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28908"/>
  <workbookPr/>
  <mc:AlternateContent xmlns:mc="http://schemas.openxmlformats.org/markup-compatibility/2006">
    <mc:Choice Requires="x15">
      <x15ac:absPath xmlns:x15ac="http://schemas.microsoft.com/office/spreadsheetml/2010/11/ac" url="/Users/dcasero/Desktop/_CEDARS/PROJECTS/COLLAB/UAMS/PAPER/SUBMISSION/"/>
    </mc:Choice>
  </mc:AlternateContent>
  <bookViews>
    <workbookView xWindow="0" yWindow="460" windowWidth="35140" windowHeight="21940" activeTab="1"/>
  </bookViews>
  <sheets>
    <sheet name="Annotation" sheetId="1" r:id="rId1"/>
    <sheet name="Enrichment" sheetId="2" r:id="rId2"/>
  </sheets>
  <calcPr calcId="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omments1.xml><?xml version="1.0" encoding="utf-8"?>
<comments xmlns="http://schemas.openxmlformats.org/spreadsheetml/2006/main">
  <authors>
    <author/>
  </authors>
  <commentList>
    <comment ref="D2" authorId="0">
      <text>
        <r>
          <rPr>
            <sz val="11"/>
            <color theme="1"/>
            <rFont val="Calibri"/>
            <family val="2"/>
            <scheme val="minor"/>
          </rPr>
          <t>10090 is mouse, 9606 is human</t>
        </r>
      </text>
    </comment>
    <comment ref="E2" authorId="0">
      <text>
        <r>
          <rPr>
            <sz val="11"/>
            <color theme="1"/>
            <rFont val="Calibri"/>
            <family val="2"/>
            <scheme val="minor"/>
          </rPr>
          <t>Entrez Human Gene ID</t>
        </r>
      </text>
    </comment>
  </commentList>
</comments>
</file>

<file path=xl/comments2.xml><?xml version="1.0" encoding="utf-8"?>
<comments xmlns="http://schemas.openxmlformats.org/spreadsheetml/2006/main">
  <authors>
    <author/>
  </authors>
  <commentList>
    <comment ref="A2" authorId="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2" authorId="0">
      <text>
        <r>
          <rPr>
            <sz val="11"/>
            <color theme="1"/>
            <rFont val="Calibri"/>
            <family val="2"/>
            <scheme val="minor"/>
          </rPr>
          <t>Classification of GO Terms.</t>
        </r>
      </text>
    </comment>
    <comment ref="C2" authorId="0">
      <text>
        <r>
          <rPr>
            <sz val="11"/>
            <color theme="1"/>
            <rFont val="Calibri"/>
            <family val="2"/>
            <scheme val="minor"/>
          </rPr>
          <t>GO term identifer.</t>
        </r>
      </text>
    </comment>
    <comment ref="D2" authorId="0">
      <text>
        <r>
          <rPr>
            <sz val="11"/>
            <color theme="1"/>
            <rFont val="Calibri"/>
            <family val="2"/>
            <scheme val="minor"/>
          </rPr>
          <t>Term name.</t>
        </r>
      </text>
    </comment>
    <comment ref="E2" authorId="0">
      <text>
        <r>
          <rPr>
            <sz val="11"/>
            <color theme="1"/>
            <rFont val="Calibri"/>
            <family val="2"/>
            <scheme val="minor"/>
          </rPr>
          <t>Log10(P-value), i.e., -2 represents 0.01, the more negative the better.</t>
        </r>
      </text>
    </comment>
    <comment ref="G2" authorId="0">
      <text>
        <r>
          <rPr>
            <sz val="11"/>
            <color theme="1"/>
            <rFont val="Calibri"/>
            <family val="2"/>
            <scheme val="minor"/>
          </rPr>
          <t>#GenesOfUploadHitList_in_this_Term/#GenesOfGenome_in_this_Term</t>
        </r>
      </text>
    </comment>
    <comment ref="H2" authorId="0">
      <text>
        <r>
          <rPr>
            <sz val="11"/>
            <color theme="1"/>
            <rFont val="Calibri"/>
            <family val="2"/>
            <scheme val="minor"/>
          </rPr>
          <t>List of Entrez Gene IDs of upload hits in this term</t>
        </r>
      </text>
    </comment>
    <comment ref="I2" authorId="0">
      <text>
        <r>
          <rPr>
            <sz val="11"/>
            <color theme="1"/>
            <rFont val="Calibri"/>
            <family val="2"/>
            <scheme val="minor"/>
          </rPr>
          <t>List of Symbols of upload hits in this term</t>
        </r>
      </text>
    </comment>
  </commentList>
</comments>
</file>

<file path=xl/sharedStrings.xml><?xml version="1.0" encoding="utf-8"?>
<sst xmlns="http://schemas.openxmlformats.org/spreadsheetml/2006/main" count="16589" uniqueCount="9159">
  <si>
    <t>MyList</t>
  </si>
  <si>
    <t>Gene ID</t>
  </si>
  <si>
    <t>Type</t>
  </si>
  <si>
    <t>Tax ID</t>
  </si>
  <si>
    <t>Homologene Gene ID</t>
  </si>
  <si>
    <t>Homologene Gene Tax ID</t>
  </si>
  <si>
    <t>Gene Symbol</t>
  </si>
  <si>
    <t>Synonyms</t>
  </si>
  <si>
    <t>Type of Gene</t>
  </si>
  <si>
    <t>Description</t>
  </si>
  <si>
    <t>Gene Summary</t>
  </si>
  <si>
    <t>Gene Location</t>
  </si>
  <si>
    <t>Biological Process (GO)</t>
  </si>
  <si>
    <t>Cellular Component (GO)</t>
  </si>
  <si>
    <t>GOSlim (Ontology)</t>
  </si>
  <si>
    <t>Molecular Function (GO)</t>
  </si>
  <si>
    <t>InterPro</t>
  </si>
  <si>
    <t>Secreted (UniProt)</t>
  </si>
  <si>
    <t>Transmembrane (UniProt)</t>
  </si>
  <si>
    <t>Appris (Ensembl)</t>
  </si>
  <si>
    <t>Transmembrane (TMHMM)</t>
  </si>
  <si>
    <t>JAX</t>
  </si>
  <si>
    <t>OMIM</t>
  </si>
  <si>
    <t>Disease Ontology (DO)</t>
  </si>
  <si>
    <t>Gene RIF (NCBI)</t>
  </si>
  <si>
    <t>Pubmed Count</t>
  </si>
  <si>
    <t>Isoforms ID Map</t>
  </si>
  <si>
    <t>KEGG Pathway</t>
  </si>
  <si>
    <t>KEGG Functional Set</t>
  </si>
  <si>
    <t>Foxd2</t>
  </si>
  <si>
    <t>17301</t>
  </si>
  <si>
    <t>symbol</t>
  </si>
  <si>
    <t>M. musculus</t>
  </si>
  <si>
    <t>AI426778|Mf2</t>
  </si>
  <si>
    <t>protein-coding</t>
  </si>
  <si>
    <t>forkhead box D2</t>
  </si>
  <si>
    <t>(Human)This gene belongs to the forkhead family of transcription factors which is characterized by a distinct forkhead domain.  The specific function of this gene has not yet been determined. [provided by RefSeq, Jul 2008]</t>
  </si>
  <si>
    <t>chr4:114766095-114763477</t>
  </si>
  <si>
    <t>GO:0045944 positive regulation of transcription by RNA polymerase II;GO:0045893 positive regulation of transcription, DNA-templated;GO:1903508 positive regulation of nucleic acid-templated transcription</t>
  </si>
  <si>
    <t>GO:0005634 nucleus;GO:0043231 intracellular membrane-bounded organelle;GO:0043227 membrane-bounded organelle</t>
  </si>
  <si>
    <t>[GO:0008150] biological_process; [GO:0009058] biosynthetic process; [GO:0034641] cellular nitrogen compound metabolic process; [GO:0003674] molecular_function; [GO:0003700] DNA-binding transcription factor activity; [GO:0003677] DNA binding; [GO:0005575] cellular_component; [GO:0005622] intracellular anatomical structure; [GO:0005634] nucleus; [GO:0043226] organelle; [GO:0030154] cell differentiation; [GO:0048856] anatomical structure development</t>
  </si>
  <si>
    <t>GO:0001228 DNA-binding transcription activator activity, RNA polymerase II-specific;GO:0001216 DNA-binding transcription activator activity;GO:0000978 RNA polymerase II cis-regulatory region sequence-specific DNA binding</t>
  </si>
  <si>
    <t>[IPR001766] Fork head domain; [IPR018122] Fork head domain conserved site1; [IPR030456] Fork head domain conserved site 2; [IPR036388] Winged helix-like DNA-binding domain superfamily; [IPR036390] Winged helix DNA-binding domain superfamily</t>
  </si>
  <si>
    <t>principal1</t>
  </si>
  <si>
    <t>MP:0002989 small kidney; MP:0000519 hydronephrosis; MP:0000536 hydroureter; MP:0002990 short ureter</t>
  </si>
  <si>
    <t>(Human)OMIM ID:602211 Forkhead box d2</t>
  </si>
  <si>
    <t>(Human)3</t>
  </si>
  <si>
    <t>25</t>
  </si>
  <si>
    <t>[{"UniProt":"O35392","EnsemblGene":["ENSMUSG00000055210"],"EnsemblTrans":[["ENSMUST00000068654","ENSMUSP00000066868","principal1"]],"RefSeq":[["NM_008593","NP_032619","VALIDATED"]],"UCSC":["uc012dix.1"],"SwissProt":["FOXD2_MOUSE"]}]</t>
  </si>
  <si>
    <t>Cyp2d34</t>
  </si>
  <si>
    <t>223706</t>
  </si>
  <si>
    <t>cytochrome P450, family 2, subfamily d, polypeptide 34</t>
  </si>
  <si>
    <t>chr15:82505157-82500164</t>
  </si>
  <si>
    <t>GO:0042738 exogenous drug catabolic process;GO:0042737 drug catabolic process;GO:0017144 drug metabolic process</t>
  </si>
  <si>
    <t>GO:0005739 mitochondrion;GO:0005737 cytoplasm;GO:0043231 intracellular membrane-bounded organelle</t>
  </si>
  <si>
    <t>[GO:0008150] biological_process; [GO:0003674] molecular_function; [GO:0043167] ion binding; [GO:0016491] oxidoreductase activity; [GO:0005575] cellular_component; [GO:0044281] small molecule metabolic process; [GO:0006629] lipid metabolic process; [GO:0005622] intracellular anatomical structure; [GO:0043226] organelle; [GO:0005737] cytoplasm; [GO:0009056] catabolic process</t>
  </si>
  <si>
    <t>GO:0062187 anandamide 8,9 epoxidase activity;GO:0062188 anandamide 11,12 epoxidase activity;GO:0062186 anandamide epoxidase activity</t>
  </si>
  <si>
    <t>[IPR001128] Cytochrome P450; [IPR002401] Cytochrome P450, E-class, group I; [IPR008069] Cytochrome P450, E-class, group I, CYP2D-like; [IPR017972] Cytochrome P450, conserved site; [IPR036396] Cytochrome P450 superfamily</t>
  </si>
  <si>
    <t>yes</t>
  </si>
  <si>
    <t>2</t>
  </si>
  <si>
    <t>[{"UniProt":"L7N463","EnsemblGene":["ENSMUSG00000094559"],"EnsemblTrans":[["ENSMUST00000109515","ENSMUSP00000105141","principal1"]],"RefSeq":[["NM_145474","NP_663449","PROVISIONAL"]],"UCSC":["uc007wzi.1"],"SwissProt":["L7N463_MOUSE"]}]</t>
  </si>
  <si>
    <t>(ko00140)Steroid hormone biosynthesis; (mmu00140)Steroid hormone biosynthesis; (mmu04726)Serotonergic synapse</t>
  </si>
  <si>
    <t>Hoxa10</t>
  </si>
  <si>
    <t>15395</t>
  </si>
  <si>
    <t>Hox-1.|Hox-1.8|Hoxa-|Hoxa-10</t>
  </si>
  <si>
    <t>homeobox A10</t>
  </si>
  <si>
    <t>In vertebrates, the genes encoding the class of transcription factors called homeobox genes are found in clusters named A, B, C, and D on four separate chromosomes. Expression of these proteins is spatially and temporally regulated during embryonic development. This gene is part of a cluster on chromosome 6 and encodes a DNA-binding transcription factor that may regulate gene expression, morphogenesis, and differentiation. More specifically, it may function in fertility, embryo viability, and regulation of hematopoietic lineage commitment. Alternatively spliced transcript variants encoding different isoforms have been described. [provided by RefSeq, Jul 2008]</t>
  </si>
  <si>
    <t>chr6:52217834-52208177</t>
  </si>
  <si>
    <t>GO:0060065 uterus development;GO:0009954 proximal/distal pattern formation;GO:0008584 male gonad development</t>
  </si>
  <si>
    <t>GO:0005667 transcription regulator complex;GO:0005654 nucleoplasm;GO:0031981 nuclear lumen</t>
  </si>
  <si>
    <t>[GO:0003674] molecular_function; [GO:0003677] DNA binding; [GO:0008150] biological_process; [GO:0009058] biosynthetic process; [GO:0034641] cellular nitrogen compound metabolic process; [GO:0003700] DNA-binding transcription factor activity; [GO:0005575] cellular_component; [GO:0005622] intracellular anatomical structure; [GO:0005634] nucleus; [GO:0043226] organelle; [GO:0005737] cytoplasm; [GO:0005654] nucleoplasm; [GO:0000003] reproduction; [GO:0048856] anatomical structure development; [GO:0019899] enzyme binding; [GO:0032991] protein-containing complex; [GO:0009790] embryo development</t>
  </si>
  <si>
    <t>GO:0042826 histone deacetylase binding;GO:0001228 DNA-binding transcription activator activity, RNA polymerase II-specific;GO:0001216 DNA-binding transcription activator activity</t>
  </si>
  <si>
    <t>[IPR001356] Homeobox domain; [IPR009057] Homeobox-like domain superfamily; [IPR017970] Homeobox, conserved site; [IPR020479] Homeobox domain, metazoa</t>
  </si>
  <si>
    <t>MP:0001935 decreased litter size; MP:0001922 reduced male fertility; MP:0000266 abnormal heart morphology; MP:0000274 enlarged heart; MP:0001923 reduced female fertility; MP:0000480 increased rib number; MP:0002114 abnormal axial skeleton morphology; MP:0001926 female infertility; MP:0001147 small testis; MP:0002784 abnormal Sertoli cell morphology; MP:0005159 azoospermia; MP:0001925 male infertility; MP:0001156 abnormal spermatogenesis; MP:0012283 decreased sternebra number; MP:0004672 short ribs; MP:0010123 increased bone mineral content; MP:0004616 lumbar vertebral transformation; MP:0004617 sacral vertebral transformation; MP:0004618 thoracic vertebral transformation; MP:0001163 abnormal prostate gland anterior lobe morphology; MP:0001154 seminiferous tubule degeneration; MP:0001077 abnormal spinal nerve morphology; MP:0008146 asymmetric sternocostal joints; MP:0013317 abnormal seminal vesicle development; MP:0002286 cryptorchism; MP:0005292 improved glucose tolerance; MP:0001153 small seminiferous tubules; MP:0004651 increased thoracic vertebrae number; MP:0002769 abnormal vas deferens morphology; MP:0000665 decreased ductal branching in the coagulating gland; MP:0000664 small prostate gland anterior lobe; MP:0004680 small xiphoid process; MP:0005149 abnormal gubernaculum morphology; MP:0009082 uterus cysts; MP:0002670 absent scrotum; MP:0003550 short perineum; MP:0009213 absent male inguinal canal; MP:0009218 absent peritoneal vaginal process</t>
  </si>
  <si>
    <t>(Human)OMIM ID:142957 Homeobox a10</t>
  </si>
  <si>
    <t>41</t>
  </si>
  <si>
    <t>175</t>
  </si>
  <si>
    <t>[{"UniProt":"P31310","EnsemblGene":["ENSMUSG00000000938"],"SwissProt":["HXA10_MOUSE"]}]</t>
  </si>
  <si>
    <t>(ko05202)Transcriptional misregulation in cancer; (mmu05202)Transcriptional misregulation in cancer</t>
  </si>
  <si>
    <t>Car2</t>
  </si>
  <si>
    <t>12349</t>
  </si>
  <si>
    <t>AI131712|C|CAII|Ca2|Car|Car-2|Ltw-|Ltw-5|Lvtw|Lvtw-5</t>
  </si>
  <si>
    <t>carbonic anhydrase 2</t>
  </si>
  <si>
    <t>(Human)The protein encoded by this gene is one of several isozymes of carbonic anhydrase, which catalyzes reversible hydration of carbon dioxide. Defects in this enzyme are associated with osteopetrosis and renal tubular acidosis. Two transcript variants encoding different isoforms have been found for this gene. [provided by RefSeq, Jun 2014]</t>
  </si>
  <si>
    <t>chr3:14951329-14965830</t>
  </si>
  <si>
    <t>GO:0090088 regulation of oligopeptide transport;GO:0090089 regulation of dipeptide transport;GO:2000878 positive regulation of oligopeptide transport</t>
  </si>
  <si>
    <t>GO:0005902 microvillus;GO:0043209 myelin sheath;GO:0098858 actin-based cell projection</t>
  </si>
  <si>
    <t>[GO:0003674] molecular_function; [GO:0043167] ion binding; [GO:0016829] lyase activity; [GO:0005575] cellular_component; [GO:0005622] intracellular anatomical structure; [GO:0005737] cytoplasm; [GO:0005886] plasma membrane; [GO:0005615] extracellular space; [GO:0005576] extracellular region; [GO:0005829] cytosol; [GO:0008150] biological_process; [GO:0042592] homeostatic process; [GO:0048856] anatomical structure development; [GO:0030154] cell differentiation; [GO:0002376] immune system process; [GO:0007267] cell-cell signaling; [GO:0006810] transport; [GO:0044281] small molecule metabolic process; [GO:0007165] signal transduction; [GO:0006950] response to stress; [GO:0055085] transmembrane transport</t>
  </si>
  <si>
    <t>GO:0004064 arylesterase activity;GO:0004089 carbonate dehydratase activity;GO:0016836 hydro-lyase activity</t>
  </si>
  <si>
    <t>[IPR001148] Alpha carbonic anhydrase domain; [IPR023561] Carbonic anhydrase, alpha-class; [IPR036398] Alpha carbonic anhydrase domain superfamily; [IPR018338] Carbonic anhydrase, alpha-class, conserved site</t>
  </si>
  <si>
    <t>MP:0001265 decreased body size; MP:0001922 reduced male fertility; MP:0001732 postnatal growth retardation; MP:0001663 abnormal digestive system physiology; MP:0003271 abnormal duodenum morphology; MP:0005493 stomach epithelial hyperplasia; MP:0002412 increased susceptibility to bacterial infection; MP:0010787 gastric cysts; MP:0006423 dilated rete testis; MP:0003027 abnormal blood pH regulation; MP:0009349 increased urine pH; MP:0012551 metabolic acidosis; MP:0000525 renal tubular acidosis; MP:0003017 decreased circulating bicarbonate level; MP:0012550 respiratory acidosis; MP:0009140 dilated efferent ductules of testis; MP:0004119 hypokalemia; MP:0011403 pyelonephritis; MP:0011754 abnormal kidney collecting duct intercalated cell morphology</t>
  </si>
  <si>
    <t>OMIM ID:259730 Osteopetrosis, autosomal recessive 3</t>
  </si>
  <si>
    <t>DOID:0110941 autosomal recessive osteopetrosis 3</t>
  </si>
  <si>
    <t>22</t>
  </si>
  <si>
    <t>152</t>
  </si>
  <si>
    <t>[{"UniProt":"P00920","EnsemblGene":["ENSMUSG00000027562"],"EnsemblTrans":[["ENSMUST00000029078","ENSMUSP00000029078","principal1"]],"RefSeq":[["NM_009801","NP_033931","VALIDATED"],["XM_006530050","XP_006530113"]],"UCSC":["uc008oqt.2"],"SwissProt":["CAH2_MOUSE"]}]</t>
  </si>
  <si>
    <t>(ko00910)Nitrogen metabolism; (mmu00910)Nitrogen metabolism; (ko04964)Proximal tubule bicarbonate reclamation</t>
  </si>
  <si>
    <t>St6galnac6</t>
  </si>
  <si>
    <t>50935</t>
  </si>
  <si>
    <t>ST6G|ST6GalNAcVI|Sia|Siat7f</t>
  </si>
  <si>
    <t>ST6 (alpha-N-acetyl-neuraminyl-2,3-beta-galactosyl-1,3)-N-acetylgalactosaminide alpha-2,6-sialyltransferase 6</t>
  </si>
  <si>
    <t>(Human)ST6GALNAC6 belongs to a family of sialyltransferases that modify proteins and ceramides on the cell surface to alter cell-cell or cell-extracellular matrix interactions (Tsuchida et al., 2003 [PubMed 12668675]).[supplied by OMIM, Mar 2008]</t>
  </si>
  <si>
    <t>chr2:32489721-32510821</t>
  </si>
  <si>
    <t>GO:0009312 oligosaccharide biosynthetic process;GO:0006677 glycosylceramide metabolic process;GO:0001574 ganglioside biosynthetic process</t>
  </si>
  <si>
    <t>GO:0005794 Golgi apparatus;GO:0012505 endomembrane system;GO:0016021 integral component of membrane</t>
  </si>
  <si>
    <t>[GO:0008150] biological_process; [GO:0009058] biosynthetic process; [GO:0006464] cellular protein modification process; [GO:0003674] molecular_function; [GO:0016757] transferase activity, transferring glycosyl groups; [GO:0005575] cellular_component; [GO:0005622] intracellular anatomical structure; [GO:0043226] organelle; [GO:0005737] cytoplasm; [GO:0005794] Golgi apparatus; [GO:0034641] cellular nitrogen compound metabolic process; [GO:0006629] lipid metabolic process; [GO:0005975] carbohydrate metabolic process</t>
  </si>
  <si>
    <t>GO:0001665 alpha-N-acetylgalactosaminide alpha-2,6-sialyltransferase activity;GO:0008373 sialyltransferase activity;GO:0016757 glycosyltransferase activity</t>
  </si>
  <si>
    <t>[IPR001675] Glycosyl transferase family 29; [IPR038578] GT29-like superfamiliy; [IPR012163] Sialyltransferase</t>
  </si>
  <si>
    <t>(Human)OMIM ID:610135 St6 alpha-n-acetyl-neuraminyl-2,3-beta-galactosyl-1,3-n-acetylgalactosaminide alpha-2,6-sialyltransferase 6</t>
  </si>
  <si>
    <t>(Human)2</t>
  </si>
  <si>
    <t>20</t>
  </si>
  <si>
    <t>[{"UniProt":"E9PUI0","EnsemblGene":["ENSMUSG00000026811"],"EnsemblTrans":[["ENSMUST00000095045","ENSMUSP00000092655","principal1"],["ENSMUST00000113290","ENSMUSP00000108915","principal1"]],"RefSeq":[["NM_001025310","NP_001020481","VALIDATED"],["NM_001289549","NP_001276478","VALIDATED"]],"UCSC":["uc008jga.2"],"SwissProt":["E9PUI0_MOUSE"]},{"UniProt":"Q9JM95","EnsemblGene":["ENSMUSG00000026811"],"RefSeq":[["NM_001025310","NP_001020481","VALIDATED"],["NM_001025311","NP_001020482","VALIDATED"],["NM_001289547","NP_001276476","VALIDATED"],["NM_001289548","NP_001276477","VALIDATED"],["NM_001289549","NP_001276478","VALIDATED"]],"SwissProt":["SIA7F_MOUSE"]},{"UniProt":"Z4YLR0","EnsemblGene":["ENSMUSG00000026811"],"EnsemblTrans":[["ENSMUST00000131229","ENSMUSP00000115430",""]],"RefSeq":[["NM_001025311","NP_001020482","VALIDATED"]],"SwissProt":["Z4YLR0_MOUSE"]}]</t>
  </si>
  <si>
    <t>(ko00604)Glycosphingolipid biosynthesis - ganglio series; (mmu00604)Glycosphingolipid biosynthesis - ganglio series; (mmu01100)Metabolic pathways</t>
  </si>
  <si>
    <t>Lrrc8e</t>
  </si>
  <si>
    <t>72267</t>
  </si>
  <si>
    <t>1810049O03Rik|C87354</t>
  </si>
  <si>
    <t>leucine rich repeat containing 8 family, member E</t>
  </si>
  <si>
    <t>(Human)This gene encodes a member of a small, conserved family of proteins with similar structure, including a string of extracellular leucine-rich repeats. A related protein was shown to be involved in B-cell development. Alternatively spliced transcript variants encoding multiple isoforms have been observed for this gene. [provided by RefSeq, Jun 2012]</t>
  </si>
  <si>
    <t>chr8:4274269-4287470</t>
  </si>
  <si>
    <t>GO:0140361 cyclic-GMP-AMP transmembrane import across plasma membrane;GO:1903790 guanine nucleotide transmembrane transport;GO:0001408 guanine nucleotide transport</t>
  </si>
  <si>
    <t>GO:1905103 integral component of lysosomal membrane;GO:0031166 integral component of vacuolar membrane;GO:0031310 intrinsic component of vacuolar membrane</t>
  </si>
  <si>
    <t>[GO:0003674] molecular_function; [GO:0005575] cellular_component; [GO:0005622] intracellular anatomical structure; [GO:0005737] cytoplasm; [GO:0005886] plasma membrane; [GO:0006810] transport; [GO:0008150] biological_process; [GO:0043226] organelle; [GO:0005783] endoplasmic reticulum; [GO:0005773] vacuole; [GO:0005764] lysosome; [GO:0032991] protein-containing complex; [GO:0006950] response to stress; [GO:0055085] transmembrane transport; [GO:0042592] homeostatic process; [GO:0022857] transmembrane transporter activity</t>
  </si>
  <si>
    <t>GO:0005225 volume-sensitive anion channel activity;GO:0005253 anion channel activity;GO:0015103 inorganic anion transmembrane transporter activity</t>
  </si>
  <si>
    <t>[IPR001611] Leucine-rich repeat; [IPR003591] Leucine-rich repeat, typical subtype; [IPR021040] LRRC8, pannexin-like TM region; [IPR032675] Leucine-rich repeat domain superfamily</t>
  </si>
  <si>
    <t>MP:0010180 increased susceptibility to weight loss; MP:0008554 decreased circulating tumor necrosis factor level; MP:0008565 decreased interferon-beta secretion; MP:0010210 abnormal circulating cytokine level; MP:0002418 increased susceptibility to viral infection; MP:0008576 decreased circulating interferon-beta level; MP:0009791 increased susceptibility to viral infection induced morbidity/mortality</t>
  </si>
  <si>
    <t>(Human)OMIM ID:612891 Leucine-rich repeat-containing protein 8e</t>
  </si>
  <si>
    <t>(Human)1</t>
  </si>
  <si>
    <t>13</t>
  </si>
  <si>
    <t>[{"UniProt":"Q66JT1","EnsemblGene":["ENSMUSG00000046589"],"EnsemblTrans":[["ENSMUST00000053035","ENSMUSP00000052055","principal1"]],"RefSeq":[["NM_028175","NP_082451","VALIDATED"],["XM_006508906","XP_006508969","MODEL"],["XM_006508907","XP_006508970","MODEL"],["XM_011242086","XP_011240388","MODEL"]],"UCSC":["uc009kth.2"],"SwissProt":["LRC8E_MOUSE"]}]</t>
  </si>
  <si>
    <t>Slc2a1</t>
  </si>
  <si>
    <t>20525</t>
  </si>
  <si>
    <t>Glut|Glut-|Glut-1|Glut1|M100200|Rgsc2|Rgsc200</t>
  </si>
  <si>
    <t>solute carrier family 2 (facilitated glucose transporter), member 1</t>
  </si>
  <si>
    <t>(Human)This gene encodes a major glucose transporter in the mammalian blood-brain barrier. The encoded protein is found primarily in the cell membrane and on the cell surface, where it can also function as a receptor for human T-cell leukemia virus (HTLV) I and II. Mutations in this gene have been found in a family with paroxysmal exertion-induced dyskinesia. [provided by RefSeq, Apr 2013]</t>
  </si>
  <si>
    <t>chr4:118965942-118994527</t>
  </si>
  <si>
    <t>GO:0098708 glucose import across plasma membrane;GO:0098704 carbohydrate import across plasma membrane;GO:0140271 hexose import across plasma membrane</t>
  </si>
  <si>
    <t>GO:0001939 female pronucleus;GO:0045120 pronucleus;GO:0001917 photoreceptor inner segment</t>
  </si>
  <si>
    <t>[GO:0005575] cellular_component; [GO:0006810] transport; [GO:0008150] biological_process; [GO:0055085] transmembrane transport; [GO:0022857] transmembrane transporter activity; [GO:0003674] molecular_function; [GO:0005622] intracellular anatomical structure; [GO:0005737] cytoplasm; [GO:0005886] plasma membrane; [GO:0005829] cytosol; [GO:0043226] organelle; [GO:0005856] cytoskeleton; [GO:0019899] enzyme binding; [GO:0022607] cellular component assembly; [GO:0065003] protein-containing complex assembly; [GO:0048856] anatomical structure development; [GO:0006950] response to stress; [GO:0003013] circulatory system process; [GO:0042592] homeostatic process; [GO:0000003] reproduction; [GO:0005634] nucleus</t>
  </si>
  <si>
    <t>GO:0033300 dehydroascorbic acid transmembrane transporter activity;GO:0055056 D-glucose transmembrane transporter activity;GO:0005324 long-chain fatty acid transporter activity</t>
  </si>
  <si>
    <t>[IPR002439] Glucose transporter, type 1 (GLUT1); [IPR003663] Sugar/inositol transporter; [IPR005828] Major facilitator,  sugar transporter-like; [IPR005829] Sugar transporter, conserved site; [IPR020846] Major facilitator superfamily domain; [IPR036259] MFS transporter superfamily</t>
  </si>
  <si>
    <t>MP:0001698 decreased embryo size; MP:0011098 embryonic lethality during organogenesis, complete penetrance; MP:0003984 embryonic growth retardation; MP:0002066 abnormal motor capabilities/coordination/movement; MP:0001393 ataxia; MP:0001405 impaired coordination; MP:0001404 no spontaneous movement; MP:0002175 decreased brain weight; MP:0004000 impaired passive avoidance behavior; MP:0002078 abnormal glucose homeostasis; MP:0000951 sporadic seizures; MP:0003926 decreased cellular glucose uptake</t>
  </si>
  <si>
    <t>(Human)OMIM ID:138140 Solute carrier family 2 (facilitated glucose transporter), member 1</t>
  </si>
  <si>
    <t>(Human)DOID:0090045 childhood onset GLUT1 deficiency syndrome 2;DOID:0090044 dystonia 9;DOID:0111313 idiopathic generalized epilepsy 12</t>
  </si>
  <si>
    <t>111</t>
  </si>
  <si>
    <t>343</t>
  </si>
  <si>
    <t>[{"UniProt":"P17809","EnsemblGene":["ENSMUSG00000028645"],"EnsemblTrans":[["ENSMUST00000030398","ENSMUSP00000030398","principal1"]],"RefSeq":[["NM_011400","NP_035530","VALIDATED"]],"UCSC":["uc008ule.2"],"SwissProt":["GTR1_MOUSE"]}]</t>
  </si>
  <si>
    <t>(ko05230)Central carbon metabolism in cancer; (ko05211)Renal cell carcinoma; (mmu05211)Renal cell carcinoma</t>
  </si>
  <si>
    <t>B3galt5</t>
  </si>
  <si>
    <t>93961</t>
  </si>
  <si>
    <t>1190002B21Rik|AU045265|b3Gal|b3Galt-V</t>
  </si>
  <si>
    <t>UDP-Gal:betaGlcNAc beta 1,3-galactosyltransferase, polypeptide 5</t>
  </si>
  <si>
    <t>(Human)This gene encodes a member of a family of membrane-bound glycoproteins. The encoded protein may synthesize type 1 Lewis antigens, which are elevated in gastrointestinal and pancreatic cancers. Alternatively spliced transcript variants using multiple alternate promoters have been observed for this gene. [provided by RefSeq, Sep 2017]</t>
  </si>
  <si>
    <t>chr16:96037001-96121059</t>
  </si>
  <si>
    <t>GO:0006486 protein glycosylation;GO:0043413 macromolecule glycosylation;GO:0070085 glycosylation</t>
  </si>
  <si>
    <t>GO:0000139 Golgi membrane;GO:0098588 bounding membrane of organelle;GO:0005794 Golgi apparatus</t>
  </si>
  <si>
    <t>[GO:0005575] cellular_component; [GO:0008150] biological_process; [GO:0009058] biosynthetic process; [GO:0006464] cellular protein modification process; [GO:0003674] molecular_function; [GO:0016757] transferase activity, transferring glycosyl groups; [GO:0005622] intracellular anatomical structure; [GO:0043226] organelle; [GO:0005737] cytoplasm; [GO:0005794] Golgi apparatus; [GO:0005975] carbohydrate metabolic process</t>
  </si>
  <si>
    <t>GO:0008499 UDP-galactose:beta-N-acetylglucosamine beta-1,3-galactosyltransferase activity;GO:0048531 beta-1,3-galactosyltransferase activity;GO:0035250 UDP-galactosyltransferase activity</t>
  </si>
  <si>
    <t>[IPR002659] Glycosyl transferase, family 31; [IPR029044] Nucleotide-diphospho-sugar transferases</t>
  </si>
  <si>
    <t>MP:0002169 no abnormal phenotype detected</t>
  </si>
  <si>
    <t>(Human)OMIM ID:604066 Udp-gal:beta-glcnac beta-1,3-galactosyltransferase, polypeptide 5</t>
  </si>
  <si>
    <t>1</t>
  </si>
  <si>
    <t>24</t>
  </si>
  <si>
    <t>[{"UniProt":"Q9JI67","EnsemblGene":["ENSMUSG00000074892"],"EnsemblTrans":[["ENSMUST00000099497","ENSMUSP00000097096","principal1"],["ENSMUST00000113800","ENSMUSP00000109431","principal1"]],"RefSeq":[["NM_001122993","NP_001116465","VALIDATED"],["NM_033149","NP_149161","VALIDATED"],["XM_006523116","XP_006523179"],["XM_006523117","XP_006523180","MODEL"],["XM_017317171","XP_017172660"]],"UCSC":["uc008acv.2"],"SwissProt":["B3GT5_MOUSE"]}]</t>
  </si>
  <si>
    <t>(mmu)Glycosphingolipid biosynthesis, lacto-series, LacCer =&gt; Lc4Cer; (M00070)Glycosphingolipid biosynthesis, lacto-series, LacCer =&gt; Lc4Cer; (mmu00603)Glycosphingolipid biosynthesis - globo and isoglobo series</t>
  </si>
  <si>
    <t>Ildr1</t>
  </si>
  <si>
    <t>106347</t>
  </si>
  <si>
    <t>AU041483|AU044638</t>
  </si>
  <si>
    <t>immunoglobulin-like domain containing receptor 1</t>
  </si>
  <si>
    <t>(Human)This gene encodes a protein that contains an immunoglobulin-like domain. The encoded protein may function as a multimeric receptor at the cell surface. The expression of this gene may be a diagnostic marker for cancer progression. Alternatively spliced transcript variants encoding multiple protein isoforms have been observed for this gene. [provided by RefSeq, Dec 2010]</t>
  </si>
  <si>
    <t>chr16:36514340-36547166</t>
  </si>
  <si>
    <t>GO:0090277 positive regulation of peptide hormone secretion;GO:0002793 positive regulation of peptide secretion;GO:0046887 positive regulation of hormone secretion</t>
  </si>
  <si>
    <t>GO:0061689 tricellular tight junction;GO:0070160 tight junction;GO:0005911 cell-cell junction</t>
  </si>
  <si>
    <t>[GO:0005575] cellular_component; [GO:0005886] plasma membrane; [GO:0032991] protein-containing complex; [GO:0005622] intracellular anatomical structure; [GO:0005737] cytoplasm; [GO:0005829] cytosol; [GO:0003674] molecular_function; [GO:0006810] transport; [GO:0008150] biological_process; [GO:0016192] vesicle-mediated transport; [GO:0007267] cell-cell signaling</t>
  </si>
  <si>
    <t>GO:0070506 high-density lipoprotein particle receptor activity;GO:0030228 lipoprotein particle receptor activity;GO:0038024 cargo receptor activity</t>
  </si>
  <si>
    <t>[IPR003599] Immunoglobulin subtype; [IPR007110] Immunoglobulin-like domain; [IPR008664] LISCH7; [IPR036179] Immunoglobulin-like domain superfamily</t>
  </si>
  <si>
    <t>MP:0011967 increased or absent threshold for auditory brainstem response; MP:0000042 abnormal organ of Corti morphology; MP:0000043 organ of Corti degeneration; MP:0001967 deafness; MP:0004404 cochlear outer hair cell degeneration; MP:0000026 abnormal inner ear morphology; MP:0002622 abnormal cochlear hair cell morphology; MP:0006358 absent pinna reflex; MP:0003151 absent tunnel of Corti; MP:0004398 cochlear inner hair cell degeneration; MP:0004532 abnormal inner hair cell stereociliary bundle morphology; MP:0004740 sensorineural hearing loss; MP:0004737 absent distortion product otoacoustic emissions; MP:0002630 abnormal endocochlear potential; MP:0004527 abnormal outer hair cell stereociliary bundle morphology; MP:0005418 abnormal circulating hormone level; MP:0013808 abnormal tunnel of Corti morphology</t>
  </si>
  <si>
    <t>OMIM ID:609646 Deafness, autosomal recessive 42</t>
  </si>
  <si>
    <t>DOID:0110500 autosomal recessive nonsyndromic deafness 42</t>
  </si>
  <si>
    <t>5</t>
  </si>
  <si>
    <t>[{"UniProt":"Q8CBR1","EnsemblGene":["ENSMUSG00000022900"],"SwissProt":["ILDR1_MOUSE"]}]</t>
  </si>
  <si>
    <t>Fa2h</t>
  </si>
  <si>
    <t>338521</t>
  </si>
  <si>
    <t>FAAH|Faxdc|Faxdc1|G630055L08Rik</t>
  </si>
  <si>
    <t>fatty acid 2-hydroxylase</t>
  </si>
  <si>
    <t>(Human)This gene encodes a protein that catalyzes the synthesis of 2-hydroxysphingolipids, a subset of sphingolipids that contain 2-hydroxy fatty acids. Sphingolipids play roles in many cellular processes and their structural diversity arises from modification of the hydrophobic ceramide moiety, such as by 2-hydroxylation of the N-acyl chain, and the existence of many different head groups. Mutations in this gene have been associated with leukodystrophy dysmyelinating with spastic paraparesis with or without dystonia.[provided by RefSeq, Mar 2010]</t>
  </si>
  <si>
    <t>chr8:112120453-112071770</t>
  </si>
  <si>
    <t>GO:0006679 glucosylceramide biosynthetic process;GO:0001949 sebaceous gland cell differentiation;GO:0032286 central nervous system myelin maintenance</t>
  </si>
  <si>
    <t>GO:0005783 endoplasmic reticulum;GO:0012505 endomembrane system;GO:0016021 integral component of membrane</t>
  </si>
  <si>
    <t>[GO:0008150] biological_process; [GO:0003674] molecular_function; [GO:0005575] cellular_component; [GO:0016491] oxidoreductase activity; [GO:0043167] ion binding; [GO:0006629] lipid metabolic process; [GO:0009058] biosynthetic process; [GO:0005622] intracellular anatomical structure; [GO:0043226] organelle; [GO:0005737] cytoplasm; [GO:0005783] endoplasmic reticulum; [GO:0044281] small molecule metabolic process; [GO:0034641] cellular nitrogen compound metabolic process; [GO:0042592] homeostatic process; [GO:0048856] anatomical structure development; [GO:0008283] cell population proliferation; [GO:0061024] membrane organization; [GO:0030154] cell differentiation; [GO:0007009] plasma membrane organization</t>
  </si>
  <si>
    <t>GO:0080132 fatty acid alpha-hydroxylase activity;GO:0020037 heme binding;GO:0005506 iron ion binding</t>
  </si>
  <si>
    <t>[IPR001199] Cytochrome b5-like heme/steroid binding domain; [IPR006694] Fatty acid hydroxylase; [IPR014430] Sterol desaturase Scs7; [IPR018506] Cytochrome b5, heme-binding site; [IPR036400] Cytochrome b5-like heme/steroid binding domain superfamily</t>
  </si>
  <si>
    <t>MP:0000877 abnormal Purkinje cell morphology; MP:0001402 hypoactivity; MP:0001330 abnormal optic nerve morphology; MP:0000849 abnormal cerebellum morphology; MP:0001216 abnormal epidermal layer morphology; MP:0000422 delayed hair appearance; MP:0000414 alopecia; MP:0000423 delayed hair regrowth; MP:0000416 sparse hair; MP:0001405 impaired coordination; MP:0001510 abnormal coat appearance; MP:0000755 hindlimb paralysis; MP:0001463 abnormal spatial learning; MP:0003809 abnormal hair shaft morphology; MP:0002804 abnormal motor learning; MP:0000418 focal hair loss; MP:0002757 decreased vertical activity; MP:0000921 demyelination; MP:0001547 abnormal lipid level; MP:0002063 abnormal learning/memory/conditioning; MP:0003313 abnormal locomotor activation; MP:0005404 abnormal axon morphology; MP:0003871 abnormal myelin sheath morphology; MP:0002182 abnormal astrocyte morphology; MP:0000652 enlarged sebaceous gland; MP:0030571 dilated piliary canal; MP:0001195 flaky skin; MP:0020380 abnormal galactolipid level; MP:0003983 decreased cholesterol level; MP:0002992 abnormal sebaceous lipid secretion; MP:0013378 increased sebocyte number; MP:0002991 abnormal sebaceous gland physiology; MP:0009794 sebaceous gland hyperplasia; MP:0010137 delayed exit from anagen phase; MP:0030923 abnormal hair follicle ostium morphology</t>
  </si>
  <si>
    <t>OMIM ID:612319 Spastic paraplegia 35, autosomal recessive</t>
  </si>
  <si>
    <t>DOID:0110786 hereditary spastic paraplegia 35</t>
  </si>
  <si>
    <t>7</t>
  </si>
  <si>
    <t>28</t>
  </si>
  <si>
    <t>[{"UniProt":"Q5MPP0","EnsemblGene":["ENSMUSG00000033579"],"SwissProt":["FA2H_MOUSE"]}]</t>
  </si>
  <si>
    <t>(mmu04723)Retrograde endocannabinoid signaling</t>
  </si>
  <si>
    <t>Selenbp1</t>
  </si>
  <si>
    <t>20341</t>
  </si>
  <si>
    <t>L|Lp|Lp56|Lpsb|MTO|SBP56</t>
  </si>
  <si>
    <t>selenium binding protein 1</t>
  </si>
  <si>
    <t>(Human)This gene encodes a member of the selenium-binding protein family. Selenium is an essential nutrient that exhibits potent anticarcinogenic properties, and deficiency of selenium may cause certain neurologic diseases. The effects of selenium in preventing cancer and neurologic diseases may be mediated by selenium-binding proteins, and decreased expression of this gene may be associated with several types of cancer. The encoded protein may play a selenium-dependent role in ubiquitination/deubiquitination-mediated protein degradation. Alternatively spliced transcript variants encoding multiple isoforms have been observed for this gene. [provided by RefSeq, Apr 2012]</t>
  </si>
  <si>
    <t>chr3:94840394-94852069</t>
  </si>
  <si>
    <t>GO:0050873 brown fat cell differentiation;GO:0045444 fat cell differentiation;GO:0015031 protein transport</t>
  </si>
  <si>
    <t>GO:0001650 fibrillar center;GO:0005730 nucleolus;GO:0031981 nuclear lumen</t>
  </si>
  <si>
    <t>[GO:0003674] molecular_function; [GO:0005575] cellular_component; [GO:0005622] intracellular anatomical structure; [GO:0005634] nucleus; [GO:0043226] organelle; [GO:0005737] cytoplasm; [GO:0006810] transport; [GO:0008150] biological_process; [GO:0015031] protein transport; [GO:0016491] oxidoreductase activity; [GO:0005829] cytosol; [GO:0005730] nucleolus; [GO:0030154] cell differentiation</t>
  </si>
  <si>
    <t>GO:0018549 methanethiol oxidase activity;GO:0008430 selenium binding;GO:0016670 oxidoreductase activity, acting on a sulfur group of donors, oxygen as acceptor</t>
  </si>
  <si>
    <t>[IPR008826] Selenium-binding protein</t>
  </si>
  <si>
    <t>MP:0004953 decreased spleen weight; MP:0003402 decreased liver weight; MP:0009642 abnormal blood homeostasis; MP:0002966 decreased circulating alkaline phosphatase level; MP:0005584 abnormal enzyme/coenzyme activity; MP:0002079 increased circulating insulin level; MP:0000198 decreased circulating phosphate level; MP:0004955 increased thymus weight; MP:0002965 increased circulating serum albumin level; MP:0005632 decreased circulating aspartate transaminase level; MP:0002682 decreased mature ovarian follicle number; MP:0002176 increased brain weight</t>
  </si>
  <si>
    <t>(Human)OMIM ID:604188 Selenium-binding protein 1</t>
  </si>
  <si>
    <t>32</t>
  </si>
  <si>
    <t>[{"UniProt":"P17563","EnsemblGene":["ENSMUSG00000068874"],"EnsemblTrans":[["ENSMUST00000090839","ENSMUSP00000088349","principal1"]],"RefSeq":[["NM_009150","NP_033176","PROVISIONAL"]],"UCSC":["uc008qhf.1"],"SwissProt":["SBP1_MOUSE"]}]</t>
  </si>
  <si>
    <t>Cyp2d10</t>
  </si>
  <si>
    <t>13101</t>
  </si>
  <si>
    <t>AI303445|Cyp2|Cyp2d|P450-2|P450-2D</t>
  </si>
  <si>
    <t>cytochrome P450, family 2, subfamily d, polypeptide 10</t>
  </si>
  <si>
    <t>chr15:82291449-82287046</t>
  </si>
  <si>
    <t>GO:0005783 endoplasmic reticulum;GO:0005739 mitochondrion;GO:0012505 endomembrane system</t>
  </si>
  <si>
    <t>[GO:0008150] biological_process; [GO:0003674] molecular_function; [GO:0043167] ion binding; [GO:0016491] oxidoreductase activity; [GO:0005575] cellular_component; [GO:0005622] intracellular anatomical structure; [GO:0043226] organelle; [GO:0005737] cytoplasm; [GO:0005783] endoplasmic reticulum; [GO:0044281] small molecule metabolic process; [GO:0006629] lipid metabolic process; [GO:0009056] catabolic process</t>
  </si>
  <si>
    <t>[IPR001128] Cytochrome P450; [IPR002401] Cytochrome P450, E-class, group I; [IPR008069] Cytochrome P450, E-class, group I, CYP2D-like; [IPR036396] Cytochrome P450 superfamily; [IPR017972] Cytochrome P450, conserved site</t>
  </si>
  <si>
    <t>9</t>
  </si>
  <si>
    <t>[{"UniProt":"P24456","EnsemblGene":["ENSMUSG00000094806"],"EnsemblTrans":[["ENSMUST00000072776","ENSMUSP00000072555","principal1"]],"RefSeq":[["NM_010005","NP_034135","VALIDATED"]],"UCSC":["uc007wzf.2"],"SwissProt":["CP2DA_MOUSE"]}]</t>
  </si>
  <si>
    <t>Akr1b8</t>
  </si>
  <si>
    <t>14187</t>
  </si>
  <si>
    <t>FR-1|Fg|Fgf|Fgfrp|Fgrp</t>
  </si>
  <si>
    <t>aldo-keto reductase family 1, member B8</t>
  </si>
  <si>
    <t>(Human)This gene encodes a member of the aldo/keto reductase superfamily, which consists of more than 40 known enzymes and proteins. This member can efficiently reduce aliphatic and aromatic aldehydes, and it is less active on hexoses. It is highly expressed in adrenal gland, small intestine, and colon, and may play an important role in liver carcinogenesis. [provided by RefSeq, Jul 2008]</t>
  </si>
  <si>
    <t>chr6:34331081-34345396</t>
  </si>
  <si>
    <t>GO:0016107 sesquiterpenoid catabolic process;GO:0016487 farnesol metabolic process;GO:0016488 farnesol catabolic process</t>
  </si>
  <si>
    <t>GO:0005739 mitochondrion;GO:0005829 cytosol;GO:0005737 cytoplasm</t>
  </si>
  <si>
    <t>[GO:0008150] biological_process; [GO:0003674] molecular_function; [GO:0016491] oxidoreductase activity; [GO:0005575] cellular_component; [GO:0005622] intracellular anatomical structure; [GO:0005737] cytoplasm; [GO:0005829] cytosol; [GO:0044281] small molecule metabolic process; [GO:0006629] lipid metabolic process; [GO:0043226] organelle; [GO:0005739] mitochondrion; [GO:0019748] secondary metabolic process; [GO:0009056] catabolic process</t>
  </si>
  <si>
    <t>GO:0047718 indanol dehydrogenase activity;GO:0052650 NADP-retinol dehydrogenase activity;GO:0045550 geranylgeranyl reductase activity</t>
  </si>
  <si>
    <t>[IPR018170] Aldo/keto reductase, conserved site; [IPR020471] Aldo-keto reductase; [IPR023210] NADP-dependent oxidoreductase domain; [IPR036812] NADP-dependent oxidoreductase domain superfamily</t>
  </si>
  <si>
    <t>(Human)yes</t>
  </si>
  <si>
    <t>MP:0010052 increased grip strength; MP:0002608 increased hematocrit; MP:0008750 abnormal interferon level; MP:0008751 abnormal interleukin level; MP:0003674 oxidative stress; MP:0004499 increased incidence of tumors by chemical induction; MP:0013278 decreased fasting circulating glucose level; MP:0005560 decreased circulating glucose level; MP:0010155 abnormal intestine physiology; MP:0004842 abnormal large intestine crypts of Lieberkuhn morphology; MP:0008537 increased susceptibility to induced colitis; MP:0003380 abnormal intestine regeneration; MP:0020868 decreased lipogenesis</t>
  </si>
  <si>
    <t>(Human)OMIM ID:604707 Aldo-keto reductase family 1, member b10</t>
  </si>
  <si>
    <t>4</t>
  </si>
  <si>
    <t>27</t>
  </si>
  <si>
    <t>[{"UniProt":"P45377","EnsemblGene":["ENSMUSG00000029762"],"EnsemblTrans":[["ENSMUST00000038406","ENSMUSP00000040244","principal1"]],"RefSeq":[["NM_008012","NP_032038","VALIDATED"]],"UCSC":["uc009bgz.1"],"SwissProt":["ALD2_MOUSE"]}]</t>
  </si>
  <si>
    <t>(ko00052)Galactose metabolism; (ko00040)Pentose and glucuronate interconversions; (mmu00040)Pentose and glucuronate interconversions</t>
  </si>
  <si>
    <t>X2610528A11Rik</t>
  </si>
  <si>
    <t>None</t>
  </si>
  <si>
    <t>Fut2</t>
  </si>
  <si>
    <t>14344</t>
  </si>
  <si>
    <t>MFUT-II</t>
  </si>
  <si>
    <t>fucosyltransferase 2</t>
  </si>
  <si>
    <t>This gene is one of three genes in mouse which encode a galactoside 2-L-fucosyltransferase. These genes differ in their developmental- and tissue-specific expression. The encoded type II membrane protein is anchored in the Golgi apparatus and controls the final step in the creation of alpha (1,2) fucosylated carbhohydrates by the addition of a terminal fucose in an alpha (1,2) linkage. This enzyme is involved in the synthesis of the Lewis antigen as well as the H-antigen, a precursor of the A and B antigens of the ABH histo-blood group. The biological function of the fucosylated carbhohydrate products is thought to involve cell-adhesion and interactions with microorganisms. Disruption of this gene results in altered glycosylation of gastric mucosa and uterine epithelia. Alternative splicing results in multiple transcript variants. [provided by RefSeq, Dec 2012]</t>
  </si>
  <si>
    <t>chr7:45315818-45298015</t>
  </si>
  <si>
    <t>GO:0036065 fucosylation;GO:0006664 glycolipid metabolic process;GO:1903509 liposaccharide metabolic process</t>
  </si>
  <si>
    <t>[GO:0005575] cellular_component; [GO:0008150] biological_process; [GO:0005975] carbohydrate metabolic process; [GO:0003674] molecular_function; [GO:0016757] transferase activity, transferring glycosyl groups; [GO:0005622] intracellular anatomical structure; [GO:0043226] organelle; [GO:0005737] cytoplasm; [GO:0005794] Golgi apparatus; [GO:0009058] biosynthetic process; [GO:0006464] cellular protein modification process; [GO:0007155] cell adhesion; [GO:0008283] cell population proliferation; [GO:0006629] lipid metabolic process</t>
  </si>
  <si>
    <t>GO:0008107 galactoside 2-alpha-L-fucosyltransferase activity;GO:0031127 alpha-(1,2)-fucosyltransferase activity;GO:0008417 fucosyltransferase activity</t>
  </si>
  <si>
    <t>[IPR002516] Glycosyl transferase, family 11</t>
  </si>
  <si>
    <t>MP:0001663 abnormal digestive system physiology; MP:0010123 increased bone mineral content; MP:0003699 abnormal female reproductive system physiology; MP:0005399 increased susceptibility to fungal infection; MP:0004014 abnormal uterine environment</t>
  </si>
  <si>
    <t>(Human)OMIM ID:182100 Fucosyltransferase 2</t>
  </si>
  <si>
    <t>12</t>
  </si>
  <si>
    <t>43</t>
  </si>
  <si>
    <t>[{"UniProt":"Q9JL27","EnsemblGene":["ENSMUSG00000055978"],"EnsemblTrans":[["ENSMUST00000069800","ENSMUSP00000063719","principal1"]],"RefSeq":[["NM_001271993","NP_001258922","REVIEWED"],["NM_018876","NP_061364","REVIEWED"],["XM_011250795","XP_011249097","MODEL"]],"UCSC":["uc009gwn.2"],"SwissProt":["FUT2_MOUSE"]},{"UniProt":"A6H6C9","RefSeq":[["NM_001271993","NP_001258922","REVIEWED"],["NM_018876","NP_061364","REVIEWED"],["XM_011250795","XP_011249097","MODEL"]],"SwissProt":["A6H6C9_MOUSE"]}]</t>
  </si>
  <si>
    <t>(mmu00603)Glycosphingolipid biosynthesis - globo and isoglobo series; (mmu00601)Glycosphingolipid biosynthesis - lacto and neolacto series; (ko00601)Glycosphingolipid biosynthesis - lacto and neolacto series</t>
  </si>
  <si>
    <t>Cyp2d9</t>
  </si>
  <si>
    <t>13105</t>
  </si>
  <si>
    <t>Cyp2|Cyp2d|P450-2|P450-2D</t>
  </si>
  <si>
    <t>cytochrome P450, family 2, subfamily d, polypeptide 9</t>
  </si>
  <si>
    <t>chr15:82336578-82341028</t>
  </si>
  <si>
    <t>[IPR001128] Cytochrome P450; [IPR002401] Cytochrome P450, E-class, group I; [IPR036396] Cytochrome P450 superfamily; [IPR008069] Cytochrome P450, E-class, group I, CYP2D-like; [IPR017972] Cytochrome P450, conserved site</t>
  </si>
  <si>
    <t>29</t>
  </si>
  <si>
    <t>[{"UniProt":"P11714","EnsemblGene":["ENSMUSG00000068086"],"EnsemblTrans":[["ENSMUST00000089129","ENSMUSP00000086530","principal1"]],"RefSeq":[["NM_010006","NP_034136","VALIDATED"]],"UCSC":["uc007wzg.2"],"SwissProt":["CP2D9_MOUSE"]},{"UniProt":"Q3UNW2","RefSeq":[["NM_010006","NP_034136","VALIDATED"]],"SwissProt":["Q3UNW2_MOUSE"]}]</t>
  </si>
  <si>
    <t>Gimd1</t>
  </si>
  <si>
    <t>433653</t>
  </si>
  <si>
    <t>EG433653|Gm5549</t>
  </si>
  <si>
    <t>GIMAP family P-loop NTPase domain containing 1</t>
  </si>
  <si>
    <t>chr3:132335607-132353543</t>
  </si>
  <si>
    <t>GO:0008150 biological_process</t>
  </si>
  <si>
    <t>GO:0005575 cellular_component</t>
  </si>
  <si>
    <t>[GO:0003674] molecular_function; [GO:0043167] ion binding; [GO:0005575] cellular_component; [GO:0008150] biological_process</t>
  </si>
  <si>
    <t>GO:0005525 GTP binding;GO:0019001 guanyl nucleotide binding;GO:0032561 guanyl ribonucleotide binding</t>
  </si>
  <si>
    <t>[IPR006703] AIG1-type guanine nucleotide-binding (G) domain; [IPR027417] P-loop containing nucleoside triphosphate hydrolase</t>
  </si>
  <si>
    <t>[{"UniProt":"E9PW74","EnsemblGene":["ENSMUSG00000091721"],"EnsemblTrans":[["ENSMUST00000163241","ENSMUSP00000126832","principal1"],["ENSMUST00000196701","ENSMUSP00000142630","principal1"],["ENSMUST00000212594","ENSMUSP00000148464","principal1"],["ENSMUST00000212804","ENSMUSP00000148832","principal1"]],"RefSeq":[["NM_001270430","NP_001257359","VALIDATED"],["XM_006501649","XP_006501712"]],"UCSC":["uc033hzy.1"],"SwissProt":["GIMD1_MOUSE"]}]</t>
  </si>
  <si>
    <t>Cyp2c69</t>
  </si>
  <si>
    <t>100043108</t>
  </si>
  <si>
    <t>AI0986|AI098658</t>
  </si>
  <si>
    <t>cytochrome P450, family 2, subfamily c, polypeptide 69</t>
  </si>
  <si>
    <t>chr19:39875213-39831104</t>
  </si>
  <si>
    <t>GO:0019373 epoxygenase P450 pathway;GO:0042738 exogenous drug catabolic process;GO:0042737 drug catabolic process</t>
  </si>
  <si>
    <t>GO:0005737 cytoplasm;GO:0043231 intracellular membrane-bounded organelle;GO:0043227 membrane-bounded organelle</t>
  </si>
  <si>
    <t>[GO:0003674] molecular_function; [GO:0043167] ion binding; [GO:0016491] oxidoreductase activity; [GO:0008150] biological_process; [GO:0005575] cellular_component; [GO:0005622] intracellular anatomical structure; [GO:0043226] organelle; [GO:0005737] cytoplasm; [GO:0044281] small molecule metabolic process; [GO:0009056] catabolic process; [GO:0006629] lipid metabolic process</t>
  </si>
  <si>
    <t>GO:0033695 oxidoreductase activity, acting on CH or CH2 groups, quinone or similar compound as acceptor;GO:0034875 caffeine oxidase activity;GO:0016725 oxidoreductase activity, acting on CH or CH2 groups</t>
  </si>
  <si>
    <t>[IPR001128] Cytochrome P450; [IPR002401] Cytochrome P450, E-class, group I; [IPR017972] Cytochrome P450, conserved site; [IPR036396] Cytochrome P450 superfamily</t>
  </si>
  <si>
    <t>[{"UniProt":"E9PXC3","EnsemblGene":["ENSMUSG00000092008"],"EnsemblTrans":[["ENSMUST00000168838","ENSMUSP00000132832","principal1"]],"RefSeq":[["NM_001104525","NP_001097995","PROVISIONAL"]],"UCSC":["uc009vby.1"],"SwissProt":["E9PXC3_MOUSE"]}]</t>
  </si>
  <si>
    <t>Hoxa9</t>
  </si>
  <si>
    <t>15405</t>
  </si>
  <si>
    <t>D6a|D6a9|Hox-1.|Hox-1.7</t>
  </si>
  <si>
    <t>homeobox A9</t>
  </si>
  <si>
    <t>This gene is located in a cluster of developmentally and temporally regulated genes on chromosome 6 encoding proteins involved in pattern formation. These proteins contain a characteristic DNA-binding motif called a homeodomain and function in transcriptional regulation. There are four distinct clusters of similar genes on chromosomes 2, 6, 11, and 15. The protein encoded by this gene is important for hematopoeisis. Alternative splicing results in multiple transcript variants. [provided by RefSeq, Mar 2013]</t>
  </si>
  <si>
    <t>chr6:52204350-52200077</t>
  </si>
  <si>
    <t>GO:0042118 endothelial cell activation;GO:0060216 definitive hemopoiesis;GO:0060065 uterus development</t>
  </si>
  <si>
    <t>[GO:0005575] cellular_component; [GO:0005622] intracellular anatomical structure; [GO:0005634] nucleus; [GO:0043226] organelle; [GO:0003674] molecular_function; [GO:0003677] DNA binding; [GO:0008150] biological_process; [GO:0009058] biosynthetic process; [GO:0034641] cellular nitrogen compound metabolic process; [GO:0003700] DNA-binding transcription factor activity; [GO:0005654] nucleoplasm; [GO:0000003] reproduction; [GO:0048856] anatomical structure development; [GO:0009790] embryo development; [GO:0019899] enzyme binding; [GO:0032991] protein-containing complex; [GO:0002376] immune system process; [GO:0030154] cell differentiation; [GO:0005737] cytoplasm</t>
  </si>
  <si>
    <t>[IPR001356] Homeobox domain; [IPR006711] Hox9, N-terminal activation domain; [IPR009057] Homeobox-like domain superfamily; [IPR017112] Homeobox protein HXA9/HXB9/HXC9; [IPR017970] Homeobox, conserved site; [IPR020479] Homeobox domain, metazoa</t>
  </si>
  <si>
    <t>(Human)principal1</t>
  </si>
  <si>
    <t>MP:0000333 decreased bone marrow cell number; MP:0001262 decreased body weight; MP:0000480 increased rib number; MP:0000694 spleen hypoplasia; MP:0006410 abnormal common myeloid progenitor cell morphology; MP:0004809 increased hematopoietic stem cell number; MP:0004953 decreased spleen weight; MP:0004616 lumbar vertebral transformation</t>
  </si>
  <si>
    <t>(Human)OMIM ID:142956 Homeobox a9</t>
  </si>
  <si>
    <t>44</t>
  </si>
  <si>
    <t>167</t>
  </si>
  <si>
    <t>[{"UniProt":"P09631","EnsemblGene":["ENSMUSG00000038227"],"SwissProt":["HXA9_MOUSE"]}]</t>
  </si>
  <si>
    <t>Fam151a</t>
  </si>
  <si>
    <t>230579</t>
  </si>
  <si>
    <t>2010309H15Rik</t>
  </si>
  <si>
    <t>family with sequence simliarity 151, member A</t>
  </si>
  <si>
    <t>chr4:106591112-106605489</t>
  </si>
  <si>
    <t>GO:0005615 extracellular space;GO:0005576 extracellular region;GO:0016021 integral component of membrane</t>
  </si>
  <si>
    <t>[GO:0005575] cellular_component; [GO:0003674] molecular_function; [GO:0008150] biological_process</t>
  </si>
  <si>
    <t>GO:0003674 molecular_function</t>
  </si>
  <si>
    <t>[IPR019356] Protein of unknown function DUF2181</t>
  </si>
  <si>
    <t>16</t>
  </si>
  <si>
    <t>[{"UniProt":"Q8QZW3","EnsemblGene":["ENSMUSG00000034871"],"EnsemblTrans":[["ENSMUST00000047620","ENSMUSP00000047860","principal1"]],"RefSeq":[["NM_146149","NP_666261","PROVISIONAL"]],"UCSC":["uc008tyu.1"],"SwissProt":["F151A_MOUSE"]}]</t>
  </si>
  <si>
    <t>Zfp750</t>
  </si>
  <si>
    <t>319530</t>
  </si>
  <si>
    <t>A030007D23Rik|Znf750</t>
  </si>
  <si>
    <t>zinc finger protein 750</t>
  </si>
  <si>
    <t>(Human)This gene encodes a protein with a nuclear localization site and a C2H2 zinc finger domain. Mutations in this gene have been associated with seborrhea-like dermatitis with psoriasiform elements. [provided by RefSeq, Jul 2008]</t>
  </si>
  <si>
    <t>chr11:121410168-121401802</t>
  </si>
  <si>
    <t>GO:0010719 negative regulation of epithelial to mesenchymal transition;GO:0010717 regulation of epithelial to mesenchymal transition;GO:0001837 epithelial to mesenchymal transition</t>
  </si>
  <si>
    <t>[GO:0005575] cellular_component; [GO:0005622] intracellular anatomical structure; [GO:0005634] nucleus; [GO:0043226] organelle; [GO:0003674] molecular_function; [GO:0043167] ion binding; [GO:0003677] DNA binding; [GO:0008150] biological_process; [GO:0009058] biosynthetic process; [GO:0034641] cellular nitrogen compound metabolic process; [GO:0030154] cell differentiation; [GO:0003700] DNA-binding transcription factor activity; [GO:0048856] anatomical structure development</t>
  </si>
  <si>
    <t>GO:1990841 promoter-specific chromatin binding;GO:0001227 DNA-binding transcription repressor activity, RNA polymerase II-specific;GO:0001217 DNA-binding transcription repressor activity</t>
  </si>
  <si>
    <t>[IPR039064] Zinc finger protein 750-like, zinc finger; [IPR039363] Zinc finger protein 750</t>
  </si>
  <si>
    <t>(Human)OMIM ID:610226 Zinc finger protein 750</t>
  </si>
  <si>
    <t>19</t>
  </si>
  <si>
    <t>[{"UniProt":"Q8BH05","EnsemblGene":["ENSMUSG00000039238"],"EnsemblTrans":[["ENSMUST00000092298","ENSMUSP00000089951","principal1"]],"RefSeq":[["NM_178763","NP_848878","VALIDATED"]],"UCSC":["uc007mvz.2"],"SwissProt":["ZN750_MOUSE"]}]</t>
  </si>
  <si>
    <t>Fam234b</t>
  </si>
  <si>
    <t>74525</t>
  </si>
  <si>
    <t>8430419L09Rik|mKIAA1467</t>
  </si>
  <si>
    <t>family with sequence similarity 234, member B</t>
  </si>
  <si>
    <t>chr6:135173881-135213240</t>
  </si>
  <si>
    <t>GO:0005794 Golgi apparatus;GO:0005856 cytoskeleton;GO:0012505 endomembrane system</t>
  </si>
  <si>
    <t>[GO:0003674] molecular_function; [GO:0005575] cellular_component; [GO:0005622] intracellular anatomical structure; [GO:0005737] cytoplasm; [GO:0043226] organelle; [GO:0005794] Golgi apparatus; [GO:0008150] biological_process; [GO:0005856] cytoskeleton</t>
  </si>
  <si>
    <t>[IPR011047] Quinoprotein alcohol dehydrogenase-like superfamily; [IPR015943] WD40/YVTN repeat-like-containing domain superfamily</t>
  </si>
  <si>
    <t>MP:0002644 decreased circulating triglyceride level; MP:0005179 decreased circulating cholesterol level; MP:0008079 decreased CD8-positive, alpha-beta T cell number; MP:0000183 decreased circulating LDL cholesterol level; MP:0000194 increased circulating calcium level; MP:0005571 decreased lactate dehydrogenase level</t>
  </si>
  <si>
    <t>(Human)OMIM ID:617838 Family with sequence similarity 234, member b</t>
  </si>
  <si>
    <t>18</t>
  </si>
  <si>
    <t>[{"UniProt":"Q8BYI8","EnsemblGene":["ENSMUSG00000030207"],"SwissProt":["F234B_MOUSE"]}]</t>
  </si>
  <si>
    <t>Cbs</t>
  </si>
  <si>
    <t>12411</t>
  </si>
  <si>
    <t>AI047524|AI303044|HI|HIP4</t>
  </si>
  <si>
    <t>cystathionine beta-synthase</t>
  </si>
  <si>
    <t>(Human)The protein encoded by this gene acts as a homotetramer to catalyze the conversion of homocysteine to cystathionine, the first step in the transsulfuration pathway. The encoded protein is allosterically activated by adenosyl-methionine and uses pyridoxal phosphate as a cofactor. Defects in this gene can cause cystathionine beta-synthase deficiency (CBSD), which can lead to homocystinuria. This gene is a major contributor to cellular hydrogen sulfide production. Multiple alternatively spliced transcript variants have been found for this gene. [provided by RefSeq, Feb 2016]</t>
  </si>
  <si>
    <t>chr17:31856207-31831597</t>
  </si>
  <si>
    <t>GO:0006535 cysteine biosynthetic process from serine;GO:0019343 cysteine biosynthetic process via cystathionine;GO:0019344 cysteine biosynthetic process</t>
  </si>
  <si>
    <t>GO:0005634 nucleus;GO:0005737 cytoplasm;GO:0043231 intracellular membrane-bounded organelle</t>
  </si>
  <si>
    <t>[GO:0005575] cellular_component; [GO:0005622] intracellular anatomical structure; [GO:0005737] cytoplasm; [GO:0008150] biological_process; [GO:0009058] biosynthetic process; [GO:0044281] small molecule metabolic process; [GO:0006520] cellular amino acid metabolic process; [GO:0006790] sulfur compound metabolic process; [GO:0003674] molecular_function; [GO:0016829] lyase activity; [GO:0005634] nucleus; [GO:0043226] organelle; [GO:0043167] ion binding; [GO:0008219] cell death; [GO:0000003] reproduction; [GO:0006464] cellular protein modification process; [GO:0006950] response to stress; [GO:0019899] enzyme binding; [GO:0048856] anatomical structure development; [GO:0003013] circulatory system process; [GO:0016491] oxidoreductase activity; [GO:0007165] signal transduction; [GO:0009056] catabolic process</t>
  </si>
  <si>
    <t>GO:0004122 cystathionine beta-synthase activity;GO:0070025 carbon monoxide binding;GO:0070026 nitric oxide binding</t>
  </si>
  <si>
    <t>[IPR000644] CBS domain; [IPR001216] Cysteine synthase/cystathionine beta-synthase, pyridoxal-phosphate attachment site; [IPR001926] Pyridoxal-phosphate dependent enzyme; [IPR005857] Cystathionine beta-synthase; [IPR036052] Tryptophan synthase beta subunit-like PLP-dependent enzyme</t>
  </si>
  <si>
    <t>(Human)principal4</t>
  </si>
  <si>
    <t>MP:0001716 abnormal placenta labyrinth morphology; MP:0002083 premature death; MP:0000607 abnormal hepatocyte morphology; MP:0011086 postnatal lethality, incomplete penetrance; MP:0001297 microphthalmia; MP:0001265 decreased body size; MP:0003743 abnormal facial morphology; MP:0001935 decreased litter size; MP:0001325 abnormal retina morphology; MP:0000267 abnormal heart development; MP:0001262 decreased body weight; MP:0002699 abnormal vitreous body morphology; MP:0001286 abnormal eye development; MP:0002109 abnormal limb morphology; MP:0001176 abnormal lung development; MP:0003887 increased hepatocyte apoptosis; MP:0000603 pale liver; MP:0000240 extramedullary hematopoiesis; MP:0001732 postnatal growth retardation; MP:0001926 female infertility; MP:0003719 abnormal pericyte morphology; MP:0008871 abnormal ovarian follicle number; MP:0008751 abnormal interleukin level; MP:0002628 hepatic steatosis; MP:0003674 oxidative stress; MP:0001244 thin dermal layer; MP:0002792 abnormal retinal vasculature morphology; MP:0001860 liver inflammation; MP:0000599 enlarged liver; MP:0000528 delayed kidney development; MP:0002111 abnormal tail morphology; MP:0004921 decreased placenta weight; MP:0003070 increased vascular permeability; MP:0002073 abnormal hair growth; MP:0001510 abnormal coat appearance; MP:0010098 abnormal retinal blood vessel pattern; MP:0004003 abnormal vascular endothelial cell physiology; MP:0003333 liver fibrosis; MP:0000255 blood vessel congestion; MP:0005332 abnormal amino acid level; MP:0001211 wrinkled skin; MP:0000377 abnormal hair follicle morphology; MP:0001290 delayed eyelid opening; MP:0005547 abnormal Muller cell morphology; MP:0001613 abnormal vasodilation; MP:0009020 prolonged metestrus; MP:0008852 retinal neovascularization; MP:0002656 abnormal keratinocyte differentiation; MP:0008752 abnormal tumor necrosis factor level; MP:0004125 abnormal venule morphology; MP:0005311 abnormal circulating amino acid level; MP:0006190 retinal ischemia; MP:0005639 hemosiderosis; MP:0002182 abnormal astrocyte morphology; MP:0010097 abnormal retinal blood vessel morphology; MP:0005186 increased circulating progesterone level; MP:0009661 abnormal pregnancy; MP:0009007 short estrous cycle; MP:0031116 microvesicular hepatic steatosis; MP:0000448 pointed snout; MP:0000652 enlarged sebaceous gland; MP:0001242 hyperkeratosis; MP:0004256 abnormal maternal decidual layer morphology; MP:0009392 retinal gliosis; MP:0004014 abnormal uterine environment; MP:0012065 increased astrocyte number; MP:0012335 increased circulating homocysteine level; MP:0012110 increased hair follicle number; MP:0001237 enlarged spinous cells; MP:0004126 thin hypodermis; MP:0004903 abnormal uterus weight; MP:0008957 abnormal placenta junctional zone morphology; MP:0009012 short diestrus; MP:0009018 short estrus; MP:0006076 abnormal circulating homocysteine level; MP:0010452 retina microaneurysm; MP:0014179 abnormal blood-retinal barrier function; MP:0030639 decreased circulating taurine level</t>
  </si>
  <si>
    <t>OMIM ID:236200 Homocystinuria due to cystathionine beta-synthase deficiency;OMIM ID:236250 Homocystinuria due to deficiency of n(5,10)-methylenetetrahydrofolate reductase activity</t>
  </si>
  <si>
    <t>DOID:9263 homocystinuria</t>
  </si>
  <si>
    <t>54</t>
  </si>
  <si>
    <t>187</t>
  </si>
  <si>
    <t>[{"UniProt":"Q91WT9","EnsemblGene":["ENSMUSG00000024039"],"SwissProt":["CBS_MOUSE"]}]</t>
  </si>
  <si>
    <t>(mmu)Cysteine biosynthesis, homocysteine + serine =&gt; cysteine; (M00338)Cysteine biosynthesis, homocysteine + serine =&gt; cysteine; (M00035)Methionine degradation</t>
  </si>
  <si>
    <t>Sgsm3</t>
  </si>
  <si>
    <t>105835</t>
  </si>
  <si>
    <t>1810012I01Rik|AI428557|BB175482|CIP|Cip85|R75178|RUSC3|Rutbc|Rutbc3</t>
  </si>
  <si>
    <t>small G protein signaling modulator 3</t>
  </si>
  <si>
    <t>chr15:80861966-80896491</t>
  </si>
  <si>
    <t>GO:0048227 plasma membrane to endosome transport;GO:0090630 activation of GTPase activity;GO:0045732 positive regulation of protein catabolic process</t>
  </si>
  <si>
    <t>GO:0005921 gap junction;GO:0005911 cell-cell junction;GO:0070161 anchoring junction</t>
  </si>
  <si>
    <t>[GO:0003674] molecular_function; [GO:0005575] cellular_component; [GO:0005622] intracellular anatomical structure; [GO:0005737] cytoplasm; [GO:0005829] cytosol; [GO:0008150] biological_process; [GO:0007049] cell cycle; [GO:0030234] enzyme regulator activity; [GO:0019899] enzyme binding; [GO:0006810] transport; [GO:0015031] protein transport; [GO:0009056] catabolic process; [GO:0016192] vesicle-mediated transport; [GO:0007165] signal transduction</t>
  </si>
  <si>
    <t>GO:0031267 small GTPase binding;GO:0051020 GTPase binding;GO:0005096 GTPase activator activity</t>
  </si>
  <si>
    <t>[IPR000195] Rab-GTPase-TBC domain; [IPR001452] SH3 domain; [IPR004012] RUN domain; [IPR035833] SGSM3, SH3 domain; [IPR035969] Rab-GTPase-TBC domain superfamily; [IPR036028] SH3-like domain superfamily; [IPR037213] RUN domain superfamily</t>
  </si>
  <si>
    <t>(Human)OMIM ID:610440 Small g protein signaling modulator 3</t>
  </si>
  <si>
    <t>21</t>
  </si>
  <si>
    <t>[{"UniProt":"Q8VCZ6","EnsemblGene":["ENSMUSG00000042303"],"EnsemblTrans":[["ENSMUST00000139517","ENSMUSP00000122543","principal1"]],"RefSeq":[["NM_134091","NP_598852","VALIDATED"]],"SwissProt":["SGSM3_MOUSE"]}]</t>
  </si>
  <si>
    <t>Mttp</t>
  </si>
  <si>
    <t>17777</t>
  </si>
  <si>
    <t>1810043K16Rik|MT|MTP</t>
  </si>
  <si>
    <t>microsomal triglyceride transfer protein</t>
  </si>
  <si>
    <t>(Human)MTP encodes the large subunit of the heterodimeric microsomal triglyceride transfer protein. Protein disulfide isomerase (PDI) completes the heterodimeric microsomal triglyceride transfer protein, which has been shown to play a central role in lipoprotein assembly. Mutations in MTP can cause abetalipoproteinemia. [provided by RefSeq, Jul 2008]</t>
  </si>
  <si>
    <t>chr3:137849179-137795616</t>
  </si>
  <si>
    <t>GO:0034196 acylglycerol transport;GO:0034197 triglyceride transport;GO:0034374 low-density lipoprotein particle remodeling</t>
  </si>
  <si>
    <t>GO:0031528 microvillus membrane;GO:0031526 brush border membrane;GO:0005791 rough endoplasmic reticulum</t>
  </si>
  <si>
    <t>[GO:0003674] molecular_function; [GO:0006810] transport; [GO:0008150] biological_process; [GO:0005575] cellular_component; [GO:0005622] intracellular anatomical structure; [GO:0043226] organelle; [GO:0005737] cytoplasm; [GO:0005794] Golgi apparatus; [GO:0005783] endoplasmic reticulum; [GO:0008289] lipid binding; [GO:0006629] lipid metabolic process; [GO:0044281] small molecule metabolic process; [GO:0061024] membrane organization; [GO:0005886] plasma membrane; [GO:0042592] homeostatic process; [GO:0032991] protein-containing complex; [GO:0015031] protein transport; [GO:0009058] biosynthetic process; [GO:0006464] cellular protein modification process; [GO:0022607] cellular component assembly; [GO:0065003] protein-containing complex assembly</t>
  </si>
  <si>
    <t>GO:0140344 triglyceride transfer activity;GO:1904121 phosphatidylethanolamine transfer activity;GO:0120019 phosphatidylcholine transfer activity</t>
  </si>
  <si>
    <t>[IPR001747] Lipid transport protein, N-terminal; [IPR011030] Lipovitellin-phosvitin complex, superhelical domain; [IPR015816] Vitellinogen, beta-sheet N-terminal; [IPR015819] Lipid transport protein, beta-sheet shell; [IPR039988] Microsomal triglyceride transfer protein large subunit</t>
  </si>
  <si>
    <t>MP:0001722 pale yolk sac; MP:0002875 decreased erythrocyte cell number; MP:0003984 embryonic growth retardation; MP:0005179 decreased circulating cholesterol level; MP:0020515 abnormal visceral yolk sac endoderm morphology; MP:0000914 exencephaly; MP:0001914 hemorrhage; MP:0000928 incomplete rostral neuropore closure; MP:0011108 embryonic lethality during organogenesis, incomplete penetrance; MP:0013241 embryo tissue necrosis; MP:0000183 decreased circulating LDL cholesterol level; MP:0002628 hepatic steatosis; MP:0011204 abnormal visceral yolk sac blood island morphology; MP:0002118 abnormal lipid homeostasis; MP:0001547 abnormal lipid level; MP:0000180 abnormal circulating cholesterol level; MP:0005146 decreased circulating VLDL cholesterol level; MP:0003949 abnormal circulating lipid level; MP:0009355 increased liver triglyceride level; MP:0010027 increased liver cholesterol level</t>
  </si>
  <si>
    <t>(Human)OMIM ID:157147 Microsomal triglyceride transfer protein</t>
  </si>
  <si>
    <t>(Human)DOID:14221 abdominal obesity-metabolic syndrome 1;DOID:1386 abetalipoproteinemia</t>
  </si>
  <si>
    <t>115</t>
  </si>
  <si>
    <t>[{"UniProt":"O08601","EnsemblGene":["ENSMUSG00000028158"],"RefSeq":[["XM_017319474","XP_017174963"],["XM_017319475","XP_017174964"]],"SwissProt":["MTP_MOUSE"]}]</t>
  </si>
  <si>
    <t>(ko04975)Fat digestion and absorption; (mmu04975)Fat digestion and absorption</t>
  </si>
  <si>
    <t>Sult1a1</t>
  </si>
  <si>
    <t>20887</t>
  </si>
  <si>
    <t>AI266890|P|PST|ST1A1|ST1A4|St|Stp|Stp1|mSTp1</t>
  </si>
  <si>
    <t>sulfotransferase family 1A, phenol-preferring, member 1</t>
  </si>
  <si>
    <t>(Human)Sulfotransferase enzymes catalyze the sulfate conjugation of many hormones, neurotransmitters, drugs, and xenobiotic compounds. These cytosolic enzymes are different in their tissue distributions and substrate specificities. The gene structure (number and length of exons) is similar among family members. This gene encodes one of two phenol sulfotransferases with thermostable enzyme activity. Two alternatively spliced variants that encode the same protein have been described. [provided by RefSeq, Jul 2008]</t>
  </si>
  <si>
    <t>chr7:126289615-126272037</t>
  </si>
  <si>
    <t>GO:0018960 4-nitrophenol metabolic process;GO:0008210 estrogen metabolic process;GO:0051923 sulfation</t>
  </si>
  <si>
    <t>GO:0005829 cytosol;GO:0005737 cytoplasm;GO:0005622 intracellular anatomical structure</t>
  </si>
  <si>
    <t>[GO:0003674] molecular_function; [GO:0043167] ion binding; [GO:0008150] biological_process; [GO:0006629] lipid metabolic process; [GO:0003013] circulatory system process; [GO:0006790] sulfur compound metabolic process; [GO:0005575] cellular_component; [GO:0005622] intracellular anatomical structure; [GO:0005737] cytoplasm; [GO:0005829] cytosol</t>
  </si>
  <si>
    <t>GO:0017067 tyrosine-ester sulfotransferase activity;GO:0047894 flavonol 3-sulfotransferase activity;GO:0047685 amine sulfotransferase activity</t>
  </si>
  <si>
    <t>[IPR000863] Sulfotransferase domain; [IPR027417] P-loop containing nucleoside triphosphate hydrolase</t>
  </si>
  <si>
    <t>MP:0005621 abnormal cell physiology; MP:0009642 abnormal blood homeostasis; MP:0000609 abnormal liver physiology</t>
  </si>
  <si>
    <t>(Human)OMIM ID:601292 Sulfotransferase family 1a, cytosolic, phenol-preferring, member 2</t>
  </si>
  <si>
    <t>40</t>
  </si>
  <si>
    <t>[{"UniProt":"E9QNL5","EnsemblGene":["ENSMUSG00000030711"],"EnsemblTrans":[["ENSMUST00000106373","ENSMUSP00000101981","principal1"]],"RefSeq":[["XM_006507538","XP_006507601","MODEL"]],"UCSC":["uc009jsf.1"],"SwissProt":["E9QNL5_MOUSE"]},{"UniProt":"Q91W19","EnsemblGene":["ENSMUSG00000030711"],"EnsemblTrans":[["ENSMUST00000106372","ENSMUSP00000101980",""]],"RefSeq":[["NM_133670","NP_598431","VALIDATED"]],"UCSC":["uc009jsg.1"],"SwissProt":["Q91W19_MOUSE"]}]</t>
  </si>
  <si>
    <t>(ko05204)Chemical carcinogenesis; (mmu05204)Chemical carcinogenesis</t>
  </si>
  <si>
    <t>Rdh7</t>
  </si>
  <si>
    <t>54150</t>
  </si>
  <si>
    <t>AI194929|CRA|CRAD2</t>
  </si>
  <si>
    <t>retinol dehydrogenase 7</t>
  </si>
  <si>
    <t>chr10:127725116-127719896</t>
  </si>
  <si>
    <t>GO:0008202 steroid metabolic process;GO:0006629 lipid metabolic process;GO:1901360 organic cyclic compound metabolic process</t>
  </si>
  <si>
    <t>GO:0005783 endoplasmic reticulum;GO:0012505 endomembrane system;GO:0005737 cytoplasm</t>
  </si>
  <si>
    <t>[GO:0008150] biological_process; [GO:0003674] molecular_function; [GO:0016491] oxidoreductase activity; [GO:0005575] cellular_component; [GO:0005622] intracellular anatomical structure; [GO:0043226] organelle; [GO:0005737] cytoplasm; [GO:0005783] endoplasmic reticulum; [GO:0044281] small molecule metabolic process; [GO:0006629] lipid metabolic process</t>
  </si>
  <si>
    <t>GO:0047044 androstan-3-alpha,17-beta-diol dehydrogenase activity;GO:0047023 androsterone dehydrogenase activity;GO:0004745 NAD-retinol dehydrogenase activity</t>
  </si>
  <si>
    <t>[IPR002347] Short-chain dehydrogenase/reductase SDR; [IPR020904] Short-chain dehydrogenase/reductase, conserved site; [IPR036291] NAD(P)-binding domain superfamily</t>
  </si>
  <si>
    <t>[{"UniProt":"O88451","EnsemblGene":["ENSMUSG00000040134"],"EnsemblTrans":[["ENSMUST00000047199","ENSMUSP00000039252","principal1"]],"RefSeq":[["NM_001150749","NP_001144221","VALIDATED"],["NM_017473","NP_059501","VALIDATED"]],"UCSC":["uc007hkv.2"],"SwissProt":["RDH7_MOUSE"]}]</t>
  </si>
  <si>
    <t>Ttll6</t>
  </si>
  <si>
    <t>237930</t>
  </si>
  <si>
    <t>4932418K24Rik|D11Moh43|D11Moh43e|D11Moh44|D11Moh44e|t8130b59</t>
  </si>
  <si>
    <t>tubulin tyrosine ligase-like family, member 6</t>
  </si>
  <si>
    <t>chr11:96015283-96057008</t>
  </si>
  <si>
    <t>GO:0051013 microtubule severing;GO:0018095 protein polyglutamylation;GO:0003353 positive regulation of cilium movement</t>
  </si>
  <si>
    <t>GO:0097731 9+0 non-motile cilium;GO:0097730 non-motile cilium;GO:0036064 ciliary basal body</t>
  </si>
  <si>
    <t>[GO:0008150] biological_process; [GO:0006464] cellular protein modification process; [GO:0003674] molecular_function; [GO:0043167] ion binding; [GO:0005575] cellular_component; [GO:0005622] intracellular anatomical structure; [GO:0005737] cytoplasm; [GO:0043226] organelle; [GO:0005856] cytoskeleton; [GO:0005929] cilium; [GO:0016874] ligase activity; [GO:0007010] cytoskeleton organization; [GO:0005815] microtubule organizing center; [GO:0008092] cytoskeletal protein binding</t>
  </si>
  <si>
    <t>GO:0070739 protein-glutamic acid ligase activity;GO:0070740 tubulin-glutamic acid ligase activity;GO:0016881 acid-amino acid ligase activity</t>
  </si>
  <si>
    <t>[IPR004344] Tubulin-tyrosine ligase/Tubulin polyglutamylase; [IPR013815] ATP-grasp fold, subdomain 1; [IPR027754] Tubulin polyglutamylase TTLL6</t>
  </si>
  <si>
    <t>MP:0002968 increased circulating alkaline phosphatase level; MP:0005560 decreased circulating glucose level</t>
  </si>
  <si>
    <t>(Human)OMIM ID:610849 Tubulin tyrosine ligase-like family, member 6</t>
  </si>
  <si>
    <t>[{"UniProt":"A4Q9E8","EnsemblGene":["ENSMUSG00000038756"],"RefSeq":[["XM_017314530","XP_017170019"]],"SwissProt":["TTLL6_MOUSE"]}]</t>
  </si>
  <si>
    <t>Epn3</t>
  </si>
  <si>
    <t>71889</t>
  </si>
  <si>
    <t>2310022G12Rik</t>
  </si>
  <si>
    <t>epsin 3</t>
  </si>
  <si>
    <t>chr11:94390800-94380425</t>
  </si>
  <si>
    <t>GO:0006897 endocytosis;GO:0016192 vesicle-mediated transport;GO:0006810 transport</t>
  </si>
  <si>
    <t>GO:0030125 clathrin vesicle coat;GO:0030665 clathrin-coated vesicle membrane;GO:0030118 clathrin coat</t>
  </si>
  <si>
    <t>[GO:0005575] cellular_component; [GO:0005622] intracellular anatomical structure; [GO:0005737] cytoplasm; [GO:0005886] plasma membrane; [GO:0005634] nucleus; [GO:0043226] organelle; [GO:0005654] nucleoplasm; [GO:0031410] cytoplasmic vesicle; [GO:0003674] molecular_function; [GO:0008289] lipid binding; [GO:0005768] endosome; [GO:0043167] ion binding; [GO:0006810] transport; [GO:0008150] biological_process; [GO:0016192] vesicle-mediated transport; [GO:0032991] protein-containing complex</t>
  </si>
  <si>
    <t>GO:1990175 EH domain binding;GO:0030276 clathrin binding;GO:0005543 phospholipid binding</t>
  </si>
  <si>
    <t>[IPR003903] Ubiquitin interacting motif; [IPR008942] ENTH/VHS; [IPR013809] ENTH  domain; [IPR027318] Epsin-3, metazoa</t>
  </si>
  <si>
    <t>MP:0002169 no abnormal phenotype detected; MP:0004738 abnormal auditory brainstem response; MP:0013279 increased fasting circulating glucose level</t>
  </si>
  <si>
    <t>(Human)OMIM ID:607264 Epsin 3</t>
  </si>
  <si>
    <t>[{"UniProt":"Q91W69","EnsemblGene":["ENSMUSG00000010080"],"EnsemblTrans":[["ENSMUST00000127305","ENSMUSP00000121390","principal1"]],"RefSeq":[["NM_027984","NP_082260","VALIDATED"],["XM_006534266","XP_006534329","MODEL"]],"UCSC":["uc007kyu.2"],"SwissProt":["EPN3_MOUSE"]}]</t>
  </si>
  <si>
    <t>(ko04144)Endocytosis; (mmu04144)Endocytosis</t>
  </si>
  <si>
    <t>Gip</t>
  </si>
  <si>
    <t>14607</t>
  </si>
  <si>
    <t>gastric inhibitory polypeptide</t>
  </si>
  <si>
    <t>This gene encodes an incretin hormone that belongs to the glucagon superfamily. The encoded preproprotein undergoes proteolytic processing to generate mature peptides that function as potent stimulators of insulin secretion and inhibit gastric acid secretion. Transgenic mice overexpressing the encoded protein exhibit a significant increase in the expression of markers of bone formation, a decrease in the expression of markers of bone resorption and, an increase in the bone mass. [provided by RefSeq, Nov 2015]</t>
  </si>
  <si>
    <t>chr11:95915358-95921657</t>
  </si>
  <si>
    <t>GO:0038192 gastric inhibitory peptide signaling pathway;GO:0070094 positive regulation of glucagon secretion;GO:0070091 glucagon secretion</t>
  </si>
  <si>
    <t>GO:0034774 secretory granule lumen;GO:0060205 cytoplasmic vesicle lumen;GO:0031983 vesicle lumen</t>
  </si>
  <si>
    <t>[GO:0005575] cellular_component; [GO:0005576] extracellular region; [GO:0003674] molecular_function; [GO:0006810] transport; [GO:0008150] biological_process; [GO:0007267] cell-cell signaling; [GO:0015031] protein transport; [GO:0009058] biosynthetic process; [GO:0044281] small molecule metabolic process; [GO:0006629] lipid metabolic process; [GO:0007165] signal transduction; [GO:0005615] extracellular space; [GO:0005622] intracellular anatomical structure; [GO:0005737] cytoplasm; [GO:0050877] nervous system process; [GO:0048856] anatomical structure development; [GO:0006950] response to stress; [GO:0055085] transmembrane transport; [GO:0043226] organelle; [GO:0031410] cytoplasmic vesicle; [GO:0042592] homeostatic process; [GO:0000003] reproduction</t>
  </si>
  <si>
    <t>GO:0031767 gastric inhibitory polypeptide receptor binding;GO:0031769 glucagon receptor binding;GO:0005179 hormone activity</t>
  </si>
  <si>
    <t>[IPR000532] Glucagon/GIP/secretin/VIP; [IPR039078] Gastric inhibitory polypeptide</t>
  </si>
  <si>
    <t>(Human)OMIM ID:137240 Gastric inhibitory polypeptide</t>
  </si>
  <si>
    <t>57</t>
  </si>
  <si>
    <t>102</t>
  </si>
  <si>
    <t>[{"UniProt":"P48756","EnsemblGene":["ENSMUSG00000014351"],"EnsemblTrans":[["ENSMUST00000103156","ENSMUSP00000099445","principal1"],["ENSMUST00000103157","ENSMUSP00000099446","principal1"]],"RefSeq":[["NM_008119","NP_032145","REVIEWED"],["XM_006532224","XP_006532287","MODEL"],["XM_006532225","XP_006532288","MODEL"]],"UCSC":["uc007lba.1"],"SwissProt":["GIP_MOUSE"]}]</t>
  </si>
  <si>
    <t>(mmu04911)Insulin secretion</t>
  </si>
  <si>
    <t>Soat2</t>
  </si>
  <si>
    <t>223920</t>
  </si>
  <si>
    <t>ACA|ACAT2|D15Wsu97|D15Wsu97e</t>
  </si>
  <si>
    <t>sterol O-acyltransferase 2</t>
  </si>
  <si>
    <t>(Human)Summary:This gene is a member of a small family of acyl coenzyme A:cholesterol acyltransferases. The gene encodes a membrane-bound enzyme localized in the endoplasmic reticulum that produces intracellular cholesterol esters from long-chain fatty acyl CoA and cholesterol. The cholesterol esters are then stored as cytoplasmic lipid droplets inside the cell. The enzyme is implicated in cholesterol absorption in the intestine and in the assembly and secretion of apolipoprotein B-containing lipoproteins such as very low density lipoprotein (VLDL). Several alternatively spliced transcript variants of this gene have been described, but their full-length nature is not known. [provided by RefSeq, Jul 2008]</t>
  </si>
  <si>
    <t>chr15:102058853-102071871</t>
  </si>
  <si>
    <t>GO:0034379 very-low-density lipoprotein particle assembly;GO:0034433 steroid esterification;GO:0034434 sterol esterification</t>
  </si>
  <si>
    <t>GO:0005903 brush border;GO:0098862 cluster of actin-based cell projections;GO:0005789 endoplasmic reticulum membrane</t>
  </si>
  <si>
    <t>[GO:0005575] cellular_component; [GO:0003674] molecular_function; [GO:0016746] transferase activity, transferring acyl groups; [GO:0008150] biological_process; [GO:0006629] lipid metabolic process; [GO:0042592] homeostatic process; [GO:0005622] intracellular anatomical structure; [GO:0043226] organelle; [GO:0005737] cytoplasm; [GO:0005783] endoplasmic reticulum; [GO:0044281] small molecule metabolic process; [GO:0008289] lipid binding; [GO:0006810] transport; [GO:0022607] cellular component assembly; [GO:0065003] protein-containing complex assembly; [GO:0043167] ion binding</t>
  </si>
  <si>
    <t>GO:0004772 sterol O-acyltransferase activity;GO:0034736 cholesterol O-acyltransferase activity;GO:0000062 fatty-acyl-CoA binding</t>
  </si>
  <si>
    <t>[IPR004299] Membrane bound O-acyl transferase, MBOAT; [IPR014371] Sterol O-acyltransferase, ACAT/DAG/ARE types; [IPR030687] Sterol O-acyltransferase, metazoa</t>
  </si>
  <si>
    <t>MP:0005179 decreased circulating cholesterol level; MP:0000183 decreased circulating LDL cholesterol level; MP:0001552 increased circulating triglyceride level; MP:0000496 abnormal small intestine morphology; MP:0001556 increased circulating HDL cholesterol level; MP:0005278 abnormal cholesterol homeostasis; MP:0005146 decreased circulating VLDL cholesterol level; MP:0031268 decreased susceptibility to diet-induced hepatic steatosis; MP:0004773 abnormal bile composition; MP:0005085 abnormal gallbladder physiology; MP:0002647 decreased intestinal cholesterol absorption</t>
  </si>
  <si>
    <t>(Human)OMIM ID:601311 Sterol o-acyltransferase 2</t>
  </si>
  <si>
    <t>[{"UniProt":"O88908","EnsemblGene":["ENSMUSG00000023045"],"EnsemblTrans":[["ENSMUST00000023806","ENSMUSP00000023806","principal1"]],"RefSeq":[["NM_146064","NP_666176","PROVISIONAL"]],"UCSC":["uc007xut.1"],"SwissProt":["SOAT2_MOUSE"]}]</t>
  </si>
  <si>
    <t>(mmu00072)Synthesis and degradation of ketone bodies; (ko00100)Steroid biosynthesis; (mmu00100)Steroid biosynthesis</t>
  </si>
  <si>
    <t>Ccl25</t>
  </si>
  <si>
    <t>20300</t>
  </si>
  <si>
    <t>A130072A22Rik|AI852536|CKb15|Scya|Scya25|TECK</t>
  </si>
  <si>
    <t>chemokine (C-C motif) ligand 25</t>
  </si>
  <si>
    <t>(Human)This antimicrobial gene belongs to the subfamily of small cytokine CC genes. Cytokines are a family of secreted proteins involved in immunoregulatory and inflammatory processes. The CC cytokines are proteins characterized by two adjacent cysteines. The cytokine encoded by this gene displays chemotactic activity for dendritic cells, thymocytes, and activated macrophages but is inactive on peripheral blood lymphocytes and neutrophils. The product of this gene binds to chemokine receptor CCR9. Alternative splicing results in multiple transcript variants. [provided by RefSeq, Sep 2014]</t>
  </si>
  <si>
    <t>chr8:4375207-4410020</t>
  </si>
  <si>
    <t>GO:1903237 negative regulation of leukocyte tethering or rolling;GO:1904995 negative regulation of leukocyte adhesion to vascular endothelial cell;GO:0002692 negative regulation of cellular extravasation</t>
  </si>
  <si>
    <t>GO:0005615 extracellular space;GO:0005576 extracellular region;GO:0110165 cellular anatomical entity</t>
  </si>
  <si>
    <t>[GO:0005575] cellular_component; [GO:0005576] extracellular region; [GO:0008150] biological_process; [GO:0002376] immune system process; [GO:0003674] molecular_function; [GO:0040011] locomotion; [GO:0048870] cell motility; [GO:0007165] signal transduction; [GO:0005615] extracellular space; [GO:0006950] response to stress; [GO:0007155] cell adhesion; [GO:0006464] cellular protein modification process</t>
  </si>
  <si>
    <t>GO:0031735 CCR10 chemokine receptor binding;GO:0008009 chemokine activity;GO:0048020 CCR chemokine receptor binding</t>
  </si>
  <si>
    <t>[IPR001811] Chemokine interleukin-8-like domain; [IPR034133] Chemokine CC, DCCL motif-cointaining domain; [IPR036048] Chemokine interleukin-8-like superfamily; [IPR039809] Chemokine beta/gamma/delta</t>
  </si>
  <si>
    <t>principal2</t>
  </si>
  <si>
    <t>MP:0010052 increased grip strength; MP:0010024 increased total body fat amount; MP:0003944 abnormal T cell subpopulation ratio; MP:0005232 abnormal mesenteric lymph node morphology; MP:0008351 decreased gamma-delta intraepithelial T cell number; MP:0008345 abnormal gamma-delta T cell number</t>
  </si>
  <si>
    <t>(Human)OMIM ID:602565 Chemokine, cc motif, ligand 25</t>
  </si>
  <si>
    <t>23</t>
  </si>
  <si>
    <t>58</t>
  </si>
  <si>
    <t>[{"UniProt":"O35903","EnsemblGene":["ENSMUSG00000023235"],"EnsemblTrans":[["ENSMUST00000024004","ENSMUSP00000024004","principal2"]],"RefSeq":[["NM_009138","NP_033164","VALIDATED"],["XM_011242043","XP_011240345","MODEL"],["XM_011242044","XP_011240346","MODEL"]],"UCSC":["uc009ktw.2"],"SwissProt":["CCL25_MOUSE"]},{"UniProt":"D3YWJ1","EnsemblGene":["ENSMUSG00000023235"],"EnsemblTrans":[["ENSMUST00000127460","ENSMUSP00000120719","alternative2"]],"RefSeq":[["XM_006508736","XP_006508799","MODEL"]],"SwissProt":["D3YWJ1_MOUSE"]},{"UniProt":"Q3V2F3","EnsemblGene":["ENSMUSG00000023235"],"EnsemblTrans":[["ENSMUST00000110982","ENSMUSP00000106610","alternative2"]],"RefSeq":[["NM_009138","NP_033164","VALIDATED"]],"SwissProt":["Q3V2F3_MOUSE"]}]</t>
  </si>
  <si>
    <t>(mmu04672)Intestinal immune network for IgA production; (ko04672)Intestinal immune network for IgA production; (ko04062)Chemokine signaling pathway</t>
  </si>
  <si>
    <t>Slc28a1</t>
  </si>
  <si>
    <t>434203</t>
  </si>
  <si>
    <t>Cnt|Cnt1</t>
  </si>
  <si>
    <t>solute carrier family 28 (sodium-coupled nucleoside transporter), member 1</t>
  </si>
  <si>
    <t>chr7:80763017-80820164</t>
  </si>
  <si>
    <t>GO:0015861 cytidine transport;GO:0015855 pyrimidine nucleobase transport;GO:0015851 nucleobase transport</t>
  </si>
  <si>
    <t>GO:0031526 brush border membrane;GO:0005903 brush border;GO:0098862 cluster of actin-based cell projections</t>
  </si>
  <si>
    <t>[GO:0005575] cellular_component; [GO:0022857] transmembrane transporter activity; [GO:0003674] molecular_function; [GO:0006810] transport; [GO:0008150] biological_process; [GO:0055085] transmembrane transport; [GO:0005886] plasma membrane; [GO:0005622] intracellular anatomical structure; [GO:0005737] cytoplasm; [GO:0005829] cytosol; [GO:0005634] nucleus; [GO:0043226] organelle; [GO:0005654] nucleoplasm</t>
  </si>
  <si>
    <t>GO:0015212 cytidine transmembrane transporter activity;GO:0005415 nucleoside:sodium symporter activity;GO:0015389 pyrimidine- and adenine-specific:sodium symporter activity</t>
  </si>
  <si>
    <t>[IPR002668] Concentrative nucleoside transporter N-terminal domain; [IPR008276] Concentrative nucleoside transporter; [IPR011642] Nucleoside transporter/FeoB GTPase, Gate domain; [IPR011657] Concentrative nucleoside transporter C-terminal domain; [IPR018270] Concentrative nucleoside transporter, metazoan/bacterial; [IPR030212] Concentrative nucleoside transporter CNT1/CNT2</t>
  </si>
  <si>
    <t>(Human)OMIM ID:606207 Solute carrier family 28 (sodium-coupled nucleoside transporter), member 1</t>
  </si>
  <si>
    <t>10</t>
  </si>
  <si>
    <t>[{"UniProt":"E9PXX9","EnsemblGene":["ENSMUSG00000025726"],"EnsemblTrans":[["ENSMUST00000026820","ENSMUSP00000026820","principal1"],["ENSMUST00000119083","ENSMUSP00000112421","principal1"]],"RefSeq":[["NM_001004184","NP_001004184","VALIDATED"],["XM_006540976","XP_006541039","MODEL"],["XM_006540977","XP_006541040","MODEL"],["XM_006540978","XP_006541041","MODEL"],["XM_006540979","XP_006541042","MODEL"]],"UCSC":["uc009ibs.1"],"SwissProt":["E9PXX9_MOUSE"]},{"UniProt":"Q6P8I9","RefSeq":[["NM_001004184","NP_001004184","VALIDATED"]],"SwissProt":["Q6P8I9_MOUSE"]}]</t>
  </si>
  <si>
    <t>Slc5a4b</t>
  </si>
  <si>
    <t>64454</t>
  </si>
  <si>
    <t>2010104G07Rik|SA|SAAT1|SGLT|SGLT3-b|SGLT3b|pSG|pSGLT2</t>
  </si>
  <si>
    <t>solute carrier family 5 (neutral amino acid transporters, system A), member 4b</t>
  </si>
  <si>
    <t>chr10:75946852-75894452</t>
  </si>
  <si>
    <t>GO:1904659 glucose transmembrane transport;GO:0008645 hexose transmembrane transport;GO:0015749 monosaccharide transmembrane transport</t>
  </si>
  <si>
    <t>GO:0005886 plasma membrane;GO:0071944 cell periphery;GO:0016021 integral component of membrane</t>
  </si>
  <si>
    <t>[GO:0005575] cellular_component; [GO:0006810] transport; [GO:0008150] biological_process; [GO:0055085] transmembrane transport; [GO:0022857] transmembrane transporter activity; [GO:0003674] molecular_function; [GO:0005886] plasma membrane</t>
  </si>
  <si>
    <t>GO:0005412 glucose:sodium symporter activity;GO:0005402 carbohydrate:cation symporter activity;GO:0005355 glucose transmembrane transporter activity</t>
  </si>
  <si>
    <t>[IPR001734] Sodium/solute symporter; [IPR018212] Sodium/solute symporter, conserved site; [IPR038377] Sodium/glucose symporter superfamily</t>
  </si>
  <si>
    <t>3</t>
  </si>
  <si>
    <t>[{"UniProt":"Q91ZP4","EnsemblGene":["ENSMUSG00000020226"],"EnsemblTrans":[["ENSMUST00000120757","ENSMUSP00000113582","principal1"]],"RefSeq":[["NM_023219","NP_075708","VALIDATED"]],"UCSC":["uc007ftx.1"],"SwissProt":["Q91ZP4_MOUSE"]},{"UniProt":"Q2VPB3","RefSeq":[["NM_023219","NP_075708","VALIDATED"]],"SwissProt":["Q2VPB3_MOUSE"]}]</t>
  </si>
  <si>
    <t>Lypd6b</t>
  </si>
  <si>
    <t>71897</t>
  </si>
  <si>
    <t>2310010M24Rik|AW049525</t>
  </si>
  <si>
    <t>LY6/PLAUR domain containing 6B</t>
  </si>
  <si>
    <t>chr2:49677380-49838861</t>
  </si>
  <si>
    <t>GO:0031225 anchored component of membrane;GO:0005886 plasma membrane;GO:0071944 cell periphery</t>
  </si>
  <si>
    <t>[GO:0003674] molecular_function; [GO:0005575] cellular_component; [GO:0005886] plasma membrane</t>
  </si>
  <si>
    <t>GO:0030548 acetylcholine receptor regulator activity;GO:0099602 neurotransmitter receptor regulator activity;GO:0030545 signaling receptor regulator activity</t>
  </si>
  <si>
    <t>[IPR039457] Ly6/PLAUR domain-containing protein 6-like</t>
  </si>
  <si>
    <t>MP:0010052 increased grip strength; MP:0005565 increased blood urea nitrogen level; MP:0003918 decreased kidney weight; MP:0002727 decreased circulating insulin level</t>
  </si>
  <si>
    <t>17</t>
  </si>
  <si>
    <t>[{"UniProt":"Q9D7F2","EnsemblGene":["ENSMUSG00000026765"],"RefSeq":[["XM_006498355","XP_006498418"],["XM_006498356","XP_006498419"],["XM_006498357","XP_006498420"],["XM_006498358","XP_006498421"]],"SwissProt":["LPD6B_MOUSE"]}]</t>
  </si>
  <si>
    <t>Endod1</t>
  </si>
  <si>
    <t>71946</t>
  </si>
  <si>
    <t>2210414F18Rik|2310067E08Rik|C85344</t>
  </si>
  <si>
    <t>endonuclease domain containing 1</t>
  </si>
  <si>
    <t>chr9:14292538-14265286</t>
  </si>
  <si>
    <t>GO:0005576 extracellular region;GO:0110165 cellular anatomical entity;GO:0005575 cellular_component</t>
  </si>
  <si>
    <t>[GO:0003674] molecular_function; [GO:0043167] ion binding; [GO:0008150] biological_process; [GO:0004518] nuclease activity; [GO:0034641] cellular nitrogen compound metabolic process; [GO:0005575] cellular_component; [GO:0005576] extracellular region</t>
  </si>
  <si>
    <t>GO:0004519 endonuclease activity;GO:0004518 nuclease activity;GO:0016788 hydrolase activity, acting on ester bonds</t>
  </si>
  <si>
    <t>[IPR020821] Extracellular Endonuclease, subunit A; [IPR039015] Endonuclease domain-containing 1 protein</t>
  </si>
  <si>
    <t>[{"UniProt":"Q8C522","EnsemblGene":["ENSMUSG00000037419"],"EnsemblTrans":[["ENSMUST00000167549","ENSMUSP00000127751","principal1"]],"RefSeq":[["NM_028013","NP_082289","VALIDATED"]],"UCSC":["uc009oel.2"],"SwissProt":["ENDD1_MOUSE"]},{"UniProt":"Q3UQH3","RefSeq":[["XM_017313601","XP_017169090","MODEL"]],"SwissProt":["Q3UQH3_MOUSE"]},{"UniProt":"Q69ZY2","RefSeq":[["NM_028013","NP_082289","VALIDATED"]],"SwissProt":["Q69ZY2_MOUSE"]}]</t>
  </si>
  <si>
    <t>Bst1</t>
  </si>
  <si>
    <t>12182</t>
  </si>
  <si>
    <t>114/A1|114/A10|A530073F09|BP-3|Bp|Bp3|Bst|Bsta1|CD157|Ly6|Ly65</t>
  </si>
  <si>
    <t>bone marrow stromal cell antigen 1</t>
  </si>
  <si>
    <t>(Human)Bone marrow stromal cell antigen-1 is a stromal cell line-derived glycosylphosphatidylinositol-anchored molecule that facilitates pre-B-cell growth. The deduced amino acid sequence exhibits 33% similarity with CD38. BST1 expression is enhanced in bone marrow stromal cell lines derived from patients with rheumatoid arthritis. The polyclonal B-cell abnormalities in rheumatoid arthritis may be, at least in part, attributed to BST1 overexpression in the stromal cell population. [provided by RefSeq, Jul 2008]</t>
  </si>
  <si>
    <t>chr5:43976235-44000810</t>
  </si>
  <si>
    <t>GO:0090022 regulation of neutrophil chemotaxis;GO:0030890 positive regulation of B cell proliferation;GO:1902622 regulation of neutrophil migration</t>
  </si>
  <si>
    <t>GO:0001931 uropod;GO:0031254 cell trailing edge;GO:0031225 anchored component of membrane</t>
  </si>
  <si>
    <t>[GO:0003674] molecular_function; [GO:0016798] hydrolase activity, acting on glycosyl bonds; [GO:0008150] biological_process; [GO:0007155] cell adhesion; [GO:0008283] cell population proliferation; [GO:0007010] cytoskeleton organization; [GO:0006950] response to stress; [GO:0006464] cellular protein modification process; [GO:0007165] signal transduction; [GO:0002376] immune system process; [GO:0040011] locomotion; [GO:0048870] cell motility; [GO:0005575] cellular_component</t>
  </si>
  <si>
    <t>GO:0061811 ADP-ribosyl cyclase activity;GO:0061812 cyclic ADP-ribose hydrolase;GO:0050135 NAD(P)+ nucleosidase activity</t>
  </si>
  <si>
    <t>[IPR003193] ADP-ribosyl cyclase (CD38/157)</t>
  </si>
  <si>
    <t>MP:0001800 abnormal humoral immune response; MP:0002459 abnormal B cell physiology; MP:0008215 decreased immature B cell number; MP:0005014 increased B cell number; MP:0001807 decreased IgA level; MP:0004978 decreased B-1 B cell number; MP:0008498 decreased IgG3 level</t>
  </si>
  <si>
    <t>(Human)OMIM ID:600387 Bone marrow stromal cell antigen 1</t>
  </si>
  <si>
    <t>37</t>
  </si>
  <si>
    <t>[{"UniProt":"A0A0R4J190","EnsemblGene":["ENSMUSG00000029082"],"EnsemblTrans":[["ENSMUST00000101237","ENSMUSP00000098796","principal1"]],"RefSeq":[["NM_009763","NP_033893","VALIDATED"]],"SwissProt":["A0A0R4J190_MOUSE"]},{"UniProt":"Q64277","RefSeq":[["NM_009763","NP_033893","VALIDATED"]],"UCSC":["uc008xia.1"],"SwissProt":["BST1_MOUSE"]}]</t>
  </si>
  <si>
    <t>(ko00760)Nicotinate and nicotinamide metabolism; (mmu00760)Nicotinate and nicotinamide metabolism; (ko04970)Salivary secretion</t>
  </si>
  <si>
    <t>Scnn1b</t>
  </si>
  <si>
    <t>20277</t>
  </si>
  <si>
    <t>(Human)BESC1|ENaCb|ENaCbeta|LIDLS1|SCNEB</t>
  </si>
  <si>
    <t>sodium channel, nonvoltage-gated 1 beta</t>
  </si>
  <si>
    <t>(Human)Nonvoltage-gated, amiloride-sensitive, sodium channels control fluid and electrolyte transport across epithelia in many organs. These channels are heteromeric complexes consisting of 3 subunits: alpha, beta, and gamma. This gene encodes the beta subunit, and mutations in this gene have been associated with pseudohypoaldosteronism type 1 (PHA1), and Liddle syndrome. [provided by RefSeq, Apr 2009]</t>
  </si>
  <si>
    <t>chr7:121464261-121517951</t>
  </si>
  <si>
    <t>GO:0097274 urea homeostasis;GO:1904044 response to aldosterone;GO:1904045 cellular response to aldosterone</t>
  </si>
  <si>
    <t>GO:0034706 sodium channel complex;GO:0070062 extracellular exosome;GO:1903561 extracellular vesicle</t>
  </si>
  <si>
    <t>[GO:0005575] cellular_component; [GO:0022857] transmembrane transporter activity; [GO:0003674] molecular_function; [GO:0006810] transport; [GO:0008150] biological_process; [GO:0005886] plasma membrane; [GO:0005622] intracellular anatomical structure; [GO:0043226] organelle; [GO:0005737] cytoplasm; [GO:0031410] cytoplasmic vesicle; [GO:0050877] nervous system process; [GO:0040007] growth; [GO:0042592] homeostatic process; [GO:0055085] transmembrane transport; [GO:0005615] extracellular space; [GO:0005576] extracellular region; [GO:0032991] protein-containing complex; [GO:0003013] circulatory system process; [GO:0048856] anatomical structure development; [GO:0006950] response to stress; [GO:0040011] locomotion; [GO:0048870] cell motility; [GO:0002376] immune system process; [GO:0044403] symbiotic process; [GO:0044281] small molecule metabolic process; [GO:0006629] lipid metabolic process</t>
  </si>
  <si>
    <t>GO:0015280 ligand-gated sodium channel activity;GO:0050699 WW domain binding;GO:0005272 sodium channel activity</t>
  </si>
  <si>
    <t>[IPR001873] Epithelial sodium channel; [IPR004724] Epithelial sodium channel, chordates; [IPR020903] Epithelial sodium channel, conserved site</t>
  </si>
  <si>
    <t>MP:0002169 no abnormal phenotype detected; MP:0011100 preweaning lethality, complete penetrance; MP:0011085 postnatal lethality, complete penetrance; MP:0011087 neonatal lethality, complete penetrance; MP:0001262 decreased body weight; MP:0002135 abnormal kidney morphology; MP:0001663 abnormal digestive system physiology; MP:0001625 cardiac hypertrophy; MP:0004509 abnormal pelvic girdle bone morphology; MP:0006144 increased systemic arterial systolic blood pressure; MP:0009643 abnormal urine homeostasis; MP:0002666 increased circulating aldosterone level; MP:0010127 hypervolemia; MP:0002667 decreased circulating aldosterone level; MP:0005627 increased circulating potassium level; MP:0003019 increased circulating chloride level; MP:0004119 hypokalemia; MP:0005634 decreased circulating sodium level; MP:0003028 alkalosis; MP:0004217 salt-sensitive hypertension</t>
  </si>
  <si>
    <t>OMIM ID:264350 Pseudohypoaldosteronism, type i, autosomal recessive;OMIM ID:219700 Cystic fibrosis;OMIM ID:177200 Liddle syndrome 1</t>
  </si>
  <si>
    <t>DOID:0060854 autosomal recessive pseudohypoaldosteronism type 1;DOID:1485 cystic fibrosis;DOID:0050477 Liddle syndrome</t>
  </si>
  <si>
    <t>[{"UniProt":"Q9WU38","EnsemblGene":["ENSMUSG00000030873"],"EnsemblTrans":[["ENSMUST00000033161","ENSMUSP00000033161","principal1"]],"RefSeq":[["NM_001272023","NP_001258952","VALIDATED"],["NM_011325","NP_035455","VALIDATED"]],"UCSC":["uc009jnx.2"],"SwissProt":["SCNNB_MOUSE"]},{"UniProt":"A2RS45","RefSeq":[["NM_001272023","NP_001258952","VALIDATED"],["NM_011325","NP_035455","VALIDATED"]],"SwissProt":["A2RS45_MOUSE"]}]</t>
  </si>
  <si>
    <t>(mmu04960)Aldosterone-regulated sodium reabsorption; (ko04960)Aldosterone-regulated sodium reabsorption; (ko04742)Taste transduction</t>
  </si>
  <si>
    <t>Hao2</t>
  </si>
  <si>
    <t>56185</t>
  </si>
  <si>
    <t>AI325478|Ha|Hao-2|Hao3|Haox3</t>
  </si>
  <si>
    <t>hydroxyacid oxidase 2</t>
  </si>
  <si>
    <t>(Human)This gene is one of three related genes that have 2-hydroxyacid oxidase activity. The encoded protein localizes to the peroxisome has the highest activity toward the substrate 2-hydroxypalmitate. Alternative splicing results in multiple transcript variants. [provided by RefSeq, Jul 2014]</t>
  </si>
  <si>
    <t>chr3:98802692-98781835</t>
  </si>
  <si>
    <t>GO:0018924 mandelate metabolic process;GO:0042537 benzene-containing compound metabolic process;GO:0019395 fatty acid oxidation</t>
  </si>
  <si>
    <t>GO:0005777 peroxisome;GO:0042579 microbody;GO:0005739 mitochondrion</t>
  </si>
  <si>
    <t>[GO:0008150] biological_process; [GO:0003674] molecular_function; [GO:0016491] oxidoreductase activity; [GO:0043167] ion binding; [GO:0005575] cellular_component; [GO:0005622] intracellular anatomical structure; [GO:0043226] organelle; [GO:0005737] cytoplasm; [GO:0005739] mitochondrion; [GO:0005777] peroxisome; [GO:0044281] small molecule metabolic process; [GO:0006629] lipid metabolic process</t>
  </si>
  <si>
    <t>GO:0052852 very-long-chain-(S)-2-hydroxy-acid oxidase activity;GO:0052853 long-chain-(S)-2-hydroxy-long-chain-acid oxidase activity;GO:0052854 medium-chain-(S)-2-hydroxy-acid oxidase activity</t>
  </si>
  <si>
    <t>[IPR000262] FMN-dependent dehydrogenase; [IPR008259] FMN-dependent alpha-hydroxy acid dehydrogenase, active site; [IPR012133] Alpha-hydroxy acid dehydrogenase, FMN-dependent; [IPR013785] Aldolase-type TIM barrel; [IPR037396] FMN hydroxy acid dehydrogenase domain</t>
  </si>
  <si>
    <t>MP:0003961 decreased lean body mass; MP:0010024 increased total body fat amount; MP:0010053 decreased grip strength</t>
  </si>
  <si>
    <t>(Human)OMIM ID:605176 Hydroxyacid oxidase 2</t>
  </si>
  <si>
    <t>(Human)5</t>
  </si>
  <si>
    <t>[{"UniProt":"Q9NYQ2","EnsemblGene":["ENSMUSG00000027870"],"EnsemblTrans":[["ENSMUST00000029464","ENSMUSP00000029464","principal1"]],"RefSeq":[["NM_019545","NP_062418","VALIDATED"],["XM_011240169","XP_011238471","MODEL"]],"UCSC":["uc008qqj.2"],"SwissProt":["HAOX2_MOUSE"]}]</t>
  </si>
  <si>
    <t>(ko00630)Glyoxylate and dicarboxylate metabolism; (mmu00630)Glyoxylate and dicarboxylate metabolism; (ko04146)Peroxisome</t>
  </si>
  <si>
    <t>Tm4sf5</t>
  </si>
  <si>
    <t>75604</t>
  </si>
  <si>
    <t>2010003F10Rik|AI323987</t>
  </si>
  <si>
    <t>transmembrane 4 superfamily member 5</t>
  </si>
  <si>
    <t>(Human)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a cell surface glycoprotein and is highly similar in sequence and structure to transmembrane 4 superfamily member 1. It may play a role in cell proliferation, and overexpression of this protein may be associated with the uncontrolled growth of tumour cells. [provided by RefSeq, Jul 2008]</t>
  </si>
  <si>
    <t>chr11:70396100-70402009</t>
  </si>
  <si>
    <t>GO:2000045 regulation of G1/S transition of mitotic cell cycle;GO:1902806 regulation of cell cycle G1/S phase transition;GO:0000082 G1/S transition of mitotic cell cycle</t>
  </si>
  <si>
    <t>GO:0005765 lysosomal membrane;GO:0098852 lytic vacuole membrane;GO:0005774 vacuolar membrane</t>
  </si>
  <si>
    <t>[GO:0005575] cellular_component; [GO:0005886] plasma membrane; [GO:0005622] intracellular anatomical structure; [GO:0043226] organelle; [GO:0005737] cytoplasm; [GO:0005773] vacuole; [GO:0005764] lysosome; [GO:0008150] biological_process; [GO:0007049] cell cycle; [GO:0000278] mitotic cell cycle; [GO:0003674] molecular_function; [GO:0043167] ion binding</t>
  </si>
  <si>
    <t>GO:0034618 arginine binding;GO:0016597 amino acid binding;GO:0043177 organic acid binding</t>
  </si>
  <si>
    <t>[IPR008661] L6 membrane</t>
  </si>
  <si>
    <t>(Human)OMIM ID:604657 Transmembrane 4 superfamily, member 5</t>
  </si>
  <si>
    <t>8</t>
  </si>
  <si>
    <t>[{"UniProt":"Q91XF2","EnsemblGene":["ENSMUSG00000018919"],"EnsemblTrans":[["ENSMUST00000019063","ENSMUSP00000019063","principal1"]],"RefSeq":[["NM_029360","NP_083636","VALIDATED"]],"UCSC":["uc007jvb.3"],"SwissProt":["Q91XF2_MOUSE"]},{"UniProt":"Q9D8G1","RefSeq":[["NM_029360","NP_083636","VALIDATED"]],"SwissProt":["Q9D8G1_MOUSE"]}]</t>
  </si>
  <si>
    <t>Slc30a2</t>
  </si>
  <si>
    <t>230810</t>
  </si>
  <si>
    <t>ZnT-2|Znt|Znt2</t>
  </si>
  <si>
    <t>solute carrier family 30 (zinc transporter), member 2</t>
  </si>
  <si>
    <t>(Human)The protein encoded by this gene is a zinc transporter that acts as a homodimer. The encoded protein plays a role in secreting zinc into breast milk. Two transcript variants encoding different isoforms have been found for this gene. [provided by RefSeq, Aug 2015]</t>
  </si>
  <si>
    <t>chr4:134070357-134081795</t>
  </si>
  <si>
    <t>GO:0061090 positive regulation of sequestering of zinc ion;GO:0061088 regulation of sequestering of zinc ion;GO:0032119 sequestering of zinc ion</t>
  </si>
  <si>
    <t>GO:0005770 late endosome;GO:0005773 vacuole;GO:0005768 endosome</t>
  </si>
  <si>
    <t>[GO:0005575] cellular_component; [GO:0006810] transport; [GO:0008150] biological_process; [GO:0055085] transmembrane transport; [GO:0022857] transmembrane transporter activity; [GO:0003674] molecular_function; [GO:0005886] plasma membrane; [GO:0005622] intracellular anatomical structure; [GO:0005737] cytoplasm; [GO:0043226] organelle; [GO:0031410] cytoplasmic vesicle; [GO:0005768] endosome; [GO:0005773] vacuole; [GO:0042592] homeostatic process</t>
  </si>
  <si>
    <t>GO:0005385 zinc ion transmembrane transporter activity;GO:0046915 transition metal ion transmembrane transporter activity;GO:0046873 metal ion transmembrane transporter activity</t>
  </si>
  <si>
    <t>[IPR002524] Cation efflux protein; [IPR027469] Cation efflux transmembrane domain superfamily; [IPR036837] Cation efflux protein, cytoplasmic domain superfamily</t>
  </si>
  <si>
    <t>MP:0011100 preweaning lethality, complete penetrance; MP:0001489 decreased startle reflex; MP:0000628 abnormal mammary gland development; MP:0003718 maternal effect; MP:0002451 abnormal macrophage physiology; MP:0013292 embryonic lethality prior to organogenesis; MP:0006270 abnormal mammary gland growth during lactation; MP:0009503 abnormal mammary gland duct morphology; MP:0009504 abnormal mammary gland epithelium morphology; MP:0013716 hypolactation; MP:0014126 increased mammary gland apoptosis; MP:0000662 abnormal branching of the mammary ductal tree; MP:0010173 increased mammary gland epithelial cell proliferation; MP:0010174 decreased mammary gland epithelial cell proliferation; MP:0013279 increased fasting circulating glucose level; MP:0013781 abnormal mammary gland luminal epithelium morphology; MP:0009615 abnormal zinc homeostasis</t>
  </si>
  <si>
    <t>(Human)OMIM ID:609617 Solute carrier family 30 (zinc transporter), member 2</t>
  </si>
  <si>
    <t>33</t>
  </si>
  <si>
    <t>[{"UniProt":"Q2HJ10","EnsemblGene":["ENSMUSG00000028836"],"EnsemblTrans":[["ENSMUST00000105874","ENSMUSP00000101500","principal2"]],"RefSeq":[["NM_001039677","NP_001034766","VALIDATED"]],"UCSC":["uc008veu.2"],"SwissProt":["ZNT2_MOUSE"]},{"UniProt":"D3Z5N1","EnsemblGene":["ENSMUSG00000028836"],"EnsemblTrans":[["ENSMUST00000081094","ENSMUSP00000079875","alternative2"],["ENSMUST00000105872","ENSMUSP00000101498","alternative2"]],"RefSeq":[["NM_001346578","NP_001333507","VALIDATED"],["XM_006538755","XP_006538818","MODEL"]],"SwissProt":["D3Z5N1_MOUSE"]}]</t>
  </si>
  <si>
    <t>Cyp3a25</t>
  </si>
  <si>
    <t>56388</t>
  </si>
  <si>
    <t>AI327008</t>
  </si>
  <si>
    <t>cytochrome P450, family 3, subfamily a, polypeptide 25</t>
  </si>
  <si>
    <t>chr5:145946454-145914002</t>
  </si>
  <si>
    <t>GO:0070989 oxidative demethylation;GO:0070988 demethylation;GO:0008202 steroid metabolic process</t>
  </si>
  <si>
    <t>GO:0005783 endoplasmic reticulum;GO:0012505 endomembrane system;GO:0016020 membrane</t>
  </si>
  <si>
    <t>[GO:0005575] cellular_component; [GO:0003674] molecular_function; [GO:0043167] ion binding; [GO:0016491] oxidoreductase activity; [GO:0008150] biological_process; [GO:0005622] intracellular anatomical structure; [GO:0043226] organelle; [GO:0005737] cytoplasm; [GO:0005783] endoplasmic reticulum; [GO:0006629] lipid metabolic process</t>
  </si>
  <si>
    <t>GO:0062179 vitamin D 23-hydroxylase activity;GO:0062181 1-alpha,25-dihydroxyvitamin D3 23-hydroxylase activity;GO:0008390 testosterone 16-alpha-hydroxylase activity</t>
  </si>
  <si>
    <t>[IPR001128] Cytochrome P450; [IPR002402] Cytochrome P450, E-class, group II; [IPR008072] Cytochrome P450, E-class, CYP3A; [IPR017972] Cytochrome P450, conserved site; [IPR036396] Cytochrome P450 superfamily</t>
  </si>
  <si>
    <t>[{"UniProt":"O09158","EnsemblGene":["ENSMUSG00000029630"],"EnsemblTrans":[["ENSMUST00000068317","ENSMUSP00000065585","principal1"]],"RefSeq":[["NM_019792","NP_062766","VALIDATED"]],"UCSC":["uc009amz.2"],"SwissProt":["CP3AP_MOUSE"]}]</t>
  </si>
  <si>
    <t>(ko00591)Linoleic acid metabolism; (mmu00591)Linoleic acid metabolism; (ko00140)Steroid hormone biosynthesis</t>
  </si>
  <si>
    <t>Serpinb5</t>
  </si>
  <si>
    <t>20724</t>
  </si>
  <si>
    <t>1110036M19Rik|AI462524|AI646751|M|Maspin|PI-5|S|Spi7|ova|ovalbumin</t>
  </si>
  <si>
    <t>serine (or cysteine) peptidase inhibitor, clade B, member 5</t>
  </si>
  <si>
    <t>chr1:106788905-106811078</t>
  </si>
  <si>
    <t>GO:0060512 prostate gland morphogenesis;GO:0030850 prostate gland development;GO:0022612 gland morphogenesis</t>
  </si>
  <si>
    <t>GO:0005615 extracellular space;GO:0005576 extracellular region;GO:0005737 cytoplasm</t>
  </si>
  <si>
    <t>[GO:0005575] cellular_component; [GO:0005615] extracellular space; [GO:0005576] extracellular region; [GO:0003674] molecular_function; [GO:0030234] enzyme regulator activity; [GO:0005622] intracellular anatomical structure; [GO:0005737] cytoplasm; [GO:0008150] biological_process; [GO:0030198] extracellular matrix organization; [GO:0048856] anatomical structure development; [GO:0008283] cell population proliferation; [GO:0000003] reproduction</t>
  </si>
  <si>
    <t>GO:0004867 serine-type endopeptidase inhibitor activity;GO:0004866 endopeptidase inhibitor activity;GO:0030414 peptidase inhibitor activity</t>
  </si>
  <si>
    <t>[IPR000215] Serpin family; [IPR000240] Serpin B9/maspin; [IPR023795] Serpin, conserved site; [IPR023796] Serpin domain; [IPR033836] Maspin, serpin domain; [IPR036186] Serpin superfamily; [IPR042178] Serpin superfamily, domain 1; [IPR042185] Serpin superfamily, domain 2</t>
  </si>
  <si>
    <t>MP:0002169 no abnormal phenotype detected; MP:0001675 abnormal ectoderm development; MP:0011096 embryonic lethality between implantation and somite formation, complete penetrance; MP:0000352 decreased cell proliferation; MP:0001696 failure to gastrulate; MP:0002718 abnormal inner cell mass morphology; MP:0001685 abnormal endoderm development; MP:0002663 absent blastocoele; MP:0011186 abnormal visceral endoderm morphology; MP:0003566 abnormal cell adhesion; MP:0001523 impaired righting response; MP:0004122 abnormal sinus arrhythmia; MP:0012113 decreased inner cell mass proliferation; MP:0005385 cardiovascular system phenotype; MP:0003929 decreased heart rate variability; MP:0012114 absent inner cell mass proliferation; MP:0011193 embryonic epiblast cell degeneration</t>
  </si>
  <si>
    <t>(Human)OMIM ID:154790 Protease inhibitor 5</t>
  </si>
  <si>
    <t>46</t>
  </si>
  <si>
    <t>[{"UniProt":"P70124","EnsemblGene":["ENSMUSG00000067006"],"EnsemblTrans":[["ENSMUST00000086701","ENSMUSP00000083908","principal1"],["ENSMUST00000112729","ENSMUSP00000108349","principal1"],["ENSMUST00000112730","ENSMUSP00000108350","principal1"]],"RefSeq":[["NM_009257","NP_033283","VALIDATED"]],"UCSC":["uc007cha.1"],"SwissProt":["SPB5_MOUSE"]}]</t>
  </si>
  <si>
    <t>(ko04115)p53 signaling pathway; (mmu04115)p53 signaling pathway; (ko05206)MicroRNAs in cancer</t>
  </si>
  <si>
    <t>Plb1</t>
  </si>
  <si>
    <t>665270</t>
  </si>
  <si>
    <t>4632413E21Rik|4930433E17Rik|4930539A06Rik|BC033606</t>
  </si>
  <si>
    <t>phospholipase B1</t>
  </si>
  <si>
    <t>(Human)This gene encodes a membrane-associated phospholipase that displays lysophospholipase and phospholipase A2 activities through removal of sn-1 and sn-2 fatty acids of glycerophospholipids. In addition, it displays lipase and retinyl ester hydrolase activities. The encoded protein is highly conserved and is composed of a large, glycosylated extracellular domain composed of four tandem homologous domains, followed by a hydrophobic segment that anchors the enzyme to the membrane and a short C-terminal cytoplasmic tail. This gene has been identified as a candidate rheumatoid arthritis risk gene. [provided by RefSeq, Jul 2016]</t>
  </si>
  <si>
    <t>chr5:32390035-32521700</t>
  </si>
  <si>
    <t>GO:0034478 phosphatidylglycerol catabolic process;GO:0046338 phosphatidylethanolamine catabolic process;GO:0046340 diacylglycerol catabolic process</t>
  </si>
  <si>
    <t>[GO:0008150] biological_process; [GO:0006629] lipid metabolic process; [GO:0003674] molecular_function; [GO:0005575] cellular_component; [GO:0005886] plasma membrane; [GO:0044281] small molecule metabolic process; [GO:0009056] catabolic process; [GO:0000003] reproduction</t>
  </si>
  <si>
    <t>GO:0050253 retinyl-palmitate esterase activity;GO:0047499 calcium-independent phospholipase A2 activity;GO:0102545 phosphatidyl phospholipase B activity</t>
  </si>
  <si>
    <t>[IPR001087] GDSL lipase/esterase; [IPR008265] Lipase, GDSL, active site; [IPR035547] Phospholipase B; [IPR036514] SGNH hydrolase superfamily; [IPR038885] Phospholipase B1, membrane-associated</t>
  </si>
  <si>
    <t>(Human)OMIM ID:610179 Phospholipase b1</t>
  </si>
  <si>
    <t>[{"UniProt":"Q3TTY0","EnsemblGene":["ENSMUSG00000029134"],"RefSeq":[["NM_030072","NP_084348","VALIDATED"]],"SwissProt":["PLB1_MOUSE"]},{"UniProt":"Q8K255","RefSeq":[["NM_172147","NP_742159","VALIDATED"]],"UCSC":["uc008wzo.1"],"SwissProt":["Q8K255_MOUSE"]}]</t>
  </si>
  <si>
    <t>(ko04977)Vitamin digestion and absorption; (ko00592)alpha-Linolenic acid metabolism; (mmu00592)alpha-Linolenic acid metabolism</t>
  </si>
  <si>
    <t>Bcl2l15</t>
  </si>
  <si>
    <t>229672</t>
  </si>
  <si>
    <t>Bfk|Gm566</t>
  </si>
  <si>
    <t>BCLl2-like 15</t>
  </si>
  <si>
    <t>chr3:103738331-103761934</t>
  </si>
  <si>
    <t>GO:0042981 regulation of apoptotic process;GO:0043067 regulation of programmed cell death;GO:0010941 regulation of cell death</t>
  </si>
  <si>
    <t>GO:0005829 cytosol;GO:0005634 nucleus;GO:0005737 cytoplasm</t>
  </si>
  <si>
    <t>[GO:0008150] biological_process; [GO:0008219] cell death; [GO:0003674] molecular_function; [GO:0005575] cellular_component; [GO:0005622] intracellular anatomical structure; [GO:0005634] nucleus; [GO:0043226] organelle; [GO:0005737] cytoplasm; [GO:0005829] cytosol</t>
  </si>
  <si>
    <t>[IPR033543] Bcl-2-like protein 15; [IPR036834] Blc2-like superfamily</t>
  </si>
  <si>
    <t>principal4</t>
  </si>
  <si>
    <t>MP:0000598 abnormal liver morphology; MP:0000274 enlarged heart</t>
  </si>
  <si>
    <t>[{"UniProt":"Q08ED0","EnsemblGene":["ENSMUSG00000044165"],"EnsemblTrans":[["ENSMUST00000062945","ENSMUSP00000052210","principal4"]],"RefSeq":[["NM_001142959","NP_001136431","VALIDATED"],["NM_001142960","NP_001136432","VALIDATED"]],"UCSC":["uc008qts.1"],"SwissProt":["B2L15_MOUSE"]},{"UniProt":"B0V3P6","EnsemblGene":["ENSMUSG00000044165"],"EnsemblTrans":[["ENSMUST00000106822","ENSMUSP00000102435","alternative2"]],"RefSeq":[["NM_001142960","NP_001136432","VALIDATED"]],"UCSC":["uc008qtt.1"],"SwissProt":["B0V3P6_MOUSE"]}]</t>
  </si>
  <si>
    <t>Mboat1</t>
  </si>
  <si>
    <t>218121</t>
  </si>
  <si>
    <t>9130215M02Rik|BC023845|LPEAT1|Moact1|Oac|Oact1</t>
  </si>
  <si>
    <t>membrane bound O-acyltransferase domain containing 1</t>
  </si>
  <si>
    <t>(Human)This gene belongs to the membrane-bound O-acetyltransferase superfamily. The encoded transmembrane protein is an enzyme that transfers organic compounds, preferably from oleoyl-CoA, to hydroxyl groups of protein targets in membranes. A translocation disrupting this gene may be associated with brachydactyly syndactyly syndrome. Alternately spliced transcript variants have been described for this gene. [provided by RefSeq, Nov 2012]</t>
  </si>
  <si>
    <t>chr13:30320295-30430677</t>
  </si>
  <si>
    <t>GO:0036150 phosphatidylserine acyl-chain remodeling;GO:0036152 phosphatidylethanolamine acyl-chain remodeling;GO:0006658 phosphatidylserine metabolic process</t>
  </si>
  <si>
    <t>GO:0005789 endoplasmic reticulum membrane;GO:0098827 endoplasmic reticulum subcompartment;GO:0042175 nuclear outer membrane-endoplasmic reticulum membrane network</t>
  </si>
  <si>
    <t>[GO:0005575] cellular_component; [GO:0003674] molecular_function; [GO:0005622] intracellular anatomical structure; [GO:0043226] organelle; [GO:0005737] cytoplasm; [GO:0005783] endoplasmic reticulum; [GO:0016746] transferase activity, transferring acyl groups; [GO:0008150] biological_process; [GO:0006629] lipid metabolic process; [GO:0009058] biosynthetic process; [GO:0048856] anatomical structure development; [GO:0030154] cell differentiation</t>
  </si>
  <si>
    <t>GO:0106262 1-acylglycerophosphoethanolamine O-acyltransferase activity;GO:0106263 1-acylglycerophosphoserine O-acyltransferase activity;GO:0047184 1-acylglycerophosphocholine O-acyltransferase activity</t>
  </si>
  <si>
    <t>[IPR004299] Membrane bound O-acyl transferase, MBOAT</t>
  </si>
  <si>
    <t>MP:0002797 increased thigmotaxis; MP:0009142 decreased prepulse inhibition; MP:0001488 increased startle reflex; MP:0004924 abnormal behavior</t>
  </si>
  <si>
    <t>(Human)OMIM ID:611732 Membrane-bound o-acetyltransferase domain-containing protein 1</t>
  </si>
  <si>
    <t>[{"UniProt":"Q8BH98","EnsemblGene":["ENSMUSG00000038732"],"EnsemblTrans":[["ENSMUST00000047311","ENSMUSP00000045441","principal1"]],"RefSeq":[["NM_153546","NP_705774","PROVISIONAL"]],"UCSC":["uc007pyt.1"],"SwissProt":["MBOA1_MOUSE"]}]</t>
  </si>
  <si>
    <t>(mmu)Triacylglycerol biosynthesis; (M00089)Triacylglycerol biosynthesis; (ko00561)Glycerolipid metabolism</t>
  </si>
  <si>
    <t>Slc43a2</t>
  </si>
  <si>
    <t>215113</t>
  </si>
  <si>
    <t>7630402D21Rik|BC042513|Lat4</t>
  </si>
  <si>
    <t>solute carrier family 43, member 2</t>
  </si>
  <si>
    <t>(Human)This gene encodes a member of the L-amino acid transporter-3 or SLC43 family of transporters. The encoded protein mediates sodium-, chloride-, and pH-independent transport of L-isomers of neutral amino acids, including leucine, phenylalanine, valine and methionine. This protein may contribute to the transfer of amino acids across the placental membrane to the fetus. [provided by RefSeq, Mar 2016]</t>
  </si>
  <si>
    <t>chr11:75420741-75468401</t>
  </si>
  <si>
    <t>GO:0060357 regulation of leucine import;GO:0060358 negative regulation of leucine import;GO:1905532 regulation of leucine import across plasma membrane</t>
  </si>
  <si>
    <t>[GO:0006810] transport; [GO:0008150] biological_process; [GO:0055085] transmembrane transport; [GO:0022857] transmembrane transporter activity; [GO:0003674] molecular_function; [GO:0005575] cellular_component; [GO:0005886] plasma membrane</t>
  </si>
  <si>
    <t>GO:0015175 neutral amino acid transmembrane transporter activity;GO:0015179 L-amino acid transmembrane transporter activity;GO:0015171 amino acid transmembrane transporter activity</t>
  </si>
  <si>
    <t>[IPR011701] Major facilitator superfamily; [IPR027201] Large neutral amino acids transporter small subunit 4; [IPR036259] MFS transporter superfamily</t>
  </si>
  <si>
    <t>MP:0004265 abnormal placental transport; MP:0011085 postnatal lethality, complete penetrance; MP:0008489 slow postnatal weight gain; MP:0001860 liver inflammation; MP:0009431 decreased fetal weight; MP:0013278 decreased fasting circulating glucose level; MP:0004201 fetal growth retardation; MP:0005332 abnormal amino acid level; MP:0012172 abnormal amniotic fluid composition; MP:0000609 abnormal liver physiology; MP:0005311 abnormal circulating amino acid level; MP:0005281 increased fatty acids level; MP:0000188 abnormal circulating glucose level; MP:0001666 abnormal intestinal absorption; MP:0003979 increased circulating carnitine level; MP:0030668 decreased circulating proline level; MP:0030674 decreased circulating alanine level; MP:0011653 decreased circulating histidine level; MP:0030695 decreased circulating serine level</t>
  </si>
  <si>
    <t>(Human)OMIM ID:610791 Solute carrier family 43 (l-type amino acid transporter), member 2</t>
  </si>
  <si>
    <t>[{"UniProt":"Q8CGA3","EnsemblGene":["ENSMUSG00000038178"],"EnsemblTrans":[["ENSMUST00000042561","ENSMUSP00000046074","principal1"],["ENSMUST00000108433","ENSMUSP00000104071","principal1"],["ENSMUST00000169547","ENSMUSP00000126838","principal1"]],"RefSeq":[["NM_001199283","NP_001186212","VALIDATED"],["NM_001199284","NP_001186213","VALIDATED"],["NM_173388","NP_775564","VALIDATED"],["XM_006532827","XP_006532890","MODEL"]],"UCSC":["uc007keb.2"],"SwissProt":["LAT4_MOUSE"]}]</t>
  </si>
  <si>
    <t>Slc5a11</t>
  </si>
  <si>
    <t>233836</t>
  </si>
  <si>
    <t>2010013B02Rik|Kst|Kst1|RKST2|SMIT2|Slc5a10</t>
  </si>
  <si>
    <t>solute carrier family 5 (sodium/glucose cotransporter), member 11</t>
  </si>
  <si>
    <t>(Human)Cotransporters, such as SLC5A11, represent a major class of proteins that make use of ion gradients to drive active transport for the cellular accumulation of nutrients, neurotransmitters, osmolytes, and ions Roll et al. (2002) [PubMed 12039040].[supplied by OMIM, Mar 2008]</t>
  </si>
  <si>
    <t>chr7:122813817-122873612</t>
  </si>
  <si>
    <t>GO:0008643 carbohydrate transport;GO:0006814 sodium ion transport;GO:0032409 regulation of transporter activity</t>
  </si>
  <si>
    <t>[GO:0005575] cellular_component; [GO:0006810] transport; [GO:0008150] biological_process; [GO:0055085] transmembrane transport; [GO:0022857] transmembrane transporter activity; [GO:0003674] molecular_function; [GO:0005886] plasma membrane; [GO:0008219] cell death</t>
  </si>
  <si>
    <t>[IPR001734] Sodium/solute symporter; [IPR038377] Sodium/glucose symporter superfamily</t>
  </si>
  <si>
    <t>(Human)OMIM ID:610238 Solute carrier family 5 (sodium/glucose cotransporter), member 11</t>
  </si>
  <si>
    <t>[{"UniProt":"Q8K0E3","EnsemblGene":["ENSMUSG00000030769"],"SwissProt":["SC5AB_MOUSE"]}]</t>
  </si>
  <si>
    <t>Enpp7</t>
  </si>
  <si>
    <t>238011</t>
  </si>
  <si>
    <t>Alk-|Alk-SMase|Gm254|NPP-7</t>
  </si>
  <si>
    <t>ectonucleotide pyrophosphatase/phosphodiesterase 7</t>
  </si>
  <si>
    <t>(Human)The protein encoded by this gene is an intestinal alkaline sphingomyelin phosphodiesterase that converts sphingomyelin to ceramide and phosphocholine. The encoded protein is anchored in the cell membrane, and it may function to protect the intestinal mucosa from inflammation and tumorigenesis. This protein is glycosylated and also exhibits lysophosphatidylcholine hydrolase activity. [provided by RefSeq, Oct 2016]</t>
  </si>
  <si>
    <t>chr11:118879007-118884047</t>
  </si>
  <si>
    <t>GO:2000754 regulation of sphingomyelin catabolic process;GO:2000755 positive regulation of sphingomyelin catabolic process;GO:0060697 positive regulation of phospholipid catabolic process</t>
  </si>
  <si>
    <t>GO:0005902 microvillus;GO:0098858 actin-based cell projection;GO:0005794 Golgi apparatus</t>
  </si>
  <si>
    <t>[GO:0003674] molecular_function; [GO:0008150] biological_process; [GO:0009056] catabolic process; [GO:0034641] cellular nitrogen compound metabolic process; [GO:0006629] lipid metabolic process; [GO:0005575] cellular_component; [GO:0043167] ion binding; [GO:0005886] plasma membrane; [GO:0005622] intracellular anatomical structure; [GO:0043226] organelle; [GO:0005737] cytoplasm; [GO:0005794] Golgi apparatus; [GO:0008283] cell population proliferation; [GO:0042592] homeostatic process; [GO:0009058] biosynthetic process; [GO:0006810] transport</t>
  </si>
  <si>
    <t>GO:0004767 sphingomyelin phosphodiesterase activity;GO:0008252 nucleotidase activity;GO:0008081 phosphoric diester hydrolase activity</t>
  </si>
  <si>
    <t>[IPR002591] Type I phosphodiesterase/nucleotide pyrophosphatase/phosphate transferase; [IPR017850] Alkaline-phosphatase-like, core domain superfamily; [IPR029895] Ectonucleotide pyrophosphatase/phosphodiesterase family member 7</t>
  </si>
  <si>
    <t>MP:0005319 abnormal enzyme/coenzyme level; MP:0004841 abnormal small intestine crypts of Lieberkuhn morphology; MP:0000511 abnormal intestinal mucosa morphology; MP:0003868 abnormal feces composition; MP:0000488 abnormal intestinal epithelium morphology; MP:0008142 decreased small intestinal villus size</t>
  </si>
  <si>
    <t>(Human)OMIM ID:616997 Ectonucleotide pyrophosphatase/phosphodiesterase 7</t>
  </si>
  <si>
    <t>(Human)[{"UniProt":"Q6UWV6","EnsemblGene":["ENSG00000182156"],"EnsemblTrans":[["ENST00000328313","ENSP00000332656","principal1"]],"RefSeq":[["NM_178543","NP_848638","REVIEWED"]],"UCSC":["uc002jxa.5"],"SwissProt":["ENPP7_HUMAN"]}]</t>
  </si>
  <si>
    <t>(ko00600)Sphingolipid metabolism; (mmu00600)Sphingolipid metabolism; (mmu01100)Metabolic pathways</t>
  </si>
  <si>
    <t>Car1</t>
  </si>
  <si>
    <t>12346</t>
  </si>
  <si>
    <t>AW555628|Ca1|Car|Car-1</t>
  </si>
  <si>
    <t>carbonic anhydrase 1</t>
  </si>
  <si>
    <t>(Human)Carbonic anhydrases (CAs) are a large family of zinc metalloenzymes that catalyze the reversible hydration of carbon dioxide. They participate in a variety of biological processes, including respiration, calcification, acid-base balance, bone resorption, and the formation of aqueous humor, cerebrospinal fluid, saliva and gastric acid. They show extensive diversity in tissue distribution and in their subcellular localization. This CA1 gene is closely linked to the CA2 and CA3 genes on chromosome 8. It encodes a cytosolic protein that is found at the highest level in erythrocytes. Allelic variants of this gene have been described in some populations. Alternative splicing and the use of alternative promoters results in multiple transcript variants. [provided by RefSeq, Nov 2016]</t>
  </si>
  <si>
    <t>chr3:14873425-14831274</t>
  </si>
  <si>
    <t>GO:0006730 one-carbon metabolic process;GO:0044281 small molecule metabolic process;GO:0044237 cellular metabolic process</t>
  </si>
  <si>
    <t>GO:0005737 cytoplasm;GO:0005622 intracellular anatomical structure;GO:0110165 cellular anatomical entity</t>
  </si>
  <si>
    <t>[GO:0005575] cellular_component; [GO:0005622] intracellular anatomical structure; [GO:0005737] cytoplasm; [GO:0003674] molecular_function; [GO:0043167] ion binding; [GO:0016829] lyase activity; [GO:0008150] biological_process; [GO:0044281] small molecule metabolic process</t>
  </si>
  <si>
    <t>[IPR001148] Alpha carbonic anhydrase domain; [IPR018338] Carbonic anhydrase, alpha-class, conserved site; [IPR018442] Carbonic anhydrase, CA1; [IPR023561] Carbonic anhydrase, alpha-class; [IPR036398] Alpha carbonic anhydrase domain superfamily</t>
  </si>
  <si>
    <t>(Human)OMIM ID:114800 Carbonic anhydrase i</t>
  </si>
  <si>
    <t>45</t>
  </si>
  <si>
    <t>[{"UniProt":"P13634","EnsemblGene":["ENSMUSG00000027556"],"EnsemblTrans":[["ENSMUST00000094365","ENSMUSP00000091925","principal1"],["ENSMUST00000181860","ENSMUSP00000137926","principal1"]],"RefSeq":[["NM_001083957","NP_001077426","VALIDATED"],["NM_009799","NP_033929","VALIDATED"],["XM_011248137","XP_011246439","MODEL"]],"UCSC":["uc008oqp.1"],"SwissProt":["CAH1_MOUSE"]}]</t>
  </si>
  <si>
    <t>(ko00910)Nitrogen metabolism; (mmu00910)Nitrogen metabolism</t>
  </si>
  <si>
    <t>Glt1d1</t>
  </si>
  <si>
    <t>319804</t>
  </si>
  <si>
    <t>5730455A04Rik</t>
  </si>
  <si>
    <t>glycosyltransferase 1 domain containing 1</t>
  </si>
  <si>
    <t>chr5:127709134-127786438</t>
  </si>
  <si>
    <t>GO:0005576 extracellular region;GO:0005829 cytosol;GO:0005737 cytoplasm</t>
  </si>
  <si>
    <t>[GO:0003674] molecular_function; [GO:0016757] transferase activity, transferring glycosyl groups; [GO:0005575] cellular_component; [GO:0005622] intracellular anatomical structure; [GO:0005737] cytoplasm; [GO:0005829] cytosol; [GO:0008150] biological_process; [GO:0005576] extracellular region</t>
  </si>
  <si>
    <t>GO:0016757 glycosyltransferase activity;GO:0016740 transferase activity;GO:0003824 catalytic activity</t>
  </si>
  <si>
    <t>[IPR001296] Glycosyl transferase, family 1</t>
  </si>
  <si>
    <t>[{"UniProt":"A4FUP9","EnsemblGene":["ENSMUSG00000049971"],"SwissProt":["GL1D1_MOUSE"]}]</t>
  </si>
  <si>
    <t>Mreg</t>
  </si>
  <si>
    <t>381269</t>
  </si>
  <si>
    <t>Gm974|Wdt2|ds|dsu</t>
  </si>
  <si>
    <t>melanoregulin</t>
  </si>
  <si>
    <t>chr1:72251473-72198392</t>
  </si>
  <si>
    <t>GO:0072385 minus-end-directed organelle transport along microtubule;GO:0042640 anagen;GO:0032402 melanosome transport</t>
  </si>
  <si>
    <t>GO:0033162 melanosome membrane;GO:0045009 chitosome;GO:0090741 pigment granule membrane</t>
  </si>
  <si>
    <t>[GO:0005575] cellular_component; [GO:0005622] intracellular anatomical structure; [GO:0043226] organelle; [GO:0005737] cytoplasm; [GO:0031410] cytoplasmic vesicle; [GO:0006810] transport; [GO:0008150] biological_process; [GO:0043473] pigmentation; [GO:0005886] plasma membrane; [GO:0032991] protein-containing complex; [GO:0003674] molecular_function; [GO:0008289] lipid binding; [GO:0005773] vacuole; [GO:0005764] lysosome; [GO:0005768] endosome; [GO:0043167] ion binding; [GO:0030154] cell differentiation; [GO:0030705] cytoskeleton-dependent intracellular transport</t>
  </si>
  <si>
    <t>GO:0035091 phosphatidylinositol binding;GO:0005543 phospholipid binding;GO:0008289 lipid binding</t>
  </si>
  <si>
    <t>[IPR031638] Melanoregulin</t>
  </si>
  <si>
    <t>MP:0001489 decreased startle reflex; MP:0001258 decreased body length; MP:0004738 abnormal auditory brainstem response</t>
  </si>
  <si>
    <t>(Human)OMIM ID:609207 Melanoregulin</t>
  </si>
  <si>
    <t>[{"UniProt":"Q6NVG5","EnsemblGene":["ENSMUSG00000039395"],"EnsemblTrans":[["ENSMUST00000048860","ENSMUSP00000041878","principal1"]],"RefSeq":[["NM_001005423","NP_001005423","VALIDATED"]],"UCSC":["uc007bkg.2"],"SwissProt":["MREG_MOUSE"]}]</t>
  </si>
  <si>
    <t>Nat8</t>
  </si>
  <si>
    <t>68396</t>
  </si>
  <si>
    <t>0610037O16Rik|ATase2|CCNAT|Cml|Cml4</t>
  </si>
  <si>
    <t>N-acetyltransferase 8 (GCN5-related)</t>
  </si>
  <si>
    <t>(Human)This gene, isolated using the differential display method to detect tissue-specific genes, is specifically expressed in kidney and liver. The encoded protein shows amino acid sequence similarity to N-acetyltransferases. A similar protein in Xenopus affects cell adhesion and gastrulation movements, and may be localized in the secretory pathway. A highly similar paralog is found in a cluster with this gene. [provided by RefSeq, Sep 2008]</t>
  </si>
  <si>
    <t>chr6:85813839-85807369</t>
  </si>
  <si>
    <t>GO:0018003 peptidyl-lysine N6-acetylation;GO:0001702 gastrulation with mouth forming second;GO:0050435 amyloid-beta metabolic process</t>
  </si>
  <si>
    <t>GO:0005715 late recombination nodule;GO:0005713 recombination nodule;GO:0033116 endoplasmic reticulum-Golgi intermediate compartment membrane</t>
  </si>
  <si>
    <t>[GO:0003674] molecular_function; [GO:0016746] transferase activity, transferring acyl groups; [GO:0005575] cellular_component; [GO:0005622] intracellular anatomical structure; [GO:0043226] organelle; [GO:0005737] cytoplasm; [GO:0005783] endoplasmic reticulum; [GO:0005794] Golgi apparatus; [GO:0008150] biological_process; [GO:0007155] cell adhesion; [GO:0008219] cell death; [GO:0034641] cellular nitrogen compound metabolic process; [GO:0006790] sulfur compound metabolic process; [GO:0048856] anatomical structure development; [GO:0009790] embryo development; [GO:0006464] cellular protein modification process</t>
  </si>
  <si>
    <t>GO:0047198 cysteine-S-conjugate N-acetyltransferase activity;GO:0004468 lysine N-acetyltransferase activity, acting on acetyl phosphate as donor;GO:0008080 N-acetyltransferase activity</t>
  </si>
  <si>
    <t>[IPR000182] GNAT domain; [IPR016181] Acyl-CoA N-acyltransferase</t>
  </si>
  <si>
    <t>(Human)MP:0005376 homeostasis/metabolism phenotype; MP:0005388 respiratory system phenotype</t>
  </si>
  <si>
    <t>(Human)OMIM ID:606716 N-acetyltransferase 8</t>
  </si>
  <si>
    <t>[{"UniProt":"Q9JIY7","EnsemblGene":["ENSMUSG00000030004"],"EnsemblTrans":[["ENSMUST00000032073","ENSMUSP00000032073","principal1"]],"RefSeq":[["NM_023455","NP_075944","VALIDATED"],["XM_006506535","XP_006506598"],["XM_006506536","XP_006506599","MODEL"],["XM_006506537","XP_006506600"]],"UCSC":["uc009cqh.2"],"SwissProt":["NAT8_MOUSE"]}]</t>
  </si>
  <si>
    <t>(ko00480)Glutathione metabolism; (mmu00480)Glutathione metabolism</t>
  </si>
  <si>
    <t>Leap2</t>
  </si>
  <si>
    <t>259301</t>
  </si>
  <si>
    <t>leap-2</t>
  </si>
  <si>
    <t>liver-expressed antimicrobial peptide 2</t>
  </si>
  <si>
    <t>(Human)This gene encodes a cysteine-rich cationic antimicrobial peptide that is expressed predominantly in the liver. The mature peptide has activity against gram-positive bacteria and yeasts. [provided by RefSeq, Sep 2014]</t>
  </si>
  <si>
    <t>chr11:53313963-53313008</t>
  </si>
  <si>
    <t>GO:0050832 defense response to fungus;GO:0009620 response to fungus;GO:0061844 antimicrobial humoral immune response mediated by antimicrobial peptide</t>
  </si>
  <si>
    <t>[GO:0008150] biological_process; [GO:0006950] response to stress; [GO:0005575] cellular_component; [GO:0005576] extracellular region; [GO:0002376] immune system process</t>
  </si>
  <si>
    <t>[IPR009955] Liver-expressed antimicrobial peptide 2</t>
  </si>
  <si>
    <t>(Human)OMIM ID:611373 Liver-expressed antimicrobial peptide 2</t>
  </si>
  <si>
    <t>[{"UniProt":"Q91V13","EnsemblGene":["ENSMUSG00000036216"],"EnsemblTrans":[["ENSMUST00000036045","ENSMUSP00000044166","principal1"]],"RefSeq":[["NM_153069","NP_694709","VALIDATED"]],"UCSC":["uc007ivx.1"],"SwissProt":["LEAP2_MOUSE"]}]</t>
  </si>
  <si>
    <t>Slc25a15</t>
  </si>
  <si>
    <t>18408</t>
  </si>
  <si>
    <t>D630044L02Rik|Or|Ornt1</t>
  </si>
  <si>
    <t>solute carrier family 25 (mitochondrial carrier ornithine transporter), member 15</t>
  </si>
  <si>
    <t>(Human)This gene is a member of the mitochondrial carrier family. The encoded protein transports ornithine across the inner mitochondrial membrane from the cytosol to the mitochondrial matrix. The protein is an essential component of the urea cycle, and functions in ammonium detoxification and biosynthesis of the amino acid arginine. Mutations in this gene result in hyperornithinemia-hyperammonemia-homocitrullinuria (HHH) syndrome. There is a pseudogene of this locus on the Y chromosome.[provided by RefSeq, May 2009]</t>
  </si>
  <si>
    <t>chr8:22888637-22865566</t>
  </si>
  <si>
    <t>GO:1990575 mitochondrial L-ornithine transmembrane transport;GO:1903352 L-ornithine transmembrane transport;GO:0015822 ornithine transport</t>
  </si>
  <si>
    <t>GO:0005743 mitochondrial inner membrane;GO:0019866 organelle inner membrane;GO:0031966 mitochondrial membrane</t>
  </si>
  <si>
    <t>[GO:0005575] cellular_component; [GO:0005622] intracellular anatomical structure; [GO:0043226] organelle; [GO:0005737] cytoplasm; [GO:0005739] mitochondrion; [GO:0022857] transmembrane transporter activity; [GO:0003674] molecular_function; [GO:0006810] transport; [GO:0008150] biological_process; [GO:0055085] transmembrane transport</t>
  </si>
  <si>
    <t>GO:0000064 L-ornithine transmembrane transporter activity;GO:0015179 L-amino acid transmembrane transporter activity;GO:0015171 amino acid transmembrane transporter activity</t>
  </si>
  <si>
    <t>[IPR018108] Mitochondrial substrate/solute carrier; [IPR023395] Mitochondrial carrier domain superfamily</t>
  </si>
  <si>
    <t>MP:0011100 preweaning lethality, complete penetrance; MP:0002135 abnormal kidney morphology</t>
  </si>
  <si>
    <t>(Human)OMIM ID:603861 Solute carrier family 25 (mitochondrial carrier, ornithine transporter), member 15</t>
  </si>
  <si>
    <t>(Human)DOID:0050720 ornithine translocase deficiency</t>
  </si>
  <si>
    <t>[{"UniProt":"Q9WVD5","EnsemblGene":["ENSMUSG00000031482"],"EnsemblTrans":[["ENSMUST00000033871","ENSMUSP00000033871","principal1"]],"RefSeq":[["NM_181325","NP_851842","VALIDATED"],["XM_006509026","XP_006509089"]],"UCSC":["uc009lcz.2"],"SwissProt":["ORNT1_MOUSE"]},{"UniProt":"Q543E2","RefSeq":[["NM_181325","NP_851842","VALIDATED"],["XM_006509026","XP_006509089"]],"SwissProt":["Q543E2_MOUSE"]}]</t>
  </si>
  <si>
    <t>Ttc39c</t>
  </si>
  <si>
    <t>72747</t>
  </si>
  <si>
    <t>1700008N02Rik|2810439F02Rik</t>
  </si>
  <si>
    <t>tetratricopeptide repeat domain 39C</t>
  </si>
  <si>
    <t>chr18:12716168-12872461</t>
  </si>
  <si>
    <t>GO:0032474 otolith morphogenesis;GO:0048840 otolith development;GO:0042472 inner ear morphogenesis</t>
  </si>
  <si>
    <t>[GO:0003674] molecular_function</t>
  </si>
  <si>
    <t>[IPR011990] Tetratricopeptide-like helical domain superfamily; [IPR019412] Inclusion body clearance protein Iml2/Tetratricopeptide repeat protein 39</t>
  </si>
  <si>
    <t>[{"UniProt":"A0A3Q4EGC9","EnsemblGene":["ENSMUSG00000024424"],"EnsemblTrans":[["ENSMUST00000234966","ENSMUSP00000157144","principal1"]],"RefSeq":[["NM_028341","NP_082617","VALIDATED"]],"SwissProt":["A0A3Q4EGC9_MOUSE"]},{"UniProt":"Q8BJQ0","RefSeq":[["NM_028341","NP_082617","VALIDATED"]],"UCSC":["uc008eci.2"],"SwissProt":["Q8BJQ0_MOUSE"]},{"UniProt":"Q8VE09","RefSeq":[["NM_028341","NP_082617","VALIDATED"]],"SwissProt":["TT39C_MOUSE"]}]</t>
  </si>
  <si>
    <t>Gne</t>
  </si>
  <si>
    <t>50798</t>
  </si>
  <si>
    <t>2310066H07Rik|DMRV|GLCNE|IBM2|NM|Uae1</t>
  </si>
  <si>
    <t>glucosamine (UDP-N-acetyl)-2-epimerase/N-acetylmannosamine kinase</t>
  </si>
  <si>
    <t>(Human)The protein encoded by this gene is a bifunctional enzyme that initiates and regulates the biosynthesis of N-acetylneuraminic acid (NeuAc), a precursor of sialic acids. It is a rate-limiting enzyme in the sialic acid biosynthetic pathway. Sialic acid modification of cell surface molecules is crucial for their function in many biologic processes, including cell adhesion and signal transduction. Differential sialylation of cell surface molecules is also implicated in the tumorigenicity and metastatic behavior of malignant cells. Mutations in this gene are associated with sialuria, autosomal recessive inclusion body myopathy, and Nonaka myopathy. Alternative splicing of this gene results in transcript variants encoding different isoforms. [provided by RefSeq, Jul 2008]</t>
  </si>
  <si>
    <t>chr4:44084177-44034075</t>
  </si>
  <si>
    <t>GO:0006054 N-acetylneuraminate metabolic process;GO:0006047 UDP-N-acetylglucosamine metabolic process;GO:0009225 nucleotide-sugar metabolic process</t>
  </si>
  <si>
    <t>[GO:0003674] molecular_function; [GO:0016798] hydrolase activity, acting on glycosyl bonds; [GO:0008150] biological_process; [GO:0044281] small molecule metabolic process; [GO:0034641] cellular nitrogen compound metabolic process; [GO:0016853] isomerase activity; [GO:0016301] kinase activity; [GO:0005575] cellular_component; [GO:0005622] intracellular anatomical structure; [GO:0005737] cytoplasm; [GO:0043167] ion binding; [GO:0005829] cytosol; [GO:0005975] carbohydrate metabolic process; [GO:0009058] biosynthetic process</t>
  </si>
  <si>
    <t>GO:0008761 UDP-N-acetylglucosamine 2-epimerase activity;GO:0009384 N-acylmannosamine kinase activity;GO:0016857 racemase and epimerase activity, acting on carbohydrates and derivatives</t>
  </si>
  <si>
    <t>[IPR000600] ROK family; [IPR003331] UDP-N-acetylglucosamine 2-epimerase domain; [IPR020004] UDP-N-acetylglucosamine 2-epimerase,UDP-hydrolysing; [IPR043129] ATPase, nucleotide binding domain; [IPR029767] UDP-N-acetylglucosamine 2-epimerase WecB-like; [IPR015411] Replication factor Mcm10, C-terminal</t>
  </si>
  <si>
    <t>MP:0002083 premature death; MP:0011100 preweaning lethality, complete penetrance; MP:0002151 abnormal neural tube morphology; MP:0011085 postnatal lethality, complete penetrance; MP:0000266 abnormal heart morphology; MP:0002828 abnormal renal glomerular capsule morphology; MP:0002962 increased urine protein level; MP:0011348 abnormal renal glomerulus basement membrane morphology; MP:0011353 expanded mesangial matrix; MP:0001262 decreased body weight; MP:0009546 absent gastric milk in neonates; MP:0011108 embryonic lethality during organogenesis, incomplete penetrance; MP:0002135 abnormal kidney morphology; MP:0005264 glomerulosclerosis; MP:0005565 increased blood urea nitrogen level; MP:0001859 kidney inflammation; MP:0003606 kidney failure; MP:0005326 abnormal podocyte morphology; MP:0000519 hydronephrosis; MP:0000533 kidney hemorrhage; MP:0002703 abnormal renal tubule morphology; MP:0008139 fused podocyte foot processes; MP:0008140 podocyte foot process effacement; MP:0002705 dilated renal tubules; MP:0011290 decreased nephron number; MP:0011501 increased glomerular capsule space; MP:0004969 pale kidney; MP:0011294 renal glomerulus hypertrophy; MP:0011107 embryonic lethality between somite formation and embryo turning, incomplete penetrance; MP:0002871 albuminuria; MP:0000523 cortical renal glomerulopathies; MP:0008062 abnormal podocyte slit junction morphology</t>
  </si>
  <si>
    <t>(Human)OMIM ID:603824 Udp-n-acetylglucosamine 2-epimerase/n-acetylmannosamine kinase</t>
  </si>
  <si>
    <t>(Human)DOID:0080718 GNE myopathy;DOID:3659 sialuria</t>
  </si>
  <si>
    <t>49</t>
  </si>
  <si>
    <t>[{"UniProt":"Q91WG8","EnsemblGene":["ENSMUSG00000028479"],"EnsemblTrans":[["ENSMUST00000102936","ENSMUSP00000100000","principal1"]],"RefSeq":[["NM_001190414","NP_001177343","VALIDATED"],["NM_015828","NP_056643","VALIDATED"]],"UCSC":["uc008srm.2"],"SwissProt":["GLCNE_MOUSE"]},{"UniProt":"Q3UW64","EnsemblGene":["ENSMUSG00000028479"],"EnsemblTrans":[["ENSMUST00000030201","ENSMUSP00000030201",""]],"RefSeq":[["NM_015828","NP_056643","VALIDATED"]],"UCSC":["uc008sro.2"],"SwissProt":["Q3UW64_MOUSE"]},{"UniProt":"Q3TCI8","RefSeq":[["NM_001190414","NP_001177343","VALIDATED"]],"SwissProt":["Q3TCI8_MOUSE"]}]</t>
  </si>
  <si>
    <t>(ko00520)Amino sugar and nucleotide sugar metabolism; (mmu00520)Amino sugar and nucleotide sugar metabolism; (mmu01100)Metabolic pathways</t>
  </si>
  <si>
    <t>Abo</t>
  </si>
  <si>
    <t>80908</t>
  </si>
  <si>
    <t>NAGAT</t>
  </si>
  <si>
    <t>ABO blood group (transferase A, alpha 1-3-N-acetylgalactosaminyltransferase, transferase B, alpha 1-3-galactosyltransferase)</t>
  </si>
  <si>
    <t>(Human)This gene encodes proteins related to the first discovered blood group system, ABO. Variation in the ABO gene (chromosome 9q34.2) is the basis of the ABO blood group, thus the presence of an allele determines the blood group in an individual. The 'O' blood group is caused by a deletion of guanine-258 near the N-terminus of the protein which results in a frameshift and translation of an almost entirely different protein. Individuals with the A, B, and AB alleles express glycosyltransferase activities that convert the H antigen into the A or B antigen. Other minor alleles have been found for this gene. This locus has been identified as a susceptibility locus for severe coronavirus disease 2019 (COVID-19) by genome-wide association study. [provided by RefSeq, Aug 2020]</t>
  </si>
  <si>
    <t>chr2:26755007-26732508</t>
  </si>
  <si>
    <t>GO:0030259 lipid glycosylation;GO:0070085 glycosylation;GO:0030258 lipid modification</t>
  </si>
  <si>
    <t>GO:0005794 Golgi apparatus;GO:0031410 cytoplasmic vesicle;GO:0097708 intracellular vesicle</t>
  </si>
  <si>
    <t>[GO:0005575] cellular_component; [GO:0008150] biological_process; [GO:0005975] carbohydrate metabolic process; [GO:0003674] molecular_function; [GO:0016757] transferase activity, transferring glycosyl groups; [GO:0005622] intracellular anatomical structure; [GO:0043226] organelle; [GO:0005737] cytoplasm; [GO:0005794] Golgi apparatus; [GO:0043167] ion binding; [GO:0009058] biosynthetic process; [GO:0006464] cellular protein modification process; [GO:0005576] extracellular region; [GO:0031410] cytoplasmic vesicle; [GO:0006629] lipid metabolic process</t>
  </si>
  <si>
    <t>GO:0004380 glycoprotein-fucosylgalactoside alpha-N-acetylgalactosaminyltransferase activity;GO:0004381 fucosylgalactoside 3-alpha-galactosyltransferase activity;GO:0001962 alpha-1,3-galactosyltransferase activity</t>
  </si>
  <si>
    <t>[IPR005076] Glycosyl transferase, family 6; [IPR029044] Nucleotide-diphospho-sugar transferases</t>
  </si>
  <si>
    <t>MP:0001147 small testis; MP:0001146 abnormal testis morphology; MP:0002060 abnormal skin morphology</t>
  </si>
  <si>
    <t>(Human)OMIM ID:110300 Abo glycosyltransferase</t>
  </si>
  <si>
    <t>[{"UniProt":"P38649","EnsemblGene":["ENSMUSG00000015787"],"EnsemblTrans":[["ENSMUST00000102900","ENSMUSP00000099964","principal2"]],"RefSeq":[["NM_001290444","NP_001277373","VALIDATED"],["NM_030718","NP_109643","VALIDATED"]],"UCSC":["uc008iwb.2"],"SwissProt":["BGAT_MOUSE"]}]</t>
  </si>
  <si>
    <t>(mmu00601)Glycosphingolipid biosynthesis - lacto and neolacto series; (ko00601)Glycosphingolipid biosynthesis - lacto and neolacto series; (mmu01100)Metabolic pathways</t>
  </si>
  <si>
    <t>Abcc2</t>
  </si>
  <si>
    <t>12780</t>
  </si>
  <si>
    <t>AI173996|Abc30|Cmo|Cmoat|Mr|Mrp2|cMRP</t>
  </si>
  <si>
    <t>ATP-binding cassette, sub-family C (CFTR/MRP), member 2</t>
  </si>
  <si>
    <t>The membrane-associated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MRP subfamily which is involved in multi-drug resistance. This protein functions in the canalicular surface of the hepatocyte and in biliary transport, and appears to contribute to drug resistance in mammalian cells. Several different mutations in the human gene have been observed in patients with Dubin-Johnson syndrome (DJS), an autosomal recessive disorder characterized by conjugated hyperbilirubinemia. Alternative splice variants have been observed for this gene; however, they have not been fully described. [provided by RefSeq, Jul 2008]</t>
  </si>
  <si>
    <t>chr19:43770747-43826771</t>
  </si>
  <si>
    <t>GO:0015694 mercury ion transport;GO:0015723 bilirubin transport;GO:0030653 beta-lactam antibiotic metabolic process</t>
  </si>
  <si>
    <t>GO:0046691 intracellular canaliculus;GO:0046581 intercellular canaliculus;GO:0031526 brush border membrane</t>
  </si>
  <si>
    <t>[GO:0005575] cellular_component; [GO:0003674] molecular_function; [GO:0043167] ion binding; [GO:0022857] transmembrane transporter activity; [GO:0006810] transport; [GO:0008150] biological_process; [GO:0055085] transmembrane transport; [GO:0005886] plasma membrane; [GO:0009056] catabolic process; [GO:0042592] homeostatic process; [GO:0003013] circulatory system process; [GO:0044281] small molecule metabolic process; [GO:0034641] cellular nitrogen compound metabolic process; [GO:0019748] secondary metabolic process; [GO:0006790] sulfur compound metabolic process; [GO:0006950] response to stress; [GO:0000003] reproduction; [GO:0007165] signal transduction</t>
  </si>
  <si>
    <t>GO:0015127 bilirubin transmembrane transporter activity;GO:0015431 ABC-type glutathione S-conjugate transporter activity;GO:0008559 ABC-type xenobiotic transporter activity</t>
  </si>
  <si>
    <t>[IPR003439] ABC transporter-like; [IPR003593] AAA+ ATPase domain; [IPR005292] Multi drug resistance-associated protein; [IPR011527] ABC transporter type 1, transmembrane domain; [IPR027417] P-loop containing nucleoside triphosphate hydrolase; [IPR030247] Canalicular multispecific organic anion transporter 1; [IPR036640] ABC transporter type 1, transmembrane domain superfamily</t>
  </si>
  <si>
    <t>MP:0005344 increased circulating bilirubin level; MP:0010053 decreased grip strength; MP:0002591 decreased mean corpuscular volume; MP:0008873 increased physiological sensitivity to xenobiotic; MP:0002874 decreased hemoglobin content; MP:0009642 abnormal blood homeostasis; MP:0005178 increased circulating cholesterol level; MP:0008935 decreased mean platelet volume; MP:0002966 decreased circulating alkaline phosphatase level; MP:0003917 increased kidney weight; MP:0002981 increased liver weight; MP:0002136 abnormal kidney physiology; MP:0000609 abnormal liver physiology; MP:0005562 decreased mean corpuscular hemoglobin; MP:0004772 abnormal bile secretion; MP:0004773 abnormal bile composition; MP:0008875 abnormal xenobiotic pharmacokinetics; MP:0011464 bilirubinuria</t>
  </si>
  <si>
    <t>(Human)OMIM ID:601107 Atp-binding cassette, subfamily c, member 2</t>
  </si>
  <si>
    <t>(Human)DOID:12308 Dubin-Johnson syndrome</t>
  </si>
  <si>
    <t>65</t>
  </si>
  <si>
    <t>[{"UniProt":"Q8VI47","EnsemblGene":["ENSMUSG00000025194"],"EnsemblTrans":[["ENSMUST00000026208","ENSMUSP00000026208","principal1"]],"RefSeq":[["NM_013806","NP_038834","VALIDATED"]],"UCSC":["uc008how.1"],"SwissProt":["MRP2_MOUSE"]}]</t>
  </si>
  <si>
    <t>(ko01523)Antifolate resistance; (mmu01523)Antifolate resistance; (ko02010)ABC transporters</t>
  </si>
  <si>
    <t>Mkx</t>
  </si>
  <si>
    <t>210719</t>
  </si>
  <si>
    <t>9430023B20Rik|Ir|Irxl1</t>
  </si>
  <si>
    <t>mohawk homeobox</t>
  </si>
  <si>
    <t>(Human)The protein encoded by this gene is an IRX family-related homeobox protein that may play a role in cell adhesion. Studies in mice suggest that this protein may be a regulator of tendon development. Two transcript variants encoding the same protein have been found for this gene.[provided by RefSeq, Jun 2011]</t>
  </si>
  <si>
    <t>chr18:7004779-6934966</t>
  </si>
  <si>
    <t>GO:0002932 tendon sheath development;GO:0036077 intratendonous ossification;GO:0035990 tendon cell differentiation</t>
  </si>
  <si>
    <t>GO:0005667 transcription regulator complex;GO:0032991 protein-containing complex;GO:0005634 nucleus</t>
  </si>
  <si>
    <t>[GO:0003674] molecular_function; [GO:0003677] DNA binding; [GO:0008150] biological_process; [GO:0009058] biosynthetic process; [GO:0034641] cellular nitrogen compound metabolic process; [GO:0003700] DNA-binding transcription factor activity; [GO:0005575] cellular_component; [GO:0005622] intracellular anatomical structure; [GO:0005634] nucleus; [GO:0043226] organelle</t>
  </si>
  <si>
    <t>GO:0061629 RNA polymerase II-specific DNA-binding transcription factor binding;GO:0001227 DNA-binding transcription repressor activity, RNA polymerase II-specific;GO:0001217 DNA-binding transcription repressor activity</t>
  </si>
  <si>
    <t>[IPR001356] Homeobox domain; [IPR008422] Homeobox KN domain; [IPR009057] Homeobox-like domain superfamily; [IPR017970] Homeobox, conserved site</t>
  </si>
  <si>
    <t>MP:0013179 wavy tail; MP:0005503 abnormal tendon morphology; MP:0030799 abnormal tendon sheath morphology</t>
  </si>
  <si>
    <t>(Human)OMIM ID:601332 Mohawk homeobox</t>
  </si>
  <si>
    <t>36</t>
  </si>
  <si>
    <t>[{"UniProt":"B2RQ30","EnsemblGene":["ENSMUSG00000061013"],"EnsemblTrans":[["ENSMUST00000079788","ENSMUSP00000078718","principal1"]],"RefSeq":[["NM_177595","NP_808263","VALIDATED"]],"UCSC":["uc008dzp.2"],"SwissProt":["B2RQ30_MOUSE"]},{"UniProt":"Q8BIA3","RefSeq":[["NM_177595","NP_808263","VALIDATED"]],"SwissProt":["MKX_MOUSE"]}]</t>
  </si>
  <si>
    <t>Tspan1</t>
  </si>
  <si>
    <t>66805</t>
  </si>
  <si>
    <t>9030418M05Rik</t>
  </si>
  <si>
    <t>tetraspanin 1</t>
  </si>
  <si>
    <t>(Human)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provided by RefSeq, Jul 2008]</t>
  </si>
  <si>
    <t>chr4:116024818-116019078</t>
  </si>
  <si>
    <t>GO:0050821 protein stabilization;GO:0031647 regulation of protein stability;GO:0065008 regulation of biological quality</t>
  </si>
  <si>
    <t>GO:0000323 lytic vacuole;GO:0005764 lysosome;GO:0005773 vacuole</t>
  </si>
  <si>
    <t>[GO:0005575] cellular_component; [GO:0005622] intracellular anatomical structure; [GO:0005634] nucleus; [GO:0043226] organelle; [GO:0005654] nucleoplasm; [GO:0005737] cytoplasm; [GO:0005886] plasma membrane; [GO:0005773] vacuole; [GO:0005764] lysosome; [GO:0008150] biological_process</t>
  </si>
  <si>
    <t>(Human)GO:0005515 protein binding;GO:0005488 binding;GO:0003674 molecular_function</t>
  </si>
  <si>
    <t>[IPR000301] Tetraspanin; [IPR008952] Tetraspanin, EC2 domain superfamily; [IPR018499] Tetraspanin/Peripherin; [IPR018503] Tetraspanin, conserved site</t>
  </si>
  <si>
    <t>(Human)OMIM ID:613170 Tetraspanin 1</t>
  </si>
  <si>
    <t>(Human)25</t>
  </si>
  <si>
    <t>15</t>
  </si>
  <si>
    <t>[{"UniProt":"Q99J59","EnsemblGene":["ENSMUSG00000028699"],"EnsemblTrans":[["ENSMUST00000030465","ENSMUSP00000030465","principal1"]],"RefSeq":[["NM_133681","NP_598442","PROVISIONAL"],["XM_006503290","XP_006503353","MODEL"]],"UCSC":["uc008ugk.1"],"SwissProt":["TSN1_MOUSE"]}]</t>
  </si>
  <si>
    <t>Aldh9a1</t>
  </si>
  <si>
    <t>56752</t>
  </si>
  <si>
    <t>AA139417|Abaldh|ESTM4|ESTM40|TMABA-|TMABA-DH|Tmabadh</t>
  </si>
  <si>
    <t>aldehyde dehydrogenase 9, subfamily A1</t>
  </si>
  <si>
    <t>(Human)This protein belongs to the aldehyde dehydrogenase family of proteins. It has a high activity for oxidation of gamma-aminobutyraldehyde and other amino aldehydes. The enzyme catalyzes the dehydrogenation of gamma-aminobutyraldehyde to gamma-aminobutyric acid (GABA). This isozyme is a tetramer of identical 54-kD subunits. [provided by RefSeq, Jul 2008]</t>
  </si>
  <si>
    <t>chr1:167177532-167196099</t>
  </si>
  <si>
    <t>GO:0009437 carnitine metabolic process;GO:0042136 neurotransmitter biosynthetic process;GO:0006577 amino-acid betaine metabolic process</t>
  </si>
  <si>
    <t>[GO:0008150] biological_process; [GO:0003674] molecular_function; [GO:0016491] oxidoreductase activity</t>
  </si>
  <si>
    <t>GO:0047105 4-trimethylammoniobutyraldehyde dehydrogenase activity;GO:0019145 aminobutyraldehyde dehydrogenase activity;GO:0043878 glyceraldehyde-3-phosphate dehydrogenase (NAD+) (non-phosphorylating) activity</t>
  </si>
  <si>
    <t>[IPR015590] Aldehyde dehydrogenase domain; [IPR016160] Aldehyde dehydrogenase, cysteine active site; [IPR016161] Aldehyde/histidinol dehydrogenase; [IPR016162] Aldehyde dehydrogenase, N-terminal; [IPR016163] Aldehyde dehydrogenase, C-terminal; [IPR029510] Aldehyde dehydrogenase, glutamic acid active site</t>
  </si>
  <si>
    <t>MP:0002060 abnormal skin morphology</t>
  </si>
  <si>
    <t>(Human)OMIM ID:602733 Aldehyde dehydrogenase, family 9, subfamily a, member 1</t>
  </si>
  <si>
    <t>[{"UniProt":"Q3U367","EnsemblGene":["ENSMUSG00000026687"],"EnsemblTrans":[["ENSMUST00000028004","ENSMUSP00000028004","principal1"]],"RefSeq":[["NM_019993","NP_064377","VALIDATED"]],"UCSC":["uc007dkx.1"],"SwissProt":["Q3U367_MOUSE"]},{"UniProt":"Q3TMT4","RefSeq":[["NM_019993","NP_064377","VALIDATED"]],"SwissProt":["Q3TMT4_MOUSE"]},{"UniProt":"Q3V1N7","RefSeq":[["NM_019993","NP_064377","VALIDATED"]],"SwissProt":["Q3V1N7_MOUSE"]},{"UniProt":"Q9JLJ2","RefSeq":[["NM_019993","NP_064377","VALIDATED"]],"SwissProt":["AL9A1_MOUSE"]}]</t>
  </si>
  <si>
    <t>(mmu)GABA biosynthesis, eukaryotes, putrescine =&gt; GABA; (M00135)GABA biosynthesis, eukaryotes, putrescine =&gt; GABA; (ko00340)Histidine metabolism</t>
  </si>
  <si>
    <t>Cyp2d12</t>
  </si>
  <si>
    <t>380997</t>
  </si>
  <si>
    <t>9030605E09Rik</t>
  </si>
  <si>
    <t>cytochrome P450, family 2, subfamily d, polypeptide 12</t>
  </si>
  <si>
    <t>chr15:82439244-82443614</t>
  </si>
  <si>
    <t>[GO:0008150] biological_process; [GO:0003674] molecular_function; [GO:0043167] ion binding; [GO:0016491] oxidoreductase activity; [GO:0044281] small molecule metabolic process; [GO:0006629] lipid metabolic process; [GO:0005575] cellular_component; [GO:0005622] intracellular anatomical structure; [GO:0043226] organelle; [GO:0005737] cytoplasm; [GO:0009056] catabolic process</t>
  </si>
  <si>
    <t>[IPR001128] Cytochrome P450; [IPR008069] Cytochrome P450, E-class, group I, CYP2D-like; [IPR036396] Cytochrome P450 superfamily; [IPR002401] Cytochrome P450, E-class, group I; [IPR017972] Cytochrome P450, conserved site</t>
  </si>
  <si>
    <t>[{"UniProt":"Q8BVD2","EnsemblGene":["ENSMUSG00000096852"],"EnsemblTrans":[["ENSMUST00000068861","ENSMUSP00000071064","principal1"]],"RefSeq":[["NM_201360","NP_958748","VALIDATED"]],"UCSC":["uc007wzh.1"],"SwissProt":["Q8BVD2_MOUSE"]}]</t>
  </si>
  <si>
    <t>Dmbt1</t>
  </si>
  <si>
    <t>12945</t>
  </si>
  <si>
    <t>CRP|CRP-|CRP-[|CRP-[a]|CRP-[b]|Cr|Crpd|DBMT1|MUC|ebn|gp30|gp300|he|p80</t>
  </si>
  <si>
    <t>deleted in malignant brain tumors 1</t>
  </si>
  <si>
    <t>(Human)Loss of sequences from human chromosome 10q has been associated with the progression of human cancers. This gene was originally isolated based on its deletion in a medulloblastoma cell line. This gene is expressed with transcripts of 6.0, 7.5, and 8.0 kb in fetal lung and with one transcript of 8.0 kb in adult lung, although the 7.5 kb transcript has not been characterized. The encoded protein precursor is a glycoprotein containing multiple scavenger receptor cysteine-rich (SRCR) domains separated by SRCR-interspersed domains (SID). Transcript variant 2 (8.0 kb) has been shown to bind surfactant protein D independently of carbohydrate recognition. This indicates that DMBT1 may not be a classical tumor suppressor gene, but rather play a role in the interaction of tumor cells and the immune system. [provided by RefSeq, Mar 2016]</t>
  </si>
  <si>
    <t>chr7:130633787-130723357</t>
  </si>
  <si>
    <t>GO:0042494 detection of bacterial lipoprotein;GO:0043152 induction of bacterial agglutination;GO:0032493 response to bacterial lipoprotein</t>
  </si>
  <si>
    <t>GO:0042589 zymogen granule membrane;GO:0042588 zymogen granule;GO:0030670 phagocytic vesicle membrane</t>
  </si>
  <si>
    <t>[GO:0005575] cellular_component; [GO:0003674] molecular_function; [GO:0006810] transport; [GO:0008150] biological_process; [GO:0015031] protein transport; [GO:0005576] extracellular region; [GO:0048856] anatomical structure development; [GO:0030154] cell differentiation; [GO:0016192] vesicle-mediated transport</t>
  </si>
  <si>
    <t>GO:0035375 zymogen binding;GO:1904399 heparan sulfate binding;GO:0070891 lipoteichoic acid binding</t>
  </si>
  <si>
    <t>[IPR000859] CUB domain; [IPR001190] SRCR domain; [IPR001507] Zona pellucida domain; [IPR017448] SRCR-like domain; [IPR017977] Zona pellucida domain, conserved site; [IPR035914] Spermadhesin, CUB domain superfamily; [IPR036772] SRCR-like domain superfamily</t>
  </si>
  <si>
    <t>MP:0011096 embryonic lethality between implantation and somite formation, complete penetrance; MP:0002718 abnormal inner cell mass morphology; MP:0004965 inner cell mass degeneration; MP:0001694 absent egg cylinders; MP:0008537 increased susceptibility to induced colitis; MP:0010380 abnormal inner cell mass apoptosis; MP:0004964 absent inner cell mass</t>
  </si>
  <si>
    <t>(Human)OMIM ID:601969 Deleted in malignant brain tumors 1</t>
  </si>
  <si>
    <t>14</t>
  </si>
  <si>
    <t>[{"UniProt":"Q60997","RefSeq":[["NM_001347632","NP_001334561","VALIDATED"],["NM_007769","NP_031795","VALIDATED"]],"SwissProt":["DMBT1_MOUSE"]}]</t>
  </si>
  <si>
    <t>(ko04970)Salivary secretion; (mmu04970)Salivary secretion</t>
  </si>
  <si>
    <t>Clmn</t>
  </si>
  <si>
    <t>94040</t>
  </si>
  <si>
    <t>9330188N17Rik|AI428889|AI788815|mKIAA1188</t>
  </si>
  <si>
    <t>calmin</t>
  </si>
  <si>
    <t>chr12:104831335-104729373</t>
  </si>
  <si>
    <t>GO:0007097 nuclear migration;GO:0051647 nucleus localization;GO:0051656 establishment of organelle localization</t>
  </si>
  <si>
    <t>GO:0034992 microtubule organizing center attachment site;GO:0034993 meiotic nuclear membrane microtubule tethering complex;GO:0106083 nuclear membrane protein complex</t>
  </si>
  <si>
    <t>[GO:0003674] molecular_function; [GO:0005575] cellular_component; [GO:0005622] intracellular anatomical structure; [GO:0005737] cytoplasm; [GO:0008092] cytoskeletal protein binding; [GO:0008150] biological_process; [GO:0008283] cell population proliferation; [GO:0048856] anatomical structure development; [GO:0030154] cell differentiation; [GO:0006810] transport; [GO:0005634] nucleus; [GO:0043226] organelle; [GO:0005635] nuclear envelope; [GO:0032991] protein-containing complex</t>
  </si>
  <si>
    <t>GO:0051015 actin filament binding;GO:0003779 actin binding;GO:0008092 cytoskeletal protein binding</t>
  </si>
  <si>
    <t>[IPR001589] Actinin-type actin-binding domain, conserved site; [IPR001715] Calponin homology domain; [IPR036872] CH domain superfamily</t>
  </si>
  <si>
    <t>MP:0009142 decreased prepulse inhibition</t>
  </si>
  <si>
    <t>(Human)OMIM ID:611121 Calmin</t>
  </si>
  <si>
    <t>26</t>
  </si>
  <si>
    <t>[{"UniProt":"Q8C5W0","EnsemblGene":["ENSMUSG00000021097"],"SwissProt":["CLMN_MOUSE"]}]</t>
  </si>
  <si>
    <t>Azgp1</t>
  </si>
  <si>
    <t>12007</t>
  </si>
  <si>
    <t>Za|Zag</t>
  </si>
  <si>
    <t>alpha-2-glycoprotein 1, zinc</t>
  </si>
  <si>
    <t>chr5:137979783-137988495</t>
  </si>
  <si>
    <t>GO:0002486 antigen processing and presentation of endogenous peptide antigen via MHC class I via ER pathway, TAP-independent;GO:0002476 antigen processing and presentation of endogenous peptide antigen via MHC class Ib;GO:0002484 antigen processing and presentation of endogenous peptide antigen via MHC class I via ER pathway</t>
  </si>
  <si>
    <t>GO:0009897 external side of plasma membrane;GO:0098552 side of membrane;GO:0009986 cell surface</t>
  </si>
  <si>
    <t>[GO:0005575] cellular_component; [GO:0005886] plasma membrane; [GO:0005615] extracellular space; [GO:0005576] extracellular region; [GO:0008150] biological_process; [GO:0007155] cell adhesion; [GO:0050877] nervous system process; [GO:0002376] immune system process; [GO:0040007] growth</t>
  </si>
  <si>
    <t>(Human)GO:0008320 protein transmembrane transporter activity;GO:0022884 macromolecule transmembrane transporter activity;GO:0140318 protein transporter activity</t>
  </si>
  <si>
    <t>[IPR001039] MHC class I alpha chain, alpha1 alpha2 domains; [IPR003597] Immunoglobulin C1-set; [IPR007110] Immunoglobulin-like domain; [IPR011161] MHC class I-like antigen recognition-like; [IPR011162] MHC classes I/II-like antigen recognition protein; [IPR013783] Immunoglobulin-like fold; [IPR036179] Immunoglobulin-like domain superfamily; [IPR037055] MHC class I-like antigen recognition-like superfamily</t>
  </si>
  <si>
    <t>MP:0000691 enlarged spleen; MP:0001260 increased body weight; MP:0005666 abnormal adipose tissue physiology; MP:0008033 impaired lipolysis</t>
  </si>
  <si>
    <t>(Human)OMIM ID:194460 Alpha-2-glycoprotein, zinc</t>
  </si>
  <si>
    <t>42</t>
  </si>
  <si>
    <t>[{"UniProt":"Q64726","EnsemblGene":["ENSMUSG00000037053"],"EnsemblTrans":[["ENSMUST00000035390","ENSMUSP00000038559","principal1"]],"RefSeq":[["NM_013478","NP_038506","VALIDATED"]],"UCSC":["uc009aeh.2"],"SwissProt":["ZA2G_MOUSE"]}]</t>
  </si>
  <si>
    <t>Mro</t>
  </si>
  <si>
    <t>71263</t>
  </si>
  <si>
    <t>4930507C04Rik|4933435E20Rik</t>
  </si>
  <si>
    <t>maestro</t>
  </si>
  <si>
    <t>(Human)This gene is specifically transcribed in males before and after differentiation of testis, and the encoded protein may play an important role in a mammalian sex determination. Multiple transcript variants encoding different isoforms have been found for this gene. [provided by RefSeq, Jul 2008]</t>
  </si>
  <si>
    <t>chr18:73992273-74014405</t>
  </si>
  <si>
    <t>GO:0005730 nucleolus;GO:0031981 nuclear lumen;GO:0043228 non-membrane-bounded organelle</t>
  </si>
  <si>
    <t>(Human)[GO:0005575] cellular_component; [GO:0005622] intracellular anatomical structure; [GO:0005634] nucleus; [GO:0043226] organelle; [GO:0005730] nucleolus</t>
  </si>
  <si>
    <t>[IPR011989] Armadillo-like helical; [IPR016024] Armadillo-type fold</t>
  </si>
  <si>
    <t>principal3</t>
  </si>
  <si>
    <t>(Human)OMIM ID:608080 Maestro</t>
  </si>
  <si>
    <t>[{"UniProt":"E9PUF9","EnsemblGene":["ENSMUSG00000064036"],"EnsemblTrans":[["ENSMUST00000119239","ENSMUSP00000113392","principal3"]],"RefSeq":[["NM_027741","NP_082017","VALIDATED"]],"UCSC":["uc008foz.1"],"SwissProt":["E9PUF9_MOUSE"]},{"UniProt":"E9QNX2","EnsemblGene":["ENSMUSG00000064036"],"EnsemblTrans":[["ENSMUST00000120033","ENSMUSP00000113434","alternative2"],["ENSMUST00000179472","ENSMUSP00000136775","alternative2"]],"RefSeq":[["NM_001305882","NP_001292811","VALIDATED"],["XM_006526257","XP_006526320","MODEL"],["XM_006526259","XP_006526322"],["XM_006526260","XP_006526323","MODEL"]],"UCSC":["uc012bev.1"],"SwissProt":["E9QNX2_MOUSE"]},{"UniProt":"Q7TNB4","RefSeq":[["NM_001305882","NP_001292811","VALIDATED"],["NM_027741","NP_082017","VALIDATED"]],"SwissProt":["MSTRO_MOUSE"]}]</t>
  </si>
  <si>
    <t>Dao</t>
  </si>
  <si>
    <t>13142</t>
  </si>
  <si>
    <t>AI987963|D|DAAO|DAMOX|Da|Dao-1|Dao1</t>
  </si>
  <si>
    <t>D-amino acid oxidase</t>
  </si>
  <si>
    <t>(Human)This gene encodes the peroxisomal enzyme D-amino acid oxidase. The enzyme is a flavoprotein which uses flavin adenine dinucleotide (FAD) as its prosthetic group. Its substrates include a wide variety of D-amino acids, but it is inactive on the naturally occurring L-amino acids. Its biological function is not known; it may act as a detoxifying agent which removes D-amino acids that accumulate during aging. In mice, it degrades D-serine, a co-agonist of the NMDA receptor. This gene may play a role in the pathophysiology of schizophrenia. [provided by RefSeq, Jul 2008]</t>
  </si>
  <si>
    <t>chr5:114137696-114163736</t>
  </si>
  <si>
    <t>GO:0036088 D-serine catabolic process;GO:0046144 D-alanine family amino acid metabolic process;GO:0046436 D-alanine metabolic process</t>
  </si>
  <si>
    <t>GO:0005778 peroxisomal membrane;GO:0031903 microbody membrane;GO:0005777 peroxisome</t>
  </si>
  <si>
    <t>[GO:0008150] biological_process; [GO:0003674] molecular_function; [GO:0016491] oxidoreductase activity; [GO:0043167] ion binding; [GO:0044281] small molecule metabolic process; [GO:0006520] cellular amino acid metabolic process; [GO:0005575] cellular_component; [GO:0005622] intracellular anatomical structure; [GO:0043226] organelle; [GO:0005737] cytoplasm; [GO:0005777] peroxisome; [GO:0009056] catabolic process; [GO:0009058] biosynthetic process; [GO:0005739] mitochondrion; [GO:0005829] cytosol</t>
  </si>
  <si>
    <t>GO:0003884 D-amino-acid oxidase activity;GO:0016641 oxidoreductase activity, acting on the CH-NH2 group of donors, oxygen as acceptor;GO:0016638 oxidoreductase activity, acting on the CH-NH2 group of donors</t>
  </si>
  <si>
    <t>[IPR006076] FAD dependent oxidoreductase; [IPR006181] D-amino acid oxidase, conserved site; [IPR023209] D-amino-acid oxidase</t>
  </si>
  <si>
    <t>MP:0009747 impaired behavioral response to xenobiotic; MP:0001393 ataxia; MP:0001363 increased anxiety-related response; MP:0001408 stereotypic behavior; MP:0005311 abnormal circulating amino acid level; MP:0030706 increased glutamine level; MP:0002204 abnormal neurotransmitter level; MP:0030736 increased glutamic acid level; MP:0030639 decreased circulating taurine level; MP:0030656 decreased circulating glycine level; MP:0030673 increased circulating alanine level; MP:0030659 decreased glycine level; MP:0030694 increased circulating serine level; MP:0030740 decreased circulating glutamic acid level; MP:0030691 increased serine level</t>
  </si>
  <si>
    <t>(Human)OMIM ID:124050 D-amino acid oxidase</t>
  </si>
  <si>
    <t>73</t>
  </si>
  <si>
    <t>[{"UniProt":"A0A0R4J203","EnsemblGene":["ENSMUSG00000042096"],"EnsemblTrans":[["ENSMUST00000112292","ENSMUSP00000107911","principal1"],["ENSMUST00000161610","ENSMUSP00000125588","principal1"]],"RefSeq":[["NM_001286396","NP_001273325","VALIDATED"],["NM_010018","NP_034148","VALIDATED"],["XM_006530161","XP_006530224","MODEL"],["XM_006530162","XP_006530225","MODEL"]],"SwissProt":["A0A0R4J203_MOUSE"]},{"UniProt":"Q91WH3","EnsemblGene":["ENSMUSG00000042096"],"EnsemblTrans":[["ENSMUST00000086599","ENSMUSP00000083792",""]],"RefSeq":[["NM_001286397","NP_001273326","VALIDATED"]],"UCSC":["uc012ebr.2"],"SwissProt":["Q91WH3_MOUSE"]},{"UniProt":"P18894","RefSeq":[["NM_001286396","NP_001273325","VALIDATED"],["NM_010018","NP_034148","VALIDATED"],["XM_006530161","XP_006530224","MODEL"],["XM_006530162","XP_006530225","MODEL"]],"UCSC":["uc008yza.2"],"SwissProt":["OXDA_MOUSE"]}]</t>
  </si>
  <si>
    <t>(mmu00472)D-Arginine and D-ornithine metabolism; (ko00472)D-Arginine and D-ornithine metabolism; (ko00260)Glycine, serine and threonine metabolism</t>
  </si>
  <si>
    <t>Fgf15</t>
  </si>
  <si>
    <t>14170</t>
  </si>
  <si>
    <t>FGF19|Fgf8a</t>
  </si>
  <si>
    <t>fibroblast growth factor 15</t>
  </si>
  <si>
    <t>(Human)The protein encoded by this gene is a member of the fibroblast growth factor (FGF) family. FGF family members possess broad mitogenic and cell survival activities, and are involved in a variety of biological processes including embryonic development cell growth, morphogenesis, tissue repair, tumor growth and invasion. This growth factor is a high affinity, heparin dependent ligand for FGFR4. Expression of this gene was detected only in fetal but not adult brain tissue. Synergistic interaction of the chick homolog and Wnt-8c has been shown to be required for initiation of inner ear development. [provided by RefSeq, Jul 2008]</t>
  </si>
  <si>
    <t>chr7:144450269-144454690</t>
  </si>
  <si>
    <t>GO:0070858 negative regulation of bile acid biosynthetic process;GO:1904252 negative regulation of bile acid metabolic process;GO:0070857 regulation of bile acid biosynthetic process</t>
  </si>
  <si>
    <t>[GO:0005575] cellular_component; [GO:0005576] extracellular region; [GO:0003674] molecular_function; [GO:0008150] biological_process; [GO:0007165] signal transduction; [GO:0005615] extracellular space; [GO:0005622] intracellular anatomical structure; [GO:0005737] cytoplasm; [GO:0006464] cellular protein modification process; [GO:0030154] cell differentiation; [GO:0008283] cell population proliferation; [GO:0048856] anatomical structure development; [GO:0006810] transport; [GO:0055085] transmembrane transport; [GO:0040011] locomotion; [GO:0048870] cell motility; [GO:0006950] response to stress; [GO:0009058] biosynthetic process; [GO:0044281] small molecule metabolic process; [GO:0006629] lipid metabolic process</t>
  </si>
  <si>
    <t>GO:0005104 fibroblast growth factor receptor binding;GO:0008083 growth factor activity;GO:0070851 growth factor receptor binding</t>
  </si>
  <si>
    <t>[IPR002209] Fibroblast growth factor family; [IPR008996] Cytokine IL1/FGF; [IPR028303] Fibroblast growth factor 15/19; [IPR035444] Fibroblast growth factor 15/19/21</t>
  </si>
  <si>
    <t>MP:0002152 abnormal brain morphology; MP:0001785 edema; MP:0011100 preweaning lethality, complete penetrance; MP:0000266 abnormal heart morphology; MP:0000284 double outlet right ventricle; MP:0000273 overriding aortic valve; MP:0010418 perimembraneous ventricular septal defect; MP:0010465 aberrant origin of the right subclavian artery; MP:0001891 hydrocephaly; MP:0002082 postnatal lethality; MP:0011109 lethality throughout fetal growth and development, incomplete penetrance; MP:0000281 abnormal interventricular septum morphology; MP:0000272 abnormal aorta morphology; MP:0006126 abnormal cardiac outflow tract development; MP:0010402 ventricular septal defect; MP:0010420 muscular ventricular septal defect; MP:0001697 abnormal embryo size; MP:0010403 atrial septal defect; MP:0010412 atrioventricular septal defect; MP:0004258 abnormal placenta size</t>
  </si>
  <si>
    <t>(Human)OMIM ID:603891 Fibroblast growth factor 19</t>
  </si>
  <si>
    <t>60</t>
  </si>
  <si>
    <t>183</t>
  </si>
  <si>
    <t>[{"UniProt":"O35622","EnsemblGene":["ENSMUSG00000031073"],"EnsemblTrans":[["ENSMUST00000033389","ENSMUSP00000033389","principal1"]],"RefSeq":[["NM_008003","NP_032029","VALIDATED"]],"UCSC":["uc009kqr.1"],"SwissProt":["FGF15_MOUSE"]},{"UniProt":"Q790L8","RefSeq":[["NM_008003","NP_032029","VALIDATED"]],"SwissProt":["Q790L8_MOUSE"]}]</t>
  </si>
  <si>
    <t>(ko05218)Melanoma; (mmu05218)Melanoma; (ko05224)Breast cancer</t>
  </si>
  <si>
    <t>Acsl5</t>
  </si>
  <si>
    <t>433256</t>
  </si>
  <si>
    <t>1700030F05Rik|ACS2|ACS5|Fac|Facl5</t>
  </si>
  <si>
    <t>acyl-CoA synthetase long-chain family member 5</t>
  </si>
  <si>
    <t>(Human)The protein encoded by this gene is an isozyme of the long-chain fatty-acid-coenzyme A ligase family. Although differing in substrate specificity, subcellular localization, and tissue distribution, all isozymes of this family convert free long-chain fatty acids into fatty acyl-CoA esters, and thereby play a key role in lipid biosynthesis and fatty acid degradation. This isozyme is highly expressed in uterus and spleen, and in trace amounts in normal brain, but has markedly increased levels in malignant gliomas. This gene functions in mediating fatty acid-induced glioma cell growth. Three transcript variants encoding two different isoforms have been found for this gene. [provided by RefSeq, Jul 2008]</t>
  </si>
  <si>
    <t>chr19:55240298-55285060</t>
  </si>
  <si>
    <t>GO:0010747 positive regulation of long-chain fatty acid import across plasma membrane;GO:0140214 positive regulation of long-chain fatty acid import into cell;GO:0035338 long-chain fatty-acyl-CoA biosynthetic process</t>
  </si>
  <si>
    <t>GO:0005741 mitochondrial outer membrane;GO:0019867 outer membrane;GO:0031968 organelle outer membrane</t>
  </si>
  <si>
    <t>[GO:0005575] cellular_component; [GO:0005886] plasma membrane; [GO:0005622] intracellular anatomical structure; [GO:0043226] organelle; [GO:0005737] cytoplasm; [GO:0005783] endoplasmic reticulum; [GO:0003674] molecular_function; [GO:0043167] ion binding; [GO:0005634] nucleus; [GO:0005654] nucleoplasm; [GO:0005739] mitochondrion; [GO:0008150] biological_process; [GO:0006629] lipid metabolic process; [GO:0016874] ligase activity; [GO:0005730] nucleolus; [GO:0044281] small molecule metabolic process; [GO:0006810] transport; [GO:0007165] signal transduction; [GO:0008219] cell death; [GO:0009056] catabolic process; [GO:0009058] biosynthetic process; [GO:0055085] transmembrane transport; [GO:0034641] cellular nitrogen compound metabolic process; [GO:0006790] sulfur compound metabolic process</t>
  </si>
  <si>
    <t>GO:0047676 arachidonate-CoA ligase activity;GO:0004467 long-chain fatty acid-CoA ligase activity;GO:0015645 fatty acid ligase activity</t>
  </si>
  <si>
    <t>[IPR000873] AMP-dependent synthetase/ligase; [IPR020845] AMP-binding, conserved site; [IPR042099] AMP-dependent synthetase-like superfamily</t>
  </si>
  <si>
    <t>MP:0002875 decreased erythrocyte cell number; MP:0000186 decreased circulating HDL cholesterol level; MP:0002644 decreased circulating triglyceride level; MP:0005179 decreased circulating cholesterol level; MP:0005344 increased circulating bilirubin level; MP:0010124 decreased bone mineral content; MP:0002833 increased heart weight; MP:0001303 abnormal lens morphology; MP:0001314 corneal opacity; MP:0003179 thrombocytopenia; MP:0004952 increased spleen weight; MP:0000063 decreased bone mineral density; MP:0003402 decreased liver weight; MP:0005567 decreased circulating total protein level; MP:0005560 decreased circulating glucose level</t>
  </si>
  <si>
    <t>(Human)OMIM ID:605677 Acyl-coa synthetase long chain family, member 5</t>
  </si>
  <si>
    <t>[{"UniProt":"Q8JZR0","EnsemblGene":["ENSMUSG00000024981"],"EnsemblTrans":[["ENSMUST00000043150","ENSMUSP00000046585","principal1"]],"RefSeq":[["NM_027976","NP_082252","VALIDATED"],["XM_006527178","XP_006527241","MODEL"]],"UCSC":["uc008hxp.1"],"SwissProt":["ACSL5_MOUSE"]},{"UniProt":"Q3UC67","RefSeq":[["NM_027976","NP_082252","VALIDATED"],["XM_006527178","XP_006527241","MODEL"]],"SwissProt":["Q3UC67_MOUSE"]}]</t>
  </si>
  <si>
    <t>(mmu)beta-Oxidation, acyl-CoA synthesis; (M00086)beta-Oxidation, acyl-CoA synthesis; (ko00061)Fatty acid biosynthesis</t>
  </si>
  <si>
    <t>Myrf</t>
  </si>
  <si>
    <t>225908</t>
  </si>
  <si>
    <t>6030439E18|Gm1804|Gm98|Mrf</t>
  </si>
  <si>
    <t>myelin regulatory factor</t>
  </si>
  <si>
    <t>(Human)This gene encodes a transcription factor that is required for central nervous system myelination and may regulate oligodendrocyte differentiation. It is thought to act by increasing the expression of genes that effect myelin production but may also directly promote myelin gene expression. Loss of a similar gene in mouse models results in severe demyelination. Alternative splicing results in multiple transcript variants. [provided by RefSeq, Nov 2014]</t>
  </si>
  <si>
    <t>chr19:10218134-10185635</t>
  </si>
  <si>
    <t>GO:0032286 central nervous system myelin maintenance;GO:0043217 myelin maintenance;GO:0031643 positive regulation of myelination</t>
  </si>
  <si>
    <t>[GO:0003674] molecular_function; [GO:0003677] DNA binding; [GO:0008150] biological_process; [GO:0009058] biosynthetic process; [GO:0034641] cellular nitrogen compound metabolic process; [GO:0003700] DNA-binding transcription factor activity; [GO:0051604] protein maturation; [GO:0005575] cellular_component; [GO:0005622] intracellular anatomical structure; [GO:0005634] nucleus; [GO:0043226] organelle; [GO:0005737] cytoplasm; [GO:0005783] endoplasmic reticulum; [GO:0005654] nucleoplasm; [GO:0005794] Golgi apparatus; [GO:0005829] cytosol; [GO:0008233] peptidase activity; [GO:0030154] cell differentiation; [GO:0048856] anatomical structure development; [GO:0050877] nervous system process; [GO:0061024] membrane organization; [GO:0007009] plasma membrane organization</t>
  </si>
  <si>
    <t>GO:0008233 peptidase activity;GO:0000981 DNA-binding transcription factor activity, RNA polymerase II-specific;GO:0003700 DNA-binding transcription factor activity</t>
  </si>
  <si>
    <t>[IPR008967] p53-like transcription factor, DNA-binding; [IPR024061] NDT80 DNA-binding domain; [IPR025719] Myelin gene regulatory factor C-terminal domain 2; [IPR026932] Myelin gene regulatory factor, ICA domain; [IPR026933] Myelin gene regulatory factor; [IPR030392] Intramolecular chaperone auto-processing domain</t>
  </si>
  <si>
    <t>(Human)MP:0010768 mortality/aging</t>
  </si>
  <si>
    <t>(Human)OMIM ID:608329 Myelin regulatory factor</t>
  </si>
  <si>
    <t>11</t>
  </si>
  <si>
    <t>[{"UniProt":"Q3UR85","EnsemblGene":["ENSMUSG00000036098"],"SwissProt":["MYRF_MOUSE"]}]</t>
  </si>
  <si>
    <t>Slc5a4a</t>
  </si>
  <si>
    <t>64452</t>
  </si>
  <si>
    <t>SGLT3-a</t>
  </si>
  <si>
    <t>solute carrier family 5, member 4a</t>
  </si>
  <si>
    <t>chr10:75983285-76025099</t>
  </si>
  <si>
    <t>GO:1902600 proton transmembrane transport;GO:0006814 sodium ion transport;GO:0098662 inorganic cation transmembrane transport</t>
  </si>
  <si>
    <t>[GO:0005575] cellular_component; [GO:0006810] transport; [GO:0008150] biological_process; [GO:0055085] transmembrane transport; [GO:0022857] transmembrane transporter activity; [GO:0003674] molecular_function</t>
  </si>
  <si>
    <t>[{"UniProt":"G5E836","EnsemblGene":["ENSMUSG00000020229"],"EnsemblTrans":[["ENSMUST00000020450","ENSMUSP00000020450","principal1"]],"RefSeq":[["NM_133184","NP_573447","VALIDATED"]],"UCSC":["uc007fty.1"],"SwissProt":["G5E836_MOUSE"]}]</t>
  </si>
  <si>
    <t>Slc16a10</t>
  </si>
  <si>
    <t>72472</t>
  </si>
  <si>
    <t>2610103N14Rik|9830169E08|Mct10|PRO0|PRO0813|TAT|TAT1</t>
  </si>
  <si>
    <t>solute carrier family 16 (monocarboxylic acid transporters), member 10</t>
  </si>
  <si>
    <t>(Human)SLC16A10 is a member of a family of plasma membrane amino acid transporters that mediate the Na(+)-independent transport of aromatic amino acids across the plasma membrane.[supplied by OMIM, Apr 2004]</t>
  </si>
  <si>
    <t>chr10:40018262-39909528</t>
  </si>
  <si>
    <t>GO:0070460 thyroid-stimulating hormone secretion;GO:0070327 thyroid hormone transport;GO:0006590 thyroid hormone generation</t>
  </si>
  <si>
    <t>GO:0016323 basolateral plasma membrane;GO:0009925 basal plasma membrane;GO:0045178 basal part of cell</t>
  </si>
  <si>
    <t>[GO:0006810] transport; [GO:0008150] biological_process; [GO:0055085] transmembrane transport; [GO:0022857] transmembrane transporter activity; [GO:0003674] molecular_function; [GO:0005575] cellular_component; [GO:0005886] plasma membrane; [GO:0005622] intracellular anatomical structure; [GO:0043226] organelle; [GO:0007267] cell-cell signaling</t>
  </si>
  <si>
    <t>GO:0015349 thyroid hormone transmembrane transporter activity;GO:0015173 aromatic amino acid transmembrane transporter activity;GO:0015171 amino acid transmembrane transporter activity</t>
  </si>
  <si>
    <t>[IPR011701] Major facilitator superfamily; [IPR020846] Major facilitator superfamily domain; [IPR030762] Monocarboxylate transporter 10; [IPR036259] MFS transporter superfamily</t>
  </si>
  <si>
    <t>(Human)principal2</t>
  </si>
  <si>
    <t>MP:0005332 abnormal amino acid level; MP:0001759 increased urine glucose level; MP:0011941 increased fluid intake; MP:0001762 polyuria; MP:0005311 abnormal circulating amino acid level; MP:0009349 increased urine pH; MP:0003311 aminoaciduria; MP:0011470 increased urine creatinine level; MP:0011468 abnormal urine amino acid level</t>
  </si>
  <si>
    <t>(Human)OMIM ID:607550 Solute carrier family 16 (monocarboxylic acid transporter), member 10</t>
  </si>
  <si>
    <t>[{"UniProt":"Q3U9N9","EnsemblGene":["ENSMUSG00000019838"],"SwissProt":["MOT10_MOUSE"]}]</t>
  </si>
  <si>
    <t>(mmu00400)Phenylalanine, tyrosine and tryptophan biosynthesis; (mmu00130)Ubiquinone and other terpenoid-quinone biosynthesis; (mmu00360)Phenylalanine metabolism</t>
  </si>
  <si>
    <t>E230025N22Rik</t>
  </si>
  <si>
    <t>240216</t>
  </si>
  <si>
    <t>EG240216</t>
  </si>
  <si>
    <t>Riken cDNA E230025N22 gene</t>
  </si>
  <si>
    <t>chr18:36829162-36817976</t>
  </si>
  <si>
    <t>[GO:0003674] molecular_function; [GO:0005575] cellular_component; [GO:0008150] biological_process</t>
  </si>
  <si>
    <t>[IPR027417] P-loop containing nucleoside triphosphate hydrolase</t>
  </si>
  <si>
    <t>[{"UniProt":"G5E8S3","EnsemblGene":["ENSMUSG00000044719"],"EnsemblTrans":[["ENSMUST00000115682","ENSMUSP00000111346","principal1"]],"RefSeq":[["NM_172831","NP_766419","VALIDATED"],["XM_011246923","XP_011245225","MODEL"]],"UCSC":["uc008eoe.1"],"SwissProt":["G5E8S3_MOUSE"]},{"UniProt":"Q8BU60","RefSeq":[["NM_172831","NP_766419","VALIDATED"]],"SwissProt":["Q8BU60_MOUSE"]}]</t>
  </si>
  <si>
    <t>Hgfac</t>
  </si>
  <si>
    <t>54426</t>
  </si>
  <si>
    <t>HGF|HGFA</t>
  </si>
  <si>
    <t>hepatocyte growth factor activator</t>
  </si>
  <si>
    <t>This gene encodes a serine protease enzyme that proteolytically activates hepatocyte growth factor (HGF) and plays a vital role in the regulation of HGF activity in the regeneration and repair of various tissues. The encoded protein is an inactive zymogen that is proteolytically activated to generate a heterodimeric enzyme consisting of a short chain and a long chain linked by a disulfide bridge. Mice lacking the encoded protein display an impairment in mucosal regeneration after injury. [provided by RefSeq, Jul 2015]</t>
  </si>
  <si>
    <t>chr5:35198853-35205805</t>
  </si>
  <si>
    <t>GO:0031638 zymogen activation;GO:0007596 blood coagulation;GO:0007599 hemostasis</t>
  </si>
  <si>
    <t>GO:0005791 rough endoplasmic reticulum;GO:0005783 endoplasmic reticulum;GO:0005615 extracellular space</t>
  </si>
  <si>
    <t>[GO:0003674] molecular_function; [GO:0008233] peptidase activity; [GO:0008150] biological_process; [GO:0005575] cellular_component; [GO:0005576] extracellular region; [GO:0005615] extracellular space; [GO:0005622] intracellular anatomical structure; [GO:0005737] cytoplasm; [GO:0006950] response to stress; [GO:0043226] organelle; [GO:0005783] endoplasmic reticulum; [GO:0051604] protein maturation</t>
  </si>
  <si>
    <t>GO:0004252 serine-type endopeptidase activity;GO:0008236 serine-type peptidase activity;GO:0017171 serine hydrolase activity</t>
  </si>
  <si>
    <t>[IPR000001] Kringle; [IPR000083] Fibronectin, type I; [IPR000562] Fibronectin type II domain; [IPR000742] EGF-like domain; [IPR001254] Serine proteases, trypsin domain; [IPR001314] Peptidase S1A, chymotrypsin family; [IPR009003] Peptidase S1, PA clan; [IPR013806] Kringle-like fold; [IPR014394] Coagulation factor XII/hepatocyte growth factor activator; [IPR018056] Kringle, conserved site; [IPR018114] Serine proteases, trypsin family, histidine active site; [IPR033116] Serine proteases, trypsin family, serine active site; [IPR036943] Fibronectin type II domain superfamily; [IPR038178] Kringle superfamily; [IPR043504] Peptidase S1, PA clan, chymotrypsin-like fold</t>
  </si>
  <si>
    <t>MP:0009766 increased sensitivity to xenobiotic induced morbidity/mortality; MP:0003380 abnormal intestine regeneration</t>
  </si>
  <si>
    <t>(Human)OMIM ID:604552 Hepatocyte growth factor activator</t>
  </si>
  <si>
    <t>[{"UniProt":"Q9R098","EnsemblGene":["ENSMUSG00000029102"],"EnsemblTrans":[["ENSMUST00000030985","ENSMUSP00000030985","principal1"]],"RefSeq":[["NM_019447","NP_062320","REVIEWED"]],"UCSC":["uc008xdj.2"],"SwissProt":["HGFA_MOUSE"]},{"UniProt":"Q545J3","RefSeq":[["NM_019447","NP_062320","REVIEWED"]],"SwissProt":["Q545J3_MOUSE"]}]</t>
  </si>
  <si>
    <t>(mmu05144)Malaria; (mmu05211)Renal cell carcinoma; (mmu05218)Melanoma</t>
  </si>
  <si>
    <t>Sowaha</t>
  </si>
  <si>
    <t>237761</t>
  </si>
  <si>
    <t>A830006N08Rik|Ankr|Ankrd43</t>
  </si>
  <si>
    <t>sosondowah ankyrin repeat domain family member A</t>
  </si>
  <si>
    <t>chr11:53371022-53367405</t>
  </si>
  <si>
    <t>[IPR002110] Ankyrin repeat; [IPR020683] Ankyrin repeat-containing domain; [IPR036770] Ankyrin repeat-containing domain superfamily</t>
  </si>
  <si>
    <t>MP:0000601 small liver; MP:0000598 abnormal liver morphology; MP:0001304 cataract; MP:0000266 abnormal heart morphology; MP:0000274 enlarged heart; MP:0009454 impaired contextual conditioning behavior; MP:0001415 increased exploration in new environment; MP:0002060 abnormal skin morphology; MP:0020420 abnormal freezing behavior; MP:0010570 prolonged ST segment</t>
  </si>
  <si>
    <t>[{"UniProt":"Q8BLS7","EnsemblGene":["ENSMUSG00000044352"],"EnsemblTrans":[["ENSMUST00000104955","ENSMUSP00000100561","principal1"]],"RefSeq":[["NM_183173","NP_898996","VALIDATED"]],"UCSC":["uc007iwf.1"],"SwissProt":["SWAHA_MOUSE"]}]</t>
  </si>
  <si>
    <t>Slc17a9</t>
  </si>
  <si>
    <t>228993</t>
  </si>
  <si>
    <t>1700019H03Rik|BC019537|Vn|Vnut</t>
  </si>
  <si>
    <t>solute carrier family 17, member 9</t>
  </si>
  <si>
    <t>(Human)This gene encodes a member of a family of transmembrane proteins that are involved in the transport of small molecules. The encoded protein participates in the vesicular uptake, storage, and secretion of adenoside triphosphate (ATP) and other nucleotides. A mutation in this gene was found in individuals with autosomal dominant disseminated superficial actinic porokeratosis-8. Alternative splicing results in multiple transcript variants. [provided by RefSeq, Nov 2014]</t>
  </si>
  <si>
    <t>chr2:180363989-180384073</t>
  </si>
  <si>
    <t>GO:1904669 ATP export;GO:1903790 guanine nucleotide transmembrane transport;GO:0015866 ADP transport</t>
  </si>
  <si>
    <t>GO:0042584 chromaffin granule membrane;GO:0042583 chromaffin granule;GO:0030667 secretory granule membrane</t>
  </si>
  <si>
    <t>[GO:0005575] cellular_component; [GO:0006810] transport; [GO:0008150] biological_process; [GO:0055085] transmembrane transport; [GO:0022857] transmembrane transporter activity; [GO:0003674] molecular_function; [GO:0016192] vesicle-mediated transport; [GO:0005622] intracellular anatomical structure; [GO:0043226] organelle; [GO:0005737] cytoplasm; [GO:0031410] cytoplasmic vesicle</t>
  </si>
  <si>
    <t>GO:0001409 guanine nucleotide transmembrane transporter activity;GO:0015217 ADP transmembrane transporter activity;GO:0005347 ATP transmembrane transporter activity</t>
  </si>
  <si>
    <t>[IPR005829] Sugar transporter, conserved site; [IPR011701] Major facilitator superfamily; [IPR020846] Major facilitator superfamily domain; [IPR036259] MFS transporter superfamily</t>
  </si>
  <si>
    <t>MP:0002169 no abnormal phenotype detected; MP:0002092 abnormal eye morphology; MP:0002909 abnormal adrenal gland physiology; MP:0002727 decreased circulating insulin level; MP:0002060 abnormal skin morphology; MP:0000189 hypoglycemia; MP:0005292 improved glucose tolerance; MP:0002891 increased insulin sensitivity; MP:0011479 abnormal catecholamine level; MP:0013570 abnormal neuroendocrine gland physiology</t>
  </si>
  <si>
    <t>(Human)OMIM ID:612107 Solute carrier family 17 (vesicular nucleotide transporter), member 9</t>
  </si>
  <si>
    <t>[{"UniProt":"Q8VCL5","EnsemblGene":["ENSMUSG00000023393"],"EnsemblTrans":[["ENSMUST00000094218","ENSMUSP00000091771","principal1"]],"RefSeq":[["NM_183161","NP_898984","VALIDATED"]],"UCSC":["uc008oka.1"],"SwissProt":["S17A9_MOUSE"]},{"UniProt":"Q9DA66","RefSeq":[["NM_183161","NP_898984","VALIDATED"]],"UCSC":["uc012cme.1"],"SwissProt":["Q9DA66_MOUSE"]}]</t>
  </si>
  <si>
    <t>Exoc3l4</t>
  </si>
  <si>
    <t>74190</t>
  </si>
  <si>
    <t>1200009I06Rik|1600013K19Rik</t>
  </si>
  <si>
    <t>exocyst complex component 3-like 4</t>
  </si>
  <si>
    <t>chr12:111383864-111398114</t>
  </si>
  <si>
    <t>GO:0051601 exocyst localization;GO:0034629 cellular protein-containing complex localization;GO:0031503 protein-containing complex localization</t>
  </si>
  <si>
    <t>GO:0000145 exocyst;GO:0099023 vesicle tethering complex;GO:0005938 cell cortex</t>
  </si>
  <si>
    <t>[GO:0006810] transport; [GO:0008150] biological_process; [GO:0016192] vesicle-mediated transport; [GO:0005575] cellular_component; [GO:0005622] intracellular anatomical structure; [GO:0032991] protein-containing complex; [GO:0005737] cytoplasm</t>
  </si>
  <si>
    <t>GO:0000149 SNARE binding;GO:0005515 protein binding;GO:0005488 binding</t>
  </si>
  <si>
    <t>[IPR010326] Exocyst complex component EXOC3/Sec6</t>
  </si>
  <si>
    <t>MP:0011100 preweaning lethality, complete penetrance</t>
  </si>
  <si>
    <t>[{"UniProt":"A0A0R4J0W9","EnsemblGene":["ENSMUSG00000021280"],"EnsemblTrans":[["ENSMUST00000072646","ENSMUSP00000072438","principal1"],["ENSMUST00000222897","ENSMUSP00000152844","principal1"],["ENSMUST00000223050","ENSMUSP00000152337","principal1"]],"RefSeq":[["NM_001289487","NP_001276416","VALIDATED"],["NM_001289488","NP_001276417","VALIDATED"],["NM_001289489","NP_001276418","VALIDATED"],["NM_028807","NP_083083","VALIDATED"],["XM_006516289","XP_006516352","MODEL"],["XM_006516291","XP_006516354","MODEL"],["XM_006516292","XP_006516355","MODEL"]],"SwissProt":["A0A0R4J0W9_MOUSE"]},{"UniProt":"Q6DIA2","RefSeq":[["NM_001289487","NP_001276416","VALIDATED"],["NM_001289488","NP_001276417","VALIDATED"],["NM_001289489","NP_001276418","VALIDATED"],["NM_028807","NP_083083","VALIDATED"],["XM_006516289","XP_006516352","MODEL"],["XM_006516291","XP_006516354","MODEL"],["XM_006516292","XP_006516355","MODEL"]],"UCSC":["uc007pcv.2"],"SwissProt":["EX3L4_MOUSE"]}]</t>
  </si>
  <si>
    <t>Gm12830</t>
  </si>
  <si>
    <t>433746</t>
  </si>
  <si>
    <t>ncRNA</t>
  </si>
  <si>
    <t>predicted gene 12830</t>
  </si>
  <si>
    <t>chr4:114678917-114713363</t>
  </si>
  <si>
    <t>Dpp4</t>
  </si>
  <si>
    <t>13482</t>
  </si>
  <si>
    <t>Cd26|Dpp|Dpp-4|THA|THAM</t>
  </si>
  <si>
    <t>dipeptidylpeptidase 4</t>
  </si>
  <si>
    <t>(Human)The DPP4 gene encodes dipeptidyl peptidase 4, which is identical to adenosine deaminase complexing protein-2, and to the T-cell activation antigen CD26. It is an intrinsic type II transmembrane glycoprotein and a serine exopeptidase that cleaves X-proline dipeptides from the N-terminus of polypeptides. Dipeptidyl peptidase 4 is highly involved in glucose and insulin metabolism, as well as in immune regulation. This protein was shown to be a functional receptor for Middle East respiratory syndrome coronavirus (MERS-CoV), and protein modeling suggests that it may play a similar role with SARS-CoV-2, the virus responsible for COVID-19. [provided by RefSeq, Apr 2020]</t>
  </si>
  <si>
    <t>chr2:62242635-62160417</t>
  </si>
  <si>
    <t>GO:0010716 negative regulation of extracellular matrix disassembly;GO:0071623 negative regulation of granulocyte chemotaxis;GO:0090024 negative regulation of neutrophil chemotaxis</t>
  </si>
  <si>
    <t>GO:0046581 intercellular canaliculus;GO:0030027 lamellipodium;GO:0030139 endocytic vesicle</t>
  </si>
  <si>
    <t>[GO:0003674] molecular_function; [GO:0008233] peptidase activity; [GO:0008150] biological_process; [GO:0005575] cellular_component; [GO:0005886] plasma membrane; [GO:0005622] intracellular anatomical structure; [GO:0043226] organelle; [GO:0005737] cytoplasm; [GO:0005794] Golgi apparatus; [GO:0005576] extracellular region; [GO:0005783] endoplasmic reticulum; [GO:0007155] cell adhesion; [GO:0044403] symbiotic process; [GO:0040011] locomotion; [GO:0006950] response to stress; [GO:0031410] cytoplasmic vesicle; [GO:0008283] cell population proliferation; [GO:0019899] enzyme binding; [GO:0048870] cell motility; [GO:0002376] immune system process; [GO:0030198] extracellular matrix organization</t>
  </si>
  <si>
    <t>GO:0008239 dipeptidyl-peptidase activity;GO:0045499 chemorepellent activity;GO:0004177 aminopeptidase activity</t>
  </si>
  <si>
    <t>[IPR001375] Peptidase S9, prolyl oligopeptidase, catalytic domain; [IPR002469] Dipeptidylpeptidase IV, N-terminal domain; [IPR002471] Peptidase S9, serine active site; [IPR029058] Alpha/Beta hydrolase fold; [IPR038554] Dipeptidylpeptidase IV, N-terminal domain superfamily; [IPR040522] Dipeptidyl peptidase 4, low complexity region</t>
  </si>
  <si>
    <t>MP:0001954 respiratory distress; MP:0008074 increased CD4-positive, alpha beta T cell number; MP:0008078 increased CD8-positive, alpha-beta T cell number; MP:0000219 increased neutrophil cell number; MP:0001262 decreased body weight; MP:0000220 increased monocyte cell number; MP:0005016 decreased lymphocyte cell number; MP:0001861 lung inflammation; MP:0005425 increased macrophage cell number; MP:0004738 abnormal auditory brainstem response; MP:0003070 increased vascular permeability; MP:0001182 lung hemorrhage; MP:0010180 increased susceptibility to weight loss; MP:0005292 improved glucose tolerance; MP:0001862 interstitial pneumonia; MP:0002079 increased circulating insulin level; MP:0001179 thick pulmonary interalveolar septum; MP:0002712 increased circulating glucagon level; MP:0003058 increased insulin secretion; MP:0010894 pulmonary alveolar edema; MP:0012041 increased susceptibility to pulmonary hyaline membrane formation; MP:0020949 increased susceptibility to Coronaviridae infection; MP:0031048 increased susceptibility to Coronaviridae infection induced morbidity/mortality; MP:0031047 decreased susceptibility to Coronaviridae infection induced morbidity/mortality; MP:0003828 pulmonary edema; MP:0011018 pulmonary hyaline membrane formation; MP:0010858 pulmonary epithelial necrosis; MP:0031053 pleuritis</t>
  </si>
  <si>
    <t>(Human)OMIM ID:102720 Dipeptidyl peptidase iv</t>
  </si>
  <si>
    <t>DOID:0080642 Middle East respiratory syndrome</t>
  </si>
  <si>
    <t>97</t>
  </si>
  <si>
    <t>190</t>
  </si>
  <si>
    <t>[{"UniProt":"P28843","EnsemblGene":["ENSMUSG00000035000"],"EnsemblTrans":[["ENSMUST00000047812","ENSMUSP00000044050","principal1"]],"RefSeq":[["NM_001159543","NP_001153015","VALIDATED"],["NM_010074","NP_034204","VALIDATED"]],"UCSC":["uc008jvg.2"],"SwissProt":["DPP4_MOUSE"]},{"UniProt":"Q3TR43","RefSeq":[["NM_001159543","NP_001153015","VALIDATED"],["NM_010074","NP_034204","VALIDATED"]],"SwissProt":["Q3TR43_MOUSE"]}]</t>
  </si>
  <si>
    <t>(ko04974)Protein digestion and absorption; (mmu04974)Protein digestion and absorption</t>
  </si>
  <si>
    <t>Cndp1</t>
  </si>
  <si>
    <t>338403</t>
  </si>
  <si>
    <t>AI746433|Cn|Cn1</t>
  </si>
  <si>
    <t>carnosine dipeptidase 1 (metallopeptidase M20 family)</t>
  </si>
  <si>
    <t>(Human)This gene encodes a member of the M20 metalloprotease family. The encoded protein is specifically expressed in the brain, is a homodimeric dipeptidase which was identified as human carnosinase. This gene contains trinucleotide (CTG) repeat length polymorphism in the coding region. [provided by RefSeq, Jul 2008]</t>
  </si>
  <si>
    <t>chr18:84668359-84628509</t>
  </si>
  <si>
    <t>GO:0006508 proteolysis;GO:0032268 regulation of cellular protein metabolic process;GO:0051246 regulation of protein metabolic process</t>
  </si>
  <si>
    <t>[GO:0003674] molecular_function; [GO:0008233] peptidase activity; [GO:0043167] ion binding; [GO:0008150] biological_process; [GO:0005575] cellular_component; [GO:0005622] intracellular anatomical structure; [GO:0005737] cytoplasm; [GO:0005829] cytosol</t>
  </si>
  <si>
    <t>GO:0070573 metallodipeptidase activity;GO:0016805 dipeptidase activity;GO:0004180 carboxypeptidase activity</t>
  </si>
  <si>
    <t>[IPR001261] ArgE/DapE/ACY1/CPG2/YscS, conserved site; [IPR002933] Peptidase M20; [IPR011650] Peptidase M20, dimerisation domain; [IPR017153] Cytosolic nonspecific dipeptidase/DUG1</t>
  </si>
  <si>
    <t>(Human)OMIM ID:609064 Carnosine dipeptidase 1</t>
  </si>
  <si>
    <t>(Human)39</t>
  </si>
  <si>
    <t>[{"UniProt":"A0A0R4J0V0","EnsemblGene":["ENSMUSG00000056162"],"EnsemblTrans":[["ENSMUST00000070139","ENSMUSP00000069699","principal1"]],"RefSeq":[["NM_177450","NP_803233","VALIDATED"]],"SwissProt":["A0A0R4J0V0_MOUSE"]},{"UniProt":"Q3TMU4","RefSeq":[["NM_177450","NP_803233","VALIDATED"]],"UCSC":["uc008fus.2"],"SwissProt":["Q3TMU4_MOUSE"]},{"UniProt":"Q8BUG2","RefSeq":[["NM_177450","NP_803233","VALIDATED"]],"UCSC":["uc008fur.2"],"SwissProt":["CNDP1_MOUSE"]},{"UniProt":"Q3TSF8","RefSeq":[["NM_177450","NP_803233","VALIDATED"]],"SwissProt":["Q3TSF8_MOUSE"]}]</t>
  </si>
  <si>
    <t>(ko00340)Histidine metabolism; (mmu00340)Histidine metabolism; (ko00410)beta-Alanine metabolism</t>
  </si>
  <si>
    <t>Xpnpep2</t>
  </si>
  <si>
    <t>170745</t>
  </si>
  <si>
    <t>9030008G12Rik|m|mAPP</t>
  </si>
  <si>
    <t>X-prolyl aminopeptidase (aminopeptidase P) 2, membrane-bound</t>
  </si>
  <si>
    <t>(Human)Aminopeptidase P is a hydrolase specific for N-terminal imido bonds, which are common to several collagen degradation products, neuropeptides, vasoactive peptides, and cytokines. Structurally, the enzyme is a member of the 'pita bread fold' family and occurs in mammalian tissues in both soluble and GPI-anchored membrane-bound forms.  A membrane-bound and soluble form of this enzyme have been identified as products of two separate genes. [provided by RefSeq, Jul 2008]</t>
  </si>
  <si>
    <t>chrX:47195790-47225859</t>
  </si>
  <si>
    <t>GO:0006508 proteolysis;GO:0019538 protein metabolic process;GO:1901564 organonitrogen compound metabolic process</t>
  </si>
  <si>
    <t>GO:0070062 extracellular exosome;GO:1903561 extracellular vesicle;GO:0043230 extracellular organelle</t>
  </si>
  <si>
    <t>[GO:0003674] molecular_function; [GO:0008233] peptidase activity; [GO:0005575] cellular_component; [GO:0043167] ion binding; [GO:0005886] plasma membrane; [GO:0008150] biological_process; [GO:0005615] extracellular space; [GO:0005576] extracellular region; [GO:0043226] organelle</t>
  </si>
  <si>
    <t>GO:0070006 metalloaminopeptidase activity;GO:0004177 aminopeptidase activity;GO:0008235 metalloexopeptidase activity</t>
  </si>
  <si>
    <t>[IPR000587] Creatinase, N-terminal; [IPR000994] Peptidase M24; [IPR001131] Peptidase M24B, X-Pro dipeptidase/aminopeptidase P, conserved site; [IPR029149] Creatinase/Aminopeptidase P/Spt16, N-terminal; [IPR032416] Peptidase M24, C-terminal domain; [IPR033740] Aminopeptidase P; [IPR036005] Creatinase/aminopeptidase-like</t>
  </si>
  <si>
    <t>(Human)OMIM ID:300145 X-prolyl aminopeptidase 2</t>
  </si>
  <si>
    <t>(Human)12</t>
  </si>
  <si>
    <t>[{"UniProt":"B1AVD1","EnsemblGene":["ENSMUSG00000037005"],"EnsemblTrans":[["ENSMUST00000077775","ENSMUSP00000076951","principal1"]],"RefSeq":[["NM_001289729","NP_001276658","VALIDATED"],["NM_133213","NP_573476","VALIDATED"],["XM_006541432","XP_006541495","MODEL"]],"UCSC":["uc009tbv.1"],"SwissProt":["XPP2_MOUSE"]},{"UniProt":"B1AVD2","EnsemblGene":["ENSMUSG00000037005"],"EnsemblTrans":[["ENSMUST00000115000","ENSMUSP00000110652",""]],"RefSeq":[["NM_001289729","NP_001276658","VALIDATED"]],"UCSC":["uc012hgr.1"],"SwissProt":["B1AVD2_MOUSE"]}]</t>
  </si>
  <si>
    <t>Defa17</t>
  </si>
  <si>
    <t>23855</t>
  </si>
  <si>
    <t>AU014719|Cryp|Cryp17|Defa3|Defcr1|Defcr17|Defcr3</t>
  </si>
  <si>
    <t>defensin, alpha, 17</t>
  </si>
  <si>
    <t>chr8:22145783-22146752</t>
  </si>
  <si>
    <t>GO:0051673 membrane disruption in other organism;GO:0002227 innate immune response in mucosa;GO:0002385 mucosal immune response</t>
  </si>
  <si>
    <t>[GO:0005575] cellular_component; [GO:0005576] extracellular region; [GO:0005615] extracellular space; [GO:0008150] biological_process; [GO:0006950] response to stress; [GO:0002376] immune system process</t>
  </si>
  <si>
    <t>GO:0042803 protein homodimerization activity;GO:0046983 protein dimerization activity;GO:0042802 identical protein binding</t>
  </si>
  <si>
    <t>[IPR002366] Defensin propeptide; [IPR006080] Beta/alpha defensin; [IPR006081] Alpha-defensin; [IPR016327] Alpha-defensin propeptide</t>
  </si>
  <si>
    <t>6</t>
  </si>
  <si>
    <t>[{"UniProt":"P28310","EnsemblGene":["ENSMUSG00000060208","ENSMUSG00000074440"],"EnsemblTrans":[["ENSMUST00000079528","ENSMUSP00000078485","principal1"],["ENSMUST00000098893","ENSMUSP00000096492","principal1"]],"RefSeq":[["NM_001167790","NP_001161262","VALIDATED"],["NM_007850","NP_031876","VALIDATED"]],"UCSC":["uc009lbn.2"],"SwissProt":["DEFA3_MOUSE"]}]</t>
  </si>
  <si>
    <t>Slc7a15</t>
  </si>
  <si>
    <t>328059</t>
  </si>
  <si>
    <t>A|Arpat</t>
  </si>
  <si>
    <t>solute carrier family 7 (cationic amino acid transporter, y+ system), member 15</t>
  </si>
  <si>
    <t>chr12:8649066-8578481</t>
  </si>
  <si>
    <t>GO:0003333 amino acid transmembrane transport;GO:1905039 carboxylic acid transmembrane transport;GO:1903825 organic acid transmembrane transport</t>
  </si>
  <si>
    <t>GO:0032991 protein-containing complex;GO:0005575 cellular_component</t>
  </si>
  <si>
    <t>[GO:0005575] cellular_component; [GO:0006810] transport; [GO:0008150] biological_process; [GO:0055085] transmembrane transport; [GO:0022857] transmembrane transporter activity; [GO:0003674] molecular_function; [GO:0032991] protein-containing complex</t>
  </si>
  <si>
    <t>GO:0015179 L-amino acid transmembrane transporter activity;GO:0015171 amino acid transmembrane transporter activity;GO:0046943 carboxylic acid transmembrane transporter activity</t>
  </si>
  <si>
    <t>[IPR002293] Amino acid/polyamine transporter I</t>
  </si>
  <si>
    <t>[{"UniProt":"Q50E62","EnsemblGene":["ENSMUSG00000020600"],"EnsemblTrans":[["ENSMUST00000095863","ENSMUSP00000093548","principal1"]],"RefSeq":[["NM_001038660","NP_001033749","VALIDATED"]],"UCSC":["uc007mzs.2"],"SwissProt":["Q50E62_MOUSE"]},{"UniProt":"Q8BZV2","EnsemblGene":["ENSMUSG00000020600"],"EnsemblTrans":[["ENSMUST00000036938","ENSMUSP00000047873",""],["ENSMUST00000165657","ENSMUSP00000129806",""]],"RefSeq":[["NM_001038660","NP_001033749","VALIDATED"],["NM_177802","NP_808470","VALIDATED"],["XM_006515119","XP_006515182","MODEL"]],"UCSC":["uc007mzt.1"],"SwissProt":["Q8BZV2_MOUSE"]},{"UniProt":"Q9D8H4","RefSeq":[["NM_001038660","NP_001033749","VALIDATED"],["NM_001286385","NP_001273314","VALIDATED"]],"UCSC":["uc033gcp.1"],"SwissProt":["Q9D8H4_MOUSE"]}]</t>
  </si>
  <si>
    <t>(mmu04916)Melanogenesis</t>
  </si>
  <si>
    <t>Hoxa11</t>
  </si>
  <si>
    <t>15396</t>
  </si>
  <si>
    <t>Hox-1.|Hox-1.9|Hoxa-|Hoxa-11</t>
  </si>
  <si>
    <t>homeobox A11</t>
  </si>
  <si>
    <t>This gene is located in a cluster of developmentally and temporally regulated genes on chromosome 6 encoding proteins involved in pattern formation. These proteins contain a characteristic DNA-binding motif called a homeodomain and function in transcriptional regulation. There are four distinct clusters of related genes on chromosomes 2, 6, 11, and 15. The protein encoded by this gene is important in the development of the skeleton, limbs, and urogenital tract. Expression of this gene may be regulated by overlapping transcription from an adjacent locus on the opposite strand (GeneID: 15397). [provided by RefSeq, Mar 2013]</t>
  </si>
  <si>
    <t>chr6:52222790-52219085</t>
  </si>
  <si>
    <t>GO:0007501 mesodermal cell fate specification;GO:0060272 embryonic skeletal joint morphogenesis;GO:0072498 embryonic skeletal joint development</t>
  </si>
  <si>
    <t>GO:0032993 protein-DNA complex;GO:0005667 transcription regulator complex;GO:0005654 nucleoplasm</t>
  </si>
  <si>
    <t>[GO:0003674] molecular_function; [GO:0003677] DNA binding; [GO:0008150] biological_process; [GO:0009058] biosynthetic process; [GO:0034641] cellular nitrogen compound metabolic process; [GO:0003700] DNA-binding transcription factor activity; [GO:0005575] cellular_component; [GO:0005622] intracellular anatomical structure; [GO:0005634] nucleus; [GO:0043226] organelle; [GO:0005654] nucleoplasm; [GO:0000003] reproduction; [GO:0048856] anatomical structure development; [GO:0032991] protein-containing complex; [GO:0009790] embryo development; [GO:0048646] anatomical structure formation involved in morphogenesis; [GO:0030154] cell differentiation; [GO:0040007] growth</t>
  </si>
  <si>
    <t>GO:0000978 RNA polymerase II cis-regulatory region sequence-specific DNA binding;GO:0000987 cis-regulatory region sequence-specific DNA binding;GO:0000981 DNA-binding transcription factor activity, RNA polymerase II-specific</t>
  </si>
  <si>
    <t>[IPR001356] Homeobox domain; [IPR009057] Homeobox-like domain superfamily; [IPR017970] Homeobox, conserved site; [IPR020479] Homeobox domain, metazoa; [IPR021918] Domain of unknown function DUF3528, homeobox protein, eukaryotic</t>
  </si>
  <si>
    <t>MP:0001935 decreased litter size; MP:0001922 reduced male fertility; MP:0000150 abnormal rib morphology; MP:0004355 short radius; MP:0004359 short ulna; MP:0008161 increased diameter of radius; MP:0008163 increased diameter of ulna; MP:0008915 fused carpal bones; MP:0001926 female infertility; MP:0000554 abnormal carpal bone morphology; MP:0009728 abnormal calcaneum morphology; MP:0001147 small testis; MP:0001924 infertility; MP:0005159 azoospermia; MP:0001925 male infertility; MP:0001156 abnormal spermatogenesis; MP:0008280 abnormal male germ cell apoptosis; MP:0000558 abnormal tibia morphology; MP:0002187 abnormal fibula morphology; MP:0004650 increased lumbar vertebrae number; MP:0003345 decreased rib number; MP:0003857 abnormal hindlimb zeugopod morphology; MP:0003855 abnormal forelimb zeugopod morphology; MP:0004617 sacral vertebral transformation; MP:0004618 thoracic vertebral transformation; MP:0000552 abnormal radius morphology; MP:0005108 abnormal ulna morphology; MP:0002286 cryptorchism; MP:0009097 absent endometrial glands; MP:0002769 abnormal vas deferens morphology; MP:0004896 abnormal endometrium morphology; MP:0004014 abnormal uterine environment; MP:0009214 vas deferens hypoplasia; MP:0005109 abnormal talus morphology; MP:0008258 thin endometrium; MP:0009096 decreased endometrial gland number</t>
  </si>
  <si>
    <t>(Human)OMIM ID:142958 Homeobox a11</t>
  </si>
  <si>
    <t>158</t>
  </si>
  <si>
    <t>[{"UniProt":"P31311","EnsemblGene":["ENSMUSG00000038210"],"EnsemblTrans":[["ENSMUST00000048026","ENSMUSP00000040920","principal1"]],"RefSeq":[["NM_010450","NP_034580","REVIEWED"]],"UCSC":["uc009byn.2"],"SwissProt":["HXA11_MOUSE"]}]</t>
  </si>
  <si>
    <t>Pdzk1ip1</t>
  </si>
  <si>
    <t>67182</t>
  </si>
  <si>
    <t>0610007F13Rik|2700030M23Rik|AU046042|Map|Map17</t>
  </si>
  <si>
    <t>PDZK1 interacting protein 1</t>
  </si>
  <si>
    <t>chr4:114945905-114951091</t>
  </si>
  <si>
    <t>GO:0016021 integral component of membrane;GO:0031224 intrinsic component of membrane;GO:0016020 membrane</t>
  </si>
  <si>
    <t>[IPR026628] PDZK1-interacting protein 1; [IPR031627] PDZK1-interacting protein 1/SMIM24</t>
  </si>
  <si>
    <t>(Human)OMIM ID:607178 Pdzk1-interacting protein 1</t>
  </si>
  <si>
    <t>[{"UniProt":"Q9CQH0","EnsemblGene":["ENSMUSG00000028716"],"EnsemblTrans":[["ENSMUST00000030488","ENSMUSP00000030488","principal3"],["ENSMUST00000106548","ENSMUSP00000102158","principal3"],["ENSMUST00000177647","ENSMUSP00000136049","principal3"]],"RefSeq":[["NM_001164557","NP_001158029","VALIDATED"],["NM_001164558","NP_001158030","VALIDATED"],["NM_026018","NP_080294","VALIDATED"]],"UCSC":["uc008ueo.2"],"SwissProt":["PDZ1I_MOUSE"]},{"UniProt":"G3UW41","EnsemblGene":["ENSMUSG00000028716"],"EnsemblTrans":[["ENSMUST00000171877","ENSMUSP00000128118","alternative2"]],"RefSeq":[["NM_001164557","NP_001158029","VALIDATED"]],"UCSC":["uc008uen.2"],"SwissProt":["G3UW41_MOUSE"]}]</t>
  </si>
  <si>
    <t>Pdzk1</t>
  </si>
  <si>
    <t>59020</t>
  </si>
  <si>
    <t>1700023D20Rik|2610507N21Rik|4921513F16Rik|AI267131|AI314638|AL022680|D3Ertd537|D3Ertd537e|NHERF-3|Pdzd1|mPDZK|mPDZK1|naPi-Cap1</t>
  </si>
  <si>
    <t>PDZ domain containing 1</t>
  </si>
  <si>
    <t>(Human)This gene encodes a PDZ domain-containing scaffolding protein. PDZ domain-containing molecules bind to and mediate the subcellular localization of target proteins. The encoded protein mediates the localization of cell surface proteins and plays a critical role in cholesterol metabolism by regulating the HDL receptor, scavenger receptor class B type 1. Single nucleotide polymorphisms in this gene may be associated with metabolic syndrome, and overexpression of this gene may play a role in drug resistance of multiple myeloma. Pseudogenes of this gene are located on the long arm of chromosome 1. Alternatively spliced transcript variants encoding multiple isoforms have been observed for this gene. [provided by RefSeq, Jan 2011]</t>
  </si>
  <si>
    <t>chr3:96736772-96778242</t>
  </si>
  <si>
    <t>GO:0015879 carnitine transport;GO:0015838 amino-acid betaine transport;GO:0015697 quaternary ammonium group transport</t>
  </si>
  <si>
    <t>GO:0031528 microvillus membrane;GO:0031526 brush border membrane;GO:0005902 microvillus</t>
  </si>
  <si>
    <t>[GO:0003674] molecular_function; [GO:0006810] transport; [GO:0008150] biological_process; [GO:0055085] transmembrane transport; [GO:0005575] cellular_component; [GO:0005886] plasma membrane</t>
  </si>
  <si>
    <t>GO:0005124 scavenger receptor binding;GO:0043495 protein-membrane adaptor activity;GO:0030165 PDZ domain binding</t>
  </si>
  <si>
    <t>[IPR001478] PDZ domain; [IPR036034] PDZ superfamily</t>
  </si>
  <si>
    <t>MP:0000598 abnormal liver morphology; MP:0011110 preweaning lethality, incomplete penetrance; MP:0000783 abnormal forebrain morphology; MP:0000562 polydactyly; MP:0001879 abnormal lymphatic vessel morphology; MP:0004613 fusion of vertebral arches; MP:0010404 ostium primum atrial septal defect; MP:0003827 abnormal Wolffian duct morphology; MP:0003686 abnormal eye muscle morphology; MP:0010440 anomalous pulmonary venous connection; MP:0010412 atrioventricular septal defect; MP:0005178 increased circulating cholesterol level; MP:0001556 increased circulating HDL cholesterol level; MP:0000182 increased circulating LDL cholesterol level; MP:0003826 abnormal Mullerian duct morphology; MP:0005416 abnormal circulating protein level; MP:0013967 abnormal infrahyoid muscle connection; MP:0013840 absent segment of posterior cerebral artery; MP:0013848 subcutaneous edema; MP:0013859 abnormal vitelline vein connection; MP:0013970 absent connection between subcutaneous lymph vessels and lymph sac; MP:0013971 blood in lymph vessels; MP:0013977 symmetric azygos veins; MP:0013981 double lumen aortic arch; MP:0014001 abnormal vertebral artery topology</t>
  </si>
  <si>
    <t>(Human)OMIM ID:603831 Pdz domain-containing 1</t>
  </si>
  <si>
    <t>84</t>
  </si>
  <si>
    <t>[{"UniProt":"A0A0R4J1V0","EnsemblGene":["ENSMUSG00000038298"],"EnsemblTrans":[["ENSMUST00000058865","ENSMUSP00000058936","principal1"],["ENSMUST00000107069","ENSMUSP00000102684","principal1"],["ENSMUST00000107070","ENSMUSP00000102685","principal1"],["ENSMUST00000153256","ENSMUSP00000118846",""]],"RefSeq":[["NM_001146001","NP_001139473","VALIDATED"],["NM_021517","NP_067492","VALIDATED"],["XM_006501833","XP_006501896"],["XM_011240178","XP_011238480","MODEL"],["XM_017319675","XP_017175164","MODEL"]],"SwissProt":["A0A0R4J1V0_MOUSE"]},{"UniProt":"Q9JIL4","RefSeq":[["NM_001146001","NP_001139473","VALIDATED"],["NM_021517","NP_067492","VALIDATED"],["XM_006501833","XP_006501896"],["XM_011240178","XP_011238480","MODEL"],["XM_017319675","XP_017175164","MODEL"]],"UCSC":["uc008qoi.2"],"SwissProt":["NHRF3_MOUSE"]}]</t>
  </si>
  <si>
    <t>Pla2g12b</t>
  </si>
  <si>
    <t>69836</t>
  </si>
  <si>
    <t>2010002E04Rik|Fksg71|Pla2|Pla2g13|hlb21|hlb218</t>
  </si>
  <si>
    <t>phospholipase A2, group XIIB</t>
  </si>
  <si>
    <t>(Human)The protein encoded by this gene belongs to the phospholipase A2 (PLA2) group of enzymes, which function in glycolipid hydrolysis with the release of free fatty acids and lysophospholipids. This family member has altered phospholipid-binding properties and is catalytically inactive. The protein is secreted, and together with microsomal triglyceride transfer protein, it functions to regulate HNF4alpha-induced hepatitis C virus infectivity. The expression of this gene is down-regulated in various tumors, suggesting that it may function as a negative regulator of tumor progression. Alternative splicing of this gene results in multiple transcript variants. [provided by RefSeq, Dec 2015]</t>
  </si>
  <si>
    <t>chr10:59239242-59257798</t>
  </si>
  <si>
    <t>GO:0034374 low-density lipoprotein particle remodeling;GO:0034368 protein-lipid complex remodeling;GO:0034369 plasma lipoprotein particle remodeling</t>
  </si>
  <si>
    <t>[GO:0003674] molecular_function; [GO:0043167] ion binding; [GO:0005575] cellular_component; [GO:0005576] extracellular region; [GO:0008150] biological_process; [GO:0006629] lipid metabolic process; [GO:0009056] catabolic process; [GO:0006810] transport</t>
  </si>
  <si>
    <t>GO:0102567 phospholipase A2 activity (consuming 1,2-dipalmitoylphosphatidylcholine);GO:0102568 phospholipase A2 activity consuming 1,2-dioleoylphosphatidylethanolamine);GO:0004623 phospholipase A2 activity</t>
  </si>
  <si>
    <t>[IPR010711] Group XII secretory phospholipase A2 precursor; [IPR036444] Phospholipase A2 domain superfamily</t>
  </si>
  <si>
    <t>MP:0000186 decreased circulating HDL cholesterol level; MP:0002644 decreased circulating triglyceride level; MP:0005179 decreased circulating cholesterol level; MP:0000183 decreased circulating LDL cholesterol level; MP:0002628 hepatic steatosis</t>
  </si>
  <si>
    <t>(Human)OMIM ID:611653 Phospholipase a2, group xiib</t>
  </si>
  <si>
    <t>[{"UniProt":"Q8VC81","EnsemblGene":["ENSMUSG00000009646"],"EnsemblTrans":[["ENSMUST00000009790","ENSMUSP00000009790","principal1"]],"RefSeq":[["NM_023530","NP_076019","VALIDATED"]],"UCSC":["uc007fdq.1"],"SwissProt":["Q8VC81_MOUSE"]}]</t>
  </si>
  <si>
    <t>(ko00592)alpha-Linolenic acid metabolism; (mmu00592)alpha-Linolenic acid metabolism; (ko04975)Fat digestion and absorption</t>
  </si>
  <si>
    <t>Slc5a12</t>
  </si>
  <si>
    <t>241612</t>
  </si>
  <si>
    <t>AI315119|D630015G19|SMCT|SMCT2</t>
  </si>
  <si>
    <t>solute carrier family 5 (sodium/glucose cotransporter), member 12</t>
  </si>
  <si>
    <t>(Human)Normal blood lactate is maintained at about 1.5 mM, and little filtered lactate is excreted in urine. Reabsorption of lactate is mediated by the low-affinity Na(+)-coupled lactate transporter SLC5A12 in the initial part of the proximal tubule and by the high-affinity Na(+)-coupled lactate transporter SLC5A8 (MIM 608044) in the distal proximal tubule (Gopal et al., 2007 [PubMed 17692818]).[supplied by OMIM, Dec 2008]</t>
  </si>
  <si>
    <t>chr2:110427644-110479690</t>
  </si>
  <si>
    <t>GO:0006814 sodium ion transport;GO:0030001 metal ion transport;GO:0006812 cation transport</t>
  </si>
  <si>
    <t>GO:0005654 nucleoplasm;GO:0031981 nuclear lumen;GO:0070013 intracellular organelle lumen</t>
  </si>
  <si>
    <t>[GO:0005575] cellular_component; [GO:0006810] transport; [GO:0008150] biological_process; [GO:0055085] transmembrane transport; [GO:0022857] transmembrane transporter activity; [GO:0003674] molecular_function; [GO:0005886] plasma membrane; [GO:0005622] intracellular anatomical structure; [GO:0005634] nucleus; [GO:0043226] organelle; [GO:0005654] nucleoplasm</t>
  </si>
  <si>
    <t>GO:0015129 lactate transmembrane transporter activity;GO:1901618 organic hydroxy compound transmembrane transporter activity;GO:0008028 monocarboxylic acid transmembrane transporter activity</t>
  </si>
  <si>
    <t>[IPR001734] Sodium/solute symporter; [IPR038377] Sodium/glucose symporter superfamily; [IPR042700] Sodium-coupled monocarboxylate transporter 2, solute-binding domain</t>
  </si>
  <si>
    <t>(Human)OMIM ID:612455 Solute carrier family 5 (sodium/glucose cotransporter), member 12</t>
  </si>
  <si>
    <t>[{"UniProt":"Q49B93","EnsemblGene":["ENSMUSG00000041644"],"SwissProt":["SC5AC_MOUSE"]},{"UniProt":"B9EJ03","RefSeq":[["NM_001177624","NP_001171095","VALIDATED"]],"SwissProt":["B9EJ03_MOUSE"]}]</t>
  </si>
  <si>
    <t>Tmem171</t>
  </si>
  <si>
    <t>380863</t>
  </si>
  <si>
    <t>Gm905</t>
  </si>
  <si>
    <t>transmembrane protein 171</t>
  </si>
  <si>
    <t>chr13:98832142-98822744</t>
  </si>
  <si>
    <t>[IPR029173] Transmembrane protein family 171</t>
  </si>
  <si>
    <t>[{"UniProt":"Q4KL18","EnsemblGene":["ENSMUSG00000052485"],"EnsemblTrans":[["ENSMUST00000064347","ENSMUSP00000070369","principal1"]],"RefSeq":[["NM_001025606","NP_001020777","VALIDATED"]],"UCSC":["uc007roy.1"],"SwissProt":["TM171_MOUSE"]}]</t>
  </si>
  <si>
    <t>Pepd</t>
  </si>
  <si>
    <t>18624</t>
  </si>
  <si>
    <t>Pe|Pep|Pep-4|Pep4|d|dal</t>
  </si>
  <si>
    <t>peptidase D</t>
  </si>
  <si>
    <t>(Human)This gene encodes a member of the peptidase family. The protein forms a homodimer that hydrolyzes dipeptides or tripeptides with C-terminal proline or hydroxyproline residues. The enzyme serves an important role in the recycling of proline, and may be rate limiting for the production of collagen. Mutations in this gene result in prolidase deficiency, which is characterized by the excretion of large amount of di- and tri-peptides containing proline. Multiple transcript variants encoding different isoforms have been found for this gene.[provided by RefSeq, Oct 2009]</t>
  </si>
  <si>
    <t>chr7:34611832-34744133</t>
  </si>
  <si>
    <t>GO:0030574 collagen catabolic process;GO:0032963 collagen metabolic process;GO:0009056 catabolic process</t>
  </si>
  <si>
    <t>(Human)GO:0070062 extracellular exosome;GO:1903561 extracellular vesicle;GO:0043230 extracellular organelle</t>
  </si>
  <si>
    <t>[GO:0003674] molecular_function; [GO:0008233] peptidase activity; [GO:0043167] ion binding; [GO:0008150] biological_process; [GO:0009056] catabolic process</t>
  </si>
  <si>
    <t>GO:0102009 proline dipeptidase activity;GO:0016805 dipeptidase activity;GO:0070006 metalloaminopeptidase activity</t>
  </si>
  <si>
    <t>[IPR000994] Peptidase M24; [IPR001131] Peptidase M24B, X-Pro dipeptidase/aminopeptidase P, conserved site; [IPR007865] Aminopeptidase P, N-terminal; [IPR029149] Creatinase/Aminopeptidase P/Spt16, N-terminal; [IPR036005] Creatinase/aminopeptidase-like</t>
  </si>
  <si>
    <t>MP:0011101 prenatal lethality, incomplete penetrance; MP:0003984 embryonic growth retardation; MP:0011086 postnatal lethality, incomplete penetrance; MP:0001402 hypoactivity; MP:0002797 increased thigmotaxis; MP:0010124 decreased bone mineral content; MP:0001265 decreased body size; MP:0001325 abnormal retina morphology; MP:0000266 abnormal heart morphology; MP:0008074 increased CD4-positive, alpha beta T cell number; MP:0009923 decreased transitional stage T1 B cell number; MP:0010024 increased total body fat amount; MP:0001312 abnormal cornea morphology; MP:0002932 abnormal joint morphology; MP:0002764 short tibia; MP:0008215 decreased immature B cell number; MP:0002953 thick ventricular wall; MP:0000372 irregular coat pigmentation; MP:0001147 small testis; MP:0002216 abnormal seminiferous tubule morphology; MP:0005409 darkened coat color; MP:0000063 decreased bone mineral density; MP:0005431 decreased oocyte number; MP:0004924 abnormal behavior; MP:0003808 increased atrioventricular cushion size; MP:0010402 ventricular septal defect; MP:0010724 thick interventricular septum; MP:0003795 abnormal bone structure; MP:0000218 increased leukocyte cell number; MP:0008259 abnormal optic disk morphology; MP:0001399 hyperactivity; MP:0010412 atrioventricular septal defect; MP:0008788 abnormal fetal cardiomyocyte morphology; MP:0000278 abnormal myocardial fiber morphology; MP:0010025 decreased total body fat amount; MP:0002691 small stomach; MP:0001146 abnormal testis morphology; MP:0003960 increased lean body mass; MP:0001363 increased anxiety-related response; MP:0006113 abnormal heart septum morphology; MP:0002757 decreased vertical activity; MP:0008025 brain vacuoles; MP:0009643 abnormal urine homeostasis; MP:0004151 decreased circulating iron level; MP:0005343 increased circulating aspartate transaminase level; MP:0010850 increased effector memory CD8-positive, alpha-beta T cell number; MP:0002780 decreased circulating testosterone level; MP:0010770 preweaning lethality; MP:0011416 abnormal testis interstitial tissue morphology; MP:0011640 abnormal aorta collagen fibril morphology; MP:0020254 decreased collagen level; MP:0010633 myocardium hypertrophy; MP:0010630 abnormal cardiac muscle tissue morphology; MP:0012076 abnormal agouti pigmentation; MP:0013427 increased memory-marker NK cell number; MP:0013430 increased memory CD4-positive, CD25-positive, alpha-beta regulatory T cell number; MP:0013514 increased memory-marker CD4-negative NK T cell number; MP:0013678 decreased Ly6C-positive NK T cell number; MP:0013772 increased effector memory T-helper cell number</t>
  </si>
  <si>
    <t>(Human)OMIM ID:613230 Peptidase d</t>
  </si>
  <si>
    <t>DOID:11984 hypertrophic cardiomyopathy</t>
  </si>
  <si>
    <t>[{"UniProt":"Q11136","EnsemblGene":["ENSMUSG00000063931"],"EnsemblTrans":[["ENSMUST00000075068","ENSMUSP00000075683","principal1"]],"RefSeq":[["NM_008820","NP_032846","VALIDATED"]],"UCSC":["uc009gjj.2"],"SwissProt":["PEPD_MOUSE"]},{"UniProt":"A2RS23","RefSeq":[["NM_008820","NP_032846","VALIDATED"]],"SwissProt":["A2RS23_MOUSE"]}]</t>
  </si>
  <si>
    <t>Parm1</t>
  </si>
  <si>
    <t>231440</t>
  </si>
  <si>
    <t>2210012L08Rik|9130213B05Rik|W91666</t>
  </si>
  <si>
    <t>prostate androgen-regulated mucin-like protein 1</t>
  </si>
  <si>
    <t>chr5:91665559-91771870</t>
  </si>
  <si>
    <t>GO:0051973 positive regulation of telomerase activity;GO:0051972 regulation of telomerase activity;GO:2000573 positive regulation of DNA biosynthetic process</t>
  </si>
  <si>
    <t>GO:0005770 late endosome;GO:0005769 early endosome;GO:0005768 endosome</t>
  </si>
  <si>
    <t>[GO:0005575] cellular_component; [GO:0005622] intracellular anatomical structure; [GO:0043226] organelle; [GO:0005737] cytoplasm; [GO:0005794] Golgi apparatus; [GO:0005886] plasma membrane; [GO:0003674] molecular_function; [GO:0005634] nucleus; [GO:0005654] nucleoplasm; [GO:0005829] cytosol; [GO:0005768] endosome; [GO:0031410] cytoplasmic vesicle; [GO:0008150] biological_process; [GO:0009058] biosynthetic process; [GO:0034641] cellular nitrogen compound metabolic process; [GO:0006259] DNA metabolic process</t>
  </si>
  <si>
    <t>[IPR031431] Prostate androgen-regulated mucin-like protein 1</t>
  </si>
  <si>
    <t>(Human)OMIM ID:617688 Prostate androgen-regulated mucin-like protein 1</t>
  </si>
  <si>
    <t>30</t>
  </si>
  <si>
    <t>[{"UniProt":"Q923D3","EnsemblGene":["ENSMUSG00000034981"],"EnsemblTrans":[["ENSMUST00000040576","ENSMUSP00000042844","principal1"]],"RefSeq":[["NM_145562","NP_663537","PROVISIONAL"]],"UCSC":["uc008ybw.1"],"SwissProt":["PARM1_MOUSE"]}]</t>
  </si>
  <si>
    <t>Trim63</t>
  </si>
  <si>
    <t>433766</t>
  </si>
  <si>
    <t>MuRF|MuRF1|RF1|Rnf|Rnf28</t>
  </si>
  <si>
    <t>tripartite motif-containing 63</t>
  </si>
  <si>
    <t>(Human)This gene encodes a member of the RING zinc finger protein family found in striated muscle and iris. The product of this gene is an E3 ubiquitin ligase that localizes to the Z-line and M-line lattices of myofibrils. This protein plays an important role in the atrophy of skeletal and cardiac muscle and is required for the degradation of myosin heavy chain proteins, myosin light chain, myosin binding protein, and for muscle-type creatine kinase. [provided by RefSeq, Feb 2012]</t>
  </si>
  <si>
    <t>chr4:134042431-134056940</t>
  </si>
  <si>
    <t>GO:0014878 response to electrical stimulus involved in regulation of muscle adaptation;GO:0014854 response to inactivity;GO:0014870 response to muscle inactivity</t>
  </si>
  <si>
    <t>GO:0043292 contractile fiber;GO:0099512 supramolecular fiber;GO:0099081 supramolecular polymer</t>
  </si>
  <si>
    <t>[GO:0003674] molecular_function; [GO:0043167] ion binding; [GO:0008150] biological_process; [GO:0006464] cellular protein modification process; [GO:0008092] cytoskeletal protein binding; [GO:0005575] cellular_component; [GO:0005622] intracellular anatomical structure; [GO:0005737] cytoplasm; [GO:0043226] organelle</t>
  </si>
  <si>
    <t>GO:0031432 titin binding;GO:0061630 ubiquitin protein ligase activity;GO:0061659 ubiquitin-like protein ligase activity</t>
  </si>
  <si>
    <t>[IPR000315] B-box-type zinc finger; [IPR001841] Zinc finger, RING-type; [IPR013083] Zinc finger, RING/FYVE/PHD-type; [IPR017903] COS domain; [IPR017907] Zinc finger, RING-type, conserved site; [IPR027370] RING-type zinc-finger, LisH dimerisation motif; [IPR042667] E3 ubiquitin-protein ligase TRIM63, RING finger, HC subclass</t>
  </si>
  <si>
    <t>MP:0002833 increased heart weight; MP:0001625 cardiac hypertrophy; MP:0002625 heart left ventricle hypertrophy; MP:0009399 increased skeletal muscle fiber size; MP:0010226 increased quadriceps weight; MP:0004064 decreased susceptibility to induced muscular atrophy</t>
  </si>
  <si>
    <t>(Human)OMIM ID:606131 Tripartite motif-containing protein 63</t>
  </si>
  <si>
    <t>53</t>
  </si>
  <si>
    <t>92</t>
  </si>
  <si>
    <t>[{"UniProt":"F8VPZ1","EnsemblGene":["ENSMUSG00000028834"],"EnsemblTrans":[["ENSMUST00000105875","ENSMUSP00000101501","principal2"]],"RefSeq":[["NM_001039048","NP_001034137","VALIDATED"]],"UCSC":["uc008vet.1"],"SwissProt":["F8VPZ1_MOUSE"]},{"UniProt":"Q8CFN7","RefSeq":[["NM_001039048","NP_001034137","VALIDATED"]],"SwissProt":["Q8CFN7_MOUSE"]}]</t>
  </si>
  <si>
    <t>Lratd1</t>
  </si>
  <si>
    <t>105005</t>
  </si>
  <si>
    <t>2310003N02Rik|4731402F03Rik|AW125753|Fam8|Fam84a|Nse1</t>
  </si>
  <si>
    <t>LRAT domain containing 1</t>
  </si>
  <si>
    <t>chr12:14202039-14197599</t>
  </si>
  <si>
    <t>GO:0000902 cell morphogenesis;GO:0048870 cell motility;GO:0051674 localization of cell</t>
  </si>
  <si>
    <t>[GO:0008150] biological_process; [GO:0048856] anatomical structure development; [GO:0000902] cell morphogenesis; [GO:0040011] locomotion; [GO:0048870] cell motility</t>
  </si>
  <si>
    <t>[IPR043299] Protein LRATD1/ LRATD2</t>
  </si>
  <si>
    <t>(Human)OMIM ID:611234 Family with sequence similarity 84, member a</t>
  </si>
  <si>
    <t>[{"UniProt":"A0A0R4J012","EnsemblGene":["ENSMUSG00000020607"],"EnsemblTrans":[["ENSMUST00000020926","ENSMUSP00000020926","principal1"]],"RefSeq":[["NM_029007","NP_083283","PROVISIONAL"]],"SwissProt":["A0A0R4J012_MOUSE"]},{"UniProt":"Q9D650","RefSeq":[["NM_029007","NP_083283","PROVISIONAL"]],"UCSC":["uc007nbn.1"],"SwissProt":["LRAT1_MOUSE"]}]</t>
  </si>
  <si>
    <t>Klk1</t>
  </si>
  <si>
    <t>16612</t>
  </si>
  <si>
    <t>0610007D04Rik|KAL-B|Kal|Klk|Klk1b6|Klk6|mGk-6</t>
  </si>
  <si>
    <t>kallikrein 1</t>
  </si>
  <si>
    <t>This gene encodes a member of the kallikrein subfamily of serine proteases that are involved in diverse physiological functions such as skin desquamation, tooth enamel formation, seminal liquefaction, synaptic neural plasticity and brain function. The encoded preproprotein undergoes proteolytic cleavage of the activation peptide to generate the functional enzyme. Mice lacking the encoded protein are unable to generate significant levels of kinins in most tissues, develop cardiovascular abnormalities and exhibit hypercalciuria of renal origin. This gene is located in a cluster of several related kallikrein genes on chromosome 7. Alternative splicing results in multiple transcript variants encoding different isoforms, some of which may undergo similar processing. [provided by RefSeq, Feb 2016]</t>
  </si>
  <si>
    <t>chr7:43874784-43879046</t>
  </si>
  <si>
    <t>GO:0031638 zymogen activation;GO:0003073 regulation of systemic arterial blood pressure;GO:0008217 regulation of blood pressure</t>
  </si>
  <si>
    <t>GO:0001669 acrosomal vesicle;GO:0030141 secretory granule;GO:0045177 apical part of cell</t>
  </si>
  <si>
    <t>[GO:0003674] molecular_function; [GO:0008233] peptidase activity; [GO:0008150] biological_process; [GO:0005575] cellular_component; [GO:0005615] extracellular space; [GO:0005576] extracellular region; [GO:0032991] protein-containing complex; [GO:0005622] intracellular anatomical structure; [GO:0043226] organelle; [GO:0005737] cytoplasm; [GO:0031410] cytoplasmic vesicle; [GO:0051604] protein maturation; [GO:0016810] hydrolase activity, acting on carbon-nitrogen (but not peptide) bonds; [GO:0003013] circulatory system process</t>
  </si>
  <si>
    <t>GO:0016811 hydrolase activity, acting on carbon-nitrogen (but not peptide) bonds, in linear amides;GO:0016810 hydrolase activity, acting on carbon-nitrogen (but not peptide) bonds;GO:0004252 serine-type endopeptidase activity</t>
  </si>
  <si>
    <t>[IPR001254] Serine proteases, trypsin domain; [IPR001314] Peptidase S1A, chymotrypsin family; [IPR009003] Peptidase S1, PA clan; [IPR018114] Serine proteases, trypsin family, histidine active site; [IPR033116] Serine proteases, trypsin family, serine active site; [IPR043504] Peptidase S1, PA clan, chymotrypsin-like fold</t>
  </si>
  <si>
    <t>MP:0000266 abnormal heart morphology; MP:0002833 increased heart weight; MP:0000280 thin ventricular wall; MP:0005598 decreased ventricle muscle contractility; MP:0001544 abnormal cardiovascular system physiology; MP:0003393 decreased cardiac output; MP:0005591 decreased vasodilation; MP:0003995 abnormal uterine artery morphology; MP:0010725 thin interventricular septum; MP:0011952 decreased cardiac stroke volume</t>
  </si>
  <si>
    <t>(Human)OMIM ID:147910 Kallikrein 1;OMIM ID:176820 Kallikrein-related peptidase 3</t>
  </si>
  <si>
    <t>83</t>
  </si>
  <si>
    <t>[{"UniProt":"P15947","EnsemblGene":["ENSMUSG00000063903"],"EnsemblTrans":[["ENSMUST00000075162","ENSMUSP00000074659","principal1"]],"RefSeq":[["NM_001320331","NP_001307260","REVIEWED"],["NM_001320332","NP_001307261","REVIEWED"],["NM_010639","NP_034769","REVIEWED"]],"UCSC":["uc009goo.1"],"SwissProt":["KLK1_MOUSE"]},{"UniProt":"A0A0B6VSQ6","RefSeq":[["NM_010639","NP_034769","REVIEWED"]],"SwissProt":["A0A0B6VSQ6_MOUSE"]}]</t>
  </si>
  <si>
    <t>(ko04614)Renin-angiotensin system; (mmu04614)Renin-angiotensin system; (ko04961)Endocrine and other factor-regulated calcium reabsorption</t>
  </si>
  <si>
    <t>Sec14l2</t>
  </si>
  <si>
    <t>67815</t>
  </si>
  <si>
    <t>1300013M05Rik|S|Spf|TAP|t</t>
  </si>
  <si>
    <t>SEC14-like lipid binding 2</t>
  </si>
  <si>
    <t>(Human)This gene encodes a cytosolic protein which belongs to a family of lipid-binding proteins including Sec14p, alpha-tocopherol transfer protein, and cellular retinol-binding protein. The encoded protein stimulates squalene monooxygenase which is a downstream enzyme in the cholesterol biosynthetic pathway. Alternatively spliced transcript variants encoding different isoforms have been identified for this gene. [provided by RefSeq, Oct 2008]</t>
  </si>
  <si>
    <t>chr11:4068729-4047039</t>
  </si>
  <si>
    <t>GO:0045542 positive regulation of cholesterol biosynthetic process;GO:0106120 positive regulation of sterol biosynthetic process;GO:0090205 positive regulation of cholesterol metabolic process</t>
  </si>
  <si>
    <t>GO:0005654 nucleoplasm;GO:0005829 cytosol;GO:0031981 nuclear lumen</t>
  </si>
  <si>
    <t>[GO:0005575] cellular_component; [GO:0005622] intracellular anatomical structure; [GO:0005634] nucleus; [GO:0043226] organelle; [GO:0005737] cytoplasm; [GO:0005654] nucleoplasm; [GO:0005829] cytosol; [GO:0003674] molecular_function; [GO:0008289] lipid binding; [GO:0008150] biological_process; [GO:0030234] enzyme regulator activity; [GO:0009058] biosynthetic process; [GO:0044281] small molecule metabolic process; [GO:0006629] lipid metabolic process; [GO:0016765] transferase activity, transferring alkyl or aryl (other than methyl) groups</t>
  </si>
  <si>
    <t>GO:0016765 transferase activity, transferring alkyl or aryl (other than methyl) groups;GO:0008047 enzyme activator activity;GO:0008289 lipid binding</t>
  </si>
  <si>
    <t>[IPR001251] CRAL-TRIO lipid binding domain; [IPR009038] GOLD domain; [IPR011074] CRAL/TRIO, N-terminal domain; [IPR036273] CRAL/TRIO, N-terminal domain superfamily; [IPR036598] GOLD domain superfamily; [IPR036865] CRAL-TRIO lipid binding domain superfamily</t>
  </si>
  <si>
    <t>MP:0005179 decreased circulating cholesterol level; MP:0005146 decreased circulating VLDL cholesterol level</t>
  </si>
  <si>
    <t>(Human)OMIM ID:607558 Sec14-like 2</t>
  </si>
  <si>
    <t>(Human)21</t>
  </si>
  <si>
    <t>[{"UniProt":"Q99J08","EnsemblGene":["ENSMUSG00000003585"],"EnsemblTrans":[["ENSMUST00000003681","ENSMUSP00000003681","principal1"]],"RefSeq":[["NM_144520","NP_653103","PROVISIONAL"]],"UCSC":["uc007huh.1"],"SwissProt":["S14L2_MOUSE"]}]</t>
  </si>
  <si>
    <t>(Human)(hsa04145)Phagosome; (hsa05169)Epstein-Barr virus infection</t>
  </si>
  <si>
    <t>Ethe1</t>
  </si>
  <si>
    <t>66071</t>
  </si>
  <si>
    <t>0610025L15Rik|Hsco</t>
  </si>
  <si>
    <t>ethylmalonic encephalopathy 1</t>
  </si>
  <si>
    <t>(Human)This gene encodes a member of the metallo beta-lactamase family of iron-containing proteins involved in the mitochondrial sulfide oxidation pathway. The encoded protein catalyzes the oxidation of a persulfide substrate to sulfite. Certain mutations in this gene cause ethylmalonic encephalopathy, an infantile metabolic disorder affecting the brain, gastrointestinal tract and peripheral vessels. Alternative splicing results in multiple transcript variants encoding different isoforms. [provided by RefSeq, Mar 2016]</t>
  </si>
  <si>
    <t>chr7:24286968-24308350</t>
  </si>
  <si>
    <t>GO:0070813 hydrogen sulfide metabolic process;GO:0006749 glutathione metabolic process;GO:0006575 cellular modified amino acid metabolic process</t>
  </si>
  <si>
    <t>GO:0005739 mitochondrion;GO:0005654 nucleoplasm;GO:0031981 nuclear lumen</t>
  </si>
  <si>
    <t>[GO:0005575] cellular_component; [GO:0005622] intracellular anatomical structure; [GO:0005634] nucleus; [GO:0043226] organelle; [GO:0005737] cytoplasm; [GO:0003674] molecular_function; [GO:0043167] ion binding; [GO:0005654] nucleoplasm; [GO:0008150] biological_process; [GO:0034641] cellular nitrogen compound metabolic process; [GO:0006790] sulfur compound metabolic process; [GO:0016491] oxidoreductase activity; [GO:0005739] mitochondrion</t>
  </si>
  <si>
    <t>GO:0050313 sulfur dioxygenase activity;GO:0016702 oxidoreductase activity, acting on single donors with incorporation of molecular oxygen, incorporation of two atoms of oxygen;GO:0016701 oxidoreductase activity, acting on single donors with incorporation of molecular oxygen</t>
  </si>
  <si>
    <t>[IPR001279] Metallo-beta-lactamase; [IPR036866] Ribonuclease Z/Hydroxyacylglutathione hydrolase-like</t>
  </si>
  <si>
    <t>MP:0002083 premature death; MP:0011110 preweaning lethality, incomplete penetrance; MP:0001402 hypoactivity; MP:0001732 postnatal growth retardation; MP:0000222 decreased neutrophil cell number; MP:0001406 abnormal gait; MP:0009642 abnormal blood homeostasis; MP:0008935 decreased mean platelet volume; MP:0005584 abnormal enzyme/coenzyme activity; MP:0009643 abnormal urine homeostasis; MP:0005266 abnormal metabolism; MP:0000192 abnormal mineral level; MP:0013405 increased circulating lactate level</t>
  </si>
  <si>
    <t>OMIM ID:602473 Encephalopathy, ethylmalonic</t>
  </si>
  <si>
    <t>DOID:0060640 ethylmalonic encephalopathy</t>
  </si>
  <si>
    <t>[{"UniProt":"Q9DCM0","EnsemblGene":["ENSMUSG00000064254"],"EnsemblTrans":[["ENSMUST00000077191","ENSMUSP00000076433","principal1"]],"RefSeq":[["NM_023154","NP_075643","VALIDATED"],["XM_017312221","XP_017167710"]],"UCSC":["uc009fqb.2"],"SwissProt":["ETHE1_MOUSE"]}]</t>
  </si>
  <si>
    <t>(mmu00920)Sulfur metabolism; (ko00920)Sulfur metabolism</t>
  </si>
  <si>
    <t>Slc6a14</t>
  </si>
  <si>
    <t>56774</t>
  </si>
  <si>
    <t>1110007A17Rik|9030613J17Rik|ATB0|ATB0plus|CATB0|CATB0plus</t>
  </si>
  <si>
    <t>solute carrier family 6 (neurotransmitter transporter), member 14</t>
  </si>
  <si>
    <t>(Human)This gene encodes a member of the solute carrier family 6. Members of this family are sodium and chloride dependent neurotransmitter transporters. The encoded protein transports both neutral and cationic amino acids. This protein may also function as a beta-alanine carrier. Mutations in this gene may be associated with X-linked obesity. A pseudogene of this gene is found on chromosome X.[provided by RefSeq, May 2010]</t>
  </si>
  <si>
    <t>chrX:21581139-21608597</t>
  </si>
  <si>
    <t>GO:0032328 alanine transport;GO:0089718 amino acid import across plasma membrane;GO:0015804 neutral amino acid transport</t>
  </si>
  <si>
    <t>[GO:0005575] cellular_component; [GO:0022857] transmembrane transporter activity; [GO:0003674] molecular_function; [GO:0005886] plasma membrane; [GO:0006810] transport; [GO:0008150] biological_process; [GO:0055085] transmembrane transport</t>
  </si>
  <si>
    <t>GO:0005275 amine transmembrane transporter activity;GO:0022858 alanine transmembrane transporter activity;GO:0015175 neutral amino acid transmembrane transporter activity</t>
  </si>
  <si>
    <t>[IPR000175] Sodium:neurotransmitter symporter; [IPR037272] Sodium:neurotransmitter symporter superfamily</t>
  </si>
  <si>
    <t>MP:0010209 abnormal circulating chemokine level; MP:0008639 decreased circulating interleukin-1 alpha level; MP:0010210 abnormal circulating cytokine level; MP:0008603 decreased circulating interleukin-4 level</t>
  </si>
  <si>
    <t>(Human)OMIM ID:300444 Solute carrier family 6 (neurotransmitter transporter), member 14</t>
  </si>
  <si>
    <t>[{"UniProt":"Q9JMA9","EnsemblGene":["ENSMUSG00000031089"],"EnsemblTrans":[["ENSMUST00000033414","ENSMUSP00000033414","principal1"]],"RefSeq":[["NM_020049","NP_064433","VALIDATED"]],"UCSC":["uc009sur.2"],"SwissProt":["S6A14_MOUSE"]},{"UniProt":"A1L359","RefSeq":[["NM_020049","NP_064433","VALIDATED"]],"SwissProt":["A1L359_MOUSE"]}]</t>
  </si>
  <si>
    <t>Cyp3a11</t>
  </si>
  <si>
    <t>13112</t>
  </si>
  <si>
    <t>AI256190|Cyp|Cyp3a|II|IIIAm1|P|Pcn</t>
  </si>
  <si>
    <t>cytochrome P450, family 3, subfamily a, polypeptide 11</t>
  </si>
  <si>
    <t>(Human)This gene encodes a member of the cytochrome P450 superfamily of enzymes. The cytochrome P450 proteins are monooxygenases which catalyze many reactions involved in drug metabolism and synthesis of cholesterol, steroids and other lipids. The encoded protein metabolizes drugs as well as the steroid hormones testosterone and progesterone. This gene is part of a cluster of cytochrome P450 genes on chromosome 7q21.1. Two pseudogenes of this gene have been identified within this cluster on chromosome 7. Expression of this gene is widely variable among populations, and a single nucleotide polymorphism that affects transcript splicing has been associated with susceptibility to hypertensions. Alternative splicing results in multiple transcript variants. [provided by RefSeq, Apr 2014]</t>
  </si>
  <si>
    <t>chr5:145816664-145791417</t>
  </si>
  <si>
    <t>[GO:0008150] biological_process; [GO:0003674] molecular_function; [GO:0043167] ion binding; [GO:0016491] oxidoreductase activity; [GO:0005575] cellular_component; [GO:0005622] intracellular anatomical structure; [GO:0043226] organelle; [GO:0005737] cytoplasm; [GO:0005783] endoplasmic reticulum; [GO:0006629] lipid metabolic process</t>
  </si>
  <si>
    <t>GO:0062179 vitamin D 23-hydroxylase activity;GO:0062181 1-alpha,25-dihydroxyvitamin D3 23-hydroxylase activity;GO:0050649 testosterone 6-beta-hydroxylase activity</t>
  </si>
  <si>
    <t>(Human)OMIM ID:605325 Cytochrome p450, subfamily iiia, polypeptide 5</t>
  </si>
  <si>
    <t>(Human)DOID:10825 essential hypertension</t>
  </si>
  <si>
    <t>[{"UniProt":"Q64459","EnsemblGene":["ENSMUSG00000056035"],"EnsemblTrans":[["ENSMUST00000035918","ENSMUSP00000037665","principal1"]],"RefSeq":[["NM_007818","NP_031844","PROVISIONAL"]],"UCSC":["uc009amy.1"],"SwissProt":["CP3AB_MOUSE"]},{"UniProt":"Q3UEN8","RefSeq":[["NM_007818","NP_031844","PROVISIONAL"]],"SwissProt":["Q3UEN8_MOUSE"]}]</t>
  </si>
  <si>
    <t>Gna14</t>
  </si>
  <si>
    <t>14675</t>
  </si>
  <si>
    <t>AU023208</t>
  </si>
  <si>
    <t>guanine nucleotide binding protein, alpha 14</t>
  </si>
  <si>
    <t>(Human)This gene encodes a member of the guanine nucleotide-binding, or G protein family. G proteins are heterotrimers consisting of alpha, beta and gamma subunits. The encoded protein is a member of the alpha family of G proteins, more specifically the alpha q subfamily of G proteins. The encoded protein may play a role in pertussis-toxin resistant activation of phospholipase C-beta and its downstream effectors.[provided by RefSeq, Feb 2009]</t>
  </si>
  <si>
    <t>chr19:16413031-16590706</t>
  </si>
  <si>
    <t>GO:0060158 phospholipase C-activating dopamine receptor signaling pathway;GO:0007212 dopamine receptor signaling pathway;GO:1903350 response to dopamine</t>
  </si>
  <si>
    <t>GO:0005834 heterotrimeric G-protein complex;GO:1905360 GTPase complex;GO:0031234 extrinsic component of cytoplasmic side of plasma membrane</t>
  </si>
  <si>
    <t>[GO:0008150] biological_process; [GO:0007165] signal transduction; [GO:0003674] molecular_function; [GO:0003924] GTPase activity; [GO:0043167] ion binding; [GO:0005575] cellular_component; [GO:0005622] intracellular anatomical structure; [GO:0032991] protein-containing complex; [GO:0005886] plasma membrane</t>
  </si>
  <si>
    <t>GO:0031683 G-protein beta/gamma-subunit complex binding;GO:0003924 GTPase activity;GO:0001664 G protein-coupled receptor binding</t>
  </si>
  <si>
    <t>[IPR000654] G-protein alpha subunit, group Q; [IPR001019] Guanine nucleotide binding protein (G-protein), alpha subunit; [IPR011025] G protein alpha subunit, helical insertion; [IPR027417] P-loop containing nucleoside triphosphate hydrolase</t>
  </si>
  <si>
    <t>(Human)OMIM ID:604397 Guanine nucleotide-binding protein, alpha-14</t>
  </si>
  <si>
    <t>[{"UniProt":"P30677","EnsemblGene":["ENSMUSG00000024697"],"EnsemblTrans":[["ENSMUST00000025602","ENSMUSP00000025602","principal1"]],"RefSeq":[["NM_008137","NP_032163","VALIDATED"]],"UCSC":["uc008gwu.2"],"SwissProt":["GNA14_MOUSE"]},{"UniProt":"Q8C3M7","RefSeq":[["NM_008137","NP_032163","VALIDATED"]],"SwissProt":["Q8C3M7_MOUSE"]},{"UniProt":"Q8CBT5","RefSeq":[["NM_008137","NP_032163","VALIDATED"]],"SwissProt":["Q8CBT5_MOUSE"]}]</t>
  </si>
  <si>
    <t>(ko05146)Amoebiasis; (ko05142)Chagas disease (American trypanosomiasis); (mmu05142)Chagas disease (American trypanosomiasis)</t>
  </si>
  <si>
    <t>Lct</t>
  </si>
  <si>
    <t>226413</t>
  </si>
  <si>
    <t>Gm100|L|LAC|LPH|Lphl</t>
  </si>
  <si>
    <t>lactase</t>
  </si>
  <si>
    <t>(Human)The protein encoded by this gene belongs to the glycosyl hydrolase 1 family of proteins. The encoded preproprotein is proteolytically processed to generate the mature enzyme. This enzyme is integral to the plasma membrane and has both phlorizin hydrolase activity and lactase activity. Mutations in this gene are associated with congenital lactase deficiency. Polymorphisms in this gene are associated with lactase persistence, in which intestinal lactase activity persists at childhood levels into adulthood. [provided by RefSeq, Jan 2016]</t>
  </si>
  <si>
    <t>chr1:128256055-128212493</t>
  </si>
  <si>
    <t>GO:0010045 response to nickel cation;GO:0010040 response to iron(II) ion;GO:0010288 response to lead ion</t>
  </si>
  <si>
    <t>GO:0005903 brush border;GO:0098862 cluster of actin-based cell projections;GO:0005783 endoplasmic reticulum</t>
  </si>
  <si>
    <t>[GO:0008150] biological_process; [GO:0005975] carbohydrate metabolic process; [GO:0003674] molecular_function; [GO:0016798] hydrolase activity, acting on glycosyl bonds; [GO:0005575] cellular_component; [GO:0006950] response to stress; [GO:0005622] intracellular anatomical structure; [GO:0043226] organelle; [GO:0005737] cytoplasm; [GO:0005783] endoplasmic reticulum</t>
  </si>
  <si>
    <t>GO:0000016 lactase activity;GO:0008422 beta-glucosidase activity;GO:0015926 glucosidase activity</t>
  </si>
  <si>
    <t>[IPR001360] Glycoside hydrolase family 1; [IPR017853] Glycoside hydrolase superfamily; [IPR018120] Glycoside hydrolase family 1, active site; [IPR033132] Glycosyl hydrolases family 1, N-terminal conserved site</t>
  </si>
  <si>
    <t>(Human)OMIM ID:603202 Lactase</t>
  </si>
  <si>
    <t>(Human)DOID:0111646 congenital lactase deficiency</t>
  </si>
  <si>
    <t>[{"UniProt":"F8VPT3","EnsemblGene":["ENSMUSG00000026354"],"EnsemblTrans":[["ENSMUST00000073490","ENSMUSP00000073190","principal1"]],"RefSeq":[["NM_001081078","NP_001074547","VALIDATED"]],"UCSC":["uc007clm.1"],"SwissProt":["F8VPT3_MOUSE"]}]</t>
  </si>
  <si>
    <t>(ko00052)Galactose metabolism; (mmu00052)Galactose metabolism; (ko04973)Carbohydrate digestion and absorption</t>
  </si>
  <si>
    <t>Gltpd2</t>
  </si>
  <si>
    <t>216871</t>
  </si>
  <si>
    <t>C730027E14Rik</t>
  </si>
  <si>
    <t>glycolipid transfer protein domain containing 2</t>
  </si>
  <si>
    <t>chr11:70410035-70411562</t>
  </si>
  <si>
    <t>GO:0120009 intermembrane lipid transfer;GO:0035627 ceramide transport;GO:0042886 amide transport</t>
  </si>
  <si>
    <t>GO:0005829 cytosol;GO:0016020 membrane;GO:0005737 cytoplasm</t>
  </si>
  <si>
    <t>[GO:0005575] cellular_component; [GO:0005622] intracellular anatomical structure; [GO:0005737] cytoplasm; [GO:0003674] molecular_function; [GO:0006810] transport; [GO:0008150] biological_process; [GO:0061024] membrane organization; [GO:0005829] cytosol; [GO:0043167] ion binding; [GO:0008289] lipid binding</t>
  </si>
  <si>
    <t>GO:1902388 ceramide 1-phosphate transfer activity;GO:1902387 ceramide 1-phosphate binding;GO:0120016 sphingolipid transfer activity</t>
  </si>
  <si>
    <t>[IPR014830] Glycolipid transfer protein domain; [IPR036497] Glycolipid transfer protein superfamily</t>
  </si>
  <si>
    <t>[{"UniProt":"Q8K0R6","EnsemblGene":["ENSMUSG00000046811"],"EnsemblTrans":[["ENSMUST00000057685","ENSMUSP00000049732","principal2"]],"RefSeq":[["NM_146020","NP_666132","PROVISIONAL"]],"UCSC":["uc007jvd.1"],"SwissProt":["GLTD2_MOUSE"]}]</t>
  </si>
  <si>
    <t>Defa30</t>
  </si>
  <si>
    <t>100038927</t>
  </si>
  <si>
    <t>Gm15284</t>
  </si>
  <si>
    <t>defensin, alpha, 30</t>
  </si>
  <si>
    <t>chr8:21624666-21625614</t>
  </si>
  <si>
    <t>GO:0051673 membrane disruption in other organism;GO:0051873 killing by host of symbiont cells;GO:0051883 killing of cells in other organism involved in symbiotic interaction</t>
  </si>
  <si>
    <t>GO:0030496 midbody;GO:0005615 extracellular space;GO:0005576 extracellular region</t>
  </si>
  <si>
    <t>[GO:0005575] cellular_component; [GO:0005576] extracellular region; [GO:0005615] extracellular space; [GO:0008150] biological_process; [GO:0006950] response to stress; [GO:0003674] molecular_function; [GO:0002376] immune system process</t>
  </si>
  <si>
    <t>[{"UniProt":"E9QPZ2","EnsemblGene":["ENSMUSG00000074444"],"EnsemblTrans":[["ENSMUST00000098898","ENSMUSP00000096497","principal1"]],"RefSeq":[["NM_001177485","NP_001170956","VALIDATED"]],"UCSC":["uc012gas.1"],"SwissProt":["E9QPZ2_MOUSE"]}]</t>
  </si>
  <si>
    <t>Faah</t>
  </si>
  <si>
    <t>14073</t>
  </si>
  <si>
    <t>AW412498</t>
  </si>
  <si>
    <t>fatty acid amide hydrolase</t>
  </si>
  <si>
    <t>(Human)This gene encodes a protein that is responsible for the hydrolysis of a number of primary and secondary fatty acid amides, including the neuromodulatory compounds anandamide and oleamide. [provided by RefSeq, Jul 2008]</t>
  </si>
  <si>
    <t>chr4:115876034-115853865</t>
  </si>
  <si>
    <t>GO:0052651 monoacylglycerol catabolic process;GO:0046462 monoacylglycerol metabolic process;GO:0046461 neutral lipid catabolic process</t>
  </si>
  <si>
    <t>GO:0005794 Golgi apparatus;GO:0005783 endoplasmic reticulum;GO:0031090 organelle membrane</t>
  </si>
  <si>
    <t>[GO:0003674] molecular_function; [GO:0016810] hydrolase activity, acting on carbon-nitrogen (but not peptide) bonds; [GO:0005575] cellular_component; [GO:0005622] intracellular anatomical structure; [GO:0043226] organelle; [GO:0005737] cytoplasm; [GO:0005794] Golgi apparatus; [GO:0005783] endoplasmic reticulum; [GO:0008150] biological_process; [GO:0006629] lipid metabolic process; [GO:0009056] catabolic process; [GO:0043167] ion binding; [GO:0008289] lipid binding; [GO:0044281] small molecule metabolic process</t>
  </si>
  <si>
    <t>GO:0004040 amidase activity;GO:0102077 oleamide hydrolase activity;GO:0103073 anandamide amidohydrolase activity</t>
  </si>
  <si>
    <t>[IPR020556] Amidase, conserved site; [IPR023631] Amidase signature domain; [IPR030560] Fatty-acid amide hydrolase 1; [IPR036928] Amidase signature (AS) superfamily</t>
  </si>
  <si>
    <t>MP:0002169 no abnormal phenotype detected; MP:0001402 hypoactivity; MP:0001973 increased thermal nociceptive threshold; MP:0008531 increased chemical nociceptive threshold; MP:0001364 decreased anxiety-related response; MP:0003545 increased alcohol consumption; MP:0005534 decreased body temperature; MP:0000818 abnormal amygdala morphology; MP:0004166 abnormal limbic system morphology; MP:0002822 catalepsy; MP:0002863 improved righting response; MP:0001987 alcohol preference; MP:0001981 increased chemically-elicited antinociception; MP:0012319 fast extinction of fear memory; MP:0030764 increased anandamide level</t>
  </si>
  <si>
    <t>(Human)OMIM ID:602935 Fatty acid amide hydrolase</t>
  </si>
  <si>
    <t>56</t>
  </si>
  <si>
    <t>133</t>
  </si>
  <si>
    <t>[{"UniProt":"O08914","EnsemblGene":["ENSMUSG00000034171"],"EnsemblTrans":[["ENSMUST00000049095","ENSMUSP00000041543","principal1"]],"RefSeq":[["NM_010173","NP_034303","VALIDATED"]],"UCSC":["uc008ufs.2"],"SwissProt":["FAAH1_MOUSE"]}]</t>
  </si>
  <si>
    <t>(ko04723)Retrograde endocannabinoid signaling; (mmu04723)Retrograde endocannabinoid signaling</t>
  </si>
  <si>
    <t>Pik3r3</t>
  </si>
  <si>
    <t>18710</t>
  </si>
  <si>
    <t>AA414954|p5|p55|p55pik</t>
  </si>
  <si>
    <t>phosphoinositide-3-kinase regulatory subunit 3</t>
  </si>
  <si>
    <t>(Human)Phosphatidylinositol 3-kinase (PI3K) phosphorylates phosphatidylinositol and similar compounds, which then serve as second messengers in growth signaling pathways. PI3K is composed of a catalytic and a regulatory subunit. The protein encoded by this gene represents a regulatory subunit of PI3K. The encoded protein contains two SH2 domains through which it binds activated protein tyrosine kinases to regulate their activity. [provided by RefSeq, Jun 2016]</t>
  </si>
  <si>
    <t>chr4:116078593-116160253</t>
  </si>
  <si>
    <t>GO:0043551 regulation of phosphatidylinositol 3-kinase activity;GO:0046854 phosphatidylinositol phosphate biosynthetic process;GO:0043550 regulation of lipid kinase activity</t>
  </si>
  <si>
    <t>GO:0005942 phosphatidylinositol 3-kinase complex;GO:0061695 transferase complex, transferring phosphorus-containing groups;GO:0019898 extrinsic component of membrane</t>
  </si>
  <si>
    <t>[GO:0003674] molecular_function; [GO:0008150] biological_process; [GO:0006464] cellular protein modification process; [GO:0030234] enzyme regulator activity; [GO:0007165] signal transduction; [GO:0006629] lipid metabolic process; [GO:0005575] cellular_component; [GO:0032991] protein-containing complex; [GO:0048856] anatomical structure development; [GO:0048646] anatomical structure formation involved in morphogenesis; [GO:0040011] locomotion; [GO:0048870] cell motility</t>
  </si>
  <si>
    <t>GO:0046935 1-phosphatidylinositol-3-kinase regulator activity;GO:0035014 phosphatidylinositol 3-kinase regulator activity;GO:0001784 phosphotyrosine residue binding</t>
  </si>
  <si>
    <t>[IPR036860] SH2 domain superfamily; [IPR000980] SH2 domain; [IPR032498] PI3K regulatory subunit p85-related , inter-SH2 domain; [IPR035020] PI3K p85 subunit, C-terminal SH2 domain; [IPR035022] PI3K p85 subunit, N-terminal SH2 domain</t>
  </si>
  <si>
    <t>(Human)OMIM ID:606076 Phosphatidylinositol 3-kinase, regulatory subunit 3</t>
  </si>
  <si>
    <t>[{"UniProt":"Q64143","EnsemblGene":["ENSMUSG00000028698"],"EnsemblTrans":[["ENSMUST00000030464","ENSMUSP00000030464","principal1"]],"RefSeq":[["NM_181585","NP_853616","VALIDATED"],["XM_017320039","XP_017175528"],["XM_017320040","XP_017175529"]],"UCSC":["uc008ugm.1"],"SwissProt":["P55G_MOUSE"]},{"UniProt":"Q3UXE9","RefSeq":[["NM_181585","NP_853616","VALIDATED"],["XM_017320039","XP_017175528"],["XM_017320040","XP_017175529"]],"SwissProt":["Q3UXE9_MOUSE"]}]</t>
  </si>
  <si>
    <t>(mmu04960)Aldosterone-regulated sodium reabsorption; (ko04960)Aldosterone-regulated sodium reabsorption; (ko04973)Carbohydrate digestion and absorption</t>
  </si>
  <si>
    <t>(mmu)PI3K-Akt signaling; (M00676)PI3K-Akt signaling</t>
  </si>
  <si>
    <t>Defa22</t>
  </si>
  <si>
    <t>382059</t>
  </si>
  <si>
    <t>Defcr2|Defcr22</t>
  </si>
  <si>
    <t>defensin, alpha, 22</t>
  </si>
  <si>
    <t>chr8:21652293-21653265</t>
  </si>
  <si>
    <t>[GO:0005575] cellular_component; [GO:0005576] extracellular region; [GO:0005615] extracellular space; [GO:0008150] biological_process; [GO:0006950] response to stress</t>
  </si>
  <si>
    <t>[IPR001855] Beta defensin type; [IPR002366] Defensin propeptide; [IPR006080] Beta/alpha defensin; [IPR016327] Alpha-defensin propeptide</t>
  </si>
  <si>
    <t>[{"UniProt":"W4VSN6","EnsemblGene":["ENSMUSG00000074443"],"EnsemblTrans":[["ENSMUST00000098897","ENSMUSP00000096496","principal1"]],"RefSeq":[["NM_207658","NP_997541","VALIDATED"]],"UCSC":["uc009lbl.2"],"SwissProt":["W4VSN6_MOUSE"]},{"UniProt":"Q8C1N8","RefSeq":[["NM_207658","NP_997541","VALIDATED"]],"SwissProt":["DFA22_MOUSE"]}]</t>
  </si>
  <si>
    <t>Treh</t>
  </si>
  <si>
    <t>58866</t>
  </si>
  <si>
    <t>2210412M19Rik</t>
  </si>
  <si>
    <t>trehalase (brush-border membrane glycoprotein)</t>
  </si>
  <si>
    <t>This gene belongs to the alpha-glucosidase family, whose members encode enzymes that carry out hydrolysis of alpha-glucoside bonds of a variety of carbohydrates. The enzyme encoded by this gene uses the disaccharide trehalose as a highly specific substrate and converts it into two glucose molecules. Alternative splicing of this gene results in multiple transcript variants encoding different isoforms. [provided by RefSeq, Apr 2013]</t>
  </si>
  <si>
    <t>chr9:44584530-44597602</t>
  </si>
  <si>
    <t>GO:0005993 trehalose catabolic process;GO:0046352 disaccharide catabolic process;GO:0005991 trehalose metabolic process</t>
  </si>
  <si>
    <t>GO:0005903 brush border;GO:0031225 anchored component of membrane;GO:0098862 cluster of actin-based cell projections</t>
  </si>
  <si>
    <t>[GO:0008150] biological_process; [GO:0005975] carbohydrate metabolic process; [GO:0003674] molecular_function; [GO:0016798] hydrolase activity, acting on glycosyl bonds; [GO:0005575] cellular_component; [GO:0005886] plasma membrane; [GO:0048856] anatomical structure development; [GO:0009056] catabolic process</t>
  </si>
  <si>
    <t>GO:0004555 alpha,alpha-trehalase activity;GO:0015927 trehalase activity;GO:0004553 hydrolase activity, hydrolyzing O-glycosyl compounds</t>
  </si>
  <si>
    <t>[IPR001661] Glycoside hydrolase, family 37; [IPR008928] Six-hairpin glycosidase superfamily; [IPR012341] Six-hairpin glycosidase-like superfamily; [IPR018232] Glycoside hydrolase, family 37, conserved site</t>
  </si>
  <si>
    <t>MP:0002078 abnormal glucose homeostasis; MP:0001666 abnormal intestinal absorption</t>
  </si>
  <si>
    <t>(Human)OMIM ID:275360 Trehalase</t>
  </si>
  <si>
    <t>[{"UniProt":"Q9JLT2","EnsemblGene":["ENSMUSG00000032098"],"EnsemblTrans":[["ENSMUST00000034609","ENSMUSP00000034609","principal1"]],"RefSeq":[["NM_021481","NP_067456","REVIEWED"]],"UCSC":["uc009pec.2"],"SwissProt":["TREA_MOUSE"]},{"UniProt":"E9PYP7","EnsemblGene":["ENSMUSG00000032098"],"EnsemblTrans":[["ENSMUST00000071219","ENSMUSP00000071206",""]],"RefSeq":[["NM_001277847","NP_001264776","REVIEWED"]],"UCSC":["uc009ped.2"],"SwissProt":["E9PYP7_MOUSE"]}]</t>
  </si>
  <si>
    <t>(ko00500)Starch and sucrose metabolism; (mmu00500)Starch and sucrose metabolism; (mmu01100)Metabolic pathways</t>
  </si>
  <si>
    <t>Ocm</t>
  </si>
  <si>
    <t>18261</t>
  </si>
  <si>
    <t>(Human)OCM1|OM|ONCM;OCM|OM</t>
  </si>
  <si>
    <t>oncomodulin</t>
  </si>
  <si>
    <t>(Human)This gene is similar to the oncomodulin gene, a high-affinity calcium ion-binding protein that belongs to the superfamily of calmodulin proteins, also known as the EF-hand proteins. [provided by RefSeq, Jul 2008];Oncomodulin is a high-affinity calcium ion-binding protein. It belongs to the superfamily of calmodulin proteins, also known as the EF-hand proteins. Oncomodulin is an oncodevelopmental protein found in early embryonic cells in the placenta and also in tumors. [provided by RefSeq, Jul 2008]</t>
  </si>
  <si>
    <t>chr5:143987691-143956615</t>
  </si>
  <si>
    <t>GO:0101027 optical nerve axon regeneration;GO:1905591 regulation of optical nerve axon regeneration;GO:1905593 positive regulation of optical nerve axon regeneration</t>
  </si>
  <si>
    <t>GO:0032437 cuticular plate;GO:0032420 stereocilium;GO:0032421 stereocilium bundle</t>
  </si>
  <si>
    <t>[GO:0003674] molecular_function; [GO:0043167] ion binding; [GO:0005575] cellular_component; [GO:0005615] extracellular space; [GO:0005576] extracellular region; [GO:0005622] intracellular anatomical structure; [GO:0005634] nucleus; [GO:0043226] organelle; [GO:0032991] protein-containing complex; [GO:0005737] cytoplasm; [GO:0008150] biological_process; [GO:0006950] response to stress; [GO:0005856] cytoskeleton; [GO:0048856] anatomical structure development; [GO:0030154] cell differentiation; [GO:0040007] growth; [GO:0000902] cell morphogenesis; [GO:0040011] locomotion</t>
  </si>
  <si>
    <t>GO:0005509 calcium ion binding;GO:0042803 protein homodimerization activity;GO:0046983 protein dimerization activity</t>
  </si>
  <si>
    <t>[IPR002048] EF-hand domain; [IPR008080] Parvalbumin; [IPR011992] EF-hand domain pair; [IPR018247] EF-Hand 1, calcium-binding site</t>
  </si>
  <si>
    <t>MP:0006325 impaired hearing; MP:0011967 increased or absent threshold for auditory brainstem response; MP:0001967 deafness; MP:0004404 cochlear outer hair cell degeneration; MP:0004736 abnormal distortion product otoacoustic emission; MP:0006358 absent pinna reflex; MP:0004398 cochlear inner hair cell degeneration; MP:0004586 pillar cell degeneration; MP:0011968 decreased threshold for auditory brainstem response</t>
  </si>
  <si>
    <t>(Human)OMIM ID:164795 Oncomodulin</t>
  </si>
  <si>
    <t>[{"UniProt":"P51879","EnsemblGene":["ENSMUSG00000029618"],"EnsemblTrans":[["ENSMUST00000031622","ENSMUSP00000031622","principal1"],["ENSMUST00000085704","ENSMUSP00000082848","principal1"]],"RefSeq":[["NM_033039","NP_149028","VALIDATED"]],"UCSC":["uc029vqf.1"],"SwissProt":["ONCO_MOUSE"]}]</t>
  </si>
  <si>
    <t>Aspa</t>
  </si>
  <si>
    <t>11484</t>
  </si>
  <si>
    <t>Acy|Acy-|Acy-2|Acy2|nu|nur7</t>
  </si>
  <si>
    <t>aspartoacylase</t>
  </si>
  <si>
    <t>This gene encodes an enzyme that deacteylates N-acetyl-L-aspartic acid (NAA) in the brain to yield acetate and L-aspartate. In humans, alterations in neuronal NAA concentration are associated with many neurodegenerative diseases (decrease associated with epilepsy, multiple sclerosis, myotrophic lateral sclerosis, and Alzheimer's disease; increase associated with Canavan disease). In mouse, mutations in this gene, which cause accumulation of NAA, result in demyelination and spongy degeneration in the CNS and serve as a pathophysiological model for Canavan disease. [provided by RefSeq, Dec 2012]</t>
  </si>
  <si>
    <t>chr11:73217687-73195813</t>
  </si>
  <si>
    <t>GO:0006083 acetate metabolic process;GO:0048714 positive regulation of oligodendrocyte differentiation;GO:0045687 positive regulation of glial cell differentiation</t>
  </si>
  <si>
    <t>[GO:0003674] molecular_function; [GO:0016810] hydrolase activity, acting on carbon-nitrogen (but not peptide) bonds; [GO:0005575] cellular_component; [GO:0005622] intracellular anatomical structure; [GO:0005634] nucleus; [GO:0043226] organelle; [GO:0005737] cytoplasm; [GO:0043167] ion binding; [GO:0005829] cytosol; [GO:0008150] biological_process; [GO:0048856] anatomical structure development; [GO:0030154] cell differentiation; [GO:0044281] small molecule metabolic process</t>
  </si>
  <si>
    <t>GO:0019807 aspartoacylase activity;GO:0004046 aminoacylase activity;GO:0016811 hydrolase activity, acting on carbon-nitrogen (but not peptide) bonds, in linear amides</t>
  </si>
  <si>
    <t>[IPR007036] Succinylglutamate desuccinylase/aspartoacylase; [IPR016708] Aspartoacylase</t>
  </si>
  <si>
    <t>MP:0002152 abnormal brain morphology; MP:0005202 lethargy; MP:0002083 premature death; MP:0011110 preweaning lethality, incomplete penetrance; MP:0002169 no abnormal phenotype detected; MP:0001402 hypoactivity; MP:0010124 decreased bone mineral content; MP:0001265 decreased body size; MP:0000830 abnormal diencephalon morphology; MP:0010024 increased total body fat amount; MP:0010053 decreased grip strength; MP:0001489 decreased startle reflex; MP:0009142 decreased prepulse inhibition; MP:0011967 increased or absent threshold for auditory brainstem response; MP:0001262 decreased body weight; MP:0001314 corneal opacity; MP:0001312 abnormal cornea morphology; MP:0005241 abnormal retinal ganglion layer morphology; MP:0001258 decreased body length; MP:0002654 spongiform encephalopathy; MP:0002590 increased mean corpuscular volume; MP:0000063 decreased bone mineral density; MP:0001393 ataxia; MP:0001406 abnormal gait; MP:0005319 abnormal enzyme/coenzyme level; MP:0000218 increased leukocyte cell number; MP:0001405 impaired coordination; MP:0000745 tremors; MP:0001399 hyperactivity; MP:0005277 abnormal brainstem morphology; MP:0000953 abnormal oligodendrocyte morphology; MP:0000920 abnormal myelination; MP:0010025 decreased total body fat amount; MP:0001970 abnormal pain threshold; MP:0001513 limb grasping; MP:0011940 decreased food intake; MP:0008535 enlarged lateral ventricles; MP:0001364 decreased anxiety-related response; MP:0002064 seizures; MP:0002183 gliosis; MP:0002757 decreased vertical activity; MP:0008025 brain vacuoles; MP:0008026 abnormal brain white matter morphology; MP:0003354 astrocytosis; MP:0000747 muscle weakness; MP:0005424 jerky movement; MP:0030733 decreased gamma-aminobutyric acid level; MP:0000921 demyelination; MP:0004142 abnormal muscle tone; MP:0005405 axon degeneration; MP:0011966 abnormal auditory brainstem response waveform shape; MP:0000753 paralysis; MP:0001417 decreased exploration in new environment; MP:0030737 decreased glutamic acid level; MP:0000434 megacephaly; MP:0006303 abnormal retinal nerve fiber layer morphology; MP:0013279 increased fasting circulating glucose level; MP:0012230 abnormal sphingolipid level; MP:0004143 muscle hypertonia; MP:0002204 abnormal neurotransmitter level; MP:0030742 increased aspartic acid level</t>
  </si>
  <si>
    <t>OMIM ID:271900 Canavan disease</t>
  </si>
  <si>
    <t>DOID:3613 Canavan disease</t>
  </si>
  <si>
    <t>50</t>
  </si>
  <si>
    <t>[{"UniProt":"Q8R3P0","EnsemblGene":["ENSMUSG00000020774"],"EnsemblTrans":[["ENSMUST00000021119","ENSMUSP00000021119","principal1"],["ENSMUST00000184572","ENSMUSP00000139318","principal1"]],"RefSeq":[["NM_023113","NP_075602","REVIEWED"],["XM_006532010","XP_006532073","MODEL"],["XM_006532011","XP_006532074","MODEL"],["XM_006532012","XP_006532075","MODEL"]],"UCSC":["uc007kal.2"],"SwissProt":["ACY2_MOUSE"]}]</t>
  </si>
  <si>
    <t>(ko00340)Histidine metabolism; (mmu00340)Histidine metabolism; (ko00250)Alanine, aspartate and glutamate metabolism</t>
  </si>
  <si>
    <t>Mme</t>
  </si>
  <si>
    <t>17380</t>
  </si>
  <si>
    <t>6030454K05Rik|C85356|CALLA|CD10|N|NEP|SFE|ne</t>
  </si>
  <si>
    <t>membrane metallo endopeptidase</t>
  </si>
  <si>
    <t>(Human)The protein encoded by this gene is a type II transmembrane glycoprotein and a common acute lymphocytic leukemia antigen that is an important cell surface marker in the diagnosis of human acute lymphocytic leukemia (ALL). The encoded protein is present on leukemic cells of pre-B phenotype, which represent 85% of cases of ALL. This protein is not restricted to leukemic cells, however, and is found on a variety of normal tissues. The protein is a neutral endopeptidase that cleaves peptides at the amino side of hydrophobic residues and inactivates several peptide hormones including glucagon, enkephalins, substance P, neurotensin, oxytocin, and bradykinin. [provided by RefSeq, Aug 2017]</t>
  </si>
  <si>
    <t>chr3:63202632-63291134</t>
  </si>
  <si>
    <t>GO:0046449 creatinine metabolic process;GO:0061837 neuropeptide processing;GO:0072338 cellular lactam metabolic process</t>
  </si>
  <si>
    <t>GO:0005903 brush border;GO:0098862 cluster of actin-based cell projections;GO:0044306 neuron projection terminus</t>
  </si>
  <si>
    <t>[GO:0008150] biological_process; [GO:0003674] molecular_function; [GO:0008233] peptidase activity; [GO:0005575] cellular_component; [GO:0005622] intracellular anatomical structure; [GO:0005737] cytoplasm; [GO:0043167] ion binding; [GO:0005886] plasma membrane; [GO:0043226] organelle; [GO:0031410] cytoplasmic vesicle; [GO:0005768] endosome; [GO:0005794] Golgi apparatus; [GO:0048856] anatomical structure development; [GO:0030154] cell differentiation; [GO:0051604] protein maturation; [GO:0008289] lipid binding; [GO:0034641] cellular nitrogen compound metabolic process; [GO:0050877] nervous system process; [GO:0007267] cell-cell signaling; [GO:0007568] aging; [GO:0009056] catabolic process; [GO:0044281] small molecule metabolic process; [GO:0000003] reproduction</t>
  </si>
  <si>
    <t>GO:0070012 oligopeptidase activity;GO:1901612 cardiolipin binding;GO:1901611 phosphatidylglycerol binding</t>
  </si>
  <si>
    <t>[IPR000718] Peptidase M13; [IPR008753] Peptidase M13, N-terminal domain; [IPR024079] Metallopeptidase, catalytic domain superfamily; [IPR029727] Neprilysin; [IPR042089] Peptidase M13, domain 2; [IPR018497] Peptidase M13, C-terminal domain</t>
  </si>
  <si>
    <t>MP:0001786 skin edema; MP:0001194 dermatitis; MP:0000604 amyloidosis; MP:0005404 abnormal axon morphology; MP:0005416 abnormal circulating protein level; MP:0005596 increased susceptibility to type I hypersensitivity reaction; MP:0010738 abnormal internode morphology; MP:0005151 diffuse hepatic necrosis; MP:0011730 increased myelin sheath thickness</t>
  </si>
  <si>
    <t>(Human)OMIM ID:120520 Membrane metalloendopeptidase</t>
  </si>
  <si>
    <t>DOID:10652 Alzheimer's disease</t>
  </si>
  <si>
    <t>110</t>
  </si>
  <si>
    <t>[{"UniProt":"Q61391","EnsemblGene":["ENSMUSG00000027820"],"EnsemblTrans":[["ENSMUST00000029400","ENSMUSP00000029400","principal1"],["ENSMUST00000194134","ENSMUSP00000142205","principal1"],["ENSMUST00000194150","ENSMUSP00000141544","principal1"]],"RefSeq":[["NM_001289462","NP_001276391","VALIDATED"],["NM_001289463","NP_001276392","VALIDATED"],["NM_008604","NP_032630","VALIDATED"],["XM_006501095","XP_006501158"],["XM_006501098","XP_006501161","MODEL"]],"UCSC":["uc008pjp.2"],"SwissProt":["NEP_MOUSE"]}]</t>
  </si>
  <si>
    <t>(ko04614)Renin-angiotensin system; (mmu04614)Renin-angiotensin system; (ko04640)Hematopoietic cell lineage</t>
  </si>
  <si>
    <t>Aqp3</t>
  </si>
  <si>
    <t>11828</t>
  </si>
  <si>
    <t>AQP-2</t>
  </si>
  <si>
    <t>aquaporin 3</t>
  </si>
  <si>
    <t>(Human)This gene encodes the water channel protein aquaporin 3. Aquaporins are a family of small integral membrane proteins related to the major intrinsic protein, also known as aquaporin 0. Aquaporin 3 is localized at the basal lateral membranes of collecting duct cells in the kidney. In addition to its water channel function, aquaporin 3 has been found to facilitate the transport of nonionic small solutes such as urea and glycerol, but to a smaller degree. It has been suggested that water channels can be functionally heterogeneous and possess water and solute permeation mechanisms. Alternative splicing of this gene results in multiple transcript variants encoding different isoforms. [provided by RefSeq, Dec 2015]</t>
  </si>
  <si>
    <t>chr4:41098183-41092724</t>
  </si>
  <si>
    <t>GO:0090649 response to oxygen-glucose deprivation;GO:0090650 cellular response to oxygen-glucose deprivation;GO:0015793 glycerol transport</t>
  </si>
  <si>
    <t>[GO:0005575] cellular_component; [GO:0006810] transport; [GO:0008150] biological_process; [GO:0055085] transmembrane transport; [GO:0022857] transmembrane transporter activity; [GO:0003674] molecular_function; [GO:0005886] plasma membrane; [GO:0005622] intracellular anatomical structure; [GO:0005634] nucleus; [GO:0043226] organelle; [GO:0005654] nucleoplasm; [GO:0005737] cytoplasm; [GO:0006950] response to stress; [GO:0042592] homeostatic process; [GO:0002376] immune system process; [GO:0048856] anatomical structure development</t>
  </si>
  <si>
    <t>GO:0015254 glycerol channel activity;GO:0015204 urea transmembrane transporter activity;GO:0015168 glycerol transmembrane transporter activity</t>
  </si>
  <si>
    <t>[IPR000425] Major intrinsic protein; [IPR022357] Major intrinsic protein, conserved site; [IPR023271] Aquaporin-like; [IPR023275] Aquaporin 3</t>
  </si>
  <si>
    <t>MP:0009763 increased sensitivity to induced morbidity/mortality; MP:0002644 decreased circulating triglyceride level; MP:0008789 abnormal olfactory epithelium morphology; MP:0005565 increased blood urea nitrogen level; MP:0002968 increased circulating alkaline phosphatase level; MP:0005553 increased circulating creatinine level; MP:0002988 decreased urine osmolality; MP:0005178 increased circulating cholesterol level; MP:0001556 increased circulating HDL cholesterol level; MP:0010180 increased susceptibility to weight loss; MP:0001762 polyuria; MP:0008537 increased susceptibility to induced colitis; MP:0008997 increased blood osmolality; MP:0011443 abnormal renal water transport; MP:0005568 increased circulating total protein level; MP:0001426 polydipsia; MP:0002378 abnormal gut-associated lymphoid tissue morphology; MP:0031154 intestinal hemorrhage; MP:0002965 increased circulating serum albumin level</t>
  </si>
  <si>
    <t>OMIM ID:125800 Diabetes insipidus, nephrogenic, autosomal;OMIM ID:304800 Diabetes insipidus, nephrogenic, x-linked</t>
  </si>
  <si>
    <t>DOID:12387 nephrogenic diabetes insipidus</t>
  </si>
  <si>
    <t>51</t>
  </si>
  <si>
    <t>122</t>
  </si>
  <si>
    <t>[{"UniProt":"Q8R2N1","EnsemblGene":["ENSMUSG00000028435"],"EnsemblTrans":[["ENSMUST00000055327","ENSMUSP00000055110","principal1"]],"RefSeq":[["NM_016689","NP_057898","VALIDATED"]],"UCSC":["uc008sih.1"],"SwissProt":["AQP3_MOUSE"]}]</t>
  </si>
  <si>
    <t>(ko04962)Vasopressin-regulated water reabsorption; (mmu04962)Vasopressin-regulated water reabsorption</t>
  </si>
  <si>
    <t>Mgam</t>
  </si>
  <si>
    <t>232714</t>
  </si>
  <si>
    <t>6030407P20Rik|MGA</t>
  </si>
  <si>
    <t>maltase-glucoamylase</t>
  </si>
  <si>
    <t>(Human)This gene encodes maltase-glucoamylase, which is a brush border membrane enzyme that plays a role in the final steps of digestion of starch. The protein has two catalytic sites identical to those of sucrase-isomaltase, but the proteins are only 59% homologous. Both are members of glycosyl hydrolase family 31, which has a variety of substrate specificities. [provided by RefSeq, Jul 2008]</t>
  </si>
  <si>
    <t>chr6:40605765-40746057</t>
  </si>
  <si>
    <t>(Human)GO:0005982 starch metabolic process;GO:0005983 starch catabolic process;GO:0000023 maltose metabolic process</t>
  </si>
  <si>
    <t>(Human)GO:0101003 ficolin-1-rich granule membrane;GO:0070821 tertiary granule membrane;GO:0070820 tertiary granule</t>
  </si>
  <si>
    <t>[GO:0008150] biological_process; [GO:0005975] carbohydrate metabolic process; [GO:0003674] molecular_function; [GO:0016798] hydrolase activity, acting on glycosyl bonds; [GO:0005575] cellular_component</t>
  </si>
  <si>
    <t>GO:0004339 glucan 1,4-alpha-glucosidase activity;GO:0032450 maltose alpha-glucosidase activity;GO:0016160 amylase activity</t>
  </si>
  <si>
    <t>[IPR000519] P-type trefoil domain; [IPR011013] Galactose mutarotase-like domain superfamily; [IPR031727] Galactose mutarotase, N-terminal barrel; [IPR000322] Glycoside hydrolase family 31; [IPR013780] Glycosyl hydrolase, all-beta; [IPR017853] Glycoside hydrolase superfamily; [IPR025887] Glycoside hydrolase family 31, N-terminal domain; [IPR030458] Glycosyl hydrolases family 31, active site; [IPR030459] Glycosyl hydrolases family 31, conserved site</t>
  </si>
  <si>
    <t>MP:0002727 decreased circulating insulin level; MP:0005584 abnormal enzyme/coenzyme activity; MP:0005266 abnormal metabolism; MP:0002715 decreased glycogen catabolism rate</t>
  </si>
  <si>
    <t>(Human)OMIM ID:154360 Maltase-glucoamylase</t>
  </si>
  <si>
    <t>[{"UniProt":"A0A571BF69","EnsemblGene":["ENSMUSG00000068587"],"EnsemblTrans":[["ENSMUST00000238599","ENSMUSP00000158794","principal1"]],"RefSeq":[["XM_006506042","XP_006506105","MODEL"],["XM_006506044","XP_006506107","MODEL"]],"SwissProt":["A0A571BF69_MOUSE"]},{"UniProt":"B5THE2","EnsemblGene":["ENSMUSG00000068587"],"EnsemblTrans":[["ENSMUST00000071535","ENSMUSP00000071466",""],["ENSMUST00000201148","ENSMUSP00000143946",""]],"RefSeq":[["NM_001171003","NP_001164474","VALIDATED"]],"UCSC":["uc009bnf.2"],"SwissProt":["B5THE2_MOUSE"]}]</t>
  </si>
  <si>
    <t>(ko00052)Galactose metabolism; (ko00500)Starch and sucrose metabolism; (mmu00052)Galactose metabolism</t>
  </si>
  <si>
    <t>Defa21</t>
  </si>
  <si>
    <t>66298</t>
  </si>
  <si>
    <t>2010016B13Rik|Defcr2|Defcr21</t>
  </si>
  <si>
    <t>defensin, alpha, 21</t>
  </si>
  <si>
    <t>chr8:21515561-21516533</t>
  </si>
  <si>
    <t>[IPR001855] Beta defensin type; [IPR002366] Defensin propeptide; [IPR016327] Alpha-defensin propeptide</t>
  </si>
  <si>
    <t>[{"UniProt":"Q8C1P2","EnsemblGene":["ENSMUSG00000074447"],"EnsemblTrans":[["ENSMUST00000076754","ENSMUSP00000076041","principal1"]],"RefSeq":[["NM_183253","NP_899076","VALIDATED"]],"UCSC":["uc009lbj.2"],"SwissProt":["DFA21_MOUSE"]}]</t>
  </si>
  <si>
    <t>Myo7a</t>
  </si>
  <si>
    <t>17921</t>
  </si>
  <si>
    <t>Hdb|Myo|Myo7|USH1|USH1B|nmf37|nmf371|p|polka|sh-1|sh1</t>
  </si>
  <si>
    <t>myosin VIIA</t>
  </si>
  <si>
    <t>(Human)This gene is a member of the myosin gene family. Myosins are mechanochemical proteins characterized by the presence of a motor domain, an actin-binding domain, a neck domain that interacts with other proteins, and a tail domain that serves as an anchor. This gene encodes an unconventional myosin with a very short tail. Defects in this gene are associated with the mouse shaker-1 phenotype and the human Usher syndrome 1B which are characterized by deafness, reduced vestibular function, and (in human) retinal degeneration. Alternative splicing results in multiple transcript variants. [provided by RefSeq, Jul 2008]</t>
  </si>
  <si>
    <t>chr7:97768730-97700261</t>
  </si>
  <si>
    <t>GO:0050957 equilibrioception;GO:0048563 post-embryonic animal organ morphogenesis;GO:0001845 phagolysosome assembly</t>
  </si>
  <si>
    <t>GO:0031477 myosin VII complex;GO:0002140 stereocilia tip link;GO:1990427 stereocilia tip-link density</t>
  </si>
  <si>
    <t>[GO:0003674] molecular_function; [GO:0043167] ion binding; [GO:0008092] cytoskeletal protein binding; [GO:0005575] cellular_component; [GO:0005622] intracellular anatomical structure; [GO:0032991] protein-containing complex; [GO:0043226] organelle; [GO:0005856] cytoskeleton; [GO:0005737] cytoplasm; [GO:0005829] cytosol; [GO:0005886] plasma membrane; [GO:0008150] biological_process; [GO:0050877] nervous system process; [GO:0005773] vacuole; [GO:0005764] lysosome; [GO:0048856] anatomical structure development; [GO:0009790] embryo development; [GO:0016887] ATPase activity; [GO:0007010] cytoskeleton organization; [GO:0006810] transport; [GO:0030705] cytoskeleton-dependent intracellular transport; [GO:0031410] cytoplasmic vesicle; [GO:0005929] cilium; [GO:0016192] vesicle-mediated transport; [GO:0030154] cell differentiation; [GO:0000902] cell morphogenesis; [GO:0015031] protein transport; [GO:0022607] cellular component assembly; [GO:0043473] pigmentation</t>
  </si>
  <si>
    <t>GO:0000146 microfilament motor activity;GO:0030507 spectrin binding;GO:0043531 ADP binding</t>
  </si>
  <si>
    <t>[IPR000048] IQ motif, EF-hand binding site; [IPR000299] FERM domain; [IPR000857] MyTH4 domain; [IPR001452] SH3 domain; [IPR001609] Myosin head, motor domain; [IPR008989] Myosin S1 fragment, N-terminal; [IPR011993] PH-like domain superfamily; [IPR014352] FERM/acyl-CoA-binding protein superfamily; [IPR019748] FERM central domain; [IPR019749] Band 4.1 domain; [IPR027417] P-loop containing nucleoside triphosphate hydrolase; [IPR029071] Ubiquitin-like domain superfamily; [IPR035963] FERM superfamily, second domain; [IPR036028] SH3-like domain superfamily; [IPR036106] Class VII myosin, motor domain; [IPR036961] Kinesin motor domain superfamily; [IPR038185] MyTH4 domain superfamily; [IPR041793] Myosin VII, FERM domain C-lobe, repeat 1; [IPR041794] Myosin VII, FERM domain C-lobe, repeat 2</t>
  </si>
  <si>
    <t>MP:0001265 decreased body size; MP:0001922 reduced male fertility; MP:0005201 abnormal retinal pigment epithelium morphology; MP:0001489 decreased startle reflex; MP:0006325 impaired hearing; MP:0011967 increased or absent threshold for auditory brainstem response; MP:0008489 slow postnatal weight gain; MP:0005565 increased blood urea nitrogen level; MP:0012143 decreased a-wave amplitude; MP:0012144 decreased b-wave amplitude; MP:0000042 abnormal organ of Corti morphology; MP:0002857 cochlear ganglion degeneration; MP:0004364 thin stria vascularis; MP:0004399 abnormal cochlear outer hair cell morphology; MP:0001925 male infertility; MP:0001967 deafness; MP:0004362 cochlear hair cell degeneration; MP:0001289 persistence of hyaloid vascular system; MP:0004924 abnormal behavior; MP:0001406 abnormal gait; MP:0004402 decreased cochlear outer hair cell number; MP:0004404 cochlear outer hair cell degeneration; MP:0001525 impaired balance; MP:0001394 circling; MP:0004517 decreased vestibular hair cell stereocilia number; MP:0001399 hyperactivity; MP:0000034 abnormal inner ear vestibule morphology; MP:0005307 head tossing; MP:0005560 decreased circulating glucose level; MP:0006243 impaired pupillary reflex; MP:0002622 abnormal cochlear hair cell morphology; MP:0012029 abnormal electroretinogram waveform feature; MP:0005191 head tilt; MP:0001363 increased anxiety-related response; MP:0001522 impaired swimming; MP:0002183 gliosis; MP:0005424 jerky movement; MP:0001523 impaired righting response; MP:0006358 absent pinna reflex; MP:0001410 head bobbing; MP:0004491 abnormal orientation of outer hair cell stereociliary bundles; MP:0001411 spinning; MP:0002730 head shaking; MP:0006359 absent startle reflex; MP:0003878 abnormal ear physiology; MP:0001963 abnormal hearing physiology; MP:0011941 increased fluid intake; MP:0011939 increased food intake; MP:0004521 abnormal cochlear hair cell stereociliary bundle morphology; MP:0010323 retropulsion; MP:0001408 stereotypic behavior; MP:0004533 fused inner hair cell stereocilia; MP:0004813 absent linear vestibular evoked potential; MP:0000032 cochlear degeneration; MP:0004331 vestibular saccular macula degeneration; MP:0004363 stria vascularis degeneration; MP:0004492 abnormal orientation of inner hair cell stereociliary bundles; MP:0004515 abnormal vestibular hair cell stereociliary bundle morphology; MP:0004529 decreased outer hair cell stereocilia number; MP:0004534 decreased inner hair cell stereocilia number; MP:0004532 abnormal inner hair cell stereociliary bundle morphology; MP:0004522 abnormal orientation of cochlear hair cell stereociliary bundles; MP:0004413 absent cochlear microphonics; MP:0002068 abnormal parental behavior; MP:0004415 abnormal cochlear nerve compound action potential; MP:0000436 abnormal head movements; MP:0000194 increased circulating calcium level; MP:0004632 abnormal cochlear OHC efferent innervation pattern; MP:0004740 sensorineural hearing loss; MP:0006409 vestibular ganglion hypoplasia; MP:0005633 increased circulating sodium level; MP:0001005 abnormal retinal rod cell morphology; MP:0001512 trunk curl; MP:0004524 short cochlear hair cell stereocilia; MP:0004737 absent distortion product otoacoustic emissions; MP:0004577 abnormal cochlear hair cell inter-stereocilial links morphology; MP:0004748 increased susceptibility to age-related hearing loss; MP:0004527 abnormal outer hair cell stereociliary bundle morphology; MP:0004598 abnormal cochlear basement membrane morphology; MP:0008451 retinal rod cell degeneration; MP:0004767 increased cochlear nerve compound action potential; MP:0003382 straub tail; MP:0000045 abnormal hair cell morphology; MP:0004582 absent cochlear hair bundle ankle links; MP:0006388 abnormal auditory summating potential; MP:0004466 short cochlear outer hair cells</t>
  </si>
  <si>
    <t>OMIM ID:600060 Deafness, autosomal recessive 2;OMIM ID:276900 Usher syndrome, type i</t>
  </si>
  <si>
    <t>DOID:0110477 autosomal recessive nonsyndromic deafness 2;DOID:0110826 Usher syndrome type 1</t>
  </si>
  <si>
    <t>319</t>
  </si>
  <si>
    <t>[{"UniProt":"Q5MJ56","EnsemblGene":["ENSMUSG00000030761"],"EnsemblTrans":[["ENSMUST00000107122","ENSMUSP00000102739",""]],"RefSeq":[["NM_001256082","NP_001243011","VALIDATED"],["XM_011241690","XP_011239992","MODEL"]],"UCSC":["uc009ika.2"],"SwissProt":["Q5MJ56_MOUSE"]},{"UniProt":"A0A0R4J113","EnsemblGene":["ENSMUSG00000030761"],"EnsemblTrans":[["ENSMUST00000084979","ENSMUSP00000082046",""]],"RefSeq":[["NM_001256083","NP_001243012","VALIDATED"],["XM_011241691","XP_011239993","MODEL"]],"SwissProt":["A0A0R4J113_MOUSE"]},{"UniProt":"P97479","EnsemblGene":["ENSMUSG00000030761"],"RefSeq":[["NM_001256083","NP_001243012","VALIDATED"],["XM_011241691","XP_011239993","MODEL"]],"SwissProt":["MYO7A_MOUSE"]}]</t>
  </si>
  <si>
    <t>Nat8f5</t>
  </si>
  <si>
    <t>69049</t>
  </si>
  <si>
    <t>1810018F03Rik|Cml|Cml5</t>
  </si>
  <si>
    <t>N-acetyltransferase 8 (GCN5-related) family member 5</t>
  </si>
  <si>
    <t>chr6:85797954-85794200</t>
  </si>
  <si>
    <t>GO:0033116 endoplasmic reticulum-Golgi intermediate compartment membrane;GO:0005793 endoplasmic reticulum-Golgi intermediate compartment;GO:0005789 endoplasmic reticulum membrane</t>
  </si>
  <si>
    <t>[GO:0003674] molecular_function; [GO:0016746] transferase activity, transferring acyl groups; [GO:0005575] cellular_component; [GO:0005622] intracellular anatomical structure; [GO:0043226] organelle; [GO:0005737] cytoplasm; [GO:0005794] Golgi apparatus; [GO:0008150] biological_process; [GO:0048856] anatomical structure development; [GO:0005783] endoplasmic reticulum; [GO:0007155] cell adhesion; [GO:0009790] embryo development</t>
  </si>
  <si>
    <t>MP:0002192 hydrops fetalis; MP:0000284 double outlet right ventricle; MP:0000757 herniated abdominal wall; MP:0003052 omphalocele; MP:0010420 muscular ventricular septal defect; MP:0000745 tremors; MP:0000531 right pulmonary isomerism; MP:0000644 dextrocardia; MP:0010412 atrioventricular septal defect; MP:0004133 heterotaxia; MP:0010808 right-sided stomach; MP:0000650 mesocardia; MP:0011666 double outlet right ventricle, ventricular defect committed to aorta; MP:0010975 abnormal lung lobe morphology; MP:0008772 increased heart ventricle size; MP:0010476 coronary fistula; MP:0011668 double outlet right ventricle, Taussig bing type</t>
  </si>
  <si>
    <t>[{"UniProt":"Q9QXS8","EnsemblGene":["ENSMUSG00000079494"],"EnsemblTrans":[["ENSMUST00000032074","ENSMUSP00000032074","principal1"]],"RefSeq":[["NM_023493","NP_075982","VALIDATED"]],"UCSC":["uc009cqg.2"],"SwissProt":["CMLO5_MOUSE"]}]</t>
  </si>
  <si>
    <t>Rragd</t>
  </si>
  <si>
    <t>52187</t>
  </si>
  <si>
    <t>5730543C08Rik|AI467523|C030003H22Rik|D4Ertd174|D4Ertd174e</t>
  </si>
  <si>
    <t>Ras-related GTP binding D</t>
  </si>
  <si>
    <t>(Human)RRAGD is a monomeric guanine nucleotide-binding protein, or G protein. By binding GTP or GDP, small G proteins act as molecular switches in numerous cell processes and signaling pathways.[supplied by OMIM, Apr 2004]</t>
  </si>
  <si>
    <t>chr4:32982998-33022180</t>
  </si>
  <si>
    <t>GO:0043201 response to leucine;GO:0071233 cellular response to leucine;GO:1990253 cellular response to leucine starvation</t>
  </si>
  <si>
    <t>GO:1990131 Gtr1-Gtr2 GTPase complex;GO:0000323 lytic vacuole;GO:0005764 lysosome</t>
  </si>
  <si>
    <t>[GO:0003674] molecular_function; [GO:0043167] ion binding; [GO:0005575] cellular_component; [GO:0005622] intracellular anatomical structure; [GO:0005737] cytoplasm; [GO:0043226] organelle; [GO:0005773] vacuole; [GO:0005764] lysosome; [GO:0008150] biological_process; [GO:0007165] signal transduction; [GO:0003924] GTPase activity; [GO:0019899] enzyme binding; [GO:0006950] response to stress; [GO:0005634] nucleus; [GO:0005654] nucleoplasm; [GO:0005856] cytoskeleton; [GO:0005815] microtubule organizing center</t>
  </si>
  <si>
    <t>GO:0019003 GDP binding;GO:0003924 GTPase activity;GO:0046982 protein heterodimerization activity</t>
  </si>
  <si>
    <t>[IPR006762] Gtr1/RagA G protein; [IPR027417] P-loop containing nucleoside triphosphate hydrolase; [IPR039400] RagC/D</t>
  </si>
  <si>
    <t>MP:0003960 increased lean body mass</t>
  </si>
  <si>
    <t>(Human)OMIM ID:608268 Ras-related gtp-binding protein d</t>
  </si>
  <si>
    <t>(Human)4</t>
  </si>
  <si>
    <t>[{"UniProt":"B1AWT2","EnsemblGene":["ENSMUSG00000028278"],"EnsemblTrans":[["ENSMUST00000098190","ENSMUSP00000095792","principal1"]],"RefSeq":[["NM_027491","NP_081767","VALIDATED"]],"UCSC":["uc008sfl.1"],"SwissProt":["B1AWT2_MOUSE"]},{"UniProt":"Q7TT45","RefSeq":[["NM_027491","NP_081767","VALIDATED"]],"UCSC":["uc008sfm.1"],"SwissProt":["RRAGD_MOUSE"]}]</t>
  </si>
  <si>
    <t>(ko04140)Autophagy - animal; (mmu04140)Autophagy - animal; (ko04150)mTOR signaling pathway</t>
  </si>
  <si>
    <t>Spry3</t>
  </si>
  <si>
    <t>236576</t>
  </si>
  <si>
    <t>Gm1409|Gm391|spro|sprouty3</t>
  </si>
  <si>
    <t>sprouty RTK signaling antagonist 3</t>
  </si>
  <si>
    <t>(Human)chrX:155612586-155782459 chrY:56923423-56968979</t>
  </si>
  <si>
    <t>GO:0150013 negative regulation of neuron projection arborization;GO:0150011 regulation of neuron projection arborization;GO:0140058 neuron projection arborization</t>
  </si>
  <si>
    <t>GO:0016020 membrane;GO:0005737 cytoplasm;GO:0005622 intracellular anatomical structure</t>
  </si>
  <si>
    <t>(Human)[GO:0005575] cellular_component; [GO:0008150] biological_process; [GO:0048856] anatomical structure development; [GO:0007165] signal transduction; [GO:0030154] cell differentiation; [GO:0005622] intracellular anatomical structure; [GO:0005737] cytoplasm; [GO:0003674] molecular_function; [GO:0005829] cytosol; [GO:0006464] cellular protein modification process; [GO:0000902] cell morphogenesis</t>
  </si>
  <si>
    <t>GO:0005515 protein binding;GO:0005488 binding;GO:0003674 molecular_function</t>
  </si>
  <si>
    <t>(Human)[IPR007875] Sprouty; [IPR030786] Protein sprouty homologue 3</t>
  </si>
  <si>
    <t>(Human)OMIM ID:300531 Sprouty rtk signaling antagonist 3</t>
  </si>
  <si>
    <t>[{"UniProt":"Q3UUD2","RefSeq":[["NM_001030293","NP_001025464","VALIDATED"]],"UCSC":["uc009uyn.1"],"SwissProt":["SPRY3_MOUSE"]}]</t>
  </si>
  <si>
    <t>Smlr1</t>
  </si>
  <si>
    <t>100504474</t>
  </si>
  <si>
    <t>2010003K15Rik</t>
  </si>
  <si>
    <t>small leucine-rich protein 1</t>
  </si>
  <si>
    <t>chr10:25412170-25403841</t>
  </si>
  <si>
    <t>[{"UniProt":"J3QMJ4","EnsemblGene":["ENSMUSG00000096546"],"EnsemblTrans":[["ENSMUST00000179685","ENSMUSP00000136316","principal1"]],"RefSeq":[["NM_001195596","NP_001182525","VALIDATED"]],"UCSC":["uc007erv.2"],"SwissProt":["J3QMJ4_MOUSE"]}]</t>
  </si>
  <si>
    <t>Slc6a19</t>
  </si>
  <si>
    <t>74338</t>
  </si>
  <si>
    <t>4632401C08Rik|B&lt;0&gt;AT|B&lt;0&gt;AT1</t>
  </si>
  <si>
    <t>solute carrier family 6 (neurotransmitter transporter), member 19</t>
  </si>
  <si>
    <t>(Human)This gene encodes a system B(0) transmembrane protein that actively transports most neutral amino acids across the apical membrane of epithelial cells. Mutations in this gene may result in Hartnup disorder, an inherited disease with symptoms such as pellagra, cerebellar ataxia, and psychosis. The expression and function of B0AT1 (SLC6A19) in intestinal cells depends on the presence of the accessory protein angiotensin-converting enzyme 2 (ACE2) which, among other functions, acts as a chaperone for membrane trafficking of B0AT1. The ACE2 is also the cellular receptor for severe acute respiratory syndrome-coronavirus (SARS-CoV) and for SARS-CoV-2 that is causing the coronavirus 2019 (COVID-19) pandemic [provided by RefSeq, Jul 2020]</t>
  </si>
  <si>
    <t>chr13:73848899-73827864</t>
  </si>
  <si>
    <t>GO:0015804 neutral amino acid transport;GO:0035725 sodium ion transmembrane transport;GO:0006865 amino acid transport</t>
  </si>
  <si>
    <t>[GO:0005575] cellular_component; [GO:0005886] plasma membrane; [GO:0022857] transmembrane transporter activity; [GO:0003674] molecular_function; [GO:0006810] transport; [GO:0008150] biological_process; [GO:0055085] transmembrane transport</t>
  </si>
  <si>
    <t>GO:0015175 neutral amino acid transmembrane transporter activity;GO:0015171 amino acid transmembrane transporter activity;GO:0015293 symporter activity</t>
  </si>
  <si>
    <t>[IPR000175] Sodium:neurotransmitter symporter; [IPR002438] Neutral amino acid SLC6 transporter; [IPR037272] Sodium:neurotransmitter symporter superfamily</t>
  </si>
  <si>
    <t>MP:0001265 decreased body size; MP:0003961 decreased lean body mass; MP:0001262 decreased body weight; MP:0002075 abnormal coat/hair pigmentation; MP:0001263 weight loss; MP:0002727 decreased circulating insulin level; MP:0001510 abnormal coat appearance; MP:0010025 decreased total body fat amount; MP:0009643 abnormal urine homeostasis; MP:0010155 abnormal intestine physiology; MP:0001764 abnormal homeostasis; MP:0005331 insulin resistance; MP:0003311 aminoaciduria; MP:0011417 abnormal renal transport; MP:0020406 hyperthreoninuria</t>
  </si>
  <si>
    <t>OMIM ID:234500 Hartnup disorder</t>
  </si>
  <si>
    <t>DOID:1060 Hartnup disease</t>
  </si>
  <si>
    <t>34</t>
  </si>
  <si>
    <t>[{"UniProt":"Q9D687","EnsemblGene":["ENSMUSG00000021565"],"EnsemblTrans":[["ENSMUST00000022048","ENSMUSP00000022048","principal1"]],"RefSeq":[["NM_028878","NP_083154","VALIDATED"]],"UCSC":["uc007rdy.1"],"SwissProt":["S6A19_MOUSE"]},{"UniProt":"Q3KN89","RefSeq":[["NM_028878","NP_083154","VALIDATED"]],"SwissProt":["Q3KN89_MOUSE"]}]</t>
  </si>
  <si>
    <t>(ko04978)Mineral absorption; (mmu04978)Mineral absorption; (ko04974)Protein digestion and absorption</t>
  </si>
  <si>
    <t>Ano6</t>
  </si>
  <si>
    <t>105722</t>
  </si>
  <si>
    <t>2900059G15Rik|AA407480|AW554778|F730003B03Rik|Tmem16f</t>
  </si>
  <si>
    <t>anoctamin 6</t>
  </si>
  <si>
    <t>(Human)This gene encodes a multi-pass transmembrane protein that belongs to the anoctamin family. This protein is an essential component for the calcium-dependent exposure of phosphatidylserine on the cell surface. The scrambling of phospholipid occurs in various biological systems, such as when blood platelets are activated, they expose phosphatidylserine to trigger the clotting system. Mutations in this gene are associated with Scott syndrome. Alternatively spliced transcript variants encoding different isoforms have been found for this gene.[provided by RefSeq, Mar 2011]</t>
  </si>
  <si>
    <t>chr15:95688724-95873353</t>
  </si>
  <si>
    <t>GO:0002543 activation of blood coagulation via clotting cascade;GO:0097045 phosphatidylserine exposure on blood platelet;GO:0061589 calcium activated phosphatidylserine scrambling</t>
  </si>
  <si>
    <t>GO:0034707 chloride channel complex;GO:0034702 ion channel complex;GO:1902495 transmembrane transporter complex</t>
  </si>
  <si>
    <t>[GO:0003674] molecular_function; [GO:0008150] biological_process; [GO:0006950] response to stress; [GO:0006810] transport; [GO:0055085] transmembrane transport; [GO:0061024] membrane organization; [GO:0007009] plasma membrane organization; [GO:0002376] immune system process; [GO:0040011] locomotion; [GO:0048870] cell motility; [GO:0048856] anatomical structure development; [GO:0005575] cellular_component; [GO:0043167] ion binding; [GO:0005886] plasma membrane; [GO:0005622] intracellular anatomical structure; [GO:0005737] cytoplasm; [GO:0005829] cytosol; [GO:0022857] transmembrane transporter activity; [GO:0032991] protein-containing complex; [GO:0008219] cell death; [GO:0022607] cellular component assembly; [GO:0065003] protein-containing complex assembly; [GO:0021700] developmental maturation; [GO:0042592] homeostatic process; [GO:0007165] signal transduction; [GO:0016192] vesicle-mediated transport</t>
  </si>
  <si>
    <t>GO:0005247 voltage-gated chloride channel activity;GO:0008308 voltage-gated anion channel activity;GO:0017128 phospholipid scramblase activity</t>
  </si>
  <si>
    <t>[IPR007632] Anoctamin; [IPR031295] Anoctamin-6; [IPR032394] Anoctamin, dimerisation domain</t>
  </si>
  <si>
    <t>MP:0004200 decreased fetal size; MP:0011110 preweaning lethality, incomplete penetrance; MP:0011088 neonatal lethality, incomplete penetrance; MP:0005508 abnormal skeleton morphology; MP:0000547 short limbs; MP:0002417 abnormal megakaryocyte morphology; MP:0005606 increased bleeding time; MP:0010099 abnormal thoracic cage shape; MP:0004672 short ribs; MP:0000702 enlarged lymph nodes; MP:0005006 abnormal osteoblast physiology; MP:0020137 decreased bone mineralization; MP:0030029 wide cranial sutures; MP:0000130 abnormal trabecular bone morphology; MP:0005278 abnormal cholesterol homeostasis; MP:0010926 increased osteoid volume; MP:0020138 delayed bone mineralization; MP:0005464 abnormal platelet physiology; MP:0020040 decreased bone ossification; MP:0031120 decreased susceptibility to induced thrombosis; MP:0009445 osteomalacia; MP:0010929 increased osteoid thickness; MP:0030857 absent olecranon</t>
  </si>
  <si>
    <t>(Human)OMIM ID:608663 Anoctamin 6</t>
  </si>
  <si>
    <t>(Human)DOID:0111052 Scott syndrome</t>
  </si>
  <si>
    <t>[{"UniProt":"A0A2I3BPX3","EnsemblGene":["ENSMUSG00000064210"],"EnsemblTrans":[["ENSMUST00000227791","ENSMUSP00000153954",""]],"RefSeq":[["NM_001253813","NP_001240742","VALIDATED"]],"SwissProt":["A0A2I3BPX3_MOUSE"]},{"UniProt":"Q6P9J9","EnsemblGene":["ENSMUSG00000064210"],"RefSeq":[["NM_001253813","NP_001240742","VALIDATED"]],"SwissProt":["ANO6_MOUSE"]}]</t>
  </si>
  <si>
    <t>Glyctk</t>
  </si>
  <si>
    <t>235582</t>
  </si>
  <si>
    <t>6230410P16Rik|C430006L12</t>
  </si>
  <si>
    <t>glycerate kinase</t>
  </si>
  <si>
    <t>(Human)This locus encodes a member of the glycerate kinase type-2 family. The encoded enzyme catalyzes the phosphorylation of (R)-glycerate and may be involved in serine degradation and fructose metabolism. Decreased activity of the encoded enzyme may be associated with the disease D-glyceric aciduria. Alternatively spliced transcript variants have been described. [provided by RefSeq, Jan 2009]</t>
  </si>
  <si>
    <t>chr9:106037353-106030058</t>
  </si>
  <si>
    <t>GO:0006468 protein phosphorylation;GO:0016310 phosphorylation;GO:0006796 phosphate-containing compound metabolic process</t>
  </si>
  <si>
    <t>GO:0005794 Golgi apparatus;GO:0005739 mitochondrion;GO:0005829 cytosol</t>
  </si>
  <si>
    <t>[GO:0003674] molecular_function; [GO:0016301] kinase activity; [GO:0008150] biological_process</t>
  </si>
  <si>
    <t>GO:0008887 glycerate kinase activity;GO:0016773 phosphotransferase activity, alcohol group as acceptor;GO:0016301 kinase activity</t>
  </si>
  <si>
    <t>[IPR007835] MOFRL domain; [IPR025286] MOFRL-associated domain; [IPR038614] Glycerate kinase, N-terminal domain superfamily; [IPR039760] MOFRL domain-containing protein</t>
  </si>
  <si>
    <t>MP:0001312 abnormal cornea morphology</t>
  </si>
  <si>
    <t>(Human)OMIM ID:610516 Glycerate kinase</t>
  </si>
  <si>
    <t>(Human)DOID:0111626 D-glyceric aciduria</t>
  </si>
  <si>
    <t>[{"UniProt":"A0A0R4J1H2","EnsemblGene":["ENSMUSG00000020258"],"EnsemblTrans":[["ENSMUST00000036382","ENSMUSP00000047761","principal1"],["ENSMUST00000112543","ENSMUSP00000108162","principal1"]],"RefSeq":[["NM_001039586","NP_001034675","VALIDATED"],["NM_174846","NP_777271","VALIDATED"],["XM_006511715","XP_006511778","MODEL"],["XM_011242879","XP_011241181","MODEL"],["XM_011242880","XP_011241182","MODEL"]],"SwissProt":["A0A0R4J1H2_MOUSE"]},{"UniProt":"Q8QZY2","RefSeq":[["NM_001039586","NP_001034675","VALIDATED"],["NM_174846","NP_777271","VALIDATED"],["XM_006511715","XP_006511778","MODEL"],["XM_011242879","XP_011241181","MODEL"],["XM_011242880","XP_011241182","MODEL"]],"SwissProt":["GLCTK_MOUSE"]}]</t>
  </si>
  <si>
    <t>(ko00630)Glyoxylate and dicarboxylate metabolism; (ko00030)Pentose phosphate pathway; (ko00260)Glycine, serine and threonine metabolism</t>
  </si>
  <si>
    <t>Sfxn1</t>
  </si>
  <si>
    <t>14057</t>
  </si>
  <si>
    <t>2810002O05Rik|A930015P12Rik|f</t>
  </si>
  <si>
    <t>sideroflexin 1</t>
  </si>
  <si>
    <t>chr13:54225675-54262365</t>
  </si>
  <si>
    <t>GO:0042942 D-serine transport;GO:0140300 serine import into mitochondrion;GO:0015825 L-serine transport</t>
  </si>
  <si>
    <t>GO:0031305 integral component of mitochondrial inner membrane;GO:0031304 intrinsic component of mitochondrial inner membrane;GO:0032592 integral component of mitochondrial membrane</t>
  </si>
  <si>
    <t>[GO:0005575] cellular_component; [GO:0006810] transport; [GO:0008150] biological_process; [GO:0055085] transmembrane transport; [GO:0022857] transmembrane transporter activity; [GO:0003674] molecular_function; [GO:0005622] intracellular anatomical structure; [GO:0043226] organelle; [GO:0005737] cytoplasm; [GO:0005739] mitochondrion; [GO:0044281] small molecule metabolic process; [GO:0042592] homeostatic process; [GO:0048856] anatomical structure development; [GO:0030154] cell differentiation; [GO:0002376] immune system process</t>
  </si>
  <si>
    <t>GO:0042945 D-serine transmembrane transporter activity;GO:0042943 D-amino acid transmembrane transporter activity;GO:0015194 L-serine transmembrane transporter activity</t>
  </si>
  <si>
    <t>[IPR004686] Tricarboxylate/iron carrier</t>
  </si>
  <si>
    <t>MP:0010053 decreased grip strength</t>
  </si>
  <si>
    <t>(Human)OMIM ID:615569 Sideroflexin 1</t>
  </si>
  <si>
    <t>[{"UniProt":"Q99JR1","EnsemblGene":["ENSMUSG00000021474"],"EnsemblTrans":[["ENSMUST00000021930","ENSMUSP00000021930","principal1"]],"RefSeq":[["NM_027324","NP_081600","VALIDATED"],["XM_006516849","XP_006516912","MODEL"],["XM_006516850","XP_006516913","MODEL"]],"UCSC":["uc007qoa.2"],"SwissProt":["SFXN1_MOUSE"]}]</t>
  </si>
  <si>
    <t>Lgals2</t>
  </si>
  <si>
    <t>107753</t>
  </si>
  <si>
    <t>2200008F12Rik|AI324147</t>
  </si>
  <si>
    <t>lectin, galactose-binding, soluble 2</t>
  </si>
  <si>
    <t>(Human)The protein encoded by this gene is a soluble beta-galactoside binding lectin. The encoded protein is found as a homodimer and can bind to lymphotoxin-alpha. A single nucleotide polymorphism in an intron of this gene can alter the transcriptional level of the protein, with a resultant increased risk of myocardial infarction. [provided by RefSeq, Jul 2008]</t>
  </si>
  <si>
    <t>chr15:78739729-78735060</t>
  </si>
  <si>
    <t>[GO:0003674] molecular_function; [GO:0005575] cellular_component; [GO:0005622] intracellular anatomical structure; [GO:0005737] cytoplasm</t>
  </si>
  <si>
    <t>GO:0016936 galactoside binding;GO:0030246 carbohydrate binding;GO:0097367 carbohydrate derivative binding</t>
  </si>
  <si>
    <t>[IPR001079] Galectin, carbohydrate recognition domain; [IPR013320] Concanavalin A-like lectin/glucanase domain superfamily; [IPR044156] Galectin-like</t>
  </si>
  <si>
    <t>MP:0006043 decreased apoptosis; MP:0008074 increased CD4-positive, alpha beta T cell number; MP:0008078 increased CD8-positive, alpha-beta T cell number; MP:0008476 increased spleen red pulp amount; MP:0000222 decreased neutrophil cell number; MP:0000218 increased leukocyte cell number; MP:0005015 increased T cell number; MP:0001790 abnormal immune system physiology; MP:0010155 abnormal intestine physiology; MP:0005013 increased lymphocyte cell number; MP:0005617 increased susceptibility to type IV hypersensitivity reaction; MP:0008501 increased IgG2b level; MP:0008502 increased IgG3 level; MP:0020155 enhanced humoral immune response</t>
  </si>
  <si>
    <t>(Human)OMIM ID:150571 Lectin, galactoside-binding, soluble, 2</t>
  </si>
  <si>
    <t>[{"UniProt":"Q9CQW5","EnsemblGene":["ENSMUSG00000043501"],"EnsemblTrans":[["ENSMUST00000044584","ENSMUSP00000036598","principal1"]],"RefSeq":[["NM_025622","NP_079898","VALIDATED"]],"UCSC":["uc007wrm.2"],"SwissProt":["LEG2_MOUSE"]}]</t>
  </si>
  <si>
    <t>Clca4b</t>
  </si>
  <si>
    <t>99709</t>
  </si>
  <si>
    <t>AI7474|AI747448|Clca7</t>
  </si>
  <si>
    <t>chloride channel accessory 4B</t>
  </si>
  <si>
    <t>(Human)The protein encoded by this gene belongs to the calcium sensitive chloride conductance protein family. To date, all members of this gene family map to the same site on chromosome 1p31-p22 and share high degrees of homology in size, sequence and predicted structure, but differ significantly in their tissue distributions. Alternative splicing results in multiple transcript variants, only one of which is thought to be protein coding. [provided by RefSeq, Dec 2008]</t>
  </si>
  <si>
    <t>chr3:144638290-144616682</t>
  </si>
  <si>
    <t>(Human)GO:0006821 chloride transport;GO:0015698 inorganic anion transport;GO:0006820 anion transport</t>
  </si>
  <si>
    <t>GO:0005887 integral component of plasma membrane;GO:0031226 intrinsic component of plasma membrane;GO:0005886 plasma membrane</t>
  </si>
  <si>
    <t>[GO:0006810] transport; [GO:0008150] biological_process; [GO:0022857] transmembrane transporter activity; [GO:0003674] molecular_function; [GO:0005575] cellular_component; [GO:0043167] ion binding; [GO:0008233] peptidase activity; [GO:0005886] plasma membrane</t>
  </si>
  <si>
    <t>GO:0005229 intracellular calcium activated chloride channel activity;GO:0061778 intracellular chloride channel activity;GO:0022839 ion gated channel activity</t>
  </si>
  <si>
    <t>[IPR002035] von Willebrand factor, type A; [IPR004727] Calcium-activated chloride channel protein, chordata; [IPR013642] Calcium-activated chloride channel, N-terminal; [IPR013783] Immunoglobulin-like fold; [IPR036465] von Willebrand factor A-like domain superfamily</t>
  </si>
  <si>
    <t>(Human)OMIM ID:616857 Chloride channel accessory 4</t>
  </si>
  <si>
    <t>(Human)7</t>
  </si>
  <si>
    <t>[{"UniProt":"Q3UW98","EnsemblGene":["ENSMUSG00000074195"],"EnsemblTrans":[["ENSMUST00000098549","ENSMUSP00000096149","principal1"]],"RefSeq":[["NM_001033199","NP_001028371","PROVISIONAL"]],"UCSC":["uc008rqd.1"],"SwissProt":["Q3UW98_MOUSE"]}]</t>
  </si>
  <si>
    <t>(ko04924)Renin secretion; (mmu04924)Renin secretion; (ko04972)Pancreatic secretion</t>
  </si>
  <si>
    <t>Abcg8</t>
  </si>
  <si>
    <t>67470</t>
  </si>
  <si>
    <t>1300003C16Rik|AI114946|Ster|sterolin-2</t>
  </si>
  <si>
    <t>ATP binding cassette subfamily G member 8</t>
  </si>
  <si>
    <t>(Human)The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White subfamily. The protein encoded by this gene functions to exclude non-cholesterol sterol entry at the intestinal level, promote excretion of cholesterol and sterols into bile, and to facilitate transport of sterols back into the intestinal lumen. It is expressed in a tissue-specific manner in the liver, intestine, and gallbladder. This gene is tandemly arrayed on chromosome 2, in a head-to-head orientation with family member ABCG5. Mutations in this gene may contribute to sterol accumulation and atherosclerosis, and have been observed in patients with sitosterolemia. [provided by RefSeq, Jul 2008]</t>
  </si>
  <si>
    <t>chr17:84983730-85007761</t>
  </si>
  <si>
    <t>GO:0010949 negative regulation of intestinal phytosterol absorption;GO:0060752 intestinal phytosterol absorption;GO:1904730 negative regulation of intestinal lipid absorption</t>
  </si>
  <si>
    <t>GO:0043190 ATP-binding cassette (ABC) transporter complex;GO:0098533 ATPase dependent transmembrane transport complex;GO:1902495 transmembrane transporter complex</t>
  </si>
  <si>
    <t>[GO:0005575] cellular_component; [GO:0003674] molecular_function; [GO:0043167] ion binding; [GO:0022857] transmembrane transporter activity; [GO:0016887] ATPase activity; [GO:0006810] transport; [GO:0008150] biological_process; [GO:0055085] transmembrane transport; [GO:0005886] plasma membrane; [GO:0061024] membrane organization; [GO:0042592] homeostatic process; [GO:0032991] protein-containing complex; [GO:0007165] signal transduction</t>
  </si>
  <si>
    <t>GO:0120020 cholesterol transfer activity;GO:0120015 sterol transfer activity;GO:0015248 sterol transporter activity</t>
  </si>
  <si>
    <t>[IPR003439] ABC transporter-like; [IPR013525] ABC-2 type transporter; [IPR017871] ABC transporter, conserved site; [IPR027417] P-loop containing nucleoside triphosphate hydrolase; [IPR043926] ABC transporter family G domain</t>
  </si>
  <si>
    <t>alternative2</t>
  </si>
  <si>
    <t>MP:0000598 abnormal liver morphology; MP:0001304 cataract; MP:0005179 decreased circulating cholesterol level; MP:0000691 enlarged spleen; MP:0002599 increased mean platelet volume; MP:0004952 increased spleen weight; MP:0010067 increased red blood cell distribution width; MP:0000689 abnormal spleen morphology; MP:0008075 decreased CD4-positive, alpha beta T cell number; MP:0002591 decreased mean corpuscular volume; MP:0000208 decreased hematocrit; MP:0008079 decreased CD8-positive, alpha-beta T cell number; MP:0002953 thick ventricular wall; MP:0002874 decreased hemoglobin content; MP:0000599 enlarged liver; MP:0001552 increased circulating triglyceride level; MP:0002968 increased circulating alkaline phosphatase level; MP:0005018 decreased T cell number; MP:0005419 decreased circulating serum albumin level; MP:0005642 decreased mean corpuscular hemoglobin concentration; MP:0005553 increased circulating creatinine level; MP:0005178 increased circulating cholesterol level; MP:0005012 decreased eosinophil cell number; MP:0001260 increased body weight; MP:0001523 impaired righting response; MP:0005278 abnormal cholesterol homeostasis; MP:0005562 decreased mean corpuscular hemoglobin; MP:0004151 decreased circulating iron level; MP:0008207 decreased B-2 B cell number; MP:0005627 increased circulating potassium level; MP:0013435 decreased CD8-positive, naive alpha-beta T cell number; MP:0002139 abnormal hepatobiliary system physiology; MP:0013771 decreased effector memory T-helper cell number; MP:0003983 decreased cholesterol level; MP:0013514 increased memory-marker CD4-negative NK T cell number; MP:0013772 increased effector memory T-helper cell number; MP:0005387 immune system phenotype; MP:0010078 increased circulating phytosterol level; MP:0013510 decreased CD4-negative NK T cell number; MP:0013513 decreased memory-marker CD4-negative NK T cell number; MP:0013669 decreased Ly6C-positive immature NK cell number; MP:0013691 decreased CD5-positive Ly6C-positive T cell number; MP:0013889 decreased CD8-positive, CD25-positive alpha-beta T cell number</t>
  </si>
  <si>
    <t>OMIM ID:210250 Sitosterolemia 1</t>
  </si>
  <si>
    <t>DOID:0090019 sitosterolemia</t>
  </si>
  <si>
    <t>[{"UniProt":"Q7TSR6","EnsemblGene":["ENSMUSG00000024254"],"EnsemblTrans":[["ENSMUST00000171915","ENSMUSP00000126675","alternative2"]],"RefSeq":[["NM_001347418","NP_001334347","VALIDATED"]],"SwissProt":["Q7TSR6_MOUSE"]},{"UniProt":"E9Q0P2","EnsemblGene":["ENSMUSG00000024254"],"EnsemblTrans":[["ENSMUST00000170725","ENSMUSP00000127785",""]],"RefSeq":[["NM_001286005","NP_001272934","VALIDATED"]],"SwissProt":["E9Q0P2_MOUSE"]},{"UniProt":"Q9DBM0","EnsemblGene":["ENSMUSG00000024254"],"RefSeq":[["NM_001286005","NP_001272934","VALIDATED"],["NM_001347418","NP_001334347","VALIDATED"]],"SwissProt":["ABCG8_MOUSE"]}]</t>
  </si>
  <si>
    <t>(ko04975)Fat digestion and absorption; (mmu04975)Fat digestion and absorption; (ko02010)ABC transporters</t>
  </si>
  <si>
    <t>Defa24</t>
  </si>
  <si>
    <t>503491</t>
  </si>
  <si>
    <t>Defcr2|Defcr24</t>
  </si>
  <si>
    <t>defensin, alpha, 24</t>
  </si>
  <si>
    <t>chr8:22224510-22225487</t>
  </si>
  <si>
    <t>[{"UniProt":"Q5G865","EnsemblGene":["ENSMUSG00000064213"],"EnsemblTrans":[["ENSMUST00000080533","ENSMUSP00000079376","principal1"]],"RefSeq":[["NM_001024225","NP_001019396","VALIDATED"]],"SwissProt":["DFA24_MOUSE"]}]</t>
  </si>
  <si>
    <t>Plk5</t>
  </si>
  <si>
    <t>216166</t>
  </si>
  <si>
    <t>6330514A18Rik</t>
  </si>
  <si>
    <t>polo like kinase 5</t>
  </si>
  <si>
    <t>chr10:80192293-80201323</t>
  </si>
  <si>
    <t>GO:0090166 Golgi disassembly;GO:0002357 defense response to tumor cell;GO:0048308 organelle inheritance</t>
  </si>
  <si>
    <t>GO:0000922 spindle pole;GO:0005819 spindle;GO:0005813 centrosome</t>
  </si>
  <si>
    <t>[GO:0003674] molecular_function; [GO:0043167] ion binding; [GO:0016301] kinase activity; [GO:0008150] biological_process; [GO:0006464] cellular protein modification process; [GO:0005575] cellular_component; [GO:0005622] intracellular anatomical structure; [GO:0005634] nucleus; [GO:0043226] organelle; [GO:0005737] cytoplasm; [GO:0006950] response to stress; [GO:0030154] cell differentiation; [GO:0007049] cell cycle; [GO:0005730] nucleolus; [GO:0051301] cell division; [GO:0008219] cell death; [GO:0005856] cytoskeleton; [GO:0005815] microtubule organizing center; [GO:0048856] anatomical structure development; [GO:0000278] mitotic cell cycle; [GO:0008283] cell population proliferation</t>
  </si>
  <si>
    <t>GO:0004672 protein kinase activity;GO:0016773 phosphotransferase activity, alcohol group as acceptor;GO:0016301 kinase activity</t>
  </si>
  <si>
    <t>[IPR000719] Protein kinase domain; [IPR000959] POLO box domain; [IPR008271] Serine/threonine-protein kinase, active site; [IPR011009] Protein kinase-like domain superfamily; [IPR017441] Protein kinase, ATP binding site; [IPR033701] First polo-box domain; [IPR036947] POLO box domain superfamily</t>
  </si>
  <si>
    <t>MP:0010124 decreased bone mineral content; MP:0001489 decreased startle reflex; MP:0003795 abnormal bone structure</t>
  </si>
  <si>
    <t>[{"UniProt":"G3X967","EnsemblGene":["ENSMUSG00000035486"],"EnsemblTrans":[["ENSMUST00000039836","ENSMUSP00000044400","principal3"]],"RefSeq":[["NM_183152","NP_898975","VALIDATED"]],"UCSC":["uc007gcx.2"],"SwissProt":["G3X967_MOUSE"]},{"UniProt":"Q4FZD7","EnsemblGene":["ENSMUSG00000035486"],"EnsemblTrans":[["ENSMUST00000105351","ENSMUSP00000100988","alternative2"]],"RefSeq":[["NM_001347124","NP_001334053","VALIDATED"],["NM_183152","NP_898975","VALIDATED"]],"UCSC":["uc007gcy.2"],"SwissProt":["PLK5_MOUSE"]}]</t>
  </si>
  <si>
    <t>Pla2g10</t>
  </si>
  <si>
    <t>26565</t>
  </si>
  <si>
    <t>PLA|PLA2GX|mGXs|sPLA2-X</t>
  </si>
  <si>
    <t>phospholipase A2, group X</t>
  </si>
  <si>
    <t>This gene encodes a member of the phospholipase A2 family of lipolytic enzymes that hydrolyzes glycerophospholipids to produce free fatty acids and lysophospholipids. The encoded protein undergoes proteolytic processing to generate a calcium-dependent enzyme that plays pivotal roles in the liberation of arachidonic acid from membrane phospholipids leading to the production of various inflammatory lipid mediators, such as prostaglandins. In response to myocardial ischemia/reperfusion, mice lacking the encoded protein display a reduction in myocardial infarct size partly through the suppression of neutorphil cytotoxic activities. Alternative splicing results in multiple transcript variants encoding different isoforms. All of these isoforms may undergo similar processing to generate the mature protein. [provided by RefSeq, Jul 2015]</t>
  </si>
  <si>
    <t>chr16:13548863-13532921</t>
  </si>
  <si>
    <t>GO:0051977 lysophospholipid transport;GO:0044269 glycerol ether catabolic process;GO:0062234 platelet activating factor catabolic process</t>
  </si>
  <si>
    <t>GO:0001669 acrosomal vesicle;GO:0030141 secretory granule;GO:0000323 lytic vacuole</t>
  </si>
  <si>
    <t>[GO:0003674] molecular_function; [GO:0043167] ion binding; [GO:0008150] biological_process; [GO:0006629] lipid metabolic process; [GO:0009056] catabolic process; [GO:0006810] transport; [GO:0005575] cellular_component; [GO:0005576] extracellular region; [GO:0042592] homeostatic process; [GO:0005615] extracellular space; [GO:0005622] intracellular anatomical structure; [GO:0043226] organelle; [GO:0005737] cytoplasm; [GO:0031410] cytoplasmic vesicle; [GO:0005773] vacuole; [GO:0005764] lysosome; [GO:0009058] biosynthetic process; [GO:0034641] cellular nitrogen compound metabolic process; [GO:0000003] reproduction; [GO:0002376] immune system process; [GO:0006950] response to stress; [GO:0008289] lipid binding; [GO:0048856] anatomical structure development; [GO:0030154] cell differentiation; [GO:0040011] locomotion; [GO:0000902] cell morphogenesis; [GO:0021700] developmental maturation; [GO:0044281] small molecule metabolic process; [GO:0007267] cell-cell signaling</t>
  </si>
  <si>
    <t>GO:0003847 1-alkyl-2-acetylglycerophosphocholine esterase activity;GO:0047498 calcium-dependent phospholipase A2 activity;GO:0102567 phospholipase A2 activity (consuming 1,2-dipalmitoylphosphatidylcholine)</t>
  </si>
  <si>
    <t>[IPR001211] Phospholipase A2; [IPR016090] Phospholipase A2 domain; [IPR033113] Phospholipase A2, histidine active site; [IPR036444] Phospholipase A2 domain superfamily; [IPR033112] Phospholipase A2, aspartic acid active site</t>
  </si>
  <si>
    <t>MP:0001304 cataract; MP:0002463 abnormal neutrophil physiology; MP:0001876 decreased inflammatory response; MP:0010053 decreased grip strength; MP:0001303 abnormal lens morphology; MP:0003131 increased erythrocyte cell number; MP:0008075 decreased CD4-positive, alpha beta T cell number; MP:0008079 decreased CD8-positive, alpha-beta T cell number; MP:0008751 abnormal interleukin level; MP:0003698 abnormal male reproductive system physiology; MP:0000222 decreased neutrophil cell number; MP:0005018 decreased T cell number; MP:0001399 hyperactivity; MP:0005012 decreased eosinophil cell number; MP:0001260 increased body weight; MP:0004122 abnormal sinus arrhythmia; MP:0002972 abnormal cardiac muscle contractility; MP:0001745 increased circulating corticosterone level; MP:0003038 decreased myocardial infarction size; MP:0001744 hypersecretion of corticosterone; MP:0004484 abnormal response of heart to induced stress; MP:0009811 abnormal prostaglandin level; MP:0002492 decreased IgE level; MP:0008720 impaired neutrophil chemotaxis</t>
  </si>
  <si>
    <t>(Human)OMIM ID:603603 Phospholipase a2, group x</t>
  </si>
  <si>
    <t>[{"UniProt":"Q9QXX3","EnsemblGene":["ENSMUSG00000022683"],"EnsemblTrans":[["ENSMUST00000023364","ENSMUSP00000023364","principal1"]],"RefSeq":[["NM_011987","NP_036117","REVIEWED"]],"UCSC":["uc007ygh.2"],"SwissProt":["PA2GX_MOUSE"]},{"UniProt":"Q8K130","EnsemblGene":["ENSMUSG00000022683"],"EnsemblTrans":[["ENSMUST00000115807","ENSMUSP00000111474",""]],"RefSeq":[["NM_001291009","NP_001277938","REVIEWED"]],"UCSC":["uc007ygi.2"],"SwissProt":["Q8K130_MOUSE"]},{"UniProt":"Q8C5Y6","RefSeq":[["NM_001291009","NP_001277938","REVIEWED"],["NM_011987","NP_036117","REVIEWED"]],"SwissProt":["Q8C5Y6_MOUSE"]}]</t>
  </si>
  <si>
    <t>Grin2a</t>
  </si>
  <si>
    <t>14811</t>
  </si>
  <si>
    <t>Glu|GluN2A|GluRepsilon1|N|NMD|NMDAR2A|NR2A</t>
  </si>
  <si>
    <t>glutamate receptor, ionotropic, NMDA2A (epsilon 1)</t>
  </si>
  <si>
    <t>(Human)This gene encodes a member of the glutamate-gated ion channel protein family. The encoded protein is an N-methyl-D-aspartate (NMDA) receptor subunit. NMDA receptors are both ligand-gated and voltage-dependent, and are involved in long-term potentiation, an activity-dependent increase in the efficiency of synaptic transmission thought to underlie certain kinds of memory and learning. These receptors are permeable to calcium ions, and activation results in a calcium influx into post-synaptic cells, which results in the activation of several signaling cascades. Disruption of this gene is associated with focal epilepsy and speech disorder with or without cognitive disability. Alternative splicing results in multiple transcript variants. [provided by RefSeq, May 2014]</t>
  </si>
  <si>
    <t>chr16:9813744-9385765</t>
  </si>
  <si>
    <t>GO:0033058 directional locomotion;GO:0071294 cellular response to zinc ion;GO:0035235 ionotropic glutamate receptor signaling pathway</t>
  </si>
  <si>
    <t>GO:0017146 NMDA selective glutamate receptor complex;GO:0098688 parallel fiber to Purkinje cell synapse;GO:0008328 ionotropic glutamate receptor complex</t>
  </si>
  <si>
    <t>[GO:0005575] cellular_component; [GO:0006810] transport; [GO:0008150] biological_process; [GO:0003674] molecular_function; [GO:0022857] transmembrane transporter activity; [GO:0007165] signal transduction; [GO:0043167] ion binding; [GO:0005886] plasma membrane; [GO:0005622] intracellular anatomical structure; [GO:0043226] organelle; [GO:0005737] cytoplasm; [GO:0031410] cytoplasmic vesicle; [GO:0005783] endoplasmic reticulum; [GO:0009056] catabolic process; [GO:0019899] enzyme binding; [GO:0050877] nervous system process; [GO:0008219] cell death; [GO:0006950] response to stress; [GO:0048856] anatomical structure development; [GO:0030154] cell differentiation; [GO:0032991] protein-containing complex; [GO:0007267] cell-cell signaling; [GO:0055085] transmembrane transport; [GO:0040011] locomotion; [GO:0034641] cellular nitrogen compound metabolic process; [GO:0034330] cell junction organization; [GO:0042592] homeostatic process</t>
  </si>
  <si>
    <t>GO:0022849 glutamate-gated calcium ion channel activity;GO:0099507 ligand-gated ion channel activity involved in regulation of presynaptic membrane potential;GO:0005234 extracellularly glutamate-gated ion channel activity</t>
  </si>
  <si>
    <t>[IPR001320] Ionotropic glutamate receptor; [IPR001508] Ionotropic glutamate receptor, metazoa; [IPR001828] Receptor, ligand binding region; [IPR018884] Glutamate [NMDA] receptor, epsilon subunit, C-terminal; [IPR019594] Ionotropic glutamate receptor, L-glutamate and glycine-binding domain; [IPR028082] Periplasmic binding protein-like I</t>
  </si>
  <si>
    <t>MP:0001488 increased startle reflex; MP:0001405 impaired coordination; MP:0001473 reduced long term potentiation; MP:0009454 impaired contextual conditioning behavior; MP:0001463 abnormal spatial learning; MP:0002910 abnormal excitatory postsynaptic currents; MP:0001364 decreased anxiety-related response; MP:0002757 decreased vertical activity; MP:0001417 decreased exploration in new environment; MP:0008428 abnormal spatial working memory; MP:0004753 abnormal miniature excitatory postsynaptic currents; MP:0003998 decreased thermal nociceptive threshold; MP:0008532 decreased chemical nociceptive threshold; MP:0003177 allodynia; MP:0001401 jumpy; MP:0001902 reduced NMDA-mediated synaptic currents; MP:0001500 decreased kindling response; MP:0003360 abnormal depression-related behavior; MP:0001982 decreased chemically-elicited antinociception</t>
  </si>
  <si>
    <t>(Human)OMIM ID:138253 Glutamate receptor, ionotropic, n-methyl-d-aspartate, subunit 2a</t>
  </si>
  <si>
    <t>(Human)DOID:2538 Landau-Kleffner syndrome</t>
  </si>
  <si>
    <t>112</t>
  </si>
  <si>
    <t>315</t>
  </si>
  <si>
    <t>[{"UniProt":"P35436","EnsemblGene":["ENSMUSG00000059003"],"EnsemblTrans":[["ENSMUST00000032331","ENSMUSP00000032331","principal1"],["ENSMUST00000115835","ENSMUSP00000111501","principal1"],["ENSMUST00000199708","ENSMUSP00000142900","principal1"]],"RefSeq":[["NM_008170","NP_032196","VALIDATED"],["XM_006521794","XP_006521857"]],"UCSC":["uc007ydc.1"],"SwissProt":["NMDE1_MOUSE"]}]</t>
  </si>
  <si>
    <t>(ko05033)Nicotine addiction; (mmu05033)Nicotine addiction; (ko05030)Cocaine addiction</t>
  </si>
  <si>
    <t>Cd177</t>
  </si>
  <si>
    <t>68891</t>
  </si>
  <si>
    <t>1190003K14Rik|Pd|Pdp3</t>
  </si>
  <si>
    <t>CD177 antigen</t>
  </si>
  <si>
    <t>(Human)This gene encodes a glycosyl-phosphatidylinositol (GPI)-linked cell surface glycoprotein that plays a role in neutrophil activation. The protein can bind platelet endothelial cell adhesion molecule-1 and function in neutrophil transmigration. Mutations in this gene are associated with myeloproliferative diseases. Over-expression of this gene has been found in patients with polycythemia rubra vera. Autoantibodies against the protein may result in pulmonary transfusion reactions, and it may be involved in Wegener's granulomatosis. A related pseudogene, which is adjacent to this gene on chromosome 19, has been identified. [provided by RefSeq, Apr 2014]</t>
  </si>
  <si>
    <t>chr7:24459759-24443408</t>
  </si>
  <si>
    <t>GO:0043315 positive regulation of neutrophil degranulation;GO:1902565 positive regulation of neutrophil activation;GO:0043313 regulation of neutrophil degranulation</t>
  </si>
  <si>
    <t>GO:0070821 tertiary granule membrane;GO:0070820 tertiary granule;GO:0046658 anchored component of plasma membrane</t>
  </si>
  <si>
    <t>[GO:0005575] cellular_component; [GO:0005886] plasma membrane; [GO:0008150] biological_process; [GO:0002376] immune system process; [GO:0007155] cell adhesion; [GO:0006950] response to stress; [GO:0006810] transport; [GO:0016192] vesicle-mediated transport; [GO:0034330] cell junction organization; [GO:0007165] signal transduction; [GO:0003674] molecular_function; [GO:0005622] intracellular anatomical structure; [GO:0043226] organelle; [GO:0005737] cytoplasm; [GO:0031410] cytoplasmic vesicle; [GO:0019899] enzyme binding; [GO:0040011] locomotion; [GO:0048870] cell motility</t>
  </si>
  <si>
    <t>GO:0048306 calcium-dependent protein binding;GO:0005178 integrin binding;GO:0002020 protease binding</t>
  </si>
  <si>
    <t>[IPR016054] Ly-6 antigen/uPA receptor-like</t>
  </si>
  <si>
    <t>MP:0002463 abnormal neutrophil physiology; MP:0000222 decreased neutrophil cell number; MP:0000223 decreased monocyte cell number</t>
  </si>
  <si>
    <t>(Human)OMIM ID:162860 Cd177 antigen</t>
  </si>
  <si>
    <t>[{"UniProt":"Q8R2S8","EnsemblGene":["ENSMUSG00000052212"],"EnsemblTrans":[["ENSMUST00000063956","ENSMUSP00000064934","principal1"]],"RefSeq":[["NM_026862","NP_081138","PROVISIONAL"]],"UCSC":["uc009fql.1"],"SwissProt":["CD177_MOUSE"]}]</t>
  </si>
  <si>
    <t>Ace2</t>
  </si>
  <si>
    <t>70008</t>
  </si>
  <si>
    <t>2010305L05Rik</t>
  </si>
  <si>
    <t>angiotensin I converting enzyme (peptidyl-dipeptidase A) 2</t>
  </si>
  <si>
    <t>(Human)The protein encoded by this gene belongs to the angiotensin-converting enzyme family of dipeptidyl carboxydipeptidases and has considerable homology to human angiotensin 1 converting enzyme. This secreted protein catalyzes the cleavage of angiotensin I into angiotensin 1-9, and angiotensin II into the vasodilator angiotensin 1-7. ACE2 is known to be expressed in various human organs, and its organ- and cell-specific expression suggests that it may play a role in the regulation of cardiovascular and renal function, as well as fertility. In addition, the encoded protein is a functional receptor for the spike glycoprotein of the human coronavirus HCoV-NL63 and the human severe acute respiratory syndrome coronaviruses, SARS-CoV and SARS-CoV-2, the latter is the causative agent of coronavirus disease-2019 (COVID-19). Multiple splice variants have been found for this gene and the dACE2 (or MIRb-ACE2) splice variant has been found to be interferon inducible. [provided by RefSeq, Nov 2020]</t>
  </si>
  <si>
    <t>chrX:162922338-162971414</t>
  </si>
  <si>
    <t>GO:1902834 regulation of proline import across plasma membrane;GO:1902836 positive regulation of proline import across plasma membrane;GO:1905735 regulation of L-proline import across plasma membrane</t>
  </si>
  <si>
    <t>[GO:0005575] cellular_component; [GO:0008150] biological_process; [GO:0003674] molecular_function; [GO:0008233] peptidase activity; [GO:0003013] circulatory system process; [GO:0005622] intracellular anatomical structure; [GO:0005737] cytoplasm; [GO:0043167] ion binding; [GO:0005886] plasma membrane; [GO:0005615] extracellular space; [GO:0005576] extracellular region; [GO:0043226] organelle; [GO:0005929] cilium; [GO:0007165] signal transduction; [GO:0006464] cellular protein modification process; [GO:0008283] cell population proliferation; [GO:0044403] symbiotic process; [GO:0006810] transport; [GO:0055085] transmembrane transport; [GO:0050877] nervous system process; [GO:0022607] cellular component assembly; [GO:0034330] cell junction organization</t>
  </si>
  <si>
    <t>GO:0008241 peptidyl-dipeptidase activity;GO:0004181 metallocarboxypeptidase activity;GO:0004180 carboxypeptidase activity</t>
  </si>
  <si>
    <t>[IPR001548] Peptidase M2, peptidyl-dipeptidase A; [IPR031588] Collectrin domain</t>
  </si>
  <si>
    <t>MP:0009763 increased sensitivity to induced morbidity/mortality; MP:0001853 heart inflammation; MP:0005140 decreased cardiac muscle contractility; MP:0003141 cardiac fibrosis; MP:0011925 abnormal heart echocardiography feature; MP:0002833 increased heart weight; MP:0000219 increased neutrophil cell number; MP:0006000 abnormal corneal epithelium morphology; MP:0001314 corneal opacity; MP:0005542 corneal vascularization; MP:0000280 thin ventricular wall; MP:0005598 decreased ventricle muscle contractility; MP:0000477 abnormal intestine morphology; MP:0006138 congestive heart failure; MP:0001861 lung inflammation; MP:0003674 oxidative stress; MP:0001544 abnormal cardiovascular system physiology; MP:0001625 cardiac hypertrophy; MP:0008577 increased circulating interferon-gamma level; MP:0002753 dilated heart left ventricle; MP:0003548 pulmonary hypertension; MP:0011044 increased lung elastance; MP:0003070 increased vascular permeability; MP:0001182 lung hemorrhage; MP:0005333 decreased heart rate; MP:0008022 dilated heart ventricle; MP:0002795 dilated cardiomyopathy; MP:0006144 increased systemic arterial systolic blood pressure; MP:0005584 abnormal enzyme/coenzyme activity; MP:0010180 increased susceptibility to weight loss; MP:0002412 increased susceptibility to bacterial infection; MP:0009788 increased susceptibility to bacterial infection induced morbidity/mortality; MP:0003868 abnormal feces composition; MP:0010155 abnormal intestine physiology; MP:0000231 hypertension; MP:0003819 increased left ventricle diastolic pressure; MP:0001313 increased incidence of corneal inflammation; MP:0001862 interstitial pneumonia; MP:0031232 increased circulating angiotensin II level; MP:0001858 intestinal inflammation; MP:0008537 increased susceptibility to induced colitis; MP:0001179 thick pulmonary interalveolar septum; MP:0012041 increased susceptibility to pulmonary hyaline membrane formation; MP:0020949 increased susceptibility to Coronaviridae infection; MP:0003828 pulmonary edema; MP:0005573 increased pulmonary respiratory rate; MP:0010018 pulmonary vascular congestion; MP:0005630 increased lung weight; MP:0008713 abnormal cytokine level; MP:0005608 cardiac interstitial fibrosis; MP:0005165 increased susceptibility to injury; MP:0013956 decreased colon length; MP:0010210 abnormal circulating cytokine level; MP:0003184 increased angiotensin I-converting enzyme activity; MP:0002273 abnormal pulmonary alveolus epithelial cell morphology; MP:0003136 yellow coat color; MP:0020344 abnormal susceptibility to injury induced morbidity/mortality; MP:0003292 melena; MP:0020950 decreased susceptibility to Coronaviridae infection; MP:0005036 diarrhea; MP:0003288 intestinal edema; MP:0001596 hypotension; MP:0020861 abnormal corneal wound healing; MP:0020946 increased susceptibility to Orthomyxoviridae infection; MP:0031046 increased susceptibility to Orthomyxoviridae infection induced morbidity/mortality; MP:0020446 increased NAD(P)H oxidase activity; MP:0031229 increased angiotensin II level; MP:0008629 increased circulating interleukin-9 level; MP:0004013 decreased pulmonary artery pressure; MP:0003380 abnormal intestine regeneration</t>
  </si>
  <si>
    <t>(Human)OMIM ID:300335 Angiotensin i-converting enzyme 2</t>
  </si>
  <si>
    <t>DOID:6000 congestive heart failure;DOID:0080600 COVID-19</t>
  </si>
  <si>
    <t>140</t>
  </si>
  <si>
    <t>251</t>
  </si>
  <si>
    <t>[{"UniProt":"Q8R0I0","EnsemblGene":["ENSMUSG00000015405"],"SwissProt":["ACE2_MOUSE"]},{"UniProt":"Q3URC9","RefSeq":[["NM_001130513","NP_001123985","VALIDATED"],["NM_027286","NP_081562","VALIDATED"]],"SwissProt":["Q3URC9_MOUSE"]}]</t>
  </si>
  <si>
    <t>(ko04614)Renin-angiotensin system; (mmu04614)Renin-angiotensin system; (ko04974)Protein digestion and absorption</t>
  </si>
  <si>
    <t>Abcc3</t>
  </si>
  <si>
    <t>76408</t>
  </si>
  <si>
    <t>1700019L09Rik|ABC31|MLP2|MOAT-D|MR|MRP3</t>
  </si>
  <si>
    <t>ATP-binding cassette, sub-family C (CFTR/MRP), member 3</t>
  </si>
  <si>
    <t>(Human)The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MRP subfamily which is involved in multi-drug resistance. The specific function of this protein has not yet been determined; however, this protein may play a role in the transport of biliary and intestinal excretion of organic anions. Alternatively spliced variants which encode different protein isoforms have been described; however, not all variants have been fully characterized. [provided by RefSeq, Jul 2008]</t>
  </si>
  <si>
    <t>chr11:94283843-94234121</t>
  </si>
  <si>
    <t>GO:0015722 canalicular bile acid transport;GO:0071716 leukotriene transport;GO:0006855 drug transmembrane transport</t>
  </si>
  <si>
    <t>[GO:0005575] cellular_component; [GO:0003674] molecular_function; [GO:0043167] ion binding; [GO:0022857] transmembrane transporter activity; [GO:0006810] transport; [GO:0008150] biological_process; [GO:0055085] transmembrane transport; [GO:0016887] ATPase activity</t>
  </si>
  <si>
    <t>GO:0015164 glucuronoside transmembrane transporter activity;GO:0071714 icosanoid transmembrane transporter activity;GO:0015432 ABC-type bile acid transporter activity</t>
  </si>
  <si>
    <t>[IPR003439] ABC transporter-like; [IPR003593] AAA+ ATPase domain; [IPR005292] Multi drug resistance-associated protein; [IPR011527] ABC transporter type 1, transmembrane domain; [IPR017871] ABC transporter, conserved site; [IPR027417] P-loop containing nucleoside triphosphate hydrolase; [IPR036640] ABC transporter type 1, transmembrane domain superfamily</t>
  </si>
  <si>
    <t>MP:0005344 increased circulating bilirubin level; MP:0001982 decreased chemically-elicited antinociception; MP:0005365 abnormal bile salt homeostasis; MP:0004774 abnormal bile salt level; MP:0008875 abnormal xenobiotic pharmacokinetics</t>
  </si>
  <si>
    <t>(Human)OMIM ID:604323 Atp-binding cassette, subfamily c, member 3</t>
  </si>
  <si>
    <t>47</t>
  </si>
  <si>
    <t>[{"UniProt":"A0A0R4J015","EnsemblGene":["ENSMUSG00000020865"],"EnsemblTrans":[["ENSMUST00000021231","ENSMUSP00000021231","principal2"]],"RefSeq":[["NM_029600","NP_083876","VALIDATED"]],"SwissProt":["A0A0R4J015_MOUSE"]},{"UniProt":"B2RX12","EnsemblGene":["ENSMUSG00000020865"],"RefSeq":[["XM_006534428","XP_006534491"]],"SwissProt":["MRP3_MOUSE"]}]</t>
  </si>
  <si>
    <t>Tkfc</t>
  </si>
  <si>
    <t>225913</t>
  </si>
  <si>
    <t>BC021917|Da|Dak</t>
  </si>
  <si>
    <t>triokinase, FMN cyclase</t>
  </si>
  <si>
    <t>(Human)This gene is a member of the family of dihydroxyacetone kinases, which have a protein structure distinct from other kinases. The product of this gene phosphorylates dihydroxyacetone, and also catalyzes the formation of riboflavin 4',5'-phosphate (aka cyclin FMN) from FAD. Several alternatively spliced transcript variants have been found for this gene. [provided by RefSeq, Jun 2017]</t>
  </si>
  <si>
    <t>chr19:10582852-10569561</t>
  </si>
  <si>
    <t>GO:0019563 glycerol catabolic process;GO:0006001 fructose catabolic process;GO:0061624 fructose catabolic process to hydroxyacetone phosphate and glyceraldehyde-3-phosphate</t>
  </si>
  <si>
    <t>[GO:0003674] molecular_function; [GO:0043167] ion binding; [GO:0016301] kinase activity; [GO:0008150] biological_process; [GO:0044281] small molecule metabolic process; [GO:0005975] carbohydrate metabolic process; [GO:0016829] lyase activity; [GO:0005575] cellular_component; [GO:0005622] intracellular anatomical structure; [GO:0005737] cytoplasm; [GO:0005829] cytosol; [GO:0009056] catabolic process; [GO:0002376] immune system process; [GO:0006950] response to stress; [GO:0007165] signal transduction; [GO:0006091] generation of precursor metabolites and energy; [GO:0034641] cellular nitrogen compound metabolic process</t>
  </si>
  <si>
    <t>GO:0004371 glycerone kinase activity;GO:0034012 FAD-AMP lyase (cyclizing) activity;GO:0050354 triokinase activity</t>
  </si>
  <si>
    <t>[IPR004006] DhaK domain; [IPR004007] DhaL domain; [IPR012734] Dihydroxyacetone kinase; [IPR036117] DhaL domain superfamily</t>
  </si>
  <si>
    <t>(Human)OMIM ID:615844 Triokinase and fmn cyclase</t>
  </si>
  <si>
    <t>[{"UniProt":"Q8VC30","EnsemblGene":["ENSMUSG00000034371"],"EnsemblTrans":[["ENSMUST00000037678","ENSMUSP00000044556","principal1"],["ENSMUST00000236607","ENSMUSP00000157520","principal1"],["ENSMUST00000236950","ENSMUSP00000158068","principal1"]],"RefSeq":[["NM_145496","NP_663471","PROVISIONAL"],["XM_006526942","XP_006527005","MODEL"],["XM_006526943","XP_006527006","MODEL"],["XM_006526944","XP_006527007","MODEL"]],"UCSC":["uc008gql.1"],"SwissProt":["TKFC_MOUSE"]}]</t>
  </si>
  <si>
    <t>(ko00051)Fructose and mannose metabolism; (mmu00051)Fructose and mannose metabolism; (ko00561)Glycerolipid metabolism</t>
  </si>
  <si>
    <t>Gpr155</t>
  </si>
  <si>
    <t>68526</t>
  </si>
  <si>
    <t>1110017O10Rik|DEPDC|DEPDC3|F730029F15Rik|PGR|PGR22</t>
  </si>
  <si>
    <t>G protein-coupled receptor 155</t>
  </si>
  <si>
    <t>chr2:73216842-73171850</t>
  </si>
  <si>
    <t>GO:0050890 cognition;GO:0050877 nervous system process;GO:0003008 system process</t>
  </si>
  <si>
    <t>[GO:0005575] cellular_component; [GO:0006810] transport; [GO:0008150] biological_process; [GO:0055085] transmembrane transport; [GO:0007165] signal transduction; [GO:0003674] molecular_function; [GO:0050877] nervous system process</t>
  </si>
  <si>
    <t>[IPR000591] DEP domain; [IPR004776] Membrane transport protein; [IPR036388] Winged helix-like DNA-binding domain superfamily; [IPR036390] Winged helix DNA-binding domain superfamily; [IPR037368] Integral membrane protein GPR155, DEP domain</t>
  </si>
  <si>
    <t>MP:0002135 abnormal kidney morphology; MP:0000702 enlarged lymph nodes; MP:0003068 enlarged kidney; MP:0002059 abnormal seminal vesicle morphology; MP:0001157 small seminal vesicle; MP:0002339 abnormal lymph node morphology</t>
  </si>
  <si>
    <t>[{"UniProt":"A2AWR3","EnsemblGene":["ENSMUSG00000041762"],"EnsemblTrans":[["ENSMUST00000076463","ENSMUSP00000075788","principal3"],["ENSMUST00000112043","ENSMUSP00000107674","principal3"]],"RefSeq":[["NM_001190297","NP_001177226","VALIDATED"],["XM_006500106","XP_006500169","MODEL"]],"UCSC":["uc008kco.3"],"SwissProt":["A2AWR3_MOUSE"]},{"UniProt":"A2AWR2","EnsemblGene":["ENSMUSG00000041762"],"EnsemblTrans":[["ENSMUST00000112044","ENSMUSP00000107675","alternative2"]],"RefSeq":[["NM_001276444","NP_001263373","VALIDATED"]],"UCSC":["uc012bxh.2"],"SwissProt":["A2AWR2_MOUSE"]},{"UniProt":"D7RXL9","RefSeq":[["NM_001276443","NP_001263372","VALIDATED"]],"UCSC":["uc033hnm.1"],"SwissProt":["D7RXL9_MOUSE"]}]</t>
  </si>
  <si>
    <t>(mmu04914)Progesterone-mediated oocyte maturation; (mmu04915)Estrogen signaling pathway; (mmu04114)Oocyte meiosis</t>
  </si>
  <si>
    <t>Ugt2a3</t>
  </si>
  <si>
    <t>72094</t>
  </si>
  <si>
    <t>2010321J07Rik</t>
  </si>
  <si>
    <t>UDP glucuronosyltransferase 2 family, polypeptide A3</t>
  </si>
  <si>
    <t>chr5:87485054-87472831</t>
  </si>
  <si>
    <t>GO:0052695 cellular glucuronidation;GO:0006063 uronic acid metabolic process;GO:0019585 glucuronate metabolic process</t>
  </si>
  <si>
    <t>[GO:0003674] molecular_function; [GO:0016757] transferase activity, transferring glycosyl groups; [GO:0005575] cellular_component; [GO:0005622] intracellular anatomical structure; [GO:0043226] organelle; [GO:0008150] biological_process; [GO:0044281] small molecule metabolic process; [GO:0005975] carbohydrate metabolic process</t>
  </si>
  <si>
    <t>GO:0015020 glucuronosyltransferase activity;GO:0008194 UDP-glycosyltransferase activity;GO:0016758 hexosyltransferase activity</t>
  </si>
  <si>
    <t>[IPR002213] UDP-glucuronosyl/UDP-glucosyltransferase; [IPR035595] UDP-glycosyltransferase family, conserved site</t>
  </si>
  <si>
    <t>(Human)OMIM ID:616382 Uridine diphosphate glucuronosyltransferase 2 family, member a3</t>
  </si>
  <si>
    <t>[{"UniProt":"Q8BWQ1","EnsemblGene":["ENSMUSG00000035780"],"EnsemblTrans":[["ENSMUST00000031195","ENSMUSP00000031195","principal1"]],"RefSeq":[["NM_028094","NP_082370","VALIDATED"]],"UCSC":["uc008xyh.2"],"SwissProt":["UD2A3_MOUSE"]}]</t>
  </si>
  <si>
    <t>(mmu)Ascorbate biosynthesis, animals, glucose-1P =&gt; ascorbate; (M00129)Ascorbate biosynthesis, animals, glucose-1P =&gt; ascorbate; (M00014)Glucuronate pathway (uronate pathway)</t>
  </si>
  <si>
    <t>Saa1</t>
  </si>
  <si>
    <t>20208</t>
  </si>
  <si>
    <t>Sa|Saa-1|Saa2</t>
  </si>
  <si>
    <t>serum amyloid A 1</t>
  </si>
  <si>
    <t>(Human)This gene encodes a member of the serum amyloid A family of apolipoproteins. The encoded preproprotein is proteolytically processed to generate the mature protein. This protein is a major acute phase protein that is highly expressed in response to inflammation and tissue injury. This protein also plays an important role in HDL metabolism and cholesterol homeostasis. High levels of this protein are associated with chronic inflammatory diseases including atherosclerosis, rheumatoid arthritis, Alzheimer's disease and Crohn's disease. This protein may also be a potential biomarker for certain tumors. Finally, antimicrobial activity against S. aureus and E. coli resides in the N-terminal portion of the mature protein. Alternate splicing results in multiple transcript variants that encode the same protein. A pseudogene of this gene is found on chromosome 11. [provided by RefSeq, Jul 2020]</t>
  </si>
  <si>
    <t>chr7:46392605-46389921</t>
  </si>
  <si>
    <t>GO:0006953 acute-phase response;GO:0002526 acute inflammatory response;GO:0008203 cholesterol metabolic process</t>
  </si>
  <si>
    <t>GO:0034364 high-density lipoprotein particle;GO:0034358 plasma lipoprotein particle;GO:1990777 lipoprotein particle</t>
  </si>
  <si>
    <t>[GO:0005575] cellular_component; [GO:0005576] extracellular region; [GO:0005615] extracellular space; [GO:0003674] molecular_function; [GO:0043167] ion binding; [GO:0008150] biological_process; [GO:0006950] response to stress; [GO:0032991] protein-containing complex; [GO:0005622] intracellular anatomical structure; [GO:0043226] organelle; [GO:0005737] cytoplasm; [GO:0005856] cytoskeleton; [GO:0044281] small molecule metabolic process; [GO:0006629] lipid metabolic process</t>
  </si>
  <si>
    <t>GO:0008201 heparin binding;GO:0005539 glycosaminoglycan binding;GO:1901681 sulfur compound binding</t>
  </si>
  <si>
    <t>[IPR000096] Serum amyloid A protein</t>
  </si>
  <si>
    <t>MP:0005178 increased circulating cholesterol level; MP:0005278 abnormal cholesterol homeostasis; MP:0003980 increased circulating phospholipid level</t>
  </si>
  <si>
    <t>(Human)OMIM ID:104750 Serum amyloid a1</t>
  </si>
  <si>
    <t>87</t>
  </si>
  <si>
    <t>[{"UniProt":"P05366","EnsemblGene":["ENSMUSG00000074115"],"EnsemblTrans":[["ENSMUST00000128088","ENSMUSP00000119150","principal1"]],"RefSeq":[["NM_009117","NP_033143","VALIDATED"],["XM_006540726","XP_006540789"]],"UCSC":["uc009gyz.1"],"SwissProt":["SAA1_MOUSE"]},{"UniProt":"Q5I0U6","RefSeq":[["NM_009117","NP_033143","VALIDATED"],["XM_006540726","XP_006540789"]],"SwissProt":["Q5I0U6_MOUSE"]}]</t>
  </si>
  <si>
    <t>Hsd17b6</t>
  </si>
  <si>
    <t>27400</t>
  </si>
  <si>
    <t>17betaHS|17betaHSD9|Hsd17b|Hsd17b9|Rdh|Rdh8</t>
  </si>
  <si>
    <t>hydroxysteroid (17-beta) dehydrogenase 6</t>
  </si>
  <si>
    <t>(Human)The protein encoded by this gene has both oxidoreductase and epimerase activities and is involved in androgen catabolism. The oxidoreductase activity can convert 3 alpha-adiol to dihydrotestosterone, while the epimerase activity can convert androsterone to epi-androsterone. Both reactions use NAD+ as the preferred cofactor. This gene is a member of the retinol dehydrogenase family. [provided by RefSeq, Aug 2013]</t>
  </si>
  <si>
    <t>chr10:127843517-127826800</t>
  </si>
  <si>
    <t>GO:0062175 brexanolone catabolic process;GO:0062173 brexanolone metabolic process;GO:0042182 ketone catabolic process</t>
  </si>
  <si>
    <t>GO:0005768 endosome;GO:0005783 endoplasmic reticulum;GO:0031410 cytoplasmic vesicle</t>
  </si>
  <si>
    <t>[GO:0008150] biological_process; [GO:0003674] molecular_function; [GO:0016491] oxidoreductase activity; [GO:0005575] cellular_component; [GO:0005622] intracellular anatomical structure; [GO:0043226] organelle; [GO:0005737] cytoplasm; [GO:0005783] endoplasmic reticulum; [GO:0006629] lipid metabolic process; [GO:0005768] endosome; [GO:0031410] cytoplasmic vesicle; [GO:0044281] small molecule metabolic process; [GO:0009056] catabolic process</t>
  </si>
  <si>
    <t>GO:0047045 testosterone 17-beta-dehydrogenase (NADP+) activity;GO:0047024 5alpha-androstane-3beta,17beta-diol dehydrogenase activity;GO:0047035 testosterone dehydrogenase (NAD+) activity</t>
  </si>
  <si>
    <t>(Human)OMIM ID:606623 17-beta-hydroxysteroid dehydrogenase vi</t>
  </si>
  <si>
    <t>(Human)8</t>
  </si>
  <si>
    <t>[{"UniProt":"Q9R092","EnsemblGene":["ENSMUSG00000025396"],"EnsemblTrans":[["ENSMUST00000026462","ENSMUSP00000026462","principal1"],["ENSMUST00000219183","ENSMUSP00000151661","principal1"],["ENSMUST00000219447","ENSMUSP00000151556","principal1"]],"RefSeq":[["NM_013786","NP_038814","VALIDATED"],["XM_011243463","XP_011241765"],["XM_011243464","XP_011241766","MODEL"],["XM_011243465","XP_011241767","MODEL"],["XM_011243467","XP_011241769","MODEL"]],"UCSC":["uc007hky.1"],"SwissProt":["H17B6_MOUSE"]}]</t>
  </si>
  <si>
    <t>(ko00140)Steroid hormone biosynthesis; (ko00830)Retinol metabolism; (mmu00140)Steroid hormone biosynthesis</t>
  </si>
  <si>
    <t>Maf</t>
  </si>
  <si>
    <t>17132</t>
  </si>
  <si>
    <t>2810401A20Rik|A230108G15Rik|AW047063|c-ma|c-maf</t>
  </si>
  <si>
    <t>avian musculoaponeurotic fibrosarcoma oncogene homolog</t>
  </si>
  <si>
    <t>(Human)The protein encoded by this gene is a DNA-binding, leucine zipper-containing transcription factor that acts as a homodimer or as a heterodimer. Depending on the binding site and binding partner, the encoded protein can be a transcriptional activator or repressor. This protein plays a role in the regulation of several cellular processes, including embryonic lens fiber cell development, increased T-cell susceptibility to apoptosis, and chondrocyte terminal differentiation. Defects in this gene are a cause of juvenile-onset pulverulent cataract as well as congenital cerulean cataract 4 (CCA4). Two transcript variants encoding different isoforms have been found for this gene. [provided by RefSeq, Jan 2010]</t>
  </si>
  <si>
    <t>chr8:116433633-116429992</t>
  </si>
  <si>
    <t>GO:0070306 lens fiber cell differentiation;GO:0032330 regulation of chondrocyte differentiation;GO:0061035 regulation of cartilage development</t>
  </si>
  <si>
    <t>[GO:0003674] molecular_function; [GO:0003677] DNA binding; [GO:0008150] biological_process; [GO:0009058] biosynthetic process; [GO:0034641] cellular nitrogen compound metabolic process; [GO:0003700] DNA-binding transcription factor activity; [GO:0005575] cellular_component; [GO:0005622] intracellular anatomical structure; [GO:0005634] nucleus; [GO:0043226] organelle; [GO:0005737] cytoplasm; [GO:0048856] anatomical structure development; [GO:0005654] nucleoplasm; [GO:0030154] cell differentiation</t>
  </si>
  <si>
    <t>[IPR004826] Basic leucine zipper domain, Maf-type; [IPR004827] Basic-leucine zipper domain; [IPR008917] Transcription factor, Skn-1-like, DNA-binding domain superfamily; [IPR013592] Maf transcription factor, N-terminal; [IPR024874] Transcription factor Maf family; [IPR028573] Transcription factor Maf</t>
  </si>
  <si>
    <t>(Human)alternative2</t>
  </si>
  <si>
    <t>MP:0002840 abnormal lens fiber morphology; MP:0005545 abnormal lens development; MP:0000601 small liver; MP:0001785 edema; MP:0001614 abnormal blood vessel morphology; MP:0003984 embryonic growth retardation; MP:0000598 abnormal liver morphology; MP:0001304 cataract; MP:0011088 neonatal lethality, incomplete penetrance; MP:0011086 postnatal lethality, incomplete penetrance; MP:0008700 decreased interleukin-4 secretion; MP:0011100 preweaning lethality, complete penetrance; MP:0001297 microphthalmia; MP:0011085 postnatal lethality, complete penetrance; MP:0011090 perinatal lethality, incomplete penetrance; MP:0011087 neonatal lethality, complete penetrance; MP:0001265 decreased body size; MP:0000266 abnormal heart morphology; MP:0000274 enlarged heart; MP:0001711 abnormal placenta morphology; MP:0009142 decreased prepulse inhibition; MP:0000435 shortened head; MP:0001288 abnormal lens induction; MP:0001303 abnormal lens morphology; MP:0001292 abnormal lens vesicle development; MP:0001306 small lens; MP:0005301 abnormal corneal endothelium morphology; MP:0011108 embryonic lethality during organogenesis, incomplete penetrance; MP:0002135 abnormal kidney morphology; MP:0000691 enlarged spleen; MP:0011109 lethality throughout fetal growth and development, incomplete penetrance; MP:0000689 abnormal spleen morphology; MP:0000692 small spleen; MP:0002989 small kidney; MP:0003231 abnormal placenta vasculature; MP:0000745 tremors; MP:0003068 enlarged kidney; MP:0001415 increased exploration in new environment; MP:0011962 increased cornea thickness; MP:0001431 abnormal eating behavior; MP:0000746 weakness; MP:0001320 small pupils; MP:0001759 increased urine glucose level; MP:0002705 dilated renal tubules; MP:0002704 tubular nephritis; MP:0002638 abnormal pupillary reflex; MP:0010254 nuclear cataract; MP:0002966 decreased circulating alkaline phosphatase level; MP:0009552 urinary bladder obstruction; MP:0020422 decreased freezing behavior</t>
  </si>
  <si>
    <t>OMIM ID:610202 Cataract 21, multiple types;OMIM ID:254500 Myeloma, multiple</t>
  </si>
  <si>
    <t>DOID:0110256 cataract 21 multiple types;DOID:9538 multiple myeloma</t>
  </si>
  <si>
    <t>68</t>
  </si>
  <si>
    <t>185</t>
  </si>
  <si>
    <t>[{"UniProt":"P54843","EnsemblGene":["ENSMUSG00000055435"],"SwissProt":["MAF_MOUSE"]}]</t>
  </si>
  <si>
    <t>(mmu05321)Inflammatory bowel disease (IBD); (ko05321)Inflammatory bowel disease (IBD); (mmu04658)Th1 and Th2 cell differentiation</t>
  </si>
  <si>
    <t>Cyp4v3</t>
  </si>
  <si>
    <t>102294</t>
  </si>
  <si>
    <t>AU043077|AW111961|Cyp4v2</t>
  </si>
  <si>
    <t>cytochrome P450, family 4, subfamily v, polypeptide 3</t>
  </si>
  <si>
    <t>(Human)This gene encodes a member of the cytochrome P450 hemethiolate protein superfamily which are involved in oxidizing various substrates in the metabolic pathway. It is implicated in the metabolism of fatty acid precursors into n-3 polyunsaturated fatty acids. Mutations in this gene result in Bietti crystalline corneoretinal dystrophy. [provided by RefSeq, Jul 2008]</t>
  </si>
  <si>
    <t>chr8:45786200-45758838</t>
  </si>
  <si>
    <t>GO:0010430 fatty acid omega-oxidation;GO:0019395 fatty acid oxidation;GO:0034440 lipid oxidation</t>
  </si>
  <si>
    <t>[GO:0008150] biological_process; [GO:0003674] molecular_function; [GO:0043167] ion binding; [GO:0016491] oxidoreductase activity; [GO:0005575] cellular_component; [GO:0005622] intracellular anatomical structure; [GO:0043226] organelle; [GO:0005737] cytoplasm; [GO:0005783] endoplasmic reticulum; [GO:0006629] lipid metabolic process; [GO:0044281] small molecule metabolic process</t>
  </si>
  <si>
    <t>GO:0102033 long-chain fatty acid omega-hydroxylase activity;GO:0120250 fatty acid omega-hydroxylase activity;GO:0004497 monooxygenase activity</t>
  </si>
  <si>
    <t>MP:0000598 abnormal liver morphology; MP:0011110 preweaning lethality, incomplete penetrance; MP:0002092 abnormal eye morphology; MP:0001325 abnormal retina morphology; MP:0000599 enlarged liver; MP:0005178 increased circulating cholesterol level; MP:0005098 abnormal optic choroid morphology; MP:0005280 abnormal fatty acids level</t>
  </si>
  <si>
    <t>OMIM ID:210370 Bietti crystalline corneoretinal dystrophy</t>
  </si>
  <si>
    <t>DOID:0050664 Bietti crystalline corneoretinal dystrophy</t>
  </si>
  <si>
    <t>[{"UniProt":"Q9DBW0","EnsemblGene":["ENSMUSG00000079057"],"EnsemblTrans":[["ENSMUST00000095328","ENSMUSP00000092966","principal1"]],"RefSeq":[["NM_133969","NP_598730","VALIDATED"]],"UCSC":["uc009lou.1"],"SwissProt":["CP4V2_MOUSE"]},{"UniProt":"B2RSR0","RefSeq":[["NM_133969","NP_598730","VALIDATED"]],"SwissProt":["B2RSR0_MOUSE"]}]</t>
  </si>
  <si>
    <t>Xpnpep1</t>
  </si>
  <si>
    <t>170750</t>
  </si>
  <si>
    <t>D230045I08Rik|sAMP</t>
  </si>
  <si>
    <t>X-prolyl aminopeptidase (aminopeptidase P) 1, soluble</t>
  </si>
  <si>
    <t>(Human)This gene encodes the cytosolic form of a metalloaminopeptidase that catalyzes the cleavage of the N-terminal amino acid adjacent to a proline residue. The gene product may play a role in degradation and maturation of tachykinins, neuropeptides, and peptide hormones. Alternative splicing results in multiple transcript variants.[provided by RefSeq, Nov 2009]</t>
  </si>
  <si>
    <t>chr19:53027093-52919710</t>
  </si>
  <si>
    <t>GO:0010815 bradykinin catabolic process;GO:0043171 peptide catabolic process;GO:0006518 peptide metabolic process</t>
  </si>
  <si>
    <t>[GO:0003674] molecular_function; [GO:0008233] peptidase activity; [GO:0043167] ion binding; [GO:0008150] biological_process; [GO:0005575] cellular_component; [GO:0005622] intracellular anatomical structure; [GO:0005737] cytoplasm; [GO:0005829] cytosol; [GO:0009056] catabolic process; [GO:0034641] cellular nitrogen compound metabolic process</t>
  </si>
  <si>
    <t>MP:0000602 dilated liver sinusoidal spaces; MP:0000774 decreased brain size; MP:0011101 prenatal lethality, incomplete penetrance; MP:0011110 preweaning lethality, incomplete penetrance; MP:0011086 postnatal lethality, incomplete penetrance; MP:0002747 abnormal aortic valve morphology; MP:0000438 abnormal cranium morphology; MP:0011085 postnatal lethality, complete penetrance; MP:0001265 decreased body size; MP:0000433 microcephaly; MP:0000784 forebrain hypoplasia; MP:0002962 increased urine protein level; MP:0001262 decreased body weight; MP:0009703 decreased birth body size; MP:0001258 decreased body length; MP:0001732 postnatal growth retardation; MP:0010769 abnormal survival; MP:0000703 abnormal thymus morphology; MP:0010420 muscular ventricular septal defect; MP:0010123 increased bone mineral content; MP:0003686 abnormal eye muscle morphology; MP:0006064 abnormal superior vena cava morphology; MP:0002928 abnormal bile duct morphology; MP:0010025 decreased total body fat amount; MP:0000286 abnormal mitral valve morphology; MP:0006063 abnormal inferior vena cava morphology; MP:0000195 decreased circulating calcium level; MP:0003826 abnormal Mullerian duct morphology; MP:0008346 increased gamma-delta T cell number; MP:0008044 increased NK cell number; MP:0013967 abnormal infrahyoid muscle connection; MP:0013848 subcutaneous edema; MP:0013971 blood in lymph vessels; MP:0014001 abnormal vertebral artery topology; MP:0013836 abnormal hypoglossal nerve topology; MP:0013875 trigeminal neuroma; MP:0013986 abnormal vitelline vein topology; MP:0003619 abnormal urine color; MP:0014018 embryo tumor; MP:0014023 abnormal intestine placement; MP:0013985 abnormal umbilical vein topology; MP:0010490 abnormal inferior vena cava valve morphology; MP:0013966 abnormal infrahyoid muscle morphology; MP:0014086 hemangioma</t>
  </si>
  <si>
    <t>(Human)OMIM ID:602443 X-prolyl aminopeptidase 1</t>
  </si>
  <si>
    <t>[{"UniProt":"Q6P1B1","EnsemblGene":["ENSMUSG00000025027"],"EnsemblTrans":[["ENSMUST00000236058","ENSMUSP00000157689","principal1"],["ENSMUST00000237294","ENSMUSP00000158390","principal1"]],"RefSeq":[["NM_133216","NP_573479","VALIDATED"],["XM_011247159","XP_011245461","MODEL"],["XM_011247160","XP_011245462"]],"UCSC":["uc008hwf.2"],"SwissProt":["XPP1_MOUSE"]},{"UniProt":"Q3UE92","EnsemblGene":["ENSMUSG00000025027"],"EnsemblTrans":[["ENSMUST00000183108","ENSMUSP00000138250",""]],"RefSeq":[["NM_133216","NP_573479","VALIDATED"]],"UCSC":["uc008hwg.3"],"SwissProt":["Q3UE92_MOUSE"]},{"UniProt":"Q3UKF5","RefSeq":[["XM_011247159","XP_011245461","MODEL"],["XM_011247160","XP_011245462"]],"SwissProt":["Q3UKF5_MOUSE"]}]</t>
  </si>
  <si>
    <t>Ly6g6e</t>
  </si>
  <si>
    <t>70274</t>
  </si>
  <si>
    <t>2310011I02Rik|G6e</t>
  </si>
  <si>
    <t>lymphocyte antigen 6 complex, locus G6E</t>
  </si>
  <si>
    <t>chr17:35295843-35297780</t>
  </si>
  <si>
    <t>GO:0002029 desensitization of G protein-coupled receptor signaling pathway;GO:0022401 negative adaptation of signaling pathway;GO:0023058 adaptation of signaling pathway</t>
  </si>
  <si>
    <t>GO:0042995 cell projection;GO:0005886 plasma membrane;GO:0071944 cell periphery</t>
  </si>
  <si>
    <t>[GO:0005575] cellular_component; [GO:0003674] molecular_function; [GO:0016301] kinase activity; [GO:0008150] biological_process; [GO:0007165] signal transduction; [GO:0005886] plasma membrane; [GO:0007267] cell-cell signaling</t>
  </si>
  <si>
    <t>GO:0030549 acetylcholine receptor activator activity;GO:0004675 transmembrane receptor protein serine/threonine kinase activity;GO:0033130 acetylcholine receptor binding</t>
  </si>
  <si>
    <t>[IPR039700] Lymphocyte antigen 6G6e; [IPR000472] Activin types I and II receptor domain</t>
  </si>
  <si>
    <t>[{"UniProt":"Q8K1T6","EnsemblGene":["ENSMUSG00000013766"],"UCSC":["uc008cfp.1"],"SwissProt":["LY66E_MOUSE"]}]</t>
  </si>
  <si>
    <t>Anpep</t>
  </si>
  <si>
    <t>16790</t>
  </si>
  <si>
    <t>AP-M|AP-N|Apn|Cd13|P150</t>
  </si>
  <si>
    <t>alanyl (membrane) aminopeptidase</t>
  </si>
  <si>
    <t>(Human)Aminopeptidase N is located in the small-intestinal and renal microvillar membrane, and also in other plasma membranes. In the small intestine aminopeptidase N plays a role in the final digestion of peptides generated from hydrolysis of proteins by gastric and pancreatic proteases. Its function in proximal tubular epithelial cells and other cell types is less clear. The large extracellular carboxyterminal domain contains a pentapeptide consensus sequence characteristic of members of the zinc-binding metalloproteinase superfamily. Sequence comparisons with known enzymes of this class showed that CD13 and aminopeptidase N are identical. The latter enzyme was thought to be involved in the metabolism of regulatory peptides by diverse cell types, including small intestinal and renal tubular epithelial cells, macrophages, granulocytes, and synaptic membranes from the CNS. This membrane-bound zinc metalloprotease is known to serve as a receptor for the HCoV-229E alphacoronavirus as well as other non-human coronaviruses. This gene has also been shown to promote angiogenesis, tumor growth, and metastasis and defects in this gene are associated with various types of leukemia and lymphoma. [provided by RefSeq, Apr 2020]</t>
  </si>
  <si>
    <t>chr7:79497958-79471551</t>
  </si>
  <si>
    <t>GO:0035814 negative regulation of renal sodium excretion;GO:0043171 peptide catabolic process;GO:0035813 regulation of renal sodium excretion</t>
  </si>
  <si>
    <t>GO:0005793 endoplasmic reticulum-Golgi intermediate compartment;GO:0031526 brush border membrane;GO:0070062 extracellular exosome</t>
  </si>
  <si>
    <t>[GO:0008150] biological_process; [GO:0003674] molecular_function; [GO:0043167] ion binding; [GO:0008233] peptidase activity; [GO:0005575] cellular_component; [GO:0005886] plasma membrane; [GO:0005615] extracellular space; [GO:0005576] extracellular region; [GO:0048856] anatomical structure development; [GO:0005622] intracellular anatomical structure; [GO:0005737] cytoplasm; [GO:0030154] cell differentiation; [GO:0007165] signal transduction; [GO:0048646] anatomical structure formation involved in morphogenesis; [GO:0043226] organelle; [GO:0006810] transport; [GO:0042592] homeostatic process; [GO:0009056] catabolic process; [GO:0034641] cellular nitrogen compound metabolic process; [GO:0003013] circulatory system process</t>
  </si>
  <si>
    <t>[IPR001930] Peptidase M1, alanine aminopeptidase/leukotriene A4 hydrolase; [IPR014782] Peptidase M1, membrane alanine aminopeptidase; [IPR024571] ERAP1-like C-terminal domain; [IPR034016] Aminopeptidase N-type; [IPR042097] Aminopeptidase N-like , N-terminal</t>
  </si>
  <si>
    <t>MP:0002644 decreased circulating triglyceride level; MP:0008074 increased CD4-positive, alpha beta T cell number; MP:0001312 abnormal cornea morphology; MP:0002451 abnormal macrophage physiology; MP:0008852 retinal neovascularization; MP:0003711 pathological neovascularization; MP:0005599 increased cardiac muscle contractility; MP:0012075 impaired mammary gland growth during pregnancy; MP:0005544 corneal deposits</t>
  </si>
  <si>
    <t>(Human)OMIM ID:151530 Alanyl aminopeptidase</t>
  </si>
  <si>
    <t>80</t>
  </si>
  <si>
    <t>[{"UniProt":"P97449","EnsemblGene":["ENSMUSG00000039062"],"EnsemblTrans":[["ENSMUST00000049004","ENSMUSP00000035943","principal1"],["ENSMUST00000107392","ENSMUSP00000103015","principal1"]],"RefSeq":[["NM_008486","NP_032512","VALIDATED"],["XM_006540678","XP_006540741"]],"UCSC":["uc009hzd.1"],"SwissProt":["AMPN_MOUSE"]}]</t>
  </si>
  <si>
    <t>(ko04614)Renin-angiotensin system; (mmu04614)Renin-angiotensin system; (ko00480)Glutathione metabolism</t>
  </si>
  <si>
    <t>Adcy8</t>
  </si>
  <si>
    <t>11514</t>
  </si>
  <si>
    <t>AC|AC8|AW060868</t>
  </si>
  <si>
    <t>adenylate cyclase 8</t>
  </si>
  <si>
    <t>(Human)Adenylate cyclase is a membrane bound enzyme that catalyses the formation of cyclic AMP from ATP. The enzymatic activity is under the control of several hormones, and different polypeptides participate in the transduction of the signal from the receptor to the catalytic moiety. Stimulatory or inhibitory receptors (Rs and Ri) interact with G proteins (Gs and Gi) that exhibit GTPase activity and they modulate the activity of the catalytic subunit of the adenylyl cyclase [provided by RefSeq, Jul 2008]</t>
  </si>
  <si>
    <t>chr15:64794145-64570884</t>
  </si>
  <si>
    <t>GO:0071315 cellular response to morphine;GO:0071377 cellular response to glucagon stimulus;GO:0071317 cellular response to isoquinoline alkaloid</t>
  </si>
  <si>
    <t>GO:0032809 neuronal cell body membrane;GO:0044298 cell body membrane;GO:0098686 hippocampal mossy fiber to CA3 synapse</t>
  </si>
  <si>
    <t>[GO:0005575] cellular_component; [GO:0005886] plasma membrane; [GO:0008150] biological_process; [GO:0007165] signal transduction; [GO:0009058] biosynthetic process; [GO:0044281] small molecule metabolic process; [GO:0034641] cellular nitrogen compound metabolic process; [GO:0003674] molecular_function; [GO:0016829] lyase activity; [GO:0043167] ion binding; [GO:0005622] intracellular anatomical structure; [GO:0043226] organelle; [GO:0005737] cytoplasm; [GO:0031410] cytoplasmic vesicle; [GO:0008092] cytoskeletal protein binding; [GO:0005856] cytoskeleton; [GO:0042592] homeostatic process; [GO:0019899] enzyme binding; [GO:0022607] cellular component assembly; [GO:0065003] protein-containing complex assembly; [GO:0007267] cell-cell signaling; [GO:0050877] nervous system process; [GO:0006810] transport; [GO:0015031] protein transport; [GO:0006950] response to stress; [GO:0006464] cellular protein modification process</t>
  </si>
  <si>
    <t>GO:0008294 calcium- and calmodulin-responsive adenylate cyclase activity;GO:0004016 adenylate cyclase activity;GO:0016849 phosphorus-oxygen lyase activity</t>
  </si>
  <si>
    <t>[IPR001054] Adenylyl cyclase class-3/4/guanylyl cyclase; [IPR009398] Adenylate cyclase, conserved domain; [IPR018297] Adenylyl cyclase class-4/guanylyl cyclase, conserved site; [IPR029787] Nucleotide cyclase; [IPR030672] Adenylate cyclase; [IPR032628] Adenylate cyclase, N-terminal</t>
  </si>
  <si>
    <t>MP:0001265 decreased body size; MP:0008531 increased chemical nociceptive threshold; MP:0005584 abnormal enzyme/coenzyme activity; MP:0001364 decreased anxiety-related response; MP:0001899 absent long term depression; MP:0003963 abnormal corticosterone level; MP:0003463 abnormal single cell response</t>
  </si>
  <si>
    <t>(Human)OMIM ID:103070 Adenylate cyclase 8</t>
  </si>
  <si>
    <t>76</t>
  </si>
  <si>
    <t>[{"UniProt":"P97490","EnsemblGene":["ENSMUSG00000022376"],"EnsemblTrans":[["ENSMUST00000023007","ENSMUSP00000023007","principal2"]],"RefSeq":[["NM_009623","NP_033753","VALIDATED"]],"UCSC":["uc007vzo.1"],"SwissProt":["ADCY8_MOUSE"]},{"UniProt":"A0A2I3BQ46","EnsemblGene":["ENSMUSG00000022376"],"EnsemblTrans":[["ENSMUST00000228014","ENSMUSP00000154029","alternative2"]],"RefSeq":[["NM_001291903","NP_001278832","VALIDATED"]],"SwissProt":["A0A2I3BQ46_MOUSE"]},{"UniProt":"Q3UUN2","RefSeq":[["NM_001291903","NP_001278832","VALIDATED"],["NM_009623","NP_033753","VALIDATED"]],"SwissProt":["Q3UUN2_MOUSE"]}]</t>
  </si>
  <si>
    <t>(ko04913)Ovarian steroidogenesis; (mmu04923)Regulation of lipolysis in adipocytes; (mmu04913)Ovarian steroidogenesis</t>
  </si>
  <si>
    <t>(mmu)cAMP signaling; (M00695)cAMP signaling</t>
  </si>
  <si>
    <t>Vwce</t>
  </si>
  <si>
    <t>71768</t>
  </si>
  <si>
    <t>1300015B04Rik</t>
  </si>
  <si>
    <t>von Willebrand factor C and EGF domains</t>
  </si>
  <si>
    <t>chr19:10611582-10643577</t>
  </si>
  <si>
    <t>GO:0098586 cellular response to virus;GO:0009615 response to virus;GO:0051707 response to other organism</t>
  </si>
  <si>
    <t>GO:0005576 extracellular region;GO:0005737 cytoplasm;GO:0005622 intracellular anatomical structure</t>
  </si>
  <si>
    <t>[GO:0003674] molecular_function; [GO:0043167] ion binding; [GO:0005575] cellular_component; [GO:0005622] intracellular anatomical structure; [GO:0005737] cytoplasm; [GO:0005576] extracellular region; [GO:0008150] biological_process</t>
  </si>
  <si>
    <t>GO:0005509 calcium ion binding;GO:0046872 metal ion binding;GO:0043169 cation binding</t>
  </si>
  <si>
    <t>[IPR000152] EGF-type aspartate/asparagine hydroxylation site; [IPR000742] EGF-like domain; [IPR001007] VWFC domain; [IPR001881] EGF-like calcium-binding domain; [IPR009030] Growth factor receptor cysteine-rich domain superfamily; [IPR018097] EGF-like calcium-binding, conserved site</t>
  </si>
  <si>
    <t>(Human)OMIM ID:611115 Von willebrand factor c and egf domain-containing protein</t>
  </si>
  <si>
    <t>(Human)10</t>
  </si>
  <si>
    <t>[{"UniProt":"Q3U515","EnsemblGene":["ENSMUSG00000043789"],"EnsemblTrans":[["ENSMUST00000055115","ENSMUSP00000056958","principal1"]],"RefSeq":[["NM_027913","NP_082189","VALIDATED"]],"UCSC":["uc008gqo.2"],"SwissProt":["VWCE_MOUSE"]}]</t>
  </si>
  <si>
    <t>Lap3</t>
  </si>
  <si>
    <t>66988</t>
  </si>
  <si>
    <t>2410015L10Rik|AA410100|LAP-3|Lap|Lapep|Pe|Pep|Pep-7|Pep-S|Pep7|Peps</t>
  </si>
  <si>
    <t>leucine aminopeptidase 3</t>
  </si>
  <si>
    <t>chr5:45650716-45670033</t>
  </si>
  <si>
    <t>GO:0030496 midbody;GO:0005802 trans-Golgi network;GO:0098791 Golgi apparatus subcompartment</t>
  </si>
  <si>
    <t>[GO:0005575] cellular_component; [GO:0005622] intracellular anatomical structure; [GO:0005737] cytoplasm; [GO:0008150] biological_process; [GO:0003674] molecular_function; [GO:0008233] peptidase activity; [GO:0043167] ion binding; [GO:0005634] nucleus; [GO:0043226] organelle; [GO:0005654] nucleoplasm; [GO:0005829] cytosol; [GO:0005739] mitochondrion; [GO:0005794] Golgi apparatus</t>
  </si>
  <si>
    <t>[IPR000819] Peptidase M17, leucyl aminopeptidase, C-terminal; [IPR008283] Peptidase M17, leucyl aminopeptidase, N-terminal; [IPR011356] Peptidase M17, leucine aminopeptidase/peptidase B; [IPR023042] Peptidase M17, leucine aminopeptidase; [IPR043472] Macro domain-like</t>
  </si>
  <si>
    <t>(Human)OMIM ID:170250 Leucine aminopeptidase 3</t>
  </si>
  <si>
    <t>[{"UniProt":"Q9CPY7","EnsemblGene":["ENSMUSG00000039682"],"SwissProt":["AMPL_MOUSE"]}]</t>
  </si>
  <si>
    <t>(ko00330)Arginine and proline metabolism; (ko00480)Glutathione metabolism; (mmu00330)Arginine and proline metabolism</t>
  </si>
  <si>
    <t>Apoa4</t>
  </si>
  <si>
    <t>11808</t>
  </si>
  <si>
    <t>Ap|Apoa-4</t>
  </si>
  <si>
    <t>apolipoprotein A-IV</t>
  </si>
  <si>
    <t>(Human)Apoliprotein (apo) A-IV gene contains 3 exons separated by two introns. A sequence polymorphism has been identified in the 3'UTR of the third exon.  The primary translation product is a 396-residue preprotein which after proteolytic processing is secreted its primary site of synthesis, the intestine, in association with chylomicron particles.  Although its precise function is not known, apo A-IV is a potent activator of lecithin-cholesterol acyltransferase in vitro. [provided by RefSeq, Jul 2008]</t>
  </si>
  <si>
    <t>chr9:46152142-46154756</t>
  </si>
  <si>
    <t>GO:0006982 response to lipid hydroperoxide;GO:0034444 regulation of plasma lipoprotein oxidation;GO:0034445 negative regulation of plasma lipoprotein oxidation</t>
  </si>
  <si>
    <t>GO:0042627 chylomicron;GO:0034361 very-low-density lipoprotein particle;GO:0034385 triglyceride-rich plasma lipoprotein particle</t>
  </si>
  <si>
    <t>[GO:0005575] cellular_component; [GO:0005576] extracellular region; [GO:0003674] molecular_function; [GO:0008289] lipid binding; [GO:0006810] transport; [GO:0008150] biological_process; [GO:0005615] extracellular space; [GO:0043167] ion binding; [GO:0061024] membrane organization; [GO:0032991] protein-containing complex; [GO:0042592] homeostatic process; [GO:0005622] intracellular anatomical structure; [GO:0005737] cytoplasm; [GO:0005829] cytosol; [GO:0044281] small molecule metabolic process; [GO:0006629] lipid metabolic process; [GO:0009056] catabolic process; [GO:0009058] biosynthetic process; [GO:0007155] cell adhesion; [GO:0002376] immune system process; [GO:0006950] response to stress; [GO:0022607] cellular component assembly; [GO:0065003] protein-containing complex assembly; [GO:0030234] enzyme regulator activity</t>
  </si>
  <si>
    <t>GO:0060228 phosphatidylcholine-sterol O-acyltransferase activator activity;GO:0120020 cholesterol transfer activity;GO:0120015 sterol transfer activity</t>
  </si>
  <si>
    <t>[IPR000074] Apolipoprotein A/E</t>
  </si>
  <si>
    <t>MP:0000186 decreased circulating HDL cholesterol level; MP:0002644 decreased circulating triglyceride level; MP:0005179 decreased circulating cholesterol level; MP:0002118 abnormal lipid homeostasis; MP:0005278 abnormal cholesterol homeostasis; MP:0011939 increased food intake; MP:0008537 increased susceptibility to induced colitis; MP:0003976 decreased circulating VLDL triglyceride level</t>
  </si>
  <si>
    <t>(Human)OMIM ID:107690 Apolipoprotein a-iv</t>
  </si>
  <si>
    <t>90</t>
  </si>
  <si>
    <t>[{"UniProt":"P06728","EnsemblGene":["ENSMUSG00000032080"],"EnsemblTrans":[["ENSMUST00000034585","ENSMUSP00000034585","principal1"]],"RefSeq":[["NM_007468","NP_031494","VALIDATED"]],"UCSC":["uc009phd.1"],"SwissProt":["APOA4_MOUSE"]}]</t>
  </si>
  <si>
    <t>(ko04977)Vitamin digestion and absorption; (mmu04977)Vitamin digestion and absorption; (ko04975)Fat digestion and absorption</t>
  </si>
  <si>
    <t>Ppif</t>
  </si>
  <si>
    <t>105675</t>
  </si>
  <si>
    <t>AW457192|CyP-|CyP-D|CyP-F|Cyp|CypD|PPIase</t>
  </si>
  <si>
    <t>peptidylprolyl isomerase F (cyclophilin F)</t>
  </si>
  <si>
    <t>(Human)The protein encoded by this gene is a member of the peptidyl-prolyl cis-trans isomerase (PPIase) family. PPIases catalyze the cis-trans isomerization of proline imidic peptide bonds in oligopeptides and accelerate the folding of proteins. This protein is part of the mitochondrial permeability transition pore in the inner mitochondrial membrane. Activation of this pore is thought to be involved in the induction of apoptotic and necrotic cell death. [provided by RefSeq, Jul 2008]</t>
  </si>
  <si>
    <t>chr14:25693998-25700892</t>
  </si>
  <si>
    <t>GO:0010849 regulation of proton-transporting ATPase activity, rotational mechanism;GO:2000276 negative regulation of oxidative phosphorylation uncoupler activity;GO:1902445 regulation of mitochondrial membrane permeability involved in programmed necrotic cell death</t>
  </si>
  <si>
    <t>GO:0005757 mitochondrial permeability transition pore complex;GO:0046930 pore complex;GO:0098798 mitochondrial protein-containing complex</t>
  </si>
  <si>
    <t>[GO:0008150] biological_process; [GO:0006457] protein folding; [GO:0003674] molecular_function; [GO:0016853] isomerase activity; [GO:0006464] cellular protein modification process; [GO:0005575] cellular_component; [GO:0005622] intracellular anatomical structure; [GO:0043226] organelle; [GO:0005737] cytoplasm; [GO:0005739] mitochondrion; [GO:0008219] cell death; [GO:0006950] response to stress; [GO:0007005] mitochondrion organization; [GO:0006810] transport; [GO:0061024] membrane organization; [GO:0007165] signal transduction; [GO:0006091] generation of precursor metabolites and energy; [GO:0032991] protein-containing complex; [GO:0055085] transmembrane transport</t>
  </si>
  <si>
    <t>GO:0016018 cyclosporin A binding;GO:0008144 drug binding;GO:0003755 peptidyl-prolyl cis-trans isomerase activity</t>
  </si>
  <si>
    <t>[IPR002130] Cyclophilin-type peptidyl-prolyl cis-trans isomerase domain; [IPR020892] Cyclophilin-type peptidyl-prolyl cis-trans isomerase, conserved site; [IPR029000] Cyclophilin-like domain superfamily</t>
  </si>
  <si>
    <t>MP:0008944 decreased sensitivity to induced cell death; MP:0006036 abnormal mitochondrial physiology; MP:0003038 decreased myocardial infarction size; MP:0006058 decreased cerebral infarction size; MP:0008407 decreased cellular sensitivity to hydrogen peroxide</t>
  </si>
  <si>
    <t>(Human)OMIM ID:604486 Peptidyl-prolyl cis/trans isomerase, mitochondrial</t>
  </si>
  <si>
    <t>66</t>
  </si>
  <si>
    <t>163</t>
  </si>
  <si>
    <t>[{"UniProt":"Q99KR7","EnsemblGene":["ENSMUSG00000021868"],"EnsemblTrans":[["ENSMUST00000022419","ENSMUSP00000022419","principal1"]],"RefSeq":[["NM_134084","NP_598845","PROVISIONAL"]],"UCSC":["uc007srr.1"],"SwissProt":["PPIF_MOUSE"]}]</t>
  </si>
  <si>
    <t>(ko05145)Toxoplasmosis; (mmu05145)Toxoplasmosis; (mmu05012)Parkinson's disease</t>
  </si>
  <si>
    <t>Tmem63a</t>
  </si>
  <si>
    <t>208795</t>
  </si>
  <si>
    <t>BC014795|Tmem64a</t>
  </si>
  <si>
    <t>transmembrane protein 63a</t>
  </si>
  <si>
    <t>chr1:180766992-180802671</t>
  </si>
  <si>
    <t>GO:0006811 ion transport;GO:0006810 transport;GO:0051234 establishment of localization</t>
  </si>
  <si>
    <t>GO:0034451 centriolar satellite;GO:0005765 lysosomal membrane;GO:0098852 lytic vacuole membrane</t>
  </si>
  <si>
    <t>[GO:0005575] cellular_component; [GO:0003674] molecular_function; [GO:0005886] plasma membrane; [GO:0006810] transport; [GO:0008150] biological_process; [GO:0005622] intracellular anatomical structure; [GO:0043226] organelle; [GO:0005856] cytoskeleton; [GO:0005815] microtubule organizing center; [GO:0005737] cytoplasm; [GO:0005773] vacuole; [GO:0005764] lysosome; [GO:0055085] transmembrane transport; [GO:0022857] transmembrane transporter activity</t>
  </si>
  <si>
    <t>GO:1990760 osmolarity-sensing cation channel activity;GO:0005034 osmosensor activity;GO:0140299 small molecule sensor activity</t>
  </si>
  <si>
    <t>[IPR026957] CSC1-like protein 1; [IPR003864] Calcium-dependent channel, 7TM region, putative phosphate; [IPR027815] 10TM putative phosphate transporter, cytosolic domain; [IPR032880] Calcium permeable stress-gated cation channel 1, N-terminal transmembrane domain; [IPR035979] RNA-binding domain superfamily</t>
  </si>
  <si>
    <t>MP:0001406 abnormal gait</t>
  </si>
  <si>
    <t>(Human)OMIM ID:618685 Transmembrane protein 63a</t>
  </si>
  <si>
    <t>[{"UniProt":"Q91YT8","EnsemblGene":["ENSMUSG00000026519"],"EnsemblTrans":[["ENSMUST00000027800","ENSMUSP00000027800","principal1"],["ENSMUST00000161523","ENSMUSP00000124021","principal1"]],"RefSeq":[["NM_144794","NP_659043","PROVISIONAL"],["XM_006496721","XP_006496784","MODEL"],["XM_006496722","XP_006496785","MODEL"],["XM_006496723","XP_006496786","MODEL"]],"UCSC":["uc007dwx.1"],"SwissProt":["CSCL1_MOUSE"]}]</t>
  </si>
  <si>
    <t>Rflnb</t>
  </si>
  <si>
    <t>76566</t>
  </si>
  <si>
    <t>1500005K14Rik|Fam101|Fam101b|Ref|RefilinB|cfm</t>
  </si>
  <si>
    <t>refilin B</t>
  </si>
  <si>
    <t>chr11:75918608-75910020</t>
  </si>
  <si>
    <t>GO:0061182 negative regulation of chondrocyte development;GO:1900158 negative regulation of bone mineralization involved in bone maturation;GO:0061181 regulation of chondrocyte development</t>
  </si>
  <si>
    <t>GO:0032432 actin filament bundle;GO:0015629 actin cytoskeleton;GO:0005856 cytoskeleton</t>
  </si>
  <si>
    <t>[GO:0003674] molecular_function; [GO:0008092] cytoskeletal protein binding; [GO:0008150] biological_process; [GO:0048856] anatomical structure development; [GO:0030154] cell differentiation; [GO:0007010] cytoskeleton organization; [GO:0005575] cellular_component; [GO:0005622] intracellular anatomical structure; [GO:0005737] cytoplasm; [GO:0043226] organelle; [GO:0005856] cytoskeleton; [GO:0021700] developmental maturation</t>
  </si>
  <si>
    <t>GO:0031005 filamin binding;GO:0008092 cytoskeletal protein binding;GO:0005515 protein binding</t>
  </si>
  <si>
    <t>[IPR028215] Refilin family</t>
  </si>
  <si>
    <t>(Human)OMIM ID:615928 Family with sequence similarity 101, member b</t>
  </si>
  <si>
    <t>[{"UniProt":"Q5SVD0","EnsemblGene":["ENSMUSG00000020846"],"EnsemblTrans":[["ENSMUST00000021207","ENSMUSP00000021207","principal1"]],"RefSeq":[["NM_029658","NP_083934","VALIDATED"]],"UCSC":["uc007kez.2"],"SwissProt":["RFLB_MOUSE"]}]</t>
  </si>
  <si>
    <t>Unc93a2</t>
  </si>
  <si>
    <t>667055</t>
  </si>
  <si>
    <t>Gm9992</t>
  </si>
  <si>
    <t>unc-93 homolog A2</t>
  </si>
  <si>
    <t>chr17:7664724-7631045</t>
  </si>
  <si>
    <t>GO:0005886 plasma membrane;GO:0071944 cell periphery;GO:0016020 membrane</t>
  </si>
  <si>
    <t>[GO:0005575] cellular_component; [GO:0003674] molecular_function; [GO:0008150] biological_process; [GO:0005886] plasma membrane</t>
  </si>
  <si>
    <t>[IPR010291] Ion channel regulatory protein, UNC-93; [IPR036259] MFS transporter superfamily</t>
  </si>
  <si>
    <t>(Human)OMIM ID:607995 Unc93 homolog a</t>
  </si>
  <si>
    <t>[{"UniProt":"B2RWK3","EnsemblGene":["ENSMUSG00000056133"],"EnsemblTrans":[["ENSMUST00000070059","ENSMUSP00000064469","principal1"]],"RefSeq":[["NM_001142539","NP_001136011","VALIDATED"],["XM_006523242","XP_006523305","MODEL"],["XM_006523243","XP_006523306","MODEL"],["XM_006523244","XP_006523307","MODEL"],["XM_011246179","XP_011244481","MODEL"]],"UCSC":["uc012ajn.1"],"SwissProt":["B2RWK3_MOUSE"]}]</t>
  </si>
  <si>
    <t>Mpp1</t>
  </si>
  <si>
    <t>17524</t>
  </si>
  <si>
    <t>55kD|55kDa|C130070C03Rik|p5|p55</t>
  </si>
  <si>
    <t>membrane protein, palmitoylated</t>
  </si>
  <si>
    <t>This gene encodes a protein localized to the cell membrane. The protein serves as a scaffold for the assembly of the actin cytoskeleton, and plays a role in regulating apico-basal cell polarity. [provided by RefSeq, May 2015]</t>
  </si>
  <si>
    <t>chrX:74174622-74153339</t>
  </si>
  <si>
    <t>GO:0090022 regulation of neutrophil chemotaxis;GO:1902622 regulation of neutrophil migration;GO:0071622 regulation of granulocyte chemotaxis</t>
  </si>
  <si>
    <t>GO:0034451 centriolar satellite;GO:0030863 cortical cytoskeleton;GO:0005938 cell cortex</t>
  </si>
  <si>
    <t>[GO:0003674] molecular_function; [GO:0005575] cellular_component; [GO:0005886] plasma membrane; [GO:0005622] intracellular anatomical structure; [GO:0043226] organelle; [GO:0005856] cytoskeleton; [GO:0005815] microtubule organizing center; [GO:0005737] cytoplasm; [GO:0008150] biological_process; [GO:0002376] immune system process; [GO:0040011] locomotion; [GO:0048870] cell motility</t>
  </si>
  <si>
    <t>[IPR001452] SH3 domain; [IPR001478] PDZ domain; [IPR008144] Guanylate kinase-like domain; [IPR008145] Guanylate kinase/L-type calcium channel beta subunit; [IPR020590] Guanylate kinase, conserved site; [IPR027417] P-loop containing nucleoside triphosphate hydrolase; [IPR035475] MPP1, SH3 domain; [IPR036028] SH3-like domain superfamily; [IPR036034] PDZ superfamily</t>
  </si>
  <si>
    <t>MP:0001935 decreased litter size; MP:0002463 abnormal neutrophil physiology; MP:0008720 impaired neutrophil chemotaxis</t>
  </si>
  <si>
    <t>(Human)OMIM ID:305360 Membrane protein, palmitoylated 1</t>
  </si>
  <si>
    <t>[{"UniProt":"P70290","EnsemblGene":["ENSMUSG00000031402"],"EnsemblTrans":[["ENSMUST00000033775","ENSMUSP00000033775","principal1"]],"RefSeq":[["NM_008621","NP_032647","REVIEWED"]],"UCSC":["uc009tpp.1"],"SwissProt":["EM55_MOUSE"]},{"UniProt":"Q542P4","RefSeq":[["NM_008621","NP_032647","REVIEWED"]],"SwissProt":["Q542P4_MOUSE"]}]</t>
  </si>
  <si>
    <t>Slc25a45</t>
  </si>
  <si>
    <t>107375</t>
  </si>
  <si>
    <t>AW491445</t>
  </si>
  <si>
    <t>solute carrier family 25, member 45</t>
  </si>
  <si>
    <t>(Human)SLC25A45 belongs to the SLC25 family of mitochondrial carrier proteins (Haitina et al., 2006 [PubMed 16949250]).[supplied by OMIM, Mar 2008]</t>
  </si>
  <si>
    <t>chr19:5927828-5935796</t>
  </si>
  <si>
    <t>GO:0006844 acyl carnitine transport;GO:0015697 quaternary ammonium group transport;GO:0006865 amino acid transport</t>
  </si>
  <si>
    <t>[GO:0005575] cellular_component; [GO:0006810] transport; [GO:0008150] biological_process; [GO:0055085] transmembrane transport; [GO:0005622] intracellular anatomical structure; [GO:0043226] organelle; [GO:0005737] cytoplasm; [GO:0005739] mitochondrion; [GO:0022857] transmembrane transporter activity; [GO:0003674] molecular_function</t>
  </si>
  <si>
    <t>GO:0015227 acyl carnitine transmembrane transporter activity;GO:0015651 quaternary ammonium group transmembrane transporter activity;GO:0015101 organic cation transmembrane transporter activity</t>
  </si>
  <si>
    <t>[IPR018108] Mitochondrial substrate/solute carrier; [IPR023395] Mitochondrial carrier domain superfamily; [IPR002067] Mitochondrial carrier protein</t>
  </si>
  <si>
    <t>(Human)OMIM ID:610825 Solute carrier family 25, member 45</t>
  </si>
  <si>
    <t>[{"UniProt":"A0A494BAQ4","EnsemblGene":["ENSMUSG00000024818"],"EnsemblTrans":[["ENSMUST00000235340","ENSMUSP00000158189",""]],"RefSeq":[["XM_006531622","XP_006531685","MODEL"]],"SwissProt":["A0A494BAQ4_MOUSE"]},{"UniProt":"Q8CFJ7","EnsemblGene":["ENSMUSG00000024818"],"RefSeq":[["XM_006531621","XP_006531684"]],"SwissProt":["S2545_MOUSE"]}]</t>
  </si>
  <si>
    <t>Sptbn2</t>
  </si>
  <si>
    <t>20743</t>
  </si>
  <si>
    <t>Sp|Spnb3</t>
  </si>
  <si>
    <t>spectrin beta, non-erythrocytic 2</t>
  </si>
  <si>
    <t>(Human)Spectrins are principle components of a cell's membrane-cytoskeleton and are composed of two alpha and two beta spectrin subunits. The protein encoded by this gene (SPTBN2), is called spectrin beta non-erythrocytic 2 or beta-III spectrin. It is related to, but distinct from, the beta-II spectrin gene which is also known as spectrin beta non-erythrocytic 1 (SPTBN1). SPTBN2 regulates the glutamate signaling pathway by stabilizing the glutamate transporter EAAT4 at the surface of the plasma membrane. Mutations in this gene cause a form of spinocerebellar ataxia, SCA5, that is characterized by neurodegeneration, progressive locomotor incoordination, dysarthria, and uncoordinated eye movements. [provided by RefSeq, Dec 2009]</t>
  </si>
  <si>
    <t>chr19:4761236-4804006</t>
  </si>
  <si>
    <t>GO:0021692 cerebellar Purkinje cell layer morphogenesis;GO:0021680 cerebellar Purkinje cell layer development;GO:0021696 cerebellar cortex morphogenesis</t>
  </si>
  <si>
    <t>GO:0099189 postsynaptic spectrin-associated cytoskeleton;GO:0008091 spectrin;GO:0014731 spectrin-associated cytoskeleton</t>
  </si>
  <si>
    <t>[GO:0003674] molecular_function; [GO:0008092] cytoskeletal protein binding; [GO:0043167] ion binding; [GO:0008289] lipid binding; [GO:0008150] biological_process; [GO:0007010] cytoskeleton organization; [GO:0005198] structural molecule activity; [GO:0005575] cellular_component; [GO:0005622] intracellular anatomical structure; [GO:0032991] protein-containing complex; [GO:0043226] organelle; [GO:0005737] cytoplasm; [GO:0005856] cytoskeleton; [GO:0005886] plasma membrane; [GO:0022607] cellular component assembly; [GO:0065003] protein-containing complex assembly; [GO:0005768] endosome; [GO:0031410] cytoplasmic vesicle; [GO:0040007] growth; [GO:0048856] anatomical structure development; [GO:0034330] cell junction organization; [GO:0005794] Golgi apparatus; [GO:0006810] transport; [GO:0007267] cell-cell signaling; [GO:0016192] vesicle-mediated transport</t>
  </si>
  <si>
    <t>GO:0098918 structural constituent of synapse;GO:0005198 structural molecule activity;GO:0003674 molecular_function</t>
  </si>
  <si>
    <t>[IPR001589] Actinin-type actin-binding domain, conserved site; [IPR001605] Pleckstrin homology domain, spectrin-type; [IPR001715] Calponin homology domain; [IPR001849] Pleckstrin homology domain; [IPR002017] Spectrin repeat; [IPR011993] PH-like domain superfamily; [IPR016343] Spectrin, beta subunit; [IPR018159] Spectrin/alpha-actinin; [IPR036872] CH domain superfamily; [IPR041681] Pleckstrin homology domain 9</t>
  </si>
  <si>
    <t>MP:0000877 abnormal Purkinje cell morphology; MP:0002764 short tibia; MP:0002874 decreased hemoglobin content; MP:0001393 ataxia; MP:0001406 abnormal gait; MP:0005567 decreased circulating total protein level; MP:0001405 impaired coordination; MP:0000745 tremors; MP:0001525 impaired balance; MP:0000889 abnormal cerebellar molecular layer; MP:0001260 increased body weight; MP:0000876 Purkinje cell degeneration; MP:0000890 thin cerebellar molecular layer; MP:0008572 abnormal Purkinje cell dendrite morphology; MP:0002272 abnormal nervous system electrophysiology; MP:0003996 clonic seizures; MP:0011269 increased excitatory postsynaptic current amplitude</t>
  </si>
  <si>
    <t>OMIM ID:600224 Spinocerebellar ataxia 5</t>
  </si>
  <si>
    <t>DOID:0050882 spinocerebellar ataxia type 5</t>
  </si>
  <si>
    <t>[{"UniProt":"Q68FG2","EnsemblGene":["ENSMUSG00000067889"],"EnsemblTrans":[["ENSMUST00000008991","ENSMUSP00000008991","principal1"]],"RefSeq":[["NM_021287","NP_067262","VALIDATED"],["XM_006531704","XP_006531767"],["XM_006531705","XP_006531768"]],"UCSC":["uc008gan.1"],"SwissProt":["Q68FG2_MOUSE"]}]</t>
  </si>
  <si>
    <t>Defa3</t>
  </si>
  <si>
    <t>13237</t>
  </si>
  <si>
    <t>Defa27|Defcr|Defcr-|Defcr-3|Defcr3</t>
  </si>
  <si>
    <t>defensin, alpha, 3</t>
  </si>
  <si>
    <t>chr8:21777425-21778393</t>
  </si>
  <si>
    <t>GO:0005766 primary lysosome;GO:0042582 azurophil granule;GO:0030141 secretory granule</t>
  </si>
  <si>
    <t>Dgat1</t>
  </si>
  <si>
    <t>13350</t>
  </si>
  <si>
    <t>ARAT|C75990|D15Ertd23|D15Ertd23e|Dgat</t>
  </si>
  <si>
    <t>diacylglycerol O-acyltransferase 1</t>
  </si>
  <si>
    <t>(Human)This gene encodes an multipass transmembrane protein that functions as a key metabolic enzyme. The encoded protein catalyzes the conversion of diacylglycerol and fatty acyl CoA to triacylglycerol. This enzyme can also transfer acyl CoA to retinol. Activity of this protein may be associated with obesity and other metabolic diseases. [provided by RefSeq, Jul 2013]</t>
  </si>
  <si>
    <t>chr15:76396225-76386212</t>
  </si>
  <si>
    <t>GO:1901738 regulation of vitamin A metabolic process;GO:0006776 vitamin A metabolic process;GO:0006640 monoacylglycerol biosynthetic process</t>
  </si>
  <si>
    <t>[GO:0008150] biological_process; [GO:0009058] biosynthetic process; [GO:0006629] lipid metabolic process; [GO:0003674] molecular_function; [GO:0016746] transferase activity, transferring acyl groups; [GO:0005575] cellular_component; [GO:0005622] intracellular anatomical structure; [GO:0043226] organelle; [GO:0005737] cytoplasm; [GO:0005783] endoplasmic reticulum; [GO:0005886] plasma membrane; [GO:0044281] small molecule metabolic process; [GO:0006810] transport; [GO:0007267] cell-cell signaling; [GO:0015031] protein transport; [GO:0043167] ion binding; [GO:0008289] lipid binding; [GO:0042592] homeostatic process; [GO:0022607] cellular component assembly; [GO:0065003] protein-containing complex assembly; [GO:0034641] cellular nitrogen compound metabolic process; [GO:0006790] sulfur compound metabolic process; [GO:0006091] generation of precursor metabolites and energy</t>
  </si>
  <si>
    <t>GO:0050252 retinol O-fatty-acyltransferase activity;GO:0004144 diacylglycerol O-acyltransferase activity;GO:0003846 2-acylglycerol O-acyltransferase activity</t>
  </si>
  <si>
    <t>[IPR004299] Membrane bound O-acyl transferase, MBOAT; [IPR014371] Sterol O-acyltransferase, ACAT/DAG/ARE types; [IPR027251] Diacylglycerol O-acyltransferase 1</t>
  </si>
  <si>
    <t>MP:0002644 decreased circulating triglyceride level; MP:0001262 decreased body weight; MP:0001216 abnormal epidermal layer morphology; MP:0000414 alopecia; MP:0001190 reddish skin; MP:0000416 sparse hair; MP:0000628 abnormal mammary gland development; MP:0000367 abnormal coat/ hair morphology; MP:0001212 skin lesions; MP:0001399 hyperactivity; MP:0005560 decreased circulating glucose level; MP:0006270 abnormal mammary gland growth during lactation; MP:0009504 abnormal mammary gland epithelium morphology; MP:0009506 abnormal mammary gland alveolus morphology; MP:0001222 epidermal hyperplasia; MP:0001219 thick epidermis; MP:0001191 abnormal skin condition; MP:0000662 abnormal branching of the mammary ductal tree; MP:0010174 decreased mammary gland epithelial cell proliferation; MP:0005292 improved glucose tolerance; MP:0005668 decreased circulating leptin level; MP:0001664 abnormal digestion; MP:0005459 decreased percent body fat/body weight; MP:0002891 increased insulin sensitivity; MP:0005289 increased oxygen consumption; MP:0005659 decreased susceptibility to diet-induced obesity; MP:0031268 decreased susceptibility to diet-induced hepatic steatosis; MP:0008861 abnormal hair shedding; MP:0008858 abnormal hair cycle anagen phase; MP:0000427 abnormal hair cycle; MP:0001192 scaly skin; MP:0009356 decreased liver triglyceride level; MP:0012075 impaired mammary gland growth during pregnancy; MP:0010026 decreased liver cholesterol level; MP:0011232 abnormal vitamin A level; MP:0010249 lactation failure; MP:0004047 abnormal milk composition; MP:0009297 decreased mammary fat pad weight</t>
  </si>
  <si>
    <t>(Human)OMIM ID:604900 Diacylglycerol o-acyltransferase 1</t>
  </si>
  <si>
    <t>(Human)DOID:0060778 congenital diarrhea 7 with exudative enteropathy</t>
  </si>
  <si>
    <t>116</t>
  </si>
  <si>
    <t>[{"UniProt":"Q9Z2A7","EnsemblGene":["ENSMUSG00000022555"],"EnsemblTrans":[["ENSMUST00000023214","ENSMUSP00000023214","principal1"]],"RefSeq":[["NM_010046","NP_034176","VALIDATED"]],"UCSC":["uc007wkn.1"],"SwissProt":["DGAT1_MOUSE"]},{"UniProt":"Q54AA6","RefSeq":[["NM_010046","NP_034176","VALIDATED"]],"SwissProt":["Q54AA6_MOUSE"]}]</t>
  </si>
  <si>
    <t>(mmu)Triacylglycerol biosynthesis; (M00089)Triacylglycerol biosynthesis; (ko04975)Fat digestion and absorption</t>
  </si>
  <si>
    <t>Sult1c2</t>
  </si>
  <si>
    <t>69083</t>
  </si>
  <si>
    <t>1810008N17Rik|ST1C|ST1C1|ST1C2|Sult1c1</t>
  </si>
  <si>
    <t>sulfotransferase family, cytosolic, 1C, member 2</t>
  </si>
  <si>
    <t>(Human)Sulfotransferase enzymes catalyze the sulfate conjugation of many hormones, neurotransmitters, drugs, and xenobiotic compounds. These cytosolic enzymes are different in their tissue distributions and substrate specificities. The gene structure (number and length of exons) is similar among family members. This gene encodes a protein that belongs to the SULT1 subfamily, responsible for transferring a sulfo moiety from PAPS to phenol-containing compounds. Two alternatively spliced transcript variants encoding different isoforms have been described for this gene. [provided by RefSeq, Jul 2008]</t>
  </si>
  <si>
    <t>chr17:54152986-54136665</t>
  </si>
  <si>
    <t>GO:0051923 sulfation;GO:0006790 sulfur compound metabolic process;GO:0044237 cellular metabolic process</t>
  </si>
  <si>
    <t>[GO:0003674] molecular_function; [GO:0005575] cellular_component; [GO:0005622] intracellular anatomical structure; [GO:0005737] cytoplasm; [GO:0043226] organelle; [GO:0005773] vacuole; [GO:0005764] lysosome; [GO:0008150] biological_process; [GO:0006790] sulfur compound metabolic process</t>
  </si>
  <si>
    <t>GO:0004062 aryl sulfotransferase activity;GO:0008146 sulfotransferase activity;GO:0016782 transferase activity, transferring sulphur-containing groups</t>
  </si>
  <si>
    <t>(Human)OMIM ID:602385 Sulfotransferase family 1c, member 2</t>
  </si>
  <si>
    <t>(Human)9</t>
  </si>
  <si>
    <t>[{"UniProt":"Q9D939","EnsemblGene":["ENSMUSG00000023122"],"EnsemblTrans":[["ENSMUST00000023886","ENSMUSP00000023886","principal1"]],"RefSeq":[["NM_026935","NP_081211","PROVISIONAL"]],"UCSC":["uc008czu.1"],"SwissProt":["ST1C2_MOUSE"]}]</t>
  </si>
  <si>
    <t>Otop2</t>
  </si>
  <si>
    <t>237987</t>
  </si>
  <si>
    <t>4732464P15</t>
  </si>
  <si>
    <t>otopetrin 2</t>
  </si>
  <si>
    <t>chr11:115197989-115223132</t>
  </si>
  <si>
    <t>GO:1902600 proton transmembrane transport;GO:0098662 inorganic cation transmembrane transport;GO:0098660 inorganic ion transmembrane transport</t>
  </si>
  <si>
    <t>[GO:0005575] cellular_component; [GO:0005886] plasma membrane; [GO:0006810] transport; [GO:0008150] biological_process; [GO:0055085] transmembrane transport; [GO:0022857] transmembrane transporter activity; [GO:0003674] molecular_function</t>
  </si>
  <si>
    <t>GO:0015252 proton channel activity;GO:0015078 proton transmembrane transporter activity;GO:0005261 cation channel activity</t>
  </si>
  <si>
    <t>[IPR004878] Otopetrin</t>
  </si>
  <si>
    <t>(Human)OMIM ID:607827 Otopetrin 2</t>
  </si>
  <si>
    <t>[{"UniProt":"Q80SX5","EnsemblGene":["ENSMUSG00000050201"],"EnsemblTrans":[["ENSMUST00000055490","ENSMUSP00000062109","principal1"],["ENSMUST00000106544","ENSMUSP00000102154","principal1"]],"RefSeq":[["NM_172801","NP_766389","VALIDATED"],["XM_006533256","XP_006533319"]],"UCSC":["uc007mhb.1"],"SwissProt":["OTOP2_MOUSE"]}]</t>
  </si>
  <si>
    <t>Tm6sf2</t>
  </si>
  <si>
    <t>107770</t>
  </si>
  <si>
    <t>transmembrane 6 superfamily member 2</t>
  </si>
  <si>
    <t>chr8:70525574-70532716</t>
  </si>
  <si>
    <t>GO:0055088 lipid homeostasis;GO:0019216 regulation of lipid metabolic process;GO:0048878 chemical homeostasis</t>
  </si>
  <si>
    <t>[GO:0005575] cellular_component; [GO:0003674] molecular_function; [GO:0008150] biological_process; [GO:0006629] lipid metabolic process; [GO:0005622] intracellular anatomical structure; [GO:0043226] organelle; [GO:0005737] cytoplasm; [GO:0005783] endoplasmic reticulum</t>
  </si>
  <si>
    <t>GO:0042802 identical protein binding;GO:0005515 protein binding;GO:0005488 binding</t>
  </si>
  <si>
    <t>[IPR033118] EXPERA domain</t>
  </si>
  <si>
    <t>MP:0000186 decreased circulating HDL cholesterol level; MP:0005179 decreased circulating cholesterol level; MP:0000183 decreased circulating LDL cholesterol level; MP:0002628 hepatic steatosis; MP:0001552 increased circulating triglyceride level; MP:0005278 abnormal cholesterol homeostasis; MP:0002941 increased circulating alanine transaminase level; MP:0000479 abnormal enterocyte morphology; MP:0005317 increased triglyceride level; MP:0003976 decreased circulating VLDL triglyceride level; MP:0009355 increased liver triglyceride level; MP:0005342 abnormal intestinal lipid absorption; MP:0002647 decreased intestinal cholesterol absorption; MP:0010332 abnormal circulating apolipoprotein level</t>
  </si>
  <si>
    <t>(Human)OMIM ID:606563 Transmembrane 6 superfamily, member 2</t>
  </si>
  <si>
    <t>[{"UniProt":"A0A0R4J0J9","EnsemblGene":["ENSMUSG00000036151"],"EnsemblTrans":[["ENSMUST00000049197","ENSMUSP00000046114","principal3"]],"RefSeq":[["NM_181540","NP_853518","VALIDATED"]],"SwissProt":["A0A0R4J0J9_MOUSE"]},{"UniProt":"E9QM19","EnsemblGene":["ENSMUSG00000036151"],"EnsemblTrans":[["ENSMUST00000110160","ENSMUSP00000105788","alternative1"]],"RefSeq":[["NM_001293795","NP_001280724","VALIDATED"]],"UCSC":["uc009lyp.2"],"SwissProt":["E9QM19_MOUSE"]},{"UniProt":"Q8R1J1","RefSeq":[["NM_181540","NP_853518","VALIDATED"]],"SwissProt":["TM6S2_MOUSE"]}]</t>
  </si>
  <si>
    <t>Insl5</t>
  </si>
  <si>
    <t>23919</t>
  </si>
  <si>
    <t>RI|RIF2</t>
  </si>
  <si>
    <t>insulin-like 5</t>
  </si>
  <si>
    <t>(Human)The protein encoded by this gene contains a classical signature of the insulin superfamily and is highly similar to relaxin 3 (RLN3/INSL7). [provided by RefSeq, Jul 2008]</t>
  </si>
  <si>
    <t>chr4:102884468-102875069</t>
  </si>
  <si>
    <t>GO:2000253 positive regulation of feeding behavior;GO:0048520 positive regulation of behavior;GO:0060259 regulation of feeding behavior</t>
  </si>
  <si>
    <t>GO:0062023 collagen-containing extracellular matrix;GO:0031012 extracellular matrix;GO:0030312 external encapsulating structure</t>
  </si>
  <si>
    <t>[GO:0005575] cellular_component; [GO:0005576] extracellular region; [GO:0003674] molecular_function; [GO:0008150] biological_process; [GO:0007165] signal transduction; [GO:0031012] extracellular matrix</t>
  </si>
  <si>
    <t>GO:0005179 hormone activity;GO:0001664 G protein-coupled receptor binding;GO:0048018 receptor ligand activity</t>
  </si>
  <si>
    <t>[IPR016179] Insulin-like; [IPR022353] Insulin, conserved site; [IPR036438] Insulin-like superfamily</t>
  </si>
  <si>
    <t>MP:0002169 no abnormal phenotype detected; MP:0001935 decreased litter size; MP:0001922 reduced male fertility; MP:0001923 reduced female fertility; MP:0005293 impaired glucose tolerance; MP:0001926 female infertility; MP:0001925 male infertility; MP:0002675 asthenozoospermia; MP:0001927 abnormal estrous cycle; MP:0002727 decreased circulating insulin level; MP:0009172 small pancreatic islets; MP:0001559 hyperglycemia; MP:0003339 decreased pancreatic beta cell number; MP:0001762 polyuria</t>
  </si>
  <si>
    <t>(Human)OMIM ID:606413 Insulin-like 5</t>
  </si>
  <si>
    <t>[{"UniProt":"Q9WUG6","EnsemblGene":["ENSMUSG00000066090"],"EnsemblTrans":[["ENSMUST00000084382","ENSMUSP00000081416","principal3"]],"RefSeq":[["NM_001290648","NP_001277577","VALIDATED"],["NM_011831","NP_035961","VALIDATED"]],"UCSC":["uc008txa.1"],"SwissProt":["INSL5_MOUSE"]},{"UniProt":"A2AIY3","EnsemblGene":["ENSMUSG00000066090"],"EnsemblTrans":[["ENSMUST00000106869","ENSMUSP00000102482","alternative2"]],"RefSeq":[["NM_001290648","NP_001277577","VALIDATED"]],"UCSC":["uc056zwu.1"],"SwissProt":["A2AIY3_MOUSE"]}]</t>
  </si>
  <si>
    <t>Enpep</t>
  </si>
  <si>
    <t>13809</t>
  </si>
  <si>
    <t>6030431M22Rik|APA|Bp-1/6C|Bp-1/6C3|Ly-5|Ly-51|Ly5|Ly51</t>
  </si>
  <si>
    <t>glutamyl aminopeptidase</t>
  </si>
  <si>
    <t>(Human)The ENPEP gene encodes glutamyl aminopeptidase, a type II integral membrane protein with an extracellular zinc-binding domain. This protein can upregulate blood pressure by cleaving the N-terminal aspartate from angiotensin II, and can regulate blood vessel formation and enhance tumorigenesis in some tissues. Along with ANPEP and DPP4, ENPEP was found to be a candidate co-receptor for the coronavirus SARS-CoV-2, which causes COVID-19. [provided by RefSeq, Apr 2020]</t>
  </si>
  <si>
    <t>chr3:129126398-129062826</t>
  </si>
  <si>
    <t>GO:0043171 peptide catabolic process;GO:0003081 regulation of systemic arterial blood pressure by renin-angiotensin;GO:0001990 regulation of systemic arterial blood pressure by hormone</t>
  </si>
  <si>
    <t>[GO:0008150] biological_process; [GO:0003674] molecular_function; [GO:0043167] ion binding; [GO:0008233] peptidase activity; [GO:0005575] cellular_component; [GO:0005886] plasma membrane; [GO:0005622] intracellular anatomical structure; [GO:0005737] cytoplasm; [GO:0043226] organelle; [GO:0031410] cytoplasmic vesicle; [GO:0040011] locomotion; [GO:0048870] cell motility; [GO:0007165] signal transduction; [GO:0008283] cell population proliferation; [GO:0048856] anatomical structure development; [GO:0048646] anatomical structure formation involved in morphogenesis; [GO:0009056] catabolic process; [GO:0034641] cellular nitrogen compound metabolic process; [GO:0003013] circulatory system process</t>
  </si>
  <si>
    <t>[IPR001930] Peptidase M1, alanine aminopeptidase/leukotriene A4 hydrolase; [IPR014782] Peptidase M1, membrane alanine aminopeptidase; [IPR024571] ERAP1-like C-terminal domain; [IPR033508] Aminopeptidase A; [IPR034016] Aminopeptidase N-type; [IPR042097] Aminopeptidase N-like , N-terminal</t>
  </si>
  <si>
    <t>MP:0001488 increased startle reflex; MP:0004122 abnormal sinus arrhythmia</t>
  </si>
  <si>
    <t>(Human)OMIM ID:138297 Glutamyl aminopeptidase</t>
  </si>
  <si>
    <t>52</t>
  </si>
  <si>
    <t>[{"UniProt":"P16406","EnsemblGene":["ENSMUSG00000028024"],"EnsemblTrans":[["ENSMUST00000029658","ENSMUSP00000029658","principal1"]],"RefSeq":[["NM_007934","NP_031960","VALIDATED"]],"UCSC":["uc008rhy.1"],"SwissProt":["AMPE_MOUSE"]},{"UniProt":"Q52JJ6","RefSeq":[["NM_007934","NP_031960","VALIDATED"]],"SwissProt":["Q52JJ6_MOUSE"]},{"UniProt":"Q6P3C1","RefSeq":[["NM_007934","NP_031960","VALIDATED"]],"SwissProt":["Q6P3C1_MOUSE"]},{"UniProt":"Q8CD51","RefSeq":[["NM_007934","NP_031960","VALIDATED"]],"SwissProt":["Q8CD51_MOUSE"]}]</t>
  </si>
  <si>
    <t>(ko04614)Renin-angiotensin system; (mmu04614)Renin-angiotensin system</t>
  </si>
  <si>
    <t>Gm11127</t>
  </si>
  <si>
    <t>100529082</t>
  </si>
  <si>
    <t>H2-K1</t>
  </si>
  <si>
    <t>predicted gene 11127</t>
  </si>
  <si>
    <t>(Human)This gene belongs to the HLA class I heavy chain paralogues. It encodes a non-classical heavy chain that forms a heterodimer with a beta-2 microglobulin light chain, with the heavy chain anchored in the membrane. Unlike most other HLA heavy chains, this molecule is localized in the endoplasmic reticulum and Golgi apparatus, with a small amount present at the cell surface in some cell types. It contains a divergent peptide-binding groove, and is thought to bind a restricted subset of peptides for immune presentation. This gene exhibits few polymorphisms. Multiple transcript variants encoding different isoforms have been found for this gene. These variants lack a coding exon found in transcripts from other HLA paralogues due to an altered splice acceptor site, resulting in a shorter cytoplasmic domain. [provided by RefSeq, Jul 2008]</t>
  </si>
  <si>
    <t>chr17:36369263-36366708</t>
  </si>
  <si>
    <t>[GO:0005575] cellular_component; [GO:0005886] plasma membrane; [GO:0005615] extracellular space; [GO:0005576] extracellular region; [GO:0008150] biological_process; [GO:0002376] immune system process</t>
  </si>
  <si>
    <t>GO:0042605 peptide antigen binding;GO:0003823 antigen binding;GO:0042277 peptide binding</t>
  </si>
  <si>
    <t>[IPR001039] MHC class I alpha chain, alpha1 alpha2 domains; [IPR003006] Immunoglobulin/major histocompatibility complex, conserved site; [IPR003597] Immunoglobulin C1-set; [IPR007110] Immunoglobulin-like domain; [IPR011161] MHC class I-like antigen recognition-like; [IPR011162] MHC classes I/II-like antigen recognition protein; [IPR013783] Immunoglobulin-like fold; [IPR036179] Immunoglobulin-like domain superfamily; [IPR037055] MHC class I-like antigen recognition-like superfamily</t>
  </si>
  <si>
    <t>(Human)MP:0010768 mortality/aging; MP:0005397 hematopoietic system phenotype</t>
  </si>
  <si>
    <t>(Human)OMIM ID:143110 Major histocompatibility complex, class i, f</t>
  </si>
  <si>
    <t>(Human)38</t>
  </si>
  <si>
    <t>[{"UniProt":"A7VMS2","EnsemblGene":["ENSMUSG00000079492"],"EnsemblTrans":[["ENSMUST00000113742","ENSMUSP00000109371","principal1"]],"RefSeq":[["NM_001199967","NP_001186896","PROVISIONAL"]],"UCSC":["uc008cjz.2"],"SwissProt":["A7VMS2_MOUSE"]}]</t>
  </si>
  <si>
    <t>(mmu05330)Allograft rejection; (ko05332)Graft-versus-host disease; (mmu05332)Graft-versus-host disease</t>
  </si>
  <si>
    <t>R3hdm4</t>
  </si>
  <si>
    <t>109284</t>
  </si>
  <si>
    <t>AI503502|C030046I01Rik</t>
  </si>
  <si>
    <t>R3H domain containing 4</t>
  </si>
  <si>
    <t>chr10:79752764-79745886</t>
  </si>
  <si>
    <t>[GO:0003674] molecular_function; [GO:0005575] cellular_component; [GO:0005622] intracellular anatomical structure; [GO:0005634] nucleus; [GO:0043226] organelle; [GO:0008150] biological_process</t>
  </si>
  <si>
    <t>GO:0003676 nucleic acid binding;GO:1901363 heterocyclic compound binding;GO:0097159 organic cyclic compound binding</t>
  </si>
  <si>
    <t>[IPR001374] R3H domain; [IPR025952] R3H-associated N-terminal domain; [IPR036867] R3H domain superfamily; [IPR039629] R3H domain-containing protein 4</t>
  </si>
  <si>
    <t>[{"UniProt":"Q4VBF2","EnsemblGene":["ENSMUSG00000035781"],"EnsemblTrans":[["ENSMUST00000045628","ENSMUSP00000044570","principal1"],["ENSMUST00000171416","ENSMUSP00000132266","principal1"]],"RefSeq":[["NM_177994","NP_818775","VALIDATED"]],"UCSC":["uc007gan.1"],"SwissProt":["R3HD4_MOUSE"]},{"UniProt":"B2RRK4","RefSeq":[["NM_177994","NP_818775","VALIDATED"]],"SwissProt":["B2RRK4_MOUSE"]}]</t>
  </si>
  <si>
    <t>Pipox</t>
  </si>
  <si>
    <t>19193</t>
  </si>
  <si>
    <t>LPIPOX|Pso</t>
  </si>
  <si>
    <t>pipecolic acid oxidase</t>
  </si>
  <si>
    <t>chr11:77784698-77771440</t>
  </si>
  <si>
    <t>GO:0019474 L-lysine catabolic process to acetyl-CoA;GO:0033514 L-lysine catabolic process to acetyl-CoA via L-pipecolate;GO:0006554 lysine catabolic process</t>
  </si>
  <si>
    <t>GO:0005777 peroxisome;GO:0042579 microbody;GO:0005737 cytoplasm</t>
  </si>
  <si>
    <t>[GO:0008150] biological_process; [GO:0003674] molecular_function; [GO:0016491] oxidoreductase activity; [GO:0044281] small molecule metabolic process; [GO:0034641] cellular nitrogen compound metabolic process; [GO:0005575] cellular_component; [GO:0005622] intracellular anatomical structure; [GO:0043226] organelle; [GO:0005737] cytoplasm; [GO:0005777] peroxisome; [GO:0009056] catabolic process; [GO:0006520] cellular amino acid metabolic process; [GO:0006790] sulfur compound metabolic process</t>
  </si>
  <si>
    <t>GO:0008115 sarcosine oxidase activity;GO:0050031 L-pipecolate oxidase activity;GO:0016647 oxidoreductase activity, acting on the CH-NH group of donors, oxygen as acceptor</t>
  </si>
  <si>
    <t>[IPR006076] FAD dependent oxidoreductase; [IPR006281] Sarcosine oxidase, monomeric; [IPR036188] FAD/NAD(P)-binding domain superfamily</t>
  </si>
  <si>
    <t>MP:0001402 hypoactivity; MP:0002797 increased thigmotaxis; MP:0004924 abnormal behavior; MP:0001363 increased anxiety-related response; MP:0002757 decreased vertical activity</t>
  </si>
  <si>
    <t>(Human)OMIM ID:616713 Pipecolic acid oxidase</t>
  </si>
  <si>
    <t>[{"UniProt":"Q9D826","EnsemblGene":["ENSMUSG00000017453"],"EnsemblTrans":[["ENSMUST00000017597","ENSMUSP00000017597","principal1"]],"RefSeq":[["NM_008952","NP_032978","VALIDATED"]],"UCSC":["uc007khm.2"],"SwissProt":["SOX_MOUSE"]},{"UniProt":"Q3UEJ8","RefSeq":[["NM_008952","NP_032978","VALIDATED"]],"SwissProt":["Q3UEJ8_MOUSE"]}]</t>
  </si>
  <si>
    <t>(ko00260)Glycine, serine and threonine metabolism; (mmu00260)Glycine, serine and threonine metabolism; (ko00310)Lysine degradation</t>
  </si>
  <si>
    <t>Rhebl1</t>
  </si>
  <si>
    <t>69159</t>
  </si>
  <si>
    <t>1810036J22Rik|Rheb|Rheb2</t>
  </si>
  <si>
    <t>Ras homolog enriched in brain like 1</t>
  </si>
  <si>
    <t>chr15:98779424-98775641</t>
  </si>
  <si>
    <t>GO:0031929 TOR signaling;GO:0051092 positive regulation of NF-kappaB transcription factor activity;GO:0051091 positive regulation of DNA-binding transcription factor activity</t>
  </si>
  <si>
    <t>[GO:0005575] cellular_component; [GO:0003674] molecular_function; [GO:0003924] GTPase activity; [GO:0043167] ion binding; [GO:0008150] biological_process; [GO:0007165] signal transduction; [GO:0009058] biosynthetic process; [GO:0034641] cellular nitrogen compound metabolic process; [GO:0005622] intracellular anatomical structure; [GO:0005737] cytoplasm; [GO:0005886] plasma membrane</t>
  </si>
  <si>
    <t>GO:0019003 GDP binding;GO:0003924 GTPase activity;GO:0005525 GTP binding</t>
  </si>
  <si>
    <t>[IPR001806] Small GTPase; [IPR005225] Small GTP-binding protein domain; [IPR020849] Small GTPase superfamily, Ras-type; [IPR027417] P-loop containing nucleoside triphosphate hydrolase</t>
  </si>
  <si>
    <t>(Human)OMIM ID:618956 Rheb-like protein 1</t>
  </si>
  <si>
    <t>(Human)6</t>
  </si>
  <si>
    <t>[{"UniProt":"Q9D8T3","EnsemblGene":["ENSMUSG00000023755"],"EnsemblTrans":[["ENSMUST00000024518","ENSMUSP00000024518","principal1"]],"RefSeq":[["NM_026967","NP_081243","VALIDATED"]],"UCSC":["uc011zzb.1"],"SwissProt":["REBL1_MOUSE"]},{"UniProt":"A0A2R8VHL6","EnsemblGene":["ENSMUSG00000023755"],"EnsemblTrans":[["ENSMUST00000229348","ENSMUSP00000155216",""]],"RefSeq":[["XM_006521345","XP_006521408","MODEL"]],"SwissProt":["A0A2R8VHL6_MOUSE"]}]</t>
  </si>
  <si>
    <t>Dnase1</t>
  </si>
  <si>
    <t>13419</t>
  </si>
  <si>
    <t>AI788650|DN|DNaseI|Dnl1</t>
  </si>
  <si>
    <t>deoxyribonuclease I</t>
  </si>
  <si>
    <t>(Human)This gene encodes a member of the DNase family. This protein is stored in the zymogen granules of the nuclear envelope and functions by cleaving DNA in an endonucleolytic manner. At least six autosomal codominant alleles have been characterized, DNASE1*1 through DNASE1*6, and the sequence of DNASE1*2 represented in this record. Mutations in this gene have been associated with systemic lupus erythematosus (SLE), an autoimmune disease. A recombinant form of this protein is used to treat the one of the symptoms of cystic fibrosis by hydrolyzing the extracellular DNA in sputum and reducing its viscosity. Alternate transcriptional splice variants of this gene have been observed but have not been thoroughly characterized. [provided by RefSeq, Jul 2008]</t>
  </si>
  <si>
    <t>chr16:3854822-3857888</t>
  </si>
  <si>
    <t>GO:0070948 regulation of neutrophil mediated cytotoxicity;GO:0070942 neutrophil mediated cytotoxicity;GO:0002283 neutrophil activation involved in immune response</t>
  </si>
  <si>
    <t>GO:0031410 cytoplasmic vesicle;GO:0097708 intracellular vesicle;GO:0031982 vesicle</t>
  </si>
  <si>
    <t>[GO:0003674] molecular_function; [GO:0008150] biological_process; [GO:0034641] cellular nitrogen compound metabolic process; [GO:0006259] DNA metabolic process; [GO:0004518] nuclease activity; [GO:0009056] catabolic process; [GO:0034655] nucleobase-containing compound catabolic process; [GO:0005575] cellular_component; [GO:0005622] intracellular anatomical structure; [GO:0005634] nucleus; [GO:0043226] organelle; [GO:0003677] DNA binding; [GO:0005576] extracellular region; [GO:0008092] cytoskeletal protein binding; [GO:0008219] cell death; [GO:0005635] nuclear envelope; [GO:0002376] immune system process; [GO:0006950] response to stress</t>
  </si>
  <si>
    <t>GO:0004530 deoxyribonuclease I activity;GO:0016888 endodeoxyribonuclease activity, producing 5'-phosphomonoesters;GO:0004520 endodeoxyribonuclease activity</t>
  </si>
  <si>
    <t>[IPR005135] Endonuclease/exonuclease/phosphatase; [IPR016202] Deoxyribonuclease I; [IPR018057] Deoxyribonuclease I, active site; [IPR033125] Deoxyribonuclease I, conservied site; [IPR036691] Endonuclease/exonuclease/phosphatase superfamily</t>
  </si>
  <si>
    <t>MP:0002083 premature death; MP:0000266 abnormal heart morphology; MP:0000274 enlarged heart; MP:0002743 glomerulonephritis; MP:0005566 decreased blood urea nitrogen level; MP:0005554 decreased circulating creatinine level; MP:0002135 abnormal kidney morphology; MP:0000691 enlarged spleen; MP:0001859 kidney inflammation; MP:0003606 kidney failure; MP:0004738 abnormal auditory brainstem response; MP:0002727 decreased circulating insulin level; MP:0001120 abnormal uterus morphology; MP:0005553 increased circulating creatinine level; MP:0003725 increased autoantibody level; MP:0004154 renal tubular necrosis; MP:0004762 increased anti-double stranded DNA antibody level; MP:0004794 increased anti-nuclear antigen antibody level; MP:0004801 increased susceptibility to systemic lupus erythematosus; MP:0000538 abnormal urinary bladder morphology; MP:0009767 decreased sensitivity to xenobiotic induced morbidity/mortality; MP:0009709 hydrometra; MP:0004802 decreased susceptibility to systemic lupus erythematosus; MP:0004796 increased anti-histone antibody level; MP:0011371 decreased kidney apoptosis</t>
  </si>
  <si>
    <t>OMIM ID:152700 Systemic lupus erythematosus;OMIM ID:300809 Systemic lupus erythematosus, susceptibility to, 15;OMIM ID:605480 Systemic lupus erythematosus, susceptibility to, 3;OMIM ID:608437 Systemic lupus erythematosus, susceptibility to, 4;OMIM ID:609903 Systemic lupus erythematosus, susceptibility to, 5;OMIM ID:609939 Systemic lupus erythematosus, susceptibility to, 6;OMIM ID:610065 Systemic lupus erythematosus, susceptibility to, 7;OMIM ID:610066 Systemic lupus erythematosus, susceptibility to, 8;OMIM ID:612254 Systemic lupus erythematosus, susceptibility to, 12;OMIM ID:612378 Systemic lupus erythematosus, susceptibility to, 13;OMIM ID:613145 Systemic lupus erythematosus, susceptibility to, 14;OMIM ID:614420 Systemic lupus erythematosus 16</t>
  </si>
  <si>
    <t>DOID:9074 systemic lupus erythematosus</t>
  </si>
  <si>
    <t>48</t>
  </si>
  <si>
    <t>[{"UniProt":"P49183","EnsemblGene":["ENSMUSG00000005980"],"EnsemblTrans":[["ENSMUST00000006136","ENSMUSP00000006136","principal1"],["ENSMUST00000120009","ENSMUSP00000113119","principal1"]],"RefSeq":[["NM_010061","NP_034191","VALIDATED"],["XM_006521774","XP_006521837"],["XM_006521775","XP_006521838","MODEL"],["XM_006521776","XP_006521839","MODEL"]],"UCSC":["uc007xzh.1"],"SwissProt":["DNAS1_MOUSE"]},{"UniProt":"Q14BW6","RefSeq":[["NM_010061","NP_034191","VALIDATED"],["XM_006521774","XP_006521837"],["XM_006521775","XP_006521838","MODEL"],["XM_006521776","XP_006521839","MODEL"]],"SwissProt":["Q14BW6_MOUSE"]}]</t>
  </si>
  <si>
    <t>Ptgdr</t>
  </si>
  <si>
    <t>19214</t>
  </si>
  <si>
    <t>D|DP|PGD</t>
  </si>
  <si>
    <t>prostaglandin D receptor</t>
  </si>
  <si>
    <t>(Human)This gene encodes a member of the guanine nucleotide-binding protein (G protein)-coupled receptor (GPCR) superfamily. The receptors are seven-pass transmembrane proteins that respond to extracellular cues and activate intracellular signal transduction pathways. This protein is reported to be a receptor for prostaglandin D2, which is a mediator of allergic inflammation and allergic airway inflammation in asthma. Alternative splicing results in multiple transcript variants. [provided by RefSeq, Jul 2013]</t>
  </si>
  <si>
    <t>chr14:45096832-45088692</t>
  </si>
  <si>
    <t>GO:0071798 response to prostaglandin D;GO:0071799 cellular response to prostaglandin D stimulus;GO:0046085 adenosine metabolic process</t>
  </si>
  <si>
    <t>[GO:0005575] cellular_component; [GO:0008150] biological_process; [GO:0007165] signal transduction; [GO:0003674] molecular_function; [GO:0005886] plasma membrane; [GO:0006950] response to stress; [GO:0042592] homeostatic process; [GO:0044281] small molecule metabolic process; [GO:0034641] cellular nitrogen compound metabolic process; [GO:0006810] transport; [GO:0002376] immune system process; [GO:0016192] vesicle-mediated transport; [GO:0048856] anatomical structure development; [GO:0000003] reproduction</t>
  </si>
  <si>
    <t>GO:0001785 prostaglandin J receptor activity;GO:0004956 prostaglandin D receptor activity;GO:0004955 prostaglandin receptor activity</t>
  </si>
  <si>
    <t>[IPR000276] G protein-coupled receptor, rhodopsin-like; [IPR000376] Prostaglandin D receptor; [IPR008365] Prostanoid receptor; [IPR017452] GPCR, rhodopsin-like, 7TM</t>
  </si>
  <si>
    <t>MP:0008074 increased CD4-positive, alpha beta T cell number; MP:0002654 spongiform encephalopathy; MP:0004953 decreased spleen weight; MP:0008765 decreased mast cell degranulation; MP:0002423 abnormal mast cell physiology; MP:0002607 decreased basophil cell number; MP:0005597 decreased susceptibility to type I hypersensitivity reaction; MP:0001619 abnormal vascular permeability; MP:0000222 decreased neutrophil cell number; MP:0005590 increased vasodilation; MP:0001847 brain inflammation; MP:0004973 increased regulatory T cell number; MP:0005591 decreased vasodilation; MP:0020949 increased susceptibility to Coronaviridae infection; MP:0031048 increased susceptibility to Coronaviridae infection induced morbidity/mortality; MP:0002405 respiratory system inflammation; MP:0020449 decreased microglial cell activation; MP:0008657 increased interleukin-1 beta secretion; MP:0011075 abnormal macrophage activation involved in immune response; MP:0008020 abnormal dermal mast cell morphology; MP:0000362 decreased mast cell histamine storage</t>
  </si>
  <si>
    <t>(Human)OMIM ID:604687 Prostaglandin d2 receptor</t>
  </si>
  <si>
    <t>64</t>
  </si>
  <si>
    <t>[{"UniProt":"P70263","EnsemblGene":["ENSMUSG00000071489"],"EnsemblTrans":[["ENSMUST00000095959","ENSMUSP00000093653","principal1"]],"RefSeq":[["NM_008962","NP_032988","VALIDATED"]],"UCSC":["uc007ter.1"],"SwissProt":["PD2R_MOUSE"]}]</t>
  </si>
  <si>
    <t>(mmu00030)Pentose phosphate pathway; (mmu00480)Glutathione metabolism; (ko04080)Neuroactive ligand-receptor interaction</t>
  </si>
  <si>
    <t>Ms4a10</t>
  </si>
  <si>
    <t>69826</t>
  </si>
  <si>
    <t>2010001N17Rik</t>
  </si>
  <si>
    <t>membrane-spanning 4-domains, subfamily A, member 10</t>
  </si>
  <si>
    <t>(Human)Most MS4A genes, including MS4A10, encode proteins with at least 4 potential transmembrane domains and N- and C-terminal cytoplasmic domains encoded by distinct exons.[supplied by OMIM, Apr 2004]</t>
  </si>
  <si>
    <t>chr19:10952088-10939653</t>
  </si>
  <si>
    <t>[GO:0005575] cellular_component; [GO:0003674] molecular_function</t>
  </si>
  <si>
    <t>[IPR007237] CD20-like family; [IPR030417] Membrane-spanning 4-domains subfamily A</t>
  </si>
  <si>
    <t>(Human)OMIM ID:608403 Membrane-spanning 4-domains, subfamily a, member 10</t>
  </si>
  <si>
    <t>[{"UniProt":"Q99N03","EnsemblGene":["ENSMUSG00000024731"],"SwissProt":["M4A10_MOUSE"]},{"UniProt":"B2RWS0","RefSeq":[["NM_023529","NP_076018","VALIDATED"]],"SwissProt":["B2RWS0_MOUSE"]}]</t>
  </si>
  <si>
    <t>Stk38l</t>
  </si>
  <si>
    <t>232533</t>
  </si>
  <si>
    <t>4930473A22Rik|Nd|Ndr2|Ndr54</t>
  </si>
  <si>
    <t>serine/threonine kinase 38 like</t>
  </si>
  <si>
    <t>chr6:146626428-146680312</t>
  </si>
  <si>
    <t>GO:0018105 peptidyl-serine phosphorylation;GO:0018209 peptidyl-serine modification;GO:0018193 peptidyl-amino acid modification</t>
  </si>
  <si>
    <t>GO:0015629 actin cytoskeleton;GO:0005856 cytoskeleton;GO:0005829 cytosol</t>
  </si>
  <si>
    <t>[GO:0003674] molecular_function; [GO:0043167] ion binding; [GO:0016301] kinase activity; [GO:0008150] biological_process; [GO:0006464] cellular protein modification process; [GO:0005575] cellular_component; [GO:0005622] intracellular anatomical structure; [GO:0005737] cytoplasm; [GO:0005829] cytosol; [GO:0008092] cytoskeletal protein binding; [GO:0043226] organelle; [GO:0005856] cytoskeleton; [GO:0007165] signal transduction</t>
  </si>
  <si>
    <t>GO:0000287 magnesium ion binding;GO:0106310 protein serine kinase activity;GO:0106311 protein threonine kinase activity</t>
  </si>
  <si>
    <t>[IPR000719] Protein kinase domain; [IPR000961] AGC-kinase, C-terminal; [IPR008271] Serine/threonine-protein kinase, active site; [IPR011009] Protein kinase-like domain superfamily; [IPR017441] Protein kinase, ATP binding site; [IPR017892] Protein kinase, C-terminal</t>
  </si>
  <si>
    <t>MP:0001325 abnormal retina morphology; MP:0005253 abnormal eye physiology; MP:0008572 abnormal Purkinje cell dendrite morphology; MP:0030005 increased retinal apoptosis; MP:0005240 abnormal amacrine cell morphology</t>
  </si>
  <si>
    <t>(Human)OMIM ID:615836 Serine/threonine protein kinase 38-like protein</t>
  </si>
  <si>
    <t>[{"UniProt":"Q7TSE6","EnsemblGene":["ENSMUSG00000001630"],"RefSeq":[["NM_001346666","NP_001333595","VALIDATED"]],"SwissProt":["ST38L_MOUSE"]}]</t>
  </si>
  <si>
    <t>Slc4a5</t>
  </si>
  <si>
    <t>232156</t>
  </si>
  <si>
    <t>C330006M16|C330016K18Rik</t>
  </si>
  <si>
    <t>solute carrier family 4, sodium bicarbonate cotransporter, member 5</t>
  </si>
  <si>
    <t>(Human)This gene encodes a member of the sodium bicarbonate cotransporter (NBC) family, part of the bicarbonate transporter superfamily. Sodium bicarbonate cotransporters are involved in intracellular pH regulation and electroneural or electrogenic sodium bicarbonate transport. This protein is thought to be an integral membrane protein. Multiple transcript variants encoding different isoforms have been found for this gene, but the biological validity of some variants has not been determined. [provided by RefSeq, Jul 2008]</t>
  </si>
  <si>
    <t>chr6:83184561-83281927</t>
  </si>
  <si>
    <t>GO:0033326 cerebrospinal fluid secretion;GO:0015701 bicarbonate transport;GO:0048311 mitochondrion distribution</t>
  </si>
  <si>
    <t>GO:0016324 apical plasma membrane;GO:0045177 apical part of cell;GO:0098590 plasma membrane region</t>
  </si>
  <si>
    <t>[GO:0005575] cellular_component; [GO:0006810] transport; [GO:0008150] biological_process; [GO:0022857] transmembrane transporter activity; [GO:0003674] molecular_function; [GO:0055085] transmembrane transport; [GO:0005886] plasma membrane; [GO:0042592] homeostatic process; [GO:0048856] anatomical structure development; [GO:0030154] cell differentiation; [GO:0003013] circulatory system process; [GO:0007005] mitochondrion organization</t>
  </si>
  <si>
    <t>GO:0008510 sodium:bicarbonate symporter activity;GO:0140410 solute:bicarbonate symporter activity;GO:0015106 bicarbonate transmembrane transporter activity</t>
  </si>
  <si>
    <t>[IPR003020] Bicarbonate transporter, eukaryotic; [IPR003024] Sodium bicarbonate cotransporter; [IPR011531] Bicarbonate transporter, C-terminal; [IPR013769] Band 3 cytoplasmic domain; [IPR016152] Phosphotransferase/anion transporter</t>
  </si>
  <si>
    <t>MP:0002962 increased urine protein level; MP:0005554 decreased circulating creatinine level; MP:0009642 abnormal blood homeostasis; MP:0006143 increased systemic arterial diastolic blood pressure; MP:0006144 increased systemic arterial systolic blood pressure; MP:0009643 abnormal urine homeostasis; MP:0003353 decreased circulating renin level; MP:0002667 decreased circulating aldosterone level; MP:0001762 polyuria; MP:0005522 increased circulating atrial natriuretic factor; MP:0011462 increased urine bicarbonate level; MP:0000525 renal tubular acidosis; MP:0003017 decreased circulating bicarbonate level; MP:0005527 increased renal glomerular filtration rate</t>
  </si>
  <si>
    <t>(Human)OMIM ID:606757 Solute carrier family 4 (sodium bicarbonate cotransporter), member 5</t>
  </si>
  <si>
    <t>[{"UniProt":"D3YVG0","EnsemblGene":["ENSMUSG00000068323"],"EnsemblTrans":[["ENSMUST00000039212","ENSMUSP00000041007","principal2"]],"RefSeq":[["NM_001166067","NP_001159539","VALIDATED"]],"UCSC":["uc012enx.1"],"SwissProt":["D3YVG0_MOUSE"]}]</t>
  </si>
  <si>
    <t>(ko04976)Bile secretion; (mmu04976)Bile secretion</t>
  </si>
  <si>
    <t>Slc34a3</t>
  </si>
  <si>
    <t>142681</t>
  </si>
  <si>
    <t>AI649385|NP|Npt|Npt2c|Npt2c-v1|NptIIc|naPi-2c</t>
  </si>
  <si>
    <t>solute carrier family 34 (sodium phosphate), member 3</t>
  </si>
  <si>
    <t>(Human)This gene encodes a member of SLC34A transporter family of proteins, and is expressed primarily in the kidney. It is involved in transporting phosphate into cells via sodium cotransport in the renal brush border membrane, and contributes to the maintenance of inorganic phosphate concentration in the kidney. Mutations in this gene are associated with hereditary hypophosphatemic rickets with hypercalciuria. Alternatively spliced transcript variants varying in the 5' UTR have been found for this gene.[provided by RefSeq, Apr 2010]</t>
  </si>
  <si>
    <t>chr2:25124282-25118909</t>
  </si>
  <si>
    <t>GO:0044341 sodium-dependent phosphate transport;GO:0030643 cellular phosphate ion homeostasis;GO:0072502 cellular trivalent inorganic anion homeostasis</t>
  </si>
  <si>
    <t>[GO:0005575] cellular_component; [GO:0022857] transmembrane transporter activity; [GO:0003674] molecular_function; [GO:0006810] transport; [GO:0008150] biological_process; [GO:0005886] plasma membrane; [GO:0055085] transmembrane transport; [GO:0005622] intracellular anatomical structure; [GO:0043226] organelle; [GO:0005737] cytoplasm; [GO:0031410] cytoplasmic vesicle; [GO:0042592] homeostatic process</t>
  </si>
  <si>
    <t>GO:0005436 sodium:phosphate symporter activity;GO:0015370 solute:sodium symporter activity;GO:0015294 solute:cation symporter activity</t>
  </si>
  <si>
    <t>[IPR003841] Sodium-dependent phosphate transport protein; [IPR029850] Sodium-dependent phosphate transport protein 2C</t>
  </si>
  <si>
    <t>MP:0011228 abnormal vitamin D level; MP:0005441 increased urine calcium level; MP:0005416 abnormal circulating protein level; MP:0000194 increased circulating calcium level; MP:0001666 abnormal intestinal absorption</t>
  </si>
  <si>
    <t>(Human)OMIM ID:609826 Solute carrier family 34 (sodium/phosphate cotransporter), member 3</t>
  </si>
  <si>
    <t>(Human)DOID:0050947 hereditary hypophosphatemic rickets with hypercalciuria</t>
  </si>
  <si>
    <t>[{"UniProt":"Q80SU6","EnsemblGene":["ENSMUSG00000006469"],"EnsemblTrans":[["ENSMUST00000006638","ENSMUSP00000006638","principal1"]],"RefSeq":[["NM_080854","NP_543130","VALIDATED"],["XM_006497677","XP_006497740","MODEL"],["XM_006497678","XP_006497741","MODEL"]],"UCSC":["uc008iqt.3"],"SwissProt":["NPT2C_MOUSE"]}]</t>
  </si>
  <si>
    <t>Capn5</t>
  </si>
  <si>
    <t>12337</t>
  </si>
  <si>
    <t>nCL-3</t>
  </si>
  <si>
    <t>calpain 5</t>
  </si>
  <si>
    <t>The protein encoded by this gene is a member of the calpain family of proteins. Unlike many members of the calpain gene family, this gene lacks a calmodulin-like domain, required for calcium binding. Mouse models for Huntington's disease displayed increased levels of the protein encoded by this gene. Alternative splicing results in multiple transcript variants. [provided by RefSeq, Jul 2014]</t>
  </si>
  <si>
    <t>chr7:97828148-97770766</t>
  </si>
  <si>
    <t>GO:0009986 cell surface;GO:0045202 synapse;GO:0030054 cell junction</t>
  </si>
  <si>
    <t>[GO:0008150] biological_process; [GO:0003674] molecular_function; [GO:0008233] peptidase activity; [GO:0005575] cellular_component; [GO:0005622] intracellular anatomical structure; [GO:0005737] cytoplasm</t>
  </si>
  <si>
    <t>GO:0004198 calcium-dependent cysteine-type endopeptidase activity;GO:0004197 cysteine-type endopeptidase activity;GO:0008234 cysteine-type peptidase activity</t>
  </si>
  <si>
    <t>[IPR000008] C2 domain; [IPR000169] Cysteine peptidase, cysteine active site; [IPR001300] Peptidase C2, calpain, catalytic domain; [IPR022682] Peptidase C2, calpain, large subunit, domain III; [IPR022683] Peptidase C2, calpain, domain III; [IPR022684] Peptidase C2, calpain family; [IPR033883] Calpain subdomain III; [IPR033884] Calpain C2 domain; [IPR035892] C2 domain superfamily; [IPR036213] Calpain large subunit, domain III superfamily; [IPR038765] Papain-like cysteine peptidase superfamily</t>
  </si>
  <si>
    <t>MP:0002083 premature death; MP:0011086 postnatal lethality, incomplete penetrance; MP:0001265 decreased body size; MP:0011094 embryonic lethality before implantation, complete penetrance; MP:0001260 increased body weight</t>
  </si>
  <si>
    <t>(Human)OMIM ID:602537 Calpain 5</t>
  </si>
  <si>
    <t>(Human)DOID:9719 neovascular inflammatory vitreoretinopathy</t>
  </si>
  <si>
    <t>[{"UniProt":"O08688","EnsemblGene":["ENSMUSG00000035547"],"EnsemblTrans":[["ENSMUST00000040971","ENSMUSP00000048183","principal1"],["ENSMUST00000107112","ENSMUSP00000102729","principal1"]],"RefSeq":[["NM_001301250","NP_001288179","REVIEWED"],["NM_007602","NP_031628","REVIEWED"]],"UCSC":["uc009ikc.2"],"SwissProt":["CAN5_MOUSE"]},{"UniProt":"Q3TPL4","RefSeq":[["NM_001301250","NP_001288179","REVIEWED"],["NM_007602","NP_031628","REVIEWED"]],"SwissProt":["Q3TPL4_MOUSE"]},{"UniProt":"Q3UTF3","RefSeq":[["NM_001301250","NP_001288179","REVIEWED"],["NM_007602","NP_031628","REVIEWED"]],"SwissProt":["Q3UTF3_MOUSE"]}]</t>
  </si>
  <si>
    <t>Flvcr2</t>
  </si>
  <si>
    <t>217721</t>
  </si>
  <si>
    <t>CCT|Mfsd7|Mfsd7c</t>
  </si>
  <si>
    <t>feline leukemia virus subgroup C cellular receptor 2</t>
  </si>
  <si>
    <t>(Human)This gene encodes a member of the major facilitator superfamily. The encoded transmembrane protein is a calcium transporter. Unlike the related protein feline leukemia virus subgroup C receptor 1, the protein encoded by this locus does not bind to feline leukemia virus subgroup C envelope protein. The encoded protein may play a role in development of brain vascular endothelial cells, as mutations at this locus have been associated with proliferative vasculopathy and hydranencephaly-hydrocephaly syndrome. Alternatively spliced transcript variants have been described.[provided by RefSeq, Aug 2010]</t>
  </si>
  <si>
    <t>chr12:85793313-85860359</t>
  </si>
  <si>
    <t>GO:0097037 heme export;GO:0015886 heme transport;GO:1901678 iron coordination entity transport</t>
  </si>
  <si>
    <t>[GO:0006810] transport; [GO:0008150] biological_process; [GO:0055085] transmembrane transport; [GO:0022857] transmembrane transporter activity; [GO:0003674] molecular_function; [GO:0005575] cellular_component</t>
  </si>
  <si>
    <t>GO:0015232 heme transmembrane transporter activity;GO:0020037 heme binding;GO:0046906 tetrapyrrole binding</t>
  </si>
  <si>
    <t>[IPR011701] Major facilitator superfamily; [IPR020846] Major facilitator superfamily domain; [IPR036259] MFS transporter superfamily</t>
  </si>
  <si>
    <t>MP:0005039 hypoxia; MP:0011100 preweaning lethality, complete penetrance; MP:0011087 neonatal lethality, complete penetrance; MP:0001175 abnormal lung morphology; MP:0004950 abnormal brain vasculature morphology; MP:0000259 abnormal vascular development; MP:0005156 bradykinesia; MP:0001575 cyanosis; MP:0003719 abnormal pericyte morphology; MP:0005602 decreased angiogenesis; MP:0003827 abnormal Wolffian duct morphology; MP:0002725 abnormal vein morphology; MP:0006063 abnormal inferior vena cava morphology; MP:0011683 dual inferior vena cava; MP:0011380 enlarged brain ventricles; MP:0001847 brain inflammation; MP:0006080 brain ischemia; MP:0013877 abnormal ductus venosus valve morphology; MP:0013840 absent segment of posterior cerebral artery; MP:0013971 blood in lymph vessels; MP:0013834 thin hypoglossal nerve; MP:0013836 abnormal hypoglossal nerve topology; MP:0013876 absent ductus venosus valve; MP:0014018 embryo tumor; MP:0013852 abnormal Mullerian duct topology; MP:0013843 hepatic portal vein stenosis; MP:0010022 brain vascular congestion; MP:0014086 hemangioma; MP:0012201 decreased endothelial cell proliferation</t>
  </si>
  <si>
    <t>OMIM ID:225790 Proliferative vasculopathy and hydranencephaly-hydrocephaly syndrome</t>
  </si>
  <si>
    <t>DOID:0111666 proliferative vasculopathy and hydranencephaly-hydrocephaly syndrome</t>
  </si>
  <si>
    <t>[{"UniProt":"A0A0R4J0E9","EnsemblGene":["ENSMUSG00000034258"],"EnsemblTrans":[["ENSMUST00000040461","ENSMUSP00000035569","principal1"]],"RefSeq":[["NM_145447","NP_663422","VALIDATED"]],"SwissProt":["A0A0R4J0E9_MOUSE"]},{"UniProt":"Q91X85","RefSeq":[["NM_145447","NP_663422","VALIDATED"]],"UCSC":["uc007ohe.1"],"SwissProt":["FLVC2_MOUSE"]},{"UniProt":"Q3UL56","RefSeq":[["XM_006515709","XP_006515772","MODEL"]],"SwissProt":["Q3UL56_MOUSE"]}]</t>
  </si>
  <si>
    <t>Itln1</t>
  </si>
  <si>
    <t>16429</t>
  </si>
  <si>
    <t>I|IntL|It|Itln|Itln2|Itln3|Itln5|Itlna|Lfr|mL</t>
  </si>
  <si>
    <t>intelectin 1 (galactofuranose binding)</t>
  </si>
  <si>
    <t>chr1:171362893-171345691</t>
  </si>
  <si>
    <t>GO:0009624 response to nematode;GO:0070207 protein homotrimerization;GO:0070206 protein trimerization</t>
  </si>
  <si>
    <t>GO:0031526 brush border membrane;GO:0005903 brush border;GO:0031225 anchored component of membrane</t>
  </si>
  <si>
    <t>[GO:0005575] cellular_component; [GO:0003674] molecular_function; [GO:0043167] ion binding; [GO:0005615] extracellular space; [GO:0005576] extracellular region; [GO:0005886] plasma membrane; [GO:0008150] biological_process; [GO:0006464] cellular protein modification process; [GO:0006810] transport; [GO:0055085] transmembrane transport; [GO:0032991] protein-containing complex; [GO:0031012] extracellular matrix; [GO:0022607] cellular component assembly; [GO:0065003] protein-containing complex assembly</t>
  </si>
  <si>
    <t>GO:0070492 oligosaccharide binding;GO:0030246 carbohydrate binding;GO:0005509 calcium ion binding</t>
  </si>
  <si>
    <t>[IPR002181] Fibrinogen, alpha/beta/gamma chain, C-terminal globular domain; [IPR014716] Fibrinogen, alpha/beta/gamma chain, C-terminal globular, subdomain 1; [IPR036056] Fibrinogen-like, C-terminal</t>
  </si>
  <si>
    <t>MP:0002169 no abnormal phenotype detected; MP:0008553 increased circulating tumor necrosis factor level; MP:0008596 increased circulating interleukin-6 level; MP:0004214 abnormal long bone diaphysis morphology; MP:0010879 decreased trabecular bone volume; MP:0004984 increased osteoclast cell number; MP:0001541 abnormal osteoclast physiology; MP:0000066 osteoporosis; MP:0009346 decreased trabecular bone thickness; MP:0010869 decreased bone trabecula number; MP:0013630 increased bone trabecular spacing; MP:0030439 decreased osteoblast proliferation; MP:0008713 abnormal cytokine level; MP:0005633 increased circulating sodium level; MP:0008638 increased circulating interleukin-1 alpha level; MP:0008152 decreased diameter of femur; MP:0008593 increased circulating interleukin-10 level; MP:0030985 decreased circulating osteocalcin level; MP:0031074 increased circulating type I collagen C-terminal telopeptide level</t>
  </si>
  <si>
    <t>(Human)OMIM ID:609873 Intelectin 1</t>
  </si>
  <si>
    <t>[{"UniProt":"O88310","EnsemblGene":["ENSMUSG00000038209"],"EnsemblTrans":[["ENSMUST00000043094","ENSMUSP00000043837","principal1"]],"RefSeq":[["NM_010584","NP_034714","VALIDATED"]],"UCSC":["uc007doq.2"],"SwissProt":["ITL1A_MOUSE"]},{"UniProt":"D9J349","RefSeq":[["NM_010584","NP_034714","VALIDATED"]],"SwissProt":["D9J349_MOUSE"]}]</t>
  </si>
  <si>
    <t>Pfkl</t>
  </si>
  <si>
    <t>18641</t>
  </si>
  <si>
    <t>AA407869|ATP-PFK|PFK-B|PFK-L</t>
  </si>
  <si>
    <t>phosphofructokinase, liver, B-type</t>
  </si>
  <si>
    <t>(Human)This gene encodes the liver (L) subunit of an enzyme that catalyzes the conversion of D-fructose 6-phosphate to D-fructose 1,6-bisphosphate, which is a key step in glucose metabolism (glycolysis). This enzyme is a tetramer that may be composed of different subunits encoded by distinct genes in different tissues. Alternative splicing results in multiple transcript variants. [provided by RefSeq, Mar 2014]</t>
  </si>
  <si>
    <t>chr10:77845641-77822781</t>
  </si>
  <si>
    <t>GO:0006735 NADH regeneration;GO:0061621 canonical glycolysis;GO:0061718 glucose catabolic process to pyruvate</t>
  </si>
  <si>
    <t>GO:0005945 6-phosphofructokinase complex;GO:0061695 transferase complex, transferring phosphorus-containing groups;GO:1990234 transferase complex</t>
  </si>
  <si>
    <t>[GO:0003674] molecular_function; [GO:0043167] ion binding; [GO:0005575] cellular_component; [GO:0005622] intracellular anatomical structure; [GO:0005737] cytoplasm; [GO:0008150] biological_process; [GO:0044281] small molecule metabolic process; [GO:0005975] carbohydrate metabolic process; [GO:0009056] catabolic process; [GO:0006091] generation of precursor metabolites and energy; [GO:0034641] cellular nitrogen compound metabolic process; [GO:0016301] kinase activity; [GO:0005829] cytosol; [GO:0006810] transport; [GO:0007267] cell-cell signaling; [GO:0015031] protein transport; [GO:0019899] enzyme binding; [GO:0032991] protein-containing complex</t>
  </si>
  <si>
    <t>GO:0003872 6-phosphofructokinase activity;GO:0070095 fructose-6-phosphate binding;GO:0008443 phosphofructokinase activity</t>
  </si>
  <si>
    <t>[IPR000023] Phosphofructokinase domain; [IPR009161] ATP-dependent 6-phosphofructokinase, eukaryotic-type; [IPR015912] Phosphofructokinase, conserved site; [IPR022953] ATP-dependent 6-phosphofructokinase; [IPR035966] Phosphofructokinase superfamily; [IPR041914] ATP-dependent 6-phosphofructokinase, vertebrate-type</t>
  </si>
  <si>
    <t>MP:0011100 preweaning lethality, complete penetrance; MP:0008859 abnormal hair cycle catagen phase; MP:0003413 hair follicle degeneration</t>
  </si>
  <si>
    <t>(Human)OMIM ID:171860 Phosphofructokinase, liver type</t>
  </si>
  <si>
    <t>[{"UniProt":"P12382","EnsemblGene":["ENSMUSG00000020277"],"EnsemblTrans":[["ENSMUST00000020522","ENSMUSP00000020522","principal1"]],"RefSeq":[["NM_008826","NP_032852","VALIDATED"]],"UCSC":["uc007fwo.2"],"SwissProt":["PFKAL_MOUSE"]}]</t>
  </si>
  <si>
    <t>(mmu)Glycolysis (Embden-Meyerhof pathway), glucose =&gt; pyruvate; (M00001)Glycolysis (Embden-Meyerhof pathway), glucose =&gt; pyruvate; (ko00030)Pentose phosphate pathway</t>
  </si>
  <si>
    <t>Hsd11b2</t>
  </si>
  <si>
    <t>15484</t>
  </si>
  <si>
    <t>11HSD|11HSD2</t>
  </si>
  <si>
    <t>hydroxysteroid 11-beta dehydrogenase 2</t>
  </si>
  <si>
    <t>(Human)There are at least two isozymes of the corticosteroid 11-beta-dehydrogenase, a microsomal enzyme complex responsible for the interconversion of cortisol and cortisone. The type I isozyme has both 11-beta-dehydrogenase (cortisol to cortisone) and 11-oxoreductase (cortisone to cortisol) activities. The type II isozyme, encoded by this gene, has only 11-beta-dehydrogenase activity. In aldosterone-selective epithelial tissues such as the kidney, the type II isozyme catalyzes the glucocorticoid cortisol to the inactive metabolite cortisone, thus preventing illicit activation of the mineralocorticoid receptor. In tissues that do not express the mineralocorticoid receptor, such as the placenta and testis, it protects cells from the growth-inhibiting and/or pro-apoptotic effects of cortisol, particularly during embryonic development. Mutations in this gene cause the syndrome of apparent mineralocorticoid excess and hypertension. [provided by RefSeq, Feb 2010]</t>
  </si>
  <si>
    <t>chr8:106245378-106250620</t>
  </si>
  <si>
    <t>GO:0002017 regulation of blood volume by renal aldosterone;GO:0001977 renal system process involved in regulation of blood volume;GO:0003084 positive regulation of systemic arterial blood pressure</t>
  </si>
  <si>
    <t>GO:0005811 lipid droplet;GO:0005783 endoplasmic reticulum;GO:0005654 nucleoplasm</t>
  </si>
  <si>
    <t>[GO:0008150] biological_process; [GO:0003674] molecular_function; [GO:0016491] oxidoreductase activity; [GO:0005575] cellular_component; [GO:0005622] intracellular anatomical structure; [GO:0043226] organelle; [GO:0005737] cytoplasm; [GO:0005783] endoplasmic reticulum; [GO:0005634] nucleus; [GO:0005654] nucleoplasm; [GO:0005811] lipid droplet; [GO:0000003] reproduction; [GO:0008289] lipid binding; [GO:0003013] circulatory system process; [GO:0006629] lipid metabolic process; [GO:0006950] response to stress</t>
  </si>
  <si>
    <t>GO:0003845 11-beta-hydroxysteroid dehydrogenase [NAD(P)] activity;GO:0033764 steroid dehydrogenase activity, acting on the CH-OH group of donors, NAD or NADP as acceptor;GO:0016229 steroid dehydrogenase activity</t>
  </si>
  <si>
    <t>MP:0002083 premature death; MP:0011086 postnatal lethality, incomplete penetrance; MP:0003567 abnormal fetal cardiomyocyte proliferation; MP:0002833 increased heart weight; MP:0001436 abnormal suckling behavior; MP:0002135 abnormal kidney morphology; MP:0000477 abnormal intestine morphology; MP:0003068 enlarged kidney; MP:0000746 weakness; MP:0009051 dilated distal convoluted tubules; MP:0000231 hypertension; MP:0005628 decreased circulating potassium level; MP:0006317 decreased urine sodium level; MP:0002667 decreased circulating aldosterone level; MP:0001762 polyuria; MP:0011471 decreased urine creatinine level; MP:0003020 decreased circulating chloride level; MP:0005618 decreased urine potassium level</t>
  </si>
  <si>
    <t>(Human)OMIM ID:614232 11-beta-hydroxysteroid dehydrogenase, type ii</t>
  </si>
  <si>
    <t>(Human)DOID:4367 apparent mineralocorticoid excess syndrome</t>
  </si>
  <si>
    <t>74</t>
  </si>
  <si>
    <t>[{"UniProt":"P51661","EnsemblGene":["ENSMUSG00000031891"],"EnsemblTrans":[["ENSMUST00000034363","ENSMUSP00000034363","principal1"]],"RefSeq":[["NM_008289","NP_032315","VALIDATED"]],"UCSC":["uc009nde.1"],"SwissProt":["DHI2_MOUSE"]},{"UniProt":"Q6NZB9","RefSeq":[["NM_008289","NP_032315","VALIDATED"]],"UCSC":["uc009ndf.1"],"SwissProt":["Q6NZB9_MOUSE"]}]</t>
  </si>
  <si>
    <t>(mmu)C21-Steroid hormone biosynthesis, progesterone =&gt; cortisol/cortisone; (M00109)C21-Steroid hormone biosynthesis, progesterone =&gt; cortisol/cortisone; (mmu04960)Aldosterone-regulated sodium reabsorption</t>
  </si>
  <si>
    <t>Abcg5</t>
  </si>
  <si>
    <t>27409</t>
  </si>
  <si>
    <t>Ster|cm|cmp|sterolin-1|tr|trac</t>
  </si>
  <si>
    <t>ATP binding cassette subfamily G member 5</t>
  </si>
  <si>
    <t>The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White subfamily, and functions as a half-transporter to limit intestinal absorption and promote biliary excretion of sterols. Disruption of this gene in mice results in thrombocytopenia, prolonged bleeding times, anemia, leukopenia, infertility, shortened life span and cardiomyopathy. Mice lacking this gene show symptoms of sitosterolemia. [provided by RefSeq, Nov 2015]</t>
  </si>
  <si>
    <t>chr17:84990439-84965602</t>
  </si>
  <si>
    <t>[GO:0005575] cellular_component; [GO:0003674] molecular_function; [GO:0043167] ion binding; [GO:0022857] transmembrane transporter activity; [GO:0016887] ATPase activity; [GO:0005886] plasma membrane; [GO:0006810] transport; [GO:0008150] biological_process; [GO:0061024] membrane organization; [GO:0055085] transmembrane transport; [GO:0042592] homeostatic process; [GO:0032991] protein-containing complex; [GO:0007165] signal transduction</t>
  </si>
  <si>
    <t>[IPR003439] ABC transporter-like; [IPR003593] AAA+ ATPase domain; [IPR013525] ABC-2 type transporter; [IPR017871] ABC transporter, conserved site; [IPR027417] P-loop containing nucleoside triphosphate hydrolase; [IPR043926] ABC transporter family G domain</t>
  </si>
  <si>
    <t>MP:0008254 increased megakaryocyte cell number; MP:0001505 hunched posture; MP:0002083 premature death; MP:0003141 cardiac fibrosis; MP:0005179 decreased circulating cholesterol level; MP:0001265 decreased body size; MP:0000229 abnormal megakaryocyte differentiation; MP:0002413 abnormal megakaryocyte progenitor cell morphology; MP:0002417 abnormal megakaryocyte morphology; MP:0002599 increased mean platelet volume; MP:0002640 reticulocytosis; MP:0003179 thrombocytopenia; MP:0004720 abnormal platelet morphology; MP:0001926 female infertility; MP:0000221 decreased leukocyte cell number; MP:0000208 decreased hematocrit; MP:0002642 anisocytosis; MP:0005606 increased bleeding time; MP:0001925 male infertility; MP:0001156 abnormal spermatogenesis; MP:0000599 enlarged liver; MP:0001552 increased circulating triglyceride level; MP:0002981 increased liver weight; MP:0002118 abnormal lipid homeostasis; MP:0005278 abnormal cholesterol homeostasis; MP:0000180 abnormal circulating cholesterol level; MP:0000609 abnormal liver physiology; MP:0005330 cardiomyopathy; MP:0004777 abnormal phospholipid level; MP:0003949 abnormal circulating lipid level; MP:0003975 increased circulating VLDL triglyceride level; MP:0005266 abnormal metabolism; MP:0006298 abnormal platelet activation; MP:0004772 abnormal bile secretion; MP:0005065 abnormal neutrophil morphology; MP:0009549 decreased platelet aggregation; MP:0001585 hemolytic anemia; MP:0031085 increased erythrocyte osmotic fragility; MP:0010074 stomatocytosis; MP:0003983 decreased cholesterol level; MP:0014060 abnormal platelet alpha-granule morphology; MP:0030025 giant platelets; MP:0010078 increased circulating phytosterol level</t>
  </si>
  <si>
    <t>(Human)OMIM ID:605459 Atp-binding cassette, subfamily g, member 5</t>
  </si>
  <si>
    <t>[{"UniProt":"Q99PE8","EnsemblGene":["ENSMUSG00000040505"],"EnsemblTrans":[["ENSMUST00000066175","ENSMUSP00000069495","principal1"]],"RefSeq":[["NM_031884","NP_114090","REVIEWED"]],"UCSC":["uc008dsz.1"],"SwissProt":["ABCG5_MOUSE"]}]</t>
  </si>
  <si>
    <t>Fras1</t>
  </si>
  <si>
    <t>231470</t>
  </si>
  <si>
    <t>E130113P14Rik|b|bl|mKIAA1500</t>
  </si>
  <si>
    <t>Fraser extracellular matrix complex subunit 1</t>
  </si>
  <si>
    <t>(Human)This gene encodes an extracellular matrix protein that appears to function in the regulation of epidermal-basement membrane adhesion and organogenesis during development. Mutations in this gene cause Fraser syndrome, a multisystem malformation that can include craniofacial, urogenital and respiratory system abnormalities. Alternative splicing results in multiple transcript variants. [provided by RefSeq, Oct 2009]</t>
  </si>
  <si>
    <t>chr5:96518622-96932592</t>
  </si>
  <si>
    <t>GO:0003338 metanephros morphogenesis;GO:0001656 metanephros development;GO:0060021 roof of mouth development</t>
  </si>
  <si>
    <t>GO:0005604 basement membrane;GO:0062023 collagen-containing extracellular matrix;GO:0031012 extracellular matrix</t>
  </si>
  <si>
    <t>[GO:0005575] cellular_component; [GO:0003674] molecular_function; [GO:0008150] biological_process; [GO:0043167] ion binding; [GO:0005886] plasma membrane; [GO:0048856] anatomical structure development; [GO:0005576] extracellular region; [GO:0031012] extracellular matrix; [GO:0005198] structural molecule activity; [GO:0006810] transport; [GO:0015031] protein transport; [GO:0009790] embryo development</t>
  </si>
  <si>
    <t>GO:0005201 extracellular matrix structural constituent;GO:0005198 structural molecule activity;GO:0046872 metal ion binding</t>
  </si>
  <si>
    <t>[IPR000742] EGF-like domain; [IPR001007] VWFC domain; [IPR003644] Na-Ca exchanger/integrin-beta4; [IPR006212] Furin-like repeat; [IPR009030] Growth factor receptor cysteine-rich domain superfamily; [IPR038081] CalX-like domain superfamily; [IPR039005] CSPG repeat</t>
  </si>
  <si>
    <t>MP:0011099 lethality throughout fetal growth and development, complete penetrance; MP:0011101 prenatal lethality, incomplete penetrance; MP:0002092 abnormal eye morphology; MP:0001297 microphthalmia; MP:0002639 micrognathia; MP:0001914 hemorrhage; MP:0001175 abnormal lung morphology; MP:0010418 perimembraneous ventricular septal defect; MP:0001302 eyelids open at birth; MP:0000150 abnormal rib morphology; MP:0000157 abnormal sternum morphology; MP:0000564 syndactyly; MP:0002110 abnormal digit morphology; MP:0009743 preaxial polydactyly; MP:0003604 single kidney; MP:0008854 bleb; MP:0001176 abnormal lung development; MP:0009887 abnormal palatal shelf fusion at midline; MP:0009890 cleft secondary palate; MP:0011109 lethality throughout fetal growth and development, incomplete penetrance; MP:0005264 glomerulosclerosis; MP:0005325 abnormal renal glomerulus morphology; MP:0000520 absent kidney; MP:0000528 delayed kidney development; MP:0010984 abnormal metanephric mesenchyme morphology; MP:0000527 abnormal kidney development; MP:0002989 small kidney; MP:0000576 clubfoot; MP:0009655 abnormal secondary palate development; MP:0004007 abnormal lung vasculature morphology; MP:0002073 abnormal hair growth; MP:0005287 narrow eye opening; MP:0011339 abnormal glomerular mesangium morphology; MP:0003675 kidney cysts; MP:0011386 increased metanephric mesenchyme apoptosis; MP:0004272 abnormal basement membrane morphology; MP:0004322 abnormal sternebra morphology; MP:0011364 abnormal metanephros morphology; MP:0010977 fused right lung lobes; MP:0008856 fetal bleb; MP:0006382 abnormal lung epithelium morphology; MP:0004936 impaired branching involved in ureteric bud morphogenesis; MP:0006032 abnormal ureteric bud morphology; MP:0011320 abnormal glomerular capillary morphology; MP:0001208 blistering; MP:0000523 cortical renal glomerulopathies; MP:0031152 subcutaneous hemorrhage; MP:0005242 cryptophthalmos; MP:0011499 abnormal glomerular capsule space morphology</t>
  </si>
  <si>
    <t>OMIM ID:119800 Clubfoot, congenital, with or without deficiency of long bones and/or mirror-image polydactyly</t>
  </si>
  <si>
    <t>DOID:11836 clubfoot;DOID:0090001 Fraser syndrome</t>
  </si>
  <si>
    <t>[{"UniProt":"Q80T14","EnsemblGene":["ENSMUSG00000034687"],"EnsemblTrans":[["ENSMUST00000036019","ENSMUSP00000043250","principal1"]],"RefSeq":[["NM_175473","NP_780682","VALIDATED"]],"UCSC":["uc008yfk.1"],"SwissProt":["FRAS1_MOUSE"]}]</t>
  </si>
  <si>
    <t>Sidt1</t>
  </si>
  <si>
    <t>320007</t>
  </si>
  <si>
    <t>AW045928|B830021E24Rik</t>
  </si>
  <si>
    <t>SID1 transmembrane family, member 1</t>
  </si>
  <si>
    <t>(Human)The protein encoded by this gene belongs to SID1 family of transmembrane dsRNA-gated channels. Family members transport dsRNA into cells and are required for systemic RNA interference. [provided by RefSeq, May 2017]</t>
  </si>
  <si>
    <t>chr16:44153575-44060540</t>
  </si>
  <si>
    <t>GO:0050657 nucleic acid transport;GO:0050658 RNA transport;GO:0051236 establishment of RNA localization</t>
  </si>
  <si>
    <t>[GO:0005575] cellular_component; [GO:0003674] molecular_function; [GO:0003723] RNA binding; [GO:0005886] plasma membrane; [GO:0005622] intracellular anatomical structure; [GO:0043226] organelle; [GO:0005737] cytoplasm; [GO:0005773] vacuole; [GO:0005764] lysosome; [GO:0008289] lipid binding; [GO:0022857] transmembrane transporter activity; [GO:0006810] transport; [GO:0008150] biological_process</t>
  </si>
  <si>
    <t>GO:0051032 nucleic acid transmembrane transporter activity;GO:0051033 RNA transmembrane transporter activity;GO:0022884 macromolecule transmembrane transporter activity</t>
  </si>
  <si>
    <t>[IPR025958] SID1 transmembrane family</t>
  </si>
  <si>
    <t>MP:0000598 abnormal liver morphology; MP:0000274 enlarged heart; MP:0001258 decreased body length; MP:0002135 abnormal kidney morphology; MP:0002339 abnormal lymph node morphology</t>
  </si>
  <si>
    <t>(Human)OMIM ID:606816 Sid1 transmembrane family, member 1</t>
  </si>
  <si>
    <t>[{"UniProt":"E9Q247","EnsemblGene":["ENSMUSG00000022696"],"EnsemblTrans":[["ENSMUST00000047446","ENSMUSP00000038433","alternative2"]],"RefSeq":[["NM_001159419","NP_001152891","VALIDATED"]],"UCSC":["uc033gza.1"],"SwissProt":["E9Q247_MOUSE"]},{"UniProt":"Q6AXF6","EnsemblGene":["ENSMUSG00000022696"],"RefSeq":[["NM_001159419","NP_001152891","VALIDATED"]],"SwissProt":["SIDT1_MOUSE"]},{"UniProt":"Q6Q3F6","RefSeq":[["NM_001159419","NP_001152891","VALIDATED"]],"SwissProt":["Q6Q3F6_MOUSE"]},{"UniProt":"Q8BZK2","RefSeq":[["NM_001159419","NP_001152891","VALIDATED"]],"SwissProt":["Q8BZK2_MOUSE"]}]</t>
  </si>
  <si>
    <t>Apoa1</t>
  </si>
  <si>
    <t>11806</t>
  </si>
  <si>
    <t>Al|Alp-1|Ap|Apoa-1|Brp-|Brp-14|Ltw-|Ltw-1|Lvtw|Lvtw-1|Se|Sep|Sep-1|Sep-2|Sep2|apo-AI|apoA-I</t>
  </si>
  <si>
    <t>apolipoprotein A-I</t>
  </si>
  <si>
    <t>This gene encodes a preproprotein that is proteolytically cleaved to yield a signal peptide and a proproptein that is subsequently processed to generate the active mature peptide. The encoded protein is the major protein component of plasma high density lipoprotein (HDL). This protein facilitates the removal of cholesterol and other fats from tissues by transporting them to the liver for excretion. This protein is a cofactor for lecithin cholesterolacyltransferase, an enzyme that catalyzes the conversion of free cholesterol to cholesteryl esters. Mutations in this gene in humans causes familial HDL deficiency, Tangier disease and familial visceral amyloidosis. Similar clinical features are exhibited by mice with mutations in this gene. This gene is clustered with three other apolipoprotein genes on chromosome 9. [provided by RefSeq, Dec 2013]</t>
  </si>
  <si>
    <t>chr9:46139928-46141767</t>
  </si>
  <si>
    <t>GO:0010903 negative regulation of very-low-density lipoprotein particle remodeling;GO:1902994 regulation of phospholipid efflux;GO:1902995 positive regulation of phospholipid efflux</t>
  </si>
  <si>
    <t>GO:0034365 discoidal high-density lipoprotein particle;GO:0034363 intermediate-density lipoprotein particle;GO:0034366 spherical high-density lipoprotein particle</t>
  </si>
  <si>
    <t>[GO:0005575] cellular_component; [GO:0005576] extracellular region; [GO:0003674] molecular_function; [GO:0008289] lipid binding; [GO:0006810] transport; [GO:0008150] biological_process; [GO:0005615] extracellular space; [GO:0005622] intracellular anatomical structure; [GO:0005634] nucleus; [GO:0043226] organelle; [GO:0006464] cellular protein modification process; [GO:0006629] lipid metabolic process; [GO:0044281] small molecule metabolic process; [GO:0007165] signal transduction; [GO:0061024] membrane organization; [GO:0016192] vesicle-mediated transport; [GO:0005737] cytoplasm; [GO:0031410] cytoplasmic vesicle; [GO:0040011] locomotion; [GO:0032991] protein-containing complex; [GO:0042592] homeostatic process; [GO:0019899] enzyme binding; [GO:0005829] cytosol; [GO:0043167] ion binding; [GO:0048856] anatomical structure development; [GO:0007010] cytoskeleton organization; [GO:0022607] cellular component assembly; [GO:0030154] cell differentiation; [GO:0007155] cell adhesion; [GO:0000902] cell morphogenesis; [GO:0009058] biosynthetic process; [GO:0006950] response to stress; [GO:0002376] immune system process; [GO:0008283] cell population proliferation; [GO:0009790] embryo development; [GO:0048870] cell motility; [GO:0030234] enzyme regulator activity; [GO:0009056] catabolic process; [GO:0065003] protein-containing complex assembly</t>
  </si>
  <si>
    <t>GO:0070653 high-density lipoprotein particle receptor binding;GO:0034191 apolipoprotein A-I receptor binding;GO:0060228 phosphatidylcholine-sterol O-acyltransferase activator activity</t>
  </si>
  <si>
    <t>MP:0000186 decreased circulating HDL cholesterol level; MP:0005179 decreased circulating cholesterol level; MP:0000183 decreased circulating LDL cholesterol level; MP:0001552 increased circulating triglyceride level; MP:0005178 increased circulating cholesterol level; MP:0005278 abnormal cholesterol homeostasis; MP:0004883 abnormal vascular wound healing; MP:0000609 abnormal liver physiology; MP:0005146 decreased circulating VLDL cholesterol level; MP:0003191 abnormal cellular cholesterol metabolism; MP:0003981 decreased circulating phospholipid level; MP:0003193 decreased cholesterol efflux</t>
  </si>
  <si>
    <t>(Human)OMIM ID:107680 Apolipoprotein a-i</t>
  </si>
  <si>
    <t>(Human)DOID:0050636 familial visceral amyloidosis;DOID:0080958 primary hypoalphalipoproteinemia 2</t>
  </si>
  <si>
    <t>328</t>
  </si>
  <si>
    <t>[{"UniProt":"Q00623","EnsemblGene":["ENSMUSG00000032083"],"EnsemblTrans":[["ENSMUST00000034588","ENSMUSP00000034588","principal1"]],"RefSeq":[["NM_009692","NP_033822","REVIEWED"]],"UCSC":["uc009phb.3"],"SwissProt":["APOA1_MOUSE"]}]</t>
  </si>
  <si>
    <t>(ko04977)Vitamin digestion and absorption; (mmu04977)Vitamin digestion and absorption; (ko05143)African trypanosomiasis</t>
  </si>
  <si>
    <t>Rab11fip3</t>
  </si>
  <si>
    <t>215445</t>
  </si>
  <si>
    <t>Cart1|D030060O14Rik|Rab11-|Rab11-FIP3|mKIAA0665</t>
  </si>
  <si>
    <t>RAB11 family interacting protein 3 (class II)</t>
  </si>
  <si>
    <t>(Human)Proteins of the large Rab GTPase family (see RAB1A; MIM 179508) have regulatory roles in the formation, targeting, and fusion of intracellular transport vesicles. RAB11FIP3 is one of many proteins that interact with and regulate Rab GTPases (Hales et al., 2001 [PubMed 11495908]).[supplied by OMIM, Mar 2008]</t>
  </si>
  <si>
    <t>chr17:26289010-26208010</t>
  </si>
  <si>
    <t>GO:0070164 negative regulation of adiponectin secretion;GO:0070162 adiponectin secretion;GO:0070163 regulation of adiponectin secretion</t>
  </si>
  <si>
    <t>GO:0032154 cleavage furrow;GO:0055038 recycling endosome membrane;GO:0032153 cell division site</t>
  </si>
  <si>
    <t>[GO:0006810] transport; [GO:0008150] biological_process; [GO:0016192] vesicle-mediated transport; [GO:0051301] cell division; [GO:0007049] cell cycle; [GO:0005575] cellular_component; [GO:0005622] intracellular anatomical structure; [GO:0005737] cytoplasm; [GO:0003674] molecular_function; [GO:0043167] ion binding; [GO:0005634] nucleus; [GO:0043226] organelle; [GO:0005654] nucleoplasm; [GO:0005576] extracellular region; [GO:0005856] cytoskeleton; [GO:0005815] microtubule organizing center; [GO:0005768] endosome; [GO:0031410] cytoplasmic vesicle; [GO:0019899] enzyme binding; [GO:0005739] mitochondrion; [GO:0005886] plasma membrane; [GO:0007267] cell-cell signaling; [GO:0015031] protein transport</t>
  </si>
  <si>
    <t>GO:0051959 dynein light intermediate chain binding;GO:0031267 small GTPase binding;GO:0051020 GTPase binding</t>
  </si>
  <si>
    <t>[IPR019018] Rab-binding domain FIP-RBD; [IPR032920] Rab11 family-interacting protein 3; [IPR037245] FIP-RBD, C-terminal domain superfamily; [IPR002048] EF-hand domain; [IPR011992] EF-hand domain pair</t>
  </si>
  <si>
    <t>MP:0001489 decreased startle reflex; MP:0004738 abnormal auditory brainstem response; MP:0010025 decreased total body fat amount; MP:0003960 increased lean body mass; MP:0000062 increased bone mineral density; MP:0001486 abnormal startle reflex; MP:0002574 increased vertical activity</t>
  </si>
  <si>
    <t>(Human)OMIM ID:608738 Rab11 family-interacting protein 3</t>
  </si>
  <si>
    <t>[{"UniProt":"Q8CHD8","EnsemblGene":["ENSMUSG00000037098"],"SwissProt":["RFIP3_MOUSE"]}]</t>
  </si>
  <si>
    <t>Khk</t>
  </si>
  <si>
    <t>16548</t>
  </si>
  <si>
    <t>ketohexokinase</t>
  </si>
  <si>
    <t>(Human)This gene encodes ketohexokinase that catalyzes conversion of fructose to fructose-1-phosphate. The product of this gene is the first enzyme with a specialized pathway that catabolizes dietary fructose. Alternatively spliced transcript variants encoding different isoforms have been identified. [provided by RefSeq, Jul 2008]</t>
  </si>
  <si>
    <t>chr5:31078780-31088592</t>
  </si>
  <si>
    <t>GO:0009744 response to sucrose;GO:0034285 response to disaccharide;GO:0006001 fructose catabolic process</t>
  </si>
  <si>
    <t>[GO:0008150] biological_process; [GO:0044281] small molecule metabolic process; [GO:0005975] carbohydrate metabolic process; [GO:0003674] molecular_function; [GO:0016301] kinase activity; [GO:0005575] cellular_component; [GO:0005622] intracellular anatomical structure; [GO:0005737] cytoplasm</t>
  </si>
  <si>
    <t>GO:0004454 ketohexokinase activity;GO:0019200 carbohydrate kinase activity;GO:0016773 phosphotransferase activity, alcohol group as acceptor</t>
  </si>
  <si>
    <t>[IPR011611] Carbohydrate kinase PfkB; [IPR029056] Ribokinase-like; [IPR034093] Ketohexokinase</t>
  </si>
  <si>
    <t>(Human)OMIM ID:614058 Ketohexokinase</t>
  </si>
  <si>
    <t>(Human)DOID:0111680 essential fructosuria</t>
  </si>
  <si>
    <t>[{"UniProt":"E9Q1Q9","EnsemblGene":["ENSMUSG00000029162"],"EnsemblTrans":[["ENSMUST00000031053","ENSMUSP00000031053","principal1"]],"RefSeq":[["NM_001310524","NP_001297453","VALIDATED"]],"SwissProt":["E9Q1Q9_MOUSE"]},{"UniProt":"A0A0J9YU79","EnsemblGene":["ENSMUSG00000029162"],"EnsemblTrans":[["ENSMUST00000201621","ENSMUSP00000144050",""]],"RefSeq":[["NM_008439","NP_032465","VALIDATED"]],"SwissProt":["A0A0J9YU79_MOUSE"]},{"UniProt":"A0A0J9YUK6","EnsemblGene":["ENSMUSG00000029162"],"EnsemblTrans":[["ENSMUST00000201571","ENSMUSP00000144226",""]],"RefSeq":[["NM_001310525","NP_001297454","VALIDATED"]],"SwissProt":["A0A0J9YUK6_MOUSE"]},{"UniProt":"P97328","RefSeq":[["NM_008439","NP_032465","VALIDATED"]],"UCSC":["uc008wwn.1"],"SwissProt":["KHK_MOUSE"]}]</t>
  </si>
  <si>
    <t>(ko00051)Fructose and mannose metabolism; (mmu00051)Fructose and mannose metabolism; (mmu01100)Metabolic pathways</t>
  </si>
  <si>
    <t>Ptpn22</t>
  </si>
  <si>
    <t>19260</t>
  </si>
  <si>
    <t>70zp|70zpep|PEP|Pt|Ptpn8</t>
  </si>
  <si>
    <t>protein tyrosine phosphatase, non-receptor type 22 (lymphoid)</t>
  </si>
  <si>
    <t>(Human)This gene encodes of member of the non-receptor class 4 subfamily of the protein-tyrosine phosphatase family. The encoded protein is a lymphoid-specific intracellular phosphatase that associates with the molecular adapter protein CBL and may be involved in regulating CBL function in the T-cell receptor signaling pathway. Mutations in this gene may be associated with a range of autoimmune disorders including Type 1 Diabetes, rheumatoid arthritis, systemic lupus erythematosus and Graves' disease. Alternatively spliced transcript variants encoding distinct isoforms have been described. [provided by RefSeq, Mar 2009]</t>
  </si>
  <si>
    <t>chr3:103763891-103819568</t>
  </si>
  <si>
    <t>GO:0035644 phosphoanandamide dephosphorylation;GO:0071613 granzyme B production;GO:0071661 regulation of granzyme B production</t>
  </si>
  <si>
    <t>GO:0009898 cytoplasmic side of plasma membrane;GO:0098562 cytoplasmic side of membrane;GO:0048471 perinuclear region of cytoplasm</t>
  </si>
  <si>
    <t>[GO:0003674] molecular_function; [GO:0016791] phosphatase activity; [GO:0008150] biological_process; [GO:0006464] cellular protein modification process; [GO:0007165] signal transduction; [GO:0002376] immune system process; [GO:0005575] cellular_component; [GO:0005622] intracellular anatomical structure; [GO:0005737] cytoplasm; [GO:0005634] nucleus; [GO:0043226] organelle; [GO:0009056] catabolic process; [GO:0006914] autophagy; [GO:0019899] enzyme binding; [GO:0048856] anatomical structure development; [GO:0030154] cell differentiation; [GO:0005886] plasma membrane; [GO:0007155] cell adhesion; [GO:0006810] transport; [GO:0015031] protein transport; [GO:0006913] nucleocytoplasmic transport; [GO:0006950] response to stress; [GO:0040011] locomotion; [GO:0048870] cell motility; [GO:0008283] cell population proliferation; [GO:0055085] transmembrane transport</t>
  </si>
  <si>
    <t>GO:0004726 non-membrane spanning protein tyrosine phosphatase activity;GO:0004725 protein tyrosine phosphatase activity;GO:1990782 protein tyrosine kinase binding</t>
  </si>
  <si>
    <t>[IPR000242] PTP type protein phosphatase; [IPR000387] Tyrosine specific protein phosphatases domain; [IPR003595] Protein-tyrosine phosphatase, catalytic; [IPR016130] Protein-tyrosine phosphatase, active site; [IPR016276] Non-receptor tyrosine-protein phosphatase 22; [IPR029021] Protein-tyrosine phosphatase-like</t>
  </si>
  <si>
    <t>MP:0002083 premature death; MP:0002144 abnormal B cell differentiation; MP:0006387 abnormal T cell number; MP:0005154 increased B cell proliferation; MP:0001175 abnormal lung morphology; MP:0002459 abnormal B cell physiology; MP:0002494 increased IgM level; MP:0002743 glomerulonephritis; MP:0002869 increased anti-insulin autoantibody level; MP:0008074 increased CD4-positive, alpha beta T cell number; MP:0008078 increased CD8-positive, alpha-beta T cell number; MP:0008211 decreased mature B cell number; MP:0010835 increased CD4-positive, alpha-beta memory T cell number; MP:0000691 enlarged spleen; MP:0003944 abnormal T cell subpopulation ratio; MP:0002145 abnormal T cell differentiation; MP:0005091 increased double-positive T cell number; MP:0000693 spleen hyperplasia; MP:0005014 increased B cell number; MP:0008873 increased physiological sensitivity to xenobiotic; MP:0001846 increased inflammatory response; MP:0001864 vascular inflammation; MP:0000703 abnormal thymus morphology; MP:0002376 abnormal dendritic cell physiology; MP:0008126 increased dendritic cell number; MP:0005015 increased T cell number; MP:0000702 enlarged lymph nodes; MP:0000613 abnormal salivary gland morphology; MP:0002497 increased IgE level; MP:0000708 thymus hyperplasia; MP:0008481 increased spleen germinal center number; MP:0008499 increased IgG1 level; MP:0008500 increased IgG2a level; MP:0002391 abnormal Peyer's patch germinal center morphology; MP:0004973 increased regulatory T cell number; MP:0008037 abnormal T cell morphology; MP:0004939 abnormal B cell morphology; MP:0002408 abnormal double-positive T cell morphology; MP:0002458 abnormal B cell number; MP:0004762 increased anti-double stranded DNA antibody level; MP:0008174 decreased follicular B cell number; MP:0008217 abnormal B cell activation; MP:0008663 increased interleukin-12 secretion; MP:0005348 increased T cell proliferation; MP:0008687 increased interleukin-2 secretion; MP:0001828 abnormal T cell activation; MP:0002444 abnormal T cell physiology; MP:0001844 autoimmune response; MP:0003850 abnormal thymocyte activation; MP:0008173 increased follicular B cell number; MP:0010844 increased effector memory CD4-positive, alpha-beta T cell number; MP:0010850 increased effector memory CD8-positive, alpha-beta T cell number; MP:0008049 increased memory T cell number; MP:0000709 enlarged thymus; MP:0008783 decreased B cell apoptosis; MP:0008177 increased germinal center B cell number; MP:0008502 increased IgG3 level; MP:0009922 increased transitional stage T1 B cell number; MP:0008483 increased spleen germinal center size</t>
  </si>
  <si>
    <t>(Human)OMIM ID:600716 Protein tyrosine phosphatase, nonreceptor-type, 22</t>
  </si>
  <si>
    <t>(Human)DOID:7148 rheumatoid arthritis;DOID:9074 systemic lupus erythematosus;DOID:9744 type 1 diabetes mellitus</t>
  </si>
  <si>
    <t>77</t>
  </si>
  <si>
    <t>[{"UniProt":"P29352","EnsemblGene":["ENSMUSG00000027843"],"EnsemblTrans":[["ENSMUST00000029433","ENSMUSP00000029433","principal1"]],"RefSeq":[["NM_008979","NP_033005","VALIDATED"],["XM_006501148","XP_006501211","MODEL"],["XM_006501149","XP_006501212","MODEL"],["XM_006501150","XP_006501213","MODEL"],["XM_011240041","XP_011238343","MODEL"],["XM_011240042","XP_011238344","MODEL"]],"UCSC":["uc008qtv.2"],"SwissProt":["PTN22_MOUSE"]}]</t>
  </si>
  <si>
    <t>Slc35e2</t>
  </si>
  <si>
    <t>320541</t>
  </si>
  <si>
    <t>A530082C11Rik|AI957035|Slc35e2a</t>
  </si>
  <si>
    <t>solute carrier family 35, member E2</t>
  </si>
  <si>
    <t>chr4:155685873-155707797</t>
  </si>
  <si>
    <t>GO:0001835 blastocyst hatching;GO:0035188 hatching;GO:0071684 organism emergence from protective structure</t>
  </si>
  <si>
    <t>[GO:0005575] cellular_component; [GO:0005622] intracellular anatomical structure; [GO:0043226] organelle; [GO:0005737] cytoplasm; [GO:0005794] Golgi apparatus; [GO:0006810] transport; [GO:0008150] biological_process; [GO:0055085] transmembrane transport; [GO:0048856] anatomical structure development; [GO:0009790] embryo development; [GO:0022857] transmembrane transporter activity; [GO:0003674] molecular_function</t>
  </si>
  <si>
    <t>GO:0015297 antiporter activity;GO:0015291 secondary active transmembrane transporter activity;GO:0022804 active transmembrane transporter activity</t>
  </si>
  <si>
    <t>[IPR004853] Sugar phosphate transporter domain</t>
  </si>
  <si>
    <t>[{"UniProt":"Q8C811","EnsemblGene":["ENSMUSG00000042202"],"EnsemblTrans":[["ENSMUST00000043829","ENSMUSP00000041449","principal1"],["ENSMUST00000105608","ENSMUSP00000101233","principal1"],["ENSMUST00000118607","ENSMUSP00000113189","principal1"]],"RefSeq":[["NM_177186","NP_796160","VALIDATED"],["XM_006538952","XP_006539015","MODEL"],["XM_006538953","XP_006539016","MODEL"]],"UCSC":["uc008wdw.2"],"SwissProt":["S35E2_MOUSE"]}]</t>
  </si>
  <si>
    <t>Defa26</t>
  </si>
  <si>
    <t>626708</t>
  </si>
  <si>
    <t>Defcr2|Defcr26</t>
  </si>
  <si>
    <t>defensin, alpha, 26</t>
  </si>
  <si>
    <t>chr8:22108184-22108988</t>
  </si>
  <si>
    <t>[{"UniProt":"Q3L180","EnsemblGene":["ENSMUSG00000060070"],"EnsemblTrans":[["ENSMUST00000074343","ENSMUSP00000073950","principal1"]],"RefSeq":[["NM_001079933","NP_001073402","VALIDATED"]],"UCSC":["uc009lbs.2"],"SwissProt":["DFA26_MOUSE"]}]</t>
  </si>
  <si>
    <t>Cyp17a1</t>
  </si>
  <si>
    <t>13074</t>
  </si>
  <si>
    <t>Cyp1|Cyp17|p450c1|p450c17</t>
  </si>
  <si>
    <t>cytochrome P450, family 17, subfamily a, polypeptide 1</t>
  </si>
  <si>
    <t>(Human)This gene encodes a member of the cytochrome P450 superfamily of enzymes. The cytochrome P450 proteins are monooxygenases which catalyze many reactions involved in drug metabolism and synthesis of cholesterol, steroids and other lipids. This protein localizes to the endoplasmic reticulum. It has both 17alpha-hydroxylase and 17,20-lyase activities and is a key enzyme in the steroidogenic pathway that produces progestins, mineralocorticoids, glucocorticoids, androgens, and estrogens. Mutations in this gene are associated with isolated steroid-17 alpha-hydroxylase deficiency, 17-alpha-hydroxylase/17,20-lyase deficiency, pseudohermaphroditism, and adrenal hyperplasia. [provided by RefSeq, Jul 2008]</t>
  </si>
  <si>
    <t>chr19:46661439-46655604</t>
  </si>
  <si>
    <t>GO:0090031 positive regulation of steroid hormone biosynthetic process;GO:0046886 positive regulation of hormone biosynthetic process;GO:0006704 glucocorticoid biosynthetic process</t>
  </si>
  <si>
    <t>GO:0043025 neuronal cell body;GO:0030424 axon;GO:0044297 cell body</t>
  </si>
  <si>
    <t>[GO:0008150] biological_process; [GO:0003674] molecular_function; [GO:0043167] ion binding; [GO:0016491] oxidoreductase activity; [GO:0005575] cellular_component; [GO:0005622] intracellular anatomical structure; [GO:0043226] organelle; [GO:0005737] cytoplasm; [GO:0005783] endoplasmic reticulum; [GO:0006629] lipid metabolic process; [GO:0009058] biosynthetic process; [GO:0016829] lyase activity; [GO:0005739] mitochondrion; [GO:0044281] small molecule metabolic process</t>
  </si>
  <si>
    <t>GO:0004508 steroid 17-alpha-monooxygenase activity;GO:0047442 17-alpha-hydroxyprogesterone aldolase activity;GO:0016832 aldehyde-lyase activity</t>
  </si>
  <si>
    <t>MP:0001402 hypoactivity; MP:0002797 increased thigmotaxis; MP:0010124 decreased bone mineral content; MP:0001922 reduced male fertility; MP:0003961 decreased lean body mass; MP:0010024 increased total body fat amount; MP:0010053 decreased grip strength; MP:0011096 embryonic lethality between implantation and somite formation, complete penetrance; MP:0002834 decreased heart weight; MP:0005565 increased blood urea nitrogen level; MP:0002675 asthenozoospermia; MP:0000063 decreased bone mineral density; MP:0004924 abnormal behavior; MP:0002968 increased circulating alkaline phosphatase level; MP:0004738 abnormal auditory brainstem response; MP:0003795 abnormal bone structure; MP:0001529 abnormal vocalization; MP:0008995 early reproductive senescence; MP:0002566 abnormal sexual interaction; MP:0005553 increased circulating creatinine level; MP:0005178 increased circulating cholesterol level; MP:0009204 absent external male genitalia; MP:0001556 increased circulating HDL cholesterol level; MP:0001363 increased anxiety-related response; MP:0005292 improved glucose tolerance; MP:0000198 decreased circulating phosphate level; MP:0002965 increased circulating serum albumin level; MP:0002780 decreased circulating testosterone level; MP:0004179 transmission ratio distortion; MP:0013279 increased fasting circulating glucose level; MP:0011385 abnormal testosterone level; MP:0008892 abnormal sperm flagellum morphology; MP:0009208 abnormal female genitalia morphology</t>
  </si>
  <si>
    <t>(Human)OMIM ID:609300 Cytochrome p450, family 17, subfamily a, polypeptide 1</t>
  </si>
  <si>
    <t>(Human)DOID:0050811 congenital adrenal hyperplasia</t>
  </si>
  <si>
    <t>137</t>
  </si>
  <si>
    <t>[{"UniProt":"P27786","EnsemblGene":["ENSMUSG00000003555"],"EnsemblTrans":[["ENSMUST00000026012","ENSMUSP00000026012","principal1"]],"RefSeq":[["NM_007809","NP_031835","VALIDATED"]],"UCSC":["uc008hua.2"],"SwissProt":["CP17A_MOUSE"]},{"UniProt":"Q3UYU1","RefSeq":[["NM_007809","NP_031835","VALIDATED"]],"SwissProt":["Q3UYU1_MOUSE"]},{"UniProt":"Q53YJ1","RefSeq":[["NM_007809","NP_031835","VALIDATED"]],"SwissProt":["Q53YJ1_MOUSE"]}]</t>
  </si>
  <si>
    <t>(mmu)C21-Steroid hormone biosynthesis, progesterone =&gt; cortisol/cortisone; (M00110)C19/C18-Steroid hormone biosynthesis, pregnenolone =&gt; androstenedione =&gt; estrone; (M00109)C21-Steroid hormone biosynthesis, progesterone =&gt; cortisol/cortisone</t>
  </si>
  <si>
    <t>Cndp2</t>
  </si>
  <si>
    <t>66054</t>
  </si>
  <si>
    <t>0610010E05Rik|C76600|Cn|Cn2|Dip|Dip-2|Pe|Pep|Pep-1|Pep1</t>
  </si>
  <si>
    <t>CNDP dipeptidase 2 (metallopeptidase M20 family)</t>
  </si>
  <si>
    <t>(Human)CNDP2, also known as tissue carnosinase and peptidase A (EC 3.4.13.18), is a nonspecific dipeptidase rather than a selective carnosinase (Teufel et al., 2003 [PubMed 12473676]).[supplied by OMIM, Mar 2008]</t>
  </si>
  <si>
    <t>chr18:84703827-84685590</t>
  </si>
  <si>
    <t>[GO:0003674] molecular_function; [GO:0008233] peptidase activity; [GO:0005575] cellular_component; [GO:0005622] intracellular anatomical structure; [GO:0005737] cytoplasm; [GO:0043167] ion binding; [GO:0005634] nucleus; [GO:0043226] organelle; [GO:0005654] nucleoplasm; [GO:0005829] cytosol; [GO:0008150] biological_process</t>
  </si>
  <si>
    <t>GO:0103046 alanylglutamate dipeptidase activity;GO:0070573 metallodipeptidase activity;GO:0016805 dipeptidase activity</t>
  </si>
  <si>
    <t>MP:0000598 abnormal liver morphology; MP:0002092 abnormal eye morphology; MP:0001293 anophthalmia; MP:0000266 abnormal heart morphology; MP:0000274 enlarged heart; MP:0001175 abnormal lung morphology; MP:0001944 abnormal pancreas morphology; MP:0000691 enlarged spleen; MP:0000689 abnormal spleen morphology; MP:0000706 small thymus; MP:0000599 enlarged liver; MP:0000703 abnormal thymus morphology; MP:0001488 increased startle reflex; MP:0000702 enlarged lymph nodes; MP:0001146 abnormal testis morphology; MP:0002060 abnormal skin morphology; MP:0002059 abnormal seminal vesicle morphology; MP:0001157 small seminal vesicle; MP:0002339 abnormal lymph node morphology; MP:0001417 decreased exploration in new environment; MP:0002997 enlarged seminal vesicle</t>
  </si>
  <si>
    <t>(Human)OMIM ID:169800 Peptidase a</t>
  </si>
  <si>
    <t>[{"UniProt":"Q9D1A2","EnsemblGene":["ENSMUSG00000024644"],"EnsemblTrans":[["ENSMUST00000025546","ENSMUSP00000025546","principal1"],["ENSMUST00000168419","ENSMUSP00000128696","principal1"]],"RefSeq":[["NM_001289531","NP_001276460","VALIDATED"],["NM_023149","NP_075638","VALIDATED"]],"UCSC":["uc008fut.2"],"SwissProt":["CNDP2_MOUSE"]}]</t>
  </si>
  <si>
    <t>Wfdc2</t>
  </si>
  <si>
    <t>67701</t>
  </si>
  <si>
    <t>1600023A02Rik|HE4|WA|WAP5</t>
  </si>
  <si>
    <t>WAP four-disulfide core domain 2</t>
  </si>
  <si>
    <t>(Human)This gene encodes a protein that is a member of the WFDC domain family. The WFDC domain, or WAP Signature motif, contains eight cysteines forming four disulfide bonds at the core of the protein, and functions as a protease inhibitor in many family members. This gene is expressed in pulmonary epithelial cells, and was also found to be expressed in some ovarian cancers. The encoded protein is a small secretory protein, which may be involved in sperm maturation. [provided by RefSeq, Jul 2008]</t>
  </si>
  <si>
    <t>chr2:164404635-164410430</t>
  </si>
  <si>
    <t>GO:0019731 antibacterial humoral response;GO:0019730 antimicrobial humoral response;GO:0010466 negative regulation of peptidase activity</t>
  </si>
  <si>
    <t>[GO:0005575] cellular_component; [GO:0005576] extracellular region; [GO:0003674] molecular_function; [GO:0030234] enzyme regulator activity; [GO:0008150] biological_process; [GO:0002376] immune system process; [GO:0006950] response to stress; [GO:0005615] extracellular space</t>
  </si>
  <si>
    <t>GO:0019828 aspartic-type endopeptidase inhibitor activity;GO:0004869 cysteine-type endopeptidase inhibitor activity;GO:0004867 serine-type endopeptidase inhibitor activity</t>
  </si>
  <si>
    <t>[IPR008197] WAP-type 'four-disulfide core' domain; [IPR036645] Elafin-like superfamily</t>
  </si>
  <si>
    <t>MP:0011110 preweaning lethality, incomplete penetrance; MP:0001954 respiratory distress; MP:0011087 neonatal lethality, complete penetrance; MP:0000274 enlarged heart; MP:0001175 abnormal lung morphology; MP:0001575 cyanosis; MP:0010899 abnormal pulmonary alveolar system morphology; MP:0005012 decreased eosinophil cell number; MP:0010816 decreased type I pneumocyte number; MP:0002276 abnormal lung interstitium morphology; MP:0003182 decreased pulmonary endothelial cell surface; MP:0031068 decreased blood oxygen saturation level</t>
  </si>
  <si>
    <t>(Human)OMIM ID:617548 Wap 4-disulfide core domain 2</t>
  </si>
  <si>
    <t>[{"UniProt":"Q9DAU7","EnsemblGene":["ENSMUSG00000017723"],"EnsemblTrans":[["ENSMUST00000017867","ENSMUSP00000017867","principal2"]],"RefSeq":[["NM_026323","NP_080599","VALIDATED"]],"UCSC":["uc008nve.1"],"SwissProt":["WFDC2_MOUSE"]},{"UniProt":"A2A5G5","EnsemblGene":["ENSMUSG00000017723"],"EnsemblTrans":[["ENSMUST00000109345","ENSMUSP00000104969","alternative2"]],"RefSeq":[["XM_006500087","XP_006500150"]],"SwissProt":["A2A5G5_MOUSE"]},{"UniProt":"Q4FZJ6","RefSeq":[["NM_026323","NP_080599","VALIDATED"]],"SwissProt":["Q4FZJ6_MOUSE"]}]</t>
  </si>
  <si>
    <t>Adh6a</t>
  </si>
  <si>
    <t>69117</t>
  </si>
  <si>
    <t>1810009C16Rik|Adh|Adh5a</t>
  </si>
  <si>
    <t>alcohol dehydrogenase 6A (class V)</t>
  </si>
  <si>
    <t>chr3:138019047-138036895</t>
  </si>
  <si>
    <t>GO:0006069 ethanol oxidation;GO:0006067 ethanol metabolic process;GO:0042572 retinol metabolic process</t>
  </si>
  <si>
    <t>[GO:0008150] biological_process; [GO:0003674] molecular_function; [GO:0016491] oxidoreductase activity; [GO:0043167] ion binding; [GO:0005575] cellular_component; [GO:0005622] intracellular anatomical structure; [GO:0005737] cytoplasm; [GO:0005829] cytosol; [GO:0044281] small molecule metabolic process; [GO:0006091] generation of precursor metabolites and energy; [GO:0006629] lipid metabolic process</t>
  </si>
  <si>
    <t>GO:0004024 alcohol dehydrogenase activity, zinc-dependent;GO:0004022 alcohol dehydrogenase (NAD+) activity;GO:0018455 alcohol dehydrogenase [NAD(P)+] activity</t>
  </si>
  <si>
    <t>[IPR002328] Alcohol dehydrogenase, zinc-type, conserved site; [IPR011032] GroES-like superfamily; [IPR013149] Alcohol dehydrogenase, C-terminal; [IPR013154] Alcohol dehydrogenase, N-terminal; [IPR036291] NAD(P)-binding domain superfamily; [IPR020843] Polyketide synthase, enoylreductase domain</t>
  </si>
  <si>
    <t>[{"UniProt":"E9Q5Z6","EnsemblGene":["ENSMUSG00000053054"],"EnsemblTrans":[["ENSMUST00000106247","ENSMUSP00000101854","principal1"]],"RefSeq":[["NM_026945","NP_081221","VALIDATED"]],"UCSC":["uc008rng.1"],"SwissProt":["E9Q5Z6_MOUSE"]},{"UniProt":"Q9D932","RefSeq":[["NM_026945","NP_081221","VALIDATED"]],"SwissProt":["Q9D932_MOUSE"]}]</t>
  </si>
  <si>
    <t>Defa38</t>
  </si>
  <si>
    <t>634825</t>
  </si>
  <si>
    <t>CRS1C-2|Gm14851</t>
  </si>
  <si>
    <t>defensin, alpha, 38</t>
  </si>
  <si>
    <t>chr8:21586066-21584987</t>
  </si>
  <si>
    <t>[GO:0005575] cellular_component; [GO:0005615] extracellular space; [GO:0005576] extracellular region; [GO:0008150] biological_process; [GO:0006950] response to stress; [GO:0003674] molecular_function; [GO:0002376] immune system process</t>
  </si>
  <si>
    <t>[IPR002366] Defensin propeptide; [IPR016327] Alpha-defensin propeptide</t>
  </si>
  <si>
    <t>[{"UniProt":"Q5ERJ0","EnsemblGene":["ENSMUSG00000061958"],"EnsemblTrans":[["ENSMUST00000077452","ENSMUSP00000076665","principal1"]],"RefSeq":[["NM_001177482","NP_001170953","VALIDATED"]],"UCSC":["uc012gar.1"],"SwissProt":["Q5ERJ0_MOUSE"]}]</t>
  </si>
  <si>
    <t>Tmem117</t>
  </si>
  <si>
    <t>320709</t>
  </si>
  <si>
    <t>B930062P21Rik</t>
  </si>
  <si>
    <t>transmembrane protein 117</t>
  </si>
  <si>
    <t>chr15:94527066-94993978</t>
  </si>
  <si>
    <t>GO:0070059 intrinsic apoptotic signaling pathway in response to endoplasmic reticulum stress;GO:0034976 response to endoplasmic reticulum stress;GO:0097193 intrinsic apoptotic signaling pathway</t>
  </si>
  <si>
    <t>GO:0005783 endoplasmic reticulum;GO:0012505 endomembrane system;GO:0005886 plasma membrane</t>
  </si>
  <si>
    <t>[GO:0005575] cellular_component; [GO:0003674] molecular_function; [GO:0005886] plasma membrane; [GO:0005622] intracellular anatomical structure; [GO:0043226] organelle; [GO:0005737] cytoplasm; [GO:0005783] endoplasmic reticulum; [GO:0008150] biological_process; [GO:0007165] signal transduction; [GO:0008219] cell death; [GO:0006950] response to stress</t>
  </si>
  <si>
    <t>[IPR029370] TMEM117 protein</t>
  </si>
  <si>
    <t>[{"UniProt":"Q8BH18","EnsemblGene":["ENSMUSG00000063296"],"EnsemblTrans":[["ENSMUST00000080141","ENSMUSP00000079038","principal1"]],"RefSeq":[["NM_178789","NP_848904","PROVISIONAL"]],"UCSC":["uc007xjn.1"],"SwissProt":["TM117_MOUSE"]}]</t>
  </si>
  <si>
    <t>Mroh7</t>
  </si>
  <si>
    <t>381538</t>
  </si>
  <si>
    <t>Gm1027|Heat|Heatr8</t>
  </si>
  <si>
    <t>maestro heat-like repeat family member 7</t>
  </si>
  <si>
    <t>chr4:106595059-106537614</t>
  </si>
  <si>
    <t>[{"UniProt":"A2AVR2","EnsemblGene":["ENSMUSG00000047502"],"EnsemblTrans":[["ENSMUST00000106770","ENSMUSP00000102382","principal1"]],"RefSeq":[["NM_001126487","NP_001119959","VALIDATED"],["XM_006503201","XP_006503264","MODEL"],["XM_011240561","XP_011238863","MODEL"],["XM_011240562","XP_011238864","MODEL"]],"UCSC":["uc012dia.1"],"SwissProt":["MROH7_MOUSE"]}]</t>
  </si>
  <si>
    <t>Creb3l3</t>
  </si>
  <si>
    <t>208677</t>
  </si>
  <si>
    <t>BC010786|CREB-|CREB-H|D10Bur1|D10Bur1e</t>
  </si>
  <si>
    <t>cAMP responsive element binding protein 3-like 3</t>
  </si>
  <si>
    <t>(Human)This gene encodes a member of the basic-leucine zipper family and the AMP-dependent transcription factor family. The encoded protein is localized to the endoplasmic reticulum and acts as a transcription factor activated by cyclic AMP stimulation. The encoded protein binds the cyclic AMP response element (CRE) and the box-B element and has been linked to acute inflammatory response, hepatocellular carcinoma, triglyceride metabolism, and hepcidin expression. Alternative splicing results in multiple transcript variants. [provided by RefSeq, Dec 2012]</t>
  </si>
  <si>
    <t>chr10:80934706-80920163</t>
  </si>
  <si>
    <t>GO:1990440 positive regulation of transcription from RNA polymerase II promoter in response to endoplasmic reticulum stress;GO:0036003 positive regulation of transcription from RNA polymerase II promoter in response to stress;GO:0043618 regulation of transcription from RNA polymerase II promoter in response to stress</t>
  </si>
  <si>
    <t>[GO:0008150] biological_process; [GO:0009058] biosynthetic process; [GO:0034641] cellular nitrogen compound metabolic process; [GO:0003674] molecular_function; [GO:0003700] DNA-binding transcription factor activity; [GO:0003677] DNA binding; [GO:0007165] signal transduction; [GO:0006950] response to stress; [GO:0005575] cellular_component; [GO:0005622] intracellular anatomical structure; [GO:0005634] nucleus; [GO:0043226] organelle; [GO:0005737] cytoplasm; [GO:0005783] endoplasmic reticulum; [GO:0005829] cytosol; [GO:0005654] nucleoplasm</t>
  </si>
  <si>
    <t>GO:0035497 cAMP response element binding;GO:0046982 protein heterodimerization activity;GO:0001228 DNA-binding transcription activator activity, RNA polymerase II-specific</t>
  </si>
  <si>
    <t>[IPR004827] Basic-leucine zipper domain; [IPR029806] cAMP-responsive element-binding protein 3-like protein 3</t>
  </si>
  <si>
    <t>MP:0002169 no abnormal phenotype detected; MP:0008874 decreased physiological sensitivity to xenobiotic; MP:0005087 decreased acute inflammation; MP:0009767 decreased sensitivity to xenobiotic induced morbidity/mortality; MP:0031233 decreased circulating serum amyloid protein level</t>
  </si>
  <si>
    <t>(Human)OMIM ID:611998 Camp response element-binding protein 3-like 3</t>
  </si>
  <si>
    <t>35</t>
  </si>
  <si>
    <t>59</t>
  </si>
  <si>
    <t>[{"UniProt":"Q91XE9","EnsemblGene":["ENSMUSG00000035041"],"EnsemblTrans":[["ENSMUST00000117422","ENSMUSP00000112836","principal1"]],"RefSeq":[["NM_145365","NP_663340","VALIDATED"]],"UCSC":["uc007gfw.1"],"SwissProt":["CR3L3_MOUSE"]}]</t>
  </si>
  <si>
    <t>(ko04962)Vasopressin-regulated water reabsorption; (mmu04962)Vasopressin-regulated water reabsorption; (ko05030)Cocaine addiction</t>
  </si>
  <si>
    <t>Maob</t>
  </si>
  <si>
    <t>109731</t>
  </si>
  <si>
    <t>6330414K01Rik|MAO|MAO-B</t>
  </si>
  <si>
    <t>monoamine oxidase B</t>
  </si>
  <si>
    <t>(Human)The protein encoded by this gene belongs to the flavin monoamine oxidase family. It is a enzyme located in the mitochondrial outer membrane. It catalyzes the oxidative deamination of biogenic and xenobiotic amines and plays an important role in the metabolism of neuroactive and vasoactive amines in the central nervous sysytem and peripheral tissues. This protein preferentially degrades benzylamine and phenylethylamine. [provided by RefSeq, Jul 2008]</t>
  </si>
  <si>
    <t>chrX:16683605-16575520</t>
  </si>
  <si>
    <t>GO:0014063 negative regulation of serotonin secretion;GO:0045915 positive regulation of catecholamine metabolic process;GO:0045964 positive regulation of dopamine metabolic process</t>
  </si>
  <si>
    <t>[GO:0008150] biological_process; [GO:0003674] molecular_function; [GO:0016491] oxidoreductase activity; [GO:0005575] cellular_component; [GO:0005622] intracellular anatomical structure; [GO:0043226] organelle; [GO:0005737] cytoplasm; [GO:0005739] mitochondrion; [GO:0043167] ion binding; [GO:0034641] cellular nitrogen compound metabolic process; [GO:0006810] transport; [GO:0007267] cell-cell signaling; [GO:0009056] catabolic process</t>
  </si>
  <si>
    <t>GO:0008131 primary amine oxidase activity;GO:0016641 oxidoreductase activity, acting on the CH-NH2 group of donors, oxygen as acceptor;GO:0016638 oxidoreductase activity, acting on the CH-NH2 group of donors</t>
  </si>
  <si>
    <t>[IPR001613] Flavin amine oxidase; [IPR002937] Amine oxidase; [IPR036188] FAD/NAD(P)-binding domain superfamily</t>
  </si>
  <si>
    <t>MP:0001399 hyperactivity; MP:0009643 abnormal urine homeostasis; MP:0011452 decreased susceptibility to dopaminergic neuron neurotoxicity</t>
  </si>
  <si>
    <t>(Human)OMIM ID:309860 Monoamine oxidase b</t>
  </si>
  <si>
    <t>[{"UniProt":"Q8BW75","EnsemblGene":["ENSMUSG00000040147"],"EnsemblTrans":[["ENSMUST00000040820","ENSMUSP00000040550","principal1"]],"RefSeq":[["NM_172778","NP_766366","VALIDATED"]],"UCSC":["uc009ssb.2"],"SwissProt":["AOFB_MOUSE"]}]</t>
  </si>
  <si>
    <t>(mmu)GABA biosynthesis, eukaryotes, putrescine =&gt; GABA; (M00135)GABA biosynthesis, eukaryotes, putrescine =&gt; GABA; (ko00360)Phenylalanine metabolism</t>
  </si>
  <si>
    <t>Vwa1</t>
  </si>
  <si>
    <t>246228</t>
  </si>
  <si>
    <t>4932416A11Rik|W|WARP</t>
  </si>
  <si>
    <t>von Willebrand factor A domain containing 1</t>
  </si>
  <si>
    <t>(Human)VWA1 belongs to the von Willebrand factor (VWF; MIM 613160) A (VWFA) domain superfamily of extracellular matrix proteins and appears to play a role in cartilage structure and function (Fitzgerald et al., 2002 [PubMed 12062410]).[supplied by OMIM, Nov 2010]</t>
  </si>
  <si>
    <t>chr4:155859042-155852952</t>
  </si>
  <si>
    <t>GO:0048266 behavioral response to pain;GO:0048265 response to pain;GO:0033555 multicellular organismal response to stress</t>
  </si>
  <si>
    <t>GO:0005614 interstitial matrix;GO:0005604 basement membrane;GO:0062023 collagen-containing extracellular matrix</t>
  </si>
  <si>
    <t>[GO:0003674] molecular_function; [GO:0005575] cellular_component; [GO:0005576] extracellular region; [GO:0031012] extracellular matrix; [GO:0008150] biological_process; [GO:0030198] extracellular matrix organization; [GO:0005198] structural molecule activity; [GO:0006950] response to stress</t>
  </si>
  <si>
    <t>GO:0005201 extracellular matrix structural constituent;GO:0005198 structural molecule activity;GO:0042802 identical protein binding</t>
  </si>
  <si>
    <t>[IPR002035] von Willebrand factor, type A; [IPR003961] Fibronectin type III; [IPR013783] Immunoglobulin-like fold; [IPR030758] von Willebrand factor A domain-containing protein 1; [IPR036116] Fibronectin type III superfamily; [IPR036465] von Willebrand factor A-like domain superfamily</t>
  </si>
  <si>
    <t>MP:0002834 decreased heart weight; MP:0003632 abnormal nervous system morphology; MP:0001973 increased thermal nociceptive threshold; MP:0001516 abnormal motor coordination/balance</t>
  </si>
  <si>
    <t>(Human)OMIM ID:611901 Von willebrand factor a domain-containing protein 1</t>
  </si>
  <si>
    <t>[{"UniProt":"Q8R2Z5","EnsemblGene":["ENSMUSG00000042116"],"SwissProt":["VWA1_MOUSE"]}]</t>
  </si>
  <si>
    <t>Defa39</t>
  </si>
  <si>
    <t>382000</t>
  </si>
  <si>
    <t>AY76118|CRS1C|CRS1C-3|CRS1C-6</t>
  </si>
  <si>
    <t>defensin, alpha, 39</t>
  </si>
  <si>
    <t>chr8:22193663-22192540</t>
  </si>
  <si>
    <t>[{"UniProt":"Q9D848","EnsemblGene":["ENSMUSG00000058618"],"EnsemblTrans":[["ENSMUST00000071886","ENSMUSP00000071783","principal1"]],"RefSeq":[["NM_001007582","NP_001007583","VALIDATED"]],"UCSC":["uc009lbw.2"],"SwissProt":["Q9D848_MOUSE"]}]</t>
  </si>
  <si>
    <t>(mmu05150)Staphylococcus aureus infection; (mmu04621)NOD-like receptor signaling pathway</t>
  </si>
  <si>
    <t>Lypd8</t>
  </si>
  <si>
    <t>70163</t>
  </si>
  <si>
    <t>2210415F13Rik</t>
  </si>
  <si>
    <t>LY6/PLAUR domain containing 8</t>
  </si>
  <si>
    <t>This gene encodes a member of the Ly6/PLAUR family of cysteine-rich proteins that plays an important role in the protection of colonic epithelium from flagellated microbiota. The encoded protein undergoes proteolytic processing to generate a mature, glycosylphosphatidylinositol-anchored protein that is localized to the apical surface of the colonic epithelial cells. Mice lacking the encoded protein are sensitive to chemically induced intestinal inflammation. [provided by RefSeq, Aug 2016]</t>
  </si>
  <si>
    <t>chr11:58269858-58281367</t>
  </si>
  <si>
    <t>GO:0050829 defense response to Gram-negative bacterium;GO:0042742 defense response to bacterium;GO:0009617 response to bacterium</t>
  </si>
  <si>
    <t>GO:0031225 anchored component of membrane;GO:0005615 extracellular space;GO:0005576 extracellular region</t>
  </si>
  <si>
    <t>[GO:0005575] cellular_component; [GO:0005615] extracellular space; [GO:0005576] extracellular region; [GO:0003674] molecular_function; [GO:0005886] plasma membrane; [GO:0008150] biological_process; [GO:0006950] response to stress</t>
  </si>
  <si>
    <t>MP:0002169 no abnormal phenotype detected; MP:0000495 abnormal colon morphology; MP:0000511 abnormal intestinal mucosa morphology; MP:0003868 abnormal feces composition; MP:0004842 abnormal large intestine crypts of Lieberkuhn morphology; MP:0000488 abnormal intestinal epithelium morphology; MP:0008537 increased susceptibility to induced colitis; MP:0013298 increased susceptibility to colitis induced morbidity/mortality</t>
  </si>
  <si>
    <t>(Human)OMIM ID:617067 Ly6/plaur domain-containing protein 8</t>
  </si>
  <si>
    <t>[{"UniProt":"Q9D7S0","EnsemblGene":["ENSMUSG00000013643"],"EnsemblTrans":[["ENSMUST00000013787","ENSMUSP00000013787","principal1"],["ENSMUST00000108826","ENSMUSP00000104454","principal1"]],"RefSeq":[["NM_001083884","NP_001077353","REVIEWED"],["NM_001330197","NP_001317126","REVIEWED"],["NM_027339","NP_081615","REVIEWED"]],"UCSC":["uc007jbj.1"],"SwissProt":["LYPD8_MOUSE"]}]</t>
  </si>
  <si>
    <t>Slc2a7</t>
  </si>
  <si>
    <t>435818</t>
  </si>
  <si>
    <t>GLUT-7</t>
  </si>
  <si>
    <t>solute carrier family 2 (facilitated glucose transporter), member 7</t>
  </si>
  <si>
    <t>(Human)SLC2A7 belongs to a family of transporters that catalyze the uptake of sugars through facilitated diffusion (Li et al., 2004). This family of transporters shows conservation of 12 transmembrane helices as well as functionally significant amino acid residues (Joost and Thorens, 2001 [PubMed 11780753]).[supplied by OMIM, Mar 2008]</t>
  </si>
  <si>
    <t>chr4:150233293-150253499</t>
  </si>
  <si>
    <t>(Human)GO:0015755 fructose transmembrane transport;GO:1904659 glucose transmembrane transport;GO:0008645 hexose transmembrane transport</t>
  </si>
  <si>
    <t>(Human)GO:0005353 fructose transmembrane transporter activity;GO:0005355 glucose transmembrane transporter activity;GO:0015149 hexose transmembrane transporter activity</t>
  </si>
  <si>
    <t>[IPR003663] Sugar/inositol transporter; [IPR005828] Major facilitator,  sugar transporter-like; [IPR005829] Sugar transporter, conserved site; [IPR020846] Major facilitator superfamily domain; [IPR036259] MFS transporter superfamily</t>
  </si>
  <si>
    <t>MP:0001415 increased exploration in new environment</t>
  </si>
  <si>
    <t>(Human)OMIM ID:610371 Solute carrier family 2 (facilitated glucose transporter), member 7</t>
  </si>
  <si>
    <t>[{"UniProt":"B1ARZ3","EnsemblGene":["ENSMUSG00000062064"],"EnsemblTrans":[["ENSMUST00000059893","ENSMUSP00000059106","principal1"]],"RefSeq":[["NM_001085529","NP_001078998","VALIDATED"]],"UCSC":["uc008vxl.1"],"SwissProt":["B1ARZ3_MOUSE"]}]</t>
  </si>
  <si>
    <t>Tmem86b</t>
  </si>
  <si>
    <t>68255</t>
  </si>
  <si>
    <t>C330014O21Rik</t>
  </si>
  <si>
    <t>transmembrane protein 86B</t>
  </si>
  <si>
    <t>chr7:4634211-4631039</t>
  </si>
  <si>
    <t>GO:0046485 ether lipid metabolic process;GO:0006662 glycerol ether metabolic process;GO:0018904 ether metabolic process</t>
  </si>
  <si>
    <t>[GO:0005575] cellular_component; [GO:0005622] intracellular anatomical structure; [GO:0005737] cytoplasm; [GO:0003674] molecular_function; [GO:0008150] biological_process; [GO:0044281] small molecule metabolic process; [GO:0006629] lipid metabolic process</t>
  </si>
  <si>
    <t>GO:0047408 alkenylglycerophosphocholine hydrolase activity;GO:0047409 alkenylglycerophosphoethanolamine hydrolase activity;GO:0016803 ether hydrolase activity</t>
  </si>
  <si>
    <t>[IPR012506] YhhN-like</t>
  </si>
  <si>
    <t>MP:0001489 decreased startle reflex</t>
  </si>
  <si>
    <t>(Human)OMIM ID:617806 Transmembrane protein 86b</t>
  </si>
  <si>
    <t>[{"UniProt":"Q497J1","EnsemblGene":["ENSMUSG00000045282"],"EnsemblTrans":[["ENSMUST00000055085","ENSMUSP00000060237","principal2"]],"RefSeq":[["NM_023440","NP_075929","VALIDATED"]],"UCSC":["uc009eya.1"],"SwissProt":["TM86B_MOUSE"]}]</t>
  </si>
  <si>
    <t>(ko00565)Ether lipid metabolism; (mmu00565)Ether lipid metabolism</t>
  </si>
  <si>
    <t>Defa40</t>
  </si>
  <si>
    <t>100041787</t>
  </si>
  <si>
    <t>Gm15292</t>
  </si>
  <si>
    <t>defensin, alpha, 40</t>
  </si>
  <si>
    <t>chr8:21739731-21740569</t>
  </si>
  <si>
    <t>[{"UniProt":"L7N231","EnsemblGene":["ENSMUSG00000074441"],"EnsemblTrans":[["ENSMUST00000098895","ENSMUSP00000096494","principal1"]],"RefSeq":[["NM_001177487","NP_001170958","VALIDATED"]],"UCSC":["uc012gau.1"],"SwissProt":["L7N231_MOUSE"]}]</t>
  </si>
  <si>
    <t>Rnf130</t>
  </si>
  <si>
    <t>59044</t>
  </si>
  <si>
    <t>2510042A13Rik|G1|G1RZ|G1RZFP|G1rp|GOLIATH|GP</t>
  </si>
  <si>
    <t>ring finger protein 130</t>
  </si>
  <si>
    <t>(Human)The protein encoded by this gene contains a RING finger motif and is similar to g1, a Drosophila zinc-finger protein that is expressed in mesoderm and involved in embryonic development. The expression of the mouse counterpart was found to be upregulated in myeloblastic cells following IL3 deprivation, suggesting that this gene may regulate growth factor withdrawal-induced apoptosis of myeloid precursor cells. Alternative splicing results in multiple transcript variants. [provided by RefSeq, Jul 2013]</t>
  </si>
  <si>
    <t>chr11:49916158-50016546</t>
  </si>
  <si>
    <t>GO:0006511 ubiquitin-dependent protein catabolic process;GO:0019941 modification-dependent protein catabolic process;GO:0043632 modification-dependent macromolecule catabolic process</t>
  </si>
  <si>
    <t>[GO:0005575] cellular_component; [GO:0003674] molecular_function; [GO:0043167] ion binding; [GO:0008150] biological_process; [GO:0006464] cellular protein modification process; [GO:0005622] intracellular anatomical structure; [GO:0005737] cytoplasm; [GO:0009056] catabolic process; [GO:0008219] cell death</t>
  </si>
  <si>
    <t>GO:0061630 ubiquitin protein ligase activity;GO:0061659 ubiquitin-like protein ligase activity;GO:0004842 ubiquitin-protein transferase activity</t>
  </si>
  <si>
    <t>[IPR001841] Zinc finger, RING-type; [IPR003137] PA domain; [IPR013083] Zinc finger, RING/FYVE/PHD-type</t>
  </si>
  <si>
    <t>[{"UniProt":"Q8VEM1","EnsemblGene":["ENSMUSG00000020376"],"EnsemblTrans":[["ENSMUST00000102776","ENSMUSP00000099837","principal3"]],"RefSeq":[["NM_001290749","NP_001277678","VALIDATED"],["NM_001290750","NP_001277679","VALIDATED"],["NM_021540","NP_067515","VALIDATED"]],"UCSC":["uc007irl.2"],"SwissProt":["GOLI_MOUSE"]},{"UniProt":"Q5SVR5","EnsemblGene":["ENSMUSG00000020376"],"EnsemblTrans":[["ENSMUST00000054684","ENSMUSP00000056345","alternative2"]],"RefSeq":[["NM_001290749","NP_001277678","VALIDATED"]],"UCSC":["uc007irm.2"],"SwissProt":["Q5SVR5_MOUSE"]},{"UniProt":"A0A571BES6","EnsemblGene":["ENSMUSG00000020376"],"EnsemblTrans":[["ENSMUST00000238748","ENSMUSP00000158797","alternative2"]],"RefSeq":[["NM_001290750","NP_001277679","VALIDATED"]],"SwissProt":["A0A571BES6_MOUSE"]}]</t>
  </si>
  <si>
    <t>Hoxc8</t>
  </si>
  <si>
    <t>15426</t>
  </si>
  <si>
    <t>D130011F21Rik|Hox-3.|Hox-3.1</t>
  </si>
  <si>
    <t>homeobox C8</t>
  </si>
  <si>
    <t>(Human)This gene belongs to the homeobox family of genes. The homeobox genes encode a highly conserved family of transcription factors that play an important role in morphogenesis in all multicellular organisms. Mammals possess four similar homeobox gene clusters, HOXA, HOXB, HOXC and HOXD, which are located on different chromosomes and consist of 9 to 11 genes arranged in tandem. This gene is one of several homeobox HOXC genes located in a cluster on chromosome 12. The product of this gene may play a role in the regulation of cartilage differentiation. It could also be involved in chondrodysplasias or other cartilage disorders. [provided by RefSeq, Jul 2008]</t>
  </si>
  <si>
    <t>chr15:102898971-102902707</t>
  </si>
  <si>
    <t>GO:0009952 anterior/posterior pattern specification;GO:0048705 skeletal system morphogenesis;GO:0003002 regionalization</t>
  </si>
  <si>
    <t>GO:0015630 microtubule cytoskeleton;GO:0005856 cytoskeleton;GO:0005654 nucleoplasm</t>
  </si>
  <si>
    <t>[GO:0003674] molecular_function; [GO:0003677] DNA binding; [GO:0008150] biological_process; [GO:0009058] biosynthetic process; [GO:0034641] cellular nitrogen compound metabolic process; [GO:0003700] DNA-binding transcription factor activity; [GO:0005575] cellular_component; [GO:0005622] intracellular anatomical structure; [GO:0005634] nucleus; [GO:0043226] organelle; [GO:0005654] nucleoplasm; [GO:0005856] cytoskeleton; [GO:0048856] anatomical structure development; [GO:0030154] cell differentiation</t>
  </si>
  <si>
    <t>GO:0000981 DNA-binding transcription factor activity, RNA polymerase II-specific;GO:0003700 DNA-binding transcription factor activity;GO:0000977 RNA polymerase II transcription regulatory region sequence-specific DNA binding</t>
  </si>
  <si>
    <t>[IPR000047] Helix-turn-helix motif; [IPR001356] Homeobox domain; [IPR001827] Homeobox protein, antennapedia type, conserved site; [IPR009057] Homeobox-like domain superfamily; [IPR017970] Homeobox, conserved site; [IPR020479] Homeobox domain, metazoa</t>
  </si>
  <si>
    <t>MP:0011086 postnatal lethality, incomplete penetrance; MP:0001265 decreased body size; MP:0000150 abnormal rib morphology; MP:0008148 abnormal sternocostal joint morphology; MP:0005296 abnormal humerus morphology; MP:0000480 increased rib number; MP:0004615 cervical vertebral transformation; MP:0000157 abnormal sternum morphology; MP:0000137 abnormal vertebrae morphology; MP:0002114 abnormal axial skeleton morphology; MP:0001406 abnormal gait; MP:0003036 vertebral transformation; MP:0004353 abnormal deltoid tuberosity morphology; MP:0003047 abnormal thoracic vertebrae morphology; MP:0004616 lumbar vertebral transformation; MP:0004617 sacral vertebral transformation; MP:0004618 thoracic vertebral transformation; MP:0004678 split xiphoid process; MP:0000743 muscle spasm; MP:0001961 abnormal reflex; MP:0003807 camptodactyly; MP:0012284 increased sternebra number; MP:0001513 limb grasping</t>
  </si>
  <si>
    <t>(Human)OMIM ID:142970 Homeobox c8</t>
  </si>
  <si>
    <t>166</t>
  </si>
  <si>
    <t>[{"UniProt":"P09025","EnsemblGene":["ENSMUSG00000001657"],"EnsemblTrans":[["ENSMUST00000001703","ENSMUSP00000001703","principal1"]],"RefSeq":[["NM_010466","NP_034596","VALIDATED"]],"UCSC":["uc012aaf.1"],"SwissProt":["HXC8_MOUSE"]}]</t>
  </si>
  <si>
    <t>Pllp</t>
  </si>
  <si>
    <t>67801</t>
  </si>
  <si>
    <t>0610010I06Rik|AV001002|Plapi|Tm4sf1|Tm4sf11|p</t>
  </si>
  <si>
    <t>plasma membrane proteolipid</t>
  </si>
  <si>
    <t>chr8:95422870-95401523</t>
  </si>
  <si>
    <t>GO:0042552 myelination;GO:0007272 ensheathment of neurons;GO:0008366 axon ensheathment</t>
  </si>
  <si>
    <t>GO:0043218 compact myelin;GO:0043209 myelin sheath;GO:0045121 membrane raft</t>
  </si>
  <si>
    <t>[GO:0005575] cellular_component; [GO:0006810] transport; [GO:0008150] biological_process; [GO:0003674] molecular_function; [GO:0005198] structural molecule activity; [GO:0048856] anatomical structure development; [GO:0006950] response to stress</t>
  </si>
  <si>
    <t>GO:0019911 structural constituent of myelin sheath;GO:0005198 structural molecule activity;GO:0003674 molecular_function</t>
  </si>
  <si>
    <t>[IPR008253] Marvel domain; [IPR013295] Myelin and lymphocyte (MAL) protein</t>
  </si>
  <si>
    <t>(Human)OMIM ID:600340 Plasmolipin</t>
  </si>
  <si>
    <t>[{"UniProt":"Q9DCU2","EnsemblGene":["ENSMUSG00000031775"],"EnsemblTrans":[["ENSMUST00000034227","ENSMUSP00000034227","principal1"]],"RefSeq":[["NM_026385","NP_080661","VALIDATED"]],"UCSC":["uc009mwv.1"],"SwissProt":["PLLP_MOUSE"]}]</t>
  </si>
  <si>
    <t>Proz</t>
  </si>
  <si>
    <t>66901</t>
  </si>
  <si>
    <t>1300015B06Rik</t>
  </si>
  <si>
    <t>protein Z, vitamin K-dependent plasma glycoprotein</t>
  </si>
  <si>
    <t>(Human)This gene encodes a liver vitamin K-dependent glycoprotein that is synthesized in the liver and secreted into the plasma. The encoded protein plays a role in regulating blood coagulation by complexing with protein Z-dependent protease inhibitor to directly inhibit activated factor X at the phospholipid surface. Deficiencies in this protein are associated with an increased risk of ischemic arterial diseases and fetal loss. Mutations in this gene are the cause of protein Z deficiency. Alternate splicing results in multiple transcript variants. [provided by RefSeq, Jan 2012]</t>
  </si>
  <si>
    <t>chr8:13110583-13126026</t>
  </si>
  <si>
    <t>GO:0007596 blood coagulation;GO:0007599 hemostasis;GO:0050817 coagulation</t>
  </si>
  <si>
    <t>[GO:0003674] molecular_function; [GO:0043167] ion binding; [GO:0008233] peptidase activity; [GO:0008150] biological_process; [GO:0005575] cellular_component; [GO:0005576] extracellular region; [GO:0006950] response to stress; [GO:0005615] extracellular space</t>
  </si>
  <si>
    <t>[IPR000152] EGF-type aspartate/asparagine hydroxylation site; [IPR000294] Gamma-carboxyglutamic acid-rich (GLA) domain; [IPR000742] EGF-like domain; [IPR001254] Serine proteases, trypsin domain; [IPR001881] EGF-like calcium-binding domain; [IPR009003] Peptidase S1, PA clan; [IPR017857] Coagulation factor-like, Gla domain superfamily; [IPR035972] Gamma-carboxyglutamic acid-rich (GLA) domain superfamily; [IPR043504] Peptidase S1, PA clan, chymotrypsin-like fold; [IPR012224] Peptidase S1A, coagulation factor VII/IX/X/C/Z</t>
  </si>
  <si>
    <t>MP:0009763 increased sensitivity to induced morbidity/mortality; MP:0002169 no abnormal phenotype detected; MP:0031121 increased susceptibility to induced thrombosis</t>
  </si>
  <si>
    <t>(Human)OMIM ID:176895 Protein z</t>
  </si>
  <si>
    <t>[{"UniProt":"Q9CQW3","EnsemblGene":["ENSMUSG00000031445"],"EnsemblTrans":[["ENSMUST00000033822","ENSMUSP00000033822","principal1"]],"RefSeq":[["NM_025834","NP_080110","VALIDATED"]],"UCSC":["uc009kwu.1"],"SwissProt":["PROZ_MOUSE"]}]</t>
  </si>
  <si>
    <t>Trib3</t>
  </si>
  <si>
    <t>228775</t>
  </si>
  <si>
    <t>Ifl|Ifld2|N|Nipk|SINK|SK|SKIP3|TRB-3|Trb|Trb3</t>
  </si>
  <si>
    <t>tribbles pseudokinase 3</t>
  </si>
  <si>
    <t>(Human)The protein encoded by this gene is a putative protein kinase that is induced by the transcription factor NF-kappaB. The encoded protein is a negative regulator of NF-kappaB and can also sensitize cells to TNF- and TRAIL-induced apoptosis. In addition, this protein can negatively regulate the cell survival serine-threonine kinase AKT1. Differential promoter usage and alternate splicing result in multiple transcript variants. [provided by RefSeq, Jul 2014]</t>
  </si>
  <si>
    <t>chr2:152185980-152179345</t>
  </si>
  <si>
    <t>GO:0045717 negative regulation of fatty acid biosynthetic process;GO:0051443 positive regulation of ubiquitin-protein transferase activity;GO:0045922 negative regulation of fatty acid metabolic process</t>
  </si>
  <si>
    <t>[GO:0003674] molecular_function; [GO:0043167] ion binding; [GO:0016301] kinase activity; [GO:0008150] biological_process; [GO:0006464] cellular protein modification process; [GO:0009058] biosynthetic process; [GO:0034641] cellular nitrogen compound metabolic process; [GO:0044281] small molecule metabolic process; [GO:0006629] lipid metabolic process; [GO:0030154] cell differentiation; [GO:0005575] cellular_component; [GO:0005622] intracellular anatomical structure; [GO:0005634] nucleus; [GO:0043226] organelle; [GO:0005654] nucleoplasm; [GO:0008219] cell death; [GO:0019899] enzyme binding; [GO:0009056] catabolic process; [GO:0006914] autophagy; [GO:0006950] response to stress; [GO:0007165] signal transduction; [GO:0030234] enzyme regulator activity; [GO:0006810] transport; [GO:0055085] transmembrane transport</t>
  </si>
  <si>
    <t>GO:0031434 mitogen-activated protein kinase kinase binding;GO:0055106 ubiquitin-protein transferase regulator activity;GO:0004860 protein kinase inhibitor activity</t>
  </si>
  <si>
    <t>[IPR000719] Protein kinase domain; [IPR011009] Protein kinase-like domain superfamily; [IPR024104] Pseudokinase tribbles family/serine-threonine-protein kinase 40; [IPR024106] Pseudokinase tribbles, TRB3</t>
  </si>
  <si>
    <t>MP:0008765 decreased mast cell degranulation; MP:0002423 abnormal mast cell physiology; MP:0014118 decreased pancreatic beta cell apoptosis</t>
  </si>
  <si>
    <t>(Human)OMIM ID:607898 Tribbles pseudokinase 3</t>
  </si>
  <si>
    <t>106</t>
  </si>
  <si>
    <t>[{"UniProt":"Q8K4K2","EnsemblGene":["ENSMUSG00000032715"],"EnsemblTrans":[["ENSMUST00000040312","ENSMUSP00000041747","principal1"]],"RefSeq":[["NM_175093","NP_780302","VALIDATED"]],"UCSC":["uc008nff.1"],"SwissProt":["TRIB3_MOUSE"]}]</t>
  </si>
  <si>
    <t>(Human)(hsa04931)insulin resistance</t>
  </si>
  <si>
    <t>Slc2a2</t>
  </si>
  <si>
    <t>20526</t>
  </si>
  <si>
    <t>AI266973|Glut|Glut-|Glut-2|Glut2</t>
  </si>
  <si>
    <t>solute carrier family 2 (facilitated glucose transporter), member 2</t>
  </si>
  <si>
    <t>(Human)This gene encodes an integral plasma membrane glycoprotein of the liver, islet beta cells, intestine, and kidney epithelium. The encoded protein mediates facilitated bidirectional glucose transport. Because of its low affinity for glucose, it has been suggested as a glucose sensor. Mutations in this gene are associated with susceptibility to diseases, including Fanconi-Bickel syndrome and noninsulin-dependent diabetes mellitus (NIDDM). Alternative splicing results in multiple transcript variants of this gene. [provided by RefSeq, Jul 2013]</t>
  </si>
  <si>
    <t>chr3:28752052-28782510</t>
  </si>
  <si>
    <t>GO:0009758 carbohydrate utilization;GO:0015755 fructose transmembrane transport;GO:0070837 dehydroascorbic acid transport</t>
  </si>
  <si>
    <t>[GO:0005575] cellular_component; [GO:0006810] transport; [GO:0008150] biological_process; [GO:0055085] transmembrane transport; [GO:0022857] transmembrane transporter activity; [GO:0003674] molecular_function; [GO:0005622] intracellular anatomical structure; [GO:0005737] cytoplasm; [GO:0005886] plasma membrane; [GO:0005829] cytosol; [GO:0043226] organelle; [GO:0005768] endosome; [GO:0031410] cytoplasmic vesicle</t>
  </si>
  <si>
    <t>GO:0005353 fructose transmembrane transporter activity;GO:0033300 dehydroascorbic acid transmembrane transporter activity;GO:0055056 D-glucose transmembrane transporter activity</t>
  </si>
  <si>
    <t>[IPR002440] Glucose transporter, type 2 (GLUT2); [IPR003663] Sugar/inositol transporter; [IPR005828] Major facilitator,  sugar transporter-like; [IPR005829] Sugar transporter, conserved site; [IPR020846] Major facilitator superfamily domain; [IPR036259] MFS transporter superfamily</t>
  </si>
  <si>
    <t>MP:0011100 preweaning lethality, complete penetrance; MP:0011085 postnatal lethality, complete penetrance; MP:0001262 decreased body weight; MP:0002727 decreased circulating insulin level; MP:0005215 abnormal pancreatic islet morphology; MP:0009114 decreased pancreatic beta cell mass; MP:0001559 hyperglycemia; MP:0009109 decreased pancreas weight; MP:0002118 abnormal lipid homeostasis; MP:0005291 abnormal glucose tolerance; MP:0002078 abnormal glucose homeostasis; MP:0008997 increased blood osmolality; MP:0002712 increased circulating glucagon level; MP:0005281 increased fatty acids level; MP:0005385 cardiovascular system phenotype; MP:0030589 increased pancreatic alpha cell mass</t>
  </si>
  <si>
    <t>OMIM ID:125853 Type 2 diabetes mellitus;OMIM ID:601283 Type 2 diabetes mellitus 1;OMIM ID:601407 Type 2 diabetes mellitus 2;OMIM ID:603694 Type 2 diabetes mellitus 3;OMIM ID:608036 Type 2 diabetes mellitus 4</t>
  </si>
  <si>
    <t>DOID:9352 type 2 diabetes mellitus</t>
  </si>
  <si>
    <t>39</t>
  </si>
  <si>
    <t>215</t>
  </si>
  <si>
    <t>[{"UniProt":"P14246","EnsemblGene":["ENSMUSG00000027690"],"EnsemblTrans":[["ENSMUST00000029240","ENSMUSP00000029240","principal1"]],"RefSeq":[["NM_031197","NP_112474","VALIDATED"]],"UCSC":["uc008oua.2"],"SwissProt":["GTR2_MOUSE"]}]</t>
  </si>
  <si>
    <t>(ko04950)Maturity onset diabetes of the young; (mmu04950)Maturity onset diabetes of the young; (ko04973)Carbohydrate digestion and absorption</t>
  </si>
  <si>
    <t>Gas6</t>
  </si>
  <si>
    <t>14456</t>
  </si>
  <si>
    <t>Gas|Gas-6</t>
  </si>
  <si>
    <t>growth arrest specific 6</t>
  </si>
  <si>
    <t>(Human)This gene encodes a gamma-carboxyglutamic acid (Gla)-containing protein thought to be involved in the stimulation of cell proliferation. This gene is frequently overexpressed in many cancers and has been implicated as an adverse prognostic marker. Elevated protein levels are additionally associated with a variety of disease states, including venous thromboembolic disease, systemic lupus erythematosus, chronic renal failure, and preeclampsia. [provided by RefSeq, Aug 2014]</t>
  </si>
  <si>
    <t>chr8:13544535-13515374</t>
  </si>
  <si>
    <t>GO:0071307 cellular response to vitamin K;GO:1900142 negative regulation of oligodendrocyte apoptotic process;GO:1900141 regulation of oligodendrocyte apoptotic process</t>
  </si>
  <si>
    <t>[GO:0003674] molecular_function; [GO:0043167] ion binding; [GO:0005575] cellular_component; [GO:0005576] extracellular region; [GO:0005615] extracellular space; [GO:0005622] intracellular anatomical structure; [GO:0005737] cytoplasm; [GO:0008150] biological_process; [GO:0006810] transport; [GO:0016192] vesicle-mediated transport; [GO:0006464] cellular protein modification process; [GO:0030674] protein-macromolecule adaptor activity; [GO:0007165] signal transduction; [GO:0009058] biosynthetic process; [GO:0034641] cellular nitrogen compound metabolic process; [GO:0019899] enzyme binding; [GO:0008219] cell death; [GO:0008283] cell population proliferation; [GO:0040007] growth; [GO:0006950] response to stress; [GO:0048856] anatomical structure development; [GO:0030154] cell differentiation; [GO:0040011] locomotion; [GO:0048870] cell motility; [GO:0055085] transmembrane transport; [GO:0042592] homeostatic process; [GO:0008289] lipid binding; [GO:0015031] protein transport; [GO:0006913] nucleocytoplasmic transport; [GO:0030234] enzyme regulator activity; [GO:0007155] cell adhesion; [GO:0022607] cellular component assembly; [GO:0030198] extracellular matrix organization; [GO:0044403] symbiotic process; [GO:0061024] membrane organization; [GO:0002376] immune system process; [GO:0003013] circulatory system process</t>
  </si>
  <si>
    <t>GO:0030296 protein tyrosine kinase activator activity;GO:0043027 cysteine-type endopeptidase inhibitor activity involved in apoptotic process;GO:0043028 cysteine-type endopeptidase regulator activity involved in apoptotic process</t>
  </si>
  <si>
    <t>[IPR000152] EGF-type aspartate/asparagine hydroxylation site; [IPR000294] Gamma-carboxyglutamic acid-rich (GLA) domain; [IPR000742] EGF-like domain; [IPR001791] Laminin G domain; [IPR001881] EGF-like calcium-binding domain; [IPR009030] Growth factor receptor cysteine-rich domain superfamily; [IPR013320] Concanavalin A-like lectin/glucanase domain superfamily; [IPR017857] Coagulation factor-like, Gla domain superfamily; [IPR018097] EGF-like calcium-binding, conserved site; [IPR026823] Complement Clr-like EGF domain; [IPR035972] Gamma-carboxyglutamic acid-rich (GLA) domain superfamily</t>
  </si>
  <si>
    <t>MP:0009764 decreased sensitivity to induced morbidity/mortality; MP:0002092 abnormal eye morphology; MP:0000274 enlarged heart; MP:0001489 decreased startle reflex; MP:0005635 decreased circulating bilirubin level; MP:0005264 glomerulosclerosis; MP:0005325 abnormal renal glomerulus morphology; MP:0011506 glomerular crescent; MP:0002968 increased circulating alkaline phosphatase level; MP:0003070 increased vascular permeability; MP:0000199 abnormal circulating serum albumin level; MP:0002871 albuminuria; MP:0011441 decreased kidney cell proliferation; MP:0031120 decreased susceptibility to induced thrombosis; MP:0009446 abnormal platelet dense granule physiology; MP:0009549 decreased platelet aggregation</t>
  </si>
  <si>
    <t>(Human)OMIM ID:600441 Growth arrest-specific 6</t>
  </si>
  <si>
    <t>[{"UniProt":"Q61592","EnsemblGene":["ENSMUSG00000031451"],"EnsemblTrans":[["ENSMUST00000033828","ENSMUSP00000033828","principal1"]],"RefSeq":[["NM_019521","NP_062394","VALIDATED"]],"UCSC":["uc009kya.1"],"SwissProt":["GAS6_MOUSE"]}]</t>
  </si>
  <si>
    <t>(ko01521)EGFR tyrosine kinase inhibitor resistance; (mmu01521)EGFR tyrosine kinase inhibitor resistance</t>
  </si>
  <si>
    <t>Fam57a</t>
  </si>
  <si>
    <t>116972</t>
  </si>
  <si>
    <t>gene_synonym</t>
  </si>
  <si>
    <t>Tlcd3a</t>
  </si>
  <si>
    <t>2310047D13Rik|4932415L08Rik|5430402E13Rik|5430420K21Rik|Fam5|Fam57a|Wdt3</t>
  </si>
  <si>
    <t>TLC domain containing 3A</t>
  </si>
  <si>
    <t>(Human)The protein encoded by this gene is a membrane-associated protein that promotes lung carcinogenesis. The encoded protein may be involved in amino acid transport and glutathione metabolism since it can interact with a solute carrier family member (SLC3A2) and an isoform of gamma-glutamyltranspeptidase-like 3. An alternatively spliced variant encoding a protein that lacks a 32 aa internal segment showed the opposite effect, inhibiting lung cancer cell growth. Knockdown of this gene also inhibited lung carcinogenesis and tumor cell growth. Several transcript variants encoding different isoforms have been found for this gene. [provided by RefSeq, Dec 2015]</t>
  </si>
  <si>
    <t>chr11:76070497-76100243</t>
  </si>
  <si>
    <t>GO:0055088 lipid homeostasis;GO:0048878 chemical homeostasis;GO:0042592 homeostatic process</t>
  </si>
  <si>
    <t>[GO:0005575] cellular_component; [GO:0003674] molecular_function; [GO:0005886] plasma membrane; [GO:0005622] intracellular anatomical structure; [GO:0043226] organelle; [GO:0005737] cytoplasm; [GO:0005783] endoplasmic reticulum; [GO:0008150] biological_process; [GO:0042592] homeostatic process</t>
  </si>
  <si>
    <t>[IPR006634] TRAM/LAG1/CLN8 homology domain</t>
  </si>
  <si>
    <t>(Human)OMIM ID:611627 Family with sequence similarity 57, member a</t>
  </si>
  <si>
    <t>[{"UniProt":"Q5ND56","EnsemblGene":["ENSMUSG00000069808"],"EnsemblTrans":[["ENSMUST00000094014","ENSMUSP00000091553","principal1"]],"RefSeq":[["NM_027773","NP_082049","VALIDATED"]],"UCSC":["uc007kfg.2"],"SwissProt":["TLC3A_MOUSE"]},{"UniProt":"Q3TVE0","RefSeq":[["NM_027773","NP_082049","VALIDATED"]],"SwissProt":["Q3TVE0_MOUSE"]}]</t>
  </si>
  <si>
    <t>Celsr1</t>
  </si>
  <si>
    <t>12614</t>
  </si>
  <si>
    <t>Adgr|Adgrc1|Cr|Crsh|Sc|Scy|crash</t>
  </si>
  <si>
    <t>cadherin, EGF LAG seven-pass G-type receptor 1</t>
  </si>
  <si>
    <t>(Human)The protein encoded by this gene is a member of the flamingo subfamily, part of the cadherin superfamily. The flamingo subfamily consists of nonclassic-type cadherins; a subpopulation that does not interact with catenins. The flamingo cadherins are located at the plasma membrane and have nine cadherin domains, seven epidermal growth factor-like repeats and two laminin A G-type repeats in their ectodomain. They also have seven transmembrane domains, a characteristic unique to this subfamily. It is postulated that these proteins are receptors involved in contact-mediated communication, with cadherin domains acting as homophilic binding regions and the EGF-like domains involved in cell adhesion and receptor-ligand interactions. This particular member is a developmentally regulated, neural-specific gene which plays an unspecified role in early embryogenesis. [provided by RefSeq, Jul 2008]</t>
  </si>
  <si>
    <t>chr15:85918424-85782959</t>
  </si>
  <si>
    <t>GO:0060488 orthogonal dichotomous subdivision of terminal units involved in lung branching morphogenesis;GO:0060489 planar dichotomous subdivision of terminal units involved in lung branching morphogenesis;GO:0060490 lateral sprouting involved in lung morphogenesis</t>
  </si>
  <si>
    <t>[GO:0005575] cellular_component; [GO:0008150] biological_process; [GO:0007165] signal transduction; [GO:0003674] molecular_function; [GO:0043167] ion binding; [GO:0007155] cell adhesion; [GO:0005886] plasma membrane; [GO:0005622] intracellular anatomical structure; [GO:0005634] nucleus; [GO:0043226] organelle; [GO:0005654] nucleoplasm; [GO:0048856] anatomical structure development; [GO:0009790] embryo development; [GO:0048646] anatomical structure formation involved in morphogenesis; [GO:0007010] cytoskeleton organization; [GO:0030154] cell differentiation; [GO:0040011] locomotion; [GO:0048870] cell motility; [GO:0006950] response to stress; [GO:0007267] cell-cell signaling</t>
  </si>
  <si>
    <t>GO:0005509 calcium ion binding;GO:0004930 G protein-coupled receptor activity;GO:0004888 transmembrane signaling receptor activity</t>
  </si>
  <si>
    <t>[IPR000152] EGF-type aspartate/asparagine hydroxylation site; [IPR000203] GPS motif; [IPR000742] EGF-like domain; [IPR000832] GPCR, family 2, secretin-like; [IPR001791] Laminin G domain; [IPR001879] GPCR, family 2, extracellular hormone receptor domain; [IPR001881] EGF-like calcium-binding domain; [IPR002049] Laminin EGF domain; [IPR002126] Cadherin-like; [IPR009030] Growth factor receptor cysteine-rich domain superfamily; [IPR013320] Concanavalin A-like lectin/glucanase domain superfamily; [IPR015919] Cadherin-like superfamily; [IPR017981] GPCR, family 2-like; [IPR020894] Cadherin conserved site; [IPR032471] GAIN domain, N-terminal; [IPR036445] GPCR family 2, extracellular hormone receptor domain superfamily</t>
  </si>
  <si>
    <t>MP:0011101 prenatal lethality, incomplete penetrance; MP:0011110 preweaning lethality, incomplete penetrance; MP:0000929 open neural tube; MP:0001265 decreased body size; MP:0001921 reduced fertility; MP:0001175 abnormal lung morphology; MP:0011089 perinatal lethality, complete penetrance; MP:0006325 impaired hearing; MP:0011967 increased or absent threshold for auditory brainstem response; MP:0002080 prenatal lethality; MP:0000928 incomplete rostral neuropore closure; MP:0001891 hydrocephaly; MP:0003641 small lung; MP:0002621 delayed neural tube closure; MP:0001178 pulmonary hypoplasia; MP:0011143 thick lung-associated mesenchyme; MP:0003720 abnormal neural tube closure; MP:0001967 deafness; MP:0000585 kinked tail; MP:0000919 cranioschisis; MP:0003051 curly tail; MP:0004300 abnormal organ of Corti supporting cell morphology; MP:0004404 cochlear outer hair cell degeneration; MP:0001510 abnormal coat appearance; MP:0001850 increased susceptibility to otitis media; MP:0001394 circling; MP:0005307 head tossing; MP:0003308 abnormal cochlear sensory epithelium morphology; MP:0010825 abnormal lung saccule morphology; MP:0011024 abnormal branching involved in lung morphogenesis; MP:0004391 abnormal respiratory conducting tube morphology; MP:0000383 abnormal hair follicle orientation; MP:0010975 abnormal lung lobe morphology; MP:0001341 absent eyelids; MP:0008784 craniorachischisis; MP:0005657 abnormal neural plate morphology; MP:0001410 head bobbing; MP:0003492 abnormal involuntary movement; MP:0004491 abnormal orientation of outer hair cell stereociliary bundles; MP:0030961 abnormal outer hair cell kinocilium location or orientation; MP:0001411 spinning; MP:0002730 head shaking; MP:0009457 whorled hair; MP:0006026 dilated terminal bronchiole tubes; MP:0006382 abnormal lung epithelium morphology; MP:0010976 small lung lobe; MP:0011032 impaired branching involved in terminal bronchiole morphogenesis; MP:0000420 ruffled hair; MP:0003205 testicular atrophy</t>
  </si>
  <si>
    <t>(Human)OMIM ID:604523 Cadherin egf lag seven-pass g-type receptor 1</t>
  </si>
  <si>
    <t>69</t>
  </si>
  <si>
    <t>[{"UniProt":"O35161","EnsemblGene":["ENSMUSG00000016028"],"EnsemblTrans":[["ENSMUST00000016172","ENSMUSP00000016172","principal1"]],"RefSeq":[["NM_009886","NP_034016","VALIDATED"]],"UCSC":["uc007xdt.1"],"SwissProt":["CELR1_MOUSE"]}]</t>
  </si>
  <si>
    <t>Igdcc4</t>
  </si>
  <si>
    <t>56741</t>
  </si>
  <si>
    <t>DDM36|N|Nope|WI-1678|WI-1850</t>
  </si>
  <si>
    <t>immunoglobulin superfamily, DCC subclass, member 4</t>
  </si>
  <si>
    <t>chr9:65008246-65045229</t>
  </si>
  <si>
    <t>[GO:0003674] molecular_function; [GO:0005575] cellular_component; [GO:0005886] plasma membrane; [GO:0008150] biological_process</t>
  </si>
  <si>
    <t>[IPR003598] Immunoglobulin subtype 2; [IPR003599] Immunoglobulin subtype; [IPR003961] Fibronectin type III; [IPR007110] Immunoglobulin-like domain; [IPR013098] Immunoglobulin I-set; [IPR013783] Immunoglobulin-like fold; [IPR036116] Fibronectin type III superfamily; [IPR036179] Immunoglobulin-like domain superfamily</t>
  </si>
  <si>
    <t>(Human)OMIM ID:616810 Immunoglobulin superfamily, dcc subclass, member 4</t>
  </si>
  <si>
    <t>[{"UniProt":"Q9EQS9","EnsemblGene":["ENSMUSG00000032816"],"SwissProt":["IGDC4_MOUSE"]}]</t>
  </si>
  <si>
    <t>Rab3d</t>
  </si>
  <si>
    <t>19340</t>
  </si>
  <si>
    <t>C130057E11Rik</t>
  </si>
  <si>
    <t>RAB3D, member RAS oncogene family</t>
  </si>
  <si>
    <t>chr9:21829623-21818787</t>
  </si>
  <si>
    <t>GO:0018125 peptidyl-cysteine methylation;GO:0006904 vesicle docking involved in exocytosis;GO:0018198 peptidyl-cysteine modification</t>
  </si>
  <si>
    <t>GO:0042588 zymogen granule;GO:0005881 cytoplasmic microtubule;GO:0008021 synaptic vesicle</t>
  </si>
  <si>
    <t>[GO:0003674] molecular_function; [GO:0003924] GTPase activity; [GO:0043167] ion binding; [GO:0005575] cellular_component; [GO:0005886] plasma membrane; [GO:0006810] transport; [GO:0008150] biological_process; [GO:0015031] protein transport; [GO:0005622] intracellular anatomical structure; [GO:0043226] organelle; [GO:0005737] cytoplasm; [GO:0005739] mitochondrion; [GO:0005768] endosome; [GO:0031410] cytoplasmic vesicle; [GO:0016192] vesicle-mediated transport; [GO:0005856] cytoskeleton; [GO:0042592] homeostatic process; [GO:0008092] cytoskeletal protein binding; [GO:0006464] cellular protein modification process</t>
  </si>
  <si>
    <t>GO:0031489 myosin V binding;GO:0030742 GTP-dependent protein binding;GO:0017022 myosin binding</t>
  </si>
  <si>
    <t>[IPR001806] Small GTPase; [IPR005225] Small GTP-binding protein domain; [IPR027417] P-loop containing nucleoside triphosphate hydrolase; [IPR037872] Rab3</t>
  </si>
  <si>
    <t>(Human)OMIM ID:604350 Ras-associated protein rab3d</t>
  </si>
  <si>
    <t>[{"UniProt":"P35276","EnsemblGene":["ENSMUSG00000019066"],"EnsemblTrans":[["ENSMUST00000115351","ENSMUSP00000111008","principal1"],["ENSMUST00000122211","ENSMUSP00000113322","principal1"]],"RefSeq":[["NM_001324531","NP_001311460","VALIDATED"],["NM_031874","NP_114080","VALIDATED"],["XM_011242422","XP_011240724","MODEL"],["XM_011242423","XP_011240725","MODEL"]],"UCSC":["uc009omu.1"],"SwissProt":["RAB3D_MOUSE"]},{"UniProt":"Q543Q4","RefSeq":[["NM_001324531","NP_001311460","VALIDATED"],["NM_031874","NP_114080","VALIDATED"],["XM_011242422","XP_011240724","MODEL"],["XM_011242423","XP_011240725","MODEL"]],"SwissProt":["Q543Q4_MOUSE"]}]</t>
  </si>
  <si>
    <t>(ko04972)Pancreatic secretion; (mmu04972)Pancreatic secretion</t>
  </si>
  <si>
    <t>Ckmt2</t>
  </si>
  <si>
    <t>76722</t>
  </si>
  <si>
    <t>2300008A19Rik|ScCKm|ScCKmit</t>
  </si>
  <si>
    <t>creatine kinase, mitochondrial 2</t>
  </si>
  <si>
    <t>(Human)Mitochondrial creatine kinase (MtCK) is responsible for the transfer of high energy phosphate from mitochondria to the cytosolic carrier, creatine. It belongs to the creatine kinase isoenzyme family. It exists as two isoenzymes, sarcomeric MtCK and ubiquitous MtCK, encoded by separate genes. Mitochondrial creatine kinase occurs in two different oligomeric forms: dimers and octamers, in contrast to the exclusively dimeric cytosolic creatine kinase isoenzymes. Sarcomeric mitochondrial creatine kinase has 80% homology with the coding exons of ubiquitous mitochondrial creatine kinase. This gene contains sequences homologous to several motifs that are shared among some nuclear genes encoding mitochondrial proteins and thus may be essential for the coordinated activation of these genes during mitochondrial biogenesis. Three transcript variants encoding the same protein have been found for this gene. [provided by RefSeq, Jul 2008]</t>
  </si>
  <si>
    <t>chr13:92025004-92001506</t>
  </si>
  <si>
    <t>GO:0006599 phosphagen metabolic process;GO:0006603 phosphocreatine metabolic process;GO:0042396 phosphagen biosynthetic process</t>
  </si>
  <si>
    <t>[GO:0003674] molecular_function; [GO:0016301] kinase activity; [GO:0008150] biological_process; [GO:0009058] biosynthetic process; [GO:0005575] cellular_component; [GO:0043167] ion binding; [GO:0005622] intracellular anatomical structure; [GO:0043226] organelle; [GO:0005737] cytoplasm; [GO:0005739] mitochondrion; [GO:0008289] lipid binding</t>
  </si>
  <si>
    <t>GO:0004111 creatine kinase activity;GO:0016775 phosphotransferase activity, nitrogenous group as acceptor;GO:1901612 cardiolipin binding</t>
  </si>
  <si>
    <t>[IPR000749] ATP:guanido phosphotransferase; [IPR014746] Glutamine synthetase/guanido kinase, catalytic domain; [IPR022413] ATP:guanido phosphotransferase, N-terminal; [IPR022414] ATP:guanido phosphotransferase, catalytic domain; [IPR022415] ATP:guanido phosphotransferase active site; [IPR036802] ATP:guanido phosphotransferase, N-terminal domain superfamily</t>
  </si>
  <si>
    <t>MP:0002127 abnormal cardiovascular system morphology; MP:0001544 abnormal cardiovascular system physiology; MP:0002753 dilated heart left ventricle; MP:0002625 heart left ventricle hypertrophy; MP:0006264 decreased systemic arterial systolic blood pressure; MP:0011951 increased cardiac stroke volume</t>
  </si>
  <si>
    <t>(Human)OMIM ID:123295 Creatine kinase, mitochondrial 2</t>
  </si>
  <si>
    <t>[{"UniProt":"Q6P8J7","EnsemblGene":["ENSMUSG00000021622"],"EnsemblTrans":[["ENSMUST00000022122","ENSMUSP00000022122","principal1"]],"RefSeq":[["NM_198415","NP_940807","VALIDATED"]],"UCSC":["uc007rkc.1"],"SwissProt":["KCRS_MOUSE"]}]</t>
  </si>
  <si>
    <t>(mmu)Creatine pathway; (M00047)Creatine pathway; (ko00330)Arginine and proline metabolism</t>
  </si>
  <si>
    <t>Unc5cl</t>
  </si>
  <si>
    <t>76589</t>
  </si>
  <si>
    <t>2510009H09Rik|BB155270|Zud</t>
  </si>
  <si>
    <t>unc-5 family C-terminal like</t>
  </si>
  <si>
    <t>chr17:48761155-48846737</t>
  </si>
  <si>
    <t>GO:0038007 netrin-activated signaling pathway;GO:0046330 positive regulation of JNK cascade;GO:0043123 positive regulation of I-kappaB kinase/NF-kappaB signaling</t>
  </si>
  <si>
    <t>[GO:0005575] cellular_component; [GO:0003674] molecular_function; [GO:0008150] biological_process; [GO:0007165] signal transduction; [GO:0008233] peptidase activity; [GO:0006464] cellular protein modification process; [GO:0006950] response to stress</t>
  </si>
  <si>
    <t>GO:0005042 netrin receptor activity;GO:0008233 peptidase activity;GO:0004888 transmembrane signaling receptor activity</t>
  </si>
  <si>
    <t>[IPR000488] Death domain; [IPR000906] ZU5 domain; [IPR011029] Death-like domain superfamily; [IPR033772] UPA domain; [IPR037936] Netrin receptor UNC5</t>
  </si>
  <si>
    <t>MP:0002092 abnormal eye morphology; MP:0001293 anophthalmia; MP:0005178 increased circulating cholesterol level; MP:0002060 abnormal skin morphology; MP:0001192 scaly skin</t>
  </si>
  <si>
    <t>(Human)OMIM ID:617464 Unc5 family c-terminal-like protein</t>
  </si>
  <si>
    <t>[{"UniProt":"E9QLC2","EnsemblGene":["ENSMUSG00000043592"],"EnsemblTrans":[["ENSMUST00000074574","ENSMUSP00000074159","principal1"]],"RefSeq":[["NM_152823","NP_690036","VALIDATED"],["XM_006525099","XP_006525162","MODEL"]],"UCSC":["uc008cxz.2"],"SwissProt":["E9QLC2_MOUSE"]}]</t>
  </si>
  <si>
    <t>Sesn1</t>
  </si>
  <si>
    <t>140742</t>
  </si>
  <si>
    <t>1110002G11Rik|AU044290|PA|Pa26|SES|Sest1</t>
  </si>
  <si>
    <t>sestrin 1</t>
  </si>
  <si>
    <t>(Human)This gene encodes a member of the sestrin family. Sestrins are induced by the p53 tumor suppressor protein and play a role in the cellular response to DNA damage and oxidative stress. The encoded protein mediates p53 inhibition of cell growth by activating AMP-activated protein kinase, which results in the inhibition of the mammalian target of rapamycin protein. The encoded protein also plays a critical role in antioxidant defense by regenerating overoxidized peroxiredoxins, and the expression of this gene is a potential marker for exposure to radiation. Alternatively spliced transcript variants encoding multiple isoforms have been observed for this gene. [provided by RefSeq, Dec 2010]</t>
  </si>
  <si>
    <t>chr10:41686570-41784432</t>
  </si>
  <si>
    <t>GO:0061700 GATOR2 complex;GO:0035859 Seh1-associated complex;GO:0001650 fibrillar center</t>
  </si>
  <si>
    <t>[GO:0005575] cellular_component; [GO:0005622] intracellular anatomical structure; [GO:0005634] nucleus; [GO:0043226] organelle; [GO:0008150] biological_process; [GO:0006950] response to stress; [GO:0005737] cytoplasm; [GO:0003674] molecular_function; [GO:0043167] ion binding; [GO:0007165] signal transduction; [GO:0005730] nucleolus; [GO:0005654] nucleoplasm; [GO:0032991] protein-containing complex; [GO:0016491] oxidoreductase activity; [GO:0040007] growth; [GO:0009056] catabolic process; [GO:0006914] autophagy</t>
  </si>
  <si>
    <t>GO:0070728 leucine binding;GO:0016684 oxidoreductase activity, acting on peroxide as acceptor;GO:0031406 carboxylic acid binding</t>
  </si>
  <si>
    <t>[IPR006730] Sestrin; [IPR029032] AhpD-like</t>
  </si>
  <si>
    <t>MP:0005017 decreased B cell number; MP:0009142 decreased prepulse inhibition; MP:0000691 enlarged spleen; MP:0013663 increased myeloid cell number; MP:0002461 increased immunoglobulin level; MP:0008566 increased interferon-gamma secretion; MP:0005348 increased T cell proliferation; MP:0008082 increased single-positive T cell number; MP:0008687 increased interleukin-2 secretion; MP:0004816 abnormal class switch recombination; MP:0005655 increased aggression; MP:0009338 increased splenocyte number; MP:0013762 abnormal effector T cell number; MP:0008039 increased NK T cell number</t>
  </si>
  <si>
    <t>(Human)OMIM ID:606103 Sestrin 1</t>
  </si>
  <si>
    <t>[{"UniProt":"P58006","EnsemblGene":["ENSMUSG00000038332"],"EnsemblTrans":[["ENSMUST00000041438","ENSMUSP00000043034","principal3"]],"RefSeq":[["NM_001013370","NP_001013388","VALIDATED"]],"UCSC":["uc007eyf.2"],"SwissProt":["SESN1_MOUSE"]},{"UniProt":"E9PXR3","EnsemblGene":["ENSMUSG00000038332"],"EnsemblTrans":[["ENSMUST00000099931","ENSMUSP00000097515","alternative1"]],"RefSeq":[["NM_001162908","NP_001156380","VALIDATED"]],"UCSC":["uc007eye.2"],"SwissProt":["E9PXR3_MOUSE"]},{"UniProt":"Q497S6","RefSeq":[["NM_001162908","NP_001156380","VALIDATED"]],"SwissProt":["Q497S6_MOUSE"]}]</t>
  </si>
  <si>
    <t>(ko04115)p53 signaling pathway; (mmu04115)p53 signaling pathway; (mmu04211)Longevity regulating pathway</t>
  </si>
  <si>
    <t>Mogat2</t>
  </si>
  <si>
    <t>233549</t>
  </si>
  <si>
    <t>DGAT2|DGAT2L5|MGAT2|Mgat|Mgat1l</t>
  </si>
  <si>
    <t>monoacylglycerol O-acyltransferase 2</t>
  </si>
  <si>
    <t>(Human)The protein encoded by this gene is an enzyme that catalyzes the synthesis of diacylglycerol from 2-monoacylglycerol and fatty acyl-CoA. The encoded protein is important in the uptake of dietary fat by the small intestine. This protein forms a complex with diacylglycerol O-acyltransferase 2 in the endoplasmic reticulum, and this complex catalyzes the synthesis of triacylglycerol. [provided by RefSeq, Dec 2015]</t>
  </si>
  <si>
    <t>chr7:98887818-98868291</t>
  </si>
  <si>
    <t>GO:0006640 monoacylglycerol biosynthetic process;GO:0046462 monoacylglycerol metabolic process;GO:0006651 diacylglycerol biosynthetic process</t>
  </si>
  <si>
    <t>GO:1990578 perinuclear endoplasmic reticulum membrane;GO:0097038 perinuclear endoplasmic reticulum;GO:0042175 nuclear outer membrane-endoplasmic reticulum membrane network</t>
  </si>
  <si>
    <t>[GO:0003674] molecular_function; [GO:0016746] transferase activity, transferring acyl groups; [GO:0005575] cellular_component; [GO:0005622] intracellular anatomical structure; [GO:0005737] cytoplasm; [GO:0043226] organelle; [GO:0005783] endoplasmic reticulum; [GO:0008150] biological_process; [GO:0006629] lipid metabolic process; [GO:0009058] biosynthetic process; [GO:0044281] small molecule metabolic process; [GO:0005975] carbohydrate metabolic process; [GO:0006810] transport</t>
  </si>
  <si>
    <t>GO:0003846 2-acylglycerol O-acyltransferase activity;GO:0016411 acylglycerol O-acyltransferase activity;GO:0008374 O-acyltransferase activity</t>
  </si>
  <si>
    <t>[IPR007130] Diacylglycerol acyltransferase</t>
  </si>
  <si>
    <t>MP:0002644 decreased circulating triglyceride level; MP:0005179 decreased circulating cholesterol level; MP:0000691 enlarged spleen; MP:0000689 abnormal spleen morphology; MP:0001147 small testis; MP:0000183 decreased circulating LDL cholesterol level; MP:0002727 decreased circulating insulin level; MP:0001146 abnormal testis morphology; MP:0020422 decreased freezing behavior; MP:0002059 abnormal seminal vesicle morphology; MP:0001157 small seminal vesicle; MP:0005292 improved glucose tolerance; MP:0005533 increased body temperature; MP:0005146 decreased circulating VLDL cholesterol level; MP:0005459 decreased percent body fat/body weight; MP:0005289 increased oxygen consumption; MP:0005659 decreased susceptibility to diet-induced obesity; MP:0002310 decreased susceptibility to hepatic steatosis; MP:0005342 abnormal intestinal lipid absorption; MP:0009128 decreased brown fat cell number; MP:0002323 decreased susceptibility to hyperlipidemia</t>
  </si>
  <si>
    <t>(Human)OMIM ID:610270 Monoacylglycerol o-acyltransferase 2</t>
  </si>
  <si>
    <t>[{"UniProt":"Q80W94","EnsemblGene":["ENSMUSG00000052396"],"EnsemblTrans":[["ENSMUST00000064231","ENSMUSP00000064041","principal1"]],"RefSeq":[["NM_177448","NP_803231","VALIDATED"]],"UCSC":["uc009ilf.2"],"SwissProt":["MOGT2_MOUSE"]}]</t>
  </si>
  <si>
    <t>(ko04975)Fat digestion and absorption; (mmu04975)Fat digestion and absorption; (mmu00510)N-Glycan biosynthesis</t>
  </si>
  <si>
    <t>Acot12</t>
  </si>
  <si>
    <t>74156</t>
  </si>
  <si>
    <t>1300004O04Rik|4930449F15Rik|AV027244|Cac|Cach|mCACH-1</t>
  </si>
  <si>
    <t>acyl-CoA thioesterase 12</t>
  </si>
  <si>
    <t>chr13:91889445-91934267</t>
  </si>
  <si>
    <t>GO:0006084 acetyl-CoA metabolic process;GO:0006637 acyl-CoA metabolic process;GO:0035383 thioester metabolic process</t>
  </si>
  <si>
    <t>[GO:0003674] molecular_function; [GO:0008289] lipid binding; [GO:0005575] cellular_component; [GO:0005622] intracellular anatomical structure; [GO:0005737] cytoplasm; [GO:0005829] cytosol; [GO:0008150] biological_process; [GO:0006629] lipid metabolic process; [GO:0044281] small molecule metabolic process; [GO:0043167] ion binding; [GO:0034641] cellular nitrogen compound metabolic process; [GO:0006790] sulfur compound metabolic process</t>
  </si>
  <si>
    <t>GO:0003986 acetyl-CoA hydrolase activity;GO:0036042 long-chain fatty acyl-CoA binding;GO:0000062 fatty-acyl-CoA binding</t>
  </si>
  <si>
    <t>[IPR002913] START domain; [IPR006683] Thioesterase domain; [IPR023393] START-like domain superfamily; [IPR029069] HotDog domain superfamily; [IPR033120] Hotdog acyl-CoA thioesterase (ACOT)-type domain; [IPR040170] Cytosolic acyl coenzyme A thioester hydrolase</t>
  </si>
  <si>
    <t>(Human)OMIM ID:614315 Acyl-coa thioesterase 12</t>
  </si>
  <si>
    <t>[{"UniProt":"Q9DBK0","EnsemblGene":["ENSMUSG00000021620"],"EnsemblTrans":[["ENSMUST00000022120","ENSMUSP00000022120","principal1"]],"RefSeq":[["NM_028790","NP_083066","PROVISIONAL"]],"UCSC":["uc007rka.1"],"SwissProt":["ACO12_MOUSE"]},{"UniProt":"A2RSC2","RefSeq":[["NM_028790","NP_083066","PROVISIONAL"]],"SwissProt":["A2RSC2_MOUSE"]}]</t>
  </si>
  <si>
    <t>(ko00620)Pyruvate metabolism; (mmu00620)Pyruvate metabolism</t>
  </si>
  <si>
    <t>B4galt6</t>
  </si>
  <si>
    <t>56386</t>
  </si>
  <si>
    <t>AA536803|AU022389</t>
  </si>
  <si>
    <t>UDP-Gal:betaGlcNAc beta 1,4-galactosyltransferase, polypeptide 6</t>
  </si>
  <si>
    <t>(Human)This gene is one of seven beta-1,4-galactosyltransferase (beta4GalT) genes in human. They encode type II membrane-bound glycoproteins that appear to have exclusive specificity for the donor substrate UDP-galactose; all transfer galactose in a beta1,4 linkage to similar acceptor sugars: GlcNAc, Glc, and Xyl. Each beta4GalT has a distinct function in the biosynthesis of different glycoconjugates and saccharide structures. As type II membrane proteins, they have an N-terminal hydrophobic signal sequence that directs the protein to the Golgi apparatus and which then remains uncleaved to function as a transmembrane anchor. This gene produces multiple protein isoforms - some of which are predicted to lack the N-terminal hydrophobic signal sequence and transmembrane domain. By sequence similarity, the beta4GalTs form four groups: beta4GalT1 and beta4GalT2, beta4GalT3 and beta4GalT4, beta4GalT5 and beta4GalT6, and beta4GalT7. The canonical enzyme encoded by this gene is a lactosylceramide synthase important for glycolipid biosynthesis. [provided by RefSeq, Jan 2020]</t>
  </si>
  <si>
    <t>chr18:20879461-20817656</t>
  </si>
  <si>
    <t>GO:0001572 lactosylceramide biosynthetic process;GO:0046478 lactosylceramide metabolic process;GO:0010706 ganglioside biosynthetic process via lactosylceramide</t>
  </si>
  <si>
    <t>[GO:0003674] molecular_function; [GO:0016757] transferase activity, transferring glycosyl groups; [GO:0008150] biological_process; [GO:0005975] carbohydrate metabolic process; [GO:0005575] cellular_component; [GO:0005622] intracellular anatomical structure; [GO:0043226] organelle; [GO:0005737] cytoplasm; [GO:0005794] Golgi apparatus; [GO:0043167] ion binding; [GO:0009058] biosynthetic process; [GO:0006464] cellular protein modification process; [GO:0006629] lipid metabolic process; [GO:0048856] anatomical structure development; [GO:0030154] cell differentiation; [GO:0034641] cellular nitrogen compound metabolic process; [GO:0000902] cell morphogenesis; [GO:0021700] developmental maturation</t>
  </si>
  <si>
    <t>GO:0008489 UDP-galactose:glucosylceramide beta-1,4-galactosyltransferase activity;GO:0035250 UDP-galactosyltransferase activity;GO:0008378 galactosyltransferase activity</t>
  </si>
  <si>
    <t>[IPR003859] Beta-1,4-galactosyltransferase; [IPR027791] Galactosyltransferase, C-terminal; [IPR027995] Galactosyltransferase, N-terminal; [IPR029044] Nucleotide-diphospho-sugar transferases</t>
  </si>
  <si>
    <t>MP:0002169 no abnormal phenotype detected; MP:0005621 abnormal cell physiology</t>
  </si>
  <si>
    <t>(Human)OMIM ID:604017 Udp-gal:beta-glcnac beta-1,4-galactosyltransferase, polypeptide 6</t>
  </si>
  <si>
    <t>[{"UniProt":"Q9WVK5","EnsemblGene":["ENSMUSG00000056124"],"EnsemblTrans":[["ENSMUST00000070080","ENSMUSP00000066515","principal1"]],"RefSeq":[["NM_019737","NP_062711","VALIDATED"]],"UCSC":["uc008eeu.2"],"SwissProt":["B4GT6_MOUSE"]},{"UniProt":"Q3UUA9","RefSeq":[["NM_019737","NP_062711","VALIDATED"]],"SwissProt":["Q3UUA9_MOUSE"]}]</t>
  </si>
  <si>
    <t>(mmu)Lactosylceramide biosynthesis; (M00066)Lactosylceramide biosynthesis; (ko00600)Sphingolipid metabolism</t>
  </si>
  <si>
    <t>Sp5</t>
  </si>
  <si>
    <t>64406</t>
  </si>
  <si>
    <t>trans-acting transcription factor 5</t>
  </si>
  <si>
    <t>chr2:70305267-70308070</t>
  </si>
  <si>
    <t>GO:0036342 post-anal tail morphogenesis;GO:0060349 bone morphogenesis;GO:0060348 bone development</t>
  </si>
  <si>
    <t>[GO:0005575] cellular_component; [GO:0005622] intracellular anatomical structure; [GO:0005634] nucleus; [GO:0043226] organelle; [GO:0003674] molecular_function; [GO:0043167] ion binding; [GO:0003677] DNA binding; [GO:0008150] biological_process; [GO:0009058] biosynthetic process; [GO:0034641] cellular nitrogen compound metabolic process; [GO:0003700] DNA-binding transcription factor activity; [GO:0048856] anatomical structure development</t>
  </si>
  <si>
    <t>GO:0001227 DNA-binding transcription repressor activity, RNA polymerase II-specific;GO:0001217 DNA-binding transcription repressor activity;GO:0000978 RNA polymerase II cis-regulatory region sequence-specific DNA binding</t>
  </si>
  <si>
    <t>[IPR013087] Zinc finger C2H2-type; [IPR036236] Zinc finger C2H2 superfamily</t>
  </si>
  <si>
    <t>MP:0002169 no abnormal phenotype detected; MP:0001399 hyperactivity; MP:0002574 increased vertical activity</t>
  </si>
  <si>
    <t>(Human)OMIM ID:609391 Transcription factor sp5</t>
  </si>
  <si>
    <t>[{"UniProt":"Q9JHX2","EnsemblGene":["ENSMUSG00000075304"],"EnsemblTrans":[["ENSMUST00000100043","ENSMUSP00000097620","principal1"]],"RefSeq":[["NM_022435","NP_071880","PROVISIONAL"]],"UCSC":["uc008jzg.1"],"SwissProt":["SP5_MOUSE"]}]</t>
  </si>
  <si>
    <t>Cyp1b1</t>
  </si>
  <si>
    <t>13078</t>
  </si>
  <si>
    <t>CP1B|CYPIB1|P4501b1</t>
  </si>
  <si>
    <t>cytochrome P450, family 1, subfamily b, polypeptide 1</t>
  </si>
  <si>
    <t>(Human)This gene encodes a member of the cytochrome P450 superfamily of enzymes. The cytochrome P450 proteins are monooxygenases which catalyze many reactions involved in drug metabolism and synthesis of cholesterol, steroids and other lipids. The enzyme encoded by this gene localizes to the endoplasmic reticulum and metabolizes procarcinogens such as polycyclic aromatic hydrocarbons and 17beta-estradiol. Mutations in this gene have been associated with primary congenital glaucoma; therefore it is thought that the enzyme also metabolizes a signaling molecule involved in eye development, possibly a steroid. [provided by RefSeq, Jul 2008]</t>
  </si>
  <si>
    <t>chr17:80022490-80014369</t>
  </si>
  <si>
    <t>GO:0018894 dibenzo-p-dioxin metabolic process;GO:0002930 trabecular meshwork development;GO:0071603 endothelial cell-cell adhesion</t>
  </si>
  <si>
    <t>[GO:0003674] molecular_function; [GO:0043167] ion binding; [GO:0016491] oxidoreductase activity; [GO:0008150] biological_process; [GO:0006629] lipid metabolic process; [GO:0044281] small molecule metabolic process; [GO:0005575] cellular_component; [GO:0005622] intracellular anatomical structure; [GO:0043226] organelle; [GO:0005737] cytoplasm; [GO:0005783] endoplasmic reticulum; [GO:0005634] nucleus; [GO:0005739] mitochondrion; [GO:0007155] cell adhesion; [GO:0016829] lyase activity; [GO:0008283] cell population proliferation; [GO:0006950] response to stress; [GO:0009058] biosynthetic process; [GO:0034641] cellular nitrogen compound metabolic process; [GO:0006412] translation; [GO:0040011] locomotion; [GO:0048870] cell motility; [GO:0008219] cell death; [GO:0048856] anatomical structure development; [GO:0048646] anatomical structure formation involved in morphogenesis; [GO:0006259] DNA metabolic process; [GO:0019748] secondary metabolic process; [GO:0030198] extracellular matrix organization; [GO:0007165] signal transduction; [GO:0009056] catabolic process</t>
  </si>
  <si>
    <t>GO:0106256 hydroperoxy icosatetraenoate dehydratase activity;GO:0101020 estrogen 16-alpha-hydroxylase activity;GO:0070330 aromatase activity</t>
  </si>
  <si>
    <t>[IPR001128] Cytochrome P450; [IPR002401] Cytochrome P450, E-class, group I; [IPR032971] Cytochrome P450 1B1; [IPR036396] Cytochrome P450 superfamily; [IPR017972] Cytochrome P450, conserved site</t>
  </si>
  <si>
    <t>MP:0011481 anterior iris synechia; MP:0004221 abnormal iridocorneal angle; MP:0008874 decreased physiological sensitivity to xenobiotic; MP:0004502 decreased incidence of tumors by chemical induction; MP:0005204 abnormal canal of Schlemm morphology; MP:0005203 abnormal trabecular meshwork morphology; MP:0004223 hypoplastic trabecular meshwork; MP:0004226 absent Schlemm's canal</t>
  </si>
  <si>
    <t>OMIM ID:231300 Glaucoma 3, primary congenital, a</t>
  </si>
  <si>
    <t>DOID:11211 buphthalmos</t>
  </si>
  <si>
    <t>120</t>
  </si>
  <si>
    <t>[{"UniProt":"Q64429","EnsemblGene":["ENSMUSG00000024087"],"EnsemblTrans":[["ENSMUST00000024894","ENSMUSP00000024894","principal1"]],"RefSeq":[["NM_009994","NP_034124","VALIDATED"]],"UCSC":["uc008dqc.1"],"SwissProt":["CP1B1_MOUSE"]}]</t>
  </si>
  <si>
    <t>(ko00380)Tryptophan metabolism; (mmu00380)Tryptophan metabolism; (ko04913)Ovarian steroidogenesis</t>
  </si>
  <si>
    <t>Defa29</t>
  </si>
  <si>
    <t>13218</t>
  </si>
  <si>
    <t>2010300L12Rik|2010319H24Rik|CRS1C|CRS1C-2|CRS1C-4|CRS1C-5|Defa-|Defa-rs1|Defcr-|Defcr-rs1</t>
  </si>
  <si>
    <t>defensin, alpha, 29</t>
  </si>
  <si>
    <t>chr8:21817036-21815904</t>
  </si>
  <si>
    <t>[GO:0005575] cellular_component; [GO:0005615] extracellular space; [GO:0005576] extracellular region; [GO:0008150] biological_process; [GO:0006950] response to stress</t>
  </si>
  <si>
    <t>[{"UniProt":"Q9D815","EnsemblGene":["ENSMUSG00000074437"],"EnsemblTrans":[["ENSMUST00000098890","ENSMUSP00000096489","principal1"]],"RefSeq":[["NM_007844","NP_031870","VALIDATED"]],"UCSC":["uc009lbp.1"],"SwissProt":["Q9D815_MOUSE"]}]</t>
  </si>
  <si>
    <t>Tm4sf4</t>
  </si>
  <si>
    <t>229302</t>
  </si>
  <si>
    <t>Iltmp|il-</t>
  </si>
  <si>
    <t>transmembrane 4 superfamily member 4</t>
  </si>
  <si>
    <t>(Human)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a cell surface glycoprotein that can regulate cell proliferation.[provided by RefSeq, Mar 2011]</t>
  </si>
  <si>
    <t>chr3:57332831-57349098</t>
  </si>
  <si>
    <t>[GO:0005575] cellular_component; [GO:0008150] biological_process; [GO:0048856] anatomical structure development; [GO:0040007] growth</t>
  </si>
  <si>
    <t>MP:0001293 anophthalmia</t>
  </si>
  <si>
    <t>(Human)OMIM ID:606567 Transmembrane 4 superfamily, member 4</t>
  </si>
  <si>
    <t>[{"UniProt":"Q3TMT3","EnsemblGene":["ENSMUSG00000027801"],"EnsemblTrans":[["ENSMUST00000029377","ENSMUSP00000029377","principal1"]],"RefSeq":[["NM_145539","NP_663514","VALIDATED"]],"UCSC":["uc008pha.2"],"SwissProt":["Q3TMT3_MOUSE"]}]</t>
  </si>
  <si>
    <t>Sycn</t>
  </si>
  <si>
    <t>68416</t>
  </si>
  <si>
    <t>0910001K16Rik|1810038B08Rik|SYL</t>
  </si>
  <si>
    <t>syncollin</t>
  </si>
  <si>
    <t>chr7:28240310-28241635</t>
  </si>
  <si>
    <t>GO:0006887 exocytosis;GO:0032940 secretion by cell;GO:0140352 export from cell</t>
  </si>
  <si>
    <t>GO:0030667 secretory granule membrane;GO:0030141 secretory granule;GO:0030659 cytoplasmic vesicle membrane</t>
  </si>
  <si>
    <t>[GO:0006810] transport; [GO:0008150] biological_process; [GO:0016192] vesicle-mediated transport; [GO:0005575] cellular_component; [GO:0005622] intracellular anatomical structure; [GO:0043226] organelle; [GO:0005737] cytoplasm; [GO:0031410] cytoplasmic vesicle</t>
  </si>
  <si>
    <t>[IPR028137] Syncollin</t>
  </si>
  <si>
    <t>MP:0004761 increased susceptibility to induced pancreatitis; MP:0002693 abnormal pancreas physiology; MP:0005518 abnormal pancreas regeneration</t>
  </si>
  <si>
    <t>[{"UniProt":"Q8VCK7","EnsemblGene":["ENSMUSG00000084174"],"EnsemblTrans":[["ENSMUST00000119180","ENSMUSP00000112770","principal1"]],"RefSeq":[["NM_026716","NP_080992","VALIDATED"]],"UCSC":["uc009fzf.2"],"SwissProt":["SYCN_MOUSE"]}]</t>
  </si>
  <si>
    <t>Unc93a</t>
  </si>
  <si>
    <t>381058</t>
  </si>
  <si>
    <t>Unc9|Unc93l|unc-93A</t>
  </si>
  <si>
    <t>unc-93 homolog A</t>
  </si>
  <si>
    <t>chr17:13362553-13327504</t>
  </si>
  <si>
    <t>[GO:0005575] cellular_component; [GO:0003674] molecular_function; [GO:0005886] plasma membrane; [GO:0008150] biological_process</t>
  </si>
  <si>
    <t>[{"UniProt":"Q710D3","EnsemblGene":["ENSMUSG00000067049"],"EnsemblTrans":[["ENSMUST00000084966","ENSMUSP00000082032","principal1"],["ENSMUST00000232960","ENSMUSP00000156970","principal1"],["ENSMUST00000233405","ENSMUSP00000156756","principal1"]],"RefSeq":[["NM_199252","NP_954860","VALIDATED"],["XM_011246215","XP_011244517","MODEL"],["XM_011246216","XP_011244518","MODEL"],["XM_011246217","XP_011244519","MODEL"],["XM_011246218","XP_011244520","MODEL"]],"UCSC":["uc008amc.1"],"SwissProt":["UN93A_MOUSE"]}]</t>
  </si>
  <si>
    <t>Apoc3</t>
  </si>
  <si>
    <t>11814</t>
  </si>
  <si>
    <t>apo-CIII|apoC-III</t>
  </si>
  <si>
    <t>apolipoprotein C-III</t>
  </si>
  <si>
    <t>This gene encodes an apolipoprotein which is the major protein component of very-low-density lipoproteins (VLDL) and a minor component of high-density lipoproteins (HDL). The encoded protein is thought to regulate the metabolism of triglyceride-rich lipoproteins and play a role in lipid storage and the mobilization of fat cells. This gene is clustered with three other apolipoprotein genes on chromosome 9 and is associated with coronary disease. Mice lacking this gene have lower levels of total cholesterol in the plasma. Mutations in the human genes causes hyperalphalipoproteinemia 2, a disorder of lipid metabolism which results in a favorable lipid profile (lower LDL-cholesterol, higher HDL-cholesterol and lower levels of serum triglycerides when fasting and after a meal). Alternative splicing results in multiple transcript variants. [provided by RefSeq, Jan 2014]</t>
  </si>
  <si>
    <t>chr9:46146934-46144348</t>
  </si>
  <si>
    <t>GO:0010987 negative regulation of high-density lipoprotein particle clearance;GO:0060621 negative regulation of cholesterol import;GO:2000910 negative regulation of sterol import</t>
  </si>
  <si>
    <t>GO:0034363 intermediate-density lipoprotein particle;GO:0034366 spherical high-density lipoprotein particle;GO:0042627 chylomicron</t>
  </si>
  <si>
    <t>[GO:0005575] cellular_component; [GO:0005576] extracellular region; [GO:0003674] molecular_function; [GO:0008289] lipid binding; [GO:0006810] transport; [GO:0008150] biological_process</t>
  </si>
  <si>
    <t>GO:0070653 high-density lipoprotein particle receptor binding;GO:0055102 lipase inhibitor activity;GO:0070325 lipoprotein particle receptor binding</t>
  </si>
  <si>
    <t>[IPR008403] Apolipoprotein CIII; [IPR038195] Apolipoprotein CIII superfamily</t>
  </si>
  <si>
    <t>MP:0000186 decreased circulating HDL cholesterol level; MP:0002644 decreased circulating triglyceride level; MP:0005179 decreased circulating cholesterol level; MP:0005559 increased circulating glucose level; MP:0000183 decreased circulating LDL cholesterol level; MP:0009642 abnormal blood homeostasis; MP:0002118 abnormal lipid homeostasis; MP:0011939 increased food intake; MP:0005146 decreased circulating VLDL cholesterol level; MP:0005331 insulin resistance; MP:0000008 increased white adipose tissue amount; MP:0005669 increased circulating leptin level; MP:0005658 increased susceptibility to diet-induced obesity; MP:0002575 increased circulating ketone body level; MP:0004890 decreased energy expenditure; MP:0008570 lipidosis</t>
  </si>
  <si>
    <t>(Human)OMIM ID:107720 Apolipoprotein c-iii</t>
  </si>
  <si>
    <t>(Human)DOID:0111370 apolipoprotein C-III deficiency</t>
  </si>
  <si>
    <t>72</t>
  </si>
  <si>
    <t>[{"UniProt":"A0A0R4J1N3","EnsemblGene":["ENSMUSG00000032081"],"EnsemblTrans":[["ENSMUST00000034586","ENSMUSP00000034586","principal1"],["ENSMUST00000118649","ENSMUSP00000113058","principal1"]],"RefSeq":[["NM_001289756","NP_001276685","REVIEWED"],["NM_023114","NP_075603","REVIEWED"]],"SwissProt":["A0A0R4J1N3_MOUSE"]},{"UniProt":"E9QP56","EnsemblGene":["ENSMUSG00000032081"],"EnsemblTrans":[["ENSMUST00000121916","ENSMUSP00000113126",""]],"RefSeq":[["NM_001289755","NP_001276684","REVIEWED"]],"UCSC":["uc009phc.2"],"SwissProt":["E9QP56_MOUSE"]},{"UniProt":"P33622","RefSeq":[["NM_001289756","NP_001276685","REVIEWED"],["NM_023114","NP_075603","REVIEWED"]],"UCSC":["uc033jkf.1"],"SwissProt":["APOC3_MOUSE"]}]</t>
  </si>
  <si>
    <t>(ko03320)PPAR signaling pathway; (mmu03320)PPAR signaling pathway</t>
  </si>
  <si>
    <t>Gal3st2c</t>
  </si>
  <si>
    <t>619597</t>
  </si>
  <si>
    <t>EG619597|Gm219|Gm6086</t>
  </si>
  <si>
    <t>galactose-3-O-sulfotransferase 2C</t>
  </si>
  <si>
    <t>(Human)This gene encodes a member of the galactose-3-O-sulfotransferase protein family. The product of this gene catalyzes sulfonation by transferring a sulfate group to the hydroxyl at C-3 of nonreducing beta-galactosyl residues, and it can act on both type 1 and type 2 (Galbeta 1-3/1-4GlcNAc-R) oligosaccharides with similar efficiencies, and on core 1 glycans. This enzyme has been implicated in tumor metastasis processes. This gene is different from the GAL3ST3 gene located on chromosome 11, which has also been referred to as GAL3ST2 and encodes a related enzyme with distinct tissue distribution and substrate specificities, compared to galactose-3-O-sulfotransferase 2. [provided by RefSeq, Jul 2008]</t>
  </si>
  <si>
    <t>chr1:93918227-93939261</t>
  </si>
  <si>
    <t>GO:0009101 glycoprotein biosynthetic process;GO:0009100 glycoprotein metabolic process;GO:1901137 carbohydrate derivative biosynthetic process</t>
  </si>
  <si>
    <t>[GO:0005575] cellular_component; [GO:0003674] molecular_function; [GO:0008150] biological_process; [GO:0009058] biosynthetic process; [GO:0006629] lipid metabolic process</t>
  </si>
  <si>
    <t>GO:0050694 galactose 3-O-sulfotransferase activity;GO:0008146 sulfotransferase activity;GO:0016782 transferase activity, transferring sulphur-containing groups</t>
  </si>
  <si>
    <t>[IPR009729] Galactose-3-O-sulfotransferase; [IPR027417] P-loop containing nucleoside triphosphate hydrolase</t>
  </si>
  <si>
    <t>(Human)OMIM ID:608237 Galactose-3-o-sulfotransferase 2</t>
  </si>
  <si>
    <t>[{"UniProt":"Q3ULK5","EnsemblGene":["ENSMUSG00000073608"],"EnsemblTrans":[["ENSMUST00000097632","ENSMUSP00000095234","principal1"]],"RefSeq":[["NM_001039219","NP_001034308","VALIDATED"],["XM_006529771","XP_006529834","MODEL"]],"UCSC":["uc007cet.1"],"SwissProt":["Q3ULK5_MOUSE"]}]</t>
  </si>
  <si>
    <t>Sfxn3</t>
  </si>
  <si>
    <t>94280</t>
  </si>
  <si>
    <t>(Human)BA108L7.2|SFX3|SLC56A3</t>
  </si>
  <si>
    <t>sideroflexin 3</t>
  </si>
  <si>
    <t>chr19:45035212-45044822</t>
  </si>
  <si>
    <t>GO:0140300 serine import into mitochondrion;GO:0032329 serine transport;GO:0006730 one-carbon metabolic process</t>
  </si>
  <si>
    <t>[GO:0005575] cellular_component; [GO:0006810] transport; [GO:0008150] biological_process; [GO:0055085] transmembrane transport; [GO:0022857] transmembrane transporter activity; [GO:0003674] molecular_function; [GO:0005622] intracellular anatomical structure; [GO:0043226] organelle; [GO:0005737] cytoplasm; [GO:0005739] mitochondrion; [GO:0044281] small molecule metabolic process</t>
  </si>
  <si>
    <t>GO:0022889 serine transmembrane transporter activity;GO:0015175 neutral amino acid transmembrane transporter activity;GO:0015171 amino acid transmembrane transporter activity</t>
  </si>
  <si>
    <t>MP:0004151 decreased circulating iron level</t>
  </si>
  <si>
    <t>(Human)OMIM ID:615571 Sideroflexin 3</t>
  </si>
  <si>
    <t>[{"UniProt":"Q3U4F0","EnsemblGene":["ENSMUSG00000025212"],"EnsemblTrans":[["ENSMUST00000084493","ENSMUSP00000081537",""]],"RefSeq":[["NM_001178013","NP_001171484","VALIDATED"]],"UCSC":["uc008hqq.2"],"SwissProt":["Q3U4F0_MOUSE"]},{"UniProt":"Q91V61","EnsemblGene":["ENSMUSG00000025212"],"SwissProt":["SFXN3_MOUSE"]}]</t>
  </si>
  <si>
    <t>Slc6a20a</t>
  </si>
  <si>
    <t>102680</t>
  </si>
  <si>
    <t>A730081N20Rik|AU022428|Xt3s1|Xtrp|Xtrp3s1</t>
  </si>
  <si>
    <t>solute carrier family 6 (neurotransmitter transporter), member 20A</t>
  </si>
  <si>
    <t>(Human)Transport of small hydrophilic substances across cell membranes is mediated by substrate-specific transporter proteins which have been classified into several families of related genes. The protein encoded by this gene belongs to the sodium:neurotransmitter symporter (SNF) family and functions as a proline transporter expressed in kidney and small intestine. Mutations in this gene are associated with Hyperglycinuria and Iminoglycinuria. [provided by RefSeq, Jul 2020]</t>
  </si>
  <si>
    <t>chr9:123507897-123465972</t>
  </si>
  <si>
    <t>GO:1904271 L-proline import across plasma membrane;GO:1904555 L-proline transmembrane transport;GO:1905647 proline import across plasma membrane</t>
  </si>
  <si>
    <t>[GO:0005575] cellular_component; [GO:0022857] transmembrane transporter activity; [GO:0003674] molecular_function; [GO:0006810] transport; [GO:0008150] biological_process; [GO:0055085] transmembrane transport; [GO:0005886] plasma membrane</t>
  </si>
  <si>
    <t>GO:0015199 amino-acid betaine transmembrane transporter activity;GO:0005298 proline:sodium symporter activity;GO:0015193 L-proline transmembrane transporter activity</t>
  </si>
  <si>
    <t>[IPR000175] Sodium:neurotransmitter symporter; [IPR037272] Sodium:neurotransmitter symporter superfamily; [IPR002438] Neutral amino acid SLC6 transporter</t>
  </si>
  <si>
    <t>(Human)OMIM ID:605616 Solute carrier family 6 (proline imino transporter), member 20</t>
  </si>
  <si>
    <t>(Human)DOID:0112265 iminoglycinuria</t>
  </si>
  <si>
    <t>[{"UniProt":"Q8VDB9","EnsemblGene":["ENSMUSG00000036814"],"EnsemblTrans":[["ENSMUST00000040960","ENSMUSP00000047690","principal1"]],"RefSeq":[["NM_139142","NP_631881","PROVISIONAL"]],"UCSC":["uc009sgk.1"],"SwissProt":["S620A_MOUSE"]}]</t>
  </si>
  <si>
    <t>Slc7a7</t>
  </si>
  <si>
    <t>20540</t>
  </si>
  <si>
    <t>AI790233|my+la|my+lat1</t>
  </si>
  <si>
    <t>solute carrier family 7 (cationic amino acid transporter, y+ system), member 7</t>
  </si>
  <si>
    <t>(Human)The protein encoded by this gene is the light subunit of a cationic amino acid transporter. This sodium-independent transporter is formed when the light subunit encoded by this gene dimerizes with the heavy subunit transporter protein SLC3A2. This transporter is found in epithelial cell membranes where it transfers cationic and large neutral amino acids from the cell to the extracellular space. Defects in this gene are a cause of lysinuric protein intolerance (LPI). Alternative splicing results in multiple transcript variants. [provided by RefSeq, Jul 2011]</t>
  </si>
  <si>
    <t>chr14:54657525-54606899</t>
  </si>
  <si>
    <t>GO:0000821 regulation of arginine metabolic process;GO:0000820 regulation of glutamine family amino acid metabolic process;GO:0006521 regulation of cellular amino acid metabolic process</t>
  </si>
  <si>
    <t>[GO:0005575] cellular_component; [GO:0006810] transport; [GO:0008150] biological_process; [GO:0055085] transmembrane transport; [GO:0022857] transmembrane transporter activity; [GO:0003674] molecular_function; [GO:0005886] plasma membrane; [GO:0044281] small molecule metabolic process; [GO:0006520] cellular amino acid metabolic process; [GO:0034641] cellular nitrogen compound metabolic process</t>
  </si>
  <si>
    <t>GO:0015174 basic amino acid transmembrane transporter activity;GO:0015179 L-amino acid transmembrane transporter activity;GO:0015171 amino acid transmembrane transporter activity</t>
  </si>
  <si>
    <t>MP:0001698 decreased embryo size; MP:0003984 embryonic growth retardation; MP:0002083 premature death; MP:0011088 neonatal lethality, incomplete penetrance; MP:0011100 preweaning lethality, complete penetrance; MP:0011090 perinatal lethality, incomplete penetrance; MP:0009703 decreased birth body size; MP:0001923 reduced female fertility; MP:0004952 increased spleen weight; MP:0001732 postnatal growth retardation; MP:0001263 weight loss; MP:0002113 abnormal skeleton development; MP:0000745 tremors; MP:0001697 abnormal embryo size; MP:0001491 unresponsive to tactile stimuli; MP:0003960 increased lean body mass; MP:0005309 increased circulating ammonia level; MP:0001385 pup cannibalization; MP:0004258 abnormal placenta size; MP:0004144 hypotonia; MP:0003311 aminoaciduria</t>
  </si>
  <si>
    <t>(Human)OMIM ID:603593 Solute carrier family 7 (cationic amino acid transporter, y+ system), member 7</t>
  </si>
  <si>
    <t>(Human)DOID:0060439 lysinuric protein intolerance</t>
  </si>
  <si>
    <t>[{"UniProt":"Q9Z1K8","EnsemblGene":["ENSMUSG00000000958"],"EnsemblTrans":[["ENSMUST00000000984","ENSMUSP00000000984","principal1"],["ENSMUST00000195970","ENSMUSP00000143091","principal1"],["ENSMUST00000197440","ENSMUSP00000143743","principal1"],["ENSMUST00000226753","ENSMUSP00000154533","principal1"]],"RefSeq":[["NM_001253679","NP_001240608","VALIDATED"],["NM_001253680","NP_001240609","VALIDATED"],["NM_011405","NP_035535","VALIDATED"],["XM_006518748","XP_006518811"],["XM_006518751","XP_006518814","MODEL"],["XM_006518752","XP_006518815","MODEL"],["XM_006518753","XP_006518816","MODEL"],["XM_006518754","XP_006518817"],["XM_006518755","XP_006518818","MODEL"]],"UCSC":["uc007tvv.2"],"SwissProt":["YLAT1_MOUSE"]}]</t>
  </si>
  <si>
    <t>Tmem189</t>
  </si>
  <si>
    <t>Tmem89</t>
  </si>
  <si>
    <t>69384</t>
  </si>
  <si>
    <t>1700024B07Rik</t>
  </si>
  <si>
    <t>transmembrane protein 89</t>
  </si>
  <si>
    <t>chr9:108743687-108744631</t>
  </si>
  <si>
    <t>[IPR028069] Transmembrane protein 89</t>
  </si>
  <si>
    <t>[{"UniProt":"Q9DA04","EnsemblGene":["ENSMUSG00000025652"],"SwissProt":["TMM89_MOUSE"]}]</t>
  </si>
  <si>
    <t>Erich4</t>
  </si>
  <si>
    <t>632778</t>
  </si>
  <si>
    <t>EG632778|Gm7092|Kseg1</t>
  </si>
  <si>
    <t>glutamate rich 4</t>
  </si>
  <si>
    <t>chr7:25315278-25314045</t>
  </si>
  <si>
    <t>(Human)[GO:0003674] molecular_function</t>
  </si>
  <si>
    <t>[IPR029202] Protein of unknown function DUF4530</t>
  </si>
  <si>
    <t>[{"UniProt":"A0A5F8MPB4","EnsemblGene":["ENSMUSG00000074261"],"EnsemblTrans":[["ENSMUST00000238895","ENSMUSP00000158893","principal2"]],"RefSeq":[["NM_001039243","NP_001034332","VALIDATED"]],"SwissProt":["A0A5F8MPB4_MOUSE"]},{"UniProt":"Q3UNU4","RefSeq":[["NM_001039243","NP_001034332","VALIDATED"]],"SwissProt":["ERIC4_MOUSE"]}]</t>
  </si>
  <si>
    <t>Bend7</t>
  </si>
  <si>
    <t>209645</t>
  </si>
  <si>
    <t>1110017O21Rik|E130319B15Rik</t>
  </si>
  <si>
    <t>BEN domain containing 7</t>
  </si>
  <si>
    <t>chr2:4722593-4807035</t>
  </si>
  <si>
    <t>[GO:0003674] molecular_function; [GO:0008150] biological_process</t>
  </si>
  <si>
    <t>[IPR018379] BEN domain</t>
  </si>
  <si>
    <t>[{"UniProt":"Q8BSV3","EnsemblGene":["ENSMUSG00000048186"],"SwissProt":["BEND7_MOUSE"]},{"UniProt":"Q0VE44","RefSeq":[["NM_178663","NP_848778","VALIDATED"]],"SwissProt":["Q0VE44_MOUSE"]}]</t>
  </si>
  <si>
    <t>G6pc</t>
  </si>
  <si>
    <t>14377</t>
  </si>
  <si>
    <t>AW107337|G6P|G6Pase|G6pc1|G6pt|Glc-6-|Glc-6-Pase</t>
  </si>
  <si>
    <t>glucose-6-phosphatase, catalytic</t>
  </si>
  <si>
    <t>The enzyme encoded by this gene is a multisubunit integral membrane protein of the endoplasmic reticulum that is composed of a catalytic subunit and transporters for glucose-6-phosphate, inorganic phosphate, and glucose. This gene is one of three glucose-6-phosphatase catalytic-subunit-encoding genes in mouse. Glucose-6-phosphatase catalyzes the hydrolysis of D-glucose 6-phosphate to D-glucose and orthophosphate and is a key enzyme in glucose homeostasis, functioning in gluconeogenesis and glycogenolysis. Mutations in this gene cause glycogen storage disease type I (GSD1). [provided by RefSeq, Sep 2015]</t>
  </si>
  <si>
    <t>chr11:101258542-101268729</t>
  </si>
  <si>
    <t>GO:0015712 hexose phosphate transport;GO:0015760 glucose-6-phosphate transport;GO:0046415 urate metabolic process</t>
  </si>
  <si>
    <t>[GO:0003674] molecular_function; [GO:0016791] phosphatase activity; [GO:0005575] cellular_component; [GO:0005622] intracellular anatomical structure; [GO:0043226] organelle; [GO:0005737] cytoplasm; [GO:0005783] endoplasmic reticulum; [GO:0008150] biological_process; [GO:0005975] carbohydrate metabolic process; [GO:0006091] generation of precursor metabolites and energy; [GO:0009056] catabolic process; [GO:0042592] homeostatic process; [GO:0009058] biosynthetic process; [GO:0044281] small molecule metabolic process; [GO:0040007] growth; [GO:0006629] lipid metabolic process; [GO:0006810] transport; [GO:0043167] ion binding; [GO:0034641] cellular nitrogen compound metabolic process</t>
  </si>
  <si>
    <t>GO:0004346 glucose-6-phosphatase activity;GO:0050309 sugar-terminal-phosphatase activity;GO:0050308 sugar-phosphatase activity</t>
  </si>
  <si>
    <t>[IPR000326] Phosphatidic acid phosphatase type 2/haloperoxidase; [IPR016275] Glucose-6-phosphatase; [IPR036938] Phosphatidic acid phosphatase type 2/haloperoxidase superfamily</t>
  </si>
  <si>
    <t>MP:0002083 premature death; MP:0002932 abnormal joint morphology; MP:0001732 postnatal growth retardation; MP:0002628 hepatic steatosis; MP:0000599 enlarged liver; MP:0000164 abnormal cartilage development; MP:0001552 increased circulating triglyceride level; MP:0001654 hepatic necrosis; MP:0003055 abnormal long bone epiphyseal plate morphology; MP:0003068 enlarged kidney; MP:0009642 abnormal blood homeostasis; MP:0005560 decreased circulating glucose level; MP:0005178 increased circulating cholesterol level; MP:0002705 dilated renal tubules; MP:0003917 increased kidney weight; MP:0008821 increased blood uric acid level; MP:0000189 hypoglycemia; MP:0002064 seizures; MP:0002981 increased liver weight; MP:0002118 abnormal lipid homeostasis; MP:0011363 renal glomerulus atrophy; MP:0010400 increased liver glycogen level; MP:0002078 abnormal glucose homeostasis; MP:0009640 abnormal renal tubule epithelium morphology; MP:0011346 renal tubule atrophy; MP:0031003 increased kidney glycogen level</t>
  </si>
  <si>
    <t>OMIM ID:232200 Glycogen storage disease ia;OMIM ID:232220 Glycogen storage disease ib;OMIM ID:232240 Glycogen storage disease ic</t>
  </si>
  <si>
    <t>DOID:2749 glycogen storage disease I</t>
  </si>
  <si>
    <t>[{"UniProt":"P35576","EnsemblGene":["ENSMUSG00000078650"],"EnsemblTrans":[["ENSMUST00000019469","ENSMUSP00000019469","principal1"]],"RefSeq":[["NM_008061","NP_032087","REVIEWED"]],"UCSC":["uc007lor.1"],"SwissProt":["G6PC1_MOUSE"]}]</t>
  </si>
  <si>
    <t>Best2</t>
  </si>
  <si>
    <t>212989</t>
  </si>
  <si>
    <t>Vmd2|Vmd2l1</t>
  </si>
  <si>
    <t>bestrophin 2</t>
  </si>
  <si>
    <t>(Human)This gene is a member of the bestrophin gene family of anion channels. Bestrophin genes share a similar gene structure with highly conserved exon-intron boundaries, but with distinct 3' ends. Bestrophins are transmembrane proteins that contain a homologous region rich in aromatic residues, including an invariant arg-phe-pro motif. Mutation in one of the family members (bestrophin 1) is associated with vitelliform macular dystrophy. The bestrophin 2 gene is mainly expressed in the retinal pigment epithelium and colon. [provided by RefSeq, Jul 2008]</t>
  </si>
  <si>
    <t>chr8:85741160-85733831</t>
  </si>
  <si>
    <t>GO:1902476 chloride transmembrane transport;GO:0098661 inorganic anion transmembrane transport;GO:0051899 membrane depolarization</t>
  </si>
  <si>
    <t>[GO:0005575] cellular_component; [GO:0005886] plasma membrane; [GO:0006810] transport; [GO:0008150] biological_process; [GO:0022857] transmembrane transporter activity; [GO:0003674] molecular_function; [GO:0032991] protein-containing complex</t>
  </si>
  <si>
    <t>GO:0005254 chloride channel activity;GO:0005253 anion channel activity;GO:0015103 inorganic anion transmembrane transporter activity</t>
  </si>
  <si>
    <t>[IPR000615] Bestrophin; [IPR021134] Bestrophin/UPF0187</t>
  </si>
  <si>
    <t>MP:0011110 preweaning lethality, incomplete penetrance; MP:0008872 abnormal physiological response to xenobiotic; MP:0005257 abnormal intraocular pressure; MP:0005544 corneal deposits; MP:0005260 ocular hypotension</t>
  </si>
  <si>
    <t>(Human)OMIM ID:607335 Bestrophin 2</t>
  </si>
  <si>
    <t>[{"UniProt":"A0A0R4J0P0","EnsemblGene":["ENSMUSG00000052819"],"EnsemblTrans":[["ENSMUST00000059072","ENSMUSP00000053408","principal1"],["ENSMUST00000209322","ENSMUSP00000147580","principal1"],["ENSMUST00000209421","ENSMUSP00000147837","principal1"]],"RefSeq":[["NM_001130194","NP_001123666","VALIDATED"],["XM_006530820","XP_006530883","MODEL"]],"SwissProt":["A0A0R4J0P0_MOUSE"]},{"UniProt":"Q8BGM5","RefSeq":[["NM_001130194","NP_001123666","VALIDATED"],["XM_006530820","XP_006530883","MODEL"]],"UCSC":["uc009mov.1"],"SwissProt":["BEST2_MOUSE"]}]</t>
  </si>
  <si>
    <t>Hoxd10</t>
  </si>
  <si>
    <t>15430</t>
  </si>
  <si>
    <t>AI385591|AI874987|Hox-4.|Hox-4.5|Hox-5.|Hox-5.3</t>
  </si>
  <si>
    <t>homeobox D10</t>
  </si>
  <si>
    <t>(Human)This gene is a member of the Abd-B homeobox family and encodes a protein with a homeobox DNA-binding domain. It is included in a cluster of homeobox D genes located on chromosome 2. The encoded nuclear protein functions as a sequence-specific transcription factor that is expressed in the developing limb buds and is involved in differentiation and limb development. Mutations in this gene have been associated with Wilm's tumor and congenital vertical talus (also known as "rocker-bottom foot" deformity or congenital convex pes valgus) and/or a foot deformity resembling that seen in Charcot-Marie-Tooth disease. [provided by RefSeq, Jul 2008]</t>
  </si>
  <si>
    <t>chr2:74514617-74525450</t>
  </si>
  <si>
    <t>GO:0021520 spinal cord motor neuron cell fate specification;GO:0048934 peripheral nervous system neuron differentiation;GO:0048935 peripheral nervous system neuron development</t>
  </si>
  <si>
    <t>GO:0036464 cytoplasmic ribonucleoprotein granule;GO:0035770 ribonucleoprotein granule;GO:0099080 supramolecular complex</t>
  </si>
  <si>
    <t>[GO:0003674] molecular_function; [GO:0003677] DNA binding; [GO:0008150] biological_process; [GO:0009058] biosynthetic process; [GO:0034641] cellular nitrogen compound metabolic process; [GO:0003700] DNA-binding transcription factor activity; [GO:0005575] cellular_component; [GO:0005622] intracellular anatomical structure; [GO:0005634] nucleus; [GO:0043226] organelle; [GO:0005654] nucleoplasm; [GO:0005737] cytoplasm; [GO:0005829] cytosol; [GO:0000003] reproduction; [GO:0048856] anatomical structure development; [GO:0009790] embryo development; [GO:0050877] nervous system process; [GO:0030154] cell differentiation</t>
  </si>
  <si>
    <t>GO:0001228 DNA-binding transcription activator activity, RNA polymerase II-specific;GO:0001216 DNA-binding transcription activator activity;GO:0003682 chromatin binding</t>
  </si>
  <si>
    <t>MP:0002932 abnormal joint morphology; MP:0004622 sacral vertebral fusion; MP:0003698 abnormal male reproductive system physiology; MP:0001406 abnormal gait; MP:0005353 abnormal patella morphology; MP:0003050 abnormal sacral vertebrae morphology; MP:0001077 abnormal spinal nerve morphology; MP:0004600 abnormal vertebral transverse process morphology; MP:0001388 abnormal stationary movement</t>
  </si>
  <si>
    <t>(Human)OMIM ID:142984 Homeobox d10</t>
  </si>
  <si>
    <t>(Human)DOID:0111568 congenital vertical talus</t>
  </si>
  <si>
    <t>146</t>
  </si>
  <si>
    <t>[{"UniProt":"P28359","EnsemblGene":["ENSMUSG00000050368"],"EnsemblTrans":[["ENSMUST00000061745","ENSMUSP00000062412","principal1"]],"RefSeq":[["NM_013554","NP_038582","VALIDATED"]],"UCSC":["uc008kdx.3"],"SwissProt":["HXD10_MOUSE"]}]</t>
  </si>
  <si>
    <t>(ko05205)Proteoglycans in cancer; (mmu05205)Proteoglycans in cancer; (ko05206)MicroRNAs in cancer</t>
  </si>
  <si>
    <t>Ldb3</t>
  </si>
  <si>
    <t>24131</t>
  </si>
  <si>
    <t>AW742271|PDLIM6|Z|ZASP|cyph</t>
  </si>
  <si>
    <t>LIM domain binding 3</t>
  </si>
  <si>
    <t>(Human)This gene encodes a PDZ domain-containing protein. PDZ motifs are modular protein-protein interaction domains consisting of 80-120 amino acid residues. PDZ domain-containing proteins interact with each other in cytoskeletal assembly or with other proteins involved in targeting and clustering of membrane proteins. The protein encoded by this gene interacts with alpha-actinin-2 through its N-terminal PDZ domain and with protein kinase C via its C-terminal LIM domains. The LIM domain is a cysteine-rich motif defined by 50-60 amino acids containing two zinc-binding modules. This protein also interacts with all three members of the myozenin family. Mutations in this gene have been associated with myofibrillar myopathy and dilated cardiomyopathy. Alternatively spliced transcript variants encoding different isoforms have been identified; all isoforms have N-terminal PDZ domains while only longer isoforms (1, 2 and 5) have C-terminal LIM domains. [provided by RefSeq, Jan 2010]</t>
  </si>
  <si>
    <t>chr14:34312276-34248656</t>
  </si>
  <si>
    <t>GO:0045214 sarcomere organization;GO:0030239 myofibril assembly;GO:0055002 striated muscle cell development</t>
  </si>
  <si>
    <t>GO:0031941 filamentous actin;GO:0001725 stress fiber;GO:0097517 contractile actin filament bundle</t>
  </si>
  <si>
    <t>[GO:0003674] molecular_function; [GO:0005575] cellular_component; [GO:0005622] intracellular anatomical structure; [GO:0005737] cytoplasm; [GO:0043167] ion binding; [GO:0043226] organelle; [GO:0005856] cytoskeleton; [GO:0008150] biological_process; [GO:0007010] cytoskeleton organization; [GO:0048856] anatomical structure development; [GO:0030154] cell differentiation; [GO:0048646] anatomical structure formation involved in morphogenesis; [GO:0022607] cellular component assembly; [GO:0008092] cytoskeletal protein binding; [GO:0032991] protein-containing complex; [GO:0019899] enzyme binding</t>
  </si>
  <si>
    <t>GO:0051371 muscle alpha-actinin binding;GO:0051393 alpha-actinin binding;GO:0042805 actinin binding</t>
  </si>
  <si>
    <t>[IPR001478] PDZ domain; [IPR001781] Zinc finger, LIM-type; [IPR006643] Zasp-like motif; [IPR031847] Domain of unknown function DUF4749; [IPR036034] PDZ superfamily</t>
  </si>
  <si>
    <t>MP:0002083 premature death; MP:0001954 respiratory distress; MP:0011088 neonatal lethality, incomplete penetrance; MP:0011086 postnatal lethality, incomplete penetrance; MP:0005329 abnormal myocardium layer morphology; MP:0011100 preweaning lethality, complete penetrance; MP:0005140 decreased cardiac muscle contractility; MP:0003141 cardiac fibrosis; MP:0011085 postnatal lethality, complete penetrance; MP:0001265 decreased body size; MP:0000266 abnormal heart morphology; MP:0002833 increased heart weight; MP:0001262 decreased body weight; MP:0000280 thin ventricular wall; MP:0001524 impaired limb coordination; MP:0001575 cyanosis; MP:0001732 postnatal growth retardation; MP:0002753 dilated heart left ventricle; MP:0002754 dilated heart right ventricle; MP:0000759 abnormal skeletal muscle morphology; MP:0009403 increased variability of skeletal muscle fiber size; MP:0004485 increased response of heart to induced stress; MP:0003068 enlarged kidney; MP:0010392 prolonged QRS complex duration; MP:0002795 dilated cardiomyopathy; MP:0001157 small seminal vesicle; MP:0000747 muscle weakness; MP:0000751 myopathy; MP:0009413 skeletal muscle fiber atrophy; MP:0010579 increased heart left ventricle size; MP:0010563 increased heart right ventricle size; MP:0003158 dysphagia; MP:0004091 abnormal Z line morphology; MP:0010021 heart vascular congestion</t>
  </si>
  <si>
    <t>OMIM ID:255300 Myopathy, congenital;OMIM ID:601493 Cardiomyopathy, dilated, 1c, with or without left ventricular noncompaction;OMIM ID:601419 Myopathy, myofibrillar, 1</t>
  </si>
  <si>
    <t>DOID:0080100 congenital myopathy;DOID:0110423 dilated cardiomyopathy 1C;DOID:0080092 myofibrillar myopathy 1</t>
  </si>
  <si>
    <t>[{"UniProt":"E9PYJ9","EnsemblGene":["ENSMUSG00000021798"],"EnsemblTrans":[["ENSMUST00000064098","ENSMUSP00000066784","alternative2"]],"RefSeq":[["NM_001039072","NP_001034161","VALIDATED"]],"UCSC":["uc007tbb.1"],"SwissProt":["E9PYJ9_MOUSE"]},{"UniProt":"Q9JKS4","EnsemblGene":["ENSMUSG00000021798"],"RefSeq":[["NM_001039072","NP_001034161","VALIDATED"]],"SwissProt":["LDB3_MOUSE"]}]</t>
  </si>
  <si>
    <t>Anxa4</t>
  </si>
  <si>
    <t>11746</t>
  </si>
  <si>
    <t>AI265406|AIV|AW106930|An|Anx4|Xanx|Xanx-4</t>
  </si>
  <si>
    <t>annexin A4</t>
  </si>
  <si>
    <t>(Human)Annexin IV (ANX4) belongs to the annexin family of calcium-dependent phospholipid binding proteins. Although their functions are still not clearly defined, several members of the annexin family have been implicated in membrane-related events along exocytotic and endocytotic pathways. ANX4 has 45 to 59% identity with other members of its family and shares a similar size and exon-intron organization. Isolated from human placenta, ANX4 encodes a protein that has possible interactions with ATP, and has in vitro anticoagulant activity and also inhibits phospholipase A2 activity. ANX4 is almost exclusively expressed in epithelial cells. Several transcript variants encoding different isoforms have been found for this gene. [provided by RefSeq, Mar 2016]</t>
  </si>
  <si>
    <t>chr6:86770616-86713822</t>
  </si>
  <si>
    <t>GO:0032717 negative regulation of interleukin-8 production;GO:0032677 regulation of interleukin-8 production;GO:0032637 interleukin-8 production</t>
  </si>
  <si>
    <t>GO:0031965 nuclear membrane;GO:0016324 apical plasma membrane;GO:0062023 collagen-containing extracellular matrix</t>
  </si>
  <si>
    <t>[GO:0003674] molecular_function; [GO:0043167] ion binding; [GO:0008289] lipid binding; [GO:0005575] cellular_component; [GO:0005622] intracellular anatomical structure; [GO:0005634] nucleus; [GO:0043226] organelle; [GO:0005737] cytoplasm; [GO:0005886] plasma membrane; [GO:0005635] nuclear envelope; [GO:0008150] biological_process; [GO:0048856] anatomical structure development; [GO:0009058] biosynthetic process; [GO:0034641] cellular nitrogen compound metabolic process; [GO:0005576] extracellular region; [GO:0031012] extracellular matrix; [GO:0008134] transcription factor binding; [GO:0007165] signal transduction; [GO:0030154] cell differentiation</t>
  </si>
  <si>
    <t>GO:0051059 NF-kappaB binding;GO:0005544 calcium-dependent phospholipid binding;GO:0048306 calcium-dependent protein binding</t>
  </si>
  <si>
    <t>[IPR001464] Annexin; [IPR002391] Annexin A4; [IPR018252] Annexin repeat, conserved site; [IPR018502] Annexin repeat; [IPR037104] Annexin superfamily</t>
  </si>
  <si>
    <t>MP:0001386 abnormal maternal nurturing</t>
  </si>
  <si>
    <t>(Human)OMIM ID:106491 Annexin a4</t>
  </si>
  <si>
    <t>38</t>
  </si>
  <si>
    <t>[{"UniProt":"P97429","EnsemblGene":["ENSMUSG00000029994"],"EnsemblTrans":[["ENSMUST00000001187","ENSMUSP00000001187","principal1"],["ENSMUST00000113675","ENSMUSP00000109305","principal1"]],"RefSeq":[["NM_001331120","NP_001318049","VALIDATED"],["NM_013471","NP_038499","VALIDATED"],["XM_006505397","XP_006505460","MODEL"],["XM_006505398","XP_006505461"]],"UCSC":["uc009csm.2"],"SwissProt":["ANXA4_MOUSE"]},{"UniProt":"S4R1F2","EnsemblGene":["ENSMUSG00000029994"],"EnsemblTrans":[["ENSMUST00000127152","ENSMUSP00000138194",""]],"RefSeq":[["XM_011241158","XP_011239460","MODEL"]],"SwissProt":["S4R1F2_MOUSE"]}]</t>
  </si>
  <si>
    <t>Dab1</t>
  </si>
  <si>
    <t>13131</t>
  </si>
  <si>
    <t>AI956902|C630028C02Rik|scm|scr|scrambler|yot</t>
  </si>
  <si>
    <t>disabled 1</t>
  </si>
  <si>
    <t>(Human)The laminar organization of multiple neuronal types in the cerebral cortex is required for normal cognitive function. In mice, the disabled-1 gene plays a central role in brain development, directing the migration of cortical neurons past previously formed neurons to reach their proper layer. This gene is similar to disabled-1, and the protein encoded by this gene is thought to be a signal transducer that interacts with protein kinase pathways to regulate neuronal positioning in the developing brain. [provided by RefSeq, Jan 2017]</t>
  </si>
  <si>
    <t>chr4:103476425-104602041</t>
  </si>
  <si>
    <t>GO:0021813 cell-cell adhesion involved in neuronal-glial interactions involved in cerebral cortex radial glia guided migration;GO:0021577 hindbrain structural organization;GO:0021589 cerebellum structural organization</t>
  </si>
  <si>
    <t>GO:0005903 brush border;GO:0098862 cluster of actin-based cell projections;GO:0014069 postsynaptic density</t>
  </si>
  <si>
    <t>[GO:0005575] cellular_component; [GO:0005622] intracellular anatomical structure; [GO:0005737] cytoplasm; [GO:0008150] biological_process; [GO:0048856] anatomical structure development; [GO:0005829] cytosol; [GO:0003674] molecular_function; [GO:0043226] organelle; [GO:0030154] cell differentiation; [GO:0006464] cellular protein modification process; [GO:0007155] cell adhesion; [GO:0040011] locomotion; [GO:0048870] cell motility; [GO:0007165] signal transduction; [GO:0000902] cell morphogenesis; [GO:0043167] ion binding; [GO:0008289] lipid binding</t>
  </si>
  <si>
    <t>GO:0043548 phosphatidylinositol 3-kinase binding;GO:0042169 SH2 domain binding;GO:0005543 phospholipid binding</t>
  </si>
  <si>
    <t>[IPR006020] PTB/PI domain; [IPR011993] PH-like domain superfamily</t>
  </si>
  <si>
    <t>MP:0002152 abnormal brain morphology; MP:0011101 prenatal lethality, incomplete penetrance; MP:0005150 cachexia; MP:0002083 premature death; MP:0000885 ectopic Purkinje cell; MP:0002169 no abnormal phenotype detected; MP:0011086 postnatal lethality, incomplete penetrance; MP:0011085 postnatal lethality, complete penetrance; MP:0001265 decreased body size; MP:0000788 abnormal cerebral cortex morphology; MP:0004022 abnormal cone electrophysiology; MP:0004021 abnormal rod electrophysiology; MP:0000849 abnormal cerebellum morphology; MP:0000934 abnormal telencephalon development; MP:0004275 abnormal postnatal subventricular zone morphology; MP:0002082 postnatal lethality; MP:0000790 abnormal stratification in cerebral cortex; MP:0006009 abnormal neuronal migration; MP:0008284 abnormal hippocampus pyramidal cell layer; MP:0000875 abnormal cerebellar Purkinje cell layer; MP:0000857 abnormal cerebellar foliation; MP:0000852 small cerebellum; MP:0001925 male infertility; MP:0008770 decreased survivor rate; MP:0000851 cerebellum hypoplasia; MP:0001393 ataxia; MP:0003632 abnormal nervous system morphology; MP:0011083 lethality at weaning, complete penetrance; MP:0001406 abnormal gait; MP:0000745 tremors; MP:0001525 impaired balance; MP:0003644 thymus atrophy; MP:0000819 abnormal olfactory bulb morphology; MP:0004279 abnormal rostral migratory stream morphology; MP:0000807 abnormal hippocampus morphology; MP:0000792 abnormal cortical marginal zone morphology; MP:0000812 abnormal dentate gyrus morphology; MP:0000746 weakness; MP:0000886 abnormal cerebellar granule layer morphology; MP:0009949 abnormal olfactory bulb granule cell layer morphology; MP:0009956 abnormal cerebellar layer morphology; MP:0001523 impaired righting response; MP:0001516 abnormal motor coordination/balance; MP:0002397 abnormal bone marrow morphology; MP:0003733 abnormal retinal inner nuclear layer morphology; MP:0009940 abnormal hippocampus pyramidal cell morphology; MP:0000813 abnormal hippocampus layer morphology; MP:0008440 abnormal subplate morphology; MP:0000853 absent cerebellar foliation; MP:0006074 abnormal retinal rod bipolar cell morphology; MP:0001391 abnormal tail movements; MP:0008265 abnormal hippocampus CA2 region morphology; MP:0013138 thin body; MP:0030956 abnormal neuronal precursor cell migration</t>
  </si>
  <si>
    <t>(Human)OMIM ID:603448 Dab adaptor protein 1</t>
  </si>
  <si>
    <t>(Human)DOID:0050984 spinocerebellar ataxia type 37</t>
  </si>
  <si>
    <t>261</t>
  </si>
  <si>
    <t>[{"UniProt":"P97318","EnsemblGene":["ENSMUSG00000028519"],"RefSeq":[["XM_011240429","XP_011238731"]],"SwissProt":["DAB1_MOUSE"]},{"UniProt":"B2RRQ8","RefSeq":[["NM_177259","NP_796233","VALIDATED"],["XM_011240429","XP_011238731"]],"UCSC":["uc008txw.2"],"SwissProt":["B2RRQ8_MOUSE"]}]</t>
  </si>
  <si>
    <t>Rprm</t>
  </si>
  <si>
    <t>67874</t>
  </si>
  <si>
    <t>2410012A13Rik|Re|Reprimo</t>
  </si>
  <si>
    <t>reprimo, TP53 dependent G2 arrest mediator candidate</t>
  </si>
  <si>
    <t>chr2:53975564-53974105</t>
  </si>
  <si>
    <t>GO:0007346 regulation of mitotic cell cycle;GO:0000278 mitotic cell cycle;GO:0051726 regulation of cell cycle</t>
  </si>
  <si>
    <t>[GO:0008150] biological_process; [GO:0007049] cell cycle; [GO:0000278] mitotic cell cycle; [GO:0005575] cellular_component; [GO:0005622] intracellular anatomical structure; [GO:0005737] cytoplasm; [GO:0003674] molecular_function</t>
  </si>
  <si>
    <t>[IPR033356] Protein reprimo; [IPR043383] Reprimo family</t>
  </si>
  <si>
    <t>(Human)OMIM ID:612171 Reprimo</t>
  </si>
  <si>
    <t>[{"UniProt":"Q9JJ72","EnsemblGene":["ENSMUSG00000075334"],"EnsemblTrans":[["ENSMUST00000100089","ENSMUSP00000097667","principal1"]],"RefSeq":[["NM_023396","NP_075885","VALIDATED"]],"UCSC":["uc008jrp.1"],"SwissProt":["RPRM_MOUSE"]}]</t>
  </si>
  <si>
    <t>(ko04115)p53 signaling pathway; (mmu04115)p53 signaling pathway</t>
  </si>
  <si>
    <t>Flvcr1</t>
  </si>
  <si>
    <t>226844</t>
  </si>
  <si>
    <t>9630055N22Rik|FLVCR|Mfsd7|Mfsd7b</t>
  </si>
  <si>
    <t>feline leukemia virus subgroup C cellular receptor 1</t>
  </si>
  <si>
    <t>(Human)This gene encodes a member of the major facilitator superfamily of transporter proteins. The encoded protein is a heme transporter that may play a critical role in erythropoiesis by protecting developing erythroid cells from heme toxicity. This gene may play a role in posterior column ataxia with retinitis pigmentosa and the hematological disorder Diamond-Blackfan syndrome. [provided by RefSeq, Jan 2011]</t>
  </si>
  <si>
    <t>chr1:190758387-190738029</t>
  </si>
  <si>
    <t>GO:0005739 mitochondrion;GO:0005886 plasma membrane;GO:0071944 cell periphery</t>
  </si>
  <si>
    <t>[GO:0006810] transport; [GO:0008150] biological_process; [GO:0055085] transmembrane transport; [GO:0022857] transmembrane transporter activity; [GO:0003674] molecular_function; [GO:0005575] cellular_component; [GO:0005886] plasma membrane; [GO:0005622] intracellular anatomical structure; [GO:0043226] organelle; [GO:0005737] cytoplasm; [GO:0005739] mitochondrion; [GO:0048856] anatomical structure development; [GO:0009790] embryo development; [GO:0042592] homeostatic process; [GO:0021700] developmental maturation; [GO:0030154] cell differentiation; [GO:0002376] immune system process; [GO:0040007] growth</t>
  </si>
  <si>
    <t>MP:0000245 abnormal erythropoiesis; MP:0011099 lethality throughout fetal growth and development, complete penetrance; MP:0000163 abnormal cartilage morphology; MP:0001786 skin edema; MP:0001577 anemia; MP:0002169 no abnormal phenotype detected; MP:0000428 abnormal craniofacial morphology; MP:0000087 absent mandible; MP:0001265 decreased body size; MP:0000274 enlarged heart; MP:0001914 hemorrhage; MP:0005508 abnormal skeleton morphology; MP:0000259 abnormal vascular development; MP:0011108 embryonic lethality during organogenesis, incomplete penetrance; MP:0006280 abnormal digit development; MP:0000691 enlarged spleen; MP:0000689 abnormal spleen morphology; MP:0006279 abnormal limb development; MP:0000572 abnormal autopod morphology; MP:0030026 small Meckel's cartilage; MP:0008941 reticulocytopenia; MP:0008945 hyperchromic macrocytic anemia</t>
  </si>
  <si>
    <t>(Human)OMIM ID:609144 Feline leukemia virus subgroup c receptor 1</t>
  </si>
  <si>
    <t>DOID:1339 Diamond-Blackfan anemia</t>
  </si>
  <si>
    <t>[{"UniProt":"A0A0A6YWJ7","EnsemblGene":["ENSMUSG00000066595"],"EnsemblTrans":[["ENSMUST00000191946","ENSMUSP00000141578",""]],"RefSeq":[["NM_198025","NP_932142","VALIDATED"]],"SwissProt":["A0A0A6YWJ7_MOUSE"]},{"UniProt":"B2RXV4","EnsemblGene":["ENSMUSG00000066595"],"RefSeq":[["NM_001313747","NP_001300676","VALIDATED"]],"SwissProt":["FLVC1_MOUSE"]}]</t>
  </si>
  <si>
    <t>Ldlrad3</t>
  </si>
  <si>
    <t>241576</t>
  </si>
  <si>
    <t>6430500P08|AI194318|Lr|Lrad3</t>
  </si>
  <si>
    <t>low density lipoprotein receptor class A domain containing 3</t>
  </si>
  <si>
    <t>chr2:102016805-101780546</t>
  </si>
  <si>
    <t>GO:0070613 regulation of protein processing;GO:1903317 regulation of protein maturation;GO:0016485 protein processing</t>
  </si>
  <si>
    <t>[GO:0003674] molecular_function; [GO:0005575] cellular_component; [GO:0005886] plasma membrane; [GO:0006810] transport; [GO:0008150] biological_process; [GO:0016192] vesicle-mediated transport; [GO:0051604] protein maturation</t>
  </si>
  <si>
    <t>GO:0001540 amyloid-beta binding;GO:0042277 peptide binding;GO:0033218 amide binding</t>
  </si>
  <si>
    <t>[IPR002172] Low-density lipoprotein (LDL) receptor class A repeat; [IPR023415] Low-density lipoprotein (LDL) receptor class A, conserved site; [IPR036055] LDL receptor-like superfamily</t>
  </si>
  <si>
    <t>MP:0020941 decreased susceptibility to Togaviridae infection</t>
  </si>
  <si>
    <t>(Human)OMIM ID:617986 Low density lipoprotein receptor class a domain-containing protein 3</t>
  </si>
  <si>
    <t>[{"UniProt":"A2AR95","EnsemblGene":["ENSMUSG00000048058"],"RefSeq":[["NM_001290784","NP_001277713","VALIDATED"]],"SwissProt":["LRAD3_MOUSE"]},{"UniProt":"B7ZND2","RefSeq":[["NM_001290784","NP_001277713","VALIDATED"]],"UCSC":["uc008lht.3"],"SwissProt":["B7ZND2_MOUSE"]},{"UniProt":"B2RR20","RefSeq":[["NM_178886","NP_849217","VALIDATED"]],"SwissProt":["B2RR20_MOUSE"]}]</t>
  </si>
  <si>
    <t>Il1rn</t>
  </si>
  <si>
    <t>16181</t>
  </si>
  <si>
    <t>F630041P17Rik|IL|IL-1ra</t>
  </si>
  <si>
    <t>interleukin 1 receptor antagonist</t>
  </si>
  <si>
    <t>(Human)The protein encoded by this gene is a member of the interleukin 1 cytokine family. This protein inhibits the activities of interleukin 1, alpha (IL1A) and interleukin 1, beta (IL1B), and modulates a variety of interleukin 1 related immune and inflammatory responses, particularly in the acute phase of infection and inflammation. This gene and five other closely related cytokine genes form a gene cluster spanning approximately 400 kb on chromosome 2. A polymorphism of this gene is reported to be associated with increased risk of osteoporotic fractures and gastric cancer. Several alternatively spliced transcript variants encoding distinct isoforms have been reported. [provided by RefSeq, Aug 2020]</t>
  </si>
  <si>
    <t>chr2:24226872-24241503</t>
  </si>
  <si>
    <t>GO:2000660 negative regulation of interleukin-1-mediated signaling pathway;GO:2000659 regulation of interleukin-1-mediated signaling pathway;GO:0014050 negative regulation of glutamate secretion</t>
  </si>
  <si>
    <t>GO:0005615 extracellular space;GO:0031982 vesicle;GO:0005576 extracellular region</t>
  </si>
  <si>
    <t>[GO:0008150] biological_process; [GO:0002376] immune system process; [GO:0005575] cellular_component; [GO:0005615] extracellular space; [GO:0005576] extracellular region; [GO:0003674] molecular_function; [GO:0006950] response to stress; [GO:0007165] signal transduction; [GO:0005622] intracellular anatomical structure; [GO:0005737] cytoplasm; [GO:0050877] nervous system process; [GO:0008219] cell death; [GO:0043226] organelle; [GO:0006629] lipid metabolic process; [GO:0040011] locomotion; [GO:0048870] cell motility; [GO:0006810] transport; [GO:0007267] cell-cell signaling; [GO:0015031] protein transport; [GO:0006464] cellular protein modification process; [GO:0048856] anatomical structure development; [GO:0009790] embryo development; [GO:0007155] cell adhesion; [GO:0042592] homeostatic process</t>
  </si>
  <si>
    <t>GO:0005151 interleukin-1, type II receptor binding;GO:0045352 interleukin-1 type I receptor antagonist activity;GO:0045353 interleukin-1 type II receptor antagonist activity</t>
  </si>
  <si>
    <t>[IPR000975] Interleukin-1 family; [IPR003297] Interleukin-1 receptor antagonist/Interleukin-36; [IPR008996] Cytokine IL1/FGF; [IPR020877] Interleukin-1 conserved site; [IPR039348] Interleukin-1 receptor antagonist</t>
  </si>
  <si>
    <t>MP:0002083 premature death; MP:0005179 decreased circulating cholesterol level; MP:0001921 reduced fertility; MP:0001262 decreased body weight; MP:0001216 abnormal epidermal layer morphology; MP:0001732 postnatal growth retardation; MP:0003279 aneurysm; MP:0008596 increased circulating interleukin-6 level; MP:0001212 skin lesions; MP:0001243 abnormal dermal layer morphology; MP:0001219 thick epidermis; MP:0002434 abnormal T-helper 2 cell morphology; MP:0006135 artery stenosis; MP:0002722 abnormal immune system organ morphology; MP:0001777 abnormal body temperature homeostasis; MP:0002411 decreased susceptibility to bacterial infection; MP:0004883 abnormal vascular wound healing; MP:0008735 increased susceptibility to endotoxin shock; MP:0004947 skin inflammation; MP:0003453 abnormal keratinocyte physiology; MP:0001245 thick dermal layer; MP:0002499 chronic inflammation; MP:0008115 abnormal dendritic cell differentiation; MP:0003711 pathological neovascularization; MP:0002500 granulomatous inflammation; MP:0003561 rheumatoid arthritis; MP:0002432 abnormal CD4-positive, alpha beta T cell morphology; MP:0005088 increased acute inflammation; MP:0008681 increased interleukin-17 secretion; MP:0031234 increased circulating serum amyloid protein level; MP:0002433 abnormal T-helper 1 cell morphology; MP:0001193 psoriasis; MP:0003427 parakeratosis; MP:0008125 abnormal dendritic cell number; MP:0010139 aortitis; MP:0001230 epidermal desquamation; MP:0008592 decreased circulating interleukin-1 level</t>
  </si>
  <si>
    <t>(Human)OMIM ID:147679 Interleukin 1 receptor antagonist</t>
  </si>
  <si>
    <t>(Human)DOID:0080764 hereditary diffuse gastric cancer</t>
  </si>
  <si>
    <t>78</t>
  </si>
  <si>
    <t>[{"UniProt":"Q3TBV5","EnsemblGene":["ENSMUSG00000026981"],"EnsemblTrans":[["ENSMUST00000114485","ENSMUSP00000110129",""]],"RefSeq":[["NM_001159562","NP_001153034","VALIDATED"]],"UCSC":["uc008iow.2"],"SwissProt":["Q3TBV5_MOUSE"]},{"UniProt":"P25085","EnsemblGene":["ENSMUSG00000026981"],"SwissProt":["IL1RA_MOUSE"]},{"UniProt":"Q542W1","RefSeq":[["NM_031167","NP_112444","VALIDATED"]],"UCSC":["uc008iov.2"],"SwissProt":["Q542W1_MOUSE"]},{"UniProt":"Q542C7","RefSeq":[["NM_001039701","NP_001034790","VALIDATED"]],"SwissProt":["Q542C7_MOUSE"]}]</t>
  </si>
  <si>
    <t>Saa2</t>
  </si>
  <si>
    <t>20209</t>
  </si>
  <si>
    <t>AW111173|Sa|Saa-2|Saa1</t>
  </si>
  <si>
    <t>serum amyloid A 2</t>
  </si>
  <si>
    <t>chr7:46401257-46403737</t>
  </si>
  <si>
    <t>GO:0035634 response to stilbenoid;GO:0006953 acute-phase response;GO:0048246 macrophage chemotaxis</t>
  </si>
  <si>
    <t>[GO:0005575] cellular_component; [GO:0005576] extracellular region; [GO:0003674] molecular_function; [GO:0008150] biological_process; [GO:0006950] response to stress; [GO:0032991] protein-containing complex; [GO:0005615] extracellular space; [GO:0005622] intracellular anatomical structure; [GO:0043226] organelle; [GO:0005737] cytoplasm; [GO:0005856] cytoskeleton</t>
  </si>
  <si>
    <t>GO:0001664 G protein-coupled receptor binding;GO:0005102 signaling receptor binding;GO:0005515 protein binding</t>
  </si>
  <si>
    <t>[{"UniProt":"P05367","EnsemblGene":["ENSMUSG00000057465"],"EnsemblTrans":[["ENSMUST00000075982","ENSMUSP00000075365","principal1"],["ENSMUST00000210769","ENSMUSP00000147751","principal1"]],"RefSeq":[["NM_011314","NP_035444","VALIDATED"],["XM_006540727","XP_006540790"]],"UCSC":["uc009gzb.2"],"SwissProt":["SAA2_MOUSE"]}]</t>
  </si>
  <si>
    <t>Abhd3</t>
  </si>
  <si>
    <t>106861</t>
  </si>
  <si>
    <t>AA675331|LAB|LABH3</t>
  </si>
  <si>
    <t>abhydrolase domain containing 3</t>
  </si>
  <si>
    <t>(Human)This gene encodes a protein containing an alpha/beta hydrolase fold, which is a catalytic domain found in a very wide range of enzymes. The function of this protein has not been determined. [provided by RefSeq, Jul 2008]</t>
  </si>
  <si>
    <t>chr18:10706784-10644411</t>
  </si>
  <si>
    <t>GO:0051793 medium-chain fatty acid catabolic process;GO:0051792 medium-chain fatty acid biosynthetic process;GO:0051791 medium-chain fatty acid metabolic process</t>
  </si>
  <si>
    <t>[GO:0005575] cellular_component; [GO:0003674] molecular_function; [GO:0008150] biological_process; [GO:0006629] lipid metabolic process; [GO:0044281] small molecule metabolic process; [GO:0009056] catabolic process; [GO:0009058] biosynthetic process</t>
  </si>
  <si>
    <t>GO:0008126 acetylesterase activity;GO:0052739 phosphatidylserine 1-acylhydrolase activity;GO:0052740 1-acyl-2-lysophosphatidylserine acylhydrolase activity</t>
  </si>
  <si>
    <t>[IPR000073] Alpha/beta hydrolase fold-1; [IPR000952] AB hydrolase 4, conserved site; [IPR012020] AB hydrolase 4 family; [IPR029058] Alpha/Beta hydrolase fold</t>
  </si>
  <si>
    <t>(Human)OMIM ID:612197 Abhydrolase domain-containing protein 3, phospholipase</t>
  </si>
  <si>
    <t>[{"UniProt":"Q91ZH7","EnsemblGene":["ENSMUSG00000002475"],"SwissProt":["ABHD3_MOUSE"]}]</t>
  </si>
  <si>
    <t>Wfdc18</t>
  </si>
  <si>
    <t>14038</t>
  </si>
  <si>
    <t>Ex|Expi|Ka|Kal1|WDNM|WDNM1</t>
  </si>
  <si>
    <t>WAP four-disulfide core domain 18</t>
  </si>
  <si>
    <t>chr11:83599830-83602186</t>
  </si>
  <si>
    <t>MP:0001510 abnormal coat appearance; MP:0003020 decreased circulating chloride level</t>
  </si>
  <si>
    <t>[{"UniProt":"P62810","EnsemblGene":["ENSMUSG00000000983"],"EnsemblTrans":[["ENSMUST00000001009","ENSMUSP00000001009","principal1"]],"RefSeq":[["NM_007969","NP_031995","VALIDATED"]],"UCSC":["uc007kpr.1"],"SwissProt":["WFD18_MOUSE"]}]</t>
  </si>
  <si>
    <t>Slc52a3</t>
  </si>
  <si>
    <t>69698</t>
  </si>
  <si>
    <t>2310046K01Rik|RFT2</t>
  </si>
  <si>
    <t>solute carrier protein family 52, member 3</t>
  </si>
  <si>
    <t>(Human)This gene encodes a riboflavin transporter protein that is strongly expressed in the intestine and likely plays a role in intestinal absorption of riboflavin. The protein is predicted to have eleven transmembrane domains and a cell surface localization signal in the C-terminus. Mutations at this locus have been associated with Brown-Vialetto-Van Laere syndrome and Fazio-Londe disease. [provided by RefSeq, Mar 2012]</t>
  </si>
  <si>
    <t>chr2:151838431-151851178</t>
  </si>
  <si>
    <t>GO:0032218 riboflavin transport;GO:0051180 vitamin transport;GO:0034605 cellular response to heat</t>
  </si>
  <si>
    <t>[GO:0005575] cellular_component; [GO:0005886] plasma membrane; [GO:0022857] transmembrane transporter activity; [GO:0003674] molecular_function; [GO:0006810] transport; [GO:0008150] biological_process; [GO:0005622] intracellular anatomical structure; [GO:0005634] nucleus; [GO:0043226] organelle; [GO:0005737] cytoplasm; [GO:0006950] response to stress; [GO:0050877] nervous system process</t>
  </si>
  <si>
    <t>GO:0032217 riboflavin transmembrane transporter activity;GO:0090482 vitamin transmembrane transporter activity;GO:0008514 organic anion transmembrane transporter activity</t>
  </si>
  <si>
    <t>[IPR009357] Solute carrier family 52, riboflavin transporter</t>
  </si>
  <si>
    <t>MP:0004265 abnormal placental transport; MP:0002083 premature death; MP:0011088 neonatal lethality, incomplete penetrance; MP:0011086 postnatal lethality, incomplete penetrance; MP:0001262 decreased body weight; MP:0002098 abnormal vibrissa morphology; MP:0004921 decreased placenta weight; MP:0009431 decreased fetal weight; MP:0009674 decreased birth weight; MP:0011940 decreased food intake; MP:0000189 hypoglycemia; MP:0001260 increased body weight; MP:0002118 abnormal lipid homeostasis; MP:0001548 hyperlipidemia; MP:0014174 decreased fatty acid beta-oxidation; MP:0002931 glutaricadicuria; MP:0003979 increased circulating carnitine level; MP:0005400 abnormal vitamin level; MP:0004019 abnormal vitamin homeostasis</t>
  </si>
  <si>
    <t>(Human)OMIM ID:613350 Solute carrier family 52 (riboflavin transporter), member 3</t>
  </si>
  <si>
    <t>(Human)DOID:0080785 Brown-Vialetto-Van Laere syndrome 1;DOID:0080632 Fazio-Londe disease</t>
  </si>
  <si>
    <t>[{"UniProt":"Q9D6X5","EnsemblGene":["ENSMUSG00000027463"],"SwissProt":["S52A3_MOUSE"]}]</t>
  </si>
  <si>
    <t>(ko04977)Vitamin digestion and absorption; (mmu04977)Vitamin digestion and absorption</t>
  </si>
  <si>
    <t>Mocs2</t>
  </si>
  <si>
    <t>17434</t>
  </si>
  <si>
    <t>AI415403</t>
  </si>
  <si>
    <t>molybdenum cofactor synthesis 2</t>
  </si>
  <si>
    <t>Eukaryotic molybdoenzymes use a unique molybdenum cofactor (MoCo) consisting of a pterin, termed molybdopterin, and the catalytically active metal molybdenum. MoCo is synthesized from precursor Z by the heterodimeric enzyme molybdopterin synthase. The large and small subunits of molybdopterin synthase are both encoded from this gene by overlapping open reading frames. The proteins were initially thought to be encoded from a bicistronic transcript. Based on experiments with the human molybdopterin synthase ortholog, they are now thought to be encoded from monocistronic transcripts. Alternatively spliced transcripts have been found for this locus that encode the large and small subunits. [provided by RefSeq, Jul 2008]</t>
  </si>
  <si>
    <t>chr13:114954707-114965956</t>
  </si>
  <si>
    <t>GO:0006777 Mo-molybdopterin cofactor biosynthetic process;GO:0019720 Mo-molybdopterin cofactor metabolic process;GO:0043545 molybdopterin cofactor metabolic process</t>
  </si>
  <si>
    <t>GO:0019008 molybdopterin synthase complex;GO:0016607 nuclear speck;GO:0016604 nuclear body</t>
  </si>
  <si>
    <t>[GO:0008150] biological_process; [GO:0009058] biosynthetic process; [GO:0005575] cellular_component; [GO:0005622] intracellular anatomical structure; [GO:0005737] cytoplasm; [GO:0005829] cytosol; [GO:0003674] molecular_function; [GO:0032991] protein-containing complex; [GO:0005634] nucleus; [GO:0043226] organelle; [GO:0005654] nucleoplasm</t>
  </si>
  <si>
    <t>GO:0030366 molybdopterin synthase activity;GO:0016783 sulfurtransferase activity;GO:0016782 transferase activity, transferring sulphur-containing groups</t>
  </si>
  <si>
    <t>[IPR003749] Sulfur carrier ThiS/MoaD-like; [IPR012675] Beta-grasp domain superfamily; [IPR016155] Molybdopterin synthase/thiamin biosynthesis sulphur carrier, beta-grasp; [IPR028887] Molybdopterin synthase sulfur carrier subunit; [IPR003448] Molybdopterin biosynthesis MoaE; [IPR028888] Molybdopterin synthase catalytic subunit, eukaryotes; [IPR036563] Molybdopterin biosynthesis MoaE subunit superfamily</t>
  </si>
  <si>
    <t>MP:0003203 increased neuron apoptosis; MP:0011100 preweaning lethality, complete penetrance; MP:0011085 postnatal lethality, complete penetrance; MP:0001265 decreased body size; MP:0002962 increased urine protein level; MP:0001258 decreased body length; MP:0002098 abnormal vibrissa morphology; MP:0001732 postnatal growth retardation; MP:0008489 slow postnatal weight gain; MP:0001488 increased startle reflex; MP:0003606 kidney failure; MP:0002073 abnormal hair growth; MP:0009642 abnormal blood homeostasis; MP:0005553 increased circulating creatinine level; MP:0001211 wrinkled skin; MP:0000746 weakness; MP:0009552 urinary bladder obstruction; MP:0004754 abnormal kidney collecting duct morphology; MP:0005584 abnormal enzyme/coenzyme activity; MP:0008822 decreased blood uric acid level; MP:0004194 abnormal kidney pelvis morphology; MP:0000747 muscle weakness; MP:0009643 abnormal urine homeostasis; MP:0001274 curly vibrissae; MP:0000198 decreased circulating phosphate level; MP:0001195 flaky skin; MP:0002708 nephrolithiasis; MP:0011424 decreased urine uric acid level; MP:0011625 cystolithiasis; MP:0003622 ischuria; MP:0000315 hemoglobinuria; MP:0011419 erythrocyturia; MP:0020400 cystinuria</t>
  </si>
  <si>
    <t>(Human)OMIM ID:603708 Molybdenum cofactor synthesis gene 2</t>
  </si>
  <si>
    <t>DOID:655 inherited metabolic disorder</t>
  </si>
  <si>
    <t>[{"UniProt":"A0A0R4J206","EnsemblGene":["ENSMUSG00000015536"],"EnsemblTrans":[["ENSMUST00000015680","ENSMUSP00000015680","principal1"],["ENSMUST00000166176","ENSMUSP00000125797","principal1"],["ENSMUST00000184672","ENSMUSP00000139298","principal1"]],"RefSeq":[["NM_001113374","NP_001106845","REVIEWED"]],"SwissProt":["A0A0R4J206_MOUSE"]},{"UniProt":"E9PVP5","EnsemblGene":["ENSMUSG00000015536"],"EnsemblTrans":[["ENSMUST00000164737","ENSMUSP00000133069",""]],"RefSeq":[["NM_001113375","NP_001106846","REVIEWED"]],"UCSC":["uc011zew.1"],"SwissProt":["E9PVP5_MOUSE"]},{"UniProt":"F6ZGI7","EnsemblGene":["ENSMUSG00000015536"],"EnsemblTrans":[["ENSMUST00000165022","ENSMUSP00000128965",""],["ENSMUST00000166104","ENSMUSP00000129021",""],["ENSMUST00000183407","ENSMUSP00000139011",""],["ENSMUST00000184214","ENSMUSP00000139285",""],["ENSMUST00000184245","ENSMUSP00000139355",""],["ENSMUST00000184335","ENSMUSP00000139064",""],["ENSMUST00000184781","ENSMUSP00000138856",""]],"RefSeq":[["NM_013826","NP_038854","REVIEWED"]],"UCSC":["uc007rxu.2"],"SwissProt":["F6ZGI7_MOUSE"]},{"UniProt":"Q9Z223","RefSeq":[["NM_001113374","NP_001106845","REVIEWED"],["NM_013826","NP_038854","REVIEWED"]],"SwissProt":["MOC2B_MOUSE"]}]</t>
  </si>
  <si>
    <t>(ko04122)Sulfur relay system; (mmu04122)Sulfur relay system; (ko00790)Folate biosynthesis</t>
  </si>
  <si>
    <t>Cd200r2</t>
  </si>
  <si>
    <t>271375</t>
  </si>
  <si>
    <t>AY230198|Cd200r1l</t>
  </si>
  <si>
    <t>Cd200 receptor 2</t>
  </si>
  <si>
    <t>chr16:44687460-44736203</t>
  </si>
  <si>
    <t>GO:0150077 regulation of neuroinflammatory response;GO:0150076 neuroinflammatory response;GO:0050727 regulation of inflammatory response</t>
  </si>
  <si>
    <t>[GO:0003674] molecular_function; [GO:0008150] biological_process; [GO:0006950] response to stress; [GO:0005575] cellular_component; [GO:0005886] plasma membrane</t>
  </si>
  <si>
    <t>GO:0038023 signaling receptor activity;GO:0060089 molecular transducer activity;GO:0005515 protein binding</t>
  </si>
  <si>
    <t>[IPR007110] Immunoglobulin-like domain; [IPR013106] Immunoglobulin V-set domain; [IPR013162] CD80-like, immunoglobulin C2-set; [IPR013783] Immunoglobulin-like fold; [IPR036179] Immunoglobulin-like domain superfamily; [IPR040012] Cell surface glycoprotein CD200 receptor</t>
  </si>
  <si>
    <t>(Human)MP:0010768 mortality/aging; MP:0005378 growth/size/body region phenotype</t>
  </si>
  <si>
    <t>[{"UniProt":"Q6XJV6","EnsemblGene":["ENSMUSG00000090176"],"EnsemblTrans":[["ENSMUST00000102805","ENSMUSP00000099869","principal1"]],"RefSeq":[["NM_206535","NP_996258","PROVISIONAL"]],"UCSC":["uc007zhv.1"],"SwissProt":["MO2R2_MOUSE"]}]</t>
  </si>
  <si>
    <t>Cbr3</t>
  </si>
  <si>
    <t>109857</t>
  </si>
  <si>
    <t>1110001J05Rik|C81353</t>
  </si>
  <si>
    <t>carbonyl reductase 3</t>
  </si>
  <si>
    <t>(Human)Carbonyl reductase 3 catalyzes the reduction of a large number of biologically and pharmacologically active carbonyl compounds to their corresponding alcohols.  The enzyme is classified as a monomeric NADPH-dependent oxidoreductase.  CBR3 contains three exons spanning 11.2 kilobases and is closely linked to another carbonyl reductase gene - CBR1. [provided by RefSeq, Jul 2008]</t>
  </si>
  <si>
    <t>chr16:93480107-93487879</t>
  </si>
  <si>
    <t>GO:0042374 phylloquinone metabolic process;GO:0042376 phylloquinone catabolic process;GO:1901662 quinone catabolic process</t>
  </si>
  <si>
    <t>[GO:0008150] biological_process; [GO:0003674] molecular_function; [GO:0016491] oxidoreductase activity; [GO:0005575] cellular_component; [GO:0005622] intracellular anatomical structure; [GO:0005737] cytoplasm; [GO:0005634] nucleus; [GO:0043226] organelle; [GO:0005654] nucleoplasm; [GO:0005829] cytosol; [GO:0050877] nervous system process; [GO:0043167] ion binding; [GO:0044281] small molecule metabolic process; [GO:0009056] catabolic process</t>
  </si>
  <si>
    <t>GO:0000253 3-keto sterol reductase activity;GO:0004090 carbonyl reductase (NADPH) activity;GO:0070402 NADPH binding</t>
  </si>
  <si>
    <t>MP:0005554 decreased circulating creatinine level; MP:0005564 increased hemoglobin content; MP:0002608 increased hematocrit; MP:0000063 decreased bone mineral density; MP:0001417 decreased exploration in new environment; MP:0011942 decreased fluid intake</t>
  </si>
  <si>
    <t>(Human)OMIM ID:603608 Carbonyl reductase 3</t>
  </si>
  <si>
    <t>(Human)29</t>
  </si>
  <si>
    <t>[{"UniProt":"Q8K354","EnsemblGene":["ENSMUSG00000022947"],"EnsemblTrans":[["ENSMUST00000039620","ENSMUSP00000047712","principal1"]],"RefSeq":[["NM_173047","NP_766635","VALIDATED"]],"UCSC":["uc007zzs.2"],"SwissProt":["CBR3_MOUSE"]}]</t>
  </si>
  <si>
    <t>(mmu00980)Metabolism of xenobiotics by cytochrome P450; (ko00980)Metabolism of xenobiotics by cytochrome P450; (ko00590)Arachidonic acid metabolism</t>
  </si>
  <si>
    <t>Ggt1</t>
  </si>
  <si>
    <t>14598</t>
  </si>
  <si>
    <t>CD224|GGT|GGT-1|Ggtp|dwg</t>
  </si>
  <si>
    <t>gamma-glutamyltransferase 1</t>
  </si>
  <si>
    <t>This gene encodes gamma-glutamyl transpeptidase, a plasmamembrane-associated enzyme that cleaves the peptide bond between gamma-glutamyl and cysteinyl glycine moieties of glutathione. The encoded protein is autocatalytically processed to generate an enzymatically active heterodimer comprised of heavy and light chains. Mice lacking the encoded protein grow slowly, develop cataracts and have elevated levels of glutathione in plasma and urine. Transgenic overexpression of the encoded protein in mice enhances osteoclastic bone resorption. The mutant alleles termed 'Dwarf grey' and 'Dwarf grey Bayer' in mice are associated with deletions in this gene. A gamma-glutamyl transpeptidase paralog is located adjacent to this gene. Alternative splicing results in multiple transcript variants. Additional transcripts using alternate promoters and differing in 5' UTRs have been described. [provided by RefSeq, Apr 2015]</t>
  </si>
  <si>
    <t>chr10:75396910-75422027</t>
  </si>
  <si>
    <t>GO:0031179 peptide modification;GO:0019344 cysteine biosynthetic process;GO:0006751 glutathione catabolic process</t>
  </si>
  <si>
    <t>GO:0048471 perinuclear region of cytoplasm;GO:0005887 integral component of plasma membrane;GO:0031226 intrinsic component of plasma membrane</t>
  </si>
  <si>
    <t>[GO:0008150] biological_process; [GO:0009056] catabolic process; [GO:0034641] cellular nitrogen compound metabolic process; [GO:0006790] sulfur compound metabolic process; [GO:0003674] molecular_function; [GO:0008233] peptidase activity; [GO:0005575] cellular_component; [GO:0005886] plasma membrane; [GO:0005615] extracellular space; [GO:0005576] extracellular region; [GO:0016746] transferase activity, transferring acyl groups; [GO:0006464] cellular protein modification process; [GO:0000003] reproduction; [GO:0009058] biosynthetic process; [GO:0006412] translation; [GO:0044281] small molecule metabolic process; [GO:0043226] organelle; [GO:0006629] lipid metabolic process; [GO:0002376] immune system process; [GO:0006950] response to stress; [GO:0051604] protein maturation; [GO:0006520] cellular amino acid metabolic process</t>
  </si>
  <si>
    <t>GO:0002951 leukotriene-C(4) hydrolase;GO:0000048 peptidyltransferase activity;GO:0036374 glutathione hydrolase activity</t>
  </si>
  <si>
    <t>[IPR000101] Gamma-glutamyltranspeptidase; [IPR029055] Nucleophile aminohydrolases, N-terminal; [IPR043137] Gamma-glutamyltranspeptidase, small subunit; [IPR043138] Gamma-glutamyltranspeptidase, large subunit, C-terminal domain</t>
  </si>
  <si>
    <t>MP:0000160 kyphosis; MP:0002083 premature death; MP:0001304 cataract; MP:0001402 hypoactivity; MP:0001265 decreased body size; MP:0001262 decreased body weight; MP:0001303 abnormal lens morphology; MP:0002764 short tibia; MP:0003109 short femur; MP:0001926 female infertility; MP:0001147 small testis; MP:0002075 abnormal coat/hair pigmentation; MP:0001924 infertility; MP:0001925 male infertility; MP:0000371 diluted coat color; MP:0001130 abnormal ovarian folliculogenesis; MP:0002687 oligozoospermia; MP:0008477 decreased spleen red pulp amount; MP:0002113 abnormal skeleton development; MP:0003936 abnormal reproductive system development; MP:0001259 abnormal body weight; MP:0003415 priapism; MP:0001510 abnormal coat appearance; MP:0002427 disproportionate dwarf; MP:0000755 hindlimb paralysis; MP:0002089 abnormal postnatal growth/weight/body size; MP:0003662 abnormal long bone epiphyseal plate proliferative zone; MP:0004610 small vertebrae; MP:0010254 nuclear cataract; MP:0004984 increased osteoclast cell number; MP:0000165 abnormal long bone hypertrophic chondrocyte zone; MP:0006396 decreased long bone epiphyseal plate size; MP:0002078 abnormal glucose homeostasis; MP:0001134 absent corpus luteum; MP:0005471 decreased thyroxine level; MP:0004016 decreased bone mass; MP:0030626 decreased circulating cysteine level; MP:0008912 nervous; MP:0012604 decreased glutathione level; MP:0013730 glutathionuria; MP:0030653 increased circulating glutathione level</t>
  </si>
  <si>
    <t>(Human)OMIM ID:612346 Gamma-glutamyltransferase 1</t>
  </si>
  <si>
    <t>(Human)DOID:0111257 gamma-glutamyl transpeptidase deficiency</t>
  </si>
  <si>
    <t>[{"UniProt":"Q60928","EnsemblGene":["ENSMUSG00000006345"],"EnsemblTrans":[["ENSMUST00000006508","ENSMUSP00000006508","principal1"],["ENSMUST00000134503","ENSMUSP00000121312","principal1"]],"RefSeq":[["NM_001305992","NP_001292921","REVIEWED"],["NM_008116","NP_032142","REVIEWED"],["XM_006513230","XP_006513293"],["XM_006513231","XP_006513294"]],"UCSC":["uc007fqo.2"],"SwissProt":["GGT1_MOUSE"]},{"UniProt":"Q4FK56","RefSeq":[["NM_001305992","NP_001292921","REVIEWED"],["NM_008116","NP_032142","REVIEWED"],["XM_006513230","XP_006513293"],["XM_006513231","XP_006513294"]],"SwissProt":["Q4FK56_MOUSE"]}]</t>
  </si>
  <si>
    <t>(ko00430)Taurine and hypotaurine metabolism; (mmu00430)Taurine and hypotaurine metabolism; (ko00480)Glutathione metabolism</t>
  </si>
  <si>
    <t>Ica1</t>
  </si>
  <si>
    <t>15893</t>
  </si>
  <si>
    <t>69kD|69kDa|ICA|ICA69</t>
  </si>
  <si>
    <t>islet cell autoantigen 1</t>
  </si>
  <si>
    <t>(Human)This gene encodes a protein with an arfaptin homology domain that is found both in the cytosol and as membrane-bound form on the Golgi complex and immature secretory granules. This protein is believed to be an autoantigen in insulin-dependent diabetes mellitus and primary Sjogren's syndrome. Several transcript variants encoding two different isoforms have been found for this gene. [provided by RefSeq, Feb 2013]</t>
  </si>
  <si>
    <t>chr6:8778540-8630527</t>
  </si>
  <si>
    <t>GO:0046928 regulation of neurotransmitter secretion;GO:0051588 regulation of neurotransmitter transport;GO:0050796 regulation of insulin secretion</t>
  </si>
  <si>
    <t>GO:0005795 Golgi stack;GO:0030667 secretory granule membrane;GO:0030672 synaptic vesicle membrane</t>
  </si>
  <si>
    <t>[GO:0003674] molecular_function; [GO:0005575] cellular_component; [GO:0005622] intracellular anatomical structure; [GO:0043226] organelle; [GO:0005737] cytoplasm; [GO:0005794] Golgi apparatus; [GO:0006810] transport; [GO:0008150] biological_process; [GO:0007267] cell-cell signaling; [GO:0015031] protein transport; [GO:0031410] cytoplasmic vesicle; [GO:0005829] cytosol; [GO:0022607] cellular component assembly; [GO:0065003] protein-containing complex assembly; [GO:0008289] lipid binding</t>
  </si>
  <si>
    <t>GO:0140090 membrane curvature sensor activity;GO:0008289 lipid binding;GO:0019904 protein domain specific binding</t>
  </si>
  <si>
    <t>[IPR006723] Islet cell autoantigen Ica1, C-terminal; [IPR010504] Arfaptin homology (AH) domain; [IPR024114] Islet cell autoantigen 1/Ica1-like; [IPR027267] AH/BAR domain superfamily; [IPR030796] Islet cell autoantigen 1</t>
  </si>
  <si>
    <t>MP:0002083 premature death; MP:0002169 no abnormal phenotype detected; MP:0002092 abnormal eye morphology; MP:0002135 abnormal kidney morphology; MP:0000689 abnormal spleen morphology; MP:0000692 small spleen; MP:0000494 abnormal cecum morphology; MP:0009476 enlarged cecum; MP:0002727 decreased circulating insulin level; MP:0003068 enlarged kidney; MP:0004804 decreased susceptibility to autoimmune diabetes; MP:0002078 abnormal glucose homeostasis; MP:0002444 abnormal T cell physiology</t>
  </si>
  <si>
    <t>(Human)OMIM ID:147625 Islet cell autoantigen 1</t>
  </si>
  <si>
    <t>[{"UniProt":"P97411","EnsemblGene":["ENSMUSG00000062995"],"SwissProt":["ICA69_MOUSE"]}]</t>
  </si>
  <si>
    <t>(mmu04940)Type I diabetes mellitus; (ko04940)Type I diabetes mellitus</t>
  </si>
  <si>
    <t>Chka</t>
  </si>
  <si>
    <t>12660</t>
  </si>
  <si>
    <t>CK|CK/EK-a|CK/EK-alpha|Chetk-alpha|Chk|Cho|ChoK|EK|EtnK-|EtnK-alpha</t>
  </si>
  <si>
    <t>choline kinase alpha</t>
  </si>
  <si>
    <t>(Human)The major pathway for the biosynthesis of phosphatidylcholine occurs via the CDP-choline pathway. The protein encoded by this gene is the initial enzyme in the sequence and may play a regulatory role. The encoded protein also catalyzes the phosphorylation of ethanolamine. Two transcript variants encoding different isoforms have been found for this gene. [provided by RefSeq, Jul 2008]</t>
  </si>
  <si>
    <t>chr19:3901585-3944369</t>
  </si>
  <si>
    <t>GO:0006580 ethanolamine metabolic process;GO:0019695 choline metabolic process;GO:0006646 phosphatidylethanolamine biosynthetic process</t>
  </si>
  <si>
    <t>[GO:0003674] molecular_function; [GO:0016301] kinase activity; [GO:0008150] biological_process; [GO:0005575] cellular_component; [GO:0005622] intracellular anatomical structure; [GO:0005737] cytoplasm; [GO:0043167] ion binding; [GO:0006629] lipid metabolic process; [GO:0009058] biosynthetic process; [GO:0044281] small molecule metabolic process; [GO:0034641] cellular nitrogen compound metabolic process</t>
  </si>
  <si>
    <t>GO:0004104 cholinesterase activity;GO:0004103 choline kinase activity;GO:0004305 ethanolamine kinase activity</t>
  </si>
  <si>
    <t>[IPR011009] Protein kinase-like domain superfamily</t>
  </si>
  <si>
    <t>MP:0011100 preweaning lethality, complete penetrance; MP:0011096 embryonic lethality between implantation and somite formation, complete penetrance; MP:0009355 increased liver triglyceride level</t>
  </si>
  <si>
    <t>(Human)OMIM ID:118491 Choline kinase, alpha</t>
  </si>
  <si>
    <t>[{"UniProt":"O54804","EnsemblGene":["ENSMUSG00000024843"],"SwissProt":["CHKA_MOUSE"]}]</t>
  </si>
  <si>
    <t>(mmu)Phosphatidylcholine (PC) biosynthesis, choline =&gt; PC; (M00090)Phosphatidylcholine (PC) biosynthesis, choline =&gt; PC; (M00092)Phosphatidylethanolamine (PE) biosynthesis, ethanolamine =&gt; PE</t>
  </si>
  <si>
    <t>Ms4a18</t>
  </si>
  <si>
    <t>76002</t>
  </si>
  <si>
    <t>5033428B15Rik</t>
  </si>
  <si>
    <t>membrane-spanning 4-domains, subfamily A, member 18</t>
  </si>
  <si>
    <t>chr19:10995390-10974388</t>
  </si>
  <si>
    <t>[{"UniProt":"J3QN01","EnsemblGene":["ENSMUSG00000094584"],"EnsemblTrans":[["ENSMUST00000177684","ENSMUSP00000136529","principal1"]],"RefSeq":[["NM_001251849","NP_001238778","VALIDATED"],["XM_006527428","XP_006527491","MODEL"]],"UCSC":["uc008grm.1"],"SwissProt":["J3QN01_MOUSE"]}]</t>
  </si>
  <si>
    <t>Fmo4</t>
  </si>
  <si>
    <t>226564</t>
  </si>
  <si>
    <t>D1Ertd532e</t>
  </si>
  <si>
    <t>flavin containing monooxygenase 4</t>
  </si>
  <si>
    <t>(Human)Metabolic N-oxidation of diet-derived amino-trimethylamine (TMA) is mediated by flavin-containing monooxygenase and is subject to an inherited FMO3 polymorphism in man. This results in a small subpopulation with reduced TMA N-oxidation capacity and causes fish odor syndrome (Trimethylaminuria). Three forms of the enzyme are encoded by genes clustered in the 1q23-q25 region. Flavin-containing monooxygenases are NADPH-dependent flavoenzymes that catalyzes the oxidation of soft nucleophilic heteroatom centers in drugs, pesticides, and xenobiotics. [provided by RefSeq, Jan 2015]</t>
  </si>
  <si>
    <t>chr1:162643788-162620757</t>
  </si>
  <si>
    <t>GO:0042737 drug catabolic process;GO:0017144 drug metabolic process;GO:0044248 cellular catabolic process</t>
  </si>
  <si>
    <t>[GO:0008150] biological_process; [GO:0003674] molecular_function; [GO:0043167] ion binding; [GO:0016491] oxidoreductase activity; [GO:0005575] cellular_component; [GO:0005622] intracellular anatomical structure; [GO:0043226] organelle; [GO:0005737] cytoplasm; [GO:0005783] endoplasmic reticulum; [GO:0009056] catabolic process</t>
  </si>
  <si>
    <t>GO:0004499 N,N-dimethylaniline monooxygenase activity;GO:0050661 NADP binding;GO:0016709 oxidoreductase activity, acting on paired donors, with incorporation or reduction of molecular oxygen, NAD(P)H as one donor, and incorporation of one atom of oxygen</t>
  </si>
  <si>
    <t>[IPR000960] Flavin monooxygenase FMO; [IPR002256] Flavin monooxygenase (FMO) 4; [IPR020946] Flavin monooxygenase-like; [IPR036188] FAD/NAD(P)-binding domain superfamily</t>
  </si>
  <si>
    <t>(Human)OMIM ID:136131 Flavin-containing monooxygenase 4</t>
  </si>
  <si>
    <t>[{"UniProt":"Q8VHG0","EnsemblGene":["ENSMUSG00000026692"],"EnsemblTrans":[["ENSMUST00000028014","ENSMUSP00000028014","principal1"],["ENSMUST00000111525","ENSMUSP00000107150","principal1"]],"RefSeq":[["NM_144878","NP_659127","PROVISIONAL"],["XM_006496776","XP_006496839","MODEL"],["XM_006496777","XP_006496840","MODEL"]],"UCSC":["uc007dgv.1"],"SwissProt":["FMO4_MOUSE"]}]</t>
  </si>
  <si>
    <t>(mmu00982)Drug metabolism - cytochrome P450; (ko00982)Drug metabolism - cytochrome P450</t>
  </si>
  <si>
    <t>Pld2</t>
  </si>
  <si>
    <t>18806</t>
  </si>
  <si>
    <t>PLD1C</t>
  </si>
  <si>
    <t>phospholipase D2</t>
  </si>
  <si>
    <t>This gene is a member of the phospholipase D (PLD) superfamily. The encoded protein catalyzes the hydrolysis of phosphatidylcholine to phosphatidic acid and choline. Phosphatidic acid is an essential intracellular lipid second messenger for many signaling pathways and has been implicated in a variety of physiological processes including cytoskeletal organization and cell proliferation. A similar gene in human may also function as a guanine nucleotide exchange factor (GEF) for the small GTPase Rac2. Alternative splicing results in multiple transcript variants. [provided by RefSeq, Oct 2014]</t>
  </si>
  <si>
    <t>chr11:70430318-70448936</t>
  </si>
  <si>
    <t>GO:0002031 G protein-coupled receptor internalization;GO:0006654 phosphatidic acid biosynthetic process;GO:0033008 positive regulation of mast cell activation involved in immune response</t>
  </si>
  <si>
    <t>GO:0031526 brush border membrane;GO:0005901 caveola;GO:0044853 plasma membrane raft</t>
  </si>
  <si>
    <t>[GO:0003674] molecular_function; [GO:0043167] ion binding; [GO:0008289] lipid binding; [GO:0008150] biological_process; [GO:0009058] biosynthetic process; [GO:0006629] lipid metabolic process; [GO:0007165] signal transduction; [GO:0005575] cellular_component; [GO:0005886] plasma membrane; [GO:0005622] intracellular anatomical structure; [GO:0005634] nucleus; [GO:0043226] organelle; [GO:0005737] cytoplasm; [GO:0005794] Golgi apparatus; [GO:0009056] catabolic process; [GO:0040011] locomotion; [GO:0048870] cell motility; [GO:0006950] response to stress; [GO:0048856] anatomical structure development; [GO:0030154] cell differentiation; [GO:0006810] transport; [GO:0016192] vesicle-mediated transport; [GO:0005783] endoplasmic reticulum; [GO:0019899] enzyme binding; [GO:0007155] cell adhesion; [GO:0002376] immune system process</t>
  </si>
  <si>
    <t>GO:0070290 N-acylphosphatidylethanolamine-specific phospholipase D activity;GO:0004630 phospholipase D activity;GO:0005080 protein kinase C binding</t>
  </si>
  <si>
    <t>[IPR001683] Phox homology; [IPR001736] Phospholipase D/Transphosphatidylase; [IPR001849] Pleckstrin homology domain; [IPR011993] PH-like domain superfamily; [IPR015679] Phospholipase D family; [IPR016555] Phospholipase D, eukaryotic type; [IPR025202] Phospholipase D-like domain; [IPR036871] PX domain superfamily</t>
  </si>
  <si>
    <t>MP:0003638 abnormal response/metabolism to endogenous compounds; MP:0002169 no abnormal phenotype detected; MP:0002463 abnormal neutrophil physiology; MP:0001547 abnormal lipid level</t>
  </si>
  <si>
    <t>(Human)OMIM ID:602384 Phospholipase d2</t>
  </si>
  <si>
    <t>93</t>
  </si>
  <si>
    <t>[{"UniProt":"Q6NV49","EnsemblGene":["ENSMUSG00000020828"],"EnsemblTrans":[["ENSMUST00000108557","ENSMUSP00000104197","alternative2"]],"RefSeq":[["NM_001302475","NP_001289404","REVIEWED"]],"UCSC":["uc011xxv.2"],"SwissProt":["Q6NV49_MOUSE"]},{"UniProt":"Q80ZW1","EnsemblGene":["ENSMUSG00000020828"],"EnsemblTrans":[["ENSMUST00000108556","ENSMUSP00000104196",""]],"RefSeq":[["NM_001302476","NP_001289405","REVIEWED"]],"UCSC":["uc007jvf.2"],"SwissProt":["Q80ZW1_MOUSE"]},{"UniProt":"P97813","EnsemblGene":["ENSMUSG00000020828"],"SwissProt":["PLD2_MOUSE"]},{"UniProt":"Q3UNY4","RefSeq":[["NM_001302475","NP_001289404","REVIEWED"],["NM_001302476","NP_001289405","REVIEWED"],["NM_008876","NP_032902","REVIEWED"]],"SwissProt":["Q3UNY4_MOUSE"]},{"UniProt":"Q5SXG5","RefSeq":[["NM_008876","NP_032902","REVIEWED"],["XM_011248794","XP_011247096","MODEL"]],"SwissProt":["Q5SXG5_MOUSE"]}]</t>
  </si>
  <si>
    <t>(ko00565)Ether lipid metabolism; (mmu00565)Ether lipid metabolism; (ko04666)Fc gamma R-mediated phagocytosis</t>
  </si>
  <si>
    <t>Noxa1</t>
  </si>
  <si>
    <t>241275</t>
  </si>
  <si>
    <t>NY-CO-31|SDCCAG31</t>
  </si>
  <si>
    <t>NADPH oxidase activator 1</t>
  </si>
  <si>
    <t>(Human)This gene encodes a protein which activates NADPH oxidases, enzymes which catalyze a reaction generating reactive oxygen species. The encoded protein contains four N-terminal tetratricopeptide domains and a C-terminal Src homology 3 domain. Interaction between the encoded protein and proteins in the oxidase regulatory complex occur via the tetratricopeptide domains. Multiple transcript variants encoding different isoforms have been found for this gene. [provided by RefSeq, Dec 2011]</t>
  </si>
  <si>
    <t>chr2:24985217-24975679</t>
  </si>
  <si>
    <t>GO:0060263 regulation of respiratory burst;GO:0010310 regulation of hydrogen peroxide metabolic process;GO:0045730 respiratory burst</t>
  </si>
  <si>
    <t>GO:0043020 NADPH oxidase complex;GO:1990204 oxidoreductase complex;GO:0098797 plasma membrane protein complex</t>
  </si>
  <si>
    <t>[GO:0003674] molecular_function; [GO:0008150] biological_process; [GO:0005575] cellular_component; [GO:0032991] protein-containing complex; [GO:0005886] plasma membrane; [GO:0005622] intracellular anatomical structure; [GO:0005737] cytoplasm; [GO:0005829] cytosol; [GO:0019899] enzyme binding; [GO:0030234] enzyme regulator activity</t>
  </si>
  <si>
    <t>GO:0016176 superoxide-generating NADPH oxidase activator activity;GO:0017124 SH3 domain binding;GO:0031267 small GTPase binding</t>
  </si>
  <si>
    <t>[IPR000270] PB1 domain; [IPR001452] SH3 domain; [IPR011990] Tetratricopeptide-like helical domain superfamily; [IPR013026] Tetratricopeptide repeat-containing domain; [IPR019734] Tetratricopeptide repeat; [IPR034899] NADPH oxidase activator 1; [IPR036028] SH3-like domain superfamily</t>
  </si>
  <si>
    <t>(Human)OMIM ID:611255 Nadph oxidase activator 1</t>
  </si>
  <si>
    <t>[{"UniProt":"Q8CJ00","EnsemblGene":["ENSMUSG00000036805"],"SwissProt":["NOXA1_MOUSE"]}]</t>
  </si>
  <si>
    <t>Agmat</t>
  </si>
  <si>
    <t>75986</t>
  </si>
  <si>
    <t>5033405N08Rik</t>
  </si>
  <si>
    <t>agmatine ureohydrolase (agmatinase)</t>
  </si>
  <si>
    <t>chr4:141473986-141486574</t>
  </si>
  <si>
    <t>GO:0033388 putrescine biosynthetic process from arginine;GO:0033389 putrescine biosynthetic process from arginine, using agmatinase;GO:0008295 spermidine biosynthetic process</t>
  </si>
  <si>
    <t>[GO:0003674] molecular_function; [GO:0043167] ion binding; [GO:0005575] cellular_component; [GO:0005622] intracellular anatomical structure; [GO:0043226] organelle; [GO:0005737] cytoplasm; [GO:0005739] mitochondrion; [GO:0008150] biological_process; [GO:0009058] biosynthetic process; [GO:0034641] cellular nitrogen compound metabolic process; [GO:0016810] hydrolase activity, acting on carbon-nitrogen (but not peptide) bonds; [GO:0044281] small molecule metabolic process; [GO:0006520] cellular amino acid metabolic process</t>
  </si>
  <si>
    <t>GO:0008783 agmatinase activity;GO:0016813 hydrolase activity, acting on carbon-nitrogen (but not peptide) bonds, in linear amidines;GO:0016810 hydrolase activity, acting on carbon-nitrogen (but not peptide) bonds</t>
  </si>
  <si>
    <t>[IPR005925] Agmatinase-related; [IPR006035] Ureohydrolase; [IPR023696] Ureohydrolase domain superfamily</t>
  </si>
  <si>
    <t>(Human)OMIM ID:617887 Agmatinase</t>
  </si>
  <si>
    <t>[{"UniProt":"A2AS89","EnsemblGene":["ENSMUSG00000040706"],"EnsemblTrans":[["ENSMUST00000038161","ENSMUSP00000040853","principal1"]],"RefSeq":[["NM_001081408","NP_001074877","VALIDATED"]],"UCSC":["uc008vpe.1"],"SwissProt":["SPEB_MOUSE"]}]</t>
  </si>
  <si>
    <t>(mmu)Polyamine biosynthesis, arginine =&gt; agmatine =&gt; putrescine =&gt; spermidine; (M00133)Polyamine biosynthesis, arginine =&gt; agmatine =&gt; putrescine =&gt; spermidine; (ko00330)Arginine and proline metabolism</t>
  </si>
  <si>
    <t>Rap1gap</t>
  </si>
  <si>
    <t>110351</t>
  </si>
  <si>
    <t>1300019I11Rik|2310004O14Rik|AI427470|ARPP-90|G|Gap|Rap|Rap1GAP1|Rap1ga1</t>
  </si>
  <si>
    <t>Rap1 GTPase-activating protein</t>
  </si>
  <si>
    <t>(Human)This gene encodes a type of GTPase-activating-protein (GAP) that down-regulates the activity of the ras-related RAP1 protein. RAP1 acts as a molecular switch by cycling between an inactive GDP-bound form and an active GTP-bound form. The product of this gene, RAP1GAP, promotes the hydrolysis of bound GTP and hence returns RAP1 to the inactive state whereas other proteins, guanine nucleotide exchange factors (GEFs), act as RAP1 activators by facilitating the conversion of RAP1 from the GDP- to the GTP-bound form. In general, ras subfamily proteins, such as RAP1, play key roles in receptor-linked signaling pathways that control cell growth and differentiation. RAP1 plays a role in diverse processes such as cell proliferation, adhesion, differentiation, and embryogenesis. Alternative splicing results in multiple transcript variants encoding distinct proteins. [provided by RefSeq, Aug 2011]</t>
  </si>
  <si>
    <t>chr4:137391549-137457172</t>
  </si>
  <si>
    <t>GO:1903697 negative regulation of microvillus assembly;GO:1904441 regulation of thyroid gland epithelial cell proliferation;GO:1904442 negative regulation of thyroid gland epithelial cell proliferation</t>
  </si>
  <si>
    <t>GO:0005769 early endosome;GO:0043025 neuronal cell body;GO:0030424 axon</t>
  </si>
  <si>
    <t>[GO:0003674] molecular_function; [GO:0030234] enzyme regulator activity; [GO:0008150] biological_process; [GO:0007165] signal transduction; [GO:0005575] cellular_component; [GO:0005622] intracellular anatomical structure; [GO:0043226] organelle; [GO:0005737] cytoplasm; [GO:0005794] Golgi apparatus; [GO:0005829] cytosol; [GO:0006810] transport; [GO:0016192] vesicle-mediated transport; [GO:0019899] enzyme binding; [GO:0005768] endosome; [GO:0031410] cytoplasmic vesicle; [GO:0007155] cell adhesion; [GO:0048856] anatomical structure development; [GO:0030154] cell differentiation; [GO:0022607] cellular component assembly; [GO:0008283] cell population proliferation</t>
  </si>
  <si>
    <t>[IPR000331] Rap GTPase activating protein domain; [IPR003109] GoLoco motif; [IPR035974] Rap/Ran-GAP superfamily; [IPR011990] Tetratricopeptide-like helical domain superfamily</t>
  </si>
  <si>
    <t>MP:0005635 decreased circulating bilirubin level; MP:0010088 decreased circulating fructosamine level</t>
  </si>
  <si>
    <t>(Human)OMIM ID:600278 Rap1 gtpase-activating protein</t>
  </si>
  <si>
    <t>[{"UniProt":"A2ALS4","EnsemblGene":["ENSMUSG00000041351"],"EnsemblTrans":[["ENSMUST00000105835","ENSMUSP00000101461",""]],"RefSeq":[["NM_001256218","NP_001243147","VALIDATED"]],"UCSC":["uc008vjo.2"],"SwissProt":["A2ALS4_MOUSE"]},{"UniProt":"A2ALS5","EnsemblGene":["ENSMUSG00000041351"],"SwissProt":["RPGP1_MOUSE"]}]</t>
  </si>
  <si>
    <t>(ko04015)Rap1 signaling pathway; (mmu04015)Rap1 signaling pathway</t>
  </si>
  <si>
    <t>Lyz1</t>
  </si>
  <si>
    <t>17110</t>
  </si>
  <si>
    <t>Ly|Lyz|Lyzf3|Lz|Lzp-s</t>
  </si>
  <si>
    <t>lysozyme 1</t>
  </si>
  <si>
    <t>(Human)This gene encodes human lysozyme, whose natural substrate is the bacterial cell wall peptidoglycan (cleaving the beta[1-4]glycosidic linkages between N-acetylmuramic acid and N-acetylglucosamine). Lysozyme is one of the antimicrobial agents found in human milk, and is also present in spleen, lung, kidney, white blood cells, plasma, saliva, and tears. The protein has antibacterial activity against a number of bacterial species. Missense mutations in this gene have been identified in heritable renal amyloidosis. [provided by RefSeq, Oct 2014]</t>
  </si>
  <si>
    <t>chr10:117128773-117123700</t>
  </si>
  <si>
    <t>GO:0019835 cytolysis;GO:0031640 killing of cells of other organism;GO:0050829 defense response to Gram-negative bacterium</t>
  </si>
  <si>
    <t>GO:0048237 rough endoplasmic reticulum lumen;GO:0000137 Golgi cis cisterna;GO:0030140 trans-Golgi network transport vesicle</t>
  </si>
  <si>
    <t>[GO:0003674] molecular_function; [GO:0016798] hydrolase activity, acting on glycosyl bonds; [GO:0008150] biological_process; [GO:0006950] response to stress; [GO:0005575] cellular_component; [GO:0005615] extracellular space; [GO:0005576] extracellular region; [GO:0005622] intracellular anatomical structure; [GO:0005737] cytoplasm; [GO:0043226] organelle; [GO:0031410] cytoplasmic vesicle; [GO:0005783] endoplasmic reticulum; [GO:0005794] Golgi apparatus</t>
  </si>
  <si>
    <t>GO:0003796 lysozyme activity;GO:0061783 peptidoglycan muralytic activity;GO:0004553 hydrolase activity, hydrolyzing O-glycosyl compounds</t>
  </si>
  <si>
    <t>[IPR000974] Glycoside hydrolase, family 22, lysozyme; [IPR001916] Glycoside hydrolase, family 22; [IPR019799] Glycoside hydrolase family 22 domain; [IPR023346] Lysozyme-like domain superfamily; [IPR030056] Lysozyme C</t>
  </si>
  <si>
    <t>(Human)MP:0010771 integument phenotype; MP:0005386 behavior/neurological phenotype</t>
  </si>
  <si>
    <t>(Human)OMIM ID:153450 Lysozyme</t>
  </si>
  <si>
    <t>(Human)DOID:0050636 familial visceral amyloidosis</t>
  </si>
  <si>
    <t>[{"UniProt":"P17897","EnsemblGene":["ENSMUSG00000069515"],"EnsemblTrans":[["ENSMUST00000092162","ENSMUSP00000089800","principal1"]],"RefSeq":[["NM_013590","NP_038618","VALIDATED"]],"UCSC":["uc007hdc.2"],"SwissProt":["LYZ1_MOUSE"]},{"UniProt":"A0A077S9N1","RefSeq":[["NM_013590","NP_038618","VALIDATED"]],"SwissProt":["A0A077S9N1_MOUSE"]}]</t>
  </si>
  <si>
    <t>Tspan33</t>
  </si>
  <si>
    <t>232670</t>
  </si>
  <si>
    <t>1300010A20Rik|P|Pen|Penu</t>
  </si>
  <si>
    <t>tetraspanin 33</t>
  </si>
  <si>
    <t>This gene encodes a member of the tetraspanin family which typically have four transmembrane domains. The encoded protein may be involved in the regulation of erythropoiesis. Alternative splicing results in multiple transcript variants. [provided by RefSeq, Aug 2014]</t>
  </si>
  <si>
    <t>chr6:29694213-29718557</t>
  </si>
  <si>
    <t>GO:0046931 pore complex assembly;GO:0072659 protein localization to plasma membrane;GO:0051604 protein maturation</t>
  </si>
  <si>
    <t>GO:0097197 tetraspanin-enriched microdomain;GO:0046930 pore complex;GO:0009986 cell surface</t>
  </si>
  <si>
    <t>[GO:0005575] cellular_component; [GO:0005622] intracellular anatomical structure; [GO:0005737] cytoplasm; [GO:0005886] plasma membrane; [GO:0008150] biological_process; [GO:0032991] protein-containing complex; [GO:0003674] molecular_function; [GO:0019899] enzyme binding; [GO:0051604] protein maturation; [GO:0022607] cellular component assembly; [GO:0065003] protein-containing complex assembly</t>
  </si>
  <si>
    <t>GO:0019899 enzyme binding;GO:0005515 protein binding;GO:0005488 binding</t>
  </si>
  <si>
    <t>[IPR000301] Tetraspanin; [IPR008952] Tetraspanin, EC2 domain superfamily; [IPR018499] Tetraspanin/Peripherin</t>
  </si>
  <si>
    <t>MP:0002447 abnormal erythrocyte morphology; MP:0002875 decreased erythrocyte cell number; MP:0001577 anemia; MP:0000691 enlarged spleen; MP:0000220 increased monocyte cell number; MP:0000240 extramedullary hematopoiesis; MP:0002640 reticulocytosis; MP:0003179 thrombocytopenia; MP:0000689 abnormal spleen morphology; MP:0000208 decreased hematocrit; MP:0000248 macrocytosis; MP:0008019 increased liver tumor incidence; MP:0008826 abnormal splenic cell ratio; MP:0010175 leptocytosis</t>
  </si>
  <si>
    <t>(Human)OMIM ID:610120 Tetraspanin 33</t>
  </si>
  <si>
    <t>[{"UniProt":"Q8R3S2","EnsemblGene":["ENSMUSG00000001763"],"SwissProt":["TSN33_MOUSE"]}]</t>
  </si>
  <si>
    <t>Guca2b</t>
  </si>
  <si>
    <t>14916</t>
  </si>
  <si>
    <t>AV066530|Gca|Gcap2|Ugn|urog</t>
  </si>
  <si>
    <t>guanylate cyclase activator 2b (retina)</t>
  </si>
  <si>
    <t>This gene encodes a member of the guanylin family and preproprotein that is proteolytically processed to generate a mature protein product. The mature protein product, known as uroguanylin, is an endogenous ligand for the guanylate cyclase-C receptor and may regulate salt and water homeostasis in the intestine and kidneys. Homozygous knockout mice for this gene exhibit impaired sodium chloride excretion and elevated arterial pressure. This gene is present in a gene cluster with a related guanylin family member on chromosome 4. [provided by RefSeq, Sep 2015]</t>
  </si>
  <si>
    <t>chr4:119516142-119513798</t>
  </si>
  <si>
    <t>GO:0019934 cGMP-mediated signaling;GO:0007588 excretion;GO:0045776 negative regulation of blood pressure</t>
  </si>
  <si>
    <t>GO:0001750 photoreceptor outer segment;GO:0097733 photoreceptor cell cilium;GO:0097731 9+0 non-motile cilium</t>
  </si>
  <si>
    <t>[GO:0005575] cellular_component; [GO:0005576] extracellular region; [GO:0003674] molecular_function; [GO:0030234] enzyme regulator activity; [GO:0008150] biological_process; [GO:0009058] biosynthetic process; [GO:0044281] small molecule metabolic process; [GO:0034641] cellular nitrogen compound metabolic process; [GO:0043226] organelle; [GO:0005929] cilium; [GO:0006810] transport; [GO:0007165] signal transduction; [GO:0003013] circulatory system process</t>
  </si>
  <si>
    <t>GO:0010853 cyclase activator activity;GO:0030250 guanylate cyclase activator activity;GO:0030249 guanylate cyclase regulator activity</t>
  </si>
  <si>
    <t>[IPR000879] Guanylin; [IPR036382] Guanylin superfamily</t>
  </si>
  <si>
    <t>MP:0009643 abnormal urine homeostasis; MP:0002136 abnormal kidney physiology; MP:0006317 decreased urine sodium level; MP:0005633 increased circulating sodium level; MP:0005618 decreased urine potassium level; MP:0004216 salt-resistant hypertension; MP:0005556 abnormal renal filtration rate; MP:0008864 abnormal intestinal secretion</t>
  </si>
  <si>
    <t>(Human)OMIM ID:601271 Guanylate cyclase activator 2b</t>
  </si>
  <si>
    <t>31</t>
  </si>
  <si>
    <t>[{"UniProt":"O09051","EnsemblGene":["ENSMUSG00000032978"],"EnsemblTrans":[["ENSMUST00000044426","ENSMUSP00000043203","principal2"]],"RefSeq":[["NM_008191","NP_032217","REVIEWED"]],"UCSC":["uc012dkg.1"],"SwissProt":["GUC2B_MOUSE"]},{"UniProt":"Q9QUQ3","RefSeq":[["NM_008191","NP_032217","REVIEWED"]],"SwissProt":["Q9QUQ3_MOUSE"]}]</t>
  </si>
  <si>
    <t>Arg2</t>
  </si>
  <si>
    <t>11847</t>
  </si>
  <si>
    <t>AII|AU022422</t>
  </si>
  <si>
    <t>arginase type II</t>
  </si>
  <si>
    <t>(Human) Arginase catalyzes the hydrolysis of arginine to ornithine and urea.  At least two isoforms of mammalian arginase exists (types I and II) which differ in their tissue distribution, subcellular localization, immunologic crossreactivity and physiologic function.  The type II isoform encoded by this gene, is located in the mitochondria and expressed in extra-hepatic tissues, especially kidney.  The physiologic role of this isoform is poorly understood; it is thought to play a role in nitric oxide and polyamine metabolism.  Transcript variants of the type II gene resulting from the use of alternative polyadenylation sites have been described. [provided by RefSeq, Jul 2008]</t>
  </si>
  <si>
    <t>chr12:79177562-79203075</t>
  </si>
  <si>
    <t>GO:0071606 chemokine (C-C motif) ligand 4 production;GO:0071643 regulation of chemokine (C-C motif) ligand 4 production;GO:0071644 negative regulation of chemokine (C-C motif) ligand 4 production</t>
  </si>
  <si>
    <t>[GO:0003674] molecular_function; [GO:0043167] ion binding; [GO:0016810] hydrolase activity, acting on carbon-nitrogen (but not peptide) bonds; [GO:0008150] biological_process; [GO:0044281] small molecule metabolic process; [GO:0006520] cellular amino acid metabolic process; [GO:0005575] cellular_component; [GO:0005622] intracellular anatomical structure; [GO:0005737] cytoplasm; [GO:0002376] immune system process; [GO:0043226] organelle; [GO:0005739] mitochondrion; [GO:0006950] response to stress; [GO:0007155] cell adhesion; [GO:0008283] cell population proliferation; [GO:0009058] biosynthetic process; [GO:0034641] cellular nitrogen compound metabolic process; [GO:0071941] nitrogen cycle metabolic process; [GO:0006810] transport; [GO:0009056] catabolic process; [GO:0007568] aging; [GO:0019899] enzyme binding; [GO:0048856] anatomical structure development; [GO:0008219] cell death</t>
  </si>
  <si>
    <t>GO:0004053 arginase activity;GO:0016813 hydrolase activity, acting on carbon-nitrogen (but not peptide) bonds, in linear amidines;GO:0050998 nitric-oxide synthase binding</t>
  </si>
  <si>
    <t>[IPR006035] Ureohydrolase; [IPR014033] Arginase; [IPR020855] Ureohydrolase, manganese-binding site; [IPR023696] Ureohydrolase domain superfamily</t>
  </si>
  <si>
    <t>MP:0030661 increased circulating arginine level</t>
  </si>
  <si>
    <t>(Human)OMIM ID:107830 Arginase 2</t>
  </si>
  <si>
    <t>62</t>
  </si>
  <si>
    <t>105</t>
  </si>
  <si>
    <t>[{"UniProt":"O08691","EnsemblGene":["ENSMUSG00000021125"],"EnsemblTrans":[["ENSMUST00000021550","ENSMUSP00000021550","principal1"]],"RefSeq":[["NM_009705","NP_033835","VALIDATED"]],"UCSC":["uc007nzv.2"],"SwissProt":["ARGI2_MOUSE"]}]</t>
  </si>
  <si>
    <t>(mmu)Polyamine biosynthesis, arginine =&gt; ornithine =&gt; putrescine; (M00134)Polyamine biosynthesis, arginine =&gt; ornithine =&gt; putrescine; (mmu)Urea cycle</t>
  </si>
  <si>
    <t>Susd2</t>
  </si>
  <si>
    <t>71733</t>
  </si>
  <si>
    <t>1200011D11Rik</t>
  </si>
  <si>
    <t>sushi domain containing 2</t>
  </si>
  <si>
    <t>chr10:75479842-75472453</t>
  </si>
  <si>
    <t>GO:0051782 negative regulation of cell division;GO:1902807 negative regulation of cell cycle G1/S phase transition;GO:1902806 regulation of cell cycle G1/S phase transition</t>
  </si>
  <si>
    <t>GO:0005615 extracellular space;GO:0005576 extracellular region;GO:0005886 plasma membrane</t>
  </si>
  <si>
    <t>[GO:0005575] cellular_component; [GO:0005615] extracellular space; [GO:0005576] extracellular region; [GO:0003674] molecular_function; [GO:0005886] plasma membrane; [GO:0008150] biological_process; [GO:0007049] cell cycle; [GO:0051301] cell division</t>
  </si>
  <si>
    <t>[IPR000436] Sushi/SCR/CCP domain; [IPR001212] Somatomedin B domain; [IPR001846] von Willebrand factor, type D domain; [IPR005533] AMOP domain; [IPR035976] Sushi/SCR/CCP superfamily; [IPR036024] Somatomedin B-like domain superfamily</t>
  </si>
  <si>
    <t>(Human)OMIM ID:615825 Sushi domain-containing protein 2</t>
  </si>
  <si>
    <t>(Human)11</t>
  </si>
  <si>
    <t>[{"UniProt":"Q9DBX3","EnsemblGene":["ENSMUSG00000006342"],"SwissProt":["SUSD2_MOUSE"]}]</t>
  </si>
  <si>
    <t>Aldob</t>
  </si>
  <si>
    <t>230163</t>
  </si>
  <si>
    <t>Al|Ald|Aldo-2|Aldo2|BC016435</t>
  </si>
  <si>
    <t>aldolase B, fructose-bisphosphate</t>
  </si>
  <si>
    <t>This gene encodes a subunit of the homotetrameric enzyme aldolase B, an isozyme of the class I fructose 1,6-bisphosphate aldolase enzyme. This enzyme catalyzes the conversion of fructose 1,6-bisphosphate to dihydroxyacetone phosphate and glyceraldehyde 3-phosphate. Homozygous knockout mice for this gene exhibit liver damage and death following fructose ingestion. A pseudogene of this gene has been identified in the genome. [provided by RefSeq, Aug 2015]</t>
  </si>
  <si>
    <t>chr4:49549546-49535993</t>
  </si>
  <si>
    <t>GO:0006001 fructose catabolic process;GO:0061624 fructose catabolic process to hydroxyacetone phosphate and glyceraldehyde-3-phosphate;GO:0061625 glycolytic process through fructose-1-phosphate</t>
  </si>
  <si>
    <t>GO:0030868 smooth endoplasmic reticulum membrane;GO:0030867 rough endoplasmic reticulum membrane;GO:0005790 smooth endoplasmic reticulum</t>
  </si>
  <si>
    <t>[GO:0003674] molecular_function; [GO:0016829] lyase activity; [GO:0008150] biological_process; [GO:0044281] small molecule metabolic process; [GO:0005975] carbohydrate metabolic process; [GO:0009056] catabolic process; [GO:0006091] generation of precursor metabolites and energy; [GO:0034641] cellular nitrogen compound metabolic process; [GO:0005575] cellular_component; [GO:0005622] intracellular anatomical structure; [GO:0005737] cytoplasm; [GO:0005634] nucleus; [GO:0043226] organelle; [GO:0005829] cytosol; [GO:0005856] cytoskeleton; [GO:0005815] microtubule organizing center; [GO:0005886] plasma membrane; [GO:0005773] vacuole; [GO:0005764] lysosome; [GO:0008092] cytoskeletal protein binding; [GO:0019899] enzyme binding; [GO:0043167] ion binding; [GO:0008289] lipid binding; [GO:0005783] endoplasmic reticulum; [GO:0022607] cellular component assembly; [GO:0065003] protein-containing complex assembly</t>
  </si>
  <si>
    <t>GO:0061609 fructose-1-phosphate aldolase activity;GO:0004332 fructose-bisphosphate aldolase activity;GO:0070061 fructose binding</t>
  </si>
  <si>
    <t>[IPR000741] Fructose-bisphosphate aldolase, class-I; [IPR013785] Aldolase-type TIM barrel; [IPR029768] Fructose-bisphosphate aldolase class-I active site</t>
  </si>
  <si>
    <t>MP:0009763 increased sensitivity to induced morbidity/mortality; MP:0000598 abnormal liver morphology; MP:0011110 preweaning lethality, incomplete penetrance; MP:0010124 decreased bone mineral content; MP:0001265 decreased body size; MP:0001489 decreased startle reflex; MP:0001258 decreased body length; MP:0000603 pale liver; MP:0002628 hepatic steatosis; MP:0000063 decreased bone mineral density; MP:0001860 liver inflammation; MP:0003333 liver fibrosis; MP:0008993 abnormal portal triad morphology</t>
  </si>
  <si>
    <t>(Human)OMIM ID:612724 Aldolase b, fructose-bisphosphate</t>
  </si>
  <si>
    <t>(Human)DOID:9869 hereditary fructose intolerance syndrome</t>
  </si>
  <si>
    <t>[{"UniProt":"Q91Y97","EnsemblGene":["ENSMUSG00000028307"],"EnsemblTrans":[["ENSMUST00000029987","ENSMUSP00000029987","principal1"]],"RefSeq":[["NM_144903","NP_659152","REVIEWED"]],"UCSC":["uc008svw.1"],"SwissProt":["ALDOB_MOUSE"]},{"UniProt":"Q3TJ66","RefSeq":[["NM_144903","NP_659152","REVIEWED"]],"SwissProt":["Q3TJ66_MOUSE"]},{"UniProt":"Q3UER1","RefSeq":[["NM_144903","NP_659152","REVIEWED"]],"SwissProt":["Q3UER1_MOUSE"]}]</t>
  </si>
  <si>
    <t>(mmu)Gluconeogenesis, oxaloacetate =&gt; fructose-6P; (M00003)Gluconeogenesis, oxaloacetate =&gt; fructose-6P; (mmu)Glycolysis (Embden-Meyerhof pathway), glucose =&gt; pyruvate</t>
  </si>
  <si>
    <t>Agpat4</t>
  </si>
  <si>
    <t>68262</t>
  </si>
  <si>
    <t>1500003P24Rik</t>
  </si>
  <si>
    <t>1-acylglycerol-3-phosphate O-acyltransferase 4 (lysophosphatidic acid acyltransferase, delta)</t>
  </si>
  <si>
    <t>(Human)This gene encodes a member of the 1-acylglycerol-3-phosphate O-acyltransferase family. This integral membrane protein converts lysophosphatidic acid to phosphatidic acid, the second step in de novo phospholipid biosynthesis. [provided by RefSeq, Jul 2008]</t>
  </si>
  <si>
    <t>chr17:12337372-12438536</t>
  </si>
  <si>
    <t>GO:0008654 phospholipid biosynthetic process;GO:0006644 phospholipid metabolic process;GO:0090407 organophosphate biosynthetic process</t>
  </si>
  <si>
    <t>[GO:0003674] molecular_function; [GO:0016746] transferase activity, transferring acyl groups; [GO:0005575] cellular_component; [GO:0005622] intracellular anatomical structure; [GO:0043226] organelle; [GO:0005737] cytoplasm; [GO:0005783] endoplasmic reticulum; [GO:0008150] biological_process; [GO:0006629] lipid metabolic process; [GO:0009058] biosynthetic process; [GO:0005739] mitochondrion</t>
  </si>
  <si>
    <t>GO:0003841 1-acylglycerol-3-phosphate O-acyltransferase activity;GO:0042171 lysophosphatidic acid acyltransferase activity;GO:0016411 acylglycerol O-acyltransferase activity</t>
  </si>
  <si>
    <t>[IPR002123] Phospholipid/glycerol acyltransferase; [IPR032098] Acyltransferase, C-terminal domain</t>
  </si>
  <si>
    <t>MP:0002169 no abnormal phenotype detected; MP:0010124 decreased bone mineral content; MP:0003961 decreased lean body mass; MP:0010024 increased total body fat amount; MP:0000223 decreased monocyte cell number; MP:0004777 abnormal phospholipid level; MP:0013279 increased fasting circulating glucose level</t>
  </si>
  <si>
    <t>(Human)OMIM ID:614795 1-acylglycerol-3-phosphate o-acyltransferase 4</t>
  </si>
  <si>
    <t>[{"UniProt":"Q8K4X7","EnsemblGene":["ENSMUSG00000023827"],"EnsemblTrans":[["ENSMUST00000024594","ENSMUSP00000024594","principal1"]],"RefSeq":[["NM_026644","NP_080920","PROVISIONAL"],["XM_006523345","XP_006523408","MODEL"]],"UCSC":["uc008akm.1"],"SwissProt":["PLCD_MOUSE"]}]</t>
  </si>
  <si>
    <t>Hsbp1l1</t>
  </si>
  <si>
    <t>66255</t>
  </si>
  <si>
    <t>1810005K13Rik</t>
  </si>
  <si>
    <t>heat shock factor binding protein 1-like 1</t>
  </si>
  <si>
    <t>chr18:80293329-80272154</t>
  </si>
  <si>
    <t>GO:0070370 cellular heat acclimation;GO:0010286 heat acclimation;GO:0034605 cellular response to heat</t>
  </si>
  <si>
    <t>[GO:0003674] molecular_function; [GO:0008150] biological_process; [GO:0009058] biosynthetic process; [GO:0034641] cellular nitrogen compound metabolic process; [GO:0005575] cellular_component; [GO:0005622] intracellular anatomical structure; [GO:0005737] cytoplasm; [GO:0005829] cytosol; [GO:0005634] nucleus; [GO:0043226] organelle; [GO:0006950] response to stress</t>
  </si>
  <si>
    <t>GO:0003714 transcription corepressor activity;GO:0003712 transcription coregulator activity;GO:0140110 transcription regulator activity</t>
  </si>
  <si>
    <t>[IPR009643] Heat shock factor binding 1</t>
  </si>
  <si>
    <t>MP:0010053 decreased grip strength; MP:0001489 decreased startle reflex; MP:0001289 persistence of hyaloid vascular system; MP:0010123 increased bone mineral content; MP:0003795 abnormal bone structure; MP:0001415 increased exploration in new environment; MP:0006243 impaired pupillary reflex; MP:0010025 decreased total body fat amount; MP:0001260 increased body weight</t>
  </si>
  <si>
    <t>[{"UniProt":"B2RXB2","EnsemblGene":["ENSMUSG00000078963"],"EnsemblTrans":[["ENSMUST00000166219","ENSMUSP00000132852","principal1"],["ENSMUST00000237192","ENSMUSP00000158095","principal1"]],"RefSeq":[["NM_001136181","NP_001129653","VALIDATED"],["XM_006526517","XP_006526580","MODEL"],["XM_006526518","XP_006526581","MODEL"]],"UCSC":["uc008fss.2"],"SwissProt":["HSBPL_MOUSE"]}]</t>
  </si>
  <si>
    <t>Adh4</t>
  </si>
  <si>
    <t>26876</t>
  </si>
  <si>
    <t>Adh|Adh2</t>
  </si>
  <si>
    <t>alcohol dehydrogenase 4 (class II), pi polypeptide</t>
  </si>
  <si>
    <t>(Human)This gene encodes class II alcohol dehydrogenase 4 pi subunit, which is a member of the alcohol dehydrogenase family. Members of this enzyme family metabolize a wide variety of substrates, including ethanol, retinol, other aliphatic alcohols, hydroxysteroids, and lipid peroxidation products. Class II alcohol dehydrogenase is a homodimer composed of 2 pi subunits. It exhibits a high activity for oxidation of long-chain aliphatic alcohols and aromatic alcohols and is less sensitive to pyrazole. This gene is localized to chromosome 4 in the cluster of alcohol dehydrogenase genes. [provided by RefSeq, Jul 2008]</t>
  </si>
  <si>
    <t>chr3:138121217-138138444</t>
  </si>
  <si>
    <t>GO:0046294 formaldehyde catabolic process;GO:0046292 formaldehyde metabolic process;GO:0006069 ethanol oxidation</t>
  </si>
  <si>
    <t>[GO:0008150] biological_process; [GO:0003674] molecular_function; [GO:0016491] oxidoreductase activity; [GO:0043167] ion binding; [GO:0044281] small molecule metabolic process; [GO:0006091] generation of precursor metabolites and energy; [GO:0005575] cellular_component; [GO:0005622] intracellular anatomical structure; [GO:0005737] cytoplasm; [GO:0005634] nucleus; [GO:0043226] organelle; [GO:0005654] nucleoplasm; [GO:0005829] cytosol; [GO:0006629] lipid metabolic process; [GO:0008289] lipid binding; [GO:0009056] catabolic process</t>
  </si>
  <si>
    <t>GO:0051903 S-(hydroxymethyl)glutathione dehydrogenase activity;GO:0003960 NADPH:quinone reductase activity;GO:0005503 all-trans retinal binding</t>
  </si>
  <si>
    <t>[IPR002328] Alcohol dehydrogenase, zinc-type, conserved site; [IPR011032] GroES-like superfamily; [IPR013154] Alcohol dehydrogenase, N-terminal; [IPR028632] Alcohol dehydrogenase family, zinc-type, class-II subfamily; [IPR013149] Alcohol dehydrogenase, C-terminal; [IPR036291] NAD(P)-binding domain superfamily</t>
  </si>
  <si>
    <t>(Human)OMIM ID:103740 Alcohol dehydrogenase 4</t>
  </si>
  <si>
    <t>[{"UniProt":"Q9QYY9","EnsemblGene":["ENSMUSG00000037797"],"EnsemblTrans":[["ENSMUST00000013458","ENSMUSP00000013458","principal1"]],"RefSeq":[["NM_011996","NP_036126","PROVISIONAL"]],"UCSC":["uc008rnj.1"],"SwissProt":["ADH4_MOUSE"]}]</t>
  </si>
  <si>
    <t>(ko00350)Tyrosine metabolism; (mmu00350)Tyrosine metabolism; (ko00071)Fatty acid degradation</t>
  </si>
  <si>
    <t>Otc</t>
  </si>
  <si>
    <t>18416</t>
  </si>
  <si>
    <t>AI265390|Sf|spf</t>
  </si>
  <si>
    <t>ornithine transcarbamylase</t>
  </si>
  <si>
    <t>(Human)This nuclear gene encodes a mitochondrial matrix enzyme. Missense, nonsense, and frameshift mutations in this enzyme lead to ornithine transcarbamylase deficiency, which causes hyperammonemia. Since the gene for this enzyme maps close to that for Duchenne muscular dystrophy, it may play a role in that disease also. [provided by RefSeq, Jul 2008]</t>
  </si>
  <si>
    <t>chrX:10118500-10187263</t>
  </si>
  <si>
    <t>GO:0006593 ornithine catabolic process;GO:0042450 arginine biosynthetic process via ornithine;GO:0097272 ammonium homeostasis</t>
  </si>
  <si>
    <t>[GO:0008150] biological_process; [GO:0044281] small molecule metabolic process; [GO:0006520] cellular amino acid metabolic process; [GO:0003674] molecular_function; [GO:0043167] ion binding; [GO:0005575] cellular_component; [GO:0005622] intracellular anatomical structure; [GO:0005737] cytoplasm; [GO:0043226] organelle; [GO:0005739] mitochondrion; [GO:0009058] biosynthetic process; [GO:0008289] lipid binding; [GO:0034641] cellular nitrogen compound metabolic process; [GO:0071941] nitrogen cycle metabolic process; [GO:0009056] catabolic process; [GO:0042592] homeostatic process; [GO:0048856] anatomical structure development</t>
  </si>
  <si>
    <t>GO:0004585 ornithine carbamoyltransferase activity;GO:0016743 carboxyl- or carbamoyltransferase activity;GO:0042301 phosphate ion binding</t>
  </si>
  <si>
    <t>[IPR002292] Ornithine/putrescine carbamoyltransferase; [IPR006130] Aspartate/ornithine carbamoyltransferase; [IPR006131] Aspartate/ornithine carbamoyltransferase, Asp/Orn-binding domain; [IPR006132] Aspartate/ornithine carbamoyltransferase, carbamoyl-P binding; [IPR036901] Aspartate/ornithine carbamoyltransferase superfamily</t>
  </si>
  <si>
    <t>MP:0002152 abnormal brain morphology; MP:0000774 decreased brain size; MP:0009763 increased sensitivity to induced morbidity/mortality; MP:0000598 abnormal liver morphology; MP:0002083 premature death; MP:0011100 preweaning lethality, complete penetrance; MP:0001402 hypoactivity; MP:0001265 decreased body size; MP:0001923 reduced female fertility; MP:0002082 postnatal lethality; MP:0002135 abnormal kidney morphology; MP:0000422 delayed hair appearance; MP:0000414 alopecia; MP:0002075 abnormal coat/hair pigmentation; MP:0005027 increased susceptibility to parasitic infection; MP:0008469 abnormal protein level; MP:0001263 weight loss; MP:0000416 sparse hair; MP:0000599 enlarged liver; MP:0003415 priapism; MP:0003806 abnormal nucleotide metabolism; MP:0008414 abnormal spatial reference memory; MP:0002073 abnormal hair growth; MP:0000745 tremors; MP:0001510 abnormal coat appearance; MP:0001394 circling; MP:0001399 hyperactivity; MP:0009642 abnormal blood homeostasis; MP:0001463 abnormal spatial learning; MP:0005332 abnormal amino acid level; MP:0001211 wrinkled skin; MP:0001146 abnormal testis morphology; MP:0001038 abnormal cholinergic neuron morphology; MP:0001431 abnormal eating behavior; MP:0006036 abnormal mitochondrial physiology; MP:0005584 abnormal enzyme/coenzyme activity; MP:0000418 focal hair loss; MP:0004000 impaired passive avoidance behavior; MP:0002981 increased liver weight; MP:0001777 abnormal body temperature homeostasis; MP:0011380 enlarged brain ventricles; MP:0008735 increased susceptibility to endotoxin shock; MP:0001764 abnormal homeostasis; MP:0008143 abnormal dendrite morphology; MP:0005311 abnormal circulating amino acid level; MP:0005309 increased circulating ammonia level; MP:0011765 oroticaciduria; MP:0020837 decreased circulating citrulline level; MP:0030651 decreased circulating ornithine level; MP:0030662 decreased circulating arginine level; MP:0008428 abnormal spatial working memory; MP:0005266 abnormal metabolism; MP:0000436 abnormal head movements; MP:0003997 tonic-clonic seizures; MP:0009969 abnormal cerebral cortex pyramidal cell morphology; MP:0011396 abnormal sleep behavior; MP:0011588 decreased ornithine carbamoyltransferase activity; MP:0011626 orotic acid urinary bladder stones; MP:0030648 decreased ornithine level; MP:0030706 increased glutamine level; MP:0030709 increased circulating glutamine level; MP:0001442 decreased grooming behavior</t>
  </si>
  <si>
    <t>OMIM ID:311250 Ornithine transcarbamylase deficiency, hyperammonemia due to</t>
  </si>
  <si>
    <t>DOID:9271 ornithine carbamoyltransferase deficiency</t>
  </si>
  <si>
    <t>148</t>
  </si>
  <si>
    <t>[{"UniProt":"P11725","EnsemblGene":["ENSMUSG00000031173"],"EnsemblTrans":[["ENSMUST00000049910","ENSMUSP00000056152","principal1"]],"RefSeq":[["NM_008769","NP_032795","VALIDATED"]],"UCSC":["uc009sqk.1"],"SwissProt":["OTC_MOUSE"]},{"UniProt":"Q8R1A8","EnsemblGene":["ENSMUSG00000031173"],"EnsemblTrans":[["ENSMUST00000115528","ENSMUSP00000111190",""]],"RefSeq":[["XM_011247449","XP_011245751","MODEL"]],"SwissProt":["Q8R1A8_MOUSE"]},{"UniProt":"Q543H3","RefSeq":[["NM_008769","NP_032795","VALIDATED"]],"SwissProt":["Q543H3_MOUSE"]}]</t>
  </si>
  <si>
    <t>(mmu)Urea cycle; (M00029)Urea cycle; (ko00220)Arginine biosynthesis</t>
  </si>
  <si>
    <t>Omp</t>
  </si>
  <si>
    <t>18378</t>
  </si>
  <si>
    <t>olfactory marker protein</t>
  </si>
  <si>
    <t>(Human) Olfactory marker protein is uniquely associated with the mature olfactory receptor neurons in many vertebrate species from fish to man.  The OMP gene structure and protein sequence are highly conserved between mouse, rat and human.  Results of the mouse knockout studies show that OMP-null mice are compromised in their ability to respond to odor stimuli, and that OMP represents a novel modulatory component of the odor detection/signal transduction cascade. [provided by RefSeq, Jul 2008]</t>
  </si>
  <si>
    <t>chr7:97794654-97792566</t>
  </si>
  <si>
    <t>GO:0007608 sensory perception of smell;GO:0007606 sensory perception of chemical stimulus;GO:0007600 sensory perception</t>
  </si>
  <si>
    <t>[GO:0008150] biological_process; [GO:0007165] signal transduction; [GO:0050877] nervous system process; [GO:0005575] cellular_component; [GO:0005622] intracellular anatomical structure; [GO:0005737] cytoplasm; [GO:0005634] nucleus; [GO:0043226] organelle; [GO:0005829] cytosol; [GO:0048856] anatomical structure development; [GO:0030154] cell differentiation; [GO:0003674] molecular_function</t>
  </si>
  <si>
    <t>GO:0042277 peptide binding;GO:0033218 amide binding;GO:0005488 binding</t>
  </si>
  <si>
    <t>[IPR009103] Olfactory marker protein; [IPR036727] Olfactory marker superfamily</t>
  </si>
  <si>
    <t>MP:0002169 no abnormal phenotype detected; MP:0002741 small olfactory bulb; MP:0005584 abnormal enzyme/coenzyme activity; MP:0001983 abnormal olfactory system physiology</t>
  </si>
  <si>
    <t>(Human)OMIM ID:164340 Olfactory marker protein</t>
  </si>
  <si>
    <t>294</t>
  </si>
  <si>
    <t>[{"UniProt":"Q64288","EnsemblGene":["ENSMUSG00000074006"],"EnsemblTrans":[["ENSMUST00000098281","ENSMUSP00000095882","principal1"]],"RefSeq":[["NM_011010","NP_035140","PROVISIONAL"]],"UCSC":["uc009ike.1"],"SwissProt":["OMP_MOUSE"]},{"UniProt":"A2RT14","RefSeq":[["NM_011010","NP_035140","PROVISIONAL"]],"SwissProt":["A2RT14_MOUSE"]}]</t>
  </si>
  <si>
    <t>Mmp10</t>
  </si>
  <si>
    <t>17384</t>
  </si>
  <si>
    <t>AV377895|MMP-10|SL-2</t>
  </si>
  <si>
    <t>matrix metallopeptidase 10</t>
  </si>
  <si>
    <t>This gene encodes a member of the matrix metalloproteinase family of extracellular matrix-degrading enzymes that are involved in tissue remodeling, wound repair, progression of atherosclerosis and tumor invasion. The encoded preproprotein undergoes proteolytic processing to generate a mature, zinc-dependent endopeptidase enzyme. The lack of encoded protein in mice promotes experimental lung cancer formation, exacerbates experimental colitis and promotes development of inflammation-associated colonic dysplasia. This gene is located in a cluster of other matrix metalloproteinase genes on chromosome 9. [provided by RefSeq, Feb 2016]</t>
  </si>
  <si>
    <t>chr9:7502343-7510243</t>
  </si>
  <si>
    <t>GO:0030574 collagen catabolic process;GO:0032963 collagen metabolic process;GO:0030198 extracellular matrix organization</t>
  </si>
  <si>
    <t>GO:0031012 extracellular matrix;GO:0030312 external encapsulating structure;GO:0005576 extracellular region</t>
  </si>
  <si>
    <t>[GO:0008150] biological_process; [GO:0003674] molecular_function; [GO:0043167] ion binding; [GO:0008233] peptidase activity; [GO:0005575] cellular_component; [GO:0005576] extracellular region; [GO:0031012] extracellular matrix; [GO:0030198] extracellular matrix organization; [GO:0009056] catabolic process; [GO:0040011] locomotion; [GO:0048870] cell motility</t>
  </si>
  <si>
    <t>GO:0004222 metalloendopeptidase activity;GO:0008237 metallopeptidase activity;GO:0004175 endopeptidase activity</t>
  </si>
  <si>
    <t>[IPR000585] Hemopexin-like domain; [IPR001818] Peptidase M10, metallopeptidase; [IPR002477] Peptidoglycan binding-like; [IPR006026] Peptidase, metallopeptidase; [IPR018486] Hemopexin, conserved site; [IPR018487] Hemopexin-like repeats; [IPR021158] Peptidase M10A, cysteine switch, zinc binding site; [IPR021190] Peptidase M10A; [IPR024079] Metallopeptidase, catalytic domain superfamily; [IPR033739] Peptidase M10A, catalytic domain; [IPR036365] PGBD-like superfamily; [IPR036375] Hemopexin-like domain superfamily</t>
  </si>
  <si>
    <t>MP:0002169 no abnormal phenotype detected; MP:0001861 lung inflammation; MP:0001182 lung hemorrhage; MP:0002412 increased susceptibility to bacterial infection</t>
  </si>
  <si>
    <t>(Human)OMIM ID:185260 Matrix metalloproteinase 10</t>
  </si>
  <si>
    <t>[{"UniProt":"O55123","EnsemblGene":["ENSMUSG00000047562"],"EnsemblTrans":[["ENSMUST00000034488","ENSMUSP00000034488","principal1"]],"RefSeq":[["NM_019471","NP_062344","REVIEWED"]],"UCSC":["uc009ocq.2"],"SwissProt":["MMP10_MOUSE"]},{"UniProt":"A1L3D0","RefSeq":[["NM_019471","NP_062344","REVIEWED"]],"SwissProt":["A1L3D0_MOUSE"]}]</t>
  </si>
  <si>
    <t>Gls</t>
  </si>
  <si>
    <t>14660</t>
  </si>
  <si>
    <t>6330442B14|AI314027|B230365M23Rik</t>
  </si>
  <si>
    <t>glutaminase</t>
  </si>
  <si>
    <t>(Human)This gene encodes the K-type mitochondrial glutaminase. The encoded protein is an phosphate-activated amidohydrolase that catalyzes the hydrolysis of glutamine to glutamate and ammonia. This protein is primarily expressed in the brain and kidney plays an essential role in generating energy for metabolism, synthesizing the brain neurotransmitter glutamate and maintaining acid-base balance in the kidney. Alternate splicing results in multiple transcript variants. [provided by RefSeq, Jan 2012]</t>
  </si>
  <si>
    <t>chr1:52274168-52202608</t>
  </si>
  <si>
    <t>GO:0006537 glutamate biosynthetic process;GO:0006543 glutamine catabolic process;GO:0090461 glutamate homeostasis</t>
  </si>
  <si>
    <t>[GO:0003674] molecular_function; [GO:0016810] hydrolase activity, acting on carbon-nitrogen (but not peptide) bonds; [GO:0008150] biological_process; [GO:0044281] small molecule metabolic process; [GO:0006520] cellular amino acid metabolic process; [GO:0005575] cellular_component; [GO:0005622] intracellular anatomical structure; [GO:0005737] cytoplasm; [GO:0043226] organelle; [GO:0005739] mitochondrion; [GO:0005829] cytosol; [GO:0022607] cellular component assembly; [GO:0065003] protein-containing complex assembly; [GO:0007267] cell-cell signaling; [GO:0050877] nervous system process; [GO:0009058] biosynthetic process; [GO:0009056] catabolic process; [GO:0042592] homeostatic process</t>
  </si>
  <si>
    <t>GO:0004359 glutaminase activity;GO:0016811 hydrolase activity, acting on carbon-nitrogen (but not peptide) bonds, in linear amides;GO:0016810 hydrolase activity, acting on carbon-nitrogen (but not peptide) bonds</t>
  </si>
  <si>
    <t>[IPR002110] Ankyrin repeat; [IPR012338] Beta-lactamase/transpeptidase-like; [IPR015868] Glutaminase; [IPR020683] Ankyrin repeat-containing domain; [IPR036770] Ankyrin repeat-containing domain superfamily; [IPR041541] Glutaminase, EF-hand domain</t>
  </si>
  <si>
    <t>MP:0002169 no abnormal phenotype detected; MP:0011100 preweaning lethality, complete penetrance; MP:0011087 neonatal lethality, complete penetrance; MP:0004924 abnormal behavior; MP:0002327 abnormal respiratory function; MP:0002182 abnormal astrocyte morphology</t>
  </si>
  <si>
    <t>(Human)OMIM ID:138280 Glutaminase</t>
  </si>
  <si>
    <t>(Human)DOID:0112207 developmental and epileptic encephalopathy 71</t>
  </si>
  <si>
    <t>86</t>
  </si>
  <si>
    <t>[{"UniProt":"D3Z7P3","EnsemblGene":["ENSMUSG00000026103"],"SwissProt":["GLSK_MOUSE"]}]</t>
  </si>
  <si>
    <t>(ko00471)D-Glutamine and D-glutamate metabolism; (mmu00471)D-Glutamine and D-glutamate metabolism; (ko00220)Arginine biosynthesis</t>
  </si>
  <si>
    <t>Cdhr1</t>
  </si>
  <si>
    <t>170677</t>
  </si>
  <si>
    <t>Pcdh2|Pcdh21|Pr|Prcad|mKIAA1775</t>
  </si>
  <si>
    <t>cadherin-related family member 1</t>
  </si>
  <si>
    <t>(Human)This gene belongs to the cadherin superfamily of calcium-dependent cell adhesion molecules. The encoded protein is a photoreceptor-specific cadherin that plays a role in outer segment disc morphogenesis. Mutations in this gene are associated with inherited retinal dystrophies. Alternatively spliced transcript variants encoding different isoforms have been identified. [provided by RefSeq, Jul 2013]</t>
  </si>
  <si>
    <t>chr14:36820304-36799806</t>
  </si>
  <si>
    <t>GO:0008594 photoreceptor cell morphogenesis;GO:0035845 photoreceptor cell outer segment organization;GO:0045494 photoreceptor cell maintenance</t>
  </si>
  <si>
    <t>GO:0042622 photoreceptor outer segment membrane;GO:0060170 ciliary membrane;GO:0001750 photoreceptor outer segment</t>
  </si>
  <si>
    <t>[GO:0005575] cellular_component; [GO:0003674] molecular_function; [GO:0043167] ion binding; [GO:0008150] biological_process; [GO:0007155] cell adhesion; [GO:0005886] plasma membrane; [GO:0048856] anatomical structure development; [GO:0030154] cell differentiation; [GO:0042592] homeostatic process; [GO:0043226] organelle; [GO:0005929] cilium; [GO:0000902] cell morphogenesis</t>
  </si>
  <si>
    <t>[IPR002126] Cadherin-like; [IPR015919] Cadherin-like superfamily; [IPR020894] Cadherin conserved site</t>
  </si>
  <si>
    <t>MP:0002169 no abnormal phenotype detected; MP:0001325 abnormal retina morphology; MP:0005551 abnormal eye electrophysiology; MP:0001326 retinal degeneration</t>
  </si>
  <si>
    <t>(Human)OMIM ID:609502 Cadherin-related family, member 1</t>
  </si>
  <si>
    <t>(Human)DOID:0111021 cone-rod dystrophy 15</t>
  </si>
  <si>
    <t>[{"UniProt":"Q8VHP6","EnsemblGene":["ENSMUSG00000021803"],"EnsemblTrans":[["ENSMUST00000022337","ENSMUSP00000022337","principal1"]],"RefSeq":[["NM_130878","NP_570948","VALIDATED"]],"UCSC":["uc007tbu.1"],"SwissProt":["CDHR1_MOUSE"]}]</t>
  </si>
  <si>
    <t>Dhx32</t>
  </si>
  <si>
    <t>101437</t>
  </si>
  <si>
    <t>3110079L04Rik|4732469F02Rik|AA408140|Ddx32|muDDX32</t>
  </si>
  <si>
    <t>DEAH (Asp-Glu-Ala-His) box polypeptide 32</t>
  </si>
  <si>
    <t>(Human)DEAD box proteins, characterized by the conserved motif Asp-Glu-Ala-Asp (DEAD), are putative RNA helicases. They are implicated in a number of cellular processes involving alteration of RNA secondary structure such as translation initiation, nuclear and mitochondrial splicing, and ribosome and spliceosome assembly. Based on their distribution patterns, some members of this DEAD box protein family are believed to be involved in embryogenesis, spermatogenesis, and cellular growth and division. This gene encodes a member of this family. The function of this member has not been determined. Alternative splicing of this gene generates 2 transcript variants, but the full length nature of one of the variants has not been defined. [provided by RefSeq, Jul 2008]</t>
  </si>
  <si>
    <t>chr7:133384514-133322662</t>
  </si>
  <si>
    <t>GO:0005681 spliceosomal complex;GO:1990904 ribonucleoprotein complex;GO:0140513 nuclear protein-containing complex</t>
  </si>
  <si>
    <t>[GO:0003674] molecular_function; [GO:0016887] ATPase activity; [GO:0004386] helicase activity; [GO:0005575] cellular_component; [GO:0005622] intracellular anatomical structure; [GO:0005634] nucleus; [GO:0043226] organelle; [GO:0043167] ion binding; [GO:0032991] protein-containing complex; [GO:0005737] cytoplasm; [GO:0005739] mitochondrion; [GO:0003723] RNA binding</t>
  </si>
  <si>
    <t>GO:0003724 RNA helicase activity;GO:0008186 ATPase, acting on RNA;GO:0004386 helicase activity</t>
  </si>
  <si>
    <t>[IPR007502] Helicase-associated domain; [IPR011709] Domain of unknown function DUF1605; [IPR027417] P-loop containing nucleoside triphosphate hydrolase</t>
  </si>
  <si>
    <t>(Human)OMIM ID:607960 Deah-box helicase 32, putative</t>
  </si>
  <si>
    <t>[{"UniProt":"D3Z4E3","EnsemblGene":["ENSMUSG00000030986"],"EnsemblTrans":[["ENSMUST00000106139","ENSMUSP00000101745",""]],"RefSeq":[["NM_001286032","NP_001272961","VALIDATED"]],"SwissProt":["D3Z4E3_MOUSE"]},{"UniProt":"Q8BZS9","EnsemblGene":["ENSMUSG00000030986"],"RefSeq":[["NM_001286032","NP_001272961","VALIDATED"]],"SwissProt":["DHX32_MOUSE"]}]</t>
  </si>
  <si>
    <t>Nxpe2</t>
  </si>
  <si>
    <t>78252</t>
  </si>
  <si>
    <t>4432416J03Rik|AI323362|Fam55|Fam55b</t>
  </si>
  <si>
    <t>neurexophilin and PC-esterase domain family, member 2</t>
  </si>
  <si>
    <t>chr9:48264749-48229303</t>
  </si>
  <si>
    <t>[GO:0005575] cellular_component</t>
  </si>
  <si>
    <t>[IPR013783] Immunoglobulin-like fold; [IPR014756] Immunoglobulin E-set; [IPR026845] Neurexophilin/NXPE</t>
  </si>
  <si>
    <t>[{"UniProt":"A0A0R4J0E5","EnsemblGene":["ENSMUSG00000032028"],"EnsemblTrans":[["ENSMUST00000034527","ENSMUSP00000034527","principal1"]],"RefSeq":[["NM_030069","NP_084345","VALIDATED"]],"SwissProt":["A0A0R4J0E5_MOUSE"]},{"UniProt":"Q3U095","RefSeq":[["NM_030069","NP_084345","VALIDATED"]],"UCSC":["uc009phw.2"],"SwissProt":["NXPE2_MOUSE"]}]</t>
  </si>
  <si>
    <t>Slc23a1</t>
  </si>
  <si>
    <t>20522</t>
  </si>
  <si>
    <t>D18Ucl|D18Ucla2|SVC|SVCT1|Slc2|Slc23a2|YS|YSPL3</t>
  </si>
  <si>
    <t>solute carrier family 23 (nucleobase transporters), member 1</t>
  </si>
  <si>
    <t>(Human)The absorption of vitamin C into the body and its distribution to organs requires two sodium-dependent vitamin C transporters. This gene encodes one of the two transporters. The encoded protein is active in bulk vitamin C transport involving epithelial surfaces. Previously, this gene had an official symbol of SLC23A2. Alternatively spliced transcript variants encoding different isoforms have been found for this gene. [provided by RefSeq, Dec 2008]</t>
  </si>
  <si>
    <t>chr18:35762900-35747657</t>
  </si>
  <si>
    <t>GO:0015882 L-ascorbic acid transmembrane transport;GO:0070904 transepithelial L-ascorbic acid transport;GO:0070837 dehydroascorbic acid transport</t>
  </si>
  <si>
    <t>GO:0005903 brush border;GO:0098862 cluster of actin-based cell projections;GO:0009925 basal plasma membrane</t>
  </si>
  <si>
    <t>[GO:0005575] cellular_component; [GO:0006810] transport; [GO:0008150] biological_process; [GO:0055085] transmembrane transport; [GO:0022857] transmembrane transporter activity; [GO:0003674] molecular_function; [GO:0005622] intracellular anatomical structure; [GO:0005737] cytoplasm; [GO:0005886] plasma membrane; [GO:0048856] anatomical structure development; [GO:0043226] organelle</t>
  </si>
  <si>
    <t>GO:0008520 L-ascorbate:sodium symporter activity;GO:0015229 L-ascorbic acid transmembrane transporter activity;GO:0033300 dehydroascorbic acid transmembrane transporter activity</t>
  </si>
  <si>
    <t>[IPR006043] Xanthine/uracil/vitamin C permease; [IPR029954] Solute carrier family 23 member 1</t>
  </si>
  <si>
    <t>MP:0005202 lethargy; MP:0011085 postnatal lethality, complete penetrance; MP:0011090 perinatal lethality, incomplete penetrance; MP:0009546 absent gastric milk in neonates; MP:0002082 postnatal lethality; MP:0003718 maternal effect; MP:0009642 abnormal blood homeostasis; MP:0009643 abnormal urine homeostasis; MP:0011229 abnormal vitamin C level; MP:0003311 aminoaciduria; MP:0001671 abnormal vitamin absorption; MP:0005556 abnormal renal filtration rate; MP:0004019 abnormal vitamin homeostasis</t>
  </si>
  <si>
    <t>(Human)OMIM ID:603790 Solute carrier family 23 (nucleobase transporter), member 1</t>
  </si>
  <si>
    <t>[{"UniProt":"Q9Z2J0","EnsemblGene":["ENSMUSG00000024354"],"EnsemblTrans":[["ENSMUST00000025212","ENSMUSP00000025212","principal1"]],"RefSeq":[["NM_011397","NP_035527","VALIDATED"],["XM_017317851","XP_017173340","MODEL"]],"UCSC":["uc008eml.2"],"SwissProt":["S23A1_MOUSE"]}]</t>
  </si>
  <si>
    <t>Phldb1</t>
  </si>
  <si>
    <t>102693</t>
  </si>
  <si>
    <t>AU041016|D330037A14Rik|L|Ll5a</t>
  </si>
  <si>
    <t>pleckstrin homology like domain, family B, member 1</t>
  </si>
  <si>
    <t>chr9:44649800-44597605</t>
  </si>
  <si>
    <t>GO:0110011 regulation of basement membrane organization;GO:1904259 regulation of basement membrane assembly involved in embryonic body morphogenesis;GO:1904261 positive regulation of basement membrane assembly involved in embryonic body morphogenesis</t>
  </si>
  <si>
    <t>GO:0045180 basal cortex;GO:0099738 cell cortex region;GO:0099568 cytoplasmic region</t>
  </si>
  <si>
    <t>[GO:0003674] molecular_function; [GO:0008150] biological_process; [GO:0048856] anatomical structure development; [GO:0009790] embryo development; [GO:0030154] cell differentiation; [GO:0007010] cytoskeleton organization; [GO:0048646] anatomical structure formation involved in morphogenesis; [GO:0022607] cellular component assembly; [GO:0030198] extracellular matrix organization; [GO:0005575] cellular_component; [GO:0005622] intracellular anatomical structure; [GO:0005737] cytoplasm</t>
  </si>
  <si>
    <t>[IPR000253] Forkhead-associated (FHA) domain; [IPR001849] Pleckstrin homology domain; [IPR008984] SMAD/FHA domain superfamily; [IPR011993] PH-like domain superfamily; [IPR037810] PHLDB1/2/3, PH domain</t>
  </si>
  <si>
    <t>MP:0001402 hypoactivity; MP:0010124 decreased bone mineral content; MP:0003961 decreased lean body mass; MP:0010024 increased total body fat amount; MP:0010053 decreased grip strength; MP:0001258 decreased body length; MP:0000063 decreased bone mineral density</t>
  </si>
  <si>
    <t>(Human)OMIM ID:612834 Pleckstrin homology-like domain, family b, member 1</t>
  </si>
  <si>
    <t>[{"UniProt":"E9PWW4","EnsemblGene":["ENSMUSG00000048537"],"EnsemblTrans":[["ENSMUST00000144251","ENSMUSP00000114773",""]],"RefSeq":[["XM_006509933","XP_006509996"]],"UCSC":["uc009pef.1"],"SwissProt":["E9PWW4_MOUSE"]},{"UniProt":"Q6PDH0","EnsemblGene":["ENSMUSG00000048537"],"SwissProt":["PHLB1_MOUSE"]}]</t>
  </si>
  <si>
    <t>Npl</t>
  </si>
  <si>
    <t>74091</t>
  </si>
  <si>
    <t>0610033B02Rik</t>
  </si>
  <si>
    <t>N-acetylneuraminate pyruvate lyase</t>
  </si>
  <si>
    <t>(Human)This gene encodes a member of the N-acetylneuraminate lyase sub-family of (beta/alpha)(8)-barrel enzymes. N-acetylneuraminate lyases regulate cellular concentrations of N-acetyl-neuraminic acid (sialic acid) by mediating the reversible conversion of sialic acid into N-acetylmannosamine and pyruvate. A pseudogene of this gene is located on the short arm of chromosome 2. Alternatively spliced transcript variants encoding multiple isoforms have been observed for this gene. [provided by RefSeq, Jan 2011]</t>
  </si>
  <si>
    <t>chr1:153425460-153378762</t>
  </si>
  <si>
    <t>GO:0019262 N-acetylneuraminate catabolic process;GO:0006054 N-acetylneuraminate metabolic process;GO:0046348 amino sugar catabolic process</t>
  </si>
  <si>
    <t>[GO:0003674] molecular_function; [GO:0016829] lyase activity; [GO:0005575] cellular_component; [GO:0005622] intracellular anatomical structure; [GO:0005737] cytoplasm; [GO:0008150] biological_process; [GO:0005975] carbohydrate metabolic process; [GO:0044281] small molecule metabolic process; [GO:0009056] catabolic process; [GO:0034641] cellular nitrogen compound metabolic process</t>
  </si>
  <si>
    <t>GO:0008747 N-acetylneuraminate lyase activity;GO:0016833 oxo-acid-lyase activity;GO:0016830 carbon-carbon lyase activity</t>
  </si>
  <si>
    <t>[IPR002220] DapA-like; [IPR013785] Aldolase-type TIM barrel</t>
  </si>
  <si>
    <t>MP:0005178 increased circulating cholesterol level</t>
  </si>
  <si>
    <t>(Human)OMIM ID:611412 N-acetylneuraminate pyruvate lyase</t>
  </si>
  <si>
    <t>[{"UniProt":"Q9DCJ9","EnsemblGene":["ENSMUSG00000042684"],"EnsemblTrans":[["ENSMUST00000041874","ENSMUSP00000037454","principal1"]],"RefSeq":[["NM_028749","NP_083025","PROVISIONAL"]],"UCSC":["uc007dac.1"],"SwissProt":["NPL_MOUSE"]}]</t>
  </si>
  <si>
    <t>(ko00520)Amino sugar and nucleotide sugar metabolism; (mmu00520)Amino sugar and nucleotide sugar metabolism</t>
  </si>
  <si>
    <t>Tat</t>
  </si>
  <si>
    <t>234724</t>
  </si>
  <si>
    <t>tyrosine aminotransferase</t>
  </si>
  <si>
    <t>This gene encodes a liver-specific mitochondrial enzyme that catalyzes the conversion of L-tyrosine into p-hydroxyphenylpyruvate. Regulated by glucocorticoid and polypeptide hormones, this gene's expression is affected by deletion of a regulatory region near the albino locus on chromosome 7. Mutations in this gene cause tyrosinemia type II in humans. [provided by RefSeq, Mar 2010]</t>
  </si>
  <si>
    <t>chr8:110712710-110726436</t>
  </si>
  <si>
    <t>GO:0006572 tyrosine catabolic process;GO:0006559 L-phenylalanine catabolic process;GO:1902222 erythrose 4-phosphate/phosphoenolpyruvate family amino acid catabolic process</t>
  </si>
  <si>
    <t>[GO:0003674] molecular_function; [GO:0043167] ion binding; [GO:0008150] biological_process; [GO:0009058] biosynthetic process; [GO:0044281] small molecule metabolic process; [GO:0006520] cellular amino acid metabolic process; [GO:0009056] catabolic process; [GO:0005575] cellular_component; [GO:0005622] intracellular anatomical structure; [GO:0043226] organelle; [GO:0005737] cytoplasm; [GO:0005739] mitochondrion; [GO:0006950] response to stress</t>
  </si>
  <si>
    <t>GO:0004838 L-tyrosine:2-oxoglutarate aminotransferase activity;GO:0070547 L-tyrosine aminotransferase activity;GO:0008483 transaminase activity</t>
  </si>
  <si>
    <t>[IPR004838] Aminotransferases, class-I, pyridoxal-phosphate-binding site; [IPR004839] Aminotransferase, class I/classII; [IPR005957] Tyrosine aminotransferase; [IPR005958] Tyrosine/nicotianamine aminotransferase; [IPR011715] Tyrosine aminotransferase ubiquitination region; [IPR015421] Pyridoxal phosphate-dependent transferase, major domain; [IPR015422] Pyridoxal phosphate-dependent transferase domain 1; [IPR015424] Pyridoxal phosphate-dependent transferase</t>
  </si>
  <si>
    <t>MP:0011110 preweaning lethality, incomplete penetrance; MP:0010052 increased grip strength; MP:0001325 abnormal retina morphology; MP:0001289 persistence of hyaloid vascular system; MP:0001399 hyperactivity; MP:0005333 decreased heart rate; MP:0010506 prolonged RR interval; MP:0010097 abnormal retinal blood vessel morphology; MP:0002942 decreased circulating alanine transaminase level</t>
  </si>
  <si>
    <t>(Human)OMIM ID:613018 Tyrosine aminotransferase</t>
  </si>
  <si>
    <t>(Human)DOID:0050725 tyrosinemia type II</t>
  </si>
  <si>
    <t>[{"UniProt":"Q8QZR1","EnsemblGene":["ENSMUSG00000001670"],"EnsemblTrans":[["ENSMUST00000001720","ENSMUSP00000001720","principal1"]],"RefSeq":[["NM_146214","NP_666326","REVIEWED"]],"UCSC":["uc009njs.2"],"SwissProt":["ATTY_MOUSE"]}]</t>
  </si>
  <si>
    <t>(ko00400)Phenylalanine, tyrosine and tryptophan biosynthesis; (mmu00400)Phenylalanine, tyrosine and tryptophan biosynthesis; (ko00130)Ubiquinone and other terpenoid-quinone biosynthesis</t>
  </si>
  <si>
    <t>Zfp618</t>
  </si>
  <si>
    <t>72701</t>
  </si>
  <si>
    <t>2810031P15Rik|2810040O04Rik|AI415580|AI505139|D430033D05Rik|Nedd1|Nedd10|Znf618|bM257P7.1</t>
  </si>
  <si>
    <t>zinc finger protein 618</t>
  </si>
  <si>
    <t>chr4:62883792-63057946</t>
  </si>
  <si>
    <t>GO:0035563 positive regulation of chromatin binding;GO:0035561 regulation of chromatin binding;GO:0051099 positive regulation of binding</t>
  </si>
  <si>
    <t>GO:0005721 pericentric heterochromatin;GO:0000792 heterochromatin;GO:0000775 chromosome, centromeric region</t>
  </si>
  <si>
    <t>[GO:0005575] cellular_component; [GO:0005622] intracellular anatomical structure; [GO:0005634] nucleus; [GO:0043226] organelle; [GO:0003674] molecular_function; [GO:0043167] ion binding; [GO:0003677] DNA binding; [GO:0008134] transcription factor binding; [GO:0008150] biological_process; [GO:0005694] chromosome</t>
  </si>
  <si>
    <t>GO:0001221 transcription coregulator binding;GO:0008134 transcription factor binding;GO:0003677 DNA binding</t>
  </si>
  <si>
    <t>[IPR013087] Zinc finger C2H2-type; [IPR036236] Zinc finger C2H2 superfamily; [IPR012337] Ribonuclease H-like superfamily</t>
  </si>
  <si>
    <t>(Human)OMIM ID:617077 Zinc finger protein 618</t>
  </si>
  <si>
    <t>[{"UniProt":"F8WIU3","EnsemblGene":["ENSMUSG00000028358"],"EnsemblTrans":[["ENSMUST00000064814","ENSMUSP00000069275","principal2"]],"RefSeq":[["NM_028326","NP_082602","VALIDATED"]],"UCSC":["uc008tfn.2"],"SwissProt":["F8WIU3_MOUSE"]}]</t>
  </si>
  <si>
    <t>Plin3</t>
  </si>
  <si>
    <t>66905</t>
  </si>
  <si>
    <t>1300012C15Rik|M6pr|M6prbp1|Tip|Tip47</t>
  </si>
  <si>
    <t>perilipin 3</t>
  </si>
  <si>
    <t>(Human)Mannose 6-phophate receptors (MPRs) deliver lysosomal hydrolase from the Golgi to endosomes and then return to the Golgi complex. The protein encoded by this gene interacts with the cytoplasmic domains of both cation-independent and cation-dependent MPRs, and is required for endosome-to-Golgi transport. This protein also binds directly to the GTPase RAB9 (RAB9A), a member of the RAS oncogene family. The interaction with RAB9 has been shown to increase the affinity of this protein for its cargo. Multiple transcript variants encoding different isoforms have been found for this gene.[provided by RefSeq, Aug 2009]</t>
  </si>
  <si>
    <t>chr17:56597511-56585962</t>
  </si>
  <si>
    <t>GO:0010890 positive regulation of sequestering of triglyceride;GO:0010889 regulation of sequestering of triglyceride;GO:0030730 sequestering of triglyceride</t>
  </si>
  <si>
    <t>GO:0005811 lipid droplet;GO:0005768 endosome;GO:0031410 cytoplasmic vesicle</t>
  </si>
  <si>
    <t>[GO:0005575] cellular_component; [GO:0005622] intracellular anatomical structure; [GO:0005737] cytoplasm; [GO:0005829] cytosol; [GO:0043226] organelle; [GO:0005768] endosome; [GO:0031410] cytoplasmic vesicle; [GO:0005811] lipid droplet; [GO:0003674] molecular_function; [GO:0008150] biological_process</t>
  </si>
  <si>
    <t>[IPR004279] Perilipin</t>
  </si>
  <si>
    <t>MP:0006036 abnormal mitochondrial physiology; MP:0002118 abnormal lipid homeostasis; MP:0005533 increased body temperature; MP:0005266 abnormal metabolism; MP:0005289 increased oxygen consumption; MP:0005336 abnormal inguinal fat pad morphology; MP:0005670 abnormal white adipose tissue physiology; MP:0009125 decreased brown fat cell lipid droplet size; MP:0009116 abnormal brown fat cell morphology; MP:0009117 abnormal white fat cell morphology; MP:0004889 increased energy expenditure; MP:0014171 increased fatty acid oxidation; MP:0008034 enhanced lipolysis; MP:0020523 decreased susceptibility to induced hypothermia; MP:0020426 abnormal beige fat cell physiology</t>
  </si>
  <si>
    <t>(Human)OMIM ID:602702 Perilipin 3</t>
  </si>
  <si>
    <t>[{"UniProt":"Q9DBG5","EnsemblGene":["ENSMUSG00000024197"],"EnsemblTrans":[["ENSMUST00000019726","ENSMUSP00000019726","principal1"]],"RefSeq":[["NM_025836","NP_080112","VALIDATED"]],"UCSC":["uc008dbn.1"],"SwissProt":["PLIN3_MOUSE"]}]</t>
  </si>
  <si>
    <t>Mylk3</t>
  </si>
  <si>
    <t>213435</t>
  </si>
  <si>
    <t>D830007F02Rik|MLCK</t>
  </si>
  <si>
    <t>myosin light chain kinase 3</t>
  </si>
  <si>
    <t>(Human)Phosphorylation of cardiac myosin heavy chains (see MYH7B, MIM 609928) and light chains (see MYL2, MIM 160781) by a kinase, such as MYLK3, potentiates the force and rate of cross-bridge recruitment in cardiac myocytes (Chan et al., 2008 [PubMed 18202317]).[supplied by OMIM, Jul 2008]</t>
  </si>
  <si>
    <t>chr8:86112969-86050933</t>
  </si>
  <si>
    <t>GO:0048769 sarcomerogenesis;GO:0060298 positive regulation of sarcomere organization;GO:0002528 regulation of vascular permeability involved in acute inflammatory response</t>
  </si>
  <si>
    <t>[GO:0003674] molecular_function; [GO:0043167] ion binding; [GO:0016301] kinase activity; [GO:0008150] biological_process; [GO:0006464] cellular protein modification process; [GO:0005575] cellular_component; [GO:0005622] intracellular anatomical structure; [GO:0005737] cytoplasm; [GO:0005829] cytosol; [GO:0007010] cytoskeleton organization; [GO:0048856] anatomical structure development; [GO:0030154] cell differentiation; [GO:0048646] anatomical structure formation involved in morphogenesis; [GO:0022607] cellular component assembly; [GO:0043226] organelle; [GO:0005856] cytoskeleton; [GO:0006950] response to stress; [GO:0003013] circulatory system process</t>
  </si>
  <si>
    <t>GO:0004687 myosin light chain kinase activity;GO:0004683 calmodulin-dependent protein kinase activity;GO:0004674 protein serine/threonine kinase activity</t>
  </si>
  <si>
    <t>[IPR000719] Protein kinase domain; [IPR008271] Serine/threonine-protein kinase, active site; [IPR011009] Protein kinase-like domain superfamily; [IPR017441] Protein kinase, ATP binding site</t>
  </si>
  <si>
    <t>MP:0009763 increased sensitivity to induced morbidity/mortality; MP:0005140 decreased cardiac muscle contractility; MP:0000266 abnormal heart morphology; MP:0000274 enlarged heart; MP:0002833 increased heart weight; MP:0006138 congestive heart failure; MP:0004215 abnormal myocardial fiber physiology; MP:0003921 abnormal heart left ventricle morphology; MP:0010724 thick interventricular septum; MP:0000276 heart right ventricle hypertrophy; MP:0004485 increased response of heart to induced stress; MP:0010392 prolonged QRS complex duration; MP:0002625 heart left ventricle hypertrophy; MP:0010508 abnormal heart electrocardiography waveform feature; MP:0003915 increased left ventricle weight; MP:0004564 enlarged myocardial fiber; MP:0010725 thin interventricular septum; MP:0005608 cardiac interstitial fibrosis; MP:0010754 abnormal heart left ventricle pressure; MP:0010632 cardiac muscle necrosis; MP:0012735 abnormal response to exercise</t>
  </si>
  <si>
    <t>(Human)OMIM ID:612147 Myosin light chain kinase 3</t>
  </si>
  <si>
    <t>[{"UniProt":"D3Z630","EnsemblGene":["ENSMUSG00000031698"],"EnsemblTrans":[["ENSMUST00000122452","ENSMUSP00000113389","alternative2"]],"RefSeq":[["NM_001297612","NP_001284541","VALIDATED"]],"UCSC":["uc009mpt.2"],"SwissProt":["D3Z630_MOUSE"]},{"UniProt":"Q3UIZ8","EnsemblGene":["ENSMUSG00000031698"],"RefSeq":[["NM_001297612","NP_001284541","VALIDATED"]],"SwissProt":["MYLK3_MOUSE"]}]</t>
  </si>
  <si>
    <t>(ko04971)Gastric acid secretion; (mmu04971)Gastric acid secretion; (ko04270)Vascular smooth muscle contraction</t>
  </si>
  <si>
    <t>Gpd1</t>
  </si>
  <si>
    <t>14555</t>
  </si>
  <si>
    <t>AI747587|GPD-C|GPDH-C|Gdc-1|Gdc1</t>
  </si>
  <si>
    <t>glycerol-3-phosphate dehydrogenase 1 (soluble)</t>
  </si>
  <si>
    <t>(Human)This gene encodes a member of the NAD-dependent glycerol-3-phosphate dehydrogenase family. The encoded protein plays a critical role in carbohydrate and lipid metabolism by catalyzing the reversible conversion of dihydroxyacetone phosphate (DHAP) and reduced nicotine adenine dinucleotide (NADH) to glycerol-3-phosphate (G3P) and NAD+. The encoded cytosolic protein and mitochondrial glycerol-3-phosphate dehydrogenase also form a glycerol phosphate shuttle that facilitates the transfer of reducing equivalents from the cytosol to mitochondria. Mutations in this gene are a cause of transient infantile hypertriglyceridemia. Alternatively spliced transcript variants encoding multiple isoforms have been observed for this gene. [provided by RefSeq, Mar 2012]</t>
  </si>
  <si>
    <t>chr15:99615468-99622895</t>
  </si>
  <si>
    <t>GO:0006127 glycerophosphate shuttle;GO:0046168 glycerol-3-phosphate catabolic process;GO:0006116 NADH oxidation</t>
  </si>
  <si>
    <t>GO:0009331 glycerol-3-phosphate dehydrogenase complex;GO:1990204 oxidoreductase complex;GO:1902494 catalytic complex</t>
  </si>
  <si>
    <t>[GO:0008150] biological_process; [GO:0003674] molecular_function; [GO:0016491] oxidoreductase activity; [GO:0005975] carbohydrate metabolic process; [GO:0009056] catabolic process; [GO:0005575] cellular_component; [GO:0005622] intracellular anatomical structure; [GO:0032991] protein-containing complex; [GO:0005737] cytoplasm; [GO:0005829] cytosol; [GO:0043226] organelle; [GO:0005739] mitochondrion; [GO:0009058] biosynthetic process; [GO:0044281] small molecule metabolic process; [GO:0006091] generation of precursor metabolites and energy; [GO:0034641] cellular nitrogen compound metabolic process; [GO:0006629] lipid metabolic process</t>
  </si>
  <si>
    <t>GO:0004368 glycerol-3-phosphate dehydrogenase (quinone) activity;GO:0016901 oxidoreductase activity, acting on the CH-OH group of donors, quinone or similar compound as acceptor;GO:0004367 glycerol-3-phosphate dehydrogenase [NAD+] activity</t>
  </si>
  <si>
    <t>[IPR006109] Glycerol-3-phosphate dehydrogenase, NAD-dependent, C-terminal; [IPR006168] Glycerol-3-phosphate dehydrogenase, NAD-dependent; [IPR008927] 6-phosphogluconate dehydrogenase-like, C-terminal domain superfamily; [IPR011128] Glycerol-3-phosphate dehydrogenase, NAD-dependent, N-terminal; [IPR013328] 6-phosphogluconate dehydrogenase, domain 2; [IPR017751] Glycerol-3-phosphate dehydrogenase, NAD-dependent, eukaryotic; [IPR036291] NAD(P)-binding domain superfamily</t>
  </si>
  <si>
    <t>MP:0002060 abnormal skin morphology; MP:0005584 abnormal enzyme/coenzyme activity</t>
  </si>
  <si>
    <t>(Human)OMIM ID:138420 Glycerol-3-phosphate dehydrogenase 1</t>
  </si>
  <si>
    <t>79</t>
  </si>
  <si>
    <t>[{"UniProt":"P13707","EnsemblGene":["ENSMUSG00000023019"],"EnsemblTrans":[["ENSMUST00000023760","ENSMUSP00000023760","principal1"]],"RefSeq":[["NM_010271","NP_034401","VALIDATED"]],"UCSC":["uc007xqd.1"],"SwissProt":["GPDA_MOUSE"]}]</t>
  </si>
  <si>
    <t>(ko00564)Glycerophospholipid metabolism; (mmu00564)Glycerophospholipid metabolism</t>
  </si>
  <si>
    <t>Slc6a20b</t>
  </si>
  <si>
    <t>22599</t>
  </si>
  <si>
    <t>AA986306|Si|Sit1|Slc6|Slc6a20|XT3|Xtr|Xtrp3</t>
  </si>
  <si>
    <t>solute carrier family 6 (neurotransmitter transporter), member 20B</t>
  </si>
  <si>
    <t>chr9:123461603-123422888</t>
  </si>
  <si>
    <t>[{"UniProt":"O88575","RefSeq":[["NM_011731","NP_035861","VALIDATED"]],"UCSC":["uc009sgi.2"],"SwissProt":["S620B_MOUSE"]}]</t>
  </si>
  <si>
    <t>Tmem178</t>
  </si>
  <si>
    <t>68027</t>
  </si>
  <si>
    <t>2810417M05Rik|Tmem178a</t>
  </si>
  <si>
    <t>transmembrane protein 178</t>
  </si>
  <si>
    <t>chr17:81252061-81309245</t>
  </si>
  <si>
    <t>GO:0045671 negative regulation of osteoclast differentiation;GO:0002762 negative regulation of myeloid leukocyte differentiation;GO:0045670 regulation of osteoclast differentiation</t>
  </si>
  <si>
    <t>[GO:0005575] cellular_component; [GO:0005622] intracellular anatomical structure; [GO:0043226] organelle; [GO:0005737] cytoplasm; [GO:0005783] endoplasmic reticulum; [GO:0003674] molecular_function; [GO:0008150] biological_process; [GO:0042592] homeostatic process; [GO:0048856] anatomical structure development; [GO:0030154] cell differentiation; [GO:0002376] immune system process</t>
  </si>
  <si>
    <t>[IPR004031] PMP-22/EMP/MP20/Claudin superfamily; [IPR039625] Transmembrane protein 178A/B</t>
  </si>
  <si>
    <t>MP:0008396 abnormal osteoclast differentiation; MP:0000063 decreased bone mineral density; MP:0010879 decreased trabecular bone volume; MP:0010873 decreased trabecular bone mass; MP:0004984 increased osteoclast cell number; MP:0001541 abnormal osteoclast physiology; MP:0009346 decreased trabecular bone thickness; MP:0004992 increased bone resorption; MP:0003724 increased susceptibility to induced arthritis; MP:0004016 decreased bone mass</t>
  </si>
  <si>
    <t>[{"UniProt":"Q9CZ16","EnsemblGene":["ENSMUSG00000024245"],"EnsemblTrans":[["ENSMUST00000025092","ENSMUSP00000025092","principal1"]],"RefSeq":[["NM_026516","NP_080792","VALIDATED"]],"UCSC":["uc008drn.1"],"SwissProt":["T178A_MOUSE"]}]</t>
  </si>
  <si>
    <t>Slc28a2</t>
  </si>
  <si>
    <t>269346</t>
  </si>
  <si>
    <t>2010208B10Rik|B430217P18|BB152493|CNT|Cnt2|SPNT</t>
  </si>
  <si>
    <t>solute carrier family 28 (sodium-coupled nucleoside transporter), member 2</t>
  </si>
  <si>
    <t>chr2:122256836-122291633</t>
  </si>
  <si>
    <t>GO:0035340 inosine transport;GO:1904823 purine nucleobase transmembrane transport;GO:0006863 purine nucleobase transport</t>
  </si>
  <si>
    <t>GO:0031526 brush border membrane;GO:0005903 brush border;GO:0030135 coated vesicle</t>
  </si>
  <si>
    <t>[GO:0005575] cellular_component; [GO:0022857] transmembrane transporter activity; [GO:0003674] molecular_function; [GO:0006810] transport; [GO:0008150] biological_process; [GO:0055085] transmembrane transport; [GO:0005886] plasma membrane; [GO:0043226] organelle; [GO:0042592] homeostatic process; [GO:0005622] intracellular anatomical structure; [GO:0005737] cytoplasm; [GO:0031410] cytoplasmic vesicle</t>
  </si>
  <si>
    <t>GO:0015211 purine nucleoside transmembrane transporter activity;GO:0005415 nucleoside:sodium symporter activity;GO:0015389 pyrimidine- and adenine-specific:sodium symporter activity</t>
  </si>
  <si>
    <t>(Human)OMIM ID:606208 Solute carrier family 28 (sodium-coupled nucleoside transporter), member 2</t>
  </si>
  <si>
    <t>[{"UniProt":"O88627","EnsemblGene":["ENSMUSG00000027219"],"EnsemblTrans":[["ENSMUST00000028652","ENSMUSP00000028652","principal1"],["ENSMUST00000110524","ENSMUSP00000106153","principal1"],["ENSMUST00000110525","ENSMUSP00000106154","principal1"]],"RefSeq":[["NM_172980","NP_766568","VALIDATED"],["XM_006499601","XP_006499664"],["XM_011239576","XP_011237878"]],"UCSC":["uc008mas.1"],"SwissProt":["S28A2_MOUSE"]}]</t>
  </si>
  <si>
    <t>Syt12</t>
  </si>
  <si>
    <t>171180</t>
  </si>
  <si>
    <t>(Human)SYT11|sytXII</t>
  </si>
  <si>
    <t>synaptotagmin XII</t>
  </si>
  <si>
    <t>(Human)This gene is a member of the synaptotagmin gene family and encodes a protein similar to other family members that mediate calcium-dependent regulation of membrane trafficking in synaptic transmission. Studies of the orthologous gene in rat have shown that the encoded protein selectively modulates spontaneous synaptic-vesicle exocytosis and may also be involved in regulating calcium independent secretion in nonneuronal cells. Alternative splicing results in multiple transcript variants. The gene has previously been referred to as synaptotagmin XI but has been renamed synaptotagmin XII to be standard with mouse and rat official nomenclature.[provided by RefSeq, Apr 2010]</t>
  </si>
  <si>
    <t>chr19:4527171-4495936</t>
  </si>
  <si>
    <t>GO:0048792 spontaneous exocytosis of neurotransmitter;GO:0014046 dopamine secretion;GO:0014059 regulation of dopamine secretion</t>
  </si>
  <si>
    <t>GO:0098686 hippocampal mossy fiber to CA3 synapse;GO:0008021 synaptic vesicle;GO:0070382 exocytic vesicle</t>
  </si>
  <si>
    <t>[GO:0005575] cellular_component; [GO:0006810] transport; [GO:0008150] biological_process; [GO:0007267] cell-cell signaling; [GO:0005886] plasma membrane; [GO:0003674] molecular_function; [GO:0043167] ion binding; [GO:0005622] intracellular anatomical structure; [GO:0043226] organelle; [GO:0005737] cytoplasm; [GO:0031410] cytoplasmic vesicle; [GO:0008289] lipid binding; [GO:0016192] vesicle-mediated transport</t>
  </si>
  <si>
    <t>GO:0005544 calcium-dependent phospholipid binding;GO:0030276 clathrin binding;GO:0001786 phosphatidylserine binding</t>
  </si>
  <si>
    <t>[IPR000008] C2 domain; [IPR001565] Synaptotagmin; [IPR030537] Synaptotagmin-12; [IPR035892] C2 domain superfamily</t>
  </si>
  <si>
    <t>(Human)OMIM ID:606436 Synaptotagmin 12</t>
  </si>
  <si>
    <t>[{"UniProt":"Q920N7","EnsemblGene":["ENSMUSG00000049303"],"EnsemblTrans":[["ENSMUST00000059295","ENSMUSP00000055237","principal1"]],"RefSeq":[["NM_134164","NP_598925","VALIDATED"]],"UCSC":["uc008gad.1"],"SwissProt":["SYT12_MOUSE"]},{"UniProt":"Q14AG7","RefSeq":[["NM_134164","NP_598925","VALIDATED"]],"SwissProt":["Q14AG7_MOUSE"]}]</t>
  </si>
  <si>
    <t>Npc1l1</t>
  </si>
  <si>
    <t>237636</t>
  </si>
  <si>
    <t>9130221N23Rik|Gm243</t>
  </si>
  <si>
    <t>NPC1 like intracellular cholesterol transporter 1</t>
  </si>
  <si>
    <t>(Human)The protein encoded by this gene is a multi-pass membrane protein. It contains a conserved N-terminal Niemann-Pick C1 (NPC1) domain and a putative sterol-sensing domain (SSD) which includes a YQRL motif functioning as a plasma membrane to trans-Golgi network transport signal in other proteins. This protein takes up free cholesterol into cells through vesicular endocytosis and plays a critical role in the absorption of intestinal cholesterol. It also has the ability to transport alpha-tocopherol (vitamin E). The drug ezetimibe targets this protein and inhibits the absorption of intestinal cholesterol and alpha-tocopherol. In addition, this protein may play a critical role in regulating lipid metabolism. Polymorphic variations in this gene are associated with plasma total cholesterol and low-density lipoprotein cholesterol (LDL-C) levels and coronary heart disease (CHD) risk. Alternatively spliced transcript variants encoding different isoforms have been found for this gene. [provided by RefSeq, Oct 2009]</t>
  </si>
  <si>
    <t>chr11:6180245-6161011</t>
  </si>
  <si>
    <t>GO:0030299 intestinal cholesterol absorption;GO:0071501 cellular response to sterol depletion;GO:0006991 response to sterol depletion</t>
  </si>
  <si>
    <t>GO:0044214 spanning component of plasma membrane;GO:0089717 spanning component of membrane;GO:0031526 brush border membrane</t>
  </si>
  <si>
    <t>[GO:0005575] cellular_component; [GO:0003674] molecular_function; [GO:0006810] transport; [GO:0008150] biological_process; [GO:0005886] plasma membrane</t>
  </si>
  <si>
    <t>GO:0031489 myosin V binding;GO:0017022 myosin binding;GO:0005319 lipid transporter activity</t>
  </si>
  <si>
    <t>[IPR000731] Sterol-sensing domain; [IPR003392] Protein patched/dispatched; [IPR004765] NPC1-like; [IPR032190] Niemann-Pick C1, N-terminal</t>
  </si>
  <si>
    <t>MP:0000186 decreased circulating HDL cholesterol level; MP:0005179 decreased circulating cholesterol level; MP:0005560 decreased circulating glucose level; MP:0002118 abnormal lipid homeostasis; MP:0005278 abnormal cholesterol homeostasis; MP:0003947 abnormal cholesterol level; MP:0000181 abnormal circulating LDL cholesterol level; MP:0000187 abnormal triglyceride level; MP:0005659 decreased susceptibility to diet-induced obesity; MP:0031268 decreased susceptibility to diet-induced hepatic steatosis; MP:0005085 abnormal gallbladder physiology; MP:0005342 abnormal intestinal lipid absorption; MP:0002647 decreased intestinal cholesterol absorption; MP:0002323 decreased susceptibility to hyperlipidemia; MP:0002645 abnormal intestinal cholesterol absorption</t>
  </si>
  <si>
    <t>(Human)OMIM ID:608010 Npc1-like intracellular cholesterol transporter 1</t>
  </si>
  <si>
    <t>[{"UniProt":"Z4YJC9","EnsemblGene":["ENSMUSG00000020447"],"EnsemblTrans":[["ENSMUST00000004505","ENSMUSP00000004505","principal1"]],"RefSeq":[["NM_207242","NP_997125","VALIDATED"]],"UCSC":["uc007hyb.2"],"SwissProt":["Z4YJC9_MOUSE"]},{"UniProt":"A3KMG9","RefSeq":[["NM_207242","NP_997125","VALIDATED"]],"SwissProt":["A3KMG9_MOUSE"]}]</t>
  </si>
  <si>
    <t>Olfm4</t>
  </si>
  <si>
    <t>380924</t>
  </si>
  <si>
    <t>GC1|GW112|Gm296|Gm913|Ol|OlfD|pP|pPD4</t>
  </si>
  <si>
    <t>olfactomedin 4</t>
  </si>
  <si>
    <t>(Human)This gene was originally cloned from human myeloblasts and found to be selectively expressed in inflammed colonic epithelium. This gene encodes a member of the olfactomedin family. The encoded protein is an antiapoptotic factor that promotes tumor growth and is an extracellular matrix glycoprotein that facilitates cell adhesion. [provided by RefSeq, Mar 2011]</t>
  </si>
  <si>
    <t>chr14:80237742-80260581</t>
  </si>
  <si>
    <t>GO:1900026 positive regulation of substrate adhesion-dependent cell spreading;GO:0043124 negative regulation of I-kappaB kinase/NF-kappaB signaling;GO:1900024 regulation of substrate adhesion-dependent cell spreading</t>
  </si>
  <si>
    <t>GO:0042581 specific granule;GO:0045171 intercellular bridge;GO:0030141 secretory granule</t>
  </si>
  <si>
    <t>[GO:0005575] cellular_component; [GO:0005615] extracellular space; [GO:0005576] extracellular region; [GO:0005622] intracellular anatomical structure; [GO:0005634] nucleus; [GO:0043226] organelle; [GO:0005654] nucleoplasm; [GO:0032991] protein-containing complex; [GO:0005737] cytoplasm; [GO:0005829] cytosol; [GO:0003674] molecular_function; [GO:0005886] plasma membrane; [GO:0005739] mitochondrion; [GO:0008150] biological_process; [GO:0007155] cell adhesion; [GO:0007165] signal transduction; [GO:0048856] anatomical structure development; [GO:0030154] cell differentiation; [GO:0000902] cell morphogenesis; [GO:0005198] structural molecule activity; [GO:0031410] cytoplasmic vesicle; [GO:0002376] immune system process</t>
  </si>
  <si>
    <t>GO:0045296 cadherin binding;GO:0050839 cell adhesion molecule binding;GO:0005198 structural molecule activity</t>
  </si>
  <si>
    <t>[IPR003112] Olfactomedin-like domain; [IPR031221] Olfactomedin-4</t>
  </si>
  <si>
    <t>MP:0008623 increased circulating interleukin-3 level; MP:0001873 stomach inflammation; MP:0002412 increased susceptibility to bacterial infection; MP:0008713 abnormal cytokine level; MP:0008617 increased circulating interleukin-12 level; MP:0010377 abnormal gut flora balance; MP:0014201 abnormal intestinal epithelium physiology; MP:0005381 digestive/alimentary phenotype</t>
  </si>
  <si>
    <t>(Human)OMIM ID:614061 Olfactomedin 4</t>
  </si>
  <si>
    <t>(Human)[{"UniProt":"Q6UX06","EnsemblGene":["ENSG00000102837"],"EnsemblTrans":[["ENST00000219022","ENSP00000219022","principal1"]],"RefSeq":[["NM_006418","NP_006409","REVIEWED"]],"UCSC":["uc001vhl.4"],"SwissProt":["OLFM4_HUMAN"]},{"UniProt":"A0A024QZ95","RefSeq":[["NM_006418","NP_006409","REVIEWED"]],"SwissProt":["A0A024QZ95_HUMAN"]}]</t>
  </si>
  <si>
    <t>Asah2</t>
  </si>
  <si>
    <t>54447</t>
  </si>
  <si>
    <t>AI585898</t>
  </si>
  <si>
    <t>N-acylsphingosine amidohydrolase 2</t>
  </si>
  <si>
    <t>(Human)Ceramidases (EC 3.5.1.23), such as ASAH2, catalyze hydrolysis of the N-acyl linkage of ceramide, a second messenger in a variety of cellular events, to produce sphingosine. Sphingosine exerts both mitogenic and apoptosis-inducing activities, and its phosphorylated form functions as an intra- and intercellular second messenger (see MIM 603730) (Mitsutake et al., 2001 [PubMed 11328816]).[supplied by OMIM, Mar 2008]</t>
  </si>
  <si>
    <t>chr19:32080540-31962046</t>
  </si>
  <si>
    <t>GO:0046512 sphingosine biosynthetic process;GO:0046520 sphingoid biosynthetic process;GO:0006670 sphingosine metabolic process</t>
  </si>
  <si>
    <t>GO:0005901 caveola;GO:0070062 extracellular exosome;GO:1903561 extracellular vesicle</t>
  </si>
  <si>
    <t>[GO:0003674] molecular_function; [GO:0016810] hydrolase activity, acting on carbon-nitrogen (but not peptide) bonds; [GO:0008150] biological_process; [GO:0009056] catabolic process; [GO:0034641] cellular nitrogen compound metabolic process; [GO:0006629] lipid metabolic process; [GO:0005575] cellular_component; [GO:0005622] intracellular anatomical structure; [GO:0043226] organelle; [GO:0005737] cytoplasm; [GO:0005794] Golgi apparatus; [GO:0043167] ion binding; [GO:0005615] extracellular space; [GO:0005576] extracellular region; [GO:0005886] plasma membrane; [GO:0005739] mitochondrion; [GO:0008219] cell death; [GO:0009058] biosynthetic process; [GO:0007049] cell cycle; [GO:0000278] mitotic cell cycle; [GO:0016798] hydrolase activity, acting on glycosyl bonds; [GO:0044281] small molecule metabolic process; [GO:0007165] signal transduction</t>
  </si>
  <si>
    <t>GO:0070774 phytoceramidase activity;GO:0071633 dihydroceramidase activity;GO:0017040 N-acylsphingosine amidohydrolase activity</t>
  </si>
  <si>
    <t>[IPR006823] Neutral/alkaline nonlysosomal ceramidase; [IPR031329] Neutral/alkaline non-lysosomal ceramidase, N-terminal; [IPR031331] Neutral/alkaline non-lysosomal ceramidase, C-terminal; [IPR038445] Neutral ceramidase, C-terminal domain superfamily</t>
  </si>
  <si>
    <t>MP:0001547 abnormal lipid level</t>
  </si>
  <si>
    <t>(Human)OMIM ID:611202 N-acylsphingosine amidohydrolase 2</t>
  </si>
  <si>
    <t>[{"UniProt":"Q9JHE3","EnsemblGene":["ENSMUSG00000024887"],"EnsemblTrans":[["ENSMUST00000096119","ENSMUSP00000093830","principal2"],["ENSMUST00000236030","ENSMUSP00000158185","principal2"],["ENSMUST00000236504","ENSMUSP00000157744","principal2"],["ENSMUST00000237104","ENSMUSP00000157424","principal2"]],"RefSeq":[["NM_018830","NP_061300","PROVISIONAL"],["XM_011247283","XP_011245585"],["XM_011247284","XP_011245586"],["XM_011247285","XP_011245587"],["XM_011247286","XP_011245588"],["XM_011247287","XP_011245589"],["XM_011247289","XP_011245591"],["XM_011247290","XP_011245592"]],"UCSC":["uc008hew.1"],"SwissProt":["ASAH2_MOUSE"]},{"UniProt":"B9EHG7","RefSeq":[["NM_018830","NP_061300","PROVISIONAL"],["XM_011247283","XP_011245585"],["XM_011247284","XP_011245586"],["XM_011247285","XP_011245587"],["XM_011247286","XP_011245588"],["XM_011247287","XP_011245589"],["XM_011247289","XP_011245591"],["XM_011247290","XP_011245592"]],"SwissProt":["B9EHG7_MOUSE"]}]</t>
  </si>
  <si>
    <t>(M00099)Sphingosine biosynthesis; (mmu)Sphingosine biosynthesis; (ko00600)Sphingolipid metabolism</t>
  </si>
  <si>
    <t>Map4k4</t>
  </si>
  <si>
    <t>26921</t>
  </si>
  <si>
    <t>9430080K19Rik|AU043147|AU045934|AW046177|HGK|N|Nik</t>
  </si>
  <si>
    <t>mitogen-activated protein kinase kinase kinase kinase 4</t>
  </si>
  <si>
    <t>(Human)The protein encoded by this gene is a member of the serine/threonine protein kinase family. This kinase has been shown to specifically activate MAPK8/JNK. The activation of MAPK8 by this kinase is found to be inhibited by the dominant-negative mutants of MAP3K7/TAK1, MAP2K4/MKK4, and MAP2K7/MKK7, which suggests that this kinase may function through the MAP3K7-MAP2K4-MAP2K7 kinase cascade, and mediate the TNF-alpha signaling pathway. Alternatively spliced transcript variants encoding different isoforms have been identified. [provided by RefSeq, Jul 2008]</t>
  </si>
  <si>
    <t>chr1:39939806-40065470</t>
  </si>
  <si>
    <t>GO:0032014 positive regulation of ARF protein signal transduction;GO:0120182 regulation of focal adhesion disassembly;GO:0120183 positive regulation of focal adhesion disassembly</t>
  </si>
  <si>
    <t>GO:0005925 focal adhesion;GO:0030055 cell-substrate junction;GO:0070161 anchoring junction</t>
  </si>
  <si>
    <t>[GO:0003674] molecular_function; [GO:0043167] ion binding; [GO:0016301] kinase activity; [GO:0008150] biological_process; [GO:0006464] cellular protein modification process; [GO:0008092] cytoskeletal protein binding; [GO:0048856] anatomical structure development; [GO:0030154] cell differentiation; [GO:0040011] locomotion; [GO:0048870] cell motility; [GO:0007165] signal transduction; [GO:0008219] cell death; [GO:0006950] response to stress; [GO:0006810] transport; [GO:0007267] cell-cell signaling; [GO:0015031] protein transport; [GO:0042592] homeostatic process; [GO:0005575] cellular_component; [GO:0005622] intracellular anatomical structure; [GO:0005737] cytoplasm</t>
  </si>
  <si>
    <t>GO:0004111 creatine kinase activity;GO:0016775 phosphotransferase activity, nitrogenous group as acceptor;GO:0106310 protein serine kinase activity</t>
  </si>
  <si>
    <t>[IPR000719] Protein kinase domain; [IPR001180] Citron homology (CNH) domain; [IPR008271] Serine/threonine-protein kinase, active site; [IPR011009] Protein kinase-like domain superfamily; [IPR017441] Protein kinase, ATP binding site</t>
  </si>
  <si>
    <t>MP:0011098 embryonic lethality during organogenesis, complete penetrance; MP:0003984 embryonic growth retardation; MP:0006386 absent somites; MP:0003445 sirenomelia; MP:0002231 abnormal primitive streak morphology; MP:0012739 abnormal anterior primitive streak morphology</t>
  </si>
  <si>
    <t>(Human)OMIM ID:604666 Mitogen-activated protein kinase kinase kinase kinase 4</t>
  </si>
  <si>
    <t>[{"UniProt":"A0A0A6YWR8","EnsemblGene":["ENSMUSG00000026074"],"EnsemblTrans":[["ENSMUST00000192509","ENSMUSP00000141665","principal3"]],"RefSeq":[["NM_008696","NP_032722","VALIDATED"]],"SwissProt":["A0A0A6YWR8_MOUSE"]},{"UniProt":"F8VPL5","EnsemblGene":["ENSMUSG00000026074"],"EnsemblTrans":[["ENSMUST00000168431","ENSMUSP00000129796","alternative1"]],"RefSeq":[["XM_006496044","XP_006496107"]],"UCSC":["uc007atr.1"],"SwissProt":["F8VPL5_MOUSE"]},{"UniProt":"B2RUE8","EnsemblGene":["ENSMUSG00000026074"],"EnsemblTrans":[["ENSMUST00000193682","ENSMUSP00000141862","alternative2"]],"RefSeq":[["NM_001252201","NP_001239130","VALIDATED"]],"UCSC":["uc011wjw.1"],"SwissProt":["B2RUE8_MOUSE"]},{"UniProt":"B7ZNR9","EnsemblGene":["ENSMUSG00000026074"],"EnsemblTrans":[["ENSMUST00000195259","ENSMUSP00000142056","alternative2"]],"RefSeq":[["NM_001252202","NP_001239131","VALIDATED"]],"UCSC":["uc011wjx.1"],"SwissProt":["B7ZNR9_MOUSE"]},{"UniProt":"A0A0A6YWM8","EnsemblGene":["ENSMUSG00000026074"],"EnsemblTrans":[["ENSMUST00000195636","ENSMUSP00000141613","alternative2"]],"RefSeq":[["XM_006496043","XP_006496106","MODEL"]],"SwissProt":["A0A0A6YWM8_MOUSE"]},{"UniProt":"A0A0A6YW53","EnsemblGene":["ENSMUSG00000026074"],"EnsemblTrans":[["ENSMUST00000195860","ENSMUSP00000141400",""]],"RefSeq":[["NM_001252200","NP_001239129","VALIDATED"]],"SwissProt":["A0A0A6YW53_MOUSE"]},{"UniProt":"B7ZNR8","RefSeq":[["NM_001252200","NP_001239129","VALIDATED"],["NM_001252201","NP_001239130","VALIDATED"],["NM_001252202","NP_001239131","VALIDATED"]],"UCSC":["uc011wjv.1"],"SwissProt":["B7ZNR8_MOUSE"]},{"UniProt":"P97820","RefSeq":[["NM_001252200","NP_001239129","VALIDATED"],["NM_001252201","NP_001239130","VALIDATED"],["NM_001252202","NP_001239131","VALIDATED"],["NM_008696","NP_032722","VALIDATED"]],"SwissProt":["M4K4_MOUSE"]},{"UniProt":"Q3UTY9","RefSeq":[["NM_008696","NP_032722","VALIDATED"]],"SwissProt":["Q3UTY9_MOUSE"]}]</t>
  </si>
  <si>
    <t>(ko04010)MAPK signaling pathway; (mmu04010)MAPK signaling pathway</t>
  </si>
  <si>
    <t>Nos2</t>
  </si>
  <si>
    <t>18126</t>
  </si>
  <si>
    <t>MAC-NOS|N|NOS-II|No|Nos-2|Nos2a|i-NOS|iNOS</t>
  </si>
  <si>
    <t>nitric oxide synthase 2, inducible</t>
  </si>
  <si>
    <t>Nitric oxide is a reactive free radical which acts as a biologic mediator in several processes, including neurotransmission and antimicrobial and antitumoral activities. This gene encodes a nitric oxide synthase that is inducible by a combination of lipopolysaccharide and certain cytokines. Three transcript variants encoding two different isoforms have been found for this gene. [provided by RefSeq, Sep 2015]</t>
  </si>
  <si>
    <t>chr11:78811613-78851052</t>
  </si>
  <si>
    <t>GO:0031284 positive regulation of guanylate cyclase activity;GO:0007199 G protein-coupled receptor signaling pathway coupled to cGMP nucleotide second messenger;GO:0031282 regulation of guanylate cyclase activity</t>
  </si>
  <si>
    <t>GO:0030863 cortical cytoskeleton;GO:0005777 peroxisome;GO:0042579 microbody</t>
  </si>
  <si>
    <t>[GO:0008150] biological_process; [GO:0003674] molecular_function; [GO:0016491] oxidoreductase activity; [GO:0043167] ion binding; [GO:0009058] biosynthetic process; [GO:0034641] cellular nitrogen compound metabolic process; [GO:0005575] cellular_component; [GO:0005622] intracellular anatomical structure; [GO:0005737] cytoplasm; [GO:0005886] plasma membrane; [GO:0006950] response to stress; [GO:0005615] extracellular space; [GO:0005576] extracellular region; [GO:0005634] nucleus; [GO:0043226] organelle; [GO:0005829] cytosol; [GO:0008092] cytoskeletal protein binding; [GO:0006464] cellular protein modification process; [GO:0002376] immune system process; [GO:0019899] enzyme binding; [GO:0006810] transport; [GO:0007267] cell-cell signaling; [GO:0015031] protein transport; [GO:0005856] cytoskeleton; [GO:0005777] peroxisome; [GO:0008283] cell population proliferation; [GO:0030234] enzyme regulator activity; [GO:0044281] small molecule metabolic process; [GO:0009056] catabolic process; [GO:0006520] cellular amino acid metabolic process; [GO:0007165] signal transduction; [GO:0003013] circulatory system process</t>
  </si>
  <si>
    <t>GO:0004517 nitric-oxide synthase activity;GO:0034617 tetrahydrobiopterin binding;GO:0034618 arginine binding</t>
  </si>
  <si>
    <t>[IPR001094] Flavodoxin-like; [IPR001433] Oxidoreductase FAD/NAD(P)-binding; [IPR001709] Flavoprotein pyridine nucleotide cytochrome reductase; [IPR003097] Sulfite reductase [NADPH] flavoprotein alpha-component-like, FAD-binding; [IPR004030] Nitric oxide synthase, N-terminal; [IPR008254] Flavodoxin/nitric oxide synthase; [IPR012144] Nitric-oxide synthase, eukaryote; [IPR017927] FAD-binding domain, ferredoxin reductase-type; [IPR017938] Riboflavin synthase-like beta-barrel; [IPR023173] NADPH-cytochrome p450 reductase, FAD-binding, alpha-helical domain superfamily; [IPR029039] Flavoprotein-like superfamily; [IPR036119] Nitric oxide synthase, N-terminal domain superfamily; [IPR039261] Ferredoxin-NADP reductase (FNR), nucleotide-binding domain</t>
  </si>
  <si>
    <t>MP:0009763 increased sensitivity to induced morbidity/mortality; MP:0002083 premature death; MP:0005025 abnormal response to infection; MP:0005329 abnormal myocardium layer morphology; MP:0002066 abnormal motor capabilities/coordination/movement; MP:0001935 decreased litter size; MP:0000266 abnormal heart morphology; MP:0008396 abnormal osteoclast differentiation; MP:0001876 decreased inflammatory response; MP:0002127 abnormal cardiovascular system morphology; MP:0005294 abnormal heart ventricle morphology; MP:0002699 abnormal vitreous body morphology; MP:0003953 abnormal hormone level; MP:0002896 abnormal bone mineralization; MP:0005027 increased susceptibility to parasitic infection; MP:0003037 increased myocardial infarction size; MP:0008770 decreased survivor rate; MP:0001544 abnormal cardiovascular system physiology; MP:0003992 increased mortality induced by ionizing radiation; MP:0002908 delayed wound healing; MP:0001846 increased inflammatory response; MP:0002128 abnormal blood circulation; MP:0001552 increased circulating triglyceride level; MP:0005319 abnormal enzyme/coenzyme level; MP:0003795 abnormal bone structure; MP:0001120 abnormal uterus morphology; MP:0002451 abnormal macrophage physiology; MP:0003710 abnormal physiological neovascularization; MP:0002067 abnormal sensory capabilities/reflexes/nociception; MP:0003224 neuron degeneration; MP:0010755 abnormal heart right ventricle pressure; MP:0004982 abnormal osteoclast morphology; MP:0009642 abnormal blood homeostasis; MP:0005553 increased circulating creatinine level; MP:0002160 abnormal reproductive system morphology; MP:0003333 liver fibrosis; MP:0005178 increased circulating cholesterol level; MP:0005012 decreased eosinophil cell number; MP:0006271 abnormal involution of the mammary gland; MP:0001146 abnormal testis morphology; MP:0001431 abnormal eating behavior; MP:0001869 pancreas inflammation; MP:0006144 increased systemic arterial systolic blood pressure; MP:0004875 increased mean systemic arterial blood pressure; MP:0000062 increased bone mineral density; MP:0000130 abnormal trabecular bone morphology; MP:0000780 abnormal corpus callosum morphology; MP:0001790 abnormal immune system physiology; MP:0001260 increased body weight; MP:0001501 abnormal sleep pattern; MP:0005338 atherosclerotic lesions; MP:0002412 increased susceptibility to bacterial infection; MP:0005292 improved glucose tolerance; MP:0008734 decreased susceptibility to endotoxin shock; MP:0005316 abnormal response to tactile stimuli; MP:0001541 abnormal osteoclast physiology; MP:0008500 increased IgG2a level; MP:0005169 abnormal male meiosis; MP:0009808 decreased oligodendrocyte number; MP:0001845 abnormal inflammatory response; MP:0004947 skin inflammation; MP:0008566 increased interferon-gamma secretion; MP:0001764 abnormal homeostasis; MP:0005668 decreased circulating leptin level; MP:0011939 increased food intake; MP:0001929 abnormal gametogenesis; MP:0004851 increased testis weight; MP:0005582 increased renin activity; MP:0006264 decreased systemic arterial systolic blood pressure; MP:0002551 abnormal blood coagulation; MP:0009548 abnormal platelet aggregation; MP:0001664 abnormal digestion; MP:0005465 abnormal T-helper 1 physiology; MP:0000685 abnormal immune system morphology; MP:0006058 decreased cerebral infarction size; MP:0002733 abnormal thermal nociception; MP:0002078 abnormal glucose homeostasis; MP:0002906 increased susceptibility to pharmacologically induced seizures; MP:0004994 abnormal brain wave pattern; MP:0005464 abnormal platelet physiology; MP:0002133 abnormal respiratory system physiology; MP:0002891 increased insulin sensitivity; MP:0009623 enlarged inguinal lymph nodes; MP:0010875 increased bone volume; MP:0004985 decreased osteoclast cell number; MP:0002842 increased systemic arterial blood pressure; MP:0004782 abnormal surfactant physiology; MP:0002999 abnormal bone healing; MP:0004220 abnormal peripheral nervous system regeneration; MP:0005166 decreased susceptibility to injury; MP:0003434 decreased susceptibility to induced choroidal neovascularization; MP:0004893 decreased adiponectin level; MP:0009349 increased urine pH; MP:0002420 abnormal adaptive immunity; MP:0002166 abnormal tumor susceptibility; MP:0001783 decreased white adipose tissue amount; MP:0000230 abnormal systemic arterial blood pressure; MP:0005348 increased T cell proliferation; MP:0005410 abnormal fertilization; MP:0002865 increased growth rate; MP:0005610 increased circulating antidiuretic hormone level; MP:0006308 enlarged seminiferous tubules; MP:0008082 increased single-positive T cell number; MP:0030603 increased sperm number; MP:0002602 abnormal eosinophil cell number; MP:0009660 abnormal induced retinal neovascularization; MP:0011564 decreased urine prostaglandin level; MP:0000188 abnormal circulating glucose level; MP:0000199 abnormal circulating serum albumin level; MP:0000505 decreased digestive secretion; MP:0005183 abnormal circulating estradiol level; MP:0003177 allodynia; MP:0003966 abnormal adrenocorticotropin level; MP:0003995 abnormal uterine artery morphology; MP:0004042 decreased susceptibility to kidney reperfusion injury; MP:0004751 increased length of allograft survival; MP:0009011 prolonged diestrus; MP:0002724 enhanced wound healing; MP:0003194 abnormal frequency of paradoxical sleep; MP:0003823 increased left ventricle developed pressure; MP:0004389 abnormal respiratory bronchiole morphology; MP:0008539 decreased susceptibility to induced colitis; MP:0030013 improved central nervous system regeneration; MP:0020478 abnormal circadian sleep/wake cycle; MP:0002942 decreased circulating alanine transaminase level; MP:0005632 decreased circulating aspartate transaminase level; MP:0001881 abnormal mammary gland physiology; MP:0005124 increased circulating prolactin level; MP:0003930 abnormal tooth hard tissue morphology; MP:0010961 increased compact bone mass; MP:0013717 hyperlactation; MP:0004799 increased susceptibility to experimental autoimmune encephalomyelitis</t>
  </si>
  <si>
    <t>OMIM ID:222100 Type 1 diabetes mellitus</t>
  </si>
  <si>
    <t>DOID:9744 type 1 diabetes mellitus</t>
  </si>
  <si>
    <t>677</t>
  </si>
  <si>
    <t>1392</t>
  </si>
  <si>
    <t>[{"UniProt":"P29477","EnsemblGene":["ENSMUSG00000020826"],"EnsemblTrans":[["ENSMUST00000018610","ENSMUSP00000018610","principal2"]],"RefSeq":[["NM_001313921","NP_001300850","REVIEWED"],["NM_001313922","NP_001300851","REVIEWED"],["NM_010927","NP_035057","REVIEWED"]],"UCSC":["uc007kkc.1"],"SwissProt":["NOS2_MOUSE"]}]</t>
  </si>
  <si>
    <t>(ko00220)Arginine biosynthesis; (mmu00220)Arginine biosynthesis; (ko00330)Arginine and proline metabolism</t>
  </si>
  <si>
    <t>Gm5105</t>
  </si>
  <si>
    <t>329763</t>
  </si>
  <si>
    <t>D830013H12|EG329763</t>
  </si>
  <si>
    <t>predicted gene 5105</t>
  </si>
  <si>
    <t>chr3:137773149-137754522</t>
  </si>
  <si>
    <t>Lect2</t>
  </si>
  <si>
    <t>16841</t>
  </si>
  <si>
    <t>(Human)chm-II|chm2</t>
  </si>
  <si>
    <t>leukocyte cell-derived chemotaxin 2</t>
  </si>
  <si>
    <t>(Human)This gene encodes a secreted, 16 kDa protein that acts as a chemotactic factor to neutrophils and stimulates the growth of chondrocytes and osteoblasts. This protein has high sequence similarity to the chondromodulin repeat regions of the chicken myb-induced myeloid 1 protein. A polymorphism in this gene may be associated with rheumatoid arthritis. [provided by RefSeq, Jul 2008]</t>
  </si>
  <si>
    <t>chr13:56696373-56676772</t>
  </si>
  <si>
    <t>GO:0030178 negative regulation of Wnt signaling pathway;GO:0030111 regulation of Wnt signaling pathway;GO:0016055 Wnt signaling pathway</t>
  </si>
  <si>
    <t>[GO:0003674] molecular_function; [GO:0043167] ion binding; [GO:0005575] cellular_component; [GO:0005622] intracellular anatomical structure; [GO:0005737] cytoplasm; [GO:0005829] cytosol; [GO:0043226] organelle</t>
  </si>
  <si>
    <t>GO:0042802 identical protein binding;GO:0046872 metal ion binding;GO:0043169 cation binding</t>
  </si>
  <si>
    <t>[IPR008663] Leukocyte cell-derived chemotaxin 2; [IPR011055] Duplicated hybrid motif; [IPR017381] Leukocyte cell-derived chemotaxin 2, chordata</t>
  </si>
  <si>
    <t>MP:0001860 liver inflammation; MP:0005015 increased T cell number; MP:0003009 abnormal cytokine secretion; MP:0006413 increased T cell apoptosis; MP:0002442 abnormal leukocyte physiology</t>
  </si>
  <si>
    <t>(Human)OMIM ID:602882 Leukocyte cell-derived chemotaxin 2</t>
  </si>
  <si>
    <t>[{"UniProt":"A0A0R4J0R8","EnsemblGene":["ENSMUSG00000021539"],"EnsemblTrans":[["ENSMUST00000062806","ENSMUSP00000060495","principal1"]],"RefSeq":[["NM_010702","NP_034832","VALIDATED"]],"SwissProt":["A0A0R4J0R8_MOUSE"]},{"UniProt":"O88803","RefSeq":[["NM_010702","NP_034832","VALIDATED"]],"SwissProt":["LECT2_MOUSE"]}]</t>
  </si>
  <si>
    <t>Blnk</t>
  </si>
  <si>
    <t>17060</t>
  </si>
  <si>
    <t>BA|BASH|BC|BL|Bca|Ly-5|Ly-57|Ly5|Ly57|Lyw-57|SLP|SLP-65</t>
  </si>
  <si>
    <t>B cell linker</t>
  </si>
  <si>
    <t>(Human)This gene encodes a cytoplasmic linker or adaptor protein that plays a critical role in B cell development. This protein bridges B cell receptor-associated kinase activation with downstream signaling pathways, thereby affecting various biological functions. The phosphorylation of five tyrosine residues is necessary for this protein to nucleate distinct signaling effectors following B cell receptor activation. Mutations in this gene cause hypoglobulinemia and absent B cells, a disease in which the pro- to pre-B-cell transition is developmentally blocked. Deficiency in this protein has also been shown in some cases of pre-B acute lymphoblastic leukemia. Alternatively spliced transcript variants have been found for this gene. [provided by RefSeq, May 2012]</t>
  </si>
  <si>
    <t>chr19:40982664-40917371</t>
  </si>
  <si>
    <t>GO:0050853 B cell receptor signaling pathway;GO:0050851 antigen receptor-mediated signaling pathway;GO:0002429 immune response-activating cell surface receptor signaling pathway</t>
  </si>
  <si>
    <t>[GO:0008150] biological_process; [GO:0005575] cellular_component; [GO:0005622] intracellular anatomical structure; [GO:0005737] cytoplasm; [GO:0005886] plasma membrane; [GO:0005829] cytosol; [GO:0003674] molecular_function; [GO:0007165] signal transduction; [GO:0019899] enzyme binding; [GO:0043226] organelle; [GO:0002376] immune system process; [GO:0030674] protein-macromolecule adaptor activity</t>
  </si>
  <si>
    <t>GO:0043274 phospholipase binding;GO:0042169 SH2 domain binding;GO:0035591 signaling adaptor activity</t>
  </si>
  <si>
    <t>[IPR000980] SH2 domain; [IPR036860] SH2 domain superfamily</t>
  </si>
  <si>
    <t>MP:0002020 increased tumor incidence; MP:0002144 abnormal B cell differentiation; MP:0001802 arrested B cell differentiation; MP:0005017 decreased B cell number; MP:0008074 increased CD4-positive, alpha beta T cell number; MP:0008078 increased CD8-positive, alpha-beta T cell number; MP:0008182 decreased marginal zone B cell number; MP:0008190 decreased transitional stage B cell number; MP:0008211 decreased mature B cell number; MP:0008782 increased B cell apoptosis; MP:0000691 enlarged spleen; MP:0000694 spleen hypoplasia; MP:0008186 increased pro-B cell number; MP:0008210 increased mature B cell number; MP:0008215 decreased immature B cell number; MP:0002026 increased leukemia incidence; MP:0008498 decreased IgG3 level; MP:0008209 decreased pre-B cell number; MP:0005093 decreased B cell proliferation; MP:0001806 decreased IgM level; MP:0001805 decreased IgG level; MP:0002403 abnormal pre-B cell morphology; MP:0004762 increased anti-double stranded DNA antibody level; MP:0008174 decreased follicular B cell number; MP:0008217 abnormal B cell activation; MP:0003132 increased pre-B cell number; MP:0008168 decreased B-1a cell number; MP:0002460 decreased immunoglobulin level; MP:0009339 decreased splenocyte number; MP:0005022 abnormal immature B cell morphology; MP:0008171 abnormal mature B cell morphology; MP:0008099 abnormal plasma cell differentiation; MP:0008203 absent B-1a cells; MP:0008781 abnormal B cell apoptosis; MP:0008204 absent B-1b cells</t>
  </si>
  <si>
    <t>(Human)OMIM ID:604515 B-cell linker protein</t>
  </si>
  <si>
    <t>(Human)DOID:0060027 agammaglobulinemia 4</t>
  </si>
  <si>
    <t>107</t>
  </si>
  <si>
    <t>[{"UniProt":"Q9QUN3","EnsemblGene":["ENSMUSG00000061132"],"EnsemblTrans":[["ENSMUST00000054769","ENSMUSP00000057844","principal1"]],"RefSeq":[["NM_008528","NP_032554","VALIDATED"]],"UCSC":["uc008hll.1"],"SwissProt":["BLNK_MOUSE"]}]</t>
  </si>
  <si>
    <t>(ko05340)Primary immunodeficiency; (mmu05340)Primary immunodeficiency; (ko04662)B cell receptor signaling pathway</t>
  </si>
  <si>
    <t>Hoxa13</t>
  </si>
  <si>
    <t>15398</t>
  </si>
  <si>
    <t>Hd|Hox-1.1|Hox-1.10</t>
  </si>
  <si>
    <t>homeobox A13</t>
  </si>
  <si>
    <t>(Human)In vertebrates, the genes encoding the class of transcription factors called homeobox genes are found in clusters named A, B, C, and D on four separate chromosomes. Expression of these proteins is spatially and temporally regulated during embryonic development. This gene is part of the A cluster on chromosome 7 and encodes a DNA-binding transcription factor which may regulate gene expression, morphogenesis, and differentiation. Expansion of a polyalanine tract in the encoded protein can cause hand-foot-uterus syndrome, also known as hand-foot-genital syndrome. [provided by RefSeq, Jul 2008]</t>
  </si>
  <si>
    <t>chr6:52237865-52235833</t>
  </si>
  <si>
    <t>GO:0060847 endothelial cell fate specification;GO:2001055 positive regulation of mesenchymal cell apoptotic process;GO:0060839 endothelial cell fate commitment</t>
  </si>
  <si>
    <t>GO:0045111 intermediate filament cytoskeleton;GO:0005694 chromosome;GO:0005856 cytoskeleton</t>
  </si>
  <si>
    <t>[GO:0003674] molecular_function; [GO:0003677] DNA binding; [GO:0008150] biological_process; [GO:0009058] biosynthetic process; [GO:0034641] cellular nitrogen compound metabolic process; [GO:0003700] DNA-binding transcription factor activity; [GO:0005575] cellular_component; [GO:0005622] intracellular anatomical structure; [GO:0005634] nucleus; [GO:0043226] organelle; [GO:0005654] nucleoplasm; [GO:0048856] anatomical structure development; [GO:0030154] cell differentiation; [GO:0005856] cytoskeleton; [GO:0000003] reproduction; [GO:0005694] chromosome; [GO:0000902] cell morphogenesis; [GO:0042592] homeostatic process; [GO:0009790] embryo development; [GO:0007165] signal transduction; [GO:0007049] cell cycle; [GO:0000278] mitotic cell cycle; [GO:0140014] mitotic nuclear division; [GO:0008219] cell death</t>
  </si>
  <si>
    <t>[IPR001356] Homeobox domain; [IPR009057] Homeobox-like domain superfamily; [IPR017970] Homeobox, conserved site; [IPR022067] Homeobox protein Hox1A3 N-terminal</t>
  </si>
  <si>
    <t>MP:0001785 edema; MP:0011099 lethality throughout fetal growth and development, complete penetrance; MP:0008803 abnormal placental labyrinth vasculature morphology; MP:0011091 prenatal lethality, complete penetrance; MP:0001265 decreased body size; MP:0000280 thin ventricular wall; MP:0000564 syndactyly; MP:0004576 abnormal embryonic autopod plate morphology; MP:0002110 abnormal digit morphology; MP:0002109 abnormal limb morphology; MP:0011108 embryonic lethality during organogenesis, incomplete penetrance; MP:0000571 interdigital webbing; MP:0005306 abnormal phalanx morphology; MP:0002115 abnormal limb bone morphology; MP:0003073 abnormal metacarpal bone morphology; MP:0003072 abnormal metatarsal bone morphology; MP:0006280 abnormal digit development; MP:0011109 lethality throughout fetal growth and development, incomplete penetrance; MP:0001732 postnatal growth retardation; MP:0001926 female infertility; MP:0000554 abnormal carpal bone morphology; MP:0000565 oligodactyly; MP:0005104 abnormal tarsal bone morphology; MP:0001924 infertility; MP:0001925 male infertility; MP:0003270 intestinal obstruction; MP:0003446 renal hypoplasia; MP:0006279 abnormal limb development; MP:0000572 abnormal autopod morphology; MP:0002187 abnormal fibula morphology; MP:0002544 brachydactyly; MP:0003230 abnormal umbilical artery morphology; MP:0001163 abnormal prostate gland anterior lobe morphology; MP:0000519 hydronephrosis; MP:0003675 kidney cysts; MP:0000516 abnormal renal/urinary system morphology; MP:0005230 ectrodactyly; MP:0001219 thick epidermis; MP:0000492 abnormal rectum morphology; MP:0003124 hypospadia; MP:0013318 abnormal branching involved in seminal vesicle morphogenesis; MP:0002059 abnormal seminal vesicle morphology; MP:0000666 decreased prostate gland duct number; MP:0001157 small seminal vesicle; MP:0001715 placental labyrinth hypoplasia; MP:0000661 small prostate gland ventral lobe; MP:0012302 umbilical artery stenosis; MP:0001135 abnormal uterine cervix morphology; MP:0006253 clinodactyly; MP:0002774 small prostate gland; MP:0003942 abnormal urinary system development; MP:0003550 short perineum; MP:0003617 urinary bladder hypoplasia; MP:0009252 absent urinary bladder; MP:0003800 monodactyly; MP:0009001 absent hallux; MP:0013323 abnormal ampullary gland morphology; MP:0008983 small vagina; MP:0009087 dilated uterine horn; MP:0009103 abnormal penile bone morphology; MP:0009104 small penile bone; MP:0009227 uterine cervix hypoplasia; MP:0011780 abnormal female urethra morphology; MP:0011828 urinary bladder cysts; MP:0011829 vesicovaginal fistula</t>
  </si>
  <si>
    <t>OMIM ID:140000 Hand-foot-genital syndrome</t>
  </si>
  <si>
    <t>DOID:0060739 hand-foot-genital syndrome</t>
  </si>
  <si>
    <t>[{"UniProt":"Q62424","EnsemblGene":["ENSMUSG00000038203"],"EnsemblTrans":[["ENSMUST00000147595","ENSMUSP00000125221","principal1"]],"RefSeq":[["NM_008264","NP_032290","VALIDATED"]],"UCSC":["uc029vvl.1"],"SwissProt":["HXA13_MOUSE"]}]</t>
  </si>
  <si>
    <t>Cmpk2</t>
  </si>
  <si>
    <t>22169</t>
  </si>
  <si>
    <t>1200004E04Rik|TDK|TDKI|Tyk|Tyki</t>
  </si>
  <si>
    <t>cytidine monophosphate (UMP-CMP) kinase 2, mitochondrial</t>
  </si>
  <si>
    <t>(Human)This gene encodes one of the enzymes in the nucleotide synthesis salvage pathway that may participate in terminal differentiation of monocytic cells. Multiple transcript variants encoding different isoforms have been found for this gene. [provided by RefSeq, Feb 2012]</t>
  </si>
  <si>
    <t>chr12:26519121-26529836</t>
  </si>
  <si>
    <t>GO:0006233 dTDP biosynthetic process;GO:0046072 dTDP metabolic process;GO:0006227 dUDP biosynthetic process</t>
  </si>
  <si>
    <t>[GO:0003674] molecular_function; [GO:0016301] kinase activity; [GO:0008150] biological_process; [GO:0009058] biosynthetic process; [GO:0044281] small molecule metabolic process; [GO:0034641] cellular nitrogen compound metabolic process; [GO:0043167] ion binding; [GO:0005575] cellular_component; [GO:0005622] intracellular anatomical structure; [GO:0005634] nucleus; [GO:0043226] organelle; [GO:0005654] nucleoplasm; [GO:0005737] cytoplasm; [GO:0005739] mitochondrion</t>
  </si>
  <si>
    <t>GO:0004798 thymidylate kinase activity;GO:0033862 UMP kinase activity;GO:0009041 uridylate kinase activity</t>
  </si>
  <si>
    <t>[IPR014505] UMP-CMP kinase 2, mitochondrial; [IPR027417] P-loop containing nucleoside triphosphate hydrolase; [IPR039430] Thymidylate kinase-like domain</t>
  </si>
  <si>
    <t>MP:0001402 hypoactivity; MP:0002797 increased thigmotaxis; MP:0010124 decreased bone mineral content; MP:0002834 decreased heart weight; MP:0005565 increased blood urea nitrogen level; MP:0004924 abnormal behavior; MP:0005178 increased circulating cholesterol level; MP:0003393 decreased cardiac output; MP:0001556 increased circulating HDL cholesterol level; MP:0001363 increased anxiety-related response</t>
  </si>
  <si>
    <t>(Human)OMIM ID:611787 Cytidine monophosphate (ump-cmp) kinase 2, mitochondrial</t>
  </si>
  <si>
    <t>[{"UniProt":"Q3U5Q7","EnsemblGene":["ENSMUSG00000020638"],"EnsemblTrans":[["ENSMUST00000020969","ENSMUSP00000020969","principal1"]],"RefSeq":[["NM_020557","NP_065582","VALIDATED"]],"UCSC":["uc007nfj.1"],"SwissProt":["CMPK2_MOUSE"]}]</t>
  </si>
  <si>
    <t>(mmu)Pyrimidine ribonucleotide biosynthesis, UMP =&gt; UDP/UTP,CDP/CTP; (M00052)Pyrimidine ribonucleotide biosynthesis, UMP =&gt; UDP/UTP,CDP/CTP; (ko00240)Pyrimidine metabolism</t>
  </si>
  <si>
    <t>Acbd4</t>
  </si>
  <si>
    <t>67131</t>
  </si>
  <si>
    <t>2010009P05Rik|2010015A21Rik|AI849317</t>
  </si>
  <si>
    <t>acyl-Coenzyme A binding domain containing 4</t>
  </si>
  <si>
    <t>(Human)This gene encodes a member of the acyl-coenzyme A binding domain containing protein family. All family members contain the conserved acyl-Coenzyme A binding domain, which binds acyl-CoA thiol esters. They are thought to play roles in acyl-CoA dependent lipid metabolism. Multiple transcript variants encoding different isoforms have been found for this gene. [provided by RefSeq, Oct 2008]</t>
  </si>
  <si>
    <t>chr11:102992524-103003026</t>
  </si>
  <si>
    <t>[GO:0005575] cellular_component; [GO:0003674] molecular_function; [GO:0008150] biological_process; [GO:0043167] ion binding</t>
  </si>
  <si>
    <t>[IPR014352] FERM/acyl-CoA-binding protein superfamily; [IPR000582] Acyl-CoA-binding protein, ACBP; [IPR022408] Acyl-CoA-binding protein, ACBP, conserved site; [IPR035984] Acyl-CoA binding protein superfamily</t>
  </si>
  <si>
    <t>[{"UniProt":"Q80X94","RefSeq":[["NM_025988","NP_080264","VALIDATED"]],"UCSC":["uc007lth.1"],"SwissProt":["Q80X94_MOUSE"]}]</t>
  </si>
  <si>
    <t>Fam118a</t>
  </si>
  <si>
    <t>73225</t>
  </si>
  <si>
    <t>(Human)C22orf8</t>
  </si>
  <si>
    <t>family with sequence similarity 118, member A</t>
  </si>
  <si>
    <t>chr15:84921263-85001781</t>
  </si>
  <si>
    <t>[GO:0005575] cellular_component; [GO:0008150] biological_process; [GO:0003674] molecular_function</t>
  </si>
  <si>
    <t>[IPR033353] Protein FAM118A; [IPR038916] Protein FAM118; [IPR039444] SIR2-like domain</t>
  </si>
  <si>
    <t>[{"UniProt":"Q91YN1","EnsemblGene":["ENSMUSG00000022434"],"RefSeq":[["XM_006521483","XP_006521546"]],"SwissProt":["F118A_MOUSE"]}]</t>
  </si>
  <si>
    <t>Slc7a9</t>
  </si>
  <si>
    <t>30962</t>
  </si>
  <si>
    <t>CSN|CSNU3</t>
  </si>
  <si>
    <t>solute carrier family 7 (cationic amino acid transporter, y+ system), member 9</t>
  </si>
  <si>
    <t>(Human)This gene encodes a protein that belongs to a family of light subunits of amino acid transporters. This protein plays a role in the high-affinity and sodium-independent transport of cystine and neutral and dibasic amino acids, and appears to function in the reabsorption of cystine in the kidney tubule. Mutations in this gene cause non-type I cystinuria, a disease that leads to cystine stones in the urinary system due to impaired transport of cystine and dibasic amino acids. Alternate transcript variants, which encode the same protein, have been found for this gene. [provided by RefSeq, Jul 2011]</t>
  </si>
  <si>
    <t>chr7:35148152-35165459</t>
  </si>
  <si>
    <t>GO:0015811 L-cystine transport;GO:0000101 sulfur amino acid transport;GO:0072337 modified amino acid transport</t>
  </si>
  <si>
    <t>GO:0015184 L-cystine transmembrane transporter activity;GO:0000099 sulfur amino acid transmembrane transporter activity;GO:0072349 modified amino acid transmembrane transporter activity</t>
  </si>
  <si>
    <t>MP:0000519 hydronephrosis; MP:0002703 abnormal renal tubule morphology; MP:0002705 dilated renal tubules; MP:0004154 renal tubular necrosis; MP:0005311 abnormal circulating amino acid level; MP:0011402 renal cast; MP:0011405 tubulointerstitial nephritis; MP:0009645 crystalluria; MP:0003311 aminoaciduria; MP:0005360 urolithiasis; MP:0020400 cystinuria; MP:0011799 increased urinary bladder weight; MP:0020401 argininuria; MP:0020402 ornithinuria; MP:0020403 lysinuria; MP:0030617 hyperglutaminuria</t>
  </si>
  <si>
    <t>OMIM ID:220100 Cystinuria</t>
  </si>
  <si>
    <t>DOID:9266 cystinuria</t>
  </si>
  <si>
    <t>[{"UniProt":"Q9QXA6","EnsemblGene":["ENSMUSG00000030492"],"EnsemblTrans":[["ENSMUST00000032703","ENSMUSP00000032703","principal1"],["ENSMUST00000118383","ENSMUSP00000113181","principal1"],["ENSMUST00000118969","ENSMUSP00000112726","principal1"]],"RefSeq":[["NM_001199015","NP_001185944","VALIDATED"],["NM_001199016","NP_001185945","VALIDATED"],["NM_021291","NP_067266","VALIDATED"],["XM_006540044","XP_006540107","MODEL"],["XM_006540045","XP_006540108","MODEL"],["XM_011250591","XP_011248893","MODEL"],["XM_011250592","XP_011248894","MODEL"]],"UCSC":["uc009gjw.2"],"SwissProt":["BAT1_MOUSE"]},{"UniProt":"Q3UQE3","RefSeq":[["NM_001199015","NP_001185944","VALIDATED"],["NM_001199016","NP_001185945","VALIDATED"],["NM_021291","NP_067266","VALIDATED"],["XM_006540044","XP_006540107","MODEL"],["XM_006540045","XP_006540108","MODEL"],["XM_011250591","XP_011248893","MODEL"],["XM_011250592","XP_011248894","MODEL"]],"SwissProt":["Q3UQE3_MOUSE"]}]</t>
  </si>
  <si>
    <t>C6</t>
  </si>
  <si>
    <t>12274</t>
  </si>
  <si>
    <t>AW111623</t>
  </si>
  <si>
    <t>complement component 6</t>
  </si>
  <si>
    <t>(Human)This gene encodes a component of the complement cascade. The encoded protein is part of the membrane attack complex that can be incorporated into the cell membrane and cause cell lysis. Mutations in this gene are associated with complement component-6 deficiency. Transcript variants encoding the same protein have been described.[provided by RefSeq, Nov 2012]</t>
  </si>
  <si>
    <t>chr15:4756550-4833527</t>
  </si>
  <si>
    <t>GO:0001970 positive regulation of activation of membrane attack complex;GO:0001969 regulation of activation of membrane attack complex;GO:0001905 activation of membrane attack complex</t>
  </si>
  <si>
    <t>GO:0005579 membrane attack complex;GO:0046930 pore complex;GO:0098797 plasma membrane protein complex</t>
  </si>
  <si>
    <t>[GO:0003674] molecular_function; [GO:0008150] biological_process; [GO:0002376] immune system process; [GO:0005575] cellular_component; [GO:0032991] protein-containing complex; [GO:0005886] plasma membrane; [GO:0048856] anatomical structure development; [GO:0048646] anatomical structure formation involved in morphogenesis; [GO:0005615] extracellular space; [GO:0005576] extracellular region; [GO:0006950] response to stress; [GO:0009790] embryo development; [GO:0008219] cell death</t>
  </si>
  <si>
    <t>[IPR000436] Sushi/SCR/CCP domain; [IPR000884] Thrombospondin type-1 (TSP1) repeat; [IPR001862] Membrane attack complex component/perforin/complement C9; [IPR002172] Low-density lipoprotein (LDL) receptor class A repeat; [IPR020863] Membrane attack complex component/perforin domain, conserved site; [IPR020864] Membrane attack complex component/perforin (MACPF) domain; [IPR023415] Low-density lipoprotein (LDL) receptor class A, conserved site; [IPR035976] Sushi/SCR/CCP superfamily; [IPR036055] LDL receptor-like superfamily; [IPR036383] Thrombospondin type-1 (TSP1) repeat superfamily; [IPR002350] Kazal domain; [IPR003884] Factor I / membrane attack complex</t>
  </si>
  <si>
    <t>MP:0005166 decreased susceptibility to injury</t>
  </si>
  <si>
    <t>(Human)OMIM ID:217050 Complement component 6</t>
  </si>
  <si>
    <t>(Human)DOID:0060299 complement component 6 deficiency</t>
  </si>
  <si>
    <t>[{"UniProt":"Q91X70","EnsemblGene":["ENSMUSG00000022181"],"EnsemblTrans":[["ENSMUST00000022788","ENSMUSP00000022788",""],["ENSMUST00000162585","ENSMUSP00000124417",""]],"RefSeq":[["NM_016704","NP_057913","VALIDATED"]],"UCSC":["uc007vco.2"],"SwissProt":["Q91X70_MOUSE"]}]</t>
  </si>
  <si>
    <t>(ko05020)Prion diseases; (mmu05020)Prion diseases; (ko04610)Complement and coagulation cascades</t>
  </si>
  <si>
    <t>Depdc7</t>
  </si>
  <si>
    <t>211896</t>
  </si>
  <si>
    <t>AV216087</t>
  </si>
  <si>
    <t>DEP domain containing 7</t>
  </si>
  <si>
    <t>chr2:104573202-104552129</t>
  </si>
  <si>
    <t>GO:0035556 intracellular signal transduction;GO:0007165 signal transduction;GO:0023052 signaling</t>
  </si>
  <si>
    <t>[GO:0008150] biological_process; [GO:0007165] signal transduction; [GO:0003674] molecular_function; [GO:0005575] cellular_component</t>
  </si>
  <si>
    <t>[IPR000591] DEP domain; [IPR036388] Winged helix-like DNA-binding domain superfamily; [IPR036390] Winged helix DNA-binding domain superfamily</t>
  </si>
  <si>
    <t>MP:0002965 increased circulating serum albumin level; MP:0010068 decreased red blood cell distribution width</t>
  </si>
  <si>
    <t>(Human)OMIM ID:612294 Dep domain-containing protein 7</t>
  </si>
  <si>
    <t>[{"UniProt":"Q91WS7","EnsemblGene":["ENSMUSG00000027173"],"EnsemblTrans":[["ENSMUST00000028595","ENSMUSP00000028595","principal1"]],"RefSeq":[["NM_144804","NP_659053","VALIDATED"]],"UCSC":["uc008lke.1"],"SwissProt":["DEPD7_MOUSE"]}]</t>
  </si>
  <si>
    <t>Mep1b</t>
  </si>
  <si>
    <t>17288</t>
  </si>
  <si>
    <t>Mep-1|Mep-1b</t>
  </si>
  <si>
    <t>meprin 1 beta</t>
  </si>
  <si>
    <t>(Human)Meprins are multidomain zinc metalloproteases that are highly expressed in mammalian kidney and intestinal brush border membranes, and in leukocytes and certain cancer cells. They are involved in the hydrolysis of a variety of peptide and protein substrates, and have been implicated in cancer and intestinal inflammation. Mature meprins are oligomers of evolutionarily related, but separately encoded alpha and/or beta subunits. Homooligomers of alpha subunit are secreted, whereas, oligomers containing the beta subunit are plasma membrane-bound. This gene encodes the beta subunit. Targeted disruption of this gene in mice affects embryonic viability, renal gene expression profiles, and distribution of the membrane-associated alpha subunit in kidney and intestine. [provided by RefSeq, Oct 2011]</t>
  </si>
  <si>
    <t>chr18:21205401-21233256</t>
  </si>
  <si>
    <t>GO:1901998 toxin transport;GO:0006954 inflammatory response;GO:0006952 defense response</t>
  </si>
  <si>
    <t>GO:0017090 meprin A complex;GO:0098796 membrane protein complex;GO:0005887 integral component of plasma membrane</t>
  </si>
  <si>
    <t>[GO:0008150] biological_process; [GO:0003674] molecular_function; [GO:0008233] peptidase activity; [GO:0005575] cellular_component; [GO:0043167] ion binding; [GO:0005886] plasma membrane; [GO:0005576] extracellular region; [GO:0006950] response to stress; [GO:0006810] transport; [GO:0032991] protein-containing complex</t>
  </si>
  <si>
    <t>[IPR001506] Peptidase M12A; [IPR024079] Metallopeptidase, catalytic domain superfamily; [IPR034302] Meprin beta subunit; [IPR000742] EGF-like domain; [IPR000998] MAM domain; [IPR002083] MATH/TRAF domain; [IPR006026] Peptidase, metallopeptidase; [IPR008294] Meprin alpha/beta subunit; [IPR008974] TRAF-like; [IPR013320] Concanavalin A-like lectin/glucanase domain superfamily</t>
  </si>
  <si>
    <t>MP:0011101 prenatal lethality, incomplete penetrance; MP:0001935 decreased litter size; MP:0005566 decreased blood urea nitrogen level; MP:0005554 decreased circulating creatinine level; MP:0001876 decreased inflammatory response; MP:0009642 abnormal blood homeostasis; MP:0001260 increased body weight; MP:0009643 abnormal urine homeostasis; MP:0004042 decreased susceptibility to kidney reperfusion injury; MP:0011352 proximal convoluted tubule brush border loss</t>
  </si>
  <si>
    <t>(Human)OMIM ID:600389 Meprin, beta subunit</t>
  </si>
  <si>
    <t>[{"UniProt":"Q61847","EnsemblGene":["ENSMUSG00000024313"],"SwissProt":["MEP1B_MOUSE"]}]</t>
  </si>
  <si>
    <t>Slc5a1</t>
  </si>
  <si>
    <t>20537</t>
  </si>
  <si>
    <t>Sgl|Sglt1</t>
  </si>
  <si>
    <t>solute carrier family 5 (sodium/glucose cotransporter), member 1</t>
  </si>
  <si>
    <t>(Human)This gene encodes a member of the sodium-dependent glucose transporter (SGLT) family. The encoded integral membrane protein is the primary mediator of dietary glucose and galactose uptake from the intestinal lumen. Mutations in this gene have been associated with glucose-galactose malabsorption. Multiple transcript variants encoding different isoforms have been found for this gene. [provided by RefSeq, Jan 2012]</t>
  </si>
  <si>
    <t>chr5:33261563-33320043</t>
  </si>
  <si>
    <t>GO:0000017 alpha-glucoside transport;GO:0042946 glucoside transport;GO:0035377 transepithelial water transport</t>
  </si>
  <si>
    <t>[GO:0005575] cellular_component; [GO:0006810] transport; [GO:0008150] biological_process; [GO:0055085] transmembrane transport; [GO:0022857] transmembrane transporter activity; [GO:0003674] molecular_function; [GO:0005886] plasma membrane; [GO:0005622] intracellular anatomical structure; [GO:0043226] organelle</t>
  </si>
  <si>
    <t>GO:0015151 alpha-glucoside transmembrane transporter activity;GO:0042947 glucoside transmembrane transporter activity;GO:0055056 D-glucose transmembrane transporter activity</t>
  </si>
  <si>
    <t>MP:0002083 premature death; MP:0001262 decreased body weight; MP:0008489 slow postnatal weight gain; MP:0009480 distended cecum; MP:0011083 lethality at weaning, complete penetrance; MP:0000496 abnormal small intestine morphology; MP:0002727 decreased circulating insulin level; MP:0005560 decreased circulating glucose level; MP:0001759 increased urine glucose level; MP:0011940 decreased food intake; MP:0005292 improved glucose tolerance; MP:0010155 abnormal intestine physiology; MP:0010868 increased bone trabecula number; MP:0002078 abnormal glucose homeostasis; MP:0004348 long femur; MP:0000188 abnormal circulating glucose level; MP:0000489 abnormal large intestine morphology; MP:0005418 abnormal circulating hormone level; MP:0011447 abnormal renal glucose reabsorption</t>
  </si>
  <si>
    <t>(Human)OMIM ID:182380 Solute carrier family 5 (sodium/glucose cotransporter), member 1</t>
  </si>
  <si>
    <t>[{"UniProt":"Q9QXI6","EnsemblGene":["ENSMUSG00000011034"],"EnsemblTrans":[["ENSMUST00000011178","ENSMUSP00000011178","principal1"]],"RefSeq":[["NM_019810","NP_062784","VALIDATED"]],"UCSC":["uc008xah.2"],"SwissProt":["Q9QXI6_MOUSE"]},{"UniProt":"Q8C3K6","RefSeq":[["NM_019810","NP_062784","VALIDATED"]],"SwissProt":["SC5A1_MOUSE"]},{"UniProt":"Q8CCA7","RefSeq":[["NM_019810","NP_062784","VALIDATED"]],"SwissProt":["Q8CCA7_MOUSE"]}]</t>
  </si>
  <si>
    <t>(ko04973)Carbohydrate digestion and absorption; (mmu04973)Carbohydrate digestion and absorption; (ko04978)Mineral absorption</t>
  </si>
  <si>
    <t>Fabp1</t>
  </si>
  <si>
    <t>14080</t>
  </si>
  <si>
    <t>Fa|Fabpl|L-F|L-FABP</t>
  </si>
  <si>
    <t>fatty acid binding protein 1, liver</t>
  </si>
  <si>
    <t>(Human)This gene encodes the fatty acid binding protein found in liver. Fatty acid binding proteins are a family of small, highly conserved, cytoplasmic proteins that bind long-chain fatty acids and other hydrophobic ligands. This protein and FABP6 (the ileal fatty acid binding protein) are also able to bind bile acids. It is thought that FABPs roles include fatty acid uptake, transport, and metabolism. [provided by RefSeq, Mar 2011]</t>
  </si>
  <si>
    <t>chr6:71176863-71182018</t>
  </si>
  <si>
    <t>GO:0032000 positive regulation of fatty acid beta-oxidation;GO:0046321 positive regulation of fatty acid oxidation;GO:0031998 regulation of fatty acid beta-oxidation</t>
  </si>
  <si>
    <t>GO:0045179 apical cortex;GO:0005782 peroxisomal matrix;GO:0031907 microbody lumen</t>
  </si>
  <si>
    <t>[GO:0003674] molecular_function; [GO:0008289] lipid binding; [GO:0043167] ion binding; [GO:0005575] cellular_component; [GO:0005622] intracellular anatomical structure; [GO:0005737] cytoplasm; [GO:0005634] nucleus; [GO:0043226] organelle; [GO:0005654] nucleoplasm; [GO:0032991] protein-containing complex; [GO:0005829] cytosol; [GO:0008150] biological_process; [GO:0008219] cell death; [GO:0006950] response to stress; [GO:0005777] peroxisome; [GO:0006810] transport; [GO:0044281] small molecule metabolic process; [GO:0009056] catabolic process; [GO:0006629] lipid metabolic process</t>
  </si>
  <si>
    <t>GO:0032052 bile acid binding;GO:0005324 long-chain fatty acid transporter activity;GO:0005504 fatty acid binding</t>
  </si>
  <si>
    <t>[IPR000463] Cytosolic fatty-acid binding; [IPR012674] Calycin; [IPR031259] Intracellular lipid binding protein; [IPR031276] Liver basic fatty acid-binding protein</t>
  </si>
  <si>
    <t>MP:0005344 increased circulating bilirubin level; MP:0010052 increased grip strength; MP:0002727 decreased circulating insulin level; MP:0002118 abnormal lipid homeostasis; MP:0001547 abnormal lipid level; MP:0002078 abnormal glucose homeostasis; MP:0010068 decreased red blood cell distribution width; MP:0002139 abnormal hepatobiliary system physiology; MP:0009356 decreased liver triglyceride level; MP:0012361 decreased large unstained cell number</t>
  </si>
  <si>
    <t>(Human)OMIM ID:134650 Fatty acid-binding protein 1</t>
  </si>
  <si>
    <t>[{"UniProt":"P12710","EnsemblGene":["ENSMUSG00000054422"],"EnsemblTrans":[["ENSMUST00000067492","ENSMUSP00000064655","principal1"]],"RefSeq":[["NM_017399","NP_059095","VALIDATED"]],"UCSC":["uc009cgh.1"],"SwissProt":["FABPL_MOUSE"]},{"UniProt":"Q3V2F7","RefSeq":[["NM_017399","NP_059095","VALIDATED"]],"SwissProt":["Q3V2F7_MOUSE"]}]</t>
  </si>
  <si>
    <t>(ko04975)Fat digestion and absorption; (mmu04975)Fat digestion and absorption; (ko03320)PPAR signaling pathway</t>
  </si>
  <si>
    <t>Anxa8</t>
  </si>
  <si>
    <t>11752</t>
  </si>
  <si>
    <t>AI466995|An|Anx8</t>
  </si>
  <si>
    <t>annexin A8</t>
  </si>
  <si>
    <t>(Human)This gene encodes a member of the annexin family of evolutionarily conserved Ca2+ and phospholipid binding proteins. The encoded protein may function as an an anticoagulant that indirectly inhibits the thromboplastin-specific complex. Overexpression of this gene has been associated with acute myelocytic leukemia. A highly similar duplicated copy of this gene is found in close proximity on the long arm of chromosome 10. [provided by RefSeq, Apr 2014];This gene encodes a member of the annexin family of evolutionarily conserved Ca2+ and phospholipid binding proteins. The encoded protein may function as an an anticoagulant that indirectly inhibits the thromboplastin-specific complex. Overexpression of this gene has been associated with acute myelocytic leukemia. A highly similar duplicated copy of this gene is found in close proximity on the long arm of chromosome 10. [provided by RefSeq, Jul 2008]</t>
  </si>
  <si>
    <t>chr14:33807936-33822528</t>
  </si>
  <si>
    <t>GO:1900138 negative regulation of phospholipase A2 activity;GO:0010519 negative regulation of phospholipase activity;GO:1900003 regulation of serine-type endopeptidase activity</t>
  </si>
  <si>
    <t>GO:0031902 late endosome membrane;GO:0005770 late endosome;GO:0010008 endosome membrane</t>
  </si>
  <si>
    <t>[GO:0003674] molecular_function; [GO:0043167] ion binding; [GO:0008289] lipid binding; [GO:0005575] cellular_component; [GO:0005622] intracellular anatomical structure; [GO:0005737] cytoplasm; [GO:0005829] cytosol; [GO:0005886] plasma membrane; [GO:0008150] biological_process; [GO:0006950] response to stress; [GO:0008092] cytoskeletal protein binding; [GO:0006810] transport; [GO:0016192] vesicle-mediated transport; [GO:0043226] organelle; [GO:0005768] endosome; [GO:0031410] cytoplasmic vesicle</t>
  </si>
  <si>
    <t>GO:0043325 phosphatidylinositol-3,4-bisphosphate binding;GO:0005547 phosphatidylinositol-3,4,5-trisphosphate binding;GO:0005544 calcium-dependent phospholipid binding</t>
  </si>
  <si>
    <t>[IPR001464] Annexin; [IPR009115] Annexin A8; [IPR018252] Annexin repeat, conserved site; [IPR018502] Annexin repeat; [IPR037104] Annexin superfamily</t>
  </si>
  <si>
    <t>MP:0010092 increased circulating magnesium level</t>
  </si>
  <si>
    <t>(Human)OMIM ID:602396 Annexin a8</t>
  </si>
  <si>
    <t>[{"UniProt":"O35640","EnsemblGene":["ENSMUSG00000021950"],"EnsemblTrans":[["ENSMUST00000022519","ENSMUSP00000022519","principal1"]],"RefSeq":[["NM_001281845","NP_001268774","VALIDATED"],["NM_013473","NP_038501","VALIDATED"]],"UCSC":["uc007taj.2"],"SwissProt":["ANXA8_MOUSE"]},{"UniProt":"Q921D0","EnsemblGene":["ENSMUSG00000021950"],"EnsemblTrans":[["ENSMUST00000120077","ENSMUSP00000113662",""]],"RefSeq":[["NM_001281845","NP_001268774","VALIDATED"]],"UCSC":["uc011zis.2"],"SwissProt":["Q921D0_MOUSE"]}]</t>
  </si>
  <si>
    <t>Dennd5b</t>
  </si>
  <si>
    <t>320560</t>
  </si>
  <si>
    <t>9330160C06Rik|AI852444|D030011O10Rik|Gm17524</t>
  </si>
  <si>
    <t>DENN/MADD domain containing 5B</t>
  </si>
  <si>
    <t>chr6:149003178-148889566</t>
  </si>
  <si>
    <t>GO:1901506 regulation of acylglycerol transport;GO:1901508 positive regulation of acylglycerol transport;GO:1905883 regulation of triglyceride transport</t>
  </si>
  <si>
    <t>[GO:0003674] molecular_function; [GO:0005575] cellular_component; [GO:0008150] biological_process; [GO:0019899] enzyme binding; [GO:0006810] transport</t>
  </si>
  <si>
    <t>GO:0005085 guanyl-nucleotide exchange factor activity;GO:0005096 GTPase activator activity;GO:0030695 GTPase regulator activity</t>
  </si>
  <si>
    <t>[IPR001024] PLAT/LH2 domain; [IPR001194] cDENN domain; [IPR004012] RUN domain; [IPR005112] dDENN domain; [IPR005113] uDENN domain; [IPR036392] PLAT/LH2 domain superfamily; [IPR037213] RUN domain superfamily; [IPR037516] Tripartite DENN domain; [IPR043153] DENN domain, C-terminal lobe</t>
  </si>
  <si>
    <t>MP:0000186 decreased circulating HDL cholesterol level; MP:0009485 distended ileum; MP:0001663 abnormal digestive system physiology; MP:0000496 abnormal small intestine morphology; MP:0003271 abnormal duodenum morphology; MP:0014143 decreased body fat mass; MP:0003960 increased lean body mass; MP:0005341 decreased susceptibility to atherosclerosis; MP:0005292 improved glucose tolerance; MP:0010155 abnormal intestine physiology; MP:0003949 abnormal circulating lipid level; MP:0003975 increased circulating VLDL triglyceride level; MP:0010360 decreased liver free fatty acids level; MP:0010182 decreased susceptibility to weight gain; MP:0010026 decreased liver cholesterol level; MP:0011881 distended duodenum; MP:0011503 distended jejunum; MP:0013957 increased small intestine length; MP:0020182 abnormal body mass index</t>
  </si>
  <si>
    <t>(Human)OMIM ID:617279 Denn domain-containing protein 5b</t>
  </si>
  <si>
    <t>[{"UniProt":"A2RSQ0","EnsemblGene":["ENSMUSG00000030313"],"EnsemblTrans":[["ENSMUST00000111557","ENSMUSP00000107182","principal1"]],"RefSeq":[["NM_177192","NP_796166","VALIDATED"]],"UCSC":["uc009ett.1"],"SwissProt":["DEN5B_MOUSE"]}]</t>
  </si>
  <si>
    <t>Ttc39a</t>
  </si>
  <si>
    <t>230603</t>
  </si>
  <si>
    <t>4922503N01Rik</t>
  </si>
  <si>
    <t>tetratricopeptide repeat domain 39A</t>
  </si>
  <si>
    <t>chr4:109251344-109301942</t>
  </si>
  <si>
    <t>GO:0005813 centrosome;GO:0005815 microtubule organizing center;GO:0015630 microtubule cytoskeleton</t>
  </si>
  <si>
    <t>[GO:0003674] molecular_function; [GO:0008150] biological_process; [GO:0005575] cellular_component; [GO:0005622] intracellular anatomical structure; [GO:0043226] organelle; [GO:0005856] cytoskeleton; [GO:0005815] microtubule organizing center</t>
  </si>
  <si>
    <t>[IPR019412] Inclusion body clearance protein Iml2/Tetratricopeptide repeat protein 39; [IPR030416] Tetratricopeptide repeat protein 39A; [IPR019734] Tetratricopeptide repeat</t>
  </si>
  <si>
    <t>MP:0002833 increased heart weight; MP:0005642 decreased mean corpuscular hemoglobin concentration; MP:0001566 increased circulating phosphate level</t>
  </si>
  <si>
    <t>[{"UniProt":"A2ACP1","EnsemblGene":["ENSMUSG00000028555"],"SwissProt":["TT39A_MOUSE"]}]</t>
  </si>
  <si>
    <t>Igsf23</t>
  </si>
  <si>
    <t>70080</t>
  </si>
  <si>
    <t>2210010C17Rik</t>
  </si>
  <si>
    <t>immunoglobulin superfamily, member 23</t>
  </si>
  <si>
    <t>(Human)This gene encodes a protein that has one immunoglobulin (Ig) domain and is a member of the immunoglobulin superfamily. Proteins in this superfamily are usually found on or in cell membranes and act as receptors in immune response pathways. [provided by RefSeq, Nov 2011]</t>
  </si>
  <si>
    <t>chr7:19687579-19671230</t>
  </si>
  <si>
    <t>[IPR007110] Immunoglobulin-like domain; [IPR013783] Immunoglobulin-like fold; [IPR036179] Immunoglobulin-like domain superfamily</t>
  </si>
  <si>
    <t>[{"UniProt":"B2RTN2","EnsemblGene":["ENSMUSG00000040498"],"EnsemblTrans":[["ENSMUST00000043440","ENSMUSP00000047914","principal2"]],"RefSeq":[["NM_027308","NP_081584","VALIDATED"]],"UCSC":["uc009fnq.1"],"SwissProt":["B2RTN2_MOUSE"]}]</t>
  </si>
  <si>
    <t>Gata5</t>
  </si>
  <si>
    <t>14464</t>
  </si>
  <si>
    <t>(Human)CHTD5|GATAS|bB379O24.1</t>
  </si>
  <si>
    <t>GATA binding protein 5</t>
  </si>
  <si>
    <t>(Human)The protein encoded by this gene is a transcription factor that contains two GATA-type zinc fingers. The encoded protein is known to bind to hepatocyte nuclear factor-1alpha (HNF-1alpha), and this interaction is essential for cooperative activation of the intestinal lactase-phlorizin hydrolase promoter. In other organisms, similar proteins may be involved in the establishment of cardiac smooth muscle cell diversity. [provided by RefSeq, Jul 2008]</t>
  </si>
  <si>
    <t>chr2:179977296-179966881</t>
  </si>
  <si>
    <t>GO:0061999 regulation of cardiac endothelial to mesenchymal transition;GO:0062000 positive regulation of cardiac endothelial to mesenchymal transition;GO:0140074 cardiac endothelial to mesenchymal transition</t>
  </si>
  <si>
    <t>GO:0000785 chromatin;GO:0005694 chromosome;GO:0043228 non-membrane-bounded organelle</t>
  </si>
  <si>
    <t>[GO:0005575] cellular_component; [GO:0005622] intracellular anatomical structure; [GO:0005634] nucleus; [GO:0043226] organelle; [GO:0003674] molecular_function; [GO:0003677] DNA binding; [GO:0008150] biological_process; [GO:0009058] biosynthetic process; [GO:0034641] cellular nitrogen compound metabolic process; [GO:0003700] DNA-binding transcription factor activity; [GO:0043167] ion binding; [GO:0030154] cell differentiation; [GO:0005694] chromosome; [GO:0048856] anatomical structure development; [GO:0007155] cell adhesion; [GO:0007165] signal transduction; [GO:0048646] anatomical structure formation involved in morphogenesis</t>
  </si>
  <si>
    <t>GO:0008270 zinc ion binding;GO:0046914 transition metal ion binding;GO:0000978 RNA polymerase II cis-regulatory region sequence-specific DNA binding</t>
  </si>
  <si>
    <t>[IPR000679] Zinc finger, GATA-type; [IPR008013] GATA-type transcription activator, N-terminal; [IPR013088] Zinc finger, NHR/GATA-type; [IPR016375] Transcription factor GATA-4/5/6; [IPR039355] Transcription factor GATA</t>
  </si>
  <si>
    <t>MP:0000274 enlarged heart; MP:0002962 increased urine protein level; MP:0000267 abnormal heart development; MP:0001923 reduced female fertility; MP:0000280 thin ventricular wall; MP:0002135 abnormal kidney morphology; MP:0005264 glomerulosclerosis; MP:0005325 abnormal renal glomerulus morphology; MP:0001859 kidney inflammation; MP:0001119 abnormal female reproductive system morphology; MP:0002128 abnormal blood circulation; MP:0003921 abnormal heart left ventricle morphology; MP:0003920 abnormal heart right ventricle morphology; MP:0010724 thick interventricular septum; MP:0000516 abnormal renal/urinary system morphology; MP:0008788 abnormal fetal cardiomyocyte morphology; MP:0010595 abnormal aortic valve cusp morphology; MP:0010463 aorta stenosis; MP:0006143 increased systemic arterial diastolic blood pressure; MP:0006144 increased systemic arterial systolic blood pressure; MP:0003315 abnormal perineum morphology; MP:0001613 abnormal vasodilation; MP:0000231 hypertension; MP:0008727 enlarged heart right atrium; MP:0004567 decreased myocardial fiber number; MP:0001140 abnormal vagina epithelium morphology; MP:0003915 increased left ventricle weight; MP:0005528 decreased renal glomerular filtration rate; MP:0004564 enlarged myocardial fiber; MP:0005600 increased ventricle muscle contractility; MP:0010484 bicuspid aortic valve; MP:0011572 abnormal aorta bulb morphology; MP:0001142 abnormal vagina orifice morphology; MP:0003529 enlarged clitoris; MP:0004217 salt-sensitive hypertension; MP:0010503 myocardial trabeculae hypoplasia; MP:0003550 short perineum; MP:0001139 abnormal vagina morphology; MP:0011780 abnormal female urethra morphology; MP:0011749 perivascular fibrosis; MP:0003316 perineal fistula; MP:0003541 vaginal inflammation; MP:0011485 abnormal urethra urothelium morphology; MP:0011763 urethritis; MP:0011850 absent clitoral bone; MP:0013313 female preputial gland hypoplasia; MP:0005583 decreased renin activity</t>
  </si>
  <si>
    <t>OMIM ID:145500 Hypertension, essential;OMIM ID:603918 Hypertension, essential, susceptibility to, 1;OMIM ID:604329 Hypertension, essential, susceptibility to, 2;OMIM ID:607329 Hypertension, essential, susceptibility to, 3;OMIM ID:608742 Hypertension, essential, susceptibility to, 4;OMIM ID:610261 Hypertension, essential, susceptibility to, 5;OMIM ID:610262 Hypertension, essential, susceptibility to, 6;OMIM ID:610948 Hypertension, essential, susceptibility to, 7;OMIM ID:611014 Hypertension, essential, susceptibility to, 8</t>
  </si>
  <si>
    <t>DOID:10825 essential hypertension</t>
  </si>
  <si>
    <t>71</t>
  </si>
  <si>
    <t>[{"UniProt":"P97489","EnsemblGene":["ENSMUSG00000015627"],"EnsemblTrans":[["ENSMUST00000015771","ENSMUSP00000015771","principal1"]],"RefSeq":[["NM_008093","NP_032119","VALIDATED"],["XM_006500554","XP_006500617","MODEL"]],"UCSC":["uc008oix.2"],"SwissProt":["GATA5_MOUSE"]}]</t>
  </si>
  <si>
    <t>Tfg</t>
  </si>
  <si>
    <t>21787</t>
  </si>
  <si>
    <t>AI173908</t>
  </si>
  <si>
    <t>Trk-fused gene</t>
  </si>
  <si>
    <t>(Human)There are several documented fusion oncoproteins encoded partially by this gene. This gene also participates in several oncogenic rearrangements resulting in anaplastic lymphoma and mixoid chondrosarcoma, and may play a role in the NF-kappaB pathway. Multiple transcript variants have been found for this gene. [provided by RefSeq, Sep 2010]</t>
  </si>
  <si>
    <t>chr16:56541801-56510692</t>
  </si>
  <si>
    <t>GO:0006888 endoplasmic reticulum to Golgi vesicle-mediated transport;GO:0048193 Golgi vesicle transport;GO:0046907 intracellular transport</t>
  </si>
  <si>
    <t>GO:0070971 endoplasmic reticulum exit site;GO:0005783 endoplasmic reticulum;GO:0005829 cytosol</t>
  </si>
  <si>
    <t>[GO:0003674] molecular_function; [GO:0006810] transport; [GO:0008150] biological_process; [GO:0016192] vesicle-mediated transport; [GO:0061024] membrane organization; [GO:0022607] cellular component assembly; [GO:0065003] protein-containing complex assembly; [GO:0005575] cellular_component; [GO:0005622] intracellular anatomical structure; [GO:0005737] cytoplasm; [GO:0005829] cytosol; [GO:0043226] organelle; [GO:0005783] endoplasmic reticulum</t>
  </si>
  <si>
    <t>[IPR000270] PB1 domain; [IPR033512] Protein TFG; [IPR034857] TFG, PB1 domain</t>
  </si>
  <si>
    <t>(Human)OMIM ID:602498 Trk-fused gene</t>
  </si>
  <si>
    <t>(Human)DOID:0050539 Charcot-Marie-Tooth disease type 2;DOID:0110809 hereditary spastic paraplegia 57</t>
  </si>
  <si>
    <t>[{"UniProt":"Q9Z1A1","EnsemblGene":["ENSMUSG00000022757"],"EnsemblTrans":[["ENSMUST00000065515","ENSMUSP00000067867","principal1"]],"RefSeq":[["NM_019678","NP_062652","VALIDATED"],["XM_006521980","XP_006522043","MODEL"]],"UCSC":["uc007zmv.2"],"SwissProt":["Q9Z1A1_MOUSE"]},{"UniProt":"Q8C2C6","RefSeq":[["NM_001252443","NP_001239372","VALIDATED"]],"UCSC":["uc012ags.2"],"SwissProt":["Q8C2C6_MOUSE"]}]</t>
  </si>
  <si>
    <t>(ko05216)Thyroid cancer; (mmu05216)Thyroid cancer; (mmu05200)Pathways in cancer</t>
  </si>
  <si>
    <t>Hpd</t>
  </si>
  <si>
    <t>15445</t>
  </si>
  <si>
    <t>4HPPD|F|Fla|Flp|Hp|Hppd|L|Laf</t>
  </si>
  <si>
    <t>4-hydroxyphenylpyruvic acid dioxygenase</t>
  </si>
  <si>
    <t>(Human)The protein encoded by this gene is an enzyme in the catabolic pathway of tyrosine. The encoded protein catalyzes the conversion of 4-hydroxyphenylpyruvate to homogentisate. Defects in this gene are a cause of tyrosinemia type 3 (TYRO3) and hawkinsinuria (HAWK). Two transcript variants encoding different isoforms have been found for this gene. [provided by RefSeq, Jan 2010]</t>
  </si>
  <si>
    <t>chr5:123320786-123309870</t>
  </si>
  <si>
    <t>GO:0000139 Golgi membrane;GO:0005789 endoplasmic reticulum membrane;GO:0098827 endoplasmic reticulum subcompartment</t>
  </si>
  <si>
    <t>[GO:0008150] biological_process; [GO:0044281] small molecule metabolic process; [GO:0006520] cellular amino acid metabolic process; [GO:0003674] molecular_function; [GO:0016491] oxidoreductase activity; [GO:0005575] cellular_component; [GO:0005622] intracellular anatomical structure; [GO:0005737] cytoplasm; [GO:0043167] ion binding; [GO:0043226] organelle; [GO:0005794] Golgi apparatus; [GO:0005783] endoplasmic reticulum; [GO:0009056] catabolic process</t>
  </si>
  <si>
    <t>GO:0003868 4-hydroxyphenylpyruvate dioxygenase activity;GO:0008127 quercetin 2,3-dioxygenase activity;GO:0016702 oxidoreductase activity, acting on single donors with incorporation of molecular oxygen, incorporation of two atoms of oxygen</t>
  </si>
  <si>
    <t>[IPR004360] Glyoxalase/fosfomycin resistance/dioxygenase domain; [IPR005956] 4-hydroxyphenylpyruvate dioxygenase; [IPR029068] Glyoxalase/Bleomycin resistance protein/Dihydroxybiphenyl dioxygenase; [IPR037523] Vicinal oxygen chelate (VOC) domain; [IPR041735] 4-hydroxyphenylpyruvate dioxygenase, C-terminal; [IPR041736] 4-hydroxyphenylpyruvate dioxygenase, N-terminal</t>
  </si>
  <si>
    <t>MP:0009643 abnormal urine homeostasis; MP:0013724 decreased circulating tyrosine level</t>
  </si>
  <si>
    <t>OMIM ID:276710 Tyrosinemia, type iii</t>
  </si>
  <si>
    <t>DOID:0050727 tyrosinemia type III</t>
  </si>
  <si>
    <t>[{"UniProt":"P49429","EnsemblGene":["ENSMUSG00000029445"],"EnsemblTrans":[["ENSMUST00000031398","ENSMUSP00000031398","principal1"]],"RefSeq":[["NM_008277","NP_032303","VALIDATED"]],"UCSC":["uc008znj.1"],"SwissProt":["HPPD_MOUSE"]}]</t>
  </si>
  <si>
    <t>(M00044)Tyrosine degradation, tyrosine =&gt; homogentisate; (mmu)Tyrosine degradation, tyrosine =&gt; homogentisate; (ko00130)Ubiquinone and other terpenoid-quinone biosynthesis</t>
  </si>
  <si>
    <t>Cyp2b10</t>
  </si>
  <si>
    <t>13088</t>
  </si>
  <si>
    <t>Cyp2|Cyp2b|Cyp2b2|Cyp2b20|p1|p16</t>
  </si>
  <si>
    <t>cytochrome P450, family 2, subfamily b, polypeptide 10</t>
  </si>
  <si>
    <t>(Human)This gene, CYP2B6, encodes a member of the cytochrome P450 superfamily of enzymes. The cytochrome P450 proteins are monooxygenases which catalyze many reactions involved in drug metabolism and synthesis of cholesterol, steroids and other lipids. This protein localizes to the endoplasmic reticulum and its expression is induced by phenobarbital. The enzyme is known to metabolize some xenobiotics, such as the anti-cancer drugs cyclophosphamide and ifosphamide. Transcript variants for this gene have been described; however, it has not been resolved whether these transcripts are in fact produced by this gene or by a closely related pseudogene, CYP2B7. Both the gene and the pseudogene are located in the middle of a CYP2A pseudogene found in a large cluster of cytochrome P450 genes from the CYP2A, CYP2B and CYP2F subfamilies on chromosome 19q. [provided by RefSeq, Jul 2008]</t>
  </si>
  <si>
    <t>chr7:25597083-25626049</t>
  </si>
  <si>
    <t>[GO:0008150] biological_process; [GO:0003674] molecular_function; [GO:0043167] ion binding; [GO:0016491] oxidoreductase activity</t>
  </si>
  <si>
    <t>GO:0062184 testosterone 16-beta-hydroxylase activity;GO:0008390 testosterone 16-alpha-hydroxylase activity;GO:0062187 anandamide 8,9 epoxidase activity</t>
  </si>
  <si>
    <t>[IPR001128] Cytochrome P450; [IPR002401] Cytochrome P450, E-class, group I; [IPR008068] Cytochrome P450, E-class, group I, CYP2B-like; [IPR017972] Cytochrome P450, conserved site; [IPR036396] Cytochrome P450 superfamily</t>
  </si>
  <si>
    <t>(Human)MP:0005389 reproductive system phenotype; MP:0005397 hematopoietic system phenotype</t>
  </si>
  <si>
    <t>(Human)OMIM ID:123930 Cytochrome p450, subfamily iib, polypeptide 6</t>
  </si>
  <si>
    <t>[{"UniProt":"Q9WUD0","EnsemblGene":["ENSMUSG00000030483"],"EnsemblTrans":[["ENSMUST00000072438","ENSMUSP00000072264","principal1"]],"RefSeq":[["NM_009999","NP_034129","VALIDATED"]],"UCSC":["uc009fue.2"],"SwissProt":["Q9WUD0_MOUSE"]}]</t>
  </si>
  <si>
    <t>(ko00140)Steroid hormone biosynthesis; (ko00830)Retinol metabolism; (ko00590)Arachidonic acid metabolism</t>
  </si>
  <si>
    <t>Myrfl</t>
  </si>
  <si>
    <t>237558</t>
  </si>
  <si>
    <t>Gm239</t>
  </si>
  <si>
    <t>myelin regulatory factor-like</t>
  </si>
  <si>
    <t>chr10:116732784-116612450</t>
  </si>
  <si>
    <t>GO:0016540 protein autoprocessing;GO:0016485 protein processing;GO:0051604 protein maturation</t>
  </si>
  <si>
    <t>[GO:0003674] molecular_function; [GO:0003677] DNA binding; [GO:0008150] biological_process; [GO:0009058] biosynthetic process; [GO:0034641] cellular nitrogen compound metabolic process; [GO:0003700] DNA-binding transcription factor activity; [GO:0051604] protein maturation; [GO:0005575] cellular_component; [GO:0005622] intracellular anatomical structure; [GO:0005634] nucleus; [GO:0043226] organelle; [GO:0005737] cytoplasm; [GO:0005783] endoplasmic reticulum</t>
  </si>
  <si>
    <t>GO:0003700 DNA-binding transcription factor activity;GO:0043565 sequence-specific DNA binding;GO:0140110 transcription regulator activity</t>
  </si>
  <si>
    <t>[IPR008967] p53-like transcription factor, DNA-binding; [IPR024061] NDT80 DNA-binding domain; [IPR025719] Myelin gene regulatory factor C-terminal domain 2; [IPR026932] Myelin gene regulatory factor, ICA domain; [IPR030392] Intramolecular chaperone auto-processing domain</t>
  </si>
  <si>
    <t>[{"UniProt":"Q3UN70","EnsemblGene":["ENSMUSG00000034057"],"EnsemblTrans":[["ENSMUST00000048229","ENSMUSP00000037477","principal1"]],"RefSeq":[["NM_001033333","NP_001028505","PROVISIONAL"]],"UCSC":["uc007hci.1"],"SwissProt":["MRFL_MOUSE"]}]</t>
  </si>
  <si>
    <t>Akr1b7</t>
  </si>
  <si>
    <t>11997</t>
  </si>
  <si>
    <t>A|AR|Avdp|MV|MVDP</t>
  </si>
  <si>
    <t>aldo-keto reductase family 1, member B7</t>
  </si>
  <si>
    <t>chr6:34389297-34400072</t>
  </si>
  <si>
    <t>[GO:0008150] biological_process; [GO:0003674] molecular_function; [GO:0016491] oxidoreductase activity; [GO:0005575] cellular_component; [GO:0005622] intracellular anatomical structure; [GO:0005737] cytoplasm; [GO:0005829] cytosol; [GO:0043226] organelle; [GO:0005739] mitochondrion; [GO:0044281] small molecule metabolic process; [GO:0006629] lipid metabolic process</t>
  </si>
  <si>
    <t>MP:0002628 hepatic steatosis; MP:0001552 increased circulating triglyceride level; MP:0010379 decreased respiratory quotient; MP:0011940 decreased food intake; MP:0001260 increased body weight; MP:0002981 increased liver weight; MP:0002079 increased circulating insulin level; MP:0005185 decreased circulating progesterone level; MP:0005331 insulin resistance; MP:0005186 increased circulating progesterone level; MP:0000008 increased white adipose tissue amount; MP:0005669 increased circulating leptin level; MP:0009118 increased white fat cell size; MP:0009292 increased inguinal fat pad weight; MP:0009355 increased liver triglyceride level; MP:0005670 abnormal white adipose tissue physiology; MP:0030969 increased circulating adiponectin level; MP:0005658 increased susceptibility to diet-induced obesity; MP:0004890 decreased energy expenditure; MP:0009285 increased gonadal fat pad weight; MP:0003443 increased circulating glycerol level</t>
  </si>
  <si>
    <t>[{"UniProt":"P21300","EnsemblGene":["ENSMUSG00000052131"],"EnsemblTrans":[["ENSMUST00000007449","ENSMUSP00000007449","principal1"]],"RefSeq":[["NM_009731","NP_033861","VALIDATED"]],"UCSC":["uc009bhd.2"],"SwissProt":["ALD1_MOUSE"]},{"UniProt":"Q5M9J9","RefSeq":[["NM_009731","NP_033861","VALIDATED"]],"SwissProt":["Q5M9J9_MOUSE"]}]</t>
  </si>
  <si>
    <t>Me2</t>
  </si>
  <si>
    <t>107029</t>
  </si>
  <si>
    <t>AW120568|D030040L20Rik|NAD-ME</t>
  </si>
  <si>
    <t>malic enzyme 2, NAD(+)-dependent, mitochondrial</t>
  </si>
  <si>
    <t>(Human)This gene encodes a mitochondrial NAD-dependent malic enzyme, a homotetrameric protein, that catalyzes the oxidative decarboxylation of malate to pyruvate. It had previously been weakly linked to a syndrome known as Friedreich ataxia that has since been shown to be the result of mutation in a completely different gene. Certain single-nucleotide polymorphism haplotypes of this gene have been shown to increase the risk for idiopathic generalized epilepsy. Alternatively spliced transcript variants encoding different isoforms found for this gene. [provided by RefSeq, Dec 2009]</t>
  </si>
  <si>
    <t>chr18:73949326-73898025</t>
  </si>
  <si>
    <t>GO:1902031 regulation of NADP metabolic process;GO:0006108 malate metabolic process;GO:0006739 NADP metabolic process</t>
  </si>
  <si>
    <t>[GO:0008150] biological_process; [GO:0003674] molecular_function; [GO:0016491] oxidoreductase activity; [GO:0043167] ion binding; [GO:0005575] cellular_component; [GO:0005622] intracellular anatomical structure; [GO:0043226] organelle; [GO:0005737] cytoplasm; [GO:0005739] mitochondrion; [GO:0016829] lyase activity; [GO:0044281] small molecule metabolic process</t>
  </si>
  <si>
    <t>GO:0004470 malic enzyme activity;GO:0004471 malate dehydrogenase (decarboxylating) (NAD+) activity;GO:0004473 malate dehydrogenase (decarboxylating) (NADP+) activity</t>
  </si>
  <si>
    <t>[IPR001891] Malic oxidoreductase; [IPR012301] Malic enzyme, N-terminal domain; [IPR012302] Malic enzyme, NAD-binding; [IPR015884] Malic enzyme, conserved site; [IPR036291] NAD(P)-binding domain superfamily; [IPR037062] Malic enzyme, N-terminal domain superfamily</t>
  </si>
  <si>
    <t>MP:0002059 abnormal seminal vesicle morphology</t>
  </si>
  <si>
    <t>(Human)OMIM ID:154270 Malic enzyme 2</t>
  </si>
  <si>
    <t>[{"UniProt":"Q99KE1","EnsemblGene":["ENSMUSG00000024556"],"EnsemblTrans":[["ENSMUST00000025439","ENSMUSP00000025439","principal1"]],"RefSeq":[["NM_145494","NP_663469","VALIDATED"]],"UCSC":["uc008fox.1"],"SwissProt":["MAOM_MOUSE"]}]</t>
  </si>
  <si>
    <t>(ko00620)Pyruvate metabolism; (mmu00620)Pyruvate metabolism; (mmu01200)Carbon metabolism</t>
  </si>
  <si>
    <t>Fbxw22</t>
  </si>
  <si>
    <t>382156</t>
  </si>
  <si>
    <t>EG382156|Gm5164</t>
  </si>
  <si>
    <t>F-box and WD-40 domain protein 22</t>
  </si>
  <si>
    <t>chr9:109233362-109207468</t>
  </si>
  <si>
    <t>[IPR001810] F-box domain; [IPR015943] WD40/YVTN repeat-like-containing domain superfamily; [IPR036047] F-box-like domain superfamily; [IPR036322] WD40-repeat-containing domain superfamily</t>
  </si>
  <si>
    <t>[{"UniProt":"Q5XG67","EnsemblGene":["ENSMUSG00000070324"],"EnsemblTrans":[["ENSMUST00000080626","ENSMUSP00000079460","principal1"]],"RefSeq":[["NM_001014395","NP_001014417","VALIDATED"]],"UCSC":["uc009rsi.2"],"SwissProt":["Q5XG67_MOUSE"]},{"UniProt":"Q3TSG7","RefSeq":[["NM_001014395","NP_001014417","VALIDATED"]],"SwissProt":["Q3TSG7_MOUSE"]}]</t>
  </si>
  <si>
    <t>Anxa1</t>
  </si>
  <si>
    <t>16952</t>
  </si>
  <si>
    <t>Anx|Anx-1|Anx-A1|C430014K04Rik|Lp|Lpc|Lpc-1|Lpc1</t>
  </si>
  <si>
    <t>annexin A1</t>
  </si>
  <si>
    <t>(Human)This gene encodes a membrane-localized protein that binds phospholipids. This protein inhibits phospholipase A2 and has anti-inflammatory activity. Loss of function or expression of this gene has been detected in multiple tumors. [provided by RefSeq, Dec 2014]</t>
  </si>
  <si>
    <t>chr19:20368035-20350798</t>
  </si>
  <si>
    <t>GO:1900138 negative regulation of phospholipase A2 activity;GO:0033031 positive regulation of neutrophil apoptotic process;GO:0014839 myoblast migration involved in skeletal muscle regeneration</t>
  </si>
  <si>
    <t>GO:0042629 mast cell granule;GO:0031232 extrinsic component of external side of plasma membrane;GO:0001533 cornified envelope</t>
  </si>
  <si>
    <t>[GO:0003674] molecular_function; [GO:0043167] ion binding; [GO:0008289] lipid binding; [GO:0030234] enzyme regulator activity; [GO:0005575] cellular_component; [GO:0005622] intracellular anatomical structure; [GO:0005634] nucleus; [GO:0043226] organelle; [GO:0005737] cytoplasm; [GO:0008150] biological_process; [GO:0007165] signal transduction; [GO:0005886] plasma membrane; [GO:0005615] extracellular space; [GO:0005576] extracellular region; [GO:0005654] nucleoplasm; [GO:0032991] protein-containing complex; [GO:0005829] cytosol; [GO:0031410] cytoplasmic vesicle; [GO:0007010] cytoskeleton organization; [GO:0002376] immune system process; [GO:0005929] cilium; [GO:0048856] anatomical structure development; [GO:0000902] cell morphogenesis; [GO:0003677] DNA binding; [GO:0006950] response to stress; [GO:0005768] endosome; [GO:0006810] transport; [GO:0016192] vesicle-mediated transport; [GO:0042592] homeostatic process; [GO:0008219] cell death; [GO:0005739] mitochondrion; [GO:0016887] ATPase activity; [GO:0004386] helicase activity; [GO:0007049] cell cycle; [GO:0000278] mitotic cell cycle; [GO:0031012] extracellular matrix; [GO:0008283] cell population proliferation; [GO:0040011] locomotion; [GO:0048870] cell motility; [GO:0007267] cell-cell signaling; [GO:0015031] protein transport; [GO:0003723] RNA binding; [GO:0005856] cytoskeleton; [GO:0051276] chromosome organization; [GO:0006464] cellular protein modification process; [GO:0030154] cell differentiation; [GO:0048646] anatomical structure formation involved in morphogenesis; [GO:0007155] cell adhesion; [GO:0009058] biosynthetic process; [GO:0044281] small molecule metabolic process; [GO:0006629] lipid metabolic process; [GO:0005773] vacuole; [GO:0005764] lysosome; [GO:0061024] membrane organization; [GO:0040007] growth; [GO:0000003] reproduction</t>
  </si>
  <si>
    <t>GO:0036121 double-stranded DNA helicase activity;GO:0019834 phospholipase A2 inhibitor activity;GO:0004859 phospholipase inhibitor activity</t>
  </si>
  <si>
    <t>[IPR001464] Annexin; [IPR002388] Annexin A1; [IPR018252] Annexin repeat, conserved site; [IPR018502] Annexin repeat; [IPR037104] Annexin superfamily</t>
  </si>
  <si>
    <t>MP:0009764 decreased sensitivity to induced morbidity/mortality; MP:0000438 abnormal cranium morphology; MP:0008325 abnormal gonadotroph morphology; MP:0005249 abnormal palatine bone morphology; MP:0000107 abnormal frontal bone morphology; MP:0000074 abnormal neurocranium morphology; MP:0000495 abnormal colon morphology; MP:0009766 increased sensitivity to xenobiotic induced morbidity/mortality; MP:0003447 decreased tumor growth/size; MP:0001263 weight loss; MP:0002908 delayed wound healing; MP:0001846 increased inflammatory response; MP:0004003 abnormal vascular endothelial cell physiology; MP:0014166 ectopic cranial bone; MP:0003843 abnormal sagittal suture morphology; MP:0000062 increased bone mineral density; MP:0002079 increased circulating insulin level; MP:0000488 abnormal intestinal epithelium morphology; MP:0008537 increased susceptibility to induced colitis; MP:0005666 abnormal adipose tissue physiology; MP:0001798 impaired macrophage phagocytosis; MP:0005334 abnormal fat pad morphology; MP:0000003 abnormal adipose tissue morphology; MP:0001273 decreased metastatic potential; MP:0008302 thin adrenal cortex; MP:0001739 abnormal adrenal gland secretion; MP:0008327 abnormal corticotroph morphology; MP:0010144 abnormal tumor vascularization; MP:0020316 decreased vascular endothelial cell proliferation; MP:0003544 abnormal vascular endothelial cell migration; MP:0002442 abnormal leukocyte physiology; MP:0005129 increased adrenocorticotropin level; MP:0008322 abnormal somatotroph morphology; MP:0008323 abnormal lactotroph morphology; MP:0008427 decreased corticotroph cell size; MP:0013341 abnormal folliculo-stellate cell morphology</t>
  </si>
  <si>
    <t>(Human)OMIM ID:151690 Annexin a1</t>
  </si>
  <si>
    <t>213</t>
  </si>
  <si>
    <t>[{"UniProt":"P10107","EnsemblGene":["ENSMUSG00000024659"],"EnsemblTrans":[["ENSMUST00000025561","ENSMUSP00000025561","principal1"],["ENSMUST00000235280","ENSMUSP00000158305","principal1"]],"RefSeq":[["NM_010730","NP_034860","PROVISIONAL"]],"UCSC":["uc008gyi.1"],"SwissProt":["ANXA1_MOUSE"]},{"UniProt":"Q4FJV4","RefSeq":[["NM_010730","NP_034860","PROVISIONAL"]],"SwissProt":["Q4FJV4_MOUSE"]}]</t>
  </si>
  <si>
    <t>Capsl</t>
  </si>
  <si>
    <t>75568</t>
  </si>
  <si>
    <t>1700028N11Rik|AW125205</t>
  </si>
  <si>
    <t>calcyphosine-like</t>
  </si>
  <si>
    <t>chr15:9436102-9466125</t>
  </si>
  <si>
    <t>[GO:0003674] molecular_function; [GO:0043167] ion binding; [GO:0005575] cellular_component; [GO:0005622] intracellular anatomical structure; [GO:0005737] cytoplasm; [GO:0008150] biological_process</t>
  </si>
  <si>
    <t>[IPR002048] EF-hand domain; [IPR011992] EF-hand domain pair; [IPR018247] EF-Hand 1, calcium-binding site; [IPR029633] Calcyphosin-like protein</t>
  </si>
  <si>
    <t>(Human)OMIM ID:618799 Calcyphosine-like protein</t>
  </si>
  <si>
    <t>[{"UniProt":"Q6P8Y1","EnsemblGene":["ENSMUSG00000039676"],"EnsemblTrans":[["ENSMUST00000042360","ENSMUSP00000035663","principal1"]],"RefSeq":[["NM_029341","NP_083617","PROVISIONAL"]],"UCSC":["uc007vfn.1"],"SwissProt":["CAPSL_MOUSE"]},{"UniProt":"A0A2I3BPX5","EnsemblGene":["ENSMUSG00000039676"],"EnsemblTrans":[["ENSMUST00000226688","ENSMUSP00000153958",""]],"RefSeq":[["XM_006520186","XP_006520249","MODEL"]],"SwissProt":["A0A2I3BPX5_MOUSE"]}]</t>
  </si>
  <si>
    <t>Reg3d</t>
  </si>
  <si>
    <t>30053</t>
  </si>
  <si>
    <t>I|INGAP|Ingaprp</t>
  </si>
  <si>
    <t>regenerating islet-derived 3 delta</t>
  </si>
  <si>
    <t>chr6:78355848-78352857</t>
  </si>
  <si>
    <t>GO:0044278 cell wall disruption in other organism;GO:0061844 antimicrobial humoral immune response mediated by antimicrobial peptide;GO:0035821 modulation of process of other organism</t>
  </si>
  <si>
    <t>[GO:0005575] cellular_component; [GO:0005615] extracellular space; [GO:0005576] extracellular region; [GO:0003674] molecular_function; [GO:0008150] biological_process; [GO:0008283] cell population proliferation; [GO:0002376] immune system process</t>
  </si>
  <si>
    <t>GO:0042834 peptidoglycan binding;GO:0070492 oligosaccharide binding;GO:0005539 glycosaminoglycan binding</t>
  </si>
  <si>
    <t>[IPR001304] C-type lectin-like; [IPR016186] C-type lectin-like/link domain superfamily; [IPR016187] C-type lectin fold; [IPR018378] C-type lectin, conserved site</t>
  </si>
  <si>
    <t>MP:0000221 decreased leukocyte cell number; MP:0005505 thrombocytosis; MP:0005561 increased mean corpuscular hemoglobin; MP:0010123 increased bone mineral content; MP:0005553 increased circulating creatinine level; MP:0010025 decreased total body fat amount; MP:0003960 increased lean body mass; MP:0000062 increased bone mineral density</t>
  </si>
  <si>
    <t>[{"UniProt":"Q9QUS9","EnsemblGene":["ENSMUSG00000068341"],"EnsemblTrans":[["ENSMUST00000089667","ENSMUSP00000087096","principal1"]],"RefSeq":[["NM_001161741","NP_001155213","VALIDATED"],["NM_013893","NP_038921","VALIDATED"]],"UCSC":["uc009cjx.2"],"SwissProt":["Q9QUS9_MOUSE"]},{"UniProt":"G3UWG6","EnsemblGene":["ENSMUSG00000068341"],"EnsemblTrans":[["ENSMUST00000167492","ENSMUSP00000132220",""],["ENSMUST00000205240","ENSMUSP00000144715",""]],"RefSeq":[["NM_001161741","NP_001155213","VALIDATED"]],"UCSC":["uc012enn.1"],"SwissProt":["G3UWG6_MOUSE"]}]</t>
  </si>
  <si>
    <t>Fat2</t>
  </si>
  <si>
    <t>245827</t>
  </si>
  <si>
    <t>EMI|EMI2|Fath|Fath2|Gm523|mKIAA0811</t>
  </si>
  <si>
    <t>FAT atypical cadherin 2</t>
  </si>
  <si>
    <t>(Human)This gene is the second identified human homolog of the Drosophila fat gene, which encodes a tumor suppressor essential for controlling cell proliferation during Drosophila development. The gene product is a member of the cadherin superfamily, a group of integral membrane proteins characterized by the presence of cadherin-type repeats. In addition to containing 34 tandem cadherin-type repeats, the gene product has two epidermal growth factor (EGF)-like repeats and one laminin G domain. This protein most likely functions as a cell adhesion molecule, controlling cell proliferation and playing an important role in cerebellum development. [provided by RefSeq, Jul 2008]</t>
  </si>
  <si>
    <t>chr11:55228331-55141435</t>
  </si>
  <si>
    <t>GO:0007156 homophilic cell adhesion via plasma membrane adhesion molecules;GO:0098742 cell-cell adhesion via plasma-membrane adhesion molecules;GO:0010631 epithelial cell migration</t>
  </si>
  <si>
    <t>GO:0005912 adherens junction;GO:0005911 cell-cell junction;GO:0070161 anchoring junction</t>
  </si>
  <si>
    <t>[GO:0005575] cellular_component; [GO:0003674] molecular_function; [GO:0043167] ion binding; [GO:0008150] biological_process; [GO:0007155] cell adhesion; [GO:0005886] plasma membrane; [GO:0005622] intracellular anatomical structure; [GO:0043226] organelle; [GO:0005737] cytoplasm; [GO:0005794] Golgi apparatus; [GO:0040011] locomotion; [GO:0048870] cell motility</t>
  </si>
  <si>
    <t>[IPR000742] EGF-like domain; [IPR001791] Laminin G domain; [IPR001881] EGF-like calcium-binding domain; [IPR002126] Cadherin-like; [IPR013320] Concanavalin A-like lectin/glucanase domain superfamily; [IPR015919] Cadherin-like superfamily; [IPR020894] Cadherin conserved site</t>
  </si>
  <si>
    <t>(Human)OMIM ID:604269 Fat atypical cadherin 2</t>
  </si>
  <si>
    <t>(Human)DOID:0080287 spinocerebellar ataxia 45</t>
  </si>
  <si>
    <t>[{"UniProt":"Q5F226","EnsemblGene":["ENSMUSG00000055333"],"EnsemblTrans":[["ENSMUST00000068853","ENSMUSP00000067556","principal1"],["ENSMUST00000108864","ENSMUSP00000104492","principal1"]],"RefSeq":[["NM_001029988","NP_001025159","PROVISIONAL"],["XM_006533322","XP_006533385","MODEL"],["XM_006533323","XP_006533386","MODEL"]],"UCSC":["uc007izf.1"],"SwissProt":["FAT2_MOUSE"]}]</t>
  </si>
  <si>
    <t>Dgkh</t>
  </si>
  <si>
    <t>380921</t>
  </si>
  <si>
    <t>5930402B05Rik|D130015C16|DGK</t>
  </si>
  <si>
    <t>diacylglycerol kinase, eta</t>
  </si>
  <si>
    <t>(Human)This gene encodes a member of the diacylglycerol kinase (DGK) enzyme family. Members of this family are involved in regulating intracellular concentrations of diacylglycerol and phosphatidic acid. Variation in this gene has been associated with bipolar disorder. Alternatively spliced transcript variants have been identified. [provided by RefSeq, Jul 2014]</t>
  </si>
  <si>
    <t>chr14:78970169-78796789</t>
  </si>
  <si>
    <t>GO:0046834 lipid phosphorylation;GO:0006654 phosphatidic acid biosynthetic process;GO:0007205 protein kinase C-activating G protein-coupled receptor signaling pathway</t>
  </si>
  <si>
    <t>GO:0015629 actin cytoskeleton;GO:0005768 endosome;GO:0031410 cytoplasmic vesicle</t>
  </si>
  <si>
    <t>[GO:0008150] biological_process; [GO:0007165] signal transduction; [GO:0003674] molecular_function; [GO:0016301] kinase activity; [GO:0005575] cellular_component; [GO:0005622] intracellular anatomical structure; [GO:0005737] cytoplasm; [GO:0043167] ion binding; [GO:0006629] lipid metabolic process; [GO:0043226] organelle; [GO:0005768] endosome; [GO:0031410] cytoplasmic vesicle; [GO:0005886] plasma membrane; [GO:0032991] protein-containing complex; [GO:0005856] cytoskeleton; [GO:0019899] enzyme binding; [GO:0009058] biosynthetic process</t>
  </si>
  <si>
    <t>GO:0032093 SAM domain binding;GO:0004143 diacylglycerol kinase activity;GO:0003951 NAD+ kinase activity</t>
  </si>
  <si>
    <t>[IPR000756] Diacylglycerol kinase, accessory domain; [IPR001206] Diacylglycerol kinase, catalytic domain; [IPR001849] Pleckstrin homology domain; [IPR002219] Protein kinase C-like, phorbol ester/diacylglycerol-binding domain; [IPR011993] PH-like domain superfamily; [IPR016064] NAD kinase/diacylglycerol kinase-like domain superfamily; [IPR017438] Inorganic polyphosphate/ATP-NAD kinase, N-terminal; [IPR037607] Diacylglycerol kinase; [IPR001660] Sterile alpha motif domain; [IPR013761] Sterile alpha motif/pointed domain superfamily</t>
  </si>
  <si>
    <t>(Human)OMIM ID:604071 Diacylglycerol kinase, eta, 130-kd</t>
  </si>
  <si>
    <t>[{"UniProt":"A0JP53","EnsemblGene":["ENSMUSG00000034731"],"EnsemblTrans":[["ENSMUST00000228362","ENSMUSP00000154554",""]],"RefSeq":[["NM_001253766","NP_001240695","VALIDATED"]],"UCSC":["uc007usl.2"],"SwissProt":["A0JP53_MOUSE"]},{"UniProt":"A0A2I3BQ43","EnsemblGene":["ENSMUSG00000034731"],"EnsemblTrans":[["ENSMUST00000227767","ENSMUSP00000154031",""]],"RefSeq":[["NM_001281794","NP_001268723","VALIDATED"]],"SwissProt":["A0A2I3BQ43_MOUSE"]},{"UniProt":"D3YXJ0","EnsemblGene":["ENSMUSG00000034731"],"RefSeq":[["NM_001081336","NP_001074805","VALIDATED"]],"SwissProt":["DGKH_MOUSE"]}]</t>
  </si>
  <si>
    <t>(ko00561)Glycerolipid metabolism; (mmu00561)Glycerolipid metabolism; (ko00564)Glycerophospholipid metabolism</t>
  </si>
  <si>
    <t>Cd14</t>
  </si>
  <si>
    <t>12475</t>
  </si>
  <si>
    <t>CD14 antigen</t>
  </si>
  <si>
    <t>This gene encodes a protein that plays an important role in the innate immune response and is expressed in monocyte/macrophage cells. This gene product acts as a co-receptor that binds several microbial and fungal molecules, including lipopolysaccharides (LPS). This proteins LPS-binding activity is enhanced by the LPS binding protein (LBP) to allow binding to the TLR4-MD-2 co-receptor complex. The product of this gene is found in two forms, either as a soluble protein or attached to the cell surface by a glycosylphosphatidylinositol anchor. [provided by RefSeq, Jul 2014]</t>
  </si>
  <si>
    <t>chr18:36859868-36858117</t>
  </si>
  <si>
    <t>GO:0071725 response to triacyl bacterial lipopeptide;GO:0071727 cellular response to triacyl bacterial lipopeptide;GO:0071724 response to diacyl bacterial lipopeptide</t>
  </si>
  <si>
    <t>GO:0046696 lipopolysaccharide receptor complex;GO:0031362 anchored component of external side of plasma membrane;GO:0031233 intrinsic component of external side of plasma membrane</t>
  </si>
  <si>
    <t>[GO:0003674] molecular_function; [GO:0005575] cellular_component; [GO:0005622] intracellular anatomical structure; [GO:0043226] organelle; [GO:0005737] cytoplasm; [GO:0005794] Golgi apparatus; [GO:0005886] plasma membrane; [GO:0005615] extracellular space; [GO:0005576] extracellular region; [GO:0008150] biological_process; [GO:0002376] immune system process; [GO:0006950] response to stress; [GO:0007165] signal transduction; [GO:0006810] transport; [GO:0016192] vesicle-mediated transport; [GO:0008289] lipid binding; [GO:0032991] protein-containing complex</t>
  </si>
  <si>
    <t>GO:0070891 lipoteichoic acid binding;GO:0071723 lipopeptide binding;GO:0001530 lipopolysaccharide binding</t>
  </si>
  <si>
    <t>[IPR001611] Leucine-rich repeat; [IPR016337] Monocyte differentiation antigen CD14; [IPR032675] Leucine-rich repeat domain superfamily</t>
  </si>
  <si>
    <t>MP:0002463 abnormal neutrophil physiology; MP:0008561 decreased tumor necrosis factor secretion; MP:0008751 abnormal interleukin level; MP:0010123 increased bone mineral content; MP:0002451 abnormal macrophage physiology; MP:0010025 decreased total body fat amount; MP:0003960 increased lean body mass; MP:0000062 increased bone mineral density; MP:0002411 decreased susceptibility to bacterial infection; MP:0009789 decreased susceptibility to bacterial infection induced morbidity/mortality; MP:0008734 decreased susceptibility to endotoxin shock; MP:0008706 decreased interleukin-6 secretion; MP:0008752 abnormal tumor necrosis factor level; MP:0005605 increased bone mass; MP:0008555 abnormal interferon secretion; MP:0008554 decreased circulating tumor necrosis factor level; MP:0003828 pulmonary edema; MP:0008713 abnormal cytokine level; MP:0003009 abnormal cytokine secretion; MP:0008597 decreased circulating interleukin-6 level; MP:0020913 increased susceptibility to Riboviria infection; MP:0009878 decreased susceptibility to bone fracture</t>
  </si>
  <si>
    <t>(Human)OMIM ID:158120 Monocyte differentiation antigen cd14</t>
  </si>
  <si>
    <t>132</t>
  </si>
  <si>
    <t>277</t>
  </si>
  <si>
    <t>[{"UniProt":"P10810","EnsemblGene":["ENSMUSG00000051439"],"EnsemblTrans":[["ENSMUST00000061829","ENSMUSP00000056669","principal1"]],"RefSeq":[["NM_009841","NP_033971","REVIEWED"]],"UCSC":["uc008eof.2"],"SwissProt":["CD14_MOUSE"]},{"UniProt":"Q3UB18","RefSeq":[["NM_009841","NP_033971","REVIEWED"]],"SwissProt":["Q3UB18_MOUSE"]},{"UniProt":"Q3UE54","RefSeq":[["NM_009841","NP_033971","REVIEWED"]],"SwissProt":["Q3UE54_MOUSE"]},{"UniProt":"Q4FJP7","RefSeq":[["NM_009841","NP_033971","REVIEWED"]],"SwissProt":["Q4FJP7_MOUSE"]}]</t>
  </si>
  <si>
    <t>(ko05134)Legionellosis; (mmu05134)Legionellosis; (ko05133)Pertussis</t>
  </si>
  <si>
    <t>Sertm1</t>
  </si>
  <si>
    <t>329641</t>
  </si>
  <si>
    <t>6030405A18Rik</t>
  </si>
  <si>
    <t>serine rich and transmembrane domain containing 1</t>
  </si>
  <si>
    <t>chr3:54823308-54804489</t>
  </si>
  <si>
    <t>[GO:0005575] cellular_component; [GO:0003674] molecular_function; [GO:0008150] biological_process; [GO:0005622] intracellular anatomical structure; [GO:0043226] organelle</t>
  </si>
  <si>
    <t>[IPR031741] Serine-rich and transmembrane domain-containing protein</t>
  </si>
  <si>
    <t>[{"UniProt":"Q8CD78","EnsemblGene":["ENSMUSG00000056306"],"EnsemblTrans":[["ENSMUST00000070342","ENSMUSP00000064870","principal1"],["ENSMUST00000162201","ENSMUSP00000124102","principal1"]],"RefSeq":[["NM_177854","NP_808522","VALIDATED"]],"UCSC":["uc008pfx.2"],"SwissProt":["SRTM1_MOUSE"]}]</t>
  </si>
  <si>
    <t>Pja1</t>
  </si>
  <si>
    <t>18744</t>
  </si>
  <si>
    <t>praja-1</t>
  </si>
  <si>
    <t>praja ring finger ubiquitin ligase 1</t>
  </si>
  <si>
    <t>(Human)This gene encodes an enzyme that has E2-dependent E3 ubiquitin-protein ligase activity. This enzyme belongs to a class of ubiquitin ligases that include a RING finger motif, and it can interact with the E2 ubiquitin-conjugating enzyme UbcH5B. This gene is located in an area of chromosome X where several X-linked cognitive disability disorders have been associated, and it has also been found as part of a contiguous gene deletion associated with craniofrontonasal syndrome, though a direct link to any disorder has yet to be demonstrated. Alternative splicing results in multiple transcript variants. [provided by RefSeq, May 2010]</t>
  </si>
  <si>
    <t>chrX:98514874-98509340</t>
  </si>
  <si>
    <t>GO:0016567 protein ubiquitination;GO:0032446 protein modification by small protein conjugation;GO:0070647 protein modification by small protein conjugation or removal</t>
  </si>
  <si>
    <t>[GO:0003674] molecular_function; [GO:0008150] biological_process; [GO:0006464] cellular protein modification process; [GO:0043167] ion binding; [GO:0005575] cellular_component; [GO:0005622] intracellular anatomical structure; [GO:0005737] cytoplasm; [GO:0009056] catabolic process</t>
  </si>
  <si>
    <t>[IPR001841] Zinc finger, RING-type; [IPR013083] Zinc finger, RING/FYVE/PHD-type; [IPR031227] E3 ubiquitin-protein ligase Praja-1</t>
  </si>
  <si>
    <t>MP:0000598 abnormal liver morphology; MP:0001304 cataract; MP:0002169 no abnormal phenotype detected; MP:0002092 abnormal eye morphology; MP:0001297 microphthalmia; MP:0001126 abnormal ovary morphology; MP:0004832 enlarged ovary; MP:0002060 abnormal skin morphology; MP:0010570 prolonged ST segment</t>
  </si>
  <si>
    <t>(Human)OMIM ID:300420 Praja 1</t>
  </si>
  <si>
    <t>[{"UniProt":"B1AXU3","EnsemblGene":["ENSMUSG00000034403"],"EnsemblTrans":[["ENSMUST00000113797","ENSMUSP00000109428","alternative2"]],"RefSeq":[["NM_008853","NP_032879","VALIDATED"]],"UCSC":["uc009tvk.1"],"SwissProt":["B1AXU3_MOUSE"]},{"UniProt":"B1AXU4","EnsemblGene":["ENSMUSG00000034403"],"EnsemblTrans":[["ENSMUST00000113790","ENSMUSP00000109421","alternative2"]],"RefSeq":[["NM_001290556","NP_001277485","VALIDATED"]],"UCSC":["uc057ase.1"],"SwissProt":["B1AXU4_MOUSE"]},{"UniProt":"O55176","EnsemblGene":["ENSMUSG00000034403"],"RefSeq":[["NM_008853","NP_032879","VALIDATED"]],"SwissProt":["PJA1_MOUSE"]},{"UniProt":"Q05CG5","RefSeq":[["NM_001083110","NP_001076579","VALIDATED"]],"SwissProt":["Q05CG5_MOUSE"]},{"UniProt":"Q3UXQ1","RefSeq":[["NM_001083110","NP_001076579","VALIDATED"]],"SwissProt":["Q3UXQ1_MOUSE"]}]</t>
  </si>
  <si>
    <t>Tmem86a</t>
  </si>
  <si>
    <t>67893</t>
  </si>
  <si>
    <t>1810054O13Rik|AI414959|AW742698</t>
  </si>
  <si>
    <t>transmembrane protein 86A</t>
  </si>
  <si>
    <t>chr7:46700388-46704524</t>
  </si>
  <si>
    <t>MP:0002764 short tibia</t>
  </si>
  <si>
    <t>[{"UniProt":"Q9D8N3","EnsemblGene":["ENSMUSG00000010307"],"EnsemblTrans":[["ENSMUST00000010451","ENSMUSP00000010451","principal1"]],"RefSeq":[["NM_026436","NP_080712","PROVISIONAL"]],"UCSC":["uc009gzy.1"],"SwissProt":["TM86A_MOUSE"]}]</t>
  </si>
  <si>
    <t>Sox21</t>
  </si>
  <si>
    <t>223227</t>
  </si>
  <si>
    <t>Sox|Sox25</t>
  </si>
  <si>
    <t>SRY (sex determining region Y)-box 21</t>
  </si>
  <si>
    <t>(Human)SRY-related HMG-box (SOX) genes encode a family of DNA-binding proteins containing a 79-amino acid HMG (high mobility group) domain that shares at least 50% sequence identity with the DNA-binding HMG box of the SRY protein (MIM 480000). SOX proteins are divided into 6 subgroups based on sequence similarity within and outside of the HMG domain. For additional background information on SOX genes, see SOX1 (MIM 602148).[supplied by OMIM, Apr 2004]</t>
  </si>
  <si>
    <t>chr14:118474442-118470645</t>
  </si>
  <si>
    <t>GO:0045665 negative regulation of neuron differentiation;GO:0001942 hair follicle development;GO:0022404 molting cycle process</t>
  </si>
  <si>
    <t>[GO:0008150] biological_process; [GO:0009058] biosynthetic process; [GO:0034641] cellular nitrogen compound metabolic process; [GO:0005575] cellular_component; [GO:0005622] intracellular anatomical structure; [GO:0005634] nucleus; [GO:0043226] organelle; [GO:0003674] molecular_function; [GO:0003677] DNA binding; [GO:0003700] DNA-binding transcription factor activity; [GO:0030154] cell differentiation; [GO:0048856] anatomical structure development</t>
  </si>
  <si>
    <t>[IPR009071] High mobility group box domain; [IPR022097] Transcription factor SOX; [IPR036910] High mobility group box domain superfamily</t>
  </si>
  <si>
    <t>MP:0000414 alopecia; MP:0001222 epidermal hyperplasia; MP:0003809 abnormal hair shaft morphology; MP:0003810 abnormal hair cuticle; MP:0000652 enlarged sebaceous gland</t>
  </si>
  <si>
    <t>(Human)OMIM ID:604974 Sry-box 21</t>
  </si>
  <si>
    <t>[{"UniProt":"Q811W0","EnsemblGene":["ENSMUSG00000061517"],"EnsemblTrans":[["ENSMUST00000170662","ENSMUSP00000127396","principal1"]],"RefSeq":[["NM_177753","NP_808421","VALIDATED"]],"UCSC":["uc007uyt.2"],"SwissProt":["SOX21_MOUSE"]}]</t>
  </si>
  <si>
    <t>Slc6a11</t>
  </si>
  <si>
    <t>243616</t>
  </si>
  <si>
    <t>D930045G19Rik|E130202I16Rik|GAT|GAT4|Gabt|Gabt4|Gat3</t>
  </si>
  <si>
    <t>solute carrier family 6 (neurotransmitter transporter, GABA), member 11</t>
  </si>
  <si>
    <t>(Human)The protein encoded by this gene is a sodium-dependent transporter that uptakes gamma-aminobutyric acid (GABA), an inhibitory neurotransmitter, which ends the GABA neurotransmission. Defects in this gene may result in epilepsy, behavioral problems, or intellectual problems. Two transcript variants encoding different isoforms have been found for this gene. [provided by RefSeq, Dec 2015]</t>
  </si>
  <si>
    <t>chr6:114108202-114226847</t>
  </si>
  <si>
    <t>GO:0098810 neurotransmitter reuptake;GO:0001504 neurotransmitter uptake;GO:0015718 monocarboxylic acid transport</t>
  </si>
  <si>
    <t>GO:0098982 GABA-ergic synapse;GO:0099056 integral component of presynaptic membrane;GO:0098889 intrinsic component of presynaptic membrane</t>
  </si>
  <si>
    <t>[GO:0005575] cellular_component; [GO:0005886] plasma membrane; [GO:0006810] transport; [GO:0008150] biological_process; [GO:0022857] transmembrane transporter activity; [GO:0003674] molecular_function; [GO:0005622] intracellular anatomical structure; [GO:0005737] cytoplasm; [GO:0055085] transmembrane transport; [GO:0048856] anatomical structure development</t>
  </si>
  <si>
    <t>GO:0005332 gamma-aminobutyric acid:sodium symporter activity;GO:0015185 gamma-aminobutyric acid transmembrane transporter activity;GO:0140161 monocarboxylate:sodium symporter activity</t>
  </si>
  <si>
    <t>[IPR000175] Sodium:neurotransmitter symporter; [IPR002982] Sodium:neurotransmitter symporter, GABA, GAT-3; [IPR037272] Sodium:neurotransmitter symporter superfamily</t>
  </si>
  <si>
    <t>MP:0011100 preweaning lethality, complete penetrance; MP:0002887 decreased susceptibility to pharmacologically induced seizures</t>
  </si>
  <si>
    <t>(Human)OMIM ID:607952 Solute carrier family 6 (neurotransmitter transporter, gaba), member 11</t>
  </si>
  <si>
    <t>[{"UniProt":"P31650","EnsemblGene":["ENSMUSG00000030307"],"EnsemblTrans":[["ENSMUST00000032451","ENSMUSP00000032451","principal1"]],"RefSeq":[["NM_172890","NP_766478","PROVISIONAL"]],"UCSC":["uc009dhs.1"],"SwissProt":["S6A11_MOUSE"]}]</t>
  </si>
  <si>
    <t>(Human)(hsa04721)Synaptic vesicle cycle; (ko04727)GABAergic synapse; (hsa04727)GABAergic synapse</t>
  </si>
  <si>
    <t>Gata4</t>
  </si>
  <si>
    <t>14463</t>
  </si>
  <si>
    <t>Gata|Gata-4</t>
  </si>
  <si>
    <t>GATA binding protein 4</t>
  </si>
  <si>
    <t>(Human)This gene encodes a member of the GATA family of zinc-finger transcription factors. Members of this family recognize the GATA motif which is present in the promoters of many genes. This protein is thought to regulate genes involved in embryogenesis and in myocardial differentiation and function, and is necessary for normal testicular development. Mutations in this gene have been associated with cardiac septal defects. Additionally, alterations in gene expression have been associated with several cancer types. Alternative splicing results in multiple transcript variants. [provided by RefSeq, Apr 2015]</t>
  </si>
  <si>
    <t>chr14:63509161-63436363</t>
  </si>
  <si>
    <t>GO:0060464 lung lobe formation;GO:0060540 diaphragm morphogenesis;GO:0003290 atrial septum secundum morphogenesis</t>
  </si>
  <si>
    <t>GO:0090575 RNA polymerase II transcription regulator complex;GO:0005667 transcription regulator complex;GO:0000785 chromatin</t>
  </si>
  <si>
    <t>[GO:0005575] cellular_component; [GO:0005622] intracellular anatomical structure; [GO:0005634] nucleus; [GO:0043226] organelle; [GO:0003674] molecular_function; [GO:0003677] DNA binding; [GO:0008150] biological_process; [GO:0009058] biosynthetic process; [GO:0034641] cellular nitrogen compound metabolic process; [GO:0003700] DNA-binding transcription factor activity; [GO:0043167] ion binding; [GO:0008219] cell death; [GO:0006950] response to stress; [GO:0007165] signal transduction; [GO:0006464] cellular protein modification process; [GO:0048856] anatomical structure development; [GO:0048646] anatomical structure formation involved in morphogenesis; [GO:0005654] nucleoplasm; [GO:0000003] reproduction; [GO:0009790] embryo development; [GO:0008134] transcription factor binding; [GO:0019899] enzyme binding; [GO:0030154] cell differentiation; [GO:0009056] catabolic process; [GO:0006914] autophagy; [GO:0040007] growth; [GO:0003013] circulatory system process; [GO:0005694] chromosome; [GO:0032991] protein-containing complex; [GO:0007267] cell-cell signaling; [GO:0008283] cell population proliferation; [GO:0007049] cell cycle; [GO:0042592] homeostatic process</t>
  </si>
  <si>
    <t>GO:0051525 NFAT protein binding;GO:0070410 co-SMAD binding;GO:0046332 SMAD binding</t>
  </si>
  <si>
    <t>MP:0001698 decreased embryo size; MP:0003717 pallor; MP:0011098 embryonic lethality during organogenesis, complete penetrance; MP:0001785 edema; MP:0011099 lethality throughout fetal growth and development, complete penetrance; MP:0006042 increased apoptosis; MP:0003984 embryonic growth retardation; MP:0011092 embryonic lethality, complete penetrance; MP:0011088 neonatal lethality, incomplete penetrance; MP:0011097 embryonic lethality between somite formation and embryo turning, complete penetrance; MP:0003567 abnormal fetal cardiomyocyte proliferation; MP:0002084 abnormal developmental patterning; MP:0002151 abnormal neural tube morphology; MP:0001718 abnormal visceral yolk sac morphology; MP:0001730 embryonic growth arrest; MP:0012083 absent foregut; MP:0005221 abnormal rostral-caudal axis patterning; MP:0000266 abnormal heart morphology; MP:0002192 hydrops fetalis; MP:0001914 hemorrhage; MP:0001175 abnormal lung morphology; MP:0002127 abnormal cardiovascular system morphology; MP:0000284 double outlet right ventricle; MP:0000267 abnormal heart development; MP:0005294 abnormal heart ventricle morphology; MP:0000280 thin ventricular wall; MP:0000474 abnormal foregut morphology; MP:0001176 abnormal lung development; MP:0000281 abnormal interventricular septum morphology; MP:0002784 abnormal Sertoli cell morphology; MP:0002211 abnormal primary sex determination; MP:0002213 true hermaphroditism; MP:0002652 thin myocardium; MP:0010402 ventricular septal defect; MP:0001696 failure to gastrulate; MP:0004007 abnormal lung vasculature morphology; MP:0000270 abnormal heart tube morphology; MP:0003105 abnormal heart atrium morphology; MP:0010607 common atrioventricular valve; MP:0010454 abnormal truncus arteriosus septation; MP:0010403 atrial septal defect; MP:0010412 atrioventricular septal defect; MP:0011200 abnormal extraembryonic coelom morphology; MP:0010825 abnormal lung saccule morphology; MP:0002189 abnormal myocardial trabeculae morphology; MP:0003140 dilated heart atrium; MP:0006046 atrioventricular valve regurgitation; MP:0001704 abnormal dorsal-ventral axis patterning; MP:0002995 primary sex reversal; MP:0004056 abnormal myocardium compact layer morphology; MP:0010413 complete atrioventricular septal defect; MP:0010585 abnormal conotruncal ridge morphology; MP:0006128 pulmonary valve stenosis; MP:0010463 aorta stenosis; MP:0012081 absent heart tube; MP:0003924 diaphragmatic hernia; MP:0009328 delayed heart looping; MP:0010856 dilated respiratory conducting tubes; MP:0011395 decreased fetal cardiomyocyte proliferation; MP:0010556 thin ventricle myocardium compact layer; MP:0010594 thick aortic valve; MP:0010601 thick pulmonary valve; MP:0004486 decreased response of heart to induced stress; MP:0004484 abnormal response of heart to induced stress; MP:0010432 common ventricle; MP:0004225 patent cardiac foramen ovale; MP:0004187 cardia bifida; MP:0010561 absent coronary vessels; MP:0013603 abnormal fetal Leydig cell differentiation; MP:0012061 abnormal diaphragm central tendon morphology</t>
  </si>
  <si>
    <t>OMIM ID:607941 Atrial septal defect 2;OMIM ID:142340 Diaphragmatic hernia, congenital;OMIM ID:222400 Diaphragmatic hernia 2;OMIM ID:610187 Diaphragmatic hernia 3</t>
  </si>
  <si>
    <t>DOID:0110107 atrial heart septal defect 2;DOID:3827 congenital diaphragmatic hernia</t>
  </si>
  <si>
    <t>217</t>
  </si>
  <si>
    <t>680</t>
  </si>
  <si>
    <t>[{"UniProt":"Q08369","EnsemblGene":["ENSMUSG00000021944"],"EnsemblTrans":[["ENSMUST00000118022","ENSMUSP00000113891","principal3"]],"RefSeq":[["NM_008092","NP_032118","VALIDATED"]],"UCSC":["uc007uhn.1"],"SwissProt":["GATA4_MOUSE"]},{"UniProt":"E9PXW9","EnsemblGene":["ENSMUSG00000021944"],"EnsemblTrans":[["ENSMUST00000067417","ENSMUSP00000066927","alternative2"]],"RefSeq":[["NM_001310610","NP_001297539","VALIDATED"],["XM_011244956","XP_011243258","MODEL"],["XM_011244957","XP_011243259","MODEL"]],"UCSC":["uc007uho.1"],"SwissProt":["E9PXW9_MOUSE"]},{"UniProt":"Q3UYJ1","EnsemblGene":["ENSMUSG00000021944"],"EnsemblTrans":[["ENSMUST00000121312","ENSMUSP00000113451",""]],"RefSeq":[["NM_001310610","NP_001297539","VALIDATED"],["NM_008092","NP_032118","VALIDATED"]],"SwissProt":["Q3UYJ1_MOUSE"]}]</t>
  </si>
  <si>
    <t>(ko04530)Tight junction; (ko04022)cGMP-PKG signaling pathway; (mmu04022)cGMP-PKG signaling pathway</t>
  </si>
  <si>
    <t>Pou3f3</t>
  </si>
  <si>
    <t>18993</t>
  </si>
  <si>
    <t>Br|Brn|Brn-1|Brn1|HST01|HST011|Otf|Otf8|Skin1|ureh|urehr2</t>
  </si>
  <si>
    <t>POU domain, class 3, transcription factor 3</t>
  </si>
  <si>
    <t>(Human)This gene encodes a POU-domain containing protein that functions as a transcription factor. The encoded protein recognizes an octamer sequence in the DNA of target genes. This protein may play a role in development of the nervous system. [provided by RefSeq, Apr 2015]</t>
  </si>
  <si>
    <t>chr1:42734928-42739370</t>
  </si>
  <si>
    <t>GO:0072024 macula densa development;GO:0072206 metanephric juxtaglomerular apparatus development;GO:0072227 metanephric macula densa development</t>
  </si>
  <si>
    <t>[GO:0005575] cellular_component; [GO:0005622] intracellular anatomical structure; [GO:0005634] nucleus; [GO:0043226] organelle; [GO:0003674] molecular_function; [GO:0003677] DNA binding; [GO:0008150] biological_process; [GO:0009058] biosynthetic process; [GO:0034641] cellular nitrogen compound metabolic process; [GO:0003700] DNA-binding transcription factor activity; [GO:0048856] anatomical structure development; [GO:0005654] nucleoplasm; [GO:0040011] locomotion; [GO:0048870] cell motility; [GO:0008219] cell death; [GO:0008283] cell population proliferation; [GO:0051301] cell division; [GO:0042592] homeostatic process; [GO:0030154] cell differentiation</t>
  </si>
  <si>
    <t>GO:0071837 HMG box domain binding;GO:0042803 protein homodimerization activity;GO:0019904 protein domain specific binding</t>
  </si>
  <si>
    <t>[IPR000327] POU-specific domain; [IPR001356] Homeobox domain; [IPR009057] Homeobox-like domain superfamily; [IPR010982] Lambda repressor-like, DNA-binding domain superfamily; [IPR013847] POU domain; [IPR016362] POU-domain transcription factor, class 3; [IPR017970] Homeobox, conserved site</t>
  </si>
  <si>
    <t>MP:0011087 neonatal lethality, complete penetrance; MP:0000788 abnormal cerebral cortex morphology; MP:0008023 abnormal styloid process morphology; MP:0005107 abnormal stapes morphology; MP:0004899 absent temporal bone squamous part; MP:0005565 increased blood urea nitrogen level; MP:0003918 decreased kidney weight; MP:0000528 delayed kidney development; MP:0003606 kidney failure; MP:0002989 small kidney; MP:0002703 abnormal renal tubule morphology; MP:0005553 increased circulating creatinine level; MP:0000807 abnormal hippocampus morphology; MP:0005560 decreased circulating glucose level; MP:0004467 absent zygomatic bone; MP:0011368 increased kidney apoptosis; MP:0003620 oliguria; MP:0006317 decreased urine sodium level; MP:0030394 abnormal incus short process morphology; MP:0004755 abnormal loop of Henle morphology; MP:0011441 decreased kidney cell proliferation; MP:0005627 increased circulating potassium level; MP:0004757 abnormal distal convoluted tubule morphology; MP:0030111 absent temporomandibular joint; MP:0011345 truncated loop of Henle</t>
  </si>
  <si>
    <t>(Human)OMIM ID:602480 Pou domain, class 3, transcription factor 3</t>
  </si>
  <si>
    <t>121</t>
  </si>
  <si>
    <t>[{"UniProt":"P31361","EnsemblGene":["ENSMUSG00000045515"],"EnsemblTrans":[["ENSMUST00000054883","ENSMUSP00000052088","principal1"],["ENSMUST00000239323","ENSMUSP00000159226","principal1"]],"RefSeq":[["NM_008900","NP_032926","VALIDATED"]],"UCSC":["uc007auw.1"],"SwissProt":["PO3F3_MOUSE"]}]</t>
  </si>
  <si>
    <t>Aldh18a1</t>
  </si>
  <si>
    <t>56454</t>
  </si>
  <si>
    <t>2810433K04Rik|AI429789|Py|Pycs</t>
  </si>
  <si>
    <t>aldehyde dehydrogenase 18 family, member A1</t>
  </si>
  <si>
    <t>(Human)This gene is a member of the aldehyde dehydrogenase family and encodes a bifunctional ATP- and NADPH-dependent mitochondrial enzyme with both gamma-glutamyl kinase and gamma-glutamyl phosphate reductase activities. The encoded protein catalyzes the reduction of glutamate to delta1-pyrroline-5-carboxylate, a critical step in the de novo biosynthesis of proline, ornithine and arginine. Mutations in this gene lead to hyperammonemia, hypoornithinemia, hypocitrullinemia, hypoargininemia and hypoprolinemia and may be associated with neurodegeneration, cataracts and connective tissue diseases. Alternatively spliced transcript variants, encoding different isoforms, have been described for this gene. [provided by RefSeq, Jul 2008]</t>
  </si>
  <si>
    <t>chr19:40576907-40538701</t>
  </si>
  <si>
    <t>GO:0006592 ornithine biosynthetic process;GO:0019240 citrulline biosynthetic process;GO:0006561 proline biosynthetic process</t>
  </si>
  <si>
    <t>[GO:0008150] biological_process; [GO:0003674] molecular_function; [GO:0016491] oxidoreductase activity; [GO:0005575] cellular_component; [GO:0005622] intracellular anatomical structure; [GO:0005737] cytoplasm; [GO:0009058] biosynthetic process; [GO:0044281] small molecule metabolic process; [GO:0006520] cellular amino acid metabolic process; [GO:0016301] kinase activity; [GO:0043167] ion binding; [GO:0043226] organelle; [GO:0005739] mitochondrion</t>
  </si>
  <si>
    <t>GO:0004349 glutamate 5-kinase activity;GO:0004350 glutamate-5-semialdehyde dehydrogenase activity;GO:0019202 amino acid kinase activity</t>
  </si>
  <si>
    <t>[IPR000965] GPR domain; [IPR001048] Aspartate/glutamate/uridylate kinase; [IPR001057] Glutamate/acetylglutamate kinase; [IPR005715] Glutamate 5-kinase/delta-1-pyrroline-5-carboxylate synthase; [IPR005766] Delta l-pyrroline-5-carboxylate synthetase; [IPR015590] Aldehyde dehydrogenase domain; [IPR016161] Aldehyde/histidinol dehydrogenase; [IPR016162] Aldehyde dehydrogenase, N-terminal; [IPR016163] Aldehyde dehydrogenase, C-terminal; [IPR019797] Glutamate 5-kinase, conserved site; [IPR020593] Gamma-glutamyl phosphate reductase GPR, conserved site; [IPR036393] Acetylglutamate kinase-like superfamily; [IPR041744] Bifunctional delta 1-pyrroline-5-carboxylate synthetase, glutamate-5-kinase domain</t>
  </si>
  <si>
    <t>MP:0011100 preweaning lethality, complete penetrance; MP:0004947 skin inflammation; MP:0009932 skin fibrosis; MP:0011156 abnormal hypodermis fat layer morphology</t>
  </si>
  <si>
    <t>(Human)OMIM ID:138250 Aldehyde dehydrogenase 18 family, member a1</t>
  </si>
  <si>
    <t>(Human)DOID:0070131 autosomal dominant cutis laxa 3;DOID:0070132 autosomal recessive cutis laxa type IIIA;DOID:0110824 hereditary spastic paraplegia 9A;DOID:0110825 hereditary spastic paraplegia 9B</t>
  </si>
  <si>
    <t>(Human)16</t>
  </si>
  <si>
    <t>[{"UniProt":"Q9Z110","EnsemblGene":["ENSMUSG00000025007"],"SwissProt":["P5CS_MOUSE"]}]</t>
  </si>
  <si>
    <t>(mmu)Proline biosynthesis, glutamate =&gt; proline; (M00015)Proline biosynthesis, glutamate =&gt; proline; (ko00330)Arginine and proline metabolism</t>
  </si>
  <si>
    <t>Hoxc5</t>
  </si>
  <si>
    <t>15424</t>
  </si>
  <si>
    <t>AI181837|Hox-3.|Hox-3.4|Hox-6.|Hox-6.2</t>
  </si>
  <si>
    <t>homeobox C5</t>
  </si>
  <si>
    <t>(Human)This gene belongs to the homeobox family of genes. The homeobox genes encode a highly conserved family of transcription factors that play an important role in morphogenesis in all multicellular organisms. Mammals possess four similar homeobox gene clusters, HOXA, HOXB, HOXC and HOXD, which are located on different chromosomes and consist of 9 to 11 genes arranged in tandem. This gene, HOXC5, is one of several homeobox HOXC genes located in a cluster on chromosome 12. Three genes, HOXC5, HOXC4 and HOXC6, share a 5' non-coding exon. Transcripts may include the shared exon spliced to the gene-specific exons, or they may include only the gene-specific exons. Two alternatively spliced variants have been described for HOXC5. The transcript variant which includes the shared exon apparently doesn't encode a protein. The protein-coding transcript variant contains gene-specific exons only. [provided by RefSeq, Jul 2008]</t>
  </si>
  <si>
    <t>chr15:102922440-102925861</t>
  </si>
  <si>
    <t>GO:0048706 embryonic skeletal system development;GO:0009952 anterior/posterior pattern specification;GO:0003002 regionalization</t>
  </si>
  <si>
    <t>GO:0030054 cell junction;GO:0005654 nucleoplasm;GO:0031981 nuclear lumen</t>
  </si>
  <si>
    <t>[GO:0005575] cellular_component; [GO:0005622] intracellular anatomical structure; [GO:0005634] nucleus; [GO:0043226] organelle; [GO:0003674] molecular_function; [GO:0003677] DNA binding; [GO:0008150] biological_process; [GO:0009058] biosynthetic process; [GO:0034641] cellular nitrogen compound metabolic process; [GO:0003700] DNA-binding transcription factor activity; [GO:0005654] nucleoplasm; [GO:0048856] anatomical structure development; [GO:0009790] embryo development</t>
  </si>
  <si>
    <t>[IPR001356] Homeobox domain; [IPR001827] Homeobox protein, antennapedia type, conserved site; [IPR009057] Homeobox-like domain superfamily; [IPR017970] Homeobox, conserved site; [IPR017995] Homeobox protein, antennapedia type; [IPR020479] Homeobox domain, metazoa</t>
  </si>
  <si>
    <t>(Human)OMIM ID:142973 Homeobox c5</t>
  </si>
  <si>
    <t>[{"UniProt":"P32043","EnsemblGene":["ENSMUSG00000022485"],"EnsemblTrans":[["ENSMUST00000001709","ENSMUSP00000001709","principal1"]],"RefSeq":[["NM_175730","NP_783857","PROVISIONAL"]],"UCSC":["uc007xxe.1"],"SwissProt":["HXC5_MOUSE"]}]</t>
  </si>
  <si>
    <t>Zan</t>
  </si>
  <si>
    <t>22635</t>
  </si>
  <si>
    <t>Z|Zan-test</t>
  </si>
  <si>
    <t>zonadhesin</t>
  </si>
  <si>
    <t>(Human)This gene encodes a protein that functions in the species specificity of sperm adhesion to the egg zona pellucida. The encoded protein is located in the acrosome and may be involved in signaling or gamete recognition. An allelic polymorphism in this gene results in both functional and frameshifted alleles; the reference genome represents the functional allele. Alternative splicing of this gene results in multiple transcript variants. [provided by RefSeq, Jul 2015]</t>
  </si>
  <si>
    <t>chr5:137475326-137376899</t>
  </si>
  <si>
    <t>GO:2000359 regulation of binding of sperm to zona pellucida;GO:0007339 binding of sperm to zona pellucida;GO:0035036 sperm-egg recognition</t>
  </si>
  <si>
    <t>GO:0031012 extracellular matrix;GO:0030312 external encapsulating structure;GO:0005615 extracellular space</t>
  </si>
  <si>
    <t>GO:0050840 extracellular matrix binding;GO:0005488 binding;GO:0003674 molecular_function</t>
  </si>
  <si>
    <t>[IPR000742] EGF-like domain; [IPR000998] MAM domain; [IPR001007] VWFC domain; [IPR001846] von Willebrand factor, type D domain; [IPR002919] Trypsin Inhibitor-like, cysteine rich domain; [IPR003645] Follistatin-like, N-terminal; [IPR013320] Concanavalin A-like lectin/glucanase domain superfamily; [IPR014853] Uncharacterised domain, cysteine-rich; [IPR025615] TILa domain; [IPR036084] Serine protease inhibitor-like superfamily</t>
  </si>
  <si>
    <t>MP:0030978 impaired binding of sperm to zona pellucida</t>
  </si>
  <si>
    <t>(Human)OMIM ID:602372 Zonadhesin</t>
  </si>
  <si>
    <t>[{"UniProt":"E9PWQ7","EnsemblGene":["ENSMUSG00000079173"],"EnsemblTrans":[["ENSMUST00000117564","ENSMUSP00000114068","principal1"],["ENSMUST00000164178","ENSMUSP00000132895","principal1"]],"RefSeq":[["NM_011741","NP_035871","VALIDATED"]],"UCSC":["uc012eey.1"],"SwissProt":["E9PWQ7_MOUSE"]}]</t>
  </si>
  <si>
    <t>Mmp13</t>
  </si>
  <si>
    <t>17386</t>
  </si>
  <si>
    <t>Cl|Clg|MMP-1|MMP-13|Mmp|Mmp1</t>
  </si>
  <si>
    <t>matrix metallopeptidase 13</t>
  </si>
  <si>
    <t>This gene encodes a member of the matrix metalloproteinase family that plays a role in wound healing, skeletal development and bone remodeling. The encoded protein is activated by the removal of an N-terminal activation peptide to generate a zinc-dependent endopeptidase enzyme that can cleave various native collagens, including types I - IV, X and XIV. Mice lacking the encoded protein display profound defects in growth plate cartilage as well as a delay in the endochondral bone development. Lack of the encoded protein also impairs the wound healing process due to reduced keratinocyte migration and vascular density at the wound site. This gene is located in a cluster of other matrix metalloproteinase genes on chromosome 9. [provided by RefSeq, Jun 2015]</t>
  </si>
  <si>
    <t>chr9:7272514-7283333</t>
  </si>
  <si>
    <t>GO:1904242 regulation of pancreatic trypsinogen secretion;GO:1904244 positive regulation of pancreatic trypsinogen secretion;GO:1990747 pancreatic trypsinogen secretion</t>
  </si>
  <si>
    <t>GO:0046581 intercellular canaliculus;GO:0005911 cell-cell junction;GO:0031012 extracellular matrix</t>
  </si>
  <si>
    <t>[GO:0008150] biological_process; [GO:0003674] molecular_function; [GO:0043167] ion binding; [GO:0005575] cellular_component; [GO:0005576] extracellular region; [GO:0008233] peptidase activity; [GO:0031012] extracellular matrix; [GO:0009056] catabolic process; [GO:0005615] extracellular space; [GO:0005622] intracellular anatomical structure; [GO:0043226] organelle; [GO:0005737] cytoplasm; [GO:0005794] Golgi apparatus; [GO:0048856] anatomical structure development; [GO:0030198] extracellular matrix organization; [GO:0005773] vacuole; [GO:0005764] lysosome; [GO:0034641] cellular nitrogen compound metabolic process; [GO:0040007] growth; [GO:0006810] transport; [GO:0015031] protein transport</t>
  </si>
  <si>
    <t>GO:0050750 low-density lipoprotein particle receptor binding;GO:0070325 lipoprotein particle receptor binding;GO:0001968 fibronectin binding</t>
  </si>
  <si>
    <t>[IPR000585] Hemopexin-like domain; [IPR001818] Peptidase M10, metallopeptidase; [IPR002477] Peptidoglycan binding-like; [IPR006026] Peptidase, metallopeptidase; [IPR018486] Hemopexin, conserved site; [IPR018487] Hemopexin-like repeats; [IPR021158] Peptidase M10A, cysteine switch, zinc binding site; [IPR021190] Peptidase M10A; [IPR024079] Metallopeptidase, catalytic domain superfamily; [IPR028711] Collagenase 3; [IPR033739] Peptidase M10A, catalytic domain; [IPR036365] PGBD-like superfamily; [IPR036366] PGBD superfamily; [IPR036375] Hemopexin-like domain superfamily</t>
  </si>
  <si>
    <t>MP:0003109 short femur; MP:0000060 delayed bone ossification; MP:0000352 decreased cell proliferation; MP:0005602 decreased angiogenesis; MP:0002908 delayed wound healing; MP:0000164 abnormal cartilage development; MP:0003408 increased width of hypertrophic chondrocyte zone; MP:0000130 abnormal trabecular bone morphology; MP:0006398 increased long bone epiphyseal plate size; MP:0010872 increased trabecular bone mass; MP:0000165 abnormal long bone hypertrophic chondrocyte zone; MP:0002999 abnormal bone healing</t>
  </si>
  <si>
    <t>(Human)OMIM ID:600108 Matrix metalloproteinase 13</t>
  </si>
  <si>
    <t>(Human)DOID:0080030 spondyloepimetaphyseal dysplasia, Missouri type</t>
  </si>
  <si>
    <t>138</t>
  </si>
  <si>
    <t>367</t>
  </si>
  <si>
    <t>[{"UniProt":"P33435","EnsemblGene":["ENSMUSG00000050578"],"EnsemblTrans":[["ENSMUST00000015394","ENSMUSP00000015394","principal1"]],"RefSeq":[["NM_008607","NP_032633","REVIEWED"]],"UCSC":["uc009ocg.2"],"SwissProt":["MMP13_MOUSE"]},{"UniProt":"Q3U9V5","RefSeq":[["NM_008607","NP_032633","REVIEWED"]],"SwissProt":["Q3U9V5_MOUSE"]}]</t>
  </si>
  <si>
    <t>(ko04657)IL-17 signaling pathway; (mmu04657)IL-17 signaling pathway</t>
  </si>
  <si>
    <t>Aqp4</t>
  </si>
  <si>
    <t>11829</t>
  </si>
  <si>
    <t>WCH4|aqua</t>
  </si>
  <si>
    <t>aquaporin 4</t>
  </si>
  <si>
    <t>This gene encodes a member of the aquaporin family of intrinsic membrane proteins that function as water-selective channels in the plasma membranes of many cells. This protein is the predominant aquaporin found in brain and has an important role in brain water homeostasis. Alternatively spliced transcript variants encoding different isoforms have been described for this gene. A recent study provided evidence for translational readthrough in this gene and expression of an additional C-terminally extended isoform via the use of an alternative in-frame translation termination codon. [provided by RefSeq, Dec 2015]</t>
  </si>
  <si>
    <t>chr18:15544039-15522451</t>
  </si>
  <si>
    <t>GO:0033326 cerebrospinal fluid secretion;GO:0060354 negative regulation of cell adhesion molecule production;GO:0070295 renal water absorption</t>
  </si>
  <si>
    <t>GO:0097450 astrocyte end-foot;GO:0097449 astrocyte projection;GO:0097386 glial cell projection</t>
  </si>
  <si>
    <t>[GO:0005575] cellular_component; [GO:0006810] transport; [GO:0008150] biological_process; [GO:0055085] transmembrane transport; [GO:0022857] transmembrane transporter activity; [GO:0003674] molecular_function; [GO:0042592] homeostatic process; [GO:0022607] cellular component assembly; [GO:0065003] protein-containing complex assembly; [GO:0002376] immune system process; [GO:0006950] response to stress; [GO:0005622] intracellular anatomical structure; [GO:0005737] cytoplasm; [GO:0005886] plasma membrane; [GO:0032991] protein-containing complex; [GO:0007155] cell adhesion; [GO:0043226] organelle; [GO:0005768] endosome; [GO:0031410] cytoplasmic vesicle; [GO:0050877] nervous system process; [GO:0005576] extracellular region</t>
  </si>
  <si>
    <t>GO:0015250 water channel activity;GO:0005372 water transmembrane transporter activity;GO:0015267 channel activity</t>
  </si>
  <si>
    <t>[IPR000425] Major intrinsic protein; [IPR022357] Major intrinsic protein, conserved site; [IPR023271] Aquaporin-like; [IPR034294] Aquaporin transporter</t>
  </si>
  <si>
    <t>MP:0009764 decreased sensitivity to induced morbidity/mortality; MP:0006325 impaired hearing; MP:0011967 increased or absent threshold for auditory brainstem response; MP:0005027 increased susceptibility to parasitic infection; MP:0001967 deafness; MP:0008874 decreased physiological sensitivity to xenobiotic; MP:0005551 abnormal eye electrophysiology; MP:0003633 abnormal nervous system physiology; MP:0002988 decreased urine osmolality; MP:0001906 increased dopamine level; MP:0001784 abnormal fluid regulation; MP:0011966 abnormal auditory brainstem response waveform shape; MP:0005167 abnormal blood-brain barrier function; MP:0008916 abnormal astrocyte physiology; MP:0011443 abnormal renal water transport; MP:0009758 impaired behavioral response to cocaine; MP:0006059 decreased susceptibility to ischemic brain injury; MP:0006190 retinal ischemia; MP:0004699 unilateral deafness; MP:0003690 abnormal glial cell physiology; MP:0010750 increased susceptibility to parasitic infection induced morbidity/mortality; MP:0011854 cerebral edema; MP:0003691 abnormal microglial cell physiology</t>
  </si>
  <si>
    <t>(Human)OMIM ID:600308 Aquaporin 4</t>
  </si>
  <si>
    <t>DOID:12365 malaria</t>
  </si>
  <si>
    <t>208</t>
  </si>
  <si>
    <t>342</t>
  </si>
  <si>
    <t>[{"UniProt":"A0A0R4J0Z3","EnsemblGene":["ENSMUSG00000024411"],"EnsemblTrans":[["ENSMUST00000079081","ENSMUSP00000078088","principal2"]],"RefSeq":[["NM_009700","NP_033830","REVIEWED"]],"SwissProt":["A0A0R4J0Z3_MOUSE"]},{"UniProt":"P55088","EnsemblGene":["ENSMUSG00000024411"],"RefSeq":[["NM_001317729","NP_001304658","REVIEWED"],["NM_009700","NP_033830","REVIEWED"]],"SwissProt":["AQP4_MOUSE"]},{"UniProt":"Q50H70","RefSeq":[["NM_001308641","NP_001295570","REVIEWED"],["NM_001308642","NP_001295571","REVIEWED"],["NM_001308643","NP_001295572","REVIEWED"],["NM_001308644","NP_001295573","REVIEWED"],["NM_001308645","NP_001295574","REVIEWED"],["NM_001308646","NP_001295575","REVIEWED"],["NM_001308647","NP_001295576","REVIEWED"]],"SwissProt":["Q50H70_MOUSE"]},{"UniProt":"Q8BR89","RefSeq":[["NM_001308647","NP_001295576","REVIEWED"],["NM_001317729","NP_001304658","REVIEWED"],["NM_009700","NP_033830","REVIEWED"]],"SwissProt":["Q8BR89_MOUSE"]}]</t>
  </si>
  <si>
    <t>(ko04962)Vasopressin-regulated water reabsorption; (mmu04962)Vasopressin-regulated water reabsorption; (ko04976)Bile secretion</t>
  </si>
  <si>
    <t>Ace</t>
  </si>
  <si>
    <t>11421</t>
  </si>
  <si>
    <t>AW208573|CD143</t>
  </si>
  <si>
    <t>angiotensin I converting enzyme (peptidyl-dipeptidase A) 1</t>
  </si>
  <si>
    <t>(Human)This gene encodes an enzyme involved in blood pressure regulation and electrolyte balance. It catalyzes the conversion of angiotensin I into a physiologically active peptide angiotensin II. Angiotensin II is a potent vasopressor and aldosterone-stimulating peptide that controls blood pressure and fluid-electrolyte balance. This angiotensin converting enzyme (ACE) also inactivates the vasodilator protein, bradykinin. Accordingly, the encoded enzyme increases blood pressure and is a drug target of ACE inhibitors, which are often prescribed to reduce blood pressure. This enzyme additionally plays a role in fertility through its ability to cleave and release GPI-anchored membrane proteins in spermatozoa. Many studies have associated the presence or absence of a 287 bp Alu repeat element in this gene with the levels of circulating enzyme. This polymorphism, as well as mutations in this gene, have been implicated in a wide variety of diseases including cardiovascular pathophysiologies, psoriasis, renal disease, stroke, and Alzheimer's disease. Regulation of the homologous ACE2 gene may be involved in progression of disease caused by several human coronaviruses, including SARS-CoV and SARS-CoV-2. Alternative splicing results in multiple transcript variants encoding both somatic (sACE) and male-specific testicular (tACE) isoforms. [provided by RefSeq, Sep 2020]</t>
  </si>
  <si>
    <t>chr11:105858774-105880790</t>
  </si>
  <si>
    <t>GO:0060177 regulation of angiotensin metabolic process;GO:1903597 negative regulation of gap junction assembly;GO:2000170 positive regulation of peptidyl-cysteine S-nitrosylation</t>
  </si>
  <si>
    <t>GO:0097225 sperm midpiece;GO:0031526 brush border membrane;GO:0070062 extracellular exosome</t>
  </si>
  <si>
    <t>[GO:0005575] cellular_component; [GO:0008150] biological_process; [GO:0003674] molecular_function; [GO:0008233] peptidase activity; [GO:0005622] intracellular anatomical structure; [GO:0005737] cytoplasm; [GO:0043167] ion binding; [GO:0005886] plasma membrane; [GO:0005615] extracellular space; [GO:0005576] extracellular region; [GO:0008092] cytoskeletal protein binding; [GO:0000003] reproduction; [GO:0043226] organelle; [GO:0005768] endosome; [GO:0031410] cytoplasmic vesicle; [GO:0048856] anatomical structure development; [GO:0008219] cell death; [GO:0005773] vacuole; [GO:0005764] lysosome; [GO:0030154] cell differentiation; [GO:0050877] nervous system process; [GO:0005929] cilium; [GO:0006464] cellular protein modification process; [GO:0019899] enzyme binding; [GO:0003013] circulatory system process; [GO:0034641] cellular nitrogen compound metabolic process; [GO:0006810] transport; [GO:0042592] homeostatic process; [GO:0006950] response to stress; [GO:0009790] embryo development; [GO:0040011] locomotion; [GO:0048870] cell motility; [GO:0009056] catabolic process; [GO:0055085] transmembrane transport; [GO:0002376] immune system process; [GO:0048646] anatomical structure formation involved in morphogenesis; [GO:0008283] cell population proliferation; [GO:0022607] cellular component assembly; [GO:0034330] cell junction organization</t>
  </si>
  <si>
    <t>GO:0008240 tripeptidyl-peptidase activity;GO:0008241 peptidyl-dipeptidase activity;GO:0031711 bradykinin receptor binding</t>
  </si>
  <si>
    <t>[IPR001548] Peptidase M2, peptidyl-dipeptidase A</t>
  </si>
  <si>
    <t>MP:0002083 premature death; MP:0011110 preweaning lethality, incomplete penetrance; MP:0003638 abnormal response/metabolism to endogenous compounds; MP:0011086 postnatal lethality, incomplete penetrance; MP:0011100 preweaning lethality, complete penetrance; MP:0001935 decreased litter size; MP:0001922 reduced male fertility; MP:0002833 increased heart weight; MP:0001262 decreased body weight; MP:0002834 decreased heart weight; MP:0002135 abnormal kidney morphology; MP:0000208 decreased hematocrit; MP:0005325 abnormal renal glomerulus morphology; MP:0005565 increased blood urea nitrogen level; MP:0003918 decreased kidney weight; MP:0001859 kidney inflammation; MP:0008751 abnormal interleukin level; MP:0008770 decreased survivor rate; MP:0003447 decreased tumor growth/size; MP:0003448 abnormal tumor morphology; MP:0001544 abnormal cardiovascular system physiology; MP:0005015 increased T cell number; MP:0000519 hydronephrosis; MP:0004970 kidney atrophy; MP:0011305 dilated kidney calyx; MP:0001399 hyperactivity; MP:0005553 increased circulating creatinine level; MP:0008543 atrial fibrillation; MP:0011309 abnormal kidney arterial blood vessel morphology; MP:0000530 abnormal kidney blood vessel morphology; MP:0002988 decreased urine osmolality; MP:0005333 decreased heart rate; MP:0008725 enlarged heart atrium; MP:0002626 increased heart rate; MP:0003059 decreased insulin secretion; MP:0011307 kidney medulla cysts; MP:0000521 abnormal kidney cortex morphology; MP:0001260 increased body weight; MP:0004194 abnormal kidney pelvis morphology; MP:0011501 increased glomerular capsule space; MP:0000242 impaired fertilization; MP:0009643 abnormal urine homeostasis; MP:0003014 abnormal kidney medulla morphology; MP:0001764 abnormal homeostasis; MP:0006376 decreased circulating angiotensinogen level; MP:0011941 increased fluid intake; MP:0003352 increased circulating renin level; MP:0011939 increased food intake; MP:0001762 polyuria; MP:0005582 increased renin activity; MP:0005619 increased urine potassium level; MP:0006264 decreased systemic arterial systolic blood pressure; MP:0002987 abnormal urine osmolality; MP:0006319 abnormal epididymal fat pad morphology; MP:0005416 abnormal circulating protein level; MP:0003058 increased insulin secretion; MP:0002842 increased systemic arterial blood pressure; MP:0009767 decreased sensitivity to xenobiotic induced morbidity/mortality; MP:0005166 decreased susceptibility to injury; MP:0000230 abnormal systemic arterial blood pressure; MP:0002871 albuminuria; MP:0003670 dilated renal glomerular capsule; MP:0009647 decreased fertilization frequency; MP:0004193 abnormal kidney papilla morphology; MP:0003184 increased angiotensin I-converting enzyme activity; MP:0004937 dilated heart; MP:0011376 abnormal kidney corticomedullary boundary morphology; MP:0004543 abnormal sperm physiology; MP:0011346 renal tubule atrophy; MP:0003626 kidney medulla hypoplasia; MP:0011405 tubulointerstitial nephritis; MP:0011423 kidney cortex atrophy; MP:0030978 impaired binding of sperm to zona pellucida; MP:0011422 kidney medulla atrophy; MP:0001596 hypotension; MP:0003185 decreased angiotensin I-converting enzyme activity; MP:0011347 abnormal kidney medullary ray morphology; MP:0011304 kidney papillary atrophy; MP:0011317 abnormal renal artery morphology; MP:0011541 decreased urine aldosterone level; MP:0013254 abnormal angiotensin I-converting enzyme activity; MP:0031231 decreased circulating angiotensin II level; MP:0006373 abnormal circulating angiotensinogen level; MP:0010570 prolonged ST segment; MP:0031228 decreased angiotensin II level</t>
  </si>
  <si>
    <t>(Human)OMIM ID:106180 Angiotensin i-converting enzyme</t>
  </si>
  <si>
    <t>198</t>
  </si>
  <si>
    <t>[{"UniProt":"P09470","EnsemblGene":["ENSMUSG00000020681"],"SwissProt":["ACE_MOUSE"]},{"UniProt":"Q3TU20","RefSeq":[["NM_001281819","NP_001268748","VALIDATED"],["NM_207624","NP_997507","VALIDATED"]],"SwissProt":["Q3TU20_MOUSE"]}]</t>
  </si>
  <si>
    <t>(ko04614)Renin-angiotensin system; (mmu04614)Renin-angiotensin system; (ko04924)Renin secretion</t>
  </si>
  <si>
    <t>Greb1l</t>
  </si>
  <si>
    <t>381157</t>
  </si>
  <si>
    <t>AK22048|mKIAA4095</t>
  </si>
  <si>
    <t>growth regulation by estrogen in breast cancer-like</t>
  </si>
  <si>
    <t>chr18:10324933-10562945</t>
  </si>
  <si>
    <t>GO:0061205 paramesonephric duct development;GO:0072177 mesonephric duct development;GO:0072176 nephric duct development</t>
  </si>
  <si>
    <t>[GO:0005575] cellular_component; [GO:0003674] molecular_function; [GO:0008150] biological_process; [GO:0048856] anatomical structure development; [GO:0000003] reproduction</t>
  </si>
  <si>
    <t>[IPR024840] GREB1-like; [IPR028422] GREB1</t>
  </si>
  <si>
    <t>MP:0000600 liver hypoplasia; MP:0001698 decreased embryo size; MP:0003984 embryonic growth retardation; MP:0011092 embryonic lethality, complete penetrance; MP:0001304 cataract; MP:0011100 preweaning lethality, complete penetrance; MP:0000914 exencephaly; MP:0003961 decreased lean body mass; MP:0010024 increased total body fat amount; MP:0000267 abnormal heart development; MP:0005294 abnormal heart ventricle morphology; MP:0000477 abnormal intestine morphology; MP:0001178 pulmonary hypoplasia; MP:0003720 abnormal neural tube closure; MP:0001147 small testis; MP:0000520 absent kidney; MP:0006425 absent Mullerian ducts; MP:0001700 abnormal embryo turning; MP:0009073 absent Wolffian ducts; MP:0004936 impaired branching involved in ureteric bud morphogenesis; MP:0006032 abnormal ureteric bud morphology; MP:0011760 abnormal ureteric bud tip morphology; MP:0003830 abnormal testis development; MP:0011493 double ureter; MP:0010788 stomach hypoplasia</t>
  </si>
  <si>
    <t>(Human)OMIM ID:617782 Greb1-like retinoic acid receptor coactivator</t>
  </si>
  <si>
    <t>[{"UniProt":"B9EJV3","EnsemblGene":["ENSMUSG00000042942"],"EnsemblTrans":[["ENSMUST00000048977","ENSMUSP00000049003","principal1"]],"RefSeq":[["NM_001083628","NP_001077097","PROVISIONAL"]],"UCSC":["uc008eat.1"],"SwissProt":["GRB1L_MOUSE"]}]</t>
  </si>
  <si>
    <t>Galntl6</t>
  </si>
  <si>
    <t>270049</t>
  </si>
  <si>
    <t>1700021K10Rik|4930431L04Rik|A830023L05</t>
  </si>
  <si>
    <t>UDP-N-acetyl-alpha-D-galactosamine:polypeptide N-acetylgalactosaminyltransferase-like 6</t>
  </si>
  <si>
    <t>chr8:59366213-58225523</t>
  </si>
  <si>
    <t>GO:0018243 protein O-linked glycosylation via threonine;GO:0006493 protein O-linked glycosylation;GO:0018210 peptidyl-threonine modification</t>
  </si>
  <si>
    <t>GO:0005794 Golgi apparatus;GO:0012505 endomembrane system;GO:0005737 cytoplasm</t>
  </si>
  <si>
    <t>[GO:0005575] cellular_component; [GO:0003674] molecular_function; [GO:0016757] transferase activity, transferring glycosyl groups; [GO:0005622] intracellular anatomical structure; [GO:0043226] organelle; [GO:0005737] cytoplasm; [GO:0005794] Golgi apparatus; [GO:0008150] biological_process; [GO:0009058] biosynthetic process; [GO:0006464] cellular protein modification process</t>
  </si>
  <si>
    <t>GO:0004653 polypeptide N-acetylgalactosaminyltransferase activity;GO:0008376 acetylgalactosaminyltransferase activity;GO:0008194 UDP-glycosyltransferase activity</t>
  </si>
  <si>
    <t>[IPR000772] Ricin B, lectin domain; [IPR001173] Glycosyltransferase 2-like; [IPR029044] Nucleotide-diphospho-sugar transferases; [IPR035992] Ricin B-like lectins</t>
  </si>
  <si>
    <t>MP:0005293 impaired glucose tolerance; MP:0001399 hyperactivity</t>
  </si>
  <si>
    <t>(Human)OMIM ID:615138 Udp-n-acetyl-alpha-d-galactosamine:polypeptide n-acetylgalactosaminyltransferase-like 6</t>
  </si>
  <si>
    <t>[{"UniProt":"E5D8G1","EnsemblGene":["ENSMUSG00000096914"],"EnsemblTrans":[["ENSMUST00000204128","ENSMUSP00000145321","principal1"]],"RefSeq":[["NM_175032","NP_778197","VALIDATED"],["XM_017312847","XP_017168336","MODEL"]],"UCSC":["uc012gea.2"],"SwissProt":["E5D8G1_MOUSE"]}]</t>
  </si>
  <si>
    <t>(mmu)O-glycan biosynthesis, mucin type core; (M00056)O-glycan biosynthesis, mucin type core; (mmu00512)Mucin type O-glycan biosynthesis</t>
  </si>
  <si>
    <t>X6430548M08Rik</t>
  </si>
  <si>
    <t>Pla2g3</t>
  </si>
  <si>
    <t>237625</t>
  </si>
  <si>
    <t>sPLA2-III</t>
  </si>
  <si>
    <t>phospholipase A2, group III</t>
  </si>
  <si>
    <t>(Human)This gene encodes a protein that belongs to the secreted phospholipase A2 family, whose members include the bee venom enzyme. The encoded enzyme functions in lipid metabolism and catalyzes the calcium-dependent hydrolysis of the sn-2 acyl bond of phospholipids to release arachidonic acid and lysophospholipids. This enzyme acts as a negative regulator of ciliogenesis, and may play a role in cancer development by stimulating tumor cell growth and angiogenesis. This gene is associated with oxidative stress, and polymorphisms in this gene are linked to risk for Alzheimer's disease. [provided by RefSeq, Apr 2014]</t>
  </si>
  <si>
    <t>chr11:3438158-3449346</t>
  </si>
  <si>
    <t>GO:0060376 positive regulation of mast cell differentiation;GO:0060375 regulation of mast cell differentiation;GO:1903593 regulation of histamine secretion by mast cell</t>
  </si>
  <si>
    <t>GO:0005814 centriole;GO:0055037 recycling endosome;GO:0005815 microtubule organizing center</t>
  </si>
  <si>
    <t>[GO:0008150] biological_process; [GO:0006629] lipid metabolic process; [GO:0003674] molecular_function; [GO:0006810] transport; [GO:0005575] cellular_component; [GO:0005622] intracellular anatomical structure; [GO:0005737] cytoplasm; [GO:0043167] ion binding; [GO:0005886] plasma membrane; [GO:0005576] extracellular region; [GO:0043226] organelle; [GO:0005856] cytoskeleton; [GO:0005768] endosome; [GO:0031410] cytoplasmic vesicle; [GO:0006950] response to stress; [GO:0005815] microtubule organizing center; [GO:0048856] anatomical structure development; [GO:0030154] cell differentiation; [GO:0022607] cellular component assembly; [GO:0008219] cell death; [GO:0021700] developmental maturation; [GO:0007010] cytoskeleton organization; [GO:0000003] reproduction; [GO:0040011] locomotion; [GO:0048870] cell motility; [GO:0048646] anatomical structure formation involved in morphogenesis; [GO:0002376] immune system process; [GO:0016192] vesicle-mediated transport; [GO:0044281] small molecule metabolic process; [GO:0007267] cell-cell signaling; [GO:0009058] biosynthetic process</t>
  </si>
  <si>
    <t>GO:0047498 calcium-dependent phospholipase A2 activity;GO:0102567 phospholipase A2 activity (consuming 1,2-dipalmitoylphosphatidylcholine);GO:0102568 phospholipase A2 activity consuming 1,2-dioleoylphosphatidylethanolamine)</t>
  </si>
  <si>
    <t>[IPR016090] Phospholipase A2 domain; [IPR033113] Phospholipase A2, histidine active site; [IPR036444] Phospholipase A2 domain superfamily</t>
  </si>
  <si>
    <t>MP:0001785 edema; MP:0001935 decreased litter size; MP:0001922 reduced male fertility; MP:0011094 embryonic lethality before implantation, complete penetrance; MP:0002660 abnormal caput epididymis morphology; MP:0008765 decreased mast cell degranulation; MP:0003698 abnormal male reproductive system physiology; MP:0005535 abnormal body temperature; MP:0005597 decreased susceptibility to type I hypersensitivity reaction; MP:0001849 ear inflammation; MP:0004777 abnormal phospholipid level; MP:0009647 decreased fertilization frequency; MP:0009238 coiled sperm flagellum; MP:0009280 decreased activated sperm motility; MP:0009781 abnormal preimplantation embryo development; MP:0004543 abnormal sperm physiology; MP:0000359 abnormal mast cell morphology; MP:0009237 kinked sperm flagellum; MP:0009832 abnormal sperm mitochondrial sheath morphology; MP:0030978 impaired binding of sperm to zona pellucida; MP:0008898 abnormal acrosome morphology; MP:0002686 globozoospermia; MP:0009838 abnormal sperm axoneme morphology; MP:0009839 multiflagellated sperm; MP:0005462 abnormal mast cell differentiation; MP:0020451 decreased sperm progressive motility</t>
  </si>
  <si>
    <t>(Human)OMIM ID:611651 Phospholipase a2, group iii</t>
  </si>
  <si>
    <t>[{"UniProt":"Q8BZT7","EnsemblGene":["ENSMUSG00000034579"],"EnsemblTrans":[["ENSMUST00000064265","ENSMUSP00000068699","principal1"]],"RefSeq":[["NM_172791","NP_766379","VALIDATED"]],"UCSC":["uc007hsz.1"],"SwissProt":["PA2G3_MOUSE"]},{"UniProt":"Q6AXH0","RefSeq":[["NM_172791","NP_766379","VALIDATED"]],"SwissProt":["Q6AXH0_MOUSE"]}]</t>
  </si>
  <si>
    <t>Nr0b2</t>
  </si>
  <si>
    <t>23957</t>
  </si>
  <si>
    <t>S|SHP|SHP-1|Shp1</t>
  </si>
  <si>
    <t>nuclear receptor subfamily 0, group B, member 2</t>
  </si>
  <si>
    <t>This gene encodes a member of the nuclear hormone receptor family of proteins. The encoded orphan receptor lacks a DNA binding domain but modulates gene expression by interacting with other hormone receptors to competitively inhibit binding of coactivators while also acting as a transcriptional corepressor. The encoded receptor may regulate bile acid synthesis and sexual maturation in males. Homozygous knockout mice exhibit accumulation of bile acids, reduced levels of low density lipoprotein cholesterol (LDL-C), and in male mice, earlier testicular maturation. [provided by RefSeq, Aug 2015]</t>
  </si>
  <si>
    <t>chr4:133280687-133283997</t>
  </si>
  <si>
    <t>GO:0032922 circadian regulation of gene expression;GO:0032024 positive regulation of insulin secretion;GO:0090277 positive regulation of peptide hormone secretion</t>
  </si>
  <si>
    <t>[GO:0005575] cellular_component; [GO:0005622] intracellular anatomical structure; [GO:0005634] nucleus; [GO:0043226] organelle; [GO:0005737] cytoplasm; [GO:0032991] protein-containing complex; [GO:0008150] biological_process; [GO:0009058] biosynthetic process; [GO:0034641] cellular nitrogen compound metabolic process; [GO:0003674] molecular_function; [GO:0008134] transcription factor binding; [GO:0005694] chromosome; [GO:0007165] signal transduction; [GO:0006810] transport; [GO:0007267] cell-cell signaling; [GO:0015031] protein transport; [GO:0048856] anatomical structure development</t>
  </si>
  <si>
    <t>GO:0140416 transcription regulator inhibitor activity;GO:0042975 peroxisome proliferator activated receptor binding;GO:0046965 retinoid X receptor binding</t>
  </si>
  <si>
    <t>[IPR000536] Nuclear hormone receptor, ligand-binding domain; [IPR001723] Nuclear hormone receptor; [IPR033544] Nuclear receptor subfamily 0 group B member 1/2; [IPR035500] Nuclear hormone receptor-like domain superfamily</t>
  </si>
  <si>
    <t>MP:0002169 no abnormal phenotype detected; MP:0000186 decreased circulating HDL cholesterol level; MP:0005179 decreased circulating cholesterol level; MP:0004852 decreased testis weight; MP:0001147 small testis; MP:0000183 decreased circulating LDL cholesterol level; MP:0004789 increased bile salt level; MP:0010180 increased susceptibility to weight loss; MP:0002118 abnormal lipid homeostasis; MP:0000609 abnormal liver physiology; MP:0002941 increased circulating alanine transaminase level; MP:0005146 decreased circulating VLDL cholesterol level; MP:0005343 increased circulating aspartate transaminase level; MP:0009355 increased liver triglyceride level; MP:0004884 abnormal testis physiology; MP:0005365 abnormal bile salt homeostasis; MP:0004774 abnormal bile salt level; MP:0004928 increased epididymis weight; MP:0002781 increased circulating testosterone level; MP:0003378 early sexual maturation; MP:0002646 increased intestinal cholesterol absorption</t>
  </si>
  <si>
    <t>(Human)OMIM ID:604630 Nuclear receptor subfamily 0, group b, member 2</t>
  </si>
  <si>
    <t>(Human)DOID:9970 obesity</t>
  </si>
  <si>
    <t>161</t>
  </si>
  <si>
    <t>[{"UniProt":"Q62227","EnsemblGene":["ENSMUSG00000037583"],"EnsemblTrans":[["ENSMUST00000042706","ENSMUSP00000039175","principal1"]],"RefSeq":[["NM_011850","NP_035980","REVIEWED"]],"UCSC":["uc008vcz.1"],"SwissProt":["NR0B2_MOUSE"]}]</t>
  </si>
  <si>
    <t>Zbtb7c</t>
  </si>
  <si>
    <t>207259</t>
  </si>
  <si>
    <t>B230208J24Rik|Kr-|Kr-pok|Zbtb36</t>
  </si>
  <si>
    <t>zinc finger and BTB domain containing 7C</t>
  </si>
  <si>
    <t>chr18:75953249-76281635</t>
  </si>
  <si>
    <t>GO:1903025 regulation of RNA polymerase II regulatory region sequence-specific DNA binding;GO:2000677 regulation of transcription regulatory region DNA binding;GO:0045600 positive regulation of fat cell differentiation</t>
  </si>
  <si>
    <t>[GO:0003674] molecular_function; [GO:0043167] ion binding; [GO:0003677] DNA binding; [GO:0008150] biological_process; [GO:0009058] biosynthetic process; [GO:0034641] cellular nitrogen compound metabolic process; [GO:0005575] cellular_component; [GO:0005622] intracellular anatomical structure; [GO:0005634] nucleus; [GO:0043226] organelle; [GO:0003700] DNA-binding transcription factor activity; [GO:0008283] cell population proliferation; [GO:0030154] cell differentiation</t>
  </si>
  <si>
    <t>[IPR000210] BTB/POZ domain; [IPR011333] SKP1/BTB/POZ domain superfamily; [IPR013087] Zinc finger C2H2-type; [IPR016024] Armadillo-type fold; [IPR036236] Zinc finger C2H2 superfamily</t>
  </si>
  <si>
    <t>MP:0000352 decreased cell proliferation</t>
  </si>
  <si>
    <t>(Human)OMIM ID:616591 Zinc finger- and btb domain-containing protein 7c</t>
  </si>
  <si>
    <t>[{"UniProt":"Q8VCZ7","EnsemblGene":["ENSMUSG00000044646"],"EnsemblTrans":[["ENSMUST00000058997","ENSMUSP00000057856","principal1"],["ENSMUST00000167921","ENSMUSP00000126808","principal1"],["ENSMUST00000236462","ENSMUSP00000157716",""]],"RefSeq":[["NM_145356","NP_663331","VALIDATED"],["XM_006525737","XP_006525800"]],"UCSC":["uc008fqi.1"],"SwissProt":["ZBT7C_MOUSE"]}]</t>
  </si>
  <si>
    <t>Grhl2</t>
  </si>
  <si>
    <t>252973</t>
  </si>
  <si>
    <t>0610015A08Rik|BO|BOM|Tcfcp2|Tcfcp2l3|clft|clft3</t>
  </si>
  <si>
    <t>grainyhead like transcription factor 2</t>
  </si>
  <si>
    <t>(Human)The protein encoded by this gene is a transcription factor that can act as a homodimer or as a heterodimer with either GRHL1 or GRHL3. Defects in this gene are a cause of non-syndromic sensorineural deafness autosomal dominant type 28 (DFNA28).[provided by RefSeq, Mar 2009]</t>
  </si>
  <si>
    <t>chr15:37233065-37363813</t>
  </si>
  <si>
    <t>GO:0060671 epithelial cell differentiation involved in embryonic placenta development;GO:0060672 epithelial cell morphogenesis involved in placental branching;GO:0061713 anterior neural tube closure</t>
  </si>
  <si>
    <t>GO:0005911 cell-cell junction;GO:0070161 anchoring junction;GO:0030054 cell junction</t>
  </si>
  <si>
    <t>[GO:0005575] cellular_component; [GO:0005622] intracellular anatomical structure; [GO:0005634] nucleus; [GO:0043226] organelle; [GO:0003674] molecular_function; [GO:0003677] DNA binding; [GO:0008150] biological_process; [GO:0009058] biosynthetic process; [GO:0034641] cellular nitrogen compound metabolic process; [GO:0005654] nucleoplasm; [GO:0048856] anatomical structure development; [GO:0030154] cell differentiation; [GO:0000902] cell morphogenesis; [GO:0007155] cell adhesion; [GO:0003700] DNA-binding transcription factor activity; [GO:0009790] embryo development; [GO:0048646] anatomical structure formation involved in morphogenesis; [GO:0040007] growth; [GO:0022607] cellular component assembly; [GO:0034330] cell junction organization; [GO:0006259] DNA metabolic process; [GO:0008283] cell population proliferation; [GO:0000003] reproduction</t>
  </si>
  <si>
    <t>GO:0001161 intronic transcription regulatory region sequence-specific DNA binding;GO:0031490 chromatin DNA binding;GO:0001228 DNA-binding transcription activator activity, RNA polymerase II-specific</t>
  </si>
  <si>
    <t>[IPR007604] CP2 transcription factor</t>
  </si>
  <si>
    <t>MP:0001698 decreased embryo size; MP:0011098 embryonic lethality during organogenesis, complete penetrance; MP:0001614 abnormal blood vessel morphology; MP:0000774 decreased brain size; MP:0011099 lethality throughout fetal growth and development, complete penetrance; MP:0003984 embryonic growth retardation; MP:0011100 preweaning lethality, complete penetrance; MP:0002151 abnormal neural tube morphology; MP:0006108 abnormal hindbrain development; MP:0000428 abnormal craniofacial morphology; MP:0000438 abnormal cranium morphology; MP:0000914 exencephaly; MP:0000929 open neural tube; MP:0003232 abnormal forebrain development; MP:0003864 abnormal midbrain development; MP:0001935 decreased litter size; MP:0000266 abnormal heart morphology; MP:0001711 abnormal placenta morphology; MP:0005294 abnormal heart ventricle morphology; MP:0003425 abnormal optic vesicle formation; MP:0005262 coloboma; MP:0008797 facial cleft; MP:0000280 thin ventricular wall; MP:0000564 syndactyly; MP:0000928 incomplete rostral neuropore closure; MP:0002109 abnormal limb morphology; MP:0012260 encephalomeningocele; MP:0011108 embryonic lethality during organogenesis, incomplete penetrance; MP:0000571 interdigital webbing; MP:0000288 abnormal pericardium morphology; MP:0011495 abnormal head shape; MP:0003720 abnormal neural tube closure; MP:0003257 abnormal abdominal wall morphology; MP:0010831 lethality, incomplete penetrance; MP:0000919 cranioschisis; MP:0000108 midline facial cleft; MP:0003054 spina bifida; MP:0004838 abnormal neural fold elevation formation; MP:0003051 curly tail; MP:0012707 incomplete caudal neuropore closure; MP:0030579 thoracoabdominoschisis; MP:0001415 increased exploration in new environment; MP:0003385 abnormal body wall morphology; MP:0004391 abnormal respiratory conducting tube morphology; MP:0012686 everted embryonic neuroepithelium; MP:0004320 split sternum; MP:0030095 abnormal midface morphology; MP:0010976 small lung lobe</t>
  </si>
  <si>
    <t>(Human)OMIM ID:608576 Grainyhead-like 2</t>
  </si>
  <si>
    <t>(Human)DOID:0110557 autosomal dominant nonsyndromic deafness 28;DOID:0080669 posterior polymorphous corneal dystrophy 4</t>
  </si>
  <si>
    <t>[{"UniProt":"Q8K5C0","EnsemblGene":["ENSMUSG00000022286"],"EnsemblTrans":[["ENSMUST00000022895","ENSMUSP00000022895","principal1"]],"RefSeq":[["NM_026496","NP_080772","VALIDATED"]],"UCSC":["uc007vne.2"],"SwissProt":["GRHL2_MOUSE"]},{"UniProt":"Q9DCN4","EnsemblGene":["ENSMUSG00000022286"],"EnsemblTrans":[["ENSMUST00000161405","ENSMUSP00000125410",""]],"RefSeq":[["XM_006520065","XP_006520128","MODEL"]],"SwissProt":["Q9DCN4_MOUSE"]}]</t>
  </si>
  <si>
    <t>Tlr4</t>
  </si>
  <si>
    <t>21898</t>
  </si>
  <si>
    <t>Lps|Ly87|Ran/M1|Ras|Rasl2-8</t>
  </si>
  <si>
    <t>toll-like receptor 4</t>
  </si>
  <si>
    <t>This gene belongs to the evolutionarily-conserved Toll-like receptor family, whose members are type-1 transmembrane proteins that are involved in innate immunity. Toll-like receptors are characterized by an extracellular leucine-rich repeat domain that functions in ligand recognition and an intracellular toll/interleukin-1 receptor-like domain that is crucial for signal transduction. The receptor encoded by this gene mediates the innate immune response to bacterial lipopolysaccharide, a major component of the outer membrane of Gram-negative bacteria, through synthesis of pro-inflammatory cytokines and chemokines. In addition, this protein can recognize other pathogens from Gram-negative and Gram-positive bacteria as well as viral components. Mice deficient in this gene display a number of immune response-related phenotypes including hyporesponsiveness to bacterial lipopolysaccharide and increased levels of respiratory syncytial virus compared to controls. [provided by RefSeq, Sep 2015]</t>
  </si>
  <si>
    <t>chr4:66745788-66765338</t>
  </si>
  <si>
    <t>GO:0002537 nitric oxide production involved in inflammatory response;GO:0032707 negative regulation of interleukin-23 production;GO:1903971 positive regulation of response to macrophage colony-stimulating factor</t>
  </si>
  <si>
    <t>GO:0046696 lipopolysaccharide receptor complex;GO:0001891 phagocytic cup;GO:0045121 membrane raft</t>
  </si>
  <si>
    <t>[GO:0005575] cellular_component; [GO:0003674] molecular_function; [GO:0008150] biological_process; [GO:0007165] signal transduction; [GO:0002376] immune system process; [GO:0006950] response to stress; [GO:0005886] plasma membrane; [GO:0009058] biosynthetic process; [GO:0034641] cellular nitrogen compound metabolic process; [GO:0006464] cellular protein modification process; [GO:0005622] intracellular anatomical structure; [GO:0043226] organelle; [GO:0005737] cytoplasm; [GO:0005794] Golgi apparatus; [GO:0008283] cell population proliferation; [GO:0005768] endosome; [GO:0031410] cytoplasmic vesicle; [GO:0050877] nervous system process; [GO:0016798] hydrolase activity, acting on glycosyl bonds; [GO:0042592] homeostatic process; [GO:0008219] cell death; [GO:0044281] small molecule metabolic process; [GO:0032991] protein-containing complex; [GO:0006810] transport; [GO:0016192] vesicle-mediated transport; [GO:0008289] lipid binding; [GO:0015031] protein transport; [GO:0048856] anatomical structure development; [GO:0030154] cell differentiation; [GO:0022607] cellular component assembly; [GO:0065003] protein-containing complex assembly</t>
  </si>
  <si>
    <t>GO:0001875 lipopolysaccharide immune receptor activity;GO:0050135 NAD(P)+ nucleosidase activity;GO:0061809 NAD+ nucleotidase, cyclic ADP-ribose generating</t>
  </si>
  <si>
    <t>[IPR000157] Toll/interleukin-1 receptor homology (TIR) domain; [IPR000483] Cysteine-rich flanking region, C-terminal; [IPR001611] Leucine-rich repeat; [IPR003591] Leucine-rich repeat, typical subtype; [IPR017241] Toll-like receptor; [IPR032675] Leucine-rich repeat domain superfamily; [IPR035897] Toll/interleukin-1 receptor homology (TIR) domain superfamily</t>
  </si>
  <si>
    <t>MP:0009937 abnormal neuron differentiation; MP:0009764 decreased sensitivity to induced morbidity/mortality; MP:0000607 abnormal hepatocyte morphology; MP:0002169 no abnormal phenotype detected; MP:0003727 abnormal retinal layer morphology; MP:0001265 decreased body size; MP:0005201 abnormal retinal pigment epithelium morphology; MP:0008396 abnormal osteoclast differentiation; MP:0008561 decreased tumor necrosis factor secretion; MP:0005017 decreased B cell number; MP:0002191 abnormal artery morphology; MP:0001262 decreased body weight; MP:0002834 decreased heart weight; MP:0004952 increased spleen weight; MP:0001861 lung inflammation; MP:0003881 abnormal nephron morphology; MP:0005602 decreased angiogenesis; MP:0000494 abnormal cecum morphology; MP:0009476 enlarged cecum; MP:0008751 abnormal interleukin level; MP:0002874 decreased hemoglobin content; MP:0003436 decreased susceptibility to induced arthritis; MP:0003204 decreased neuron apoptosis; MP:0004502 decreased incidence of tumors by chemical induction; MP:0001860 liver inflammation; MP:0008596 increased circulating interleukin-6 level; MP:0003632 abnormal nervous system morphology; MP:0010379 decreased respiratory quotient; MP:0002270 abnormal pulmonary alveolus morphology; MP:0002727 decreased circulating insulin level; MP:0010123 increased bone mineral content; MP:0001392 abnormal locomotor behavior; MP:0003795 abnormal bone structure; MP:0001120 abnormal uterus morphology; MP:0004906 enlarged uterus; MP:0002451 abnormal macrophage physiology; MP:0003449 abnormal intestinal goblet cell morphology; MP:0002703 abnormal renal tubule morphology; MP:0002132 abnormal respiratory system morphology; MP:0001973 increased thermal nociceptive threshold; MP:0002705 dilated renal tubules; MP:0000062 increased bone mineral density; MP:0005338 atherosclerotic lesions; MP:0002412 increased susceptibility to bacterial infection; MP:0005292 improved glucose tolerance; MP:0002411 decreased susceptibility to bacterial infection; MP:0008734 decreased susceptibility to endotoxin shock; MP:0001516 abnormal motor coordination/balance; MP:0001547 abnormal lipid level; MP:0004883 abnormal vascular wound healing; MP:0000609 abnormal liver physiology; MP:0005093 decreased B cell proliferation; MP:0008883 abnormal enterocyte proliferation; MP:0001845 abnormal inflammatory response; MP:0004154 renal tubular necrosis; MP:0010760 abnormal macrophage chemotaxis; MP:0008706 decreased interleukin-6 secretion; MP:0008752 abnormal tumor necrosis factor level; MP:0005605 increased bone mass; MP:0010895 increased lung compliance; MP:0006058 decreased cerebral infarction size; MP:0003871 abnormal myelin sheath morphology; MP:0009289 decreased epididymal fat pad weight; MP:0002078 abnormal glucose homeostasis; MP:0005498 hyporesponsive to tactile stimuli; MP:0002133 abnormal respiratory system physiology; MP:0006059 decreased susceptibility to ischemic brain injury; MP:0003690 abnormal glial cell physiology; MP:0003691 abnormal microglial cell physiology; MP:0005459 decreased percent body fat/body weight; MP:0005466 abnormal T-helper 2 physiology; MP:0008466 enlarged mesenteric lymph nodes; MP:0003828 pulmonary edema; MP:0005087 decreased acute inflammation; MP:0004486 decreased response of heart to induced stress; MP:0008565 decreased interferon-beta secretion; MP:0005289 increased oxygen consumption; MP:0005166 decreased susceptibility to injury; MP:0000188 abnormal circulating glucose level; MP:0004042 decreased susceptibility to kidney reperfusion injury; MP:0002942 decreased circulating alanine transaminase level; MP:0005534 decreased body temperature; MP:0009640 abnormal renal tubule epithelium morphology; MP:0011402 renal cast; MP:0009269 decreased fat cell size; MP:0003724 increased susceptibility to induced arthritis; MP:0008713 abnormal cytokine level; MP:0001793 abnormal susceptibility to infection; MP:0003009 abnormal cytokine secretion; MP:0005667 abnormal circulating leptin level; MP:0008597 decreased circulating interleukin-6 level; MP:0011079 decreased macrophage cytokine production; MP:0002334 abnormal airway responsiveness; MP:0003209 abnormal pulmonary elastic fiber morphology; MP:0001005 abnormal retinal rod cell morphology; MP:0002498 abnormal acute inflammation; MP:0020947 decreased susceptibility to Orthomyxoviridae infection; MP:0004882 enlarged lung; MP:0001656 focal hepatic necrosis; MP:0004774 abnormal bile salt level; MP:0004130 abnormal muscle cell glucose uptake; MP:0008658 decreased interleukin-1 beta secretion; MP:0010908 dilated pulmonary alveolar ducts; MP:0008661 decreased interleukin-10 secretion; MP:0000316 cellular necrosis; MP:0001570 abnormal circulating enzyme level; MP:0003293 rectal hemorrhage; MP:0006074 abnormal retinal rod bipolar cell morphology; MP:0005042 abnormal level of surface class II molecules; MP:0009356 decreased liver triglyceride level; MP:0008720 impaired neutrophil chemotaxis; MP:0006080 brain ischemia; MP:0008729 decreased memory B cell number; MP:0003948 abnormal gas homeostasis; MP:0004892 increased adiponectin level; MP:0008891 decreased hepatocyte apoptosis; MP:0011081 decreased macrophage apoptosis; MP:0010170 abnormal glial cell apoptosis; MP:0005280 abnormal fatty acids level; MP:0002271 abnormal pulmonary alveolar duct morphology; MP:0006071 abnormal retinal progenitor cell morphology; MP:0010181 decreased susceptibility to weight loss; MP:0012556 increased cell death; MP:0009878 decreased susceptibility to bone fracture; MP:0004951 abnormal spleen weight; MP:0008251 abnormal phagocyte morphology; MP:0031034 increased susceptibility to Poxviridae infection induced morbidity/mortality; MP:0011350 abnormal proximal convoluted tubule brush border morphology; MP:0011702 abnormal fibroblast proliferation; MP:0010159 abnormal enterocyte differentiation</t>
  </si>
  <si>
    <t>OMIM ID:130700 Emphysema, hereditary pulmonary</t>
  </si>
  <si>
    <t>DOID:9675 pulmonary emphysema</t>
  </si>
  <si>
    <t>1824</t>
  </si>
  <si>
    <t>3029</t>
  </si>
  <si>
    <t>[{"UniProt":"Q9QUK6","EnsemblGene":["ENSMUSG00000039005"],"EnsemblTrans":[["ENSMUST00000048096","ENSMUSP00000045770","principal1"]],"RefSeq":[["NM_021297","NP_067272","REVIEWED"]],"UCSC":["uc008thv.1"],"SwissProt":["TLR4_MOUSE"]},{"UniProt":"L0CL36","RefSeq":[["NM_021297","NP_067272","REVIEWED"]],"SwissProt":["L0CL36_MOUSE"]}]</t>
  </si>
  <si>
    <t>(mmu05144)Malaria; (ko05144)Malaria; (ko05134)Legionellosis</t>
  </si>
  <si>
    <t>(mmu)Toll-like receptor signaling; (M00686)Toll-like receptor signaling</t>
  </si>
  <si>
    <t>Apol9b</t>
  </si>
  <si>
    <t>71898</t>
  </si>
  <si>
    <t>2310016F22Rik</t>
  </si>
  <si>
    <t>apolipoprotein L 9b</t>
  </si>
  <si>
    <t>chr15:77613248-77620582</t>
  </si>
  <si>
    <t>GO:0008289 lipid binding;GO:0005488 binding;GO:0003674 molecular_function</t>
  </si>
  <si>
    <t>[IPR008405] Apolipoprotein L</t>
  </si>
  <si>
    <t>[{"UniProt":"Q8C7I4","EnsemblGene":["ENSMUSG00000068246"],"EnsemblTrans":[["ENSMUST00000109775","ENSMUSP00000105397","principal1"],["ENSMUST00000230979","ENSMUSP00000155314","principal1"]],"RefSeq":[["NM_001168660","NP_001162131","VALIDATED"],["NM_173743","NP_776104","VALIDATED"],["XM_006521418","XP_006521481"]],"UCSC":["uc007wny.2"],"SwissProt":["Q8C7I4_MOUSE"]}]</t>
  </si>
  <si>
    <t>Gsdmc2</t>
  </si>
  <si>
    <t>331063</t>
  </si>
  <si>
    <t>9130023H10|AI987692</t>
  </si>
  <si>
    <t>gasdermin C2</t>
  </si>
  <si>
    <t>chr15:63717042-63696177</t>
  </si>
  <si>
    <t>GO:0060576 intestinal epithelial cell development;GO:0060575 intestinal epithelial cell differentiation;GO:0070269 pyroptosis</t>
  </si>
  <si>
    <t>[GO:0005575] cellular_component; [GO:0005622] intracellular anatomical structure; [GO:0005737] cytoplasm; [GO:0008150] biological_process; [GO:0006950] response to stress; [GO:0005886] plasma membrane; [GO:0005829] cytosol; [GO:0003674] molecular_function; [GO:0043167] ion binding; [GO:0008289] lipid binding; [GO:0008219] cell death; [GO:0048856] anatomical structure development; [GO:0030154] cell differentiation</t>
  </si>
  <si>
    <t>GO:0070273 phosphatidylinositol-4-phosphate binding;GO:0001786 phosphatidylserine binding;GO:0005546 phosphatidylinositol-4,5-bisphosphate binding</t>
  </si>
  <si>
    <t>[IPR007677] Gasdermin; [IPR040460] Gasdermin, pore forming domain; [IPR041263] Gasdermin, PUB domain</t>
  </si>
  <si>
    <t>(Human)OMIM ID:608384 Gasdermin c</t>
  </si>
  <si>
    <t>[{"UniProt":"Q2KHK6","EnsemblGene":["ENSMUSG00000056293"],"EnsemblTrans":[["ENSMUST00000089900","ENSMUSP00000087344","principal1"],["ENSMUST00000188404","ENSMUSP00000141066","principal1"],["ENSMUST00000188691","ENSMUSP00000140487","principal1"]],"RefSeq":[["NM_001168274","NP_001161746","VALIDATED"],["NM_177912","NP_808580","VALIDATED"],["XM_006521096","XP_006521159","MODEL"],["XM_006521097","XP_006521160","MODEL"],["XM_006521098","XP_006521161","MODEL"],["XM_011245667","XP_011243969","MODEL"],["XM_011245668","XP_011243970","MODEL"],["XM_011245669","XP_011243971","MODEL"],["XM_011245670","XP_011243972","MODEL"],["XM_011245671","XP_011243973","MODEL"],["XM_011245672","XP_011243974","MODEL"],["XM_011245673","XP_011243975","MODEL"],["XM_011245674","XP_011243976","MODEL"],["XM_011245675","XP_011243977","MODEL"],["XM_011245676","XP_011243978","MODEL"],["XM_011245677","XP_011243979","MODEL"]],"UCSC":["uc007vyu.1"],"SwissProt":["GSDC2_MOUSE"]}]</t>
  </si>
  <si>
    <t>Adgrg4</t>
  </si>
  <si>
    <t>236798</t>
  </si>
  <si>
    <t>Gm367|Gpr1|Gpr112|PGR|PGR17</t>
  </si>
  <si>
    <t>adhesion G protein-coupled receptor G4</t>
  </si>
  <si>
    <t>(Human)This gene encodes a G-protein coupled receptor belonging to a large family of diverse integral membrane proteins that participate in various physiological functions. Members of this superfamily are characterized by a signature 7-transmembrane domain motif. The ligand for this family member is unknown, and it is therefore an orphan receptor. This receptor is known to be expressed in normal enterochromaffin cells and in gastrointestinal neuroendocrine carcinoma cells, and it is therefore considered to be a novel biomarker or target for immunotherapy. [provided by RefSeq, May 2010]</t>
  </si>
  <si>
    <t>chrX:55939594-56025719</t>
  </si>
  <si>
    <t>GO:0007189 adenylate cyclase-activating G protein-coupled receptor signaling pathway;GO:0007188 adenylate cyclase-modulating G protein-coupled receptor signaling pathway;GO:0007186 G protein-coupled receptor signaling pathway</t>
  </si>
  <si>
    <t>[GO:0005575] cellular_component; [GO:0008150] biological_process; [GO:0007165] signal transduction; [GO:0003674] molecular_function; [GO:0005886] plasma membrane</t>
  </si>
  <si>
    <t>GO:0004930 G protein-coupled receptor activity;GO:0004888 transmembrane signaling receptor activity;GO:0038023 signaling receptor activity</t>
  </si>
  <si>
    <t>[IPR000203] GPS motif; [IPR000832] GPCR, family 2, secretin-like; [IPR017981] GPCR, family 2-like; [IPR017983] GPCR, family 2, secretin-like, conserved site; [IPR001759] Pentraxin-related; [IPR013320] Concanavalin A-like lectin/glucanase domain superfamily</t>
  </si>
  <si>
    <t>(Human)[{"UniProt":"Q8IZF6","EnsemblGene":["ENSG00000156920"],"SwissProt":["AGRG4_HUMAN"]}]</t>
  </si>
  <si>
    <t>Cdr2</t>
  </si>
  <si>
    <t>12585</t>
  </si>
  <si>
    <t>AA617262</t>
  </si>
  <si>
    <t>cerebellar degeneration-related 2</t>
  </si>
  <si>
    <t>chr7:120581535-120556259</t>
  </si>
  <si>
    <t>[GO:0003674] molecular_function; [GO:0008150] biological_process; [GO:0005575] cellular_component; [GO:0005622] intracellular anatomical structure; [GO:0005737] cytoplasm</t>
  </si>
  <si>
    <t>[IPR026079] Cerebellar degeneration-related protein 2</t>
  </si>
  <si>
    <t>(Human)OMIM ID:117340 Cerebellar degeneration-related autoantigen 2</t>
  </si>
  <si>
    <t>(Human)14</t>
  </si>
  <si>
    <t>[{"UniProt":"P97817","EnsemblGene":["ENSMUSG00000030878"],"EnsemblTrans":[["ENSMUST00000033169","ENSMUSP00000033169","principal1"]],"RefSeq":[["NM_007672","NP_031698","VALIDATED"]],"UCSC":["uc012ftc.2"],"SwissProt":["CDR2_MOUSE"]}]</t>
  </si>
  <si>
    <t>Hk1</t>
  </si>
  <si>
    <t>15275</t>
  </si>
  <si>
    <t>BB404130|Hk-1|Hk1-|Hk1-s|dea|mHk1-|mHk1-s</t>
  </si>
  <si>
    <t>hexokinase 1</t>
  </si>
  <si>
    <t>(Human)Hexokinases phosphorylate glucose to produce glucose-6-phosphate, the first step in most glucose metabolism pathways. This gene encodes a ubiquitous form of hexokinase which localizes to the outer membrane of mitochondria. Mutations in this gene have been associated with hemolytic anemia due to hexokinase deficiency. Alternative splicing of this gene results in several transcript variants which encode different isoforms, some of which are tissue-specific. [provided by RefSeq, Apr 2016]</t>
  </si>
  <si>
    <t>chr10:62215699-62104634</t>
  </si>
  <si>
    <t>GO:0072656 maintenance of protein location in mitochondrion;GO:0006735 NADH regeneration;GO:0061621 canonical glycolysis</t>
  </si>
  <si>
    <t>GO:0097228 sperm principal piece;GO:0005901 caveola;GO:0044853 plasma membrane raft</t>
  </si>
  <si>
    <t>[GO:0003674] molecular_function; [GO:0043167] ion binding; [GO:0008150] biological_process; [GO:0005975] carbohydrate metabolic process; [GO:0044281] small molecule metabolic process; [GO:0009056] catabolic process; [GO:0006091] generation of precursor metabolites and energy; [GO:0034641] cellular nitrogen compound metabolic process; [GO:0016301] kinase activity; [GO:0042592] homeostatic process; [GO:0005575] cellular_component; [GO:0005622] intracellular anatomical structure; [GO:0005737] cytoplasm; [GO:0032991] protein-containing complex; [GO:0005829] cytosol; [GO:0002376] immune system process; [GO:0043226] organelle; [GO:0005739] mitochondrion; [GO:0006950] response to stress; [GO:0008219] cell death; [GO:0005886] plasma membrane; [GO:0006464] cellular protein modification process; [GO:0006810] transport; [GO:0055085] transmembrane transport</t>
  </si>
  <si>
    <t>GO:0004340 glucokinase activity;GO:0004396 hexokinase activity;GO:0008865 fructokinase activity</t>
  </si>
  <si>
    <t>[IPR001312] Hexokinase; [IPR019807] Hexokinase, binding site; [IPR022672] Hexokinase, N-terminal; [IPR022673] Hexokinase, C-terminal; [IPR043129] ATPase, nucleotide binding domain</t>
  </si>
  <si>
    <t>MP:0000245 abnormal erythropoiesis; MP:0003717 pallor; MP:0002447 abnormal erythrocyte morphology; MP:0002875 decreased erythrocyte cell number; MP:0001577 anemia; MP:0005344 increased circulating bilirubin level; MP:0001265 decreased body size; MP:0002640 reticulocytosis; MP:0004952 increased spleen weight; MP:0000689 abnormal spleen morphology; MP:0008476 increased spleen red pulp amount; MP:0001926 female infertility; MP:0000208 decreased hematocrit; MP:0002642 anisocytosis; MP:0002590 increased mean corpuscular volume; MP:0002874 decreased hemoglobin content; MP:0005562 decreased mean corpuscular hemoglobin; MP:0005097 polychromatophilia; MP:0008807 increased liver iron level; MP:0001585 hemolytic anemia; MP:0010375 increased kidney iron level; MP:0002814 hyperchromasia</t>
  </si>
  <si>
    <t>(Human)OMIM ID:142600 Hexokinase 1</t>
  </si>
  <si>
    <t>(Human)DOID:0110196 Charcot-Marie-Tooth disease type 4G</t>
  </si>
  <si>
    <t>[{"UniProt":"B4YB29","EnsemblGene":["ENSMUSG00000037012"],"EnsemblTrans":[["ENSMUST00000130091","ENSMUSP00000122791",""],["ENSMUST00000132926","ENSMUSP00000115218",""],["ENSMUST00000133429","ENSMUSP00000123375",""],["ENSMUST00000134447","ENSMUSP00000122717",""],["ENSMUST00000134877","ENSMUSP00000121487",""],["ENSMUST00000135317","ENSMUSP00000115426",""],["ENSMUST00000136548","ENSMUSP00000122479",""],["ENSMUST00000140383","ENSMUSP00000114586",""],["ENSMUST00000143236","ENSMUSP00000115990",""],["ENSMUST00000154489","ENSMUSP00000118576",""]],"RefSeq":[["NM_010438","NP_034568","VALIDATED"]],"UCSC":["uc011xev.2"],"SwissProt":["B4YB29_MOUSE"]},{"UniProt":"G3UVV4","EnsemblGene":["ENSMUSG00000037012"],"EnsemblTrans":[["ENSMUST00000130422","ENSMUSP00000118601",""]],"RefSeq":[["XM_006513246","XP_006513309","MODEL"]],"SwissProt":["G3UVV4_MOUSE"]},{"UniProt":"P17710","EnsemblGene":["ENSMUSG00000037012"],"SwissProt":["HXK1_MOUSE"]},{"UniProt":"Q6GQU1","RefSeq":[["NM_001146100","NP_001139572","VALIDATED"],["NM_010438","NP_034568","VALIDATED"]],"UCSC":["uc007fgy.2"],"SwissProt":["Q6GQU1_MOUSE"]},{"UniProt":"Q3TTB4","RefSeq":[["NM_001146100","NP_001139572","VALIDATED"],["NM_010438","NP_034568","VALIDATED"]],"SwissProt":["Q3TTB4_MOUSE"]}]</t>
  </si>
  <si>
    <t>(ko00524)Neomycin, kanamycin and gentamicin biosynthesis; (mmu00524)Neomycin, kanamycin and gentamicin biosynthesis; (mmu)Nucleotide sugar biosynthesis, glucose =&gt; UDP-glucose</t>
  </si>
  <si>
    <t>C1qtnf12</t>
  </si>
  <si>
    <t>67389</t>
  </si>
  <si>
    <t>1110035L05Rik|C1qdc2|CTRP12|Fam13|Fam132a|alipolin</t>
  </si>
  <si>
    <t>C1q and tumor necrosis factor related 12</t>
  </si>
  <si>
    <t>chr4:156046769-156051086</t>
  </si>
  <si>
    <t>GO:0045721 negative regulation of gluconeogenesis;GO:0046628 positive regulation of insulin receptor signaling pathway;GO:1900078 positive regulation of cellular response to insulin stimulus</t>
  </si>
  <si>
    <t>[GO:0003674] molecular_function; [GO:0008150] biological_process; [GO:0007165] signal transduction; [GO:0005575] cellular_component; [GO:0005615] extracellular space; [GO:0005576] extracellular region; [GO:0044281] small molecule metabolic process; [GO:0005975] carbohydrate metabolic process; [GO:0006810] transport; [GO:0055085] transmembrane transport; [GO:0009058] biosynthetic process; [GO:0006950] response to stress; [GO:0007267] cell-cell signaling; [GO:0015031] protein transport; [GO:0042592] homeostatic process</t>
  </si>
  <si>
    <t>GO:0005179 hormone activity;GO:0048018 receptor ligand activity;GO:0030546 signaling receptor activator activity</t>
  </si>
  <si>
    <t>[IPR001073] C1q domain; [IPR008983] Tumour necrosis factor-like domain superfamily</t>
  </si>
  <si>
    <t>MP:0002092 abnormal eye morphology; MP:0001293 anophthalmia; MP:0001297 microphthalmia; MP:0003131 increased erythrocyte cell number; MP:0005564 increased hemoglobin content; MP:0002608 increased hematocrit</t>
  </si>
  <si>
    <t>(Human)OMIM ID:616593 C1q- and tumor necrosis factor-related protein 12</t>
  </si>
  <si>
    <t>[{"UniProt":"Q8R2Z0","EnsemblGene":["ENSMUSG00000023571"],"EnsemblTrans":[["ENSMUST00000024338","ENSMUSP00000024338","principal1"]],"RefSeq":[["NM_026125","NP_080401","VALIDATED"]],"UCSC":["uc008wfp.2"],"SwissProt":["ADIPL_MOUSE"]}]</t>
  </si>
  <si>
    <t>Naip5</t>
  </si>
  <si>
    <t>17951</t>
  </si>
  <si>
    <t>Birc|Birc1e|Lg|Lgn1|Na|Naip-rs3</t>
  </si>
  <si>
    <t>NLR family, apoptosis inhibitory protein 5</t>
  </si>
  <si>
    <t>chr13:100387437-100348243</t>
  </si>
  <si>
    <t>GO:0035635 entry of bacterium into host cell;GO:0016045 detection of bacterium;GO:0098543 detection of other organism</t>
  </si>
  <si>
    <t>GO:0072557 IPAF inflammasome complex;GO:0061702 inflammasome complex;GO:0005829 cytosol</t>
  </si>
  <si>
    <t>[GO:0008150] biological_process; [GO:0008219] cell death; [GO:0003674] molecular_function; [GO:0030234] enzyme regulator activity; [GO:0043167] ion binding; [GO:0006950] response to stress; [GO:0005575] cellular_component; [GO:0005622] intracellular anatomical structure; [GO:0005737] cytoplasm; [GO:0002376] immune system process; [GO:0032991] protein-containing complex; [GO:0005829] cytosol; [GO:0044403] symbiotic process</t>
  </si>
  <si>
    <t>GO:0043027 cysteine-type endopeptidase inhibitor activity involved in apoptotic process;GO:0043028 cysteine-type endopeptidase regulator activity involved in apoptotic process;GO:0004869 cysteine-type endopeptidase inhibitor activity</t>
  </si>
  <si>
    <t>[IPR001370] BIR repeat; [IPR007111] NACHT nucleoside triphosphatase; [IPR027417] P-loop containing nucleoside triphosphate hydrolase; [IPR028789] Baculoviral IAP repeat-containing protein 1; [IPR032675] Leucine-rich repeat domain superfamily; [IPR040535] NLRC4, helical domain; [IPR041075] NOD2, winged helix domain</t>
  </si>
  <si>
    <t>MP:0002412 increased susceptibility to bacterial infection; MP:0012555 decreased cell death; MP:0008658 decreased interleukin-1 beta secretion</t>
  </si>
  <si>
    <t>[{"UniProt":"Q9R016","EnsemblGene":["ENSMUSG00000071203"],"EnsemblTrans":[["ENSMUST00000049789","ENSMUSP00000058611","principal1"]],"RefSeq":[["NM_010870","NP_035000","VALIDATED"],["XM_011244628","XP_011242930","MODEL"],["XM_017315415","XP_017170904","MODEL"]],"UCSC":["uc007rql.1"],"SwissProt":["BIR1E_MOUSE"]}]</t>
  </si>
  <si>
    <t>(ko05134)Legionellosis; (mmu05134)Legionellosis; (ko04621)NOD-like receptor signaling pathway</t>
  </si>
  <si>
    <t>Ltbp2</t>
  </si>
  <si>
    <t>16997</t>
  </si>
  <si>
    <t>AW208642</t>
  </si>
  <si>
    <t>latent transforming growth factor beta binding protein 2</t>
  </si>
  <si>
    <t>(Human)The protein encoded by this gene belongs to the family of latent transforming growth factor (TGF)-beta binding proteins (LTBP), which are extracellular matrix proteins with multi-domain structure. This protein is the largest member of the LTBP family possessing unique regions and with most similarity to the fibrillins. It has thus been suggested that it may have multiple functions: as a member of the TGF-beta latent complex, as a structural component of microfibrils, and a role in cell adhesion. [provided by RefSeq, Jul 2008]</t>
  </si>
  <si>
    <t>chr12:84923581-84829986</t>
  </si>
  <si>
    <t>GO:0097435 supramolecular fiber organization;GO:0016043 cellular component organization;GO:0071840 cellular component organization or biogenesis</t>
  </si>
  <si>
    <t>[GO:0003674] molecular_function; [GO:0043167] ion binding; [GO:0008150] biological_process</t>
  </si>
  <si>
    <t>GO:0050436 microfibril binding;GO:0005201 extracellular matrix structural constituent;GO:0019838 growth factor binding</t>
  </si>
  <si>
    <t>[IPR000152] EGF-type aspartate/asparagine hydroxylation site; [IPR000742] EGF-like domain; [IPR001881] EGF-like calcium-binding domain; [IPR009030] Growth factor receptor cysteine-rich domain superfamily; [IPR013032] EGF-like, conserved site; [IPR017878] TB domain; [IPR018097] EGF-like calcium-binding, conserved site; [IPR036773] TGF-beta binding (TB) domain superfamily</t>
  </si>
  <si>
    <t>MP:0001322 abnormal iris morphology; MP:0011096 embryonic lethality between implantation and somite formation, complete penetrance; MP:0004122 abnormal sinus arrhythmia; MP:0011396 abnormal sleep behavior; MP:0004156 abnormal QT variability; MP:0005263 ectopia lentis; MP:0014176 abnormal cilary zonule morphology</t>
  </si>
  <si>
    <t>(Human)OMIM ID:602091 Latent transforming growth factor-beta-binding protein 2</t>
  </si>
  <si>
    <t>(Human)DOID:0050593 primary congenital glaucoma;DOID:0050475 Weill-Marchesani syndrome</t>
  </si>
  <si>
    <t>[{"UniProt":"Q0VD84","EnsemblGene":["ENSMUSG00000002020"],"EnsemblTrans":[["ENSMUST00000110254","ENSMUSP00000105883",""]],"RefSeq":[["NM_013589","NP_038617","VALIDATED"]],"UCSC":["uc011ypd.1"],"SwissProt":["Q0VD84_MOUSE"]},{"UniProt":"O08999","RefSeq":[["NM_013589","NP_038617","VALIDATED"]],"SwissProt":["LTBP2_MOUSE"]}]</t>
  </si>
  <si>
    <t>Il17re</t>
  </si>
  <si>
    <t>57890</t>
  </si>
  <si>
    <t>AA589509|IL-17RE|Il|Il25r</t>
  </si>
  <si>
    <t>interleukin 17 receptor E</t>
  </si>
  <si>
    <t>(Human)This gene encodes a transmembrane protein that functions as the receptor for interleukin-17C. The encoded protein signals to downstream components of the mitogen activated protein kinase (MAPK) pathway. Activity of this protein is important in the immune response to bacterial pathogens. Alternatively spliced transcript variants have been described for this gene. [provided by RefSeq, Sep 2013]</t>
  </si>
  <si>
    <t>chr6:113435659-113447719</t>
  </si>
  <si>
    <t>GO:0006954 inflammatory response;GO:0006952 defense response;GO:0006950 response to stress</t>
  </si>
  <si>
    <t>GO:0005576 extracellular region;GO:0005886 plasma membrane;GO:0071944 cell periphery</t>
  </si>
  <si>
    <t>[GO:0003674] molecular_function; [GO:0005575] cellular_component; [GO:0005622] intracellular anatomical structure; [GO:0005737] cytoplasm; [GO:0005886] plasma membrane; [GO:0005576] extracellular region; [GO:0008150] biological_process; [GO:0006950] response to stress; [GO:0007165] signal transduction</t>
  </si>
  <si>
    <t>GO:0030368 interleukin-17 receptor activity;GO:0004896 cytokine receptor activity;GO:0140375 immune receptor activity</t>
  </si>
  <si>
    <t>[IPR013568] SEFIR domain; [IPR027841] Interleukin-17 receptor C/E, N-terminal; [IPR039465] Interleukin-17 receptor-like</t>
  </si>
  <si>
    <t>MP:0003449 abnormal intestinal goblet cell morphology; MP:0010180 increased susceptibility to weight loss; MP:0002412 increased susceptibility to bacterial infection; MP:0009788 increased susceptibility to bacterial infection induced morbidity/mortality; MP:0003453 abnormal keratinocyte physiology; MP:0004842 abnormal large intestine crypts of Lieberkuhn morphology; MP:0008537 increased susceptibility to induced colitis; MP:0001193 psoriasis</t>
  </si>
  <si>
    <t>(Human)OMIM ID:614995 Interleukin 17 receptor e</t>
  </si>
  <si>
    <t>[{"UniProt":"Q8BH06","EnsemblGene":["ENSMUSG00000043088"],"SwissProt":["I17RE_MOUSE"]}]</t>
  </si>
  <si>
    <t>(ko04657)IL-17 signaling pathway; (mmu04657)IL-17 signaling pathway; (ko04060)Cytokine-cytokine receptor interaction</t>
  </si>
  <si>
    <t>Aqp7</t>
  </si>
  <si>
    <t>11832</t>
  </si>
  <si>
    <t>A|AQ|AQP7L|AQPap</t>
  </si>
  <si>
    <t>aquaporin 7</t>
  </si>
  <si>
    <t>(Human)This gene encodes a member of the aquaporin family of water-selective membrane channels. The encoded protein localizes to the plasma membrane and allows movement of water, glycerol and urea across cell membranes. This gene is highly expressed in the adipose tissue where the encoded protein facilitates efflux of glycerol. In the proximal straight tubules of kidney, the encoded protein is localized to the apical membrane and prevents excretion of glycerol into urine. The encoded protein is present in spermatids, as well as in the testicular and epididymal spermatozoa suggesting an important role in late spermatogenesis. Alternative splicing of this gene results in multiple transcript variants encoding different isoforms. This gene is located adjacent to a related aquaporin gene on chromosome 9. Multiple pseudogenes of this gene have been identified. [provided by RefSeq, Dec 2015]</t>
  </si>
  <si>
    <t>chr4:41048237-41033074</t>
  </si>
  <si>
    <t>GO:0015793 glycerol transport;GO:0070295 renal water absorption;GO:0015840 urea transport</t>
  </si>
  <si>
    <t>GO:0031526 brush border membrane;GO:0005811 lipid droplet;GO:0005903 brush border</t>
  </si>
  <si>
    <t>[GO:0005575] cellular_component; [GO:0006810] transport; [GO:0008150] biological_process; [GO:0055085] transmembrane transport; [GO:0022857] transmembrane transporter activity; [GO:0003674] molecular_function; [GO:0005622] intracellular anatomical structure; [GO:0005737] cytoplasm; [GO:0005886] plasma membrane; [GO:0043226] organelle; [GO:0031410] cytoplasmic vesicle; [GO:0005811] lipid droplet; [GO:0032991] protein-containing complex; [GO:0042592] homeostatic process</t>
  </si>
  <si>
    <t>GO:0015265 urea channel activity;GO:0015254 glycerol channel activity;GO:0015204 urea transmembrane transporter activity</t>
  </si>
  <si>
    <t>[IPR000425] Major intrinsic protein; [IPR015686] Aquaporin 7; [IPR023271] Aquaporin-like</t>
  </si>
  <si>
    <t>MP:0001258 decreased body length; MP:0003927 increased cellular glucose import; MP:0001759 increased urine glucose level; MP:0005215 abnormal pancreatic islet morphology; MP:0009172 small pancreatic islets; MP:0003339 decreased pancreatic beta cell number; MP:0000189 hypoglycemia; MP:0002136 abnormal kidney physiology; MP:0002079 increased circulating insulin level; MP:0003058 increased insulin secretion; MP:0009177 decreased pancreatic alpha cell number; MP:0005670 abnormal white adipose tissue physiology; MP:0006094 increased fat cell size; MP:0004543 abnormal sperm physiology; MP:0003441 increased glycerol level; MP:0009285 increased gonadal fat pad weight; MP:0009186 decreased PP cell number; MP:0003442 decreased circulating glycerol level; MP:0030781 decreased urine glycerol level</t>
  </si>
  <si>
    <t>(Human)OMIM ID:602974 Aquaporin 7</t>
  </si>
  <si>
    <t>[{"UniProt":"O54794","EnsemblGene":["ENSMUSG00000028427"],"EnsemblTrans":[["ENSMUST00000030136","ENSMUSP00000030136","principal1"],["ENSMUST00000054945","ENSMUSP00000093007","principal1"]],"RefSeq":[["NM_007473","NP_031499","VALIDATED"],["XM_006537560","XP_006537623","MODEL"]],"UCSC":["uc008sif.1"],"SwissProt":["AQP7_MOUSE"]},{"UniProt":"Q5DX24","RefSeq":[["NM_007473","NP_031499","VALIDATED"],["XM_006537560","XP_006537623","MODEL"]],"SwissProt":["Q5DX24_MOUSE"]}]</t>
  </si>
  <si>
    <t>(mmu04923)Regulation of lipolysis in adipocytes; (ko03320)PPAR signaling pathway; (mmu03320)PPAR signaling pathway</t>
  </si>
  <si>
    <t>Cyp3a59</t>
  </si>
  <si>
    <t>100041449</t>
  </si>
  <si>
    <t>cytochrome P450, family 3, subfamily a, polypeptide 59</t>
  </si>
  <si>
    <t>chr5:146016018-146051788</t>
  </si>
  <si>
    <t>[GO:0005575] cellular_component; [GO:0003674] molecular_function; [GO:0043167] ion binding; [GO:0016491] oxidoreductase activity; [GO:0008150] biological_process; [GO:0006629] lipid metabolic process; [GO:0005622] intracellular anatomical structure; [GO:0043226] organelle; [GO:0005737] cytoplasm; [GO:0005783] endoplasmic reticulum</t>
  </si>
  <si>
    <t>[{"UniProt":"D3Z2W7","EnsemblGene":["ENSMUSG00000061292"],"EnsemblTrans":[["ENSMUST00000035571","ENSMUSP00000049494","principal1"]],"RefSeq":[["NM_001105160","NP_001098630","PROVISIONAL"]],"UCSC":["uc012egy.1"],"SwissProt":["D3Z2W7_MOUSE"]}]</t>
  </si>
  <si>
    <t>Mettl7a1</t>
  </si>
  <si>
    <t>70152</t>
  </si>
  <si>
    <t>2210414H16Rik|3300001H21Rik|Aam-B|Mettl|Mettl7a|UbiE1</t>
  </si>
  <si>
    <t>methyltransferase like 7A1</t>
  </si>
  <si>
    <t>chr15:100201969-100227882</t>
  </si>
  <si>
    <t>(Human)GO:0032259 methylation;GO:0008152 metabolic process;GO:0008150 biological_process</t>
  </si>
  <si>
    <t>GO:0005811 lipid droplet;GO:0043228 non-membrane-bounded organelle;GO:0043232 intracellular non-membrane-bounded organelle</t>
  </si>
  <si>
    <t>[GO:0003674] molecular_function; [GO:0008168] methyltransferase activity; [GO:0005575] cellular_component; [GO:0005622] intracellular anatomical structure; [GO:0043226] organelle; [GO:0005811] lipid droplet; [GO:0008150] biological_process</t>
  </si>
  <si>
    <t>GO:0008168 methyltransferase activity;GO:0016741 transferase activity, transferring one-carbon groups;GO:0016740 transferase activity</t>
  </si>
  <si>
    <t>[IPR013216] Methyltransferase type 11; [IPR029063] S-adenosyl-L-methionine-dependent methyltransferase</t>
  </si>
  <si>
    <t>(Human)OMIM ID:618338 Methyltransferase-like 7a</t>
  </si>
  <si>
    <t>[{"UniProt":"Q8C6B0","EnsemblGene":["ENSMUSG00000054619"],"EnsemblTrans":[["ENSMUST00000067752","ENSMUSP00000065271","principal1"]],"RefSeq":[["NM_027334","NP_081610","PROVISIONAL"]],"UCSC":["uc007xqv.1"],"SwissProt":["Q8C6B0_MOUSE"]},{"UniProt":"Q9D7S5","EnsemblGene":["ENSMUSG00000054619"],"EnsemblTrans":[["ENSMUST00000229588","ENSMUSP00000155112",""]],"RefSeq":[["XM_011245728","XP_011244030","MODEL"]],"UCSC":["uc007xqw.1"],"SwissProt":["Q9D7S5_MOUSE"]}]</t>
  </si>
  <si>
    <t>Slc6a18</t>
  </si>
  <si>
    <t>22598</t>
  </si>
  <si>
    <t>B0AT3|D630001K16Rik|Xt2|Xtr|Xtrp2</t>
  </si>
  <si>
    <t>solute carrier family 6 (neurotransmitter transporter), member 18</t>
  </si>
  <si>
    <t>(Human)The SLC6 family of proteins, which includes SLC6A18, act as specific transporters for neurotransmitters, amino acids, and osmolytes like betaine, taurine, and creatine. SLC6 proteins are sodium cotransporters that derive the energy for solute transport from the electrochemical gradient for sodium ions (Hoglund et al., 2005 [PubMed 16125675]).[supplied by OMIM, Apr 2010]</t>
  </si>
  <si>
    <t>chr13:73826142-73809869</t>
  </si>
  <si>
    <t>[IPR000175] Sodium:neurotransmitter symporter; [IPR002438] Neutral amino acid SLC6 transporter; [IPR037272] Sodium:neurotransmitter symporter superfamily; [IPR042701] B0AT3, solute-binding domain</t>
  </si>
  <si>
    <t>MP:0006144 increased systemic arterial systolic blood pressure; MP:0000231 hypertension; MP:0010107 abnormal renal reabsorption; MP:0011417 abnormal renal transport; MP:0030616 hyperglycinuria</t>
  </si>
  <si>
    <t>(Human)OMIM ID:610300 Solute carrier family 6 (neurotransmitter transporter), member 18</t>
  </si>
  <si>
    <t>[{"UniProt":"A0A217FL56","EnsemblGene":["ENSMUSG00000021612"],"EnsemblTrans":[["ENSMUST00000022105","ENSMUSP00000022105",""]],"RefSeq":[["NM_001168643","NP_001162114","VALIDATED"]],"SwissProt":["A0A217FL56_MOUSE"]},{"UniProt":"O88576","EnsemblGene":["ENSMUSG00000021612"],"SwissProt":["S6A18_MOUSE"]}]</t>
  </si>
  <si>
    <t>Slc35f2</t>
  </si>
  <si>
    <t>72022</t>
  </si>
  <si>
    <t>1500009K05Rik|AU019213</t>
  </si>
  <si>
    <t>solute carrier family 35, member F2</t>
  </si>
  <si>
    <t>chr9:53678733-53725445</t>
  </si>
  <si>
    <t>GO:0055085 transmembrane transport;GO:0006810 transport;GO:0051234 establishment of localization</t>
  </si>
  <si>
    <t>GO:0022857 transmembrane transporter activity;GO:0005215 transporter activity;GO:0003674 molecular_function</t>
  </si>
  <si>
    <t>[IPR009262] Solute carrier family 35 member SLC35F1/F2/F6</t>
  </si>
  <si>
    <t>[{"UniProt":"Q7TML3","EnsemblGene":["ENSMUSG00000042195"],"EnsemblTrans":[["ENSMUST00000048670","ENSMUSP00000046528","principal1"]],"RefSeq":[["NM_028060","NP_082336","VALIDATED"]],"UCSC":["uc009pmn.2"],"SwissProt":["S35F2_MOUSE"]}]</t>
  </si>
  <si>
    <t>Ada</t>
  </si>
  <si>
    <t>11486</t>
  </si>
  <si>
    <t>(Human)ADA1</t>
  </si>
  <si>
    <t>adenosine deaminase</t>
  </si>
  <si>
    <t>(Human)This gene encodes an enzyme that catalyzes the hydrolysis of adenosine to inosine in the purine catabolic pathway. Various mutations have been described for this gene and have been linked to human diseases related to impaired immune function such as severe combined immunodeficiency disease (SCID) which is the result of a deficiency in the ADA enzyme. In ADA-deficient individuals there is a marked depletion of T, B, and NK lymphocytes, and consequently, a lack of both humoral and cellular immunity. Conversely, elevated levels of this enzyme are associated with congenital hemolytic anemia. [provided by RefSeq, Sep 2019]</t>
  </si>
  <si>
    <t>chr2:163592161-163568491</t>
  </si>
  <si>
    <t>GO:0046111 xanthine biosynthetic process;GO:0060169 negative regulation of adenosine receptor signaling pathway;GO:0060407 negative regulation of penile erection</t>
  </si>
  <si>
    <t>GO:0032839 dendrite cytoplasm;GO:0120111 neuron projection cytoplasm;GO:0032838 plasma membrane bounded cell projection cytoplasm</t>
  </si>
  <si>
    <t>[GO:0003674] molecular_function; [GO:0016810] hydrolase activity, acting on carbon-nitrogen (but not peptide) bonds; [GO:0008150] biological_process; [GO:0009058] biosynthetic process; [GO:0044281] small molecule metabolic process; [GO:0034641] cellular nitrogen compound metabolic process; [GO:0005575] cellular_component; [GO:0005622] intracellular anatomical structure; [GO:0005737] cytoplasm; [GO:0043167] ion binding; [GO:0005886] plasma membrane; [GO:0005615] extracellular space; [GO:0005576] extracellular region; [GO:0005829] cytosol; [GO:0043226] organelle; [GO:0031410] cytoplasmic vesicle; [GO:0005773] vacuole; [GO:0005764] lysosome; [GO:0007155] cell adhesion; [GO:0002376] immune system process; [GO:0008283] cell population proliferation; [GO:0048856] anatomical structure development; [GO:0009790] embryo development; [GO:0008219] cell death; [GO:0006950] response to stress; [GO:0009056] catabolic process; [GO:0034655] nucleobase-containing compound catabolic process; [GO:0000003] reproduction; [GO:0030154] cell differentiation; [GO:0003013] circulatory system process; [GO:0007165] signal transduction; [GO:0048646] anatomical structure formation involved in morphogenesis; [GO:0006810] transport; [GO:0040011] locomotion; [GO:0048870] cell motility; [GO:0042592] homeostatic process; [GO:0007568] aging</t>
  </si>
  <si>
    <t>GO:0046936 2'-deoxyadenosine deaminase activity;GO:0001883 purine nucleoside binding;GO:0004000 adenosine deaminase activity</t>
  </si>
  <si>
    <t>[IPR001365] Adenosine/AMP deaminase domain; [IPR006330] Adenosine/adenine deaminase; [IPR006650] Adenosine/AMP deaminase active site; [IPR028893] Adenosine deaminase; [IPR032466] Metal-dependent hydrolase</t>
  </si>
  <si>
    <t>MP:0000601 small liver; MP:0000606 decreased hepatocyte number; MP:0000598 abnormal liver morphology; MP:0000607 abnormal hepatocyte morphology; MP:0011088 neonatal lethality, incomplete penetrance; MP:0011087 neonatal lethality, complete penetrance; MP:0001711 abnormal placenta morphology; MP:0001262 decreased body weight; MP:0010896 decreased lung compliance; MP:0001575 cyanosis; MP:0000240 extramedullary hematopoiesis; MP:0002270 abnormal pulmonary alveolus morphology; MP:0001379 abnormal penile erection; MP:0003415 priapism; MP:0001654 hepatic necrosis; MP:0005018 decreased T cell number; MP:0005319 abnormal enzyme/coenzyme level; MP:0005419 decreased circulating serum albumin level; MP:0005567 decreased circulating total protein level; MP:0003806 abnormal nucleotide metabolism; MP:0020427 increased hepatocyte karyomegaly; MP:0000496 abnormal small intestine morphology; MP:0001177 atelectasis; MP:0005415 intrahepatic cholestasis; MP:0002336 abnormal pulmonary gas exchange; MP:0000276 heart right ventricle hypertrophy; MP:0002376 abnormal dendritic cell physiology; MP:0005595 abnormal vascular smooth muscle physiology; MP:0002975 vascular smooth muscle hypertrophy; MP:0003231 abnormal placenta vasculature; MP:0003548 pulmonary hypertension; MP:0003718 maternal effect; MP:0004007 abnormal lung vasculature morphology; MP:0004259 small placenta; MP:0004921 decreased placenta weight; MP:0008126 increased dendritic cell number; MP:0010758 increased right ventricle systolic pressure; MP:0010899 abnormal pulmonary alveolar system morphology; MP:0010935 increased airway resistance; MP:0011044 increased lung elastance</t>
  </si>
  <si>
    <t>OMIM ID:102700 Severe combined immunodeficiency, autosomal recessive, t cell-negative, b cell-negative, nk cell-negative, due to adenosine deaminase deficiency</t>
  </si>
  <si>
    <t>DOID:5810 adenosine deaminase deficiency</t>
  </si>
  <si>
    <t>144</t>
  </si>
  <si>
    <t>[{"UniProt":"P03958","EnsemblGene":["ENSMUSG00000017697"],"EnsemblTrans":[["ENSMUST00000017841","ENSMUSP00000017841","principal1"]],"RefSeq":[["NM_001272052","NP_001258981","VALIDATED"],["NM_007398","NP_031424","VALIDATED"]],"UCSC":["uc008ntl.2"],"SwissProt":["ADA_MOUSE"]},{"UniProt":"Q4FK28","RefSeq":[["NM_001272052","NP_001258981","VALIDATED"],["NM_007398","NP_031424","VALIDATED"]],"SwissProt":["Q4FK28_MOUSE"]}]</t>
  </si>
  <si>
    <t>(ko05340)Primary immunodeficiency; (mmu05340)Primary immunodeficiency; (ko00230)Purine metabolism</t>
  </si>
  <si>
    <t>Pfkfb4</t>
  </si>
  <si>
    <t>270198</t>
  </si>
  <si>
    <t>C230090D14</t>
  </si>
  <si>
    <t>6-phosphofructo-2-kinase/fructose-2,6-biphosphatase 4</t>
  </si>
  <si>
    <t>(Human)The protein encoded by this gene is one of four bifunctional kinase/phosphatases that regulate the concentration of the glycolytic byproduct fructose-2,6-bisphosphate (F2,6BP). The encoded protein is highly expressed in cancer cells and is induced by hypoxia. This protein is essential to the survival of cancer cells under conditions of hypoxia, because it increases the amount of F2,6BP and ATP at a time when the cell cannot produce much of them. This finding suggests that this protein may be a good target for disruption in cancer cells, hopefully imperiling their survival. Several transcript variants encoding different isoforms have been found for this gene. [provided by RefSeq, Nov 2015]</t>
  </si>
  <si>
    <t>chr9:108817336-108861302</t>
  </si>
  <si>
    <t>GO:0006003 fructose 2,6-bisphosphate metabolic process;GO:0006000 fructose metabolic process;GO:0019318 hexose metabolic process</t>
  </si>
  <si>
    <t>[GO:0003674] molecular_function; [GO:0043167] ion binding; [GO:0016301] kinase activity; [GO:0008150] biological_process; [GO:0044281] small molecule metabolic process; [GO:0005975] carbohydrate metabolic process; [GO:0005575] cellular_component; [GO:0005622] intracellular anatomical structure; [GO:0005737] cytoplasm; [GO:0005829] cytosol; [GO:0016791] phosphatase activity</t>
  </si>
  <si>
    <t>GO:0003873 6-phosphofructo-2-kinase activity;GO:0004331 fructose-2,6-bisphosphate 2-phosphatase activity;GO:0008443 phosphofructokinase activity</t>
  </si>
  <si>
    <t>[IPR001345] Phosphoglycerate/bisphosphoglycerate mutase, active site; [IPR003094] Fructose-2,6-bisphosphatase; [IPR013078] Histidine phosphatase superfamily, clade-1; [IPR013079] 6-phosphofructo-2-kinase; [IPR027417] P-loop containing nucleoside triphosphate hydrolase; [IPR029033] Histidine phosphatase superfamily</t>
  </si>
  <si>
    <t>MP:0006203 eye hemorrhage</t>
  </si>
  <si>
    <t>(Human)OMIM ID:605320 6-phosphofructo-2-kinase/fructose-2,6-bisphosphatase 4</t>
  </si>
  <si>
    <t>[{"UniProt":"Q6DTY7","EnsemblGene":["ENSMUSG00000025648"],"RefSeq":[["XM_006512138","XP_006512201"]],"SwissProt":["F264_MOUSE"]},{"UniProt":"C9VZF2","RefSeq":[["XM_006512138","XP_006512201"],["XM_017313402","XP_017168891","MODEL"]],"SwissProt":["C9VZF2_MOUSE"]}]</t>
  </si>
  <si>
    <t>(ko00051)Fructose and mannose metabolism; (mmu00051)Fructose and mannose metabolism; (ko04152)AMPK signaling pathway</t>
  </si>
  <si>
    <t>Spns3</t>
  </si>
  <si>
    <t>77577</t>
  </si>
  <si>
    <t>9830002I17Rik</t>
  </si>
  <si>
    <t>spinster homolog 3</t>
  </si>
  <si>
    <t>chr11:72441334-72388979</t>
  </si>
  <si>
    <t>GO:0006869 lipid transport;GO:0010876 lipid localization;GO:0055085 transmembrane transport</t>
  </si>
  <si>
    <t>MP:0000157 abnormal sternum morphology; MP:0001120 abnormal uterus morphology; MP:0003068 enlarged kidney; MP:0011874 enlarged urinary bladder</t>
  </si>
  <si>
    <t>(Human)OMIM ID:611701 Sphingolipid transporter 3</t>
  </si>
  <si>
    <t>[{"UniProt":"Q9D232","EnsemblGene":["ENSMUSG00000020798"],"SwissProt":["SPNS3_MOUSE"]}]</t>
  </si>
  <si>
    <t>Paqr5</t>
  </si>
  <si>
    <t>74090</t>
  </si>
  <si>
    <t>0610010I15Rik|AV002411|BB115488|mP|mPRg</t>
  </si>
  <si>
    <t>progestin and adipoQ receptor family member V</t>
  </si>
  <si>
    <t>chr9:61934139-61861020</t>
  </si>
  <si>
    <t>GO:0048477 oogenesis;GO:0007292 female gamete generation;GO:0007281 germ cell development</t>
  </si>
  <si>
    <t>[GO:0005575] cellular_component; [GO:0005886] plasma membrane; [GO:0008150] biological_process; [GO:0048856] anatomical structure development; [GO:0003674] molecular_function; [GO:0008289] lipid binding; [GO:0030154] cell differentiation; [GO:0000003] reproduction</t>
  </si>
  <si>
    <t>GO:0005496 steroid binding;GO:0008289 lipid binding;GO:0038023 signaling receptor activity</t>
  </si>
  <si>
    <t>[IPR004254] AdipoR/Haemolysin-III-related</t>
  </si>
  <si>
    <t>(Human)OMIM ID:607781 Progestin and adipoq receptor family, member 5</t>
  </si>
  <si>
    <t>[{"UniProt":"Q9DCU0","EnsemblGene":["ENSMUSG00000032278"],"EnsemblTrans":[["ENSMUST00000034817","ENSMUSP00000034817","principal2"]],"RefSeq":[["NM_028748","NP_083024","PROVISIONAL"]],"UCSC":["uc009qaa.1"],"SwissProt":["PAQR5_MOUSE"]},{"UniProt":"Q497J6","EnsemblGene":["ENSMUSG00000032278"],"EnsemblTrans":[["ENSMUST00000113990","ENSMUSP00000109623","alternative1"]],"RefSeq":[["XM_006511508","XP_006511571","MODEL"]],"UCSC":["uc009pzz.1"],"SwissProt":["Q497J6_MOUSE"]}]</t>
  </si>
  <si>
    <t>Bnipl</t>
  </si>
  <si>
    <t>171388</t>
  </si>
  <si>
    <t>1700128A13Rik|B|BN|BNI|BNIP-S|BNIPL1|BNIPL2|PP7|PP73|PP753</t>
  </si>
  <si>
    <t>BCL2/adenovirus E1B 19kD interacting protein like</t>
  </si>
  <si>
    <t>(Human)The protein encoded by this gene interacts with several other proteins, such as BCL2, ARHGAP1, MIF and GFER. It may function as a bridge molecule between BCL2 and ARHGAP1/CDC42 in promoting cell death. Alternatively spliced transcript variants encoding different isoforms have been described for this gene. [provided by RefSeq, Aug 2011]</t>
  </si>
  <si>
    <t>chr3:95158504-95148587</t>
  </si>
  <si>
    <t>GO:0006797 polyphosphate metabolic process;GO:0006798 polyphosphate catabolic process;GO:0040009 regulation of growth rate</t>
  </si>
  <si>
    <t>[GO:0003674] molecular_function; [GO:0008150] biological_process; [GO:0008219] cell death; [GO:0008283] cell population proliferation; [GO:0040007] growth; [GO:0005575] cellular_component; [GO:0005622] intracellular anatomical structure; [GO:0005634] nucleus; [GO:0043226] organelle; [GO:0005737] cytoplasm; [GO:0005829] cytosol; [GO:0044281] small molecule metabolic process; [GO:0009056] catabolic process</t>
  </si>
  <si>
    <t>GO:0004309 exopolyphosphatase activity;GO:0016462 pyrophosphatase activity;GO:0016818 hydrolase activity, acting on acid anhydrides, in phosphorus-containing anhydrides</t>
  </si>
  <si>
    <t>[IPR001251] CRAL-TRIO lipid binding domain; [IPR022181] Bcl2-/adenovirus E1B 19kDa-interacting protein 2; [IPR036865] CRAL-TRIO lipid binding domain superfamily</t>
  </si>
  <si>
    <t>(Human)OMIM ID:611275 Bcl2/adenovirus e1b 19-kd protein-interacting protein 2-like</t>
  </si>
  <si>
    <t>[{"UniProt":"E9QME1","EnsemblGene":["ENSMUSG00000028115"],"EnsemblTrans":[["ENSMUST00000107195","ENSMUSP00000102813","principal2"]],"RefSeq":[["NM_134253","NP_599014","VALIDATED"]],"UCSC":["uc008qix.2"],"SwissProt":["E9QME1_MOUSE"]},{"UniProt":"E9Q8I3","EnsemblGene":["ENSMUSG00000028115"],"EnsemblTrans":[["ENSMUST00000098871","ENSMUSP00000096468",""]],"RefSeq":[["NM_001168356","NP_001161828","VALIDATED"]],"UCSC":["uc008qiy.2"],"SwissProt":["E9Q8I3_MOUSE"]},{"UniProt":"Q3UQG4","RefSeq":[["NM_001168356","NP_001161828","VALIDATED"]],"SwissProt":["Q3UQG4_MOUSE"]}]</t>
  </si>
  <si>
    <t>Hoxd11</t>
  </si>
  <si>
    <t>15431</t>
  </si>
  <si>
    <t>E230017H14Rik|Hox-4.|Hox-4.6|Hox-5.|Hox-5.4|Hox-5.5</t>
  </si>
  <si>
    <t>homeobox D11</t>
  </si>
  <si>
    <t>(Human)This gene belongs to the homeobox family of genes. The homeobox genes encode a highly conserved family of transcription factors that play an important role in morphogenesis in all multicellular organisms. Mammals possess four similar homeobox gene clusters, HOXA, HOXB, HOXC and HOXD, located on different chromosomes, consisting of 9 to 11 genes arranged in tandem. This gene is one of several homeobox HOXD genes located in a cluster on chromosome 2. Deletions that remove the entire HOXD gene cluster or the 5' end of this cluster have been associated with severe limb and genital abnormalities. The product of the mouse Hoxd11 gene plays a role in forelimb morphogenesis. [provided by RefSeq, Jul 2008]</t>
  </si>
  <si>
    <t>chr2:74509902-74517360</t>
  </si>
  <si>
    <t>GO:0060272 embryonic skeletal joint morphogenesis;GO:0072498 embryonic skeletal joint development;GO:0032332 positive regulation of chondrocyte differentiation</t>
  </si>
  <si>
    <t>[GO:0003674] molecular_function; [GO:0003677] DNA binding; [GO:0008150] biological_process; [GO:0009058] biosynthetic process; [GO:0034641] cellular nitrogen compound metabolic process; [GO:0003700] DNA-binding transcription factor activity; [GO:0005575] cellular_component; [GO:0005622] intracellular anatomical structure; [GO:0005634] nucleus; [GO:0043226] organelle; [GO:0005654] nucleoplasm</t>
  </si>
  <si>
    <t>MP:0005306 abnormal phalanx morphology; MP:0008915 fused carpal bones; MP:0000554 abnormal carpal bone morphology; MP:0001925 male infertility; MP:0004650 increased lumbar vertebrae number; MP:0003049 abnormal lumbar vertebrae morphology; MP:0004634 short metacarpal bones; MP:0004647 decreased lumbar vertebrae number; MP:0004617 sacral vertebral transformation; MP:0003050 abnormal sacral vertebrae morphology; MP:0000552 abnormal radius morphology; MP:0005108 abnormal ulna morphology; MP:0005354 abnormal ilium morphology; MP:0000464 increased presacral vertebrae number; MP:0004638 elongated metacarpal bones</t>
  </si>
  <si>
    <t>(Human)OMIM ID:142986 Homeobox d11</t>
  </si>
  <si>
    <t>223</t>
  </si>
  <si>
    <t>[{"UniProt":"A2ASM7","EnsemblGene":["ENSMUSG00000042499"],"EnsemblTrans":[["ENSMUST00000142312","ENSMUSP00000122582","principal1"]],"RefSeq":[["NM_008273","NP_032299","VALIDATED"]],"UCSC":["uc008kdw.2"],"SwissProt":["A2ASM7_MOUSE"]},{"UniProt":"P23813","RefSeq":[["NM_008273","NP_032299","VALIDATED"]],"SwissProt":["HXD11_MOUSE"]}]</t>
  </si>
  <si>
    <t>Slc2a5</t>
  </si>
  <si>
    <t>56485</t>
  </si>
  <si>
    <t>AI526984|GLUT|Glut5|Slc5a</t>
  </si>
  <si>
    <t>solute carrier family 2 (facilitated glucose transporter), member 5</t>
  </si>
  <si>
    <t>(Human)The protein encoded by this gene is a fructose transporter responsible for fructose uptake by the small intestine. The encoded protein also is necessary for the increase in blood pressure due to high dietary fructose consumption. [provided by RefSeq, Jun 2016]</t>
  </si>
  <si>
    <t>chr4:150203801-150228625</t>
  </si>
  <si>
    <t>GO:0032445 fructose import;GO:1990539 fructose import across plasma membrane;GO:0071332 cellular response to fructose stimulus</t>
  </si>
  <si>
    <t>GO:0042383 sarcolemma;GO:0016324 apical plasma membrane;GO:0045177 apical part of cell</t>
  </si>
  <si>
    <t>[GO:0005575] cellular_component; [GO:0006810] transport; [GO:0008150] biological_process; [GO:0055085] transmembrane transport; [GO:0022857] transmembrane transporter activity; [GO:0003674] molecular_function; [GO:0005886] plasma membrane; [GO:0003013] circulatory system process</t>
  </si>
  <si>
    <t>GO:0005353 fructose transmembrane transporter activity;GO:0070061 fructose binding;GO:0005355 glucose transmembrane transporter activity</t>
  </si>
  <si>
    <t>[IPR002442] Fructose transporter, type 5 (GLUT5); [IPR003663] Sugar/inositol transporter; [IPR005828] Major facilitator,  sugar transporter-like; [IPR005829] Sugar transporter, conserved site; [IPR020846] Major facilitator superfamily domain; [IPR036259] MFS transporter superfamily</t>
  </si>
  <si>
    <t>MP:0001304 cataract; MP:0010053 decreased grip strength; MP:0001303 abnormal lens morphology; MP:0000691 enlarged spleen; MP:0001126 abnormal ovary morphology; MP:0000702 enlarged lymph nodes; MP:0002059 abnormal seminal vesicle morphology; MP:0009709 hydrometra; MP:0013279 increased fasting circulating glucose level</t>
  </si>
  <si>
    <t>(Human)OMIM ID:138230 Solute carrier family 2 (facilitated glucose/fructose transporter), member 5</t>
  </si>
  <si>
    <t>[{"UniProt":"Q9WV38","EnsemblGene":["ENSMUSG00000028976"],"EnsemblTrans":[["ENSMUST00000030826","ENSMUSP00000030826","principal1"]],"RefSeq":[["NM_019741","NP_062715","PROVISIONAL"],["XM_006539076","XP_006539139","MODEL"],["XM_017320329","XP_017175818"]],"UCSC":["uc008vxk.1"],"SwissProt":["GTR5_MOUSE"]}]</t>
  </si>
  <si>
    <t>(ko04973)Carbohydrate digestion and absorption; (mmu04973)Carbohydrate digestion and absorption</t>
  </si>
  <si>
    <t>Atp2a3</t>
  </si>
  <si>
    <t>53313</t>
  </si>
  <si>
    <t>SERCA3b|Ser|Serca3</t>
  </si>
  <si>
    <t>ATPase, Ca++ transporting, ubiquitous</t>
  </si>
  <si>
    <t>(Human)This gene encodes one of the SERCA Ca(2+)-ATPases, which are intracellular pumps located in the sarcoplasmic or endoplasmic reticula of muscle cells. This enzyme catalyzes the hydrolysis of ATP coupled with the translocation of calcium from the cytosol to the sarcoplasmic reticulum lumen, and is involved in calcium sequestration associated with muscular excitation and contraction. Alternative splicing results in multiple transcript variants encoding different isoforms. [provided by RefSeq, Jul 2008]</t>
  </si>
  <si>
    <t>chr11:72851995-72883869</t>
  </si>
  <si>
    <t>GO:1903515 calcium ion transport from cytosol to endoplasmic reticulum;GO:0046967 cytosol to endoplasmic reticulum transport;GO:1900121 negative regulation of receptor binding</t>
  </si>
  <si>
    <t>GO:0033017 sarcoplasmic reticulum membrane;GO:0016529 sarcoplasmic reticulum;GO:0016528 sarcoplasm</t>
  </si>
  <si>
    <t>[GO:0005575] cellular_component; [GO:0003674] molecular_function; [GO:0006810] transport; [GO:0008150] biological_process; [GO:0022857] transmembrane transporter activity; [GO:0043167] ion binding; [GO:0005622] intracellular anatomical structure; [GO:0043226] organelle; [GO:0005737] cytoplasm; [GO:0005783] endoplasmic reticulum; [GO:0016887] ATPase activity; [GO:0055085] transmembrane transport; [GO:0042592] homeostatic process; [GO:0007165] signal transduction; [GO:0008219] cell death; [GO:0006950] response to stress; [GO:0030234] enzyme regulator activity</t>
  </si>
  <si>
    <t>GO:0030899 calcium-dependent ATPase activity;GO:0005388 P-type calcium transporter activity;GO:0008656 cysteine-type endopeptidase activator activity involved in apoptotic process</t>
  </si>
  <si>
    <t>[IPR001757] P-type ATPase; [IPR004014] Cation-transporting P-type ATPase, N-terminal; [IPR005782] P-type ATPase, subfamily  IIA, SERCA-type; [IPR006068] Cation-transporting P-type ATPase, C-terminal; [IPR008250] P-type ATPase, A domain superfamily; [IPR018303] P-type ATPase, phosphorylation site; [IPR023214] HAD superfamily; [IPR023298] P-type ATPase, transmembrane domain superfamily; [IPR023299] P-type ATPase, cytoplasmic domain N; [IPR036412] HAD-like superfamily; [IPR044492] P-type ATPase, haloacid dehalogenase domain</t>
  </si>
  <si>
    <t>MP:0004003 abnormal vascular endothelial cell physiology; MP:0004036 abnormal muscle relaxation</t>
  </si>
  <si>
    <t>(Human)OMIM ID:601929 Atpase, ca(2+)-transporting, ubiquitous</t>
  </si>
  <si>
    <t>[{"UniProt":"E9Q559","EnsemblGene":["ENSMUSG00000020788"],"EnsemblTrans":[["ENSMUST00000163326","ENSMUSP00000127036",""]],"RefSeq":[["NM_001163337","NP_001156809","VALIDATED"]],"UCSC":["uc011xym.1"],"SwissProt":["E9Q559_MOUSE"]},{"UniProt":"Q64518","EnsemblGene":["ENSMUSG00000020788"],"RefSeq":[["NM_001163337","NP_001156809","VALIDATED"]],"SwissProt":["AT2A3_MOUSE"]},{"UniProt":"Q8R0X5","RefSeq":[["NM_001163336","NP_001156808","VALIDATED"]],"UCSC":["uc007jzp.2"],"SwissProt":["Q8R0X5_MOUSE"]},{"UniProt":"Q3U1K2","RefSeq":[["NM_001163336","NP_001156808","VALIDATED"],["NM_001163337","NP_001156809","VALIDATED"],["NM_016745","NP_058025","VALIDATED"]],"SwissProt":["Q3U1K2_MOUSE"]},{"UniProt":"Q3U6T4","RefSeq":[["NM_001163336","NP_001156808","VALIDATED"],["NM_001163337","NP_001156809","VALIDATED"],["NM_016745","NP_058025","VALIDATED"]],"SwissProt":["Q3U6T4_MOUSE"]},{"UniProt":"Q8C213","RefSeq":[["NM_001163336","NP_001156808","VALIDATED"],["NM_001163337","NP_001156809","VALIDATED"],["NM_016745","NP_058025","VALIDATED"]],"SwissProt":["Q8C213_MOUSE"]}]</t>
  </si>
  <si>
    <t>(ko04972)Pancreatic secretion; (mmu04972)Pancreatic secretion; (ko04022)cGMP-PKG signaling pathway</t>
  </si>
  <si>
    <t>Pls1</t>
  </si>
  <si>
    <t>102502</t>
  </si>
  <si>
    <t>AI427122|I-fi</t>
  </si>
  <si>
    <t>plastin 1 (I-isoform)</t>
  </si>
  <si>
    <t>(Human)Plastins are a family of actin-binding proteins that are conserved throughout eukaryote evolution and expressed in most tissues of higher eukaryotes. In humans, two ubiquitous plastin isoforms (L and T) have been identified. The protein encoded by this gene is a third distinct plastin isoform, which is specifically expressed at high levels in the small intestine. Alternatively spliced transcript variants varying in the 5' UTR, but encoding the same protein, have been found for this gene. A pseudogene of this gene is found on chromosome 11.[provided by RefSeq, Feb 2010]</t>
  </si>
  <si>
    <t>chr9:95727359-95634695</t>
  </si>
  <si>
    <t>GO:0060121 vestibular receptor cell stereocilium organization;GO:0060116 vestibular receptor cell morphogenesis;GO:0001951 intestinal D-glucose absorption</t>
  </si>
  <si>
    <t>GO:1990357 terminal web;GO:0032420 stereocilium;GO:0032421 stereocilium bundle</t>
  </si>
  <si>
    <t>[GO:0003674] molecular_function; [GO:0043167] ion binding; [GO:0008092] cytoskeletal protein binding; [GO:0008150] biological_process; [GO:0007010] cytoskeleton organization; [GO:0022607] cellular component assembly; [GO:0005575] cellular_component; [GO:0005622] intracellular anatomical structure; [GO:0005737] cytoplasm; [GO:0040007] growth; [GO:0043226] organelle; [GO:0005856] cytoskeleton; [GO:0006810] transport; [GO:0048856] anatomical structure development; [GO:0009790] embryo development; [GO:0030154] cell differentiation; [GO:0000902] cell morphogenesis</t>
  </si>
  <si>
    <t>GO:0051015 actin filament binding;GO:0003779 actin binding;GO:0005509 calcium ion binding</t>
  </si>
  <si>
    <t>[IPR001589] Actinin-type actin-binding domain, conserved site; [IPR001715] Calponin homology domain; [IPR002048] EF-hand domain; [IPR011992] EF-hand domain pair; [IPR018247] EF-Hand 1, calcium-binding site; [IPR030235] Plastin-1; [IPR036872] CH domain superfamily; [IPR039959] Fimbrin/Plastin</t>
  </si>
  <si>
    <t>MP:0006325 impaired hearing; MP:0011967 increased or absent threshold for auditory brainstem response; MP:0008885 increased enterocyte apoptosis; MP:0010155 abnormal intestine physiology; MP:0004528 fused outer hair cell stereocilia; MP:0004534 decreased inner hair cell stereocilia number; MP:0004532 abnormal inner hair cell stereociliary bundle morphology; MP:0000488 abnormal intestinal epithelium morphology; MP:0008537 increased susceptibility to induced colitis; MP:0004525 thin cochlear hair cell stereocilia; MP:0004536 short inner hair cell stereocilia; MP:0004527 abnormal outer hair cell stereociliary bundle morphology; MP:0004431 abnormal hair cell mechanoelectric transduction; MP:0008141 decreased small intestinal microvillus size; MP:0013298 increased susceptibility to colitis induced morbidity/mortality</t>
  </si>
  <si>
    <t>(Human)OMIM ID:602734 Plastin 1</t>
  </si>
  <si>
    <t>(Human)DOID:0112167 autosomal dominant nonsyndromic deafness 76</t>
  </si>
  <si>
    <t>[{"UniProt":"Q3V0K9","EnsemblGene":["ENSMUSG00000049493"],"EnsemblTrans":[["ENSMUST00000093800","ENSMUSP00000091317","principal1"]],"RefSeq":[["NM_001033210","NP_001028382","VALIDATED"],["XM_006510746","XP_006510809","MODEL"],["XM_006510747","XP_006510810"]],"UCSC":["uc009rbk.2"],"SwissProt":["PLSI_MOUSE"]},{"UniProt":"Q3V3X1","RefSeq":[["NM_001033210","NP_001028382","VALIDATED"]],"SwissProt":["Q3V3X1_MOUSE"]}]</t>
  </si>
  <si>
    <t>Mrs2</t>
  </si>
  <si>
    <t>380836</t>
  </si>
  <si>
    <t>Gm902|HPT|Mr|Mrs2l|RPT</t>
  </si>
  <si>
    <t>MRS2 magnesium transporter</t>
  </si>
  <si>
    <t>chr13:25204345-25171466</t>
  </si>
  <si>
    <t>GO:0045016 mitochondrial magnesium ion transmembrane transport;GO:1903830 magnesium ion transmembrane transport;GO:0015693 magnesium ion transport</t>
  </si>
  <si>
    <t>[GO:0005575] cellular_component; [GO:0006810] transport; [GO:0008150] biological_process; [GO:0005622] intracellular anatomical structure; [GO:0043226] organelle; [GO:0005737] cytoplasm; [GO:0005739] mitochondrion; [GO:0044281] small molecule metabolic process; [GO:0022857] transmembrane transporter activity; [GO:0003674] molecular_function; [GO:0055085] transmembrane transport</t>
  </si>
  <si>
    <t>GO:0015095 magnesium ion transmembrane transporter activity;GO:0046873 metal ion transmembrane transporter activity;GO:0022890 inorganic cation transmembrane transporter activity</t>
  </si>
  <si>
    <t>[IPR039204] Magnesium transporter MRS2-like</t>
  </si>
  <si>
    <t>MP:0011101 prenatal lethality, incomplete penetrance; MP:0000607 abnormal hepatocyte morphology; MP:0009642 abnormal blood homeostasis; MP:0006036 abnormal mitochondrial physiology; MP:0008734 decreased susceptibility to endotoxin shock; MP:0003186 abnormal redox activity; MP:0011628 increased mitochondrial number; MP:0011633 abnormal mitochondrial shape; MP:0010080 abnormal hepatocyte physiology</t>
  </si>
  <si>
    <t>[{"UniProt":"Q5NCE8","EnsemblGene":["ENSMUSG00000021339"],"EnsemblTrans":[["ENSMUST00000021772","ENSMUSP00000021772","principal1"]],"RefSeq":[["NM_001013389","NP_001013407","VALIDATED"]],"UCSC":["uc056ytg.1"],"SwissProt":["MRS2_MOUSE"]}]</t>
  </si>
  <si>
    <t>Lpgat1</t>
  </si>
  <si>
    <t>226856</t>
  </si>
  <si>
    <t>AI649174|AW112037|BC013667</t>
  </si>
  <si>
    <t>lysophosphatidylglycerol acyltransferase 1</t>
  </si>
  <si>
    <t>(Human)This gene encodes a member of the lysophospholipid acyltransferase family. The encoded protein catalyzes the reacylation of lysophosphatidylglycerol to phosphatidylglycerol, a membrane phospholipid that is an important precursor for the synthesis of cardiolipin. Alternative splicing results in multiple transcript variants. [provided by RefSeq, Mar 2016]</t>
  </si>
  <si>
    <t>chr1:191449666-191516367</t>
  </si>
  <si>
    <t>GO:0036149 phosphatidylinositol acyl-chain remodeling;GO:0045723 positive regulation of fatty acid biosynthetic process;GO:0019432 triglyceride biosynthetic process</t>
  </si>
  <si>
    <t>[GO:0003674] molecular_function; [GO:0016746] transferase activity, transferring acyl groups; [GO:0005575] cellular_component; [GO:0005622] intracellular anatomical structure; [GO:0043226] organelle; [GO:0005737] cytoplasm; [GO:0005783] endoplasmic reticulum; [GO:0008150] biological_process; [GO:0006629] lipid metabolic process; [GO:0009058] biosynthetic process; [GO:0044281] small molecule metabolic process</t>
  </si>
  <si>
    <t>GO:0003846 2-acylglycerol O-acyltransferase activity;GO:0016411 acylglycerol O-acyltransferase activity;GO:0071617 lysophospholipid acyltransferase activity</t>
  </si>
  <si>
    <t>MP:0011110 preweaning lethality, incomplete penetrance; MP:0010124 decreased bone mineral content; MP:0010024 increased total body fat amount; MP:0000063 decreased bone mineral density; MP:0001399 hyperactivity; MP:0001363 increased anxiety-related response; MP:0002574 increased vertical activity; MP:0001417 decreased exploration in new environment</t>
  </si>
  <si>
    <t>[{"UniProt":"Q91YX5","EnsemblGene":["ENSMUSG00000026623"],"EnsemblTrans":[["ENSMUST00000110855","ENSMUSP00000106479","principal1"]],"RefSeq":[["NM_172266","NP_758470","VALIDATED"],["XM_006497155","XP_006497218"],["XM_006497156","XP_006497219","MODEL"]],"UCSC":["uc007ecs.3"],"SwissProt":["LGAT1_MOUSE"]},{"UniProt":"E9QL80","EnsemblGene":["ENSMUSG00000026623"],"EnsemblTrans":[["ENSMUST00000110856","ENSMUSP00000106480",""]],"RefSeq":[["NM_001134829","NP_001128301","VALIDATED"],["XM_006497153","XP_006497216","MODEL"]],"UCSC":["uc007ecu.3"],"SwissProt":["E9QL80_MOUSE"]},{"UniProt":"Q3UZK0","RefSeq":[["NM_172266","NP_758470","VALIDATED"]],"SwissProt":["Q3UZK0_MOUSE"]},{"UniProt":"Q6A0A4","RefSeq":[["NM_001134829","NP_001128301","VALIDATED"]],"SwissProt":["Q6A0A4_MOUSE"]}]</t>
  </si>
  <si>
    <t>St3gal3</t>
  </si>
  <si>
    <t>20441</t>
  </si>
  <si>
    <t>ST3GalIII|ST3N|Si|Siat3|Siat6</t>
  </si>
  <si>
    <t>ST3 beta-galactoside alpha-2,3-sialyltransferase 3</t>
  </si>
  <si>
    <t>(Human)The protein encoded by this gene is a type II membrane protein that catalyzes the transfer of sialic acid from CMP-sialic acid to galactose-containing substrates. The encoded protein is normally found in the Golgi apparatus but can be proteolytically processed to a soluble form. This protein is a member of glycosyltransferase family 29. Mutations in this gene have been associated with a form of autosomal recessive nonsymdromic cognitive disability as well as infantile epileptic encephalopathy. Multiple transcript variants encoding several different isoforms have been found for this gene. [provided by RefSeq, Jul 2017]</t>
  </si>
  <si>
    <t>chr4:117992169-117789349</t>
  </si>
  <si>
    <t>GO:0010706 ganglioside biosynthetic process via lactosylceramide;GO:0001574 ganglioside biosynthetic process;GO:0001573 ganglioside metabolic process</t>
  </si>
  <si>
    <t>[GO:0008150] biological_process; [GO:0009058] biosynthetic process; [GO:0006464] cellular protein modification process; [GO:0003674] molecular_function; [GO:0016757] transferase activity, transferring glycosyl groups; [GO:0005575] cellular_component; [GO:0005622] intracellular anatomical structure; [GO:0043226] organelle; [GO:0005737] cytoplasm; [GO:0005794] Golgi apparatus; [GO:0034641] cellular nitrogen compound metabolic process; [GO:0006629] lipid metabolic process</t>
  </si>
  <si>
    <t>GO:0008118 N-acetyllactosaminide alpha-2,3-sialyltransferase activity;GO:0003836 beta-galactoside (CMP) alpha-2,3-sialyltransferase activity;GO:0008373 sialyltransferase activity</t>
  </si>
  <si>
    <t>[IPR001675] Glycosyl transferase family 29; [IPR012163] Sialyltransferase; [IPR038578] GT29-like superfamiliy</t>
  </si>
  <si>
    <t>(Human)OMIM ID:606494 St3 beta-galactoside alpha-2,3-sialyltransferase 3</t>
  </si>
  <si>
    <t>(Human)DOID:0060308 autosomal recessive non-syndromic intellectual disability;DOID:0080414 developmental and epileptic encephalopathy 15</t>
  </si>
  <si>
    <t>[{"UniProt":"P97325","EnsemblGene":["ENSMUSG00000028538"],"EnsemblTrans":[["ENSMUST00000030263","ENSMUSP00000030263","principal3"],["ENSMUST00000106410","ENSMUSP00000102018","principal3"]],"RefSeq":[["NM_001161774","NP_001155246","VALIDATED"],["NM_001285520","NP_001272449","VALIDATED"],["NM_009176","NP_033202","VALIDATED"]],"UCSC":["uc008ujk.3"],"SwissProt":["SIAT6_MOUSE"]},{"UniProt":"Q9CZ48","EnsemblGene":["ENSMUSG00000028538"],"EnsemblTrans":[["ENSMUST00000097912","ENSMUSP00000095525","alternative1"]],"RefSeq":[["NM_001161774","NP_001155246","VALIDATED"],["NM_001285521","NP_001272450","VALIDATED"],["XM_006502898","XP_006502961","MODEL"]],"UCSC":["uc008ujm.3"],"SwissProt":["Q9CZ48_MOUSE"]},{"UniProt":"Q3UWD5","RefSeq":[["NM_001285520","NP_001272449","VALIDATED"],["NM_009176","NP_033202","VALIDATED"]],"SwissProt":["Q3UWD5_MOUSE"]},{"UniProt":"Q9DBB6","RefSeq":[["NM_001285520","NP_001272449","VALIDATED"],["NM_009176","NP_033202","VALIDATED"]],"SwissProt":["Q9DBB6_MOUSE"]}]</t>
  </si>
  <si>
    <t>(ko00533)Glycosaminoglycan biosynthesis - keratan sulfate; (mmu00533)Glycosaminoglycan biosynthesis - keratan sulfate; (ko00514)Other types of O-glycan biosynthesis</t>
  </si>
  <si>
    <t>Slc7a8</t>
  </si>
  <si>
    <t>50934</t>
  </si>
  <si>
    <t>AA408822|LA|LAT2</t>
  </si>
  <si>
    <t>solute carrier family 7 (cationic amino acid transporter, y+ system), member 8</t>
  </si>
  <si>
    <t>chr14:55019343-54959672</t>
  </si>
  <si>
    <t>GO:0015829 valine transport;GO:1904273 L-alanine import across plasma membrane;GO:1904557 L-alanine transmembrane transport</t>
  </si>
  <si>
    <t>GO:0031528 microvillus membrane;GO:0005902 microvillus;GO:0098858 actin-based cell projection</t>
  </si>
  <si>
    <t>[GO:0005575] cellular_component; [GO:0006810] transport; [GO:0008150] biological_process; [GO:0055085] transmembrane transport; [GO:0022857] transmembrane transporter activity; [GO:0003674] molecular_function; [GO:0005622] intracellular anatomical structure; [GO:0005737] cytoplasm; [GO:0005886] plasma membrane</t>
  </si>
  <si>
    <t>GO:0015190 L-leucine transmembrane transporter activity;GO:0005275 amine transmembrane transporter activity;GO:0015658 branched-chain amino acid transmembrane transporter activity</t>
  </si>
  <si>
    <t>[IPR002293] Amino acid/polyamine transporter I; [IPR004760] L-type amino acid transporter</t>
  </si>
  <si>
    <t>MP:0001402 hypoactivity; MP:0006325 impaired hearing; MP:0009142 decreased prepulse inhibition; MP:0011967 increased or absent threshold for auditory brainstem response; MP:0002764 short tibia; MP:0000220 increased monocyte cell number; MP:0002857 cochlear ganglion degeneration; MP:0004362 cochlear hair cell degeneration; MP:0004365 abnormal strial basal cell morphology; MP:0001405 impaired coordination; MP:0010088 decreased circulating fructosamine level; MP:0002887 decreased susceptibility to pharmacologically induced seizures; MP:0011966 abnormal auditory brainstem response waveform shape; MP:0004288 abnormal spiral ligament morphology; MP:0004292 abnormal spiral ligament fibrocyte morphology</t>
  </si>
  <si>
    <t>(Human)OMIM ID:604235 Solute carrier family 7 (cationic amino acid transporter, y+ system), member 8</t>
  </si>
  <si>
    <t>DOID:10003 sensorineural hearing loss</t>
  </si>
  <si>
    <t>[{"UniProt":"Q9QXW9","EnsemblGene":["ENSMUSG00000022180"],"EnsemblTrans":[["ENSMUST00000022787","ENSMUSP00000022787","principal1"]],"RefSeq":[["NM_016972","NP_058668","PROVISIONAL"]],"UCSC":["uc007txa.1"],"SwissProt":["LAT2_MOUSE"]}]</t>
  </si>
  <si>
    <t>Ggh</t>
  </si>
  <si>
    <t>14590</t>
  </si>
  <si>
    <t>gamma-|gamma-GH</t>
  </si>
  <si>
    <t>gamma-glutamyl hydrolase</t>
  </si>
  <si>
    <t>(Human)This gene catalyzes the hydrolysis of folylpoly-gamma-glutamates and antifolylpoly-gamma-glutamates by the removal of gamma-linked polyglutamates and glutamate. [provided by RefSeq, Jul 2008]</t>
  </si>
  <si>
    <t>chr4:20041963-20066111</t>
  </si>
  <si>
    <t>GO:0070500 poly-gamma-glutamate metabolic process;GO:0046900 tetrahydrofolylpolyglutamate metabolic process;GO:0006760 folic acid-containing compound metabolic process</t>
  </si>
  <si>
    <t>[GO:0003674] molecular_function; [GO:0008233] peptidase activity; [GO:0005575] cellular_component; [GO:0005615] extracellular space; [GO:0005576] extracellular region; [GO:0005622] intracellular anatomical structure; [GO:0005737] cytoplasm; [GO:0005829] cytosol; [GO:0043226] organelle; [GO:0005773] vacuole; [GO:0005764] lysosome; [GO:0008150] biological_process; [GO:0031410] cytoplasmic vesicle; [GO:0044281] small molecule metabolic process; [GO:0034641] cellular nitrogen compound metabolic process</t>
  </si>
  <si>
    <t>GO:0034722 gamma-glutamyl-peptidase activity;GO:0008242 omega peptidase activity;GO:0008234 cysteine-type peptidase activity</t>
  </si>
  <si>
    <t>[IPR011697] Peptidase C26; [IPR015527] Peptidase C26, gamma-glutamyl hydrolase; [IPR029062] Class I glutamine amidotransferase-like</t>
  </si>
  <si>
    <t>MP:0002060 abnormal skin morphology; MP:0003960 increased lean body mass</t>
  </si>
  <si>
    <t>(Human)OMIM ID:601509 Gamma-glutamyl hydrolase</t>
  </si>
  <si>
    <t>(Human)50</t>
  </si>
  <si>
    <t>[{"UniProt":"Q9Z0L8","EnsemblGene":["ENSMUSG00000073987"],"SwissProt":["GGH_MOUSE"]}]</t>
  </si>
  <si>
    <t>(ko00790)Folate biosynthesis; (mmu00790)Folate biosynthesis; (ko01523)Antifolate resistance</t>
  </si>
  <si>
    <t>Tnfaip8l3</t>
  </si>
  <si>
    <t>244882</t>
  </si>
  <si>
    <t>9930029P06Rik|Gm517</t>
  </si>
  <si>
    <t>tumor necrosis factor, alpha-induced protein 8-like 3</t>
  </si>
  <si>
    <t>chr9:53975695-53932890</t>
  </si>
  <si>
    <t>GO:0043552 positive regulation of phosphatidylinositol 3-kinase activity;GO:0090218 positive regulation of lipid kinase activity;GO:0043551 regulation of phosphatidylinositol 3-kinase activity</t>
  </si>
  <si>
    <t>[GO:0008150] biological_process; [GO:0008219] cell death; [GO:0005575] cellular_component; [GO:0005622] intracellular anatomical structure; [GO:0005737] cytoplasm; [GO:0005886] plasma membrane; [GO:0005634] nucleus; [GO:0043226] organelle; [GO:0005654] nucleoplasm; [GO:0005829] cytosol; [GO:0006810] transport; [GO:0061024] membrane organization; [GO:0006629] lipid metabolic process; [GO:0007165] signal transduction; [GO:0003674] molecular_function; [GO:0043167] ion binding; [GO:0008289] lipid binding; [GO:0006464] cellular protein modification process</t>
  </si>
  <si>
    <t>GO:0008526 phosphatidylinositol transfer activity;GO:0120014 phospholipid transfer activity;GO:0120013 lipid transfer activity</t>
  </si>
  <si>
    <t>[IPR008477] Tumor necrosis factor alpha-induced protein 8-like; [IPR038355] TNFAIP8 superfamily</t>
  </si>
  <si>
    <t>MP:0004502 decreased incidence of tumors by chemical induction; MP:0010308 decreased tumor latency</t>
  </si>
  <si>
    <t>(Human)OMIM ID:616438 Tumor necrosis factor-alpha-induced protein 8-like 3</t>
  </si>
  <si>
    <t>[{"UniProt":"Q3TBL6","EnsemblGene":["ENSMUSG00000074345"],"EnsemblTrans":[["ENSMUST00000098760","ENSMUSP00000096356","principal1"]],"RefSeq":[["NM_001033535","NP_001028707","VALIDATED"]],"UCSC":["uc009pmt.2"],"SwissProt":["TP8L3_MOUSE"]}]</t>
  </si>
  <si>
    <t>Ttll2</t>
  </si>
  <si>
    <t>100216474</t>
  </si>
  <si>
    <t>EG625850</t>
  </si>
  <si>
    <t>tubulin tyrosine ligase-like family, member 2</t>
  </si>
  <si>
    <t>chr17:7631434-7618026</t>
  </si>
  <si>
    <t>GO:0018095 protein polyglutamylation;GO:0018200 peptidyl-glutamic acid modification;GO:0000226 microtubule cytoskeleton organization</t>
  </si>
  <si>
    <t>GO:0005929 cilium;GO:0120025 plasma membrane bounded cell projection;GO:0042995 cell projection</t>
  </si>
  <si>
    <t>[GO:0008150] biological_process; [GO:0006464] cellular protein modification process; [GO:0003674] molecular_function; [GO:0043167] ion binding; [GO:0016874] ligase activity; [GO:0007010] cytoskeleton organization; [GO:0005575] cellular_component; [GO:0043226] organelle; [GO:0005929] cilium; [GO:0008092] cytoskeletal protein binding</t>
  </si>
  <si>
    <t>[IPR004344] Tubulin-tyrosine ligase/Tubulin polyglutamylase; [IPR013815] ATP-grasp fold, subdomain 1</t>
  </si>
  <si>
    <t>[{"UniProt":"A4Q9E4","EnsemblGene":["ENSMUSG00000079722"],"EnsemblTrans":[["ENSMUST00000115747","ENSMUSP00000111413","principal1"]],"RefSeq":[["NM_001098267","NP_001091737","PROVISIONAL"],["XM_011246172","XP_011244474","MODEL"],["XM_011246174","XP_011244476","MODEL"],["XM_011246175","XP_011244477","MODEL"]],"UCSC":["uc008ain.1"],"SwissProt":["TTLL2_MOUSE"]}]</t>
  </si>
  <si>
    <t>Lrrc51</t>
  </si>
  <si>
    <t>69358</t>
  </si>
  <si>
    <t>1700008D07Rik|Lrt|Lrtomt</t>
  </si>
  <si>
    <t>leucine rich repeat containing 51</t>
  </si>
  <si>
    <t>chr7:101583126-101562196</t>
  </si>
  <si>
    <t>[GO:0003674] molecular_function; [GO:0005575] cellular_component; [GO:0005622] intracellular anatomical structure; [GO:0005737] cytoplasm; [GO:0008150] biological_process</t>
  </si>
  <si>
    <t>[IPR001611] Leucine-rich repeat; [IPR032675] Leucine-rich repeat domain superfamily; [IPR043196] Leucine-rich repeat-containing protein 51</t>
  </si>
  <si>
    <t>MP:0011239 abnormal skin coloration; MP:0010097 abnormal retinal blood vessel morphology</t>
  </si>
  <si>
    <t>[{"UniProt":"G5E8I1","EnsemblGene":["ENSMUSG00000064307"],"EnsemblTrans":[["ENSMUST00000078448","ENSMUSP00000077543","principal1"],["ENSMUST00000106966","ENSMUSP00000102579","principal1"],["ENSMUST00000106968","ENSMUSP00000102581","principal1"]],"RefSeq":[["NM_001162973","NP_001156445","VALIDATED"],["NM_027053","NP_081329","VALIDATED"],["XM_006508182","XP_006508245"],["XM_006508183","XP_006508246","MODEL"],["XM_011241893","XP_011240195","MODEL"],["XM_011241894","XP_011240196","MODEL"],["XM_011241895","XP_011240197","MODEL"],["XM_011241896","XP_011240198","MODEL"]],"UCSC":["uc009ipy.2"],"SwissProt":["G5E8I1_MOUSE"]},{"UniProt":"Q9DAK8","EnsemblGene":["ENSMUSG00000064307"],"RefSeq":[["NM_027053","NP_081329","VALIDATED"]],"SwissProt":["LRC51_MOUSE"]}]</t>
  </si>
  <si>
    <t>Clec2h</t>
  </si>
  <si>
    <t>94071</t>
  </si>
  <si>
    <t>Cl|Clrf|clr-f</t>
  </si>
  <si>
    <t>C-type lectin domain family 2, member h</t>
  </si>
  <si>
    <t>chr6:128639348-128654337</t>
  </si>
  <si>
    <t>GO:0006968 cellular defense response;GO:0006952 defense response;GO:0006950 response to stress</t>
  </si>
  <si>
    <t>[GO:0005575] cellular_component; [GO:0005886] plasma membrane; [GO:0003674] molecular_function; [GO:0008150] biological_process; [GO:0006950] response to stress</t>
  </si>
  <si>
    <t>GO:0046703 natural killer cell lectin-like receptor binding;GO:0030246 carbohydrate binding;GO:0005102 signaling receptor binding</t>
  </si>
  <si>
    <t>[IPR001304] C-type lectin-like; [IPR016186] C-type lectin-like/link domain superfamily; [IPR016187] C-type lectin fold; [IPR033992] Natural killer cell receptor-like, C-type lectin-like domain</t>
  </si>
  <si>
    <t>[{"UniProt":"Q8C1T8","EnsemblGene":["ENSMUSG00000030364"],"EnsemblTrans":[["ENSMUST00000032518","ENSMUSP00000032518","principal1"]],"RefSeq":[["NM_053165","NP_444395","VALIDATED"]],"UCSC":["uc009eek.2"],"SwissProt":["CLC2H_MOUSE"]}]</t>
  </si>
  <si>
    <t>Slc47a1</t>
  </si>
  <si>
    <t>67473</t>
  </si>
  <si>
    <t>1300013J15Rik|AI036982|MATE|MATE1|mMATE|mMATE1</t>
  </si>
  <si>
    <t>solute carrier family 47, member 1</t>
  </si>
  <si>
    <t>(Human)This gene is located within the Smith-Magenis syndrome region on chromosome 17. It encodes a protein of unknown function. [provided by RefSeq, Jul 2008]</t>
  </si>
  <si>
    <t>chr11:61269668-61234226</t>
  </si>
  <si>
    <t>GO:0097638 L-arginine import across plasma membrane;GO:1903400 L-arginine transmembrane transport;GO:1903826 arginine transmembrane transport</t>
  </si>
  <si>
    <t>[GO:0005575] cellular_component; [GO:0006810] transport; [GO:0008150] biological_process; [GO:0055085] transmembrane transport; [GO:0022857] transmembrane transporter activity; [GO:0003674] molecular_function; [GO:0005886] plasma membrane; [GO:0043226] organelle</t>
  </si>
  <si>
    <t>GO:0061459 L-arginine transmembrane transporter activity;GO:0015181 arginine transmembrane transporter activity;GO:0015174 basic amino acid transmembrane transporter activity</t>
  </si>
  <si>
    <t>[IPR002528] Multi antimicrobial extrusion protein</t>
  </si>
  <si>
    <t>MP:0000598 abnormal liver morphology; MP:0001303 abnormal lens morphology; MP:0005565 increased blood urea nitrogen level; MP:0008873 increased physiological sensitivity to xenobiotic; MP:0001529 abnormal vocalization; MP:0005553 increased circulating creatinine level; MP:0001260 increased body weight; MP:0000198 decreased circulating phosphate level; MP:0005568 increased circulating total protein level; MP:0009641 kidney degeneration; MP:0008875 abnormal xenobiotic pharmacokinetics</t>
  </si>
  <si>
    <t>(Human)OMIM ID:609832 Solute carrier family 47, member 1</t>
  </si>
  <si>
    <t>[{"UniProt":"Q8K0H1","EnsemblGene":["ENSMUSG00000010122"],"SwissProt":["S47A1_MOUSE"]}]</t>
  </si>
  <si>
    <t>Tfcp2l1</t>
  </si>
  <si>
    <t>81879</t>
  </si>
  <si>
    <t>1810030F05Rik|4932442M07Rik|AA575098|Cp2|Cp2l1|Crtr|Crtr-1|D930018N21Rik|LBP|LBP-9|Tcfcp2|Tcfcp2l1</t>
  </si>
  <si>
    <t>transcription factor CP2-like 1</t>
  </si>
  <si>
    <t>chr1:118555646-118612898</t>
  </si>
  <si>
    <t>GO:0007028 cytoplasm organization;GO:0002070 epithelial cell maturation;GO:0008340 determination of adult lifespan</t>
  </si>
  <si>
    <t>[GO:0003674] molecular_function; [GO:0008150] biological_process; [GO:0009058] biosynthetic process; [GO:0034641] cellular nitrogen compound metabolic process; [GO:0003700] DNA-binding transcription factor activity; [GO:0005575] cellular_component; [GO:0005622] intracellular anatomical structure; [GO:0005634] nucleus; [GO:0043226] organelle; [GO:0003677] DNA binding; [GO:0005737] cytoplasm; [GO:0048856] anatomical structure development; [GO:0000902] cell morphogenesis; [GO:0007568] aging; [GO:0032991] protein-containing complex; [GO:0021700] developmental maturation; [GO:0030154] cell differentiation; [GO:0040007] growth</t>
  </si>
  <si>
    <t>[IPR007604] CP2 transcription factor; [IPR013761] Sterile alpha motif/pointed domain superfamily; [IPR037598] TFCP2L1, SAM domain; [IPR041418] SAM domain</t>
  </si>
  <si>
    <t>MP:0002083 premature death; MP:0011086 postnatal lethality, incomplete penetrance; MP:0003793 abnormal submandibular gland morphology; MP:0002082 postnatal lethality; MP:0002135 abnormal kidney morphology; MP:0001732 postnatal growth retardation; MP:0003446 renal hypoplasia; MP:0000534 abnormal ureter morphology; MP:0002703 abnormal renal tubule morphology; MP:0002705 dilated renal tubules; MP:0002163 abnormal gland morphology; MP:0013580 abnormal nasal gland morphology; MP:0001762 polyuria; MP:0005619 increased urine potassium level; MP:0006316 increased urine sodium level; MP:0005310 abnormal salivary gland physiology; MP:0011754 abnormal kidney collecting duct intercalated cell morphology; MP:0004757 abnormal distal convoluted tubule morphology; MP:0011459 increased urine chloride ion level</t>
  </si>
  <si>
    <t>(Human)OMIM ID:609785 Transcription factor cp2-like 1</t>
  </si>
  <si>
    <t>[{"UniProt":"Q3UNW5","EnsemblGene":["ENSMUSG00000026380"],"EnsemblTrans":[["ENSMUST00000027629","ENSMUSP00000027629","principal1"]],"RefSeq":[["NM_023755","NP_076244","VALIDATED"]],"UCSC":["uc007cil.1"],"SwissProt":["TF2L1_MOUSE"]}]</t>
  </si>
  <si>
    <t>(mmu05132)Salmonella infection; (mmu04064)NF-kappa B signaling pathway; (mmu04620)Toll-like receptor signaling pathway</t>
  </si>
  <si>
    <t>Car13</t>
  </si>
  <si>
    <t>71934</t>
  </si>
  <si>
    <t>2310075C21Rik|Ca13</t>
  </si>
  <si>
    <t>carbonic anhydrase 13</t>
  </si>
  <si>
    <t>(Human)Carbonic anhydrases (CAs) are a family of zinc metalloenzymes. For background information on the CA family, see MIM 114800.[supplied by OMIM, Mar 2008]</t>
  </si>
  <si>
    <t>chr3:14706787-14728062</t>
  </si>
  <si>
    <t>GO:0043209 myelin sheath;GO:0005829 cytosol;GO:0005737 cytoplasm</t>
  </si>
  <si>
    <t>[GO:0003674] molecular_function; [GO:0043167] ion binding; [GO:0016829] lyase activity; [GO:0005575] cellular_component; [GO:0005622] intracellular anatomical structure; [GO:0005737] cytoplasm; [GO:0005829] cytosol; [GO:0043226] organelle; [GO:0008150] biological_process; [GO:0044281] small molecule metabolic process</t>
  </si>
  <si>
    <t>GO:0004089 carbonate dehydratase activity;GO:0016836 hydro-lyase activity;GO:0016835 carbon-oxygen lyase activity</t>
  </si>
  <si>
    <t>[IPR001148] Alpha carbonic anhydrase domain; [IPR018338] Carbonic anhydrase, alpha-class, conserved site; [IPR023561] Carbonic anhydrase, alpha-class; [IPR036398] Alpha carbonic anhydrase domain superfamily</t>
  </si>
  <si>
    <t>MP:0010123 increased bone mineral content</t>
  </si>
  <si>
    <t>[{"UniProt":"Q9D6N1","EnsemblGene":["ENSMUSG00000027555"],"EnsemblTrans":[["ENSMUST00000029071","ENSMUSP00000029071","principal1"]],"RefSeq":[["NM_024495","NP_078771","VALIDATED"]],"UCSC":["uc008oqo.2"],"SwissProt":["CAH13_MOUSE"]}]</t>
  </si>
  <si>
    <t>Esrp1</t>
  </si>
  <si>
    <t>207920</t>
  </si>
  <si>
    <t>2210008M09Rik|A630065D16|BC031468|Rbm3|Rbm35a</t>
  </si>
  <si>
    <t>epithelial splicing regulatory protein 1</t>
  </si>
  <si>
    <t>(Human)ESPR1 is an epithelial cell-type-specific splicing regulator (Warzecha et al., 2009 [PubMed 19285943]).[supplied by OMIM, Aug 2009]</t>
  </si>
  <si>
    <t>chr4:11386783-11331933</t>
  </si>
  <si>
    <t>GO:0042669 regulation of inner ear auditory receptor cell fate specification;GO:0042667 auditory receptor cell fate specification;GO:0009912 auditory receptor cell fate commitment</t>
  </si>
  <si>
    <t>GO:0016604 nuclear body;GO:1990904 ribonucleoprotein complex;GO:0005654 nucleoplasm</t>
  </si>
  <si>
    <t>[GO:0003674] molecular_function; [GO:0003723] RNA binding; [GO:0005575] cellular_component; [GO:0005622] intracellular anatomical structure; [GO:0005634] nucleus; [GO:0043226] organelle; [GO:0005654] nucleoplasm; [GO:0008150] biological_process; [GO:0034641] cellular nitrogen compound metabolic process; [GO:0006397] mRNA processing; [GO:0003729] mRNA binding; [GO:0032991] protein-containing complex; [GO:0048856] anatomical structure development; [GO:0008283] cell population proliferation; [GO:0030154] cell differentiation</t>
  </si>
  <si>
    <t>GO:0003729 mRNA binding;GO:0003723 RNA binding;GO:0003676 nucleic acid binding</t>
  </si>
  <si>
    <t>[IPR000504] RNA recognition motif domain; [IPR012337] Ribonuclease H-like superfamily; [IPR012677] Nucleotide-binding alpha-beta plait domain superfamily; [IPR034427] ESRP1, RNA recognition motif 1; [IPR035979] RNA-binding domain superfamily; [IPR036397] Ribonuclease H superfamily</t>
  </si>
  <si>
    <t>MP:0011100 preweaning lethality, complete penetrance; MP:0010124 decreased bone mineral content; MP:0000428 abnormal craniofacial morphology; MP:0011087 neonatal lethality, complete penetrance; MP:0000111 cleft palate; MP:0005170 cleft upper lip; MP:0001126 abnormal ovary morphology; MP:0000063 decreased bone mineral density; MP:0009893 cleft primary palate; MP:0001394 circling; MP:0001399 hyperactivity; MP:0010511 shortened PR interval; MP:0013545 cleft hard palate; MP:0013546 cleft soft palate</t>
  </si>
  <si>
    <t>(Human)OMIM ID:612959 Epithelial splicing regulatory protein 1</t>
  </si>
  <si>
    <t>(Human)DOID:0111639 autosomal recessive nonsyndromic deafness 109</t>
  </si>
  <si>
    <t>[{"UniProt":"F8WGU3","EnsemblGene":["ENSMUSG00000040728"],"EnsemblTrans":[["ENSMUST00000108311","ENSMUSP00000103947","principal3"]],"RefSeq":[["NM_194055","NP_918944","VALIDATED"]],"UCSC":["uc012dao.2"],"SwissProt":["F8WGU3_MOUSE"]},{"UniProt":"Q3US41","EnsemblGene":["ENSMUSG00000040728"],"RefSeq":[["NM_194055","NP_918944","VALIDATED"]],"SwissProt":["ESRP1_MOUSE"]}]</t>
  </si>
  <si>
    <t>Klk1b4</t>
  </si>
  <si>
    <t>18048</t>
  </si>
  <si>
    <t>Ng|Ngfa|alpha-NGF|mGk-4</t>
  </si>
  <si>
    <t>kallikrein 1-related pepidase b4</t>
  </si>
  <si>
    <t>This gene encodes the alpha subunit of the 7S nerve growth factor (NGF) complex that is essential for the differentiation and survival of distinct populations of neurons in both the central and the peripheral nervous systems. This gene is located in a cluster of several related kallikrein genes on chromosome 7. [provided by RefSeq, Feb 2016]</t>
  </si>
  <si>
    <t>chr7:43856857-43861178</t>
  </si>
  <si>
    <t>GO:0030141 secretory granule;GO:0099503 secretory vesicle;GO:0005615 extracellular space</t>
  </si>
  <si>
    <t>[GO:0003674] molecular_function; [GO:0008233] peptidase activity; [GO:0008150] biological_process; [GO:0043167] ion binding; [GO:0005575] cellular_component; [GO:0005615] extracellular space; [GO:0005576] extracellular region; [GO:0032991] protein-containing complex; [GO:0005622] intracellular anatomical structure; [GO:0043226] organelle; [GO:0005737] cytoplasm; [GO:0031410] cytoplasmic vesicle; [GO:0006629] lipid metabolic process; [GO:0007165] signal transduction; [GO:0051604] protein maturation; [GO:0016810] hydrolase activity, acting on carbon-nitrogen (but not peptide) bonds; [GO:0003013] circulatory system process</t>
  </si>
  <si>
    <t>GO:0016811 hydrolase activity, acting on carbon-nitrogen (but not peptide) bonds, in linear amides;GO:0016810 hydrolase activity, acting on carbon-nitrogen (but not peptide) bonds;GO:0008083 growth factor activity</t>
  </si>
  <si>
    <t>[IPR001254] Serine proteases, trypsin domain; [IPR001314] Peptidase S1A, chymotrypsin family; [IPR009003] Peptidase S1, PA clan; [IPR018114] Serine proteases, trypsin family, histidine active site; [IPR043504] Peptidase S1, PA clan, chymotrypsin-like fold</t>
  </si>
  <si>
    <t>(Human)MP:0005385 cardiovascular system phenotype</t>
  </si>
  <si>
    <t>(Human)OMIM ID:176820 Kallikrein-related peptidase 3</t>
  </si>
  <si>
    <t>[{"UniProt":"P00757","EnsemblGene":["ENSMUSG00000066513"],"EnsemblTrans":[["ENSMUST00000077354","ENSMUSP00000076576","principal1"]],"RefSeq":[["NM_010915","NP_035045","REVIEWED"]],"UCSC":["uc009gom.2"],"SwissProt":["K1KB4_MOUSE"]},{"UniProt":"A0A1R3UGK0","RefSeq":[["NM_010915","NP_035045","REVIEWED"]],"SwissProt":["A0A1R3UGK0_MOUSE"]}]</t>
  </si>
  <si>
    <t>(ko04015)Rap1 signaling pathway; (mmu04015)Rap1 signaling pathway; (mmu04014)Ras signaling pathway</t>
  </si>
  <si>
    <t>Tspan5</t>
  </si>
  <si>
    <t>56224</t>
  </si>
  <si>
    <t>2810455A09Rik|4930505M03Rik|NET-|NET-4|Tm4sf|Tm4sf9</t>
  </si>
  <si>
    <t>tetraspanin 5</t>
  </si>
  <si>
    <t>chr3:138447609-138610194</t>
  </si>
  <si>
    <t>GO:0045747 positive regulation of Notch signaling pathway;GO:0008593 regulation of Notch signaling pathway;GO:0007219 Notch signaling pathway</t>
  </si>
  <si>
    <t>[GO:0005575] cellular_component; [GO:0005886] plasma membrane; [GO:0008150] biological_process; [GO:0003674] molecular_function; [GO:0019899] enzyme binding; [GO:0051604] protein maturation; [GO:0007165] signal transduction</t>
  </si>
  <si>
    <t>(Human)OMIM ID:613136 Tetraspanin 5</t>
  </si>
  <si>
    <t>[{"UniProt":"P62080","EnsemblGene":["ENSMUSG00000028152"],"EnsemblTrans":[["ENSMUST00000029800","ENSMUSP00000029800","principal1"]],"RefSeq":[["NM_019571","NP_062517","VALIDATED"]],"UCSC":["uc008rnp.2"],"SwissProt":["TSN5_MOUSE"]},{"UniProt":"D3Z641","EnsemblGene":["ENSMUSG00000028152"],"EnsemblTrans":[["ENSMUST00000119993","ENSMUSP00000113230",""],["ENSMUST00000121826","ENSMUSP00000113359",""]],"RefSeq":[["XM_006501737","XP_006501800","MODEL"]],"SwissProt":["D3Z641_MOUSE"]}]</t>
  </si>
  <si>
    <t>Oit1</t>
  </si>
  <si>
    <t>18300</t>
  </si>
  <si>
    <t>Fam3d</t>
  </si>
  <si>
    <t>2310076N21Rik|AV067083|EF-7|Fam3|Oit1</t>
  </si>
  <si>
    <t>FAM3 metabolism regulating signaling molecule D</t>
  </si>
  <si>
    <t>chr14:14091010-14120836</t>
  </si>
  <si>
    <t>GO:0070093 negative regulation of glucagon secretion;GO:0070091 glucagon secretion;GO:0070092 regulation of glucagon secretion</t>
  </si>
  <si>
    <t>[GO:0006810] transport; [GO:0008150] biological_process; [GO:0007267] cell-cell signaling; [GO:0005575] cellular_component; [GO:0005615] extracellular space; [GO:0005576] extracellular region; [GO:0003674] molecular_function; [GO:0015031] protein transport</t>
  </si>
  <si>
    <t>[IPR039220] FAM3 family; [IPR039240] Protein FAM3D; [IPR039475] FAM3C (ILEI) domain; [IPR039477] ILEI/PANDER domain</t>
  </si>
  <si>
    <t>MP:0002463 abnormal neutrophil physiology; MP:0000219 increased neutrophil cell number; MP:0000495 abnormal colon morphology; MP:0000691 enlarged spleen; MP:0004499 increased incidence of tumors by chemical induction; MP:0000222 decreased neutrophil cell number; MP:0000218 increased leukocyte cell number; MP:0001364 decreased anxiety-related response; MP:0000511 abnormal intestinal mucosa morphology; MP:0014219 decreased intestinal mucosa thickness; MP:0013799 abnormal intestinal goblet cell physiology; MP:0000490 abnormal crypts of Lieberkuhn morphology; MP:0000488 abnormal intestinal epithelium morphology; MP:0008537 increased susceptibility to induced colitis; MP:0002816 colitis; MP:0013795 abnormal colon goblet cell morphology; MP:0005166 decreased susceptibility to injury; MP:0008713 abnormal cytokine level; MP:0013956 decreased colon length; MP:0003360 abnormal depression-related behavior; MP:0003884 decreased macrophage cell number; MP:0010377 abnormal gut flora balance; MP:0013023 decreased Ly6C high monocyte number; MP:0014201 abnormal intestinal epithelium physiology; MP:0013298 increased susceptibility to colitis induced morbidity/mortality</t>
  </si>
  <si>
    <t>(Human)OMIM ID:608619 Family with sequence similarity 3, member d</t>
  </si>
  <si>
    <t>[{"UniProt":"P97805","EnsemblGene":["ENSMUSG00000021749"],"EnsemblTrans":[["ENSMUST00000022269","ENSMUSP00000022269","principal1"]],"RefSeq":[["NM_146050","NP_666162","PROVISIONAL"],["XM_006517950","XP_006518013","MODEL"],["XM_006517951","XP_006518014","MODEL"],["XM_006517952","XP_006518015","MODEL"],["XM_006517953","XP_006518016","MODEL"],["XM_006517954","XP_006518017","MODEL"],["XM_011244736","XP_011243038","MODEL"]],"UCSC":["uc007sfd.1"],"SwissProt":["FAM3D_MOUSE"]}]</t>
  </si>
  <si>
    <t>Reg3a</t>
  </si>
  <si>
    <t>19694</t>
  </si>
  <si>
    <t>AV063448</t>
  </si>
  <si>
    <t>regenerating islet-derived 3 alpha</t>
  </si>
  <si>
    <t>chr6:78357692-78360822</t>
  </si>
  <si>
    <t>GO:0044278 cell wall disruption in other organism;GO:0045617 negative regulation of keratinocyte differentiation;GO:0010838 positive regulation of keratinocyte proliferation</t>
  </si>
  <si>
    <t>[GO:0005575] cellular_component; [GO:0005615] extracellular space; [GO:0005576] extracellular region; [GO:0008150] biological_process; [GO:0006950] response to stress; [GO:0003674] molecular_function; [GO:0008283] cell population proliferation; [GO:0002376] immune system process; [GO:0048856] anatomical structure development; [GO:0030154] cell differentiation</t>
  </si>
  <si>
    <t>[{"UniProt":"O09037","EnsemblGene":["ENSMUSG00000079516"],"EnsemblTrans":[["ENSMUST00000101272","ENSMUSP00000098829","principal1"]],"RefSeq":[["NM_011259","NP_035389","PROVISIONAL"]],"UCSC":["uc009cjy.1"],"SwissProt":["REG3A_MOUSE"]},{"UniProt":"Q794C6","RefSeq":[["NM_011259","NP_035389","PROVISIONAL"]],"SwissProt":["Q794C6_MOUSE"]}]</t>
  </si>
  <si>
    <t>Sowahd</t>
  </si>
  <si>
    <t>245381</t>
  </si>
  <si>
    <t>A630014H24Rik|Ankr|Ankrd58</t>
  </si>
  <si>
    <t>sosondowah ankyrin repeat domain family member D</t>
  </si>
  <si>
    <t>chrX:36312498-36314071</t>
  </si>
  <si>
    <t>[{"UniProt":"Q8BY98","EnsemblGene":["ENSMUSG00000044400"],"EnsemblTrans":[["ENSMUST00000060057","ENSMUSP00000058152","principal1"]],"RefSeq":[["NM_173779","NP_776140","VALIDATED"]],"UCSC":["uc009syb.1"],"SwissProt":["SWAHD_MOUSE"]}]</t>
  </si>
  <si>
    <t>Ddhd2</t>
  </si>
  <si>
    <t>72108</t>
  </si>
  <si>
    <t>2010305K11Rik|SAMW|SAMWD1|mKIAA0725</t>
  </si>
  <si>
    <t>DDHD domain containing 2</t>
  </si>
  <si>
    <t>(Human)This gene encodes a phospholipase enzyme containing sterile-alpha-motif (SAM), WWE, and DDHD domains. This protein participates in membrane trafficking between the endoplastic reticulum and the Golgi body. Mutations in this gene can cause autosomal recessive spastic paraplegia 54. Alternative splicing results in multiple transcript variants. [provided by RefSeq, Dec 2013]</t>
  </si>
  <si>
    <t>chr8:26244502-26215351</t>
  </si>
  <si>
    <t>GO:0090141 positive regulation of mitochondrial fission;GO:0034389 lipid droplet organization;GO:0019433 triglyceride catabolic process</t>
  </si>
  <si>
    <t>GO:0030134 COPII-coated ER to Golgi transport vesicle;GO:0034451 centriolar satellite;GO:0030135 coated vesicle</t>
  </si>
  <si>
    <t>[GO:0003674] molecular_function; [GO:0043167] ion binding; [GO:0005575] cellular_component; [GO:0005622] intracellular anatomical structure; [GO:0005737] cytoplasm; [GO:0043226] organelle; [GO:0005794] Golgi apparatus; [GO:0005829] cytosol; [GO:0005856] cytoskeleton; [GO:0005815] microtubule organizing center; [GO:0008150] biological_process; [GO:0006629] lipid metabolic process; [GO:0009056] catabolic process; [GO:0050877] nervous system process; [GO:0031410] cytoplasmic vesicle; [GO:0048856] anatomical structure development; [GO:0007005] mitochondrion organization</t>
  </si>
  <si>
    <t>GO:0004806 triglyceride lipase activity;GO:0004620 phospholipase activity;GO:0016298 lipase activity</t>
  </si>
  <si>
    <t>[IPR001660] Sterile alpha motif domain; [IPR004170] WWE domain; [IPR004177] DDHD domain; [IPR013761] Sterile alpha motif/pointed domain superfamily</t>
  </si>
  <si>
    <t>MP:0002152 abnormal brain morphology; MP:0001405 impaired coordination; MP:0001525 impaired balance; MP:0002882 abnormal neuron morphology; MP:0012307 impaired spatial learning; MP:0002757 decreased vertical activity; MP:0001516 abnormal motor coordination/balance; MP:0001547 abnormal lipid level; MP:0001407 short stride length; MP:0005317 increased triglyceride level; MP:0008432 abnormal long term spatial reference memory</t>
  </si>
  <si>
    <t>OMIM ID:615033 Spastic paraplegia 54, autosomal recessive</t>
  </si>
  <si>
    <t>DOID:0110806 hereditary spastic paraplegia 54</t>
  </si>
  <si>
    <t>[{"UniProt":"Q80Y98","EnsemblGene":["ENSMUSG00000061313"],"SwissProt":["DDHD2_MOUSE"]}]</t>
  </si>
  <si>
    <t>Ptpn18</t>
  </si>
  <si>
    <t>19253</t>
  </si>
  <si>
    <t>FL|FLP1|HSC|HSCF|PTP-|PTP-H|PTP-HSCF|PTP-K1|Ptp|Ptpk1</t>
  </si>
  <si>
    <t>protein tyrosine phosphatase, non-receptor type 18</t>
  </si>
  <si>
    <t>(Human)The protein encoded by this gene is a member of the protein tyrosine phosphatase (PTP) family. PTPs are known to be signaling molecules that regulate a variety of cellular processes including cell growth, differentiation, the mitotic cycle, and oncogenic transformation. This PTP contains a PEST motif, which often serves as a protein-protein interaction domain, and may be related to protein intracellular half-live. This protein can differentially dephosphorylate autophosphorylated tyrosine kinases that are overexpressed in tumor tissues, and it appears to regulate HER2, a member of the epidermal growth factor receptor family of receptor tyrosine kinases. Two transcript variants encoding different isoforms have been found for this gene. [provided by RefSeq, Nov 2008]</t>
  </si>
  <si>
    <t>chr1:34498810-34514811</t>
  </si>
  <si>
    <t>GO:0035335 peptidyl-tyrosine dephosphorylation;GO:0001825 blastocyst formation;GO:0001824 blastocyst development</t>
  </si>
  <si>
    <t>[GO:0003674] molecular_function; [GO:0016791] phosphatase activity; [GO:0008150] biological_process; [GO:0006464] cellular protein modification process; [GO:0005575] cellular_component; [GO:0005622] intracellular anatomical structure; [GO:0005634] nucleus; [GO:0043226] organelle; [GO:0005737] cytoplasm; [GO:0048856] anatomical structure development; [GO:0009790] embryo development; [GO:0048646] anatomical structure formation involved in morphogenesis</t>
  </si>
  <si>
    <t>GO:0004726 non-membrane spanning protein tyrosine phosphatase activity;GO:0004725 protein tyrosine phosphatase activity;GO:0004721 phosphoprotein phosphatase activity</t>
  </si>
  <si>
    <t>[IPR000242] PTP type protein phosphatase; [IPR000387] Tyrosine specific protein phosphatases domain; [IPR003595] Protein-tyrosine phosphatase, catalytic; [IPR016130] Protein-tyrosine phosphatase, active site; [IPR029021] Protein-tyrosine phosphatase-like</t>
  </si>
  <si>
    <t>MP:0011110 preweaning lethality, incomplete penetrance</t>
  </si>
  <si>
    <t>(Human)OMIM ID:606587 Protein-tyrosine phosphatase, nonreceptor-type, 18</t>
  </si>
  <si>
    <t>[{"UniProt":"Q61152","EnsemblGene":["ENSMUSG00000026126"],"EnsemblTrans":[["ENSMUST00000027302","ENSMUSP00000027302","principal1"]],"RefSeq":[["NM_011206","NP_035336","VALIDATED"]],"UCSC":["uc007aos.1"],"SwissProt":["PTN18_MOUSE"]}]</t>
  </si>
  <si>
    <t>Zbtb42</t>
  </si>
  <si>
    <t>382639</t>
  </si>
  <si>
    <t>EG382639|Gm5188|sim|simiRP58</t>
  </si>
  <si>
    <t>zinc finger and BTB domain containing 42</t>
  </si>
  <si>
    <t>(Human)The protein encoded by this gene is a member of the C2H2 zinc finger protein family. This protein is predicted to have a pox virus and zinc finger (POZ) domain at the N-terminus and four zinc finger domains at the C-terminus. In human and mouse, the protein localizes to the nuclei of skeletal muscle cells. Knockdown of this gene in zebrafish results in abnormal skeletal muscle development and myofibrillar disorganization. A novel homozygous variant of the human gene has been associated with lethal congenital contracture syndrome, an autosomal recessive disorder that results in muscle wasting. [provided by RefSeq, Mar 2015]</t>
  </si>
  <si>
    <t>chr12:112645042-112649181</t>
  </si>
  <si>
    <t>GO:0007517 muscle organ development;GO:0061061 muscle structure development;GO:0000122 negative regulation of transcription by RNA polymerase II</t>
  </si>
  <si>
    <t>[GO:0003674] molecular_function; [GO:0005575] cellular_component; [GO:0005622] intracellular anatomical structure; [GO:0005634] nucleus; [GO:0043226] organelle; [GO:0005737] cytoplasm; [GO:0043167] ion binding; [GO:0003677] DNA binding; [GO:0008150] biological_process; [GO:0009058] biosynthetic process; [GO:0034641] cellular nitrogen compound metabolic process; [GO:0005654] nucleoplasm; [GO:0003700] DNA-binding transcription factor activity; [GO:0005886] plasma membrane; [GO:0048856] anatomical structure development</t>
  </si>
  <si>
    <t>[IPR000210] BTB/POZ domain; [IPR011333] SKP1/BTB/POZ domain superfamily; [IPR013087] Zinc finger C2H2-type; [IPR036236] Zinc finger C2H2 superfamily</t>
  </si>
  <si>
    <t>MP:0009142 decreased prepulse inhibition; MP:0000702 enlarged lymph nodes</t>
  </si>
  <si>
    <t>(Human)OMIM ID:613915 Zinc finger- and btb domain-containing protein 42: zbtb42</t>
  </si>
  <si>
    <t>[{"UniProt":"Q811H0","EnsemblGene":["ENSMUSG00000037638"],"SwissProt":["ZBT42_MOUSE"]}]</t>
  </si>
  <si>
    <t>Fam189a2</t>
  </si>
  <si>
    <t>381217</t>
  </si>
  <si>
    <t>AI414343|AI666772|Gm967</t>
  </si>
  <si>
    <t>family with sequence similarity 189, member A2</t>
  </si>
  <si>
    <t>chr19:24008800-23950114</t>
  </si>
  <si>
    <t>[IPR007237] CD20-like family; [IPR030431] FAM189</t>
  </si>
  <si>
    <t>(Human)OMIM ID:607710 Family with sequence similarity 189, member a2</t>
  </si>
  <si>
    <t>[{"UniProt":"E9QP68","EnsemblGene":["ENSMUSG00000071604"],"EnsemblTrans":[["ENSMUST00000096164","ENSMUSP00000093878","principal1"]],"RefSeq":[["NM_001114174","NP_001107646","VALIDATED"]],"UCSC":["uc008hak.2"],"SwissProt":["E9QP68_MOUSE"]},{"UniProt":"Q4FZH1","RefSeq":[["NM_001114174","NP_001107646","VALIDATED"]],"SwissProt":["F1892_MOUSE"]}]</t>
  </si>
  <si>
    <t>Prxl2b</t>
  </si>
  <si>
    <t>66469</t>
  </si>
  <si>
    <t>2810405K02Rik|AI836168|Fam213|Fam213b|PM/P|PM/PGFS</t>
  </si>
  <si>
    <t>peroxiredoxin like 2B</t>
  </si>
  <si>
    <t>chr4:154983500-154980887</t>
  </si>
  <si>
    <t>GO:0001516 prostaglandin biosynthetic process;GO:0046457 prostanoid biosynthetic process;GO:0006636 unsaturated fatty acid biosynthetic process</t>
  </si>
  <si>
    <t>GO:0043209 myelin sheath;GO:0005783 endoplasmic reticulum;GO:0005829 cytosol</t>
  </si>
  <si>
    <t>[GO:0008150] biological_process; [GO:0005575] cellular_component; [GO:0005622] intracellular anatomical structure; [GO:0005737] cytoplasm; [GO:0043226] organelle; [GO:0005783] endoplasmic reticulum; [GO:0005829] cytosol; [GO:0003674] molecular_function; [GO:0016491] oxidoreductase activity; [GO:0006629] lipid metabolic process; [GO:0044281] small molecule metabolic process; [GO:0009058] biosynthetic process</t>
  </si>
  <si>
    <t>GO:0047017 prostaglandin-F synthase activity;GO:0008379 thioredoxin peroxidase activity;GO:0051920 peroxiredoxin activity</t>
  </si>
  <si>
    <t>[IPR032801] Peroxiredoxin-like 2A/B/C; [IPR036249] Thioredoxin-like superfamily</t>
  </si>
  <si>
    <t>MP:0002644 decreased circulating triglyceride level</t>
  </si>
  <si>
    <t>[{"UniProt":"Q9DB60","EnsemblGene":["ENSMUSG00000029059"],"EnsemblTrans":[["ENSMUST00000030935","ENSMUSP00000030935","principal1"]],"RefSeq":[["NM_025582","NP_079858","PROVISIONAL"]],"UCSC":["uc008wch.1"],"SwissProt":["PXL2B_MOUSE"]}]</t>
  </si>
  <si>
    <t>(ko00590)Arachidonic acid metabolism; (mmu00590)Arachidonic acid metabolism; (mmu01100)Metabolic pathways</t>
  </si>
  <si>
    <t>Pbld2</t>
  </si>
  <si>
    <t>67307</t>
  </si>
  <si>
    <t>3110049J23Rik|Mawbp</t>
  </si>
  <si>
    <t>phenazine biosynthesis-like protein domain containing 2</t>
  </si>
  <si>
    <t>chr10:62856086-62894592</t>
  </si>
  <si>
    <t>GO:0060392 negative regulation of SMAD protein signal transduction;GO:0030277 maintenance of gastrointestinal epithelium;GO:0010669 epithelial structure maintenance</t>
  </si>
  <si>
    <t>[GO:0003674] molecular_function; [GO:0008150] biological_process; [GO:0009058] biosynthetic process; [GO:0016853] isomerase activity; [GO:0005575] cellular_component; [GO:0005622] intracellular anatomical structure; [GO:0005737] cytoplasm</t>
  </si>
  <si>
    <t>GO:0016853 isomerase activity;GO:0042802 identical protein binding;GO:0003824 catalytic activity</t>
  </si>
  <si>
    <t>[IPR003719] Phenazine biosynthesis PhzF protein</t>
  </si>
  <si>
    <t>MP:0001120 abnormal uterus morphology; MP:0004906 enlarged uterus</t>
  </si>
  <si>
    <t>[{"UniProt":"Q9CXN7","EnsemblGene":["ENSMUSG00000020072"],"EnsemblTrans":[["ENSMUST00000020262","ENSMUSP00000020262","principal1"]],"RefSeq":[["NM_026085","NP_080361","PROVISIONAL"]],"UCSC":["uc007fjr.1"],"SwissProt":["PBLD2_MOUSE"]}]</t>
  </si>
  <si>
    <t>Acsm3</t>
  </si>
  <si>
    <t>20216</t>
  </si>
  <si>
    <t>S|Sa|Sah</t>
  </si>
  <si>
    <t>acyl-CoA synthetase medium-chain family member 3</t>
  </si>
  <si>
    <t>chr7:119360106-119384119</t>
  </si>
  <si>
    <t>GO:0006637 acyl-CoA metabolic process;GO:0035383 thioester metabolic process;GO:0033865 nucleoside bisphosphate metabolic process</t>
  </si>
  <si>
    <t>GO:0005759 mitochondrial matrix;GO:0005739 mitochondrion;GO:0070013 intracellular organelle lumen</t>
  </si>
  <si>
    <t>[GO:0003674] molecular_function; [GO:0043167] ion binding; [GO:0005575] cellular_component; [GO:0005622] intracellular anatomical structure; [GO:0043226] organelle; [GO:0005737] cytoplasm; [GO:0005739] mitochondrion; [GO:0008150] biological_process; [GO:0006629] lipid metabolic process; [GO:0016874] ligase activity; [GO:0044281] small molecule metabolic process; [GO:0034641] cellular nitrogen compound metabolic process; [GO:0006790] sulfur compound metabolic process; [GO:0009058] biosynthetic process; [GO:0016746] transferase activity, transferring acyl groups</t>
  </si>
  <si>
    <t>GO:0018729 propionate CoA-transferase activity;GO:0050218 propionate-CoA ligase activity;GO:0004321 fatty-acyl-CoA synthase activity</t>
  </si>
  <si>
    <t>[IPR000873] AMP-dependent synthetase/ligase; [IPR020845] AMP-binding, conserved site; [IPR025110] AMP-binding enzyme, C-terminal domain; [IPR042099] AMP-dependent synthetase-like superfamily</t>
  </si>
  <si>
    <t>(Human)OMIM ID:145505 Acyl-coa synthetase medium chain family, member 3</t>
  </si>
  <si>
    <t>[{"UniProt":"Q3UNX5","EnsemblGene":["ENSMUSG00000030935"],"SwissProt":["ACSM3_MOUSE"]}]</t>
  </si>
  <si>
    <t>(ko00650)Butanoate metabolism; (mmu00650)Butanoate metabolism; (mmu01100)Metabolic pathways</t>
  </si>
  <si>
    <t>Tubal3</t>
  </si>
  <si>
    <t>238463</t>
  </si>
  <si>
    <t>tubulin, alpha-like 3</t>
  </si>
  <si>
    <t>chr13:3974695-3985277</t>
  </si>
  <si>
    <t>GO:0000226 microtubule cytoskeleton organization;GO:0000278 mitotic cell cycle;GO:0007017 microtubule-based process</t>
  </si>
  <si>
    <t>GO:0005874 microtubule;GO:0099513 polymeric cytoskeletal fiber;GO:0099512 supramolecular fiber</t>
  </si>
  <si>
    <t>[GO:0003674] molecular_function; [GO:0003924] GTPase activity; [GO:0043167] ion binding; [GO:0008150] biological_process; [GO:0005575] cellular_component; [GO:0005622] intracellular anatomical structure; [GO:0043226] organelle; [GO:0005856] cytoskeleton; [GO:0007010] cytoskeleton organization; [GO:0005198] structural molecule activity; [GO:0005737] cytoplasm; [GO:0007049] cell cycle; [GO:0000278] mitotic cell cycle</t>
  </si>
  <si>
    <t>GO:0005200 structural constituent of cytoskeleton;GO:0003924 GTPase activity;GO:0005525 GTP binding</t>
  </si>
  <si>
    <t>[IPR000217] Tubulin; [IPR002452] Alpha tubulin; [IPR003008] Tubulin/FtsZ, GTPase domain; [IPR008280] Tubulin/FtsZ, C-terminal; [IPR017975] Tubulin, conserved site; [IPR018316] Tubulin/FtsZ, 2-layer sandwich domain; [IPR023123] Tubulin, C-terminal; [IPR036525] Tubulin/FtsZ, GTPase domain superfamily; [IPR037103] Tubulin/FtsZ, C-terminal domain superfamily</t>
  </si>
  <si>
    <t>MP:0000062 increased bone mineral density</t>
  </si>
  <si>
    <t>[{"UniProt":"Q3UX10","EnsemblGene":["ENSMUSG00000021216"],"EnsemblTrans":[["ENSMUST00000021639","ENSMUSP00000021639","principal1"]],"RefSeq":[["NM_001033879","NP_001029051","VALIDATED"]],"UCSC":["uc007pjg.2"],"SwissProt":["TBAL3_MOUSE"]}]</t>
  </si>
  <si>
    <t>(ko04540)Gap junction; (mmu04540)Gap junction; (ko04210)Apoptosis</t>
  </si>
  <si>
    <t>Slc35a1</t>
  </si>
  <si>
    <t>24060</t>
  </si>
  <si>
    <t>AA408150|AI314851|CST</t>
  </si>
  <si>
    <t>solute carrier family 35 (CMP-sialic acid transporter), member 1</t>
  </si>
  <si>
    <t>(Human)The protein encoded by this gene is found in the membrane of the Golgi apparatus, where it transports nucleotide sugars into the Golgi. One such nucleotide sugar is CMP-sialic acid, which is imported into the Golgi by the encoded protein and subsequently glycosylated. Defects in this gene are a cause of congenital disorder of glycosylation type 2F (CDG2F). Two transcript variants encoding different isoforms have been found for this gene.[provided by RefSeq, Dec 2009]</t>
  </si>
  <si>
    <t>chr4:34688113-34663257</t>
  </si>
  <si>
    <t>GO:0015782 CMP-N-acetylneuraminate transmembrane transport;GO:0090481 pyrimidine nucleotide-sugar transmembrane transport;GO:0015780 nucleotide-sugar transmembrane transport</t>
  </si>
  <si>
    <t>GO:0030173 integral component of Golgi membrane;GO:0031228 intrinsic component of Golgi membrane;GO:0000139 Golgi membrane</t>
  </si>
  <si>
    <t>[GO:0005575] cellular_component; [GO:0022857] transmembrane transporter activity; [GO:0003674] molecular_function; [GO:0006810] transport; [GO:0008150] biological_process; [GO:0055085] transmembrane transport; [GO:0005622] intracellular anatomical structure; [GO:0043226] organelle; [GO:0005737] cytoplasm; [GO:0005794] Golgi apparatus</t>
  </si>
  <si>
    <t>GO:0005456 CMP-N-acetylneuraminate transmembrane transporter activity;GO:0005459 UDP-galactose transmembrane transporter activity;GO:0015165 pyrimidine nucleotide-sugar transmembrane transporter activity</t>
  </si>
  <si>
    <t>[IPR007271] Nucleotide-sugar transporter</t>
  </si>
  <si>
    <t>(Human)OMIM ID:605634 Solute carrier family 35 (cmp-sialic acid transporter), member 1</t>
  </si>
  <si>
    <t>(Human)DOID:0070258 congenital disorder of glycosylation type IIf</t>
  </si>
  <si>
    <t>[{"UniProt":"Q61420","EnsemblGene":["ENSMUSG00000028293"],"EnsemblTrans":[["ENSMUST00000029970","ENSMUSP00000029970","principal1"]],"RefSeq":[["NM_011895","NP_036025","VALIDATED"]],"UCSC":["uc012dbo.1"],"SwissProt":["S35A1_MOUSE"]}]</t>
  </si>
  <si>
    <t>Dnm1</t>
  </si>
  <si>
    <t>13429</t>
  </si>
  <si>
    <t>AI838169|Dnm|Ftf|Ftfl|mKIAA4093</t>
  </si>
  <si>
    <t>dynamin 1</t>
  </si>
  <si>
    <t>This gene encodes a member of the dynamin subfamily of GTP-binding proteins. The encoded protein is a GTPase which is required for membrane recycling, including vesicle endocytosis in neurons. It may also be involved in cellular fission via association with microtubules and actin filaments. Mutations in this gene have been shown to cause seizures. Alternative splicing results in multiple transcript variants. [provided by RefSeq, Sep 2014]</t>
  </si>
  <si>
    <t>chr2:32243361-32198483</t>
  </si>
  <si>
    <t>GO:0016185 synaptic vesicle budding from presynaptic endocytic zone membrane;GO:0070142 synaptic vesicle budding;GO:1900244 positive regulation of synaptic vesicle endocytosis</t>
  </si>
  <si>
    <t>GO:0098835 presynaptic endocytic zone membrane;GO:0098684 photoreceptor ribbon synapse;GO:0098833 presynaptic endocytic zone</t>
  </si>
  <si>
    <t>[GO:0003674] molecular_function; [GO:0003924] GTPase activity; [GO:0043167] ion binding; [GO:0005575] cellular_component; [GO:0005622] intracellular anatomical structure; [GO:0005737] cytoplasm; [GO:0005886] plasma membrane; [GO:0005634] nucleus; [GO:0043226] organelle; [GO:0005654] nucleoplasm; [GO:0005794] Golgi apparatus; [GO:0032991] protein-containing complex; [GO:0005856] cytoskeleton; [GO:0008150] biological_process; [GO:0031410] cytoplasmic vesicle; [GO:0006810] transport; [GO:0016192] vesicle-mediated transport; [GO:0008092] cytoskeletal protein binding; [GO:0007267] cell-cell signaling; [GO:0005739] mitochondrion; [GO:0019899] enzyme binding; [GO:0007165] signal transduction; [GO:0007005] mitochondrion organization; [GO:0061024] membrane organization; [GO:0022607] cellular component assembly; [GO:0065003] protein-containing complex assembly; [GO:0015031] protein transport</t>
  </si>
  <si>
    <t>GO:0031749 D2 dopamine receptor binding;GO:0050998 nitric-oxide synthase binding;GO:0050780 dopamine receptor binding</t>
  </si>
  <si>
    <t>[IPR000375] Dynamin stalk domain; [IPR001401] Dynamin, GTPase domain; [IPR001849] Pleckstrin homology domain; [IPR003130] Dynamin GTPase effector; [IPR011993] PH-like domain superfamily; [IPR019762] Dynamin, GTPase region, conserved site; [IPR020850] GTPase effector domain; [IPR022812] Dynamin superfamily; [IPR027417] P-loop containing nucleoside triphosphate hydrolase; [IPR027741] Dynamin-1; [IPR030381] Dynamin-type guanine nucleotide-binding (G) domain</t>
  </si>
  <si>
    <t>alternative1</t>
  </si>
  <si>
    <t>MP:0001505 hunched posture; MP:0002083 premature death; MP:0002169 no abnormal phenotype detected; MP:0011100 preweaning lethality, complete penetrance; MP:0011085 postnatal lethality, complete penetrance; MP:0002066 abnormal motor capabilities/coordination/movement; MP:0011967 increased or absent threshold for auditory brainstem response; MP:0002206 abnormal CNS synaptic transmission; MP:0001436 abnormal suckling behavior; MP:0001524 impaired limb coordination; MP:0001393 ataxia; MP:0001406 abnormal gait; MP:0003795 abnormal bone structure; MP:0000745 tremors; MP:0002882 abnormal neuron morphology; MP:0004792 abnormal synaptic vesicle number; MP:0002064 seizures; MP:0002945 abnormal inhibitory postsynaptic currents; MP:0008572 abnormal Purkinje cell dendrite morphology; MP:0011966 abnormal auditory brainstem response waveform shape; MP:0001499 abnormal kindling response; MP:0004769 abnormal synaptic vesicle morphology; MP:0004753 abnormal miniature excitatory postsynaptic currents; MP:0004994 abnormal brain wave pattern; MP:0003997 tonic-clonic seizures; MP:0002826 tonic seizures; MP:0000947 convulsive seizures; MP:0001650 abnormal seizure response to electrical stimulation; MP:0004770 abnormal synaptic vesicle recycling</t>
  </si>
  <si>
    <t>OMIM ID:600669 Epilepsy, idiopathic generalized</t>
  </si>
  <si>
    <t>DOID:1827 idiopathic generalized epilepsy</t>
  </si>
  <si>
    <t>126</t>
  </si>
  <si>
    <t>[{"UniProt":"A0A0J9YUN4","EnsemblGene":["ENSMUSG00000026825"],"EnsemblTrans":[["ENSMUST00000201433","ENSMUSP00000144264","alternative1"]],"RefSeq":[["XM_006497654","XP_006497717","MODEL"]],"SwissProt":["A0A0J9YUN4_MOUSE"]},{"UniProt":"P39053","EnsemblGene":["ENSMUSG00000026825"],"SwissProt":["DYN1_MOUSE"]}]</t>
  </si>
  <si>
    <t>(ko04961)Endocrine and other factor-regulated calcium reabsorption; (mmu04961)Endocrine and other factor-regulated calcium reabsorption; (ko04721)Synaptic vesicle cycle</t>
  </si>
  <si>
    <t>Vil1</t>
  </si>
  <si>
    <t>22349</t>
  </si>
  <si>
    <t>Vil</t>
  </si>
  <si>
    <t>villin 1</t>
  </si>
  <si>
    <t>(Human)This gene encodes a member of a family of calcium-regulated actin-binding proteins.  This protein represents a dominant part of the brush border cytoskeleton which functions in the capping, severing, and bundling of actin filaments.  Two mRNAs of 2.7 kb and 3.5 kb have been observed; they result from utilization of alternate poly-adenylation signals present in the terminal exon. [provided by RefSeq, Jul 2008]</t>
  </si>
  <si>
    <t>chr1:74448543-74474719</t>
  </si>
  <si>
    <t>GO:0001951 intestinal D-glucose absorption;GO:0106001 intestinal hexose absorption;GO:0060327 cytoplasmic actin-based contraction involved in cell motility</t>
  </si>
  <si>
    <t>GO:0032433 filopodium tip;GO:0032432 actin filament bundle;GO:0030175 filopodium</t>
  </si>
  <si>
    <t>[GO:0003674] molecular_function; [GO:0043167] ion binding; [GO:0008092] cytoskeletal protein binding; [GO:0008150] biological_process; [GO:0007010] cytoskeleton organization; [GO:0022607] cellular component assembly; [GO:0065003] protein-containing complex assembly; [GO:0008289] lipid binding; [GO:0005575] cellular_component; [GO:0005622] intracellular anatomical structure; [GO:0005737] cytoplasm; [GO:0005886] plasma membrane; [GO:0043226] organelle; [GO:0005856] cytoskeleton; [GO:0048856] anatomical structure development; [GO:0000902] cell morphogenesis; [GO:0008219] cell death; [GO:0040007] growth; [GO:0007165] signal transduction; [GO:0040011] locomotion; [GO:0048870] cell motility; [GO:0030234] enzyme regulator activity; [GO:0006810] transport; [GO:0006950] response to stress; [GO:0030154] cell differentiation</t>
  </si>
  <si>
    <t>GO:0035727 lysophosphatidic acid binding;GO:0043027 cysteine-type endopeptidase inhibitor activity involved in apoptotic process;GO:0043028 cysteine-type endopeptidase regulator activity involved in apoptotic process</t>
  </si>
  <si>
    <t>[IPR003128] Villin headpiece; [IPR007122] Villin/Gelsolin; [IPR007123] Gelsolin-like domain; [IPR029006] ADF-H/Gelsolin-like domain superfamily; [IPR030007] Villin-1; [IPR036180] Gelsolin-like domain superfamily; [IPR036886] Villin headpiece domain superfamily</t>
  </si>
  <si>
    <t>MP:0002169 no abnormal phenotype detected; MP:0000186 decreased circulating HDL cholesterol level; MP:0005179 decreased circulating cholesterol level; MP:0010067 increased red blood cell distribution width; MP:0000183 decreased circulating LDL cholesterol level; MP:0001792 impaired wound healing; MP:0010025 decreased total body fat amount; MP:0003960 increased lean body mass; MP:0010088 decreased circulating fructosamine level; MP:0002942 decreased circulating alanine transaminase level</t>
  </si>
  <si>
    <t>(Human)OMIM ID:193040 Villin</t>
  </si>
  <si>
    <t>117</t>
  </si>
  <si>
    <t>[{"UniProt":"Q62468","EnsemblGene":["ENSMUSG00000026175"],"EnsemblTrans":[["ENSMUST00000027366","ENSMUSP00000027366","principal1"]],"RefSeq":[["NM_009509","NP_033535","VALIDATED"]],"UCSC":["uc007bmb.2"],"SwissProt":["VILI_MOUSE"]},{"UniProt":"Q8CEJ4","RefSeq":[["NM_009509","NP_033535","VALIDATED"]],"SwissProt":["Q8CEJ4_MOUSE"]}]</t>
  </si>
  <si>
    <t>X2010106E10Rik</t>
  </si>
  <si>
    <t>Tbc1d2</t>
  </si>
  <si>
    <t>381605</t>
  </si>
  <si>
    <t>A630005A06Rik|BC022630|Gm1037|P|PA|PARIS-1|PARIS1</t>
  </si>
  <si>
    <t>TBC1 domain family, member 2</t>
  </si>
  <si>
    <t>chr4:46650396-46604390</t>
  </si>
  <si>
    <t>GO:0090630 activation of GTPase activity;GO:0043547 positive regulation of GTPase activity;GO:0043087 regulation of GTPase activity</t>
  </si>
  <si>
    <t>GO:0031410 cytoplasmic vesicle;GO:0097708 intracellular vesicle;GO:0030054 cell junction</t>
  </si>
  <si>
    <t>[GO:0005575] cellular_component; [GO:0005622] intracellular anatomical structure; [GO:0005737] cytoplasm; [GO:0005634] nucleus; [GO:0043226] organelle; [GO:0005654] nucleoplasm; [GO:0005829] cytosol; [GO:0005886] plasma membrane; [GO:0031410] cytoplasmic vesicle; [GO:0003674] molecular_function; [GO:0030234] enzyme regulator activity; [GO:0008150] biological_process; [GO:0006810] transport; [GO:0015031] protein transport</t>
  </si>
  <si>
    <t>GO:0045296 cadherin binding;GO:0050839 cell adhesion molecule binding;GO:0005096 GTPase activator activity</t>
  </si>
  <si>
    <t>[IPR000195] Rab-GTPase-TBC domain; [IPR001849] Pleckstrin homology domain; [IPR011993] PH-like domain superfamily; [IPR035969] Rab-GTPase-TBC domain superfamily</t>
  </si>
  <si>
    <t>MP:0001262 decreased body weight; MP:0001566 increased circulating phosphate level</t>
  </si>
  <si>
    <t>(Human)OMIM ID:609871 Tbc1 domain family, member 2</t>
  </si>
  <si>
    <t>[{"UniProt":"B1AVH7","EnsemblGene":["ENSMUSG00000039813"],"SwissProt":["TBD2A_MOUSE"]}]</t>
  </si>
  <si>
    <t>Ksr1</t>
  </si>
  <si>
    <t>16706</t>
  </si>
  <si>
    <t>AW492498|B-KS|B-KSR1|D11Bhm183e|D11Bhm184e|Ksr|RSU2|hb|mKSR1</t>
  </si>
  <si>
    <t>kinase suppressor of ras 1</t>
  </si>
  <si>
    <t>chr11:79037357-78904266</t>
  </si>
  <si>
    <t>GO:0019933 cAMP-mediated signaling;GO:0019935 cyclic-nucleotide-mediated signaling;GO:0043405 regulation of MAP kinase activity</t>
  </si>
  <si>
    <t>GO:0005783 endoplasmic reticulum;GO:0042995 cell projection;GO:0012505 endomembrane system</t>
  </si>
  <si>
    <t>[GO:0003674] molecular_function; [GO:0043167] ion binding; [GO:0016301] kinase activity; [GO:0008150] biological_process; [GO:0006464] cellular protein modification process; [GO:0007165] signal transduction; [GO:0005575] cellular_component; [GO:0005622] intracellular anatomical structure; [GO:0005737] cytoplasm; [GO:0005886] plasma membrane; [GO:0043226] organelle; [GO:0005783] endoplasmic reticulum; [GO:0032991] protein-containing complex; [GO:0019899] enzyme binding; [GO:0008283] cell population proliferation; [GO:0030674] protein-macromolecule adaptor activity</t>
  </si>
  <si>
    <t>GO:0005078 MAP-kinase scaffold activity;GO:0031434 mitogen-activated protein kinase kinase binding;GO:0051879 Hsp90 protein binding</t>
  </si>
  <si>
    <t>[IPR000719] Protein kinase domain; [IPR001245] Serine-threonine/tyrosine-protein kinase, catalytic domain; [IPR002219] Protein kinase C-like, phorbol ester/diacylglycerol-binding domain; [IPR008271] Serine/threonine-protein kinase, active site; [IPR011009] Protein kinase-like domain superfamily; [IPR013761] Sterile alpha motif/pointed domain superfamily; [IPR025561] Kinase suppressor of RAS, SAM-like domain</t>
  </si>
  <si>
    <t>MP:0005076 abnormal cell differentiation; MP:0000414 alopecia; MP:0000352 decreased cell proliferation; MP:0003436 decreased susceptibility to induced arthritis; MP:0005621 abnormal cell physiology; MP:0005095 decreased T cell proliferation; MP:0000416 sparse hair; MP:0001473 reduced long term potentiation; MP:0008414 abnormal spatial reference memory; MP:0009454 impaired contextual conditioning behavior; MP:0000379 decreased hair follicle number; MP:0003704 abnormal hair follicle development; MP:0000377 abnormal hair follicle morphology; MP:0000383 abnormal hair follicle orientation; MP:0003809 abnormal hair shaft morphology; MP:0001900 impaired synaptic plasticity; MP:0002063 abnormal learning/memory/conditioning; MP:0009456 impaired cued conditioning behavior; MP:0001208 blistering; MP:0009131 decreased white fat cell number; MP:0006094 increased fat cell size; MP:0010685 abnormal hair follicle inner root sheath morphology; MP:0000427 abnormal hair cycle</t>
  </si>
  <si>
    <t>(Human)OMIM ID:601132 Kinase suppressor of ras 1</t>
  </si>
  <si>
    <t>[{"UniProt":"A0A2I3BR95","EnsemblGene":["ENSMUSG00000018334"],"EnsemblTrans":[["ENSMUST00000226282","ENSMUSP00000154385",""]],"RefSeq":[["NM_001348207","NP_001335136","VALIDATED"]],"SwissProt":["A0A2I3BR95_MOUSE"]},{"UniProt":"Q61097","EnsemblGene":["ENSMUSG00000018334"],"RefSeq":[["NM_001348207","NP_001335136","VALIDATED"]],"SwissProt":["KSR1_MOUSE"]},{"UniProt":"Q3UV75","RefSeq":[["NM_001348207","NP_001335136","VALIDATED"],["NM_013571","NP_038599","VALIDATED"]],"UCSC":["uc007kkf.1"],"SwissProt":["Q3UV75_MOUSE"]}]</t>
  </si>
  <si>
    <t>(ko05152)Tuberculosis; (mmu05152)Tuberculosis; (mmu04014)Ras signaling pathway</t>
  </si>
  <si>
    <t>Ndrg2</t>
  </si>
  <si>
    <t>29811</t>
  </si>
  <si>
    <t>AI182517|AU040374|Nd|Ndr2|SYLD</t>
  </si>
  <si>
    <t>N-myc downstream regulated gene 2</t>
  </si>
  <si>
    <t>(Human)This gene is a member of the N-myc downregulated gene family which belongs to the alpha/beta hydrolase superfamily. The protein encoded by this gene is a cytoplasmic protein that may play a role in neurite outgrowth. This gene may be involved in glioblastoma carcinogenesis. Alternative splicing results in multiple transcript variants. [provided by RefSeq, Aug 2017]</t>
  </si>
  <si>
    <t>chr14:52151461-52142728</t>
  </si>
  <si>
    <t>GO:0090360 platelet-derived growth factor production;GO:0090361 regulation of platelet-derived growth factor production;GO:0010574 regulation of vascular endothelial growth factor production</t>
  </si>
  <si>
    <t>GO:0098978 glutamatergic synapse;GO:0045202 synapse;GO:0005794 Golgi apparatus</t>
  </si>
  <si>
    <t>[GO:0005575] cellular_component; [GO:0005622] intracellular anatomical structure; [GO:0005737] cytoplasm; [GO:0005634] nucleus; [GO:0043226] organelle; [GO:0005794] Golgi apparatus; [GO:0008150] biological_process; [GO:0048856] anatomical structure development; [GO:0007267] cell-cell signaling; [GO:0007165] signal transduction; [GO:0030154] cell differentiation; [GO:0006464] cellular protein modification process; [GO:0008283] cell population proliferation; [GO:0034330] cell junction organization</t>
  </si>
  <si>
    <t>[IPR004142] NDRG; [IPR029058] Alpha/Beta hydrolase fold; [IPR030690] Protein NDRG2</t>
  </si>
  <si>
    <t>MP:0011703 increased fibroblast proliferation; MP:0009277 increased brain tumor incidence; MP:0002083 premature death; MP:0002020 increased tumor incidence; MP:0001876 decreased inflammatory response; MP:0002024 increased T cell derived lymphoma incidence; MP:0008770 decreased survivor rate; MP:0010279 increased gastrointestinal tumor incidence; MP:0003204 decreased neuron apoptosis; MP:0009153 increased pancreas tumor incidence; MP:0010300 increased skin tumor incidence; MP:0003331 increased hepatocellular carcinoma incidence; MP:0006262 increased testis tumor incidence; MP:0003047 abnormal thoracic vertebrae morphology; MP:0004616 lumbar vertebral transformation; MP:0004617 sacral vertebral transformation; MP:0004618 thoracic vertebral transformation; MP:0008706 decreased interleukin-6 secretion; MP:0008916 abnormal astrocyte physiology; MP:0003690 abnormal glial cell physiology; MP:0005166 decreased susceptibility to injury; MP:0008714 increased lung carcinoma incidence; MP:0012066 decreased astrocyte number; MP:0010761 abnormal microglial cell chemotaxis</t>
  </si>
  <si>
    <t>(Human)OMIM ID:605272 Nmyc downstream-regulated gene 2</t>
  </si>
  <si>
    <t>[{"UniProt":"Q9QYG0","EnsemblGene":["ENSMUSG00000004558"],"RefSeq":[["XM_006519098","XP_006519161"],["XM_006519099","XP_006519162"],["XM_006519103","XP_006519166"],["XM_006519104","XP_006519167"],["XM_006519105","XP_006519168"],["XM_017316045","XP_017171534"],["XM_017316046","XP_017171535"],["XM_017316047","XP_017171536"],["XM_017316049","XP_017171538"],["XM_017316050","XP_017171539"],["XM_017316051","XP_017171540"]],"SwissProt":["NDRG2_MOUSE"]}]</t>
  </si>
  <si>
    <t>Ly6g2</t>
  </si>
  <si>
    <t>223631</t>
  </si>
  <si>
    <t>lymphocyte antigen 6 complex, locus G2</t>
  </si>
  <si>
    <t>chr15:75088200-75094510</t>
  </si>
  <si>
    <t>GO:0095500 acetylcholine receptor signaling pathway;GO:1905144 response to acetylcholine;GO:1905145 cellular response to acetylcholine</t>
  </si>
  <si>
    <t>[GO:0005575] cellular_component; [GO:0005886] plasma membrane; [GO:0003674] molecular_function; [GO:0008150] biological_process; [GO:0007267] cell-cell signaling; [GO:0007165] signal transduction</t>
  </si>
  <si>
    <t>GO:0030550 acetylcholine receptor inhibitor activity;GO:0033130 acetylcholine receptor binding;GO:0030548 acetylcholine receptor regulator activity</t>
  </si>
  <si>
    <t>[IPR016054] Ly-6 antigen/uPA receptor-like; [IPR018363] CD59 antigen, conserved site</t>
  </si>
  <si>
    <t>Ttyh2</t>
  </si>
  <si>
    <t>117160</t>
  </si>
  <si>
    <t>1110001A03Rik</t>
  </si>
  <si>
    <t>tweety family member 2</t>
  </si>
  <si>
    <t>(Human)This gene encodes a member of the tweety family of proteins. Members of this family function as chloride anion channels. The encoded protein functions as a calcium(2+)-activated large conductance chloride(-) channel, and may play a role in kidney tumorigenesis. Two transcript variants encoding distinct isoforms have been identified for this gene. [provided by RefSeq, Jul 2008]</t>
  </si>
  <si>
    <t>chr11:114566294-114611810</t>
  </si>
  <si>
    <t>GO:0006821 chloride transport;GO:0015698 inorganic anion transport;GO:0006820 anion transport</t>
  </si>
  <si>
    <t>GO:0072320 volume-sensitive chloride channel activity;GO:0005225 volume-sensitive anion channel activity;GO:0005229 intracellular calcium activated chloride channel activity</t>
  </si>
  <si>
    <t>[IPR006990] Tweety</t>
  </si>
  <si>
    <t>(Human)OMIM ID:608855 Tweety, drosophila, homolog of, 2</t>
  </si>
  <si>
    <t>[{"UniProt":"Q3TH73","EnsemblGene":["ENSMUSG00000034714"],"SwissProt":["TTYH2_MOUSE"]}]</t>
  </si>
  <si>
    <t>Spns2</t>
  </si>
  <si>
    <t>216892</t>
  </si>
  <si>
    <t>(Human)DFNB115|SLC62A2|SLC63A2</t>
  </si>
  <si>
    <t>spinster homolog 2</t>
  </si>
  <si>
    <t>(Human)The protein encoded by this gene is a transporter of sphingosine 1-phosphate, a secreted lipid that is important in cardiovascular, immunological, and neural development. Defects in this gene are a cause of early onset progressive hearing loss. [provided by RefSeq, Jul 2016]</t>
  </si>
  <si>
    <t>chr11:72380797-72342464</t>
  </si>
  <si>
    <t>GO:0048073 regulation of eye pigmentation;GO:0048069 eye pigmentation;GO:0003376 sphingosine-1-phosphate receptor signaling pathway</t>
  </si>
  <si>
    <t>GO:0005768 endosome;GO:0031410 cytoplasmic vesicle;GO:0097708 intracellular vesicle</t>
  </si>
  <si>
    <t>[GO:0006810] transport; [GO:0008150] biological_process; [GO:0055085] transmembrane transport; [GO:0022857] transmembrane transporter activity; [GO:0003674] molecular_function; [GO:0005575] cellular_component; [GO:0005886] plasma membrane; [GO:0005622] intracellular anatomical structure; [GO:0043226] organelle; [GO:0005737] cytoplasm; [GO:0005768] endosome; [GO:0031410] cytoplasmic vesicle; [GO:0042592] homeostatic process; [GO:0002376] immune system process; [GO:0048856] anatomical structure development; [GO:0007165] signal transduction; [GO:0006629] lipid metabolic process; [GO:0040011] locomotion; [GO:0048870] cell motility; [GO:0043473] pigmentation</t>
  </si>
  <si>
    <t>GO:0046624 sphingolipid transporter activity;GO:0005319 lipid transporter activity;GO:0022857 transmembrane transporter activity</t>
  </si>
  <si>
    <t>MP:0001304 cataract; MP:0001800 abnormal humoral immune response; MP:0005344 increased circulating bilirubin level; MP:0010124 decreased bone mineral content; MP:0002092 abnormal eye morphology; MP:0001297 microphthalmia; MP:0001322 abnormal iris morphology; MP:0001325 abnormal retina morphology; MP:0002459 abnormal B cell physiology; MP:0005017 decreased B cell number; MP:0008074 increased CD4-positive, alpha beta T cell number; MP:0008078 increased CD8-positive, alpha-beta T cell number; MP:0008211 decreased mature B cell number; MP:0008495 decreased IgG1 level; MP:0009923 decreased transitional stage T1 B cell number; MP:0001302 eyelids open at birth; MP:0001262 decreased body weight; MP:0001314 corneal opacity; MP:0001306 small lens; MP:0001312 abnormal cornea morphology; MP:0005300 abnormal corneal stroma morphology; MP:0005542 corneal vascularization; MP:0004221 abnormal iridocorneal angle; MP:0001317 abnormal pupil morphology; MP:0009859 eye opacity; MP:0002697 abnormal eye size; MP:0000150 abnormal rib morphology; MP:0005176 eyelids fail to open; MP:0000220 increased monocyte cell number; MP:0000322 increased granulocyte number; MP:0000221 decreased leukocyte cell number; MP:0000715 decreased thymocyte number; MP:0005016 decreased lymphocyte cell number; MP:0008075 decreased CD4-positive, alpha beta T cell number; MP:0008083 decreased single-positive T cell number; MP:0008079 decreased CD8-positive, alpha-beta T cell number; MP:0008215 decreased immature B cell number; MP:0001324 abnormal eye pigmentation; MP:0002590 increased mean corpuscular volume; MP:0008770 decreased survivor rate; MP:0005561 increased mean corpuscular hemoglobin; MP:0000703 abnormal thymus morphology; MP:0004924 abnormal behavior; MP:0004738 abnormal auditory brainstem response; MP:0005018 decreased T cell number; MP:0010123 increased bone mineral content; MP:0005287 narrow eye opening; MP:0004647 decreased lumbar vertebrae number; MP:0005560 decreased circulating glucose level; MP:0000062 increased bone mineral density; MP:0004978 decreased B-1 B cell number; MP:0002412 increased susceptibility to bacterial infection; MP:0006358 absent pinna reflex; MP:0001313 increased incidence of corneal inflammation; MP:0003671 abnormal eyelid aperture; MP:0000223 decreased monocyte cell number; MP:0001805 decreased IgG level; MP:0008174 decreased follicular B cell number; MP:0004149 increased bone strength; MP:0008082 increased single-positive T cell number; MP:0002444 abnormal T cell physiology; MP:0005099 abnormal ciliary body morphology; MP:0000217 abnormal leukocyte cell number; MP:0005633 increased circulating sodium level; MP:0001512 trunk curl; MP:0008044 increased NK cell number; MP:0001349 excessive tearing; MP:0008039 increased NK T cell number; MP:0010101 increased sacral vertebrae number; MP:0013393 symblepharon; MP:0020117 decreased sphingosine level; MP:0013701 abnormal mature B cell number</t>
  </si>
  <si>
    <t>(Human)OMIM ID:612584 Sphingolipid transporter 2</t>
  </si>
  <si>
    <t>(Human)DOID:0111643 autosomal recessive nonsyndromic deafness 115</t>
  </si>
  <si>
    <t>[{"UniProt":"Q91VM4","EnsemblGene":["ENSMUSG00000040447"],"SwissProt":["SPNS2_MOUSE"]}]</t>
  </si>
  <si>
    <t>Glis3</t>
  </si>
  <si>
    <t>226075</t>
  </si>
  <si>
    <t>4833409N03Rik|E330013K21Rik</t>
  </si>
  <si>
    <t>GLIS family zinc finger 3</t>
  </si>
  <si>
    <t>This gene is a member of the GLI-similar zinc finger protein family and encodes a nuclear protein which contains multiple C2H2-type zinc finger domains. This protein functions as both a repressor and activator of transcription and is specifically involved in the transcriptional regulation of insulin. It is thought to enhance GLI-RE-dependent transcription by binding to the GLI-RE consensus sequence (GACCACCCAC). Mutations in a similar gene in human have been associated with neonatal diabetes and congenital hypothyroidism (NDH). Alternatively spliced transcript variants have been identified. [provided by RefSeq, Mar 2015]</t>
  </si>
  <si>
    <t>chr19:28657684-28236251</t>
  </si>
  <si>
    <t>GO:0000122 negative regulation of transcription by RNA polymerase II;GO:0045944 positive regulation of transcription by RNA polymerase II;GO:0045892 negative regulation of transcription, DNA-templated</t>
  </si>
  <si>
    <t>[GO:0005575] cellular_component; [GO:0005622] intracellular anatomical structure; [GO:0005634] nucleus; [GO:0043226] organelle; [GO:0008150] biological_process; [GO:0009058] biosynthetic process; [GO:0034641] cellular nitrogen compound metabolic process; [GO:0003674] molecular_function; [GO:0003677] DNA binding; [GO:0043167] ion binding; [GO:0003700] DNA-binding transcription factor activity</t>
  </si>
  <si>
    <t>GO:0001227 DNA-binding transcription repressor activity, RNA polymerase II-specific;GO:0001217 DNA-binding transcription repressor activity;GO:0001228 DNA-binding transcription activator activity, RNA polymerase II-specific</t>
  </si>
  <si>
    <t>[IPR013087] Zinc finger C2H2-type; [IPR030405] Zinc finger protein GLIS3; [IPR036236] Zinc finger C2H2 superfamily; [IPR043359] C2H2-type zinc-finger protein GLI-like</t>
  </si>
  <si>
    <t>MP:0011085 postnatal lethality, complete penetrance; MP:0001265 decreased body size; MP:0005559 increased circulating glucose level; MP:0009178 absent pancreatic alpha cells; MP:0009254 disorganized pancreatic islets; MP:0009174 absent pancreatic beta cells; MP:0005293 impaired glucose tolerance; MP:0001732 postnatal growth retardation; MP:0002727 decreased circulating insulin level; MP:0009674 decreased birth weight; MP:0008528 polycystic kidney; MP:0000522 kidney cortex cysts; MP:0011066 abnormal renal tubule epithelial cell primary cilium morphology; MP:0002693 abnormal pancreas physiology; MP:0002705 dilated renal tubules; MP:0005215 abnormal pancreatic islet morphology; MP:0003059 decreased insulin secretion; MP:0009172 small pancreatic islets; MP:0001429 dehydration; MP:0001559 hyperglycemia; MP:0003339 decreased pancreatic beta cell number; MP:0011501 increased glomerular capsule space; MP:0002079 increased circulating insulin level; MP:0009177 decreased pancreatic alpha cell number; MP:0009181 decreased pancreatic delta cell number; MP:0002575 increased circulating ketone body level; MP:0003503 decreased activity of thyroid gland; MP:0009191 decreased pancreatic epsilon cell number</t>
  </si>
  <si>
    <t>OMIM ID:610199 Diabetes mellitus, neonatal, with congenital hypothyroidism</t>
  </si>
  <si>
    <t>DOID:0060638 neonatal diabetes mellitus with congenital hypothyroidism</t>
  </si>
  <si>
    <t>[{"UniProt":"Q0GE24","EnsemblGene":["ENSMUSG00000052942"],"EnsemblTrans":[["ENSMUST00000162022","ENSMUSP00000124635","principal2"]],"RefSeq":[["NM_001305671","NP_001292600","REVIEWED"],["NM_175459","NP_780668","REVIEWED"],["XM_006526984","XP_006527047","MODEL"]],"UCSC":["uc008hci.2"],"SwissProt":["Q0GE24_MOUSE"]},{"UniProt":"Q6XP49","EnsemblGene":["ENSMUSG00000052942"],"SwissProt":["GLIS3_MOUSE"]}]</t>
  </si>
  <si>
    <t>Serpina1f</t>
  </si>
  <si>
    <t>68348</t>
  </si>
  <si>
    <t>0610012A11Rik|AI327419|Se|Serpina2|ep|epserin</t>
  </si>
  <si>
    <t>serine (or cysteine) peptidase inhibitor, clade A, member 1F</t>
  </si>
  <si>
    <t>chr12:103661788-103654303</t>
  </si>
  <si>
    <t>GO:0010951 negative regulation of endopeptidase activity;GO:0010466 negative regulation of peptidase activity;GO:0052548 regulation of endopeptidase activity</t>
  </si>
  <si>
    <t>GO:0005783 endoplasmic reticulum;GO:0005615 extracellular space;GO:0005576 extracellular region</t>
  </si>
  <si>
    <t>[GO:0005575] cellular_component; [GO:0005615] extracellular space; [GO:0005576] extracellular region</t>
  </si>
  <si>
    <t>[IPR000215] Serpin family; [IPR023795] Serpin, conserved site; [IPR023796] Serpin domain; [IPR036186] Serpin superfamily; [IPR042178] Serpin superfamily, domain 1; [IPR042185] Serpin superfamily, domain 2</t>
  </si>
  <si>
    <t>[{"UniProt":"G3X9Z5","EnsemblGene":["ENSMUSG00000021081"],"EnsemblTrans":[["ENSMUST00000021490","ENSMUSP00000021490","principal1"],["ENSMUST00000118101","ENSMUSP00000113736","principal1"]],"RefSeq":[["NM_026687","NP_080963","VALIDATED"]],"UCSC":["uc007owc.2"],"SwissProt":["G3X9Z5_MOUSE"]},{"UniProt":"E9PUC6","EnsemblGene":["ENSMUSG00000021081"],"EnsemblTrans":[["ENSMUST00000117053","ENSMUSP00000112533",""]],"RefSeq":[["NM_001164742","NP_001158214","VALIDATED"]],"UCSC":["uc007owb.2"],"SwissProt":["E9PUC6_MOUSE"]},{"UniProt":"Q9DCQ7","RefSeq":[["NM_001164742","NP_001158214","VALIDATED"],["NM_026687","NP_080963","VALIDATED"]],"SwissProt":["A1AT6_MOUSE"]}]</t>
  </si>
  <si>
    <t>Agmo</t>
  </si>
  <si>
    <t>319660</t>
  </si>
  <si>
    <t>A530016O06Rik|AI790538|Tmem195</t>
  </si>
  <si>
    <t>alkylglycerol monooxygenase</t>
  </si>
  <si>
    <t>(Human)The protein encoded by this gene is a tetrahydrobiopterin- and iron-dependent enzyme that cleaves the ether bond of alkylglycerols. Sequence comparisons distinguish this protein as forming a third, distinct class of tetrahydrobiopterin-dependent enzymes. Variations in this gene have been associated with decreased glucose-stimulated insulin response, type 2 diabetes, and susceptibility to intracranial aneurysms. [provided by RefSeq, Aug 2012]</t>
  </si>
  <si>
    <t>chr12:37291638-37632201</t>
  </si>
  <si>
    <t>[GO:0008150] biological_process; [GO:0003674] molecular_function; [GO:0016491] oxidoreductase activity; [GO:0043167] ion binding; [GO:0009058] biosynthetic process; [GO:0006629] lipid metabolic process; [GO:0005575] cellular_component; [GO:0005622] intracellular anatomical structure; [GO:0043226] organelle; [GO:0005737] cytoplasm; [GO:0005783] endoplasmic reticulum; [GO:0044281] small molecule metabolic process</t>
  </si>
  <si>
    <t>GO:0050479 glyceryl-ether monooxygenase activity;GO:0016714 oxidoreductase activity, acting on paired donors, with incorporation or reduction of molecular oxygen, reduced pteridine as one donor, and incorporation of one atom of oxygen;GO:0004497 monooxygenase activity</t>
  </si>
  <si>
    <t>[IPR006694] Fatty acid hydroxylase</t>
  </si>
  <si>
    <t>(Human)OMIM ID:613738 Alkylglycerol monooxygenase</t>
  </si>
  <si>
    <t>[{"UniProt":"Q8BS35","EnsemblGene":["ENSMUSG00000050103"],"SwissProt":["ALKMO_MOUSE"]}]</t>
  </si>
  <si>
    <t>Habp2</t>
  </si>
  <si>
    <t>226243</t>
  </si>
  <si>
    <t>AI035669|F|FSAP|HABP|HGFAL|PHBP</t>
  </si>
  <si>
    <t>hyaluronic acid binding protein 2</t>
  </si>
  <si>
    <t>(Human)This gene encodes a member of the peptidase S1 family of serine proteases. The encoded preproprotein is secreted by hepatocytes and proteolytically processed to generate heavy and light chains that form the mature heterodimer. Further autoproteolysis leads to smaller, inactive peptides. This extracellular protease binds hyaluronic acid and may play a role in the coagulation and fibrinolysis systems. Mutations in this gene are associated with nonmedullary thyroid cancer and susceptibility to venous thromboembolism. Alternative splicing results in multiple transcript variants, at least one of which encodes a preproprotein that is proteolytically processed. [provided by RefSeq, Jan 2016]</t>
  </si>
  <si>
    <t>chr19:56275541-56309252</t>
  </si>
  <si>
    <t>[GO:0003674] molecular_function; [GO:0043167] ion binding; [GO:0008233] peptidase activity; [GO:0008150] biological_process; [GO:0005575] cellular_component; [GO:0005576] extracellular region; [GO:0006950] response to stress</t>
  </si>
  <si>
    <t>[IPR000001] Kringle; [IPR000742] EGF-like domain; [IPR001254] Serine proteases, trypsin domain; [IPR001314] Peptidase S1A, chymotrypsin family; [IPR001881] EGF-like calcium-binding domain; [IPR009003] Peptidase S1, PA clan; [IPR013806] Kringle-like fold; [IPR018056] Kringle, conserved site; [IPR018114] Serine proteases, trypsin family, histidine active site; [IPR033116] Serine proteases, trypsin family, serine active site; [IPR038178] Kringle superfamily; [IPR043504] Peptidase S1, PA clan, chymotrypsin-like fold; [IPR012224] Peptidase S1A, coagulation factor VII/IX/X/C/Z</t>
  </si>
  <si>
    <t>MP:0009764 decreased sensitivity to induced morbidity/mortality; MP:0001860 liver inflammation; MP:0003333 liver fibrosis; MP:0005164 abnormal response to injury</t>
  </si>
  <si>
    <t>(Human)OMIM ID:603924 Hyaluronan-binding protein 2</t>
  </si>
  <si>
    <t>[{"UniProt":"Q3V1J8","EnsemblGene":["ENSMUSG00000025075"],"EnsemblTrans":[["ENSMUST00000095948","ENSMUSP00000093641","principal2"]],"RefSeq":[["NM_001329935","NP_001316864","VALIDATED"],["NM_001329936","NP_001316865","VALIDATED"],["NM_146101","NP_666213","VALIDATED"]],"UCSC":["uc008hys.1"],"SwissProt":["Q3V1J8_MOUSE"]},{"UniProt":"E9QM92","EnsemblGene":["ENSMUSG00000025075"],"EnsemblTrans":[["ENSMUST00000078284","ENSMUSP00000077402","alternative2"]],"RefSeq":[["NM_001329935","NP_001316864","VALIDATED"],["XM_006527014","XP_006527077","MODEL"]],"SwissProt":["E9QM92_MOUSE"]},{"UniProt":"Q3UEI7","RefSeq":[["NM_001329936","NP_001316865","VALIDATED"]],"SwissProt":["Q3UEI7_MOUSE"]},{"UniProt":"Q8K0D2","RefSeq":[["NM_146101","NP_666213","VALIDATED"]],"SwissProt":["HABP2_MOUSE"]}]</t>
  </si>
  <si>
    <t>Serpina1c</t>
  </si>
  <si>
    <t>20702</t>
  </si>
  <si>
    <t>P|Pi3|Pi6|Skalp|Spi|Spi1-3|Spi1-6|Wap3</t>
  </si>
  <si>
    <t>serine (or cysteine) peptidase inhibitor, clade A, member 1C</t>
  </si>
  <si>
    <t>(Human)The protein encoded by this gene is a serine protease inhibitor belonging to the serpin superfamily whose targets include elastase, plasmin, thrombin, trypsin, chymotrypsin, and plasminogen activator. This protein is produced in the liver, the bone marrow, by lymphocytic and monocytic cells in lymphoid tissue, and by the Paneth cells of the gut. Defects in this gene are associated with chronic obstructive pulmonary disease, emphysema, and chronic liver disease. Several transcript variants encoding the same protein have been found for this gene. [provided by RefSeq, Aug 2020]</t>
  </si>
  <si>
    <t>chr12:103871209-103861185</t>
  </si>
  <si>
    <t>GO:0033986 response to methanol;GO:0046687 response to chromate;GO:1900003 regulation of serine-type endopeptidase activity</t>
  </si>
  <si>
    <t>GO:0005794 Golgi apparatus;GO:0005783 endoplasmic reticulum;GO:0005615 extracellular space</t>
  </si>
  <si>
    <t>GO:0004867 serine-type endopeptidase inhibitor activity;GO:0002020 protease binding;GO:0004866 endopeptidase inhibitor activity</t>
  </si>
  <si>
    <t>(Human)OMIM ID:107400 Serpin peptidase inhibitor, clade a, member 1</t>
  </si>
  <si>
    <t>(Human)DOID:13372 alpha 1-antitrypsin deficiency</t>
  </si>
  <si>
    <t>[{"UniProt":"A0A0R4J0X5","EnsemblGene":["ENSMUSG00000079015"],"EnsemblTrans":[["ENSMUST00000074051","ENSMUSP00000073695","principal1"]],"RefSeq":[["NM_009245","NP_033271","VALIDATED"]],"SwissProt":["A0A0R4J0X5_MOUSE"]},{"UniProt":"Q00896","RefSeq":[["NM_009245","NP_033271","VALIDATED"]],"UCSC":["uc007owk.1"],"SwissProt":["A1AT3_MOUSE"]}]</t>
  </si>
  <si>
    <t>(ko04610)Complement and coagulation cascades; (mmu04610)Complement and coagulation cascades</t>
  </si>
  <si>
    <t>Gda</t>
  </si>
  <si>
    <t>14544</t>
  </si>
  <si>
    <t>AU015411|AW047581|GAH</t>
  </si>
  <si>
    <t>guanine deaminase</t>
  </si>
  <si>
    <t>(Human)This gene encodes an enzyme responsible for the hydrolytic deamination of guanine. Studies in rat ortholog suggest this gene plays a role in microtubule assembly. Multiple transcript variants encoding different isoforms have been found for this gene. [provided by RefSeq, Nov 2011]</t>
  </si>
  <si>
    <t>chr19:21450025-21368671</t>
  </si>
  <si>
    <t>GO:0006147 guanine catabolic process;GO:0006145 purine nucleobase catabolic process;GO:0006161 deoxyguanosine catabolic process</t>
  </si>
  <si>
    <t>[GO:0003674] molecular_function; [GO:0043167] ion binding; [GO:0016810] hydrolase activity, acting on carbon-nitrogen (but not peptide) bonds; [GO:0008150] biological_process; [GO:0044281] small molecule metabolic process; [GO:0009056] catabolic process; [GO:0034641] cellular nitrogen compound metabolic process; [GO:0005575] cellular_component; [GO:0005622] intracellular anatomical structure; [GO:0005737] cytoplasm; [GO:0005829] cytosol; [GO:0007010] cytoskeleton organization; [GO:0022607] cellular component assembly; [GO:0065003] protein-containing complex assembly; [GO:0009058] biosynthetic process; [GO:0034655] nucleobase-containing compound catabolic process</t>
  </si>
  <si>
    <t>GO:0008892 guanine deaminase activity;GO:0019239 deaminase activity;GO:0016814 hydrolase activity, acting on carbon-nitrogen (but not peptide) bonds, in cyclic amidines</t>
  </si>
  <si>
    <t>[IPR006680] Amidohydrolase-related; [IPR011059] Metal-dependent hydrolase, composite domain superfamily; [IPR014311] Guanine deaminase; [IPR032466] Metal-dependent hydrolase</t>
  </si>
  <si>
    <t>MP:0000186 decreased circulating HDL cholesterol level; MP:0005179 decreased circulating cholesterol level; MP:0002833 increased heart weight; MP:0010067 increased red blood cell distribution width; MP:0005419 decreased circulating serum albumin level; MP:0010123 increased bone mineral content; MP:0010025 decreased total body fat amount; MP:0003960 increased lean body mass; MP:0000062 increased bone mineral density; MP:0013772 increased effector memory T-helper cell number; MP:0013764 decreased T-helper cell number</t>
  </si>
  <si>
    <t>(Human)OMIM ID:139260 Guanine deaminase</t>
  </si>
  <si>
    <t>[{"UniProt":"Q9R111","EnsemblGene":["ENSMUSG00000058624"],"EnsemblTrans":[["ENSMUST00000087600","ENSMUSP00000084882","principal1"]],"RefSeq":[["NM_010266","NP_034396","VALIDATED"]],"UCSC":["uc008gyx.1"],"SwissProt":["GUAD_MOUSE"]},{"UniProt":"D3YU09","EnsemblGene":["ENSMUSG00000058624"],"EnsemblTrans":[["ENSMUST00000121725","ENSMUSP00000112758",""]],"RefSeq":[["XM_017318064","XP_017173553","MODEL"]],"SwissProt":["D3YU09_MOUSE"]},{"UniProt":"Q548F2","RefSeq":[["NM_010266","NP_034396","VALIDATED"]],"SwissProt":["Q548F2_MOUSE"]}]</t>
  </si>
  <si>
    <t>(ko00230)Purine metabolism; (mmu00230)Purine metabolism; (mmu01100)Metabolic pathways</t>
  </si>
  <si>
    <t>Wnk4</t>
  </si>
  <si>
    <t>69847</t>
  </si>
  <si>
    <t>2010002J11Rik|Pha2b|Prkw|Prkwnk4</t>
  </si>
  <si>
    <t>WNK lysine deficient protein kinase 4</t>
  </si>
  <si>
    <t>(Human)This gene encodes a member of the WNK family of serine-threonine protein kinases. The kinase is part of the tight junction complex in kidney cells, and regulates the balance between NaCl reabsorption and K(+) secretion. The kinase regulates the activities of several types of ion channels, cotransporters, and exchangers involved in electrolyte flux in epithelial cells. Mutations in this gene result in pseudohypoaldosteronism type IIB.[provided by RefSeq, Sep 2009]</t>
  </si>
  <si>
    <t>chr11:101151363-101168235</t>
  </si>
  <si>
    <t>GO:0072156 distal tubule morphogenesis;GO:0090188 negative regulation of pancreatic juice secretion;GO:0070294 renal sodium ion absorption</t>
  </si>
  <si>
    <t>GO:0005923 bicellular tight junction;GO:0070160 tight junction;GO:0043296 apical junction complex</t>
  </si>
  <si>
    <t>[GO:0003674] molecular_function; [GO:0016301] kinase activity; [GO:0008150] biological_process; [GO:0006464] cellular protein modification process; [GO:0043167] ion binding; [GO:0006810] transport; [GO:0005575] cellular_component; [GO:0005622] intracellular anatomical structure; [GO:0005737] cytoplasm; [GO:0005829] cytosol; [GO:0007165] signal transduction; [GO:0042592] homeostatic process; [GO:0048856] anatomical structure development; [GO:0055085] transmembrane transport</t>
  </si>
  <si>
    <t>GO:0019870 potassium channel inhibitor activity;GO:0019869 chloride channel inhibitor activity;GO:0017081 chloride channel regulator activity</t>
  </si>
  <si>
    <t>[IPR000719] Protein kinase domain; [IPR008271] Serine/threonine-protein kinase, active site; [IPR011009] Protein kinase-like domain superfamily; [IPR024678] Serine/threonine-protein kinase OSR1/WNK, CCT domain</t>
  </si>
  <si>
    <t>MP:0008874 decreased physiological sensitivity to xenobiotic; MP:0009642 abnormal blood homeostasis; MP:0009643 abnormal urine homeostasis; MP:0000231 hypertension; MP:0002667 decreased circulating aldosterone level; MP:0003352 increased circulating renin level; MP:0001762 polyuria; MP:0005619 increased urine potassium level; MP:0006316 increased urine sodium level; MP:0006264 decreased systemic arterial systolic blood pressure; MP:0003020 decreased circulating chloride level; MP:0012551 metabolic acidosis; MP:0005627 increased circulating potassium level; MP:0003019 increased circulating chloride level; MP:0003017 decreased circulating bicarbonate level; MP:0004119 hypokalemia; MP:0005618 decreased urine potassium level; MP:0005634 decreased circulating sodium level; MP:0003028 alkalosis; MP:0003031 acidosis; MP:0005502 abnormal renal/urinary system physiology; MP:0006274 abnormal urine sodium level; MP:0012339 hyperkalemia; MP:0011459 increased urine chloride ion level; MP:0010093 decreased circulating magnesium level; MP:0003860 abnormal carbon dioxide level; MP:0003029 alkalemia</t>
  </si>
  <si>
    <t>OMIM ID:263800 Gitelman syndrome</t>
  </si>
  <si>
    <t>DOID:0050450 Gitelman syndrome;DOID:4479 pseudohypoaldosteronism</t>
  </si>
  <si>
    <t>89</t>
  </si>
  <si>
    <t>[{"UniProt":"Q80UE6","EnsemblGene":["ENSMUSG00000035112"],"EnsemblTrans":[["ENSMUST00000103108","ENSMUSP00000099397","principal1"]],"RefSeq":[["NM_175638","NP_783569","VALIDATED"]],"UCSC":["uc007loe.2"],"SwissProt":["WNK4_MOUSE"]}]</t>
  </si>
  <si>
    <t>Gabrp</t>
  </si>
  <si>
    <t>216643</t>
  </si>
  <si>
    <t>gamma-aminobutyric acid (GABA) A receptor, pi</t>
  </si>
  <si>
    <t>(Human)The gamma-aminobutyric acid (GABA) A receptor is a multisubunit chloride channel that mediates the fastest inhibitory synaptic transmission in the central nervous system. The subunit encoded by this gene is expressed in several non-neuronal tissues including the uterus and ovaries. This subunit can assemble with known GABA A receptor subunits, and the presence of this subunit alters the sensitivity of recombinant receptors to modulatory agents such as pregnanolone. Alternatively spliced transcript variants encoding different isoforms have been found for this gene. [provided by RefSeq, May 2014]</t>
  </si>
  <si>
    <t>chr11:33528978-33500781</t>
  </si>
  <si>
    <t>GO:1902476 chloride transmembrane transport;GO:0098661 inorganic anion transmembrane transport;GO:0006821 chloride transport</t>
  </si>
  <si>
    <t>GO:1902711 GABA-A receptor complex;GO:1902710 GABA receptor complex;GO:0034707 chloride channel complex</t>
  </si>
  <si>
    <t>[GO:0005575] cellular_component; [GO:0006810] transport; [GO:0008150] biological_process; [GO:0022857] transmembrane transporter activity; [GO:0003674] molecular_function; [GO:0055085] transmembrane transport; [GO:0005886] plasma membrane; [GO:0032991] protein-containing complex; [GO:0007165] signal transduction; [GO:0007267] cell-cell signaling; [GO:0050877] nervous system process</t>
  </si>
  <si>
    <t>GO:0004890 GABA-A receptor activity;GO:0016917 GABA receptor activity;GO:0005230 extracellular ligand-gated ion channel activity</t>
  </si>
  <si>
    <t>[IPR006028] Gamma-aminobutyric acid A receptor/Glycine receptor alpha; [IPR006029] Neurotransmitter-gated ion-channel transmembrane domain; [IPR006201] Neurotransmitter-gated ion-channel; [IPR006202] Neurotransmitter-gated ion-channel ligand-binding domain; [IPR008100] Gamma-aminobutyric-acid A receptor pi subunit; [IPR018000] Neurotransmitter-gated ion-channel, conserved site; [IPR036719] Neurotransmitter-gated ion-channel transmembrane domain superfamily; [IPR036734] Neurotransmitter-gated ion-channel ligand-binding domain superfamily</t>
  </si>
  <si>
    <t>(Human)OMIM ID:602729 Gamma-aminobutyric acid receptor, pi</t>
  </si>
  <si>
    <t>[{"UniProt":"Q8QZW7","EnsemblGene":["ENSMUSG00000020159"],"EnsemblTrans":[["ENSMUST00000020366","ENSMUSP00000020366","principal1"]],"RefSeq":[["NM_146017","NP_666129","PROVISIONAL"]],"UCSC":["uc007ikm.1"],"SwissProt":["GBRP_MOUSE"]}]</t>
  </si>
  <si>
    <t>(ko05033)Nicotine addiction; (mmu05033)Nicotine addiction; (ko04727)GABAergic synapse</t>
  </si>
  <si>
    <t>Tgoln1</t>
  </si>
  <si>
    <t>22134</t>
  </si>
  <si>
    <t>AU015504|D6Ertd384|D6Ertd384e|TGN3|TGN38|TGN38A|Ttgn|Ttgn1</t>
  </si>
  <si>
    <t>trans-golgi network protein</t>
  </si>
  <si>
    <t>chr6:72593983-72585403</t>
  </si>
  <si>
    <t>GO:0030140 trans-Golgi network transport vesicle;GO:0005798 Golgi-associated vesicle;GO:0030136 clathrin-coated vesicle</t>
  </si>
  <si>
    <t>[GO:0005575] cellular_component; [GO:0005622] intracellular anatomical structure; [GO:0043226] organelle; [GO:0005737] cytoplasm; [GO:0005794] Golgi apparatus; [GO:0005886] plasma membrane; [GO:0005768] endosome; [GO:0031410] cytoplasmic vesicle</t>
  </si>
  <si>
    <t>[{"UniProt":"Q62313","EnsemblGene":["ENSMUSG00000056429"],"EnsemblTrans":[["ENSMUST00000070524","ENSMUSP00000068487","principal1"]],"RefSeq":[["NM_009443","NP_033469","VALIDATED"]],"SwissProt":["TGON1_MOUSE"]},{"UniProt":"Q4FJY3","RefSeq":[["NM_009443","NP_033469","VALIDATED"]],"SwissProt":["Q4FJY3_MOUSE"]}]</t>
  </si>
  <si>
    <t>Stim1</t>
  </si>
  <si>
    <t>20866</t>
  </si>
  <si>
    <t>S|SIM</t>
  </si>
  <si>
    <t>stromal interaction molecule 1</t>
  </si>
  <si>
    <t>(Human)This gene encodes a type 1 transmembrane protein that mediates Ca2+ influx after depletion of intracellular Ca2+ stores by gating of store-operated Ca2+ influx channels (SOCs). It is one of several genes located in the imprinted gene domain of 11p15.5, an important tumor-suppressor gene region. Alterations in this region have been associated with the Beckwith-Wiedemann syndrome, Wilms tumor, rhabdomyosarcoma, adrenocrotical carcinoma, and lung, ovarian, and breast cancer. This gene may play a role in malignancies and disease that involve this region, as well as early hematopoiesis, by mediating attachment to stromal cells. Mutations in this gene are associated with fatal classic Kaposi sarcoma, immunodeficiency due to defects in store-operated calcium entry (SOCE) in fibroblasts, ectodermal dysplasia and tubular aggregate myopathy. This gene is oriented in a head-to-tail configuration with the ribonucleotide reductase 1 gene (RRM1), with the 3' end of this gene situated 1.6 kb from the 5' end of the RRM1 gene. Alternative splicing of this gene results in multiple transcript variants. [provided by RefSeq, May 2013]</t>
  </si>
  <si>
    <t>chr7:101909279-102086525</t>
  </si>
  <si>
    <t>GO:0032237 activation of store-operated calcium channel activity;GO:1901341 positive regulation of store-operated calcium channel activity;GO:0045762 positive regulation of adenylate cyclase activity</t>
  </si>
  <si>
    <t>GO:0032541 cortical endoplasmic reticulum;GO:0033017 sarcoplasmic reticulum membrane;GO:0071782 endoplasmic reticulum tubular network</t>
  </si>
  <si>
    <t>[GO:0003674] molecular_function; [GO:0005575] cellular_component; [GO:0005622] intracellular anatomical structure; [GO:0043226] organelle; [GO:0005737] cytoplasm; [GO:0005783] endoplasmic reticulum; [GO:0006810] transport; [GO:0008150] biological_process; [GO:0055085] transmembrane transport; [GO:0043167] ion binding; [GO:0005886] plasma membrane; [GO:0032991] protein-containing complex; [GO:0005856] cytoskeleton; [GO:0048856] anatomical structure development; [GO:0048646] anatomical structure formation involved in morphogenesis; [GO:0042592] homeostatic process; [GO:0019899] enzyme binding; [GO:0008092] cytoskeletal protein binding; [GO:0030154] cell differentiation; [GO:0022857] transmembrane transporter activity</t>
  </si>
  <si>
    <t>GO:0015279 store-operated calcium channel activity;GO:0051010 microtubule plus-end binding;GO:0005246 calcium channel regulator activity</t>
  </si>
  <si>
    <t>[IPR001660] Sterile alpha motif domain; [IPR013761] Sterile alpha motif/pointed domain superfamily; [IPR030463] Stromal interaction molecule 1; [IPR032393] Stromal interaction molecule, Orai1-activating region; [IPR037608] Stromal interaction molecule; [IPR037609] Stromal interaction molecule 1, SAM domain</t>
  </si>
  <si>
    <t>MP:0011099 lethality throughout fetal growth and development, complete penetrance; MP:0008254 increased megakaryocyte cell number; MP:0001304 cataract; MP:0011088 neonatal lethality, incomplete penetrance; MP:0011100 preweaning lethality, complete penetrance; MP:0002092 abnormal eye morphology; MP:0001297 microphthalmia; MP:0011085 postnatal lethality, complete penetrance; MP:0011090 perinatal lethality, incomplete penetrance; MP:0000274 enlarged heart; MP:0001914 hemorrhage; MP:0008561 decreased tumor necrosis factor secretion; MP:0011089 perinatal lethality, complete penetrance; MP:0001953 respiratory failure; MP:0009703 decreased birth body size; MP:0004811 abnormal neuron physiology; MP:0002135 abnormal kidney morphology; MP:0001575 cyanosis; MP:0000691 enlarged spleen; MP:0003179 thrombocytopenia; MP:0000689 abnormal spleen morphology; MP:0008476 increased spleen red pulp amount; MP:0001732 postnatal growth retardation; MP:0005606 increased bleeding time; MP:0008765 decreased mast cell degranulation; MP:0005597 decreased susceptibility to type I hypersensitivity reaction; MP:0005621 abnormal cell physiology; MP:0002989 small kidney; MP:0003231 abnormal placenta vasculature; MP:0000702 enlarged lymph nodes; MP:0003068 enlarged kidney; MP:0002060 abnormal skin morphology; MP:0002966 decreased circulating alkaline phosphatase level; MP:0020422 decreased freezing behavior; MP:0002397 abnormal bone marrow morphology; MP:0008706 decreased interleukin-6 secretion; MP:0011107 embryonic lethality between somite formation and embryo turning, incomplete penetrance; MP:0002339 abnormal lymph node morphology; MP:0008568 abnormal interleukin secretion; MP:0011747 myelofibrosis; MP:0004231 abnormal calcium ion homeostasis; MP:0006298 abnormal platelet activation; MP:0003009 abnormal cytokine secretion; MP:0009549 decreased platelet aggregation; MP:0000228 abnormal thrombopoiesis; MP:0005048 abnormal thrombosis; MP:0008673 decreased interleukin-13 secretion</t>
  </si>
  <si>
    <t>(Human)OMIM ID:605921 Stromal interaction molecule 1</t>
  </si>
  <si>
    <t>(Human)DOID:0111970 immunodeficiency 10;DOID:0060354 Stormorken syndrome;DOID:0080089 tubular aggregate myopathy 1</t>
  </si>
  <si>
    <t>197</t>
  </si>
  <si>
    <t>[{"UniProt":"P70302","EnsemblGene":["ENSMUSG00000030987"],"EnsemblTrans":[["ENSMUST00000033289","ENSMUSP00000033289","principal2"]],"RefSeq":[["NM_009287","NP_033313","VALIDATED"]],"UCSC":["uc009irm.1"],"SwissProt":["STIM1_MOUSE"]},{"UniProt":"A0A1B0GR78","EnsemblGene":["ENSMUSG00000030987"],"EnsemblTrans":[["ENSMUST00000211457","ENSMUSP00000147410","alternative1"]],"RefSeq":[["XM_006507537","XP_006507600"]],"SwissProt":["A0A1B0GR78_MOUSE"]},{"UniProt":"A0A1B0GRA5","EnsemblGene":["ENSMUSG00000030987"],"EnsemblTrans":[["ENSMUST00000209255","ENSMUSP00000147443",""]],"RefSeq":[["XM_006507533","XP_006507596","MODEL"]],"SwissProt":["A0A1B0GRA5_MOUSE"]}]</t>
  </si>
  <si>
    <t>(mmu04611)Platelet activation; (ko04020)Calcium signaling pathway; (mmu04020)Calcium signaling pathway</t>
  </si>
  <si>
    <t>Xkr9</t>
  </si>
  <si>
    <t>381246</t>
  </si>
  <si>
    <t>Gm1620|XRG9</t>
  </si>
  <si>
    <t>X-linked Kx blood group related 9</t>
  </si>
  <si>
    <t>chr1:13738962-13772454</t>
  </si>
  <si>
    <t>GO:0070782 phosphatidylserine exposure on apoptotic cell surface;GO:0043652 engulfment of apoptotic cell;GO:0017121 plasma membrane phospholipid scrambling</t>
  </si>
  <si>
    <t>[GO:0005575] cellular_component; [GO:0005886] plasma membrane; [GO:0003674] molecular_function; [GO:0006810] transport; [GO:0008150] biological_process; [GO:0061024] membrane organization; [GO:0016192] vesicle-mediated transport; [GO:0008219] cell death; [GO:0007009] plasma membrane organization; [GO:0048856] anatomical structure development</t>
  </si>
  <si>
    <t>GO:0017128 phospholipid scramblase activity;GO:0140303 intramembrane lipid transporter activity;GO:0005548 phospholipid transporter activity</t>
  </si>
  <si>
    <t>[IPR018629] XK-related protein</t>
  </si>
  <si>
    <t>[{"UniProt":"Q5GH62","EnsemblGene":["ENSMUSG00000067813"],"EnsemblTrans":[["ENSMUST00000088542","ENSMUSP00000085900","principal1"]],"RefSeq":[["NM_001011873","NP_001011873","PROVISIONAL"],["XM_006495547","XP_006495610","MODEL"]],"UCSC":["uc007aiv.1"],"SwissProt":["XKR9_MOUSE"]}]</t>
  </si>
  <si>
    <t>Asb11</t>
  </si>
  <si>
    <t>68854</t>
  </si>
  <si>
    <t>1110067L12Rik|1600009D24Rik</t>
  </si>
  <si>
    <t>ankyrin repeat and SOCS box-containing 11</t>
  </si>
  <si>
    <t>(Human)The protein encoded by this gene is a member of the ankyrin repeat and SOCS box-containing (ASB) family of proteins. They contain ankyrin repeat sequence and SOCS box domain. The SOCS box serves to couple suppressor of cytokine signalling (SOCS) proteins and their binding partners with the elongin B and C complex, possibly targeting them for degradation. Alternatively spliced transcript variants encoding different isoforms have been found for this gene. [provided by RefSeq, Jan 2011]</t>
  </si>
  <si>
    <t>chrX:163219976-163242166</t>
  </si>
  <si>
    <t>GO:0045732 positive regulation of protein catabolic process;GO:0042176 regulation of protein catabolic process;GO:0009896 positive regulation of catabolic process</t>
  </si>
  <si>
    <t>[GO:0003674] molecular_function; [GO:0008150] biological_process; [GO:0007165] signal transduction; [GO:0005575] cellular_component; [GO:0005622] intracellular anatomical structure; [GO:0043226] organelle; [GO:0005737] cytoplasm; [GO:0005783] endoplasmic reticulum; [GO:0006464] cellular protein modification process; [GO:0009056] catabolic process</t>
  </si>
  <si>
    <t>[IPR001496] SOCS box domain; [IPR002110] Ankyrin repeat; [IPR020683] Ankyrin repeat-containing domain; [IPR036036] SOCS box-like domain superfamily; [IPR036770] Ankyrin repeat-containing domain superfamily</t>
  </si>
  <si>
    <t>(Human)OMIM ID:300626 Ankyrin repeat- and socs box-containing protein 11</t>
  </si>
  <si>
    <t>[{"UniProt":"Q9CQ31","EnsemblGene":["ENSMUSG00000031382"],"SwissProt":["ASB11_MOUSE"]}]</t>
  </si>
  <si>
    <t>Ocstamp</t>
  </si>
  <si>
    <t>74614</t>
  </si>
  <si>
    <t>4833422F24Rik|OC-STAMP</t>
  </si>
  <si>
    <t>osteoclast stimulatory transmembrane protein</t>
  </si>
  <si>
    <t>(Human)The protein encoded by this gene is orthologous to the mouse osteoclast stimulatory transmembrane protein (OCSTAMP), which is a membrane-anchored cell surface receptor that promotes nucleation of osteoclasts. The mouse protein is also involved in bone resorption and osteoclast differentiation. [provided by RefSeq, Feb 2017]</t>
  </si>
  <si>
    <t>chr2:165242314-165237370</t>
  </si>
  <si>
    <t>GO:0090290 positive regulation of osteoclast proliferation;GO:0034241 positive regulation of macrophage fusion;GO:0090289 regulation of osteoclast proliferation</t>
  </si>
  <si>
    <t>[GO:0005575] cellular_component; [GO:0003674] molecular_function; [GO:0008150] biological_process; [GO:0030154] cell differentiation; [GO:0048856] anatomical structure development; [GO:0002376] immune system process; [GO:0048646] anatomical structure formation involved in morphogenesis; [GO:0008283] cell population proliferation</t>
  </si>
  <si>
    <t>[IPR012858] Dendritic cell-specific transmembrane protein-like</t>
  </si>
  <si>
    <t>MP:0002968 increased circulating alkaline phosphatase level; MP:0004982 abnormal osteoclast morphology; MP:0005560 decreased circulating glucose level</t>
  </si>
  <si>
    <t>[{"UniProt":"Q9D611","EnsemblGene":["ENSMUSG00000027670"],"EnsemblTrans":[["ENSMUST00000029213","ENSMUSP00000029213","principal1"]],"RefSeq":[["NM_029021","NP_083297","PROVISIONAL"]],"UCSC":["uc008nxr.1"],"SwissProt":["OCSTP_MOUSE"]}]</t>
  </si>
  <si>
    <t>Slc38a8</t>
  </si>
  <si>
    <t>234788</t>
  </si>
  <si>
    <t>Gm587</t>
  </si>
  <si>
    <t>solute carrier family 38, member 8</t>
  </si>
  <si>
    <t>(Human)This gene encodes a putative sodium-dependent amino-acid/proton antiporter. The protein has eleven transmembrane domains, an extracellular N-terminus and an intracellular C-terminal tail. The protein is a member of the SLC38 sodium-coupled neutral amino acid transporter family of proteins. Mutations in this gene result in foveal hypoplasia with or without optic nerve misrouting and/or anterior segment dysgenesis. [provided by RefSeq, May 2014]</t>
  </si>
  <si>
    <t>chr8:120228437-120206313</t>
  </si>
  <si>
    <t>[GO:0005575] cellular_component; [GO:0006810] transport; [GO:0008150] biological_process; [GO:0022857] transmembrane transporter activity; [GO:0003674] molecular_function; [GO:0055085] transmembrane transport</t>
  </si>
  <si>
    <t>GO:0015171 amino acid transmembrane transporter activity;GO:0046943 carboxylic acid transmembrane transporter activity;GO:0005342 organic acid transmembrane transporter activity</t>
  </si>
  <si>
    <t>[IPR013057] Amino acid transporter, transmembrane domain</t>
  </si>
  <si>
    <t>(Human)OMIM ID:615585 Solute carrier family 38 (amino acid transporter), member 8</t>
  </si>
  <si>
    <t>[{"UniProt":"Q5HZH7","EnsemblGene":["ENSMUSG00000034224"],"EnsemblTrans":[["ENSMUST00000036748","ENSMUSP00000038438","principal1"]],"RefSeq":[["NM_001009950","NP_001009950","VALIDATED"]],"UCSC":["uc009npr.1"],"SwissProt":["S38A8_MOUSE"]}]</t>
  </si>
  <si>
    <t>Slc25a37</t>
  </si>
  <si>
    <t>67712</t>
  </si>
  <si>
    <t>1700020E22Rik|4930513O14Rik|4930526G11Rik|AI848481|C330015G08Rik|Fra|Mf|Mfr|Mfrn|Mfrn1|Ms|Mscp|frascati|mito|mitoferrin</t>
  </si>
  <si>
    <t>solute carrier family 25, member 37</t>
  </si>
  <si>
    <t>(Human)SLC25A37 is a solute carrier localized in the mitochondrial inner membrane. It functions as an essential iron importer for the synthesis of mitochondrial heme and iron-sulfur clusters (summary by Chen et al., 2009 [PubMed 19805291]).[supplied by OMIM, Jan 2011]</t>
  </si>
  <si>
    <t>chr14:69522993-69479297</t>
  </si>
  <si>
    <t>GO:0048250 iron import into the mitochondrion;GO:0046985 positive regulation of hemoglobin biosynthetic process;GO:0046984 regulation of hemoglobin biosynthetic process</t>
  </si>
  <si>
    <t>[GO:0005575] cellular_component; [GO:0006810] transport; [GO:0008150] biological_process; [GO:0042592] homeostatic process; [GO:0005622] intracellular anatomical structure; [GO:0043226] organelle; [GO:0005737] cytoplasm; [GO:0005739] mitochondrion; [GO:0022857] transmembrane transporter activity; [GO:0003674] molecular_function; [GO:0055085] transmembrane transport</t>
  </si>
  <si>
    <t>GO:0015093 ferrous iron transmembrane transporter activity;GO:0005381 iron ion transmembrane transporter activity;GO:0046915 transition metal ion transmembrane transporter activity</t>
  </si>
  <si>
    <t>MP:0003717 pallor; MP:0011098 embryonic lethality during organogenesis, complete penetrance; MP:0008956 decreased cellular hemoglobin content</t>
  </si>
  <si>
    <t>(Human)OMIM ID:610387 Solute carrier family 25 (mitochondrial iron carrier), member 37</t>
  </si>
  <si>
    <t>[{"UniProt":"Q920G8","EnsemblGene":["ENSMUSG00000034248","ENSMUSG00000093954"],"SwissProt":["MFRN1_MOUSE"]},{"UniProt":"Q9CQG7","RefSeq":[["NM_026331","NP_080607","VALIDATED"]],"SwissProt":["Q9CQG7_MOUSE"]}]</t>
  </si>
  <si>
    <t>Ccn3</t>
  </si>
  <si>
    <t>18133</t>
  </si>
  <si>
    <t>C130088N23Rik|CCN|Nov</t>
  </si>
  <si>
    <t>cellular communication network factor 3</t>
  </si>
  <si>
    <t>(Human)The protein encoded by this gene is a small secreted cysteine-rich protein and a member of the CCN family of regulatory proteins. CNN family proteins associate with the extracellular matrix and play an important role in cardiovascular and skeletal development, fibrosis and cancer development. [provided by RefSeq, Feb 2009]</t>
  </si>
  <si>
    <t>chr15:54609306-54617158</t>
  </si>
  <si>
    <t>GO:0071603 endothelial cell-cell adhesion;GO:1990523 bone regeneration;GO:1902731 negative regulation of chondrocyte proliferation</t>
  </si>
  <si>
    <t>GO:0005921 gap junction;GO:0062023 collagen-containing extracellular matrix;GO:0005911 cell-cell junction</t>
  </si>
  <si>
    <t>[GO:0003674] molecular_function; [GO:0008150] biological_process; [GO:0007165] signal transduction; [GO:0005575] cellular_component; [GO:0005576] extracellular region; [GO:0005615] extracellular space; [GO:0005622] intracellular anatomical structure; [GO:0005737] cytoplasm; [GO:0043226] organelle; [GO:0040011] locomotion; [GO:0048870] cell motility; [GO:0007155] cell adhesion; [GO:0048856] anatomical structure development; [GO:0048646] anatomical structure formation involved in morphogenesis; [GO:0031012] extracellular matrix; [GO:0042592] homeostatic process; [GO:0030154] cell differentiation; [GO:0040007] growth; [GO:0043167] ion binding; [GO:0008219] cell death; [GO:0006950] response to stress; [GO:0008283] cell population proliferation; [GO:0002376] immune system process; [GO:0050877] nervous system process; [GO:0006810] transport; [GO:0007267] cell-cell signaling; [GO:0015031] protein transport</t>
  </si>
  <si>
    <t>GO:0005112 Notch binding;GO:0005520 insulin-like growth factor binding;GO:0005178 integrin binding</t>
  </si>
  <si>
    <t>[IPR000867] Insulin-like growth factor-binding protein, IGFBP; [IPR000884] Thrombospondin type-1 (TSP1) repeat; [IPR001007] VWFC domain; [IPR006207] Cystine knot, C-terminal; [IPR006208] Glycoprotein hormone subunit beta; [IPR009030] Growth factor receptor cysteine-rich domain superfamily; [IPR012395] IGFBP-related, CNN; [IPR017891] Insulin-like growth factor binding protein, N-terminal, Cys-rich conserved site; [IPR036383] Thrombospondin type-1 (TSP1) repeat superfamily; [IPR043973] CCN, TSP1 domain</t>
  </si>
  <si>
    <t>MP:0000598 abnormal liver morphology; MP:0001304 cataract; MP:0001293 anophthalmia; MP:0000266 abnormal heart morphology; MP:0000274 enlarged heart; MP:0008396 abnormal osteoclast differentiation; MP:0005508 abnormal skeleton morphology; MP:0011102 embryonic lethality, incomplete penetrance; MP:0000439 enlarged cranium; MP:0008919 fused tarsal bones; MP:0000691 enlarged spleen; MP:0000689 abnormal spleen morphology; MP:0000692 small spleen; MP:0000554 abnormal carpal bone morphology; MP:0000281 abnormal interventricular septum morphology; MP:0008770 decreased survivor rate; MP:0002269 muscular atrophy; MP:0000585 kinked tail; MP:0000166 abnormal chondrocyte morphology; MP:0000164 abnormal cartilage development; MP:0003808 increased atrioventricular cushion size; MP:0005595 abnormal vascular smooth muscle physiology; MP:0010876 decreased bone volume; MP:0002759 abnormal caudal vertebrae morphology; MP:0003795 abnormal bone structure; MP:0005353 abnormal patella morphology; MP:0003419 delayed endochondral bone ossification; MP:0008271 abnormal bone ossification; MP:0005006 abnormal osteoblast physiology; MP:0005560 decreased circulating glucose level; MP:0003385 abnormal body wall morphology; MP:0001506 limp posture; MP:0001268 barrel chest; MP:0004883 abnormal vascular wound healing; MP:0001541 abnormal osteoclast physiology; MP:0001533 abnormal skeleton physiology; MP:0010869 decreased bone trabecula number; MP:0008069 abnormal joint mobility; MP:0004148 increased compact bone thickness; MP:0004348 long femur; MP:0002837 dystrophic cardiac calcinosis; MP:0010019 liver vascular congestion; MP:0004695 increased length of long bones; MP:0000532 kidney vascular congestion; MP:0006137 venoocclusion; MP:0009084 blind uterus; MP:0030796 hip dislocation; MP:0002952 ventricular cardiomyopathy</t>
  </si>
  <si>
    <t>(Human)OMIM ID:164958 Nephroblastoma overexpressed gene</t>
  </si>
  <si>
    <t>[{"UniProt":"Q64299","EnsemblGene":["ENSMUSG00000037362"],"EnsemblTrans":[["ENSMUST00000050027","ENSMUSP00000054389","principal1"]],"RefSeq":[["NM_010930","NP_035060","VALIDATED"]],"UCSC":["uc007vrn.1"],"SwissProt":["CCN3_MOUSE"]}]</t>
  </si>
  <si>
    <t>Pla2g2c</t>
  </si>
  <si>
    <t>18781</t>
  </si>
  <si>
    <t>(Human)UBXN10-AS1</t>
  </si>
  <si>
    <t>phospholipase A2, group IIC</t>
  </si>
  <si>
    <t>chr4:138452636-138471886</t>
  </si>
  <si>
    <t>GO:0050482 arachidonic acid secretion;GO:1903963 arachidonate transport;GO:0032309 icosanoid secretion</t>
  </si>
  <si>
    <t>[GO:0003674] molecular_function; [GO:0043167] ion binding; [GO:0008150] biological_process; [GO:0006629] lipid metabolic process; [GO:0009056] catabolic process; [GO:0006810] transport; [GO:0005575] cellular_component; [GO:0005576] extracellular region</t>
  </si>
  <si>
    <t>[IPR001211] Phospholipase A2; [IPR016090] Phospholipase A2 domain; [IPR033112] Phospholipase A2, aspartic acid active site; [IPR033113] Phospholipase A2, histidine active site; [IPR036444] Phospholipase A2 domain superfamily</t>
  </si>
  <si>
    <t>MP:0010068 decreased red blood cell distribution width</t>
  </si>
  <si>
    <t>[{"UniProt":"A2APR1","EnsemblGene":["ENSMUSG00000028750"],"EnsemblTrans":[["ENSMUST00000030530","ENSMUSP00000030530","principal1"],["ENSMUST00000105808","ENSMUSP00000101434","principal1"]],"RefSeq":[["NM_008868","NP_032894","VALIDATED"]],"UCSC":["uc008vle.2"],"SwissProt":["A2APR1_MOUSE"]},{"UniProt":"P48076","RefSeq":[["NM_008868","NP_032894","VALIDATED"]],"SwissProt":["PA2GC_MOUSE"]}]</t>
  </si>
  <si>
    <t>Kcnip2</t>
  </si>
  <si>
    <t>80906</t>
  </si>
  <si>
    <t>KChI|KChIP2</t>
  </si>
  <si>
    <t>Kv channel-interacting protein 2</t>
  </si>
  <si>
    <t>This gene encodes a member of the voltage-gated potassium channel-interacting protein (KCNIP) family. KCNIP family members are small calcium binding proteins that commonly exhibit unique variation at their N-termini, and which modulate A-type potassium channels. This gene is predominantly expressed in the adult heart, and to a lesser extent in the brain. Disruption of this gene is associated with susceptibility to cardiac arrhythmias and lack of transient outward potassium current in ventricular myocytes, and downregulated expression is associated with cardiac hypertrophy. The encoded protein has also been implicated as a repressor of immune response. Alternative splicing results in multiple transcript variants. [provided by RefSeq, Feb 2013]</t>
  </si>
  <si>
    <t>chr19:45804948-45780785</t>
  </si>
  <si>
    <t>GO:1903766 positive regulation of potassium ion export across plasma membrane;GO:0045163 clustering of voltage-gated potassium channels;GO:1903764 regulation of potassium ion export across plasma membrane</t>
  </si>
  <si>
    <t>GO:0008076 voltage-gated potassium channel complex;GO:0034705 potassium channel complex;GO:0034703 cation channel complex</t>
  </si>
  <si>
    <t>[GO:0003674] molecular_function; [GO:0043167] ion binding; [GO:0022857] transmembrane transporter activity; [GO:0008150] biological_process; [GO:0061024] membrane organization; [GO:0048856] anatomical structure development; [GO:0021700] developmental maturation; [GO:0030154] cell differentiation; [GO:0006810] transport; [GO:0055085] transmembrane transport; [GO:0005575] cellular_component; [GO:0005622] intracellular anatomical structure; [GO:0005737] cytoplasm; [GO:0032991] protein-containing complex; [GO:0005886] plasma membrane</t>
  </si>
  <si>
    <t>GO:0005250 A-type (transient outward) potassium channel activity;GO:0015271 outward rectifier potassium channel activity;GO:0015459 potassium channel regulator activity</t>
  </si>
  <si>
    <t>[IPR002048] EF-hand domain; [IPR011992] EF-hand domain pair; [IPR018247] EF-Hand 1, calcium-binding site; [IPR028846] Recoverin family</t>
  </si>
  <si>
    <t>MP:0004215 abnormal myocardial fiber physiology; MP:0001636 irregular heartbeat; MP:0003137 abnormal impulse conducting system conduction; MP:0003897 abnormal ST segment</t>
  </si>
  <si>
    <t>[{"UniProt":"A0A5F8MPB0","EnsemblGene":["ENSMUSG00000025221"],"EnsemblTrans":[["ENSMUST00000239049","ENSMUSP00000158890","principal1"]],"RefSeq":[["XM_006527469","XP_006527532","MODEL"]],"SwissProt":["A0A5F8MPB0_MOUSE"]},{"UniProt":"Q3YAB1","EnsemblGene":["ENSMUSG00000025221"],"EnsemblTrans":[["ENSMUST00000161886","ENSMUSP00000124482",""]],"RefSeq":[["NM_145704","NP_663750","REVIEWED"]],"UCSC":["uc008hru.2"],"SwissProt":["Q3YAB1_MOUSE"]},{"UniProt":"Q3YAB2","EnsemblGene":["ENSMUSG00000025221"],"EnsemblTrans":[["ENSMUST00000079431","ENSMUSP00000078400",""]],"RefSeq":[["NM_030716","NP_109641","REVIEWED"]],"UCSC":["uc008hrt.2"],"SwissProt":["Q3YAB2_MOUSE"]},{"UniProt":"Q3YAB3","EnsemblGene":["ENSMUSG00000025221"],"EnsemblTrans":[["ENSMUST00000162528","ENSMUSP00000125142",""]],"RefSeq":[["NM_145703","NP_663749","REVIEWED"],["XM_017318315","XP_017173804","MODEL"]],"UCSC":["uc008hrs.2"],"SwissProt":["Q3YAB3_MOUSE"]},{"UniProt":"Q9JJ69","EnsemblGene":["ENSMUSG00000025221"],"RefSeq":[["NM_030716","NP_109641","REVIEWED"],["NM_145703","NP_663749","REVIEWED"],["NM_145704","NP_663750","REVIEWED"],["XM_017318315","XP_017173804","MODEL"]],"SwissProt":["KCIP2_MOUSE"]},{"UniProt":"Q3YAA4","RefSeq":[["NM_001276358","NP_001263287","REVIEWED"]],"UCSC":["uc008hrr.2"],"SwissProt":["Q3YAA4_MOUSE"]}]</t>
  </si>
  <si>
    <t>Mfsd4a</t>
  </si>
  <si>
    <t>213006</t>
  </si>
  <si>
    <t>A230072B04|A930031D07Rik|AI850289|Mfsd|Mfsd4</t>
  </si>
  <si>
    <t>major facilitator superfamily domain containing 4A</t>
  </si>
  <si>
    <t>chr1:131997400-131947543</t>
  </si>
  <si>
    <t>GO:0005355 glucose transmembrane transporter activity;GO:0015149 hexose transmembrane transporter activity;GO:0015145 monosaccharide transmembrane transporter activity</t>
  </si>
  <si>
    <t>[IPR011701] Major facilitator superfamily; [IPR036259] MFS transporter superfamily</t>
  </si>
  <si>
    <t>[{"UniProt":"Q6PDC8","EnsemblGene":["ENSMUSG00000059149"],"SwissProt":["MFD4A_MOUSE"]}]</t>
  </si>
  <si>
    <t>Npnt</t>
  </si>
  <si>
    <t>114249</t>
  </si>
  <si>
    <t>1110009H02Rik|AA682063|AI314031|Nctn|PO|POEM</t>
  </si>
  <si>
    <t>nephronectin</t>
  </si>
  <si>
    <t>chr3:132656052-132587506</t>
  </si>
  <si>
    <t>GO:0097195 pilomotor reflex;GO:2000721 positive regulation of transcription from RNA polymerase II promoter involved in smooth muscle cell differentiation;GO:0010694 positive regulation of alkaline phosphatase activity</t>
  </si>
  <si>
    <t>GO:0030485 smooth muscle contractile fiber;GO:0005604 basement membrane;GO:0043292 contractile fiber</t>
  </si>
  <si>
    <t>[GO:0005575] cellular_component; [GO:0003674] molecular_function; [GO:0043167] ion binding; [GO:0008150] biological_process; [GO:0007165] signal transduction; [GO:0006464] cellular protein modification process; [GO:0005576] extracellular region; [GO:0048856] anatomical structure development; [GO:0031012] extracellular matrix; [GO:0030154] cell differentiation; [GO:0007155] cell adhesion; [GO:0030198] extracellular matrix organization; [GO:0009058] biosynthetic process; [GO:0034641] cellular nitrogen compound metabolic process; [GO:0032991] protein-containing complex; [GO:0005886] plasma membrane; [GO:0005622] intracellular anatomical structure; [GO:0043226] organelle; [GO:0005737] cytoplasm; [GO:0005198] structural molecule activity</t>
  </si>
  <si>
    <t>GO:0005178 integrin binding;GO:0005201 extracellular matrix structural constituent;GO:0050839 cell adhesion molecule binding</t>
  </si>
  <si>
    <t>[IPR000152] EGF-type aspartate/asparagine hydroxylation site; [IPR000742] EGF-like domain; [IPR000998] MAM domain; [IPR001881] EGF-like calcium-binding domain; [IPR009030] Growth factor receptor cysteine-rich domain superfamily; [IPR013320] Concanavalin A-like lectin/glucanase domain superfamily; [IPR018097] EGF-like calcium-binding, conserved site</t>
  </si>
  <si>
    <t>MP:0002135 abnormal kidney morphology; MP:0003604 single kidney; MP:0000520 absent kidney; MP:0000527 abnormal kidney development; MP:0002989 small kidney; MP:0004936 impaired branching involved in ureteric bud morphogenesis</t>
  </si>
  <si>
    <t>(Human)OMIM ID:610306 Nephronectin</t>
  </si>
  <si>
    <t>[{"UniProt":"D3YTX1","EnsemblGene":["ENSMUSG00000040998"],"EnsemblTrans":[["ENSMUST00000117456","ENSMUSP00000112816",""]],"RefSeq":[["NM_001287103","NP_001274032","VALIDATED"]],"SwissProt":["D3YTX1_MOUSE"]},{"UniProt":"Q91V88","EnsemblGene":["ENSMUSG00000040998"],"SwissProt":["NPNT_MOUSE"]},{"UniProt":"Q3TYB4","RefSeq":[["NM_001287103","NP_001274032","VALIDATED"]],"SwissProt":["Q3TYB4_MOUSE"]}]</t>
  </si>
  <si>
    <t>(ko04512)ECM-receptor interaction; (mmu04512)ECM-receptor interaction</t>
  </si>
  <si>
    <t>Ggct</t>
  </si>
  <si>
    <t>110175</t>
  </si>
  <si>
    <t>A030007L17Rik|AA673177|Gctg|Ggc</t>
  </si>
  <si>
    <t>gamma-glutamyl cyclotransferase</t>
  </si>
  <si>
    <t>(Human)The protein encoded by this gene catalyzes the formation of 5-oxoproline from gamma-glutamyl dipeptides, the penultimate step in glutathione catabolism, and may play a critical role in glutathione homeostasis. The encoded protein may also play a role in cell proliferation, and the expression of this gene is a potential marker for cancer. Pseudogenes of this gene are located on the long arm of chromosome 5 and the short arm of chromosomes 2 and 20. Alternatively spliced transcript variants encoding multiple isoforms have been observed for this gene. [provided by RefSeq, Dec 2010]</t>
  </si>
  <si>
    <t>chr6:54969947-54962080</t>
  </si>
  <si>
    <t>GO:0001836 release of cytochrome c from mitochondria;GO:0008637 apoptotic mitochondrial changes;GO:0007005 mitochondrion organization</t>
  </si>
  <si>
    <t>[GO:0003674] molecular_function; [GO:0016829] lyase activity; [GO:0005575] cellular_component; [GO:0005622] intracellular anatomical structure; [GO:0005737] cytoplasm; [GO:0005829] cytosol; [GO:0008150] biological_process; [GO:0007165] signal transduction; [GO:0008219] cell death; [GO:0007005] mitochondrion organization</t>
  </si>
  <si>
    <t>GO:0003839 gamma-glutamylcyclotransferase activity;GO:0016842 amidine-lyase activity;GO:0016840 carbon-nitrogen lyase activity</t>
  </si>
  <si>
    <t>[IPR013024] Gamma-glutamyl cyclotransferase-like; [IPR017939] Gamma-glutamylcyclotransferase; [IPR036568] Gamma-glutamyl cyclotransferase-like superfamily</t>
  </si>
  <si>
    <t>(Human)OMIM ID:137170 Gamma-glutamyl cyclotransferase</t>
  </si>
  <si>
    <t>(Human)20</t>
  </si>
  <si>
    <t>[{"UniProt":"Q9D7X8","EnsemblGene":["ENSMUSG00000002797"],"EnsemblTrans":[["ENSMUST00000131475","ENSMUSP00000120154","principal1"]],"RefSeq":[["NM_026637","NP_080913","PROVISIONAL"]],"UCSC":["uc009cah.1"],"SwissProt":["GGCT_MOUSE"]}]</t>
  </si>
  <si>
    <t>Gad2</t>
  </si>
  <si>
    <t>14417</t>
  </si>
  <si>
    <t>6330404F12Rik|GAD6|GAD65|Gad-|Gad-2</t>
  </si>
  <si>
    <t>glutamic acid decarboxylase 2</t>
  </si>
  <si>
    <t>(Human)This gene encodes one of several forms of glutamic acid decarboxylase, identified as a major autoantigen in insulin-dependent diabetes. The enzyme encoded is responsible for catalyzing the production of gamma-aminobutyric acid from L-glutamic acid. A pathogenic role for this enzyme has been identified in the human pancreas since it has been identified as an autoantibody and an autoreactive T cell target in insulin-dependent diabetes. This gene may also play a role in the stiff man syndrome. Alternative splicing results in multiple transcript variants that encode the same protein. [provided by RefSeq, Oct 2008]</t>
  </si>
  <si>
    <t>chr2:22512262-22583889</t>
  </si>
  <si>
    <t>GO:0006540 glutamate decarboxylation to succinate;GO:0006538 glutamate catabolic process;GO:0042136 neurotransmitter biosynthetic process</t>
  </si>
  <si>
    <t>GO:0061200 clathrin-sculpted gamma-aminobutyric acid transport vesicle;GO:0061202 clathrin-sculpted gamma-aminobutyric acid transport vesicle membrane;GO:0060198 clathrin-sculpted vesicle</t>
  </si>
  <si>
    <t>[GO:0003674] molecular_function; [GO:0043167] ion binding; [GO:0008150] biological_process; [GO:0044281] small molecule metabolic process; [GO:0016829] lyase activity; [GO:0005575] cellular_component; [GO:0005622] intracellular anatomical structure; [GO:0005737] cytoplasm; [GO:0043226] organelle; [GO:0005794] Golgi apparatus; [GO:0005886] plasma membrane; [GO:0005829] cytosol; [GO:0031410] cytoplasmic vesicle; [GO:0009058] biosynthetic process; [GO:0009056] catabolic process; [GO:0006520] cellular amino acid metabolic process</t>
  </si>
  <si>
    <t>GO:0004351 glutamate decarboxylase activity;GO:0016595 glutamate binding;GO:0016831 carboxy-lyase activity</t>
  </si>
  <si>
    <t>[IPR002129] Pyridoxal phosphate-dependent decarboxylase; [IPR015421] Pyridoxal phosphate-dependent transferase, major domain; [IPR015424] Pyridoxal phosphate-dependent transferase; [IPR021115] Pyridoxal-phosphate binding site</t>
  </si>
  <si>
    <t>MP:0002083 premature death; MP:0002169 no abnormal phenotype detected; MP:0001402 hypoactivity; MP:0002797 increased thigmotaxis; MP:0005559 increased circulating glucose level; MP:0009142 decreased prepulse inhibition; MP:0001262 decreased body weight; MP:0001303 abnormal lens morphology; MP:0004924 abnormal behavior; MP:0002727 decreased circulating insulin level; MP:0001869 pancreas inflammation; MP:0001363 increased anxiety-related response; MP:0002064 seizures; MP:0030733 decreased gamma-aminobutyric acid level; MP:0000243 myoclonus; MP:0001566 increased circulating phosphate level; MP:0002574 increased vertical activity; MP:0003997 tonic-clonic seizures; MP:0003862 decreased aggression towards males; MP:0003063 increased coping response; MP:0005633 increased circulating sodium level; MP:0003019 increased circulating chloride level</t>
  </si>
  <si>
    <t>DOID:1826 epilepsy;DOID:9744 type 1 diabetes mellitus</t>
  </si>
  <si>
    <t>472</t>
  </si>
  <si>
    <t>[{"UniProt":"P48320","EnsemblGene":["ENSMUSG00000026787"],"EnsemblTrans":[["ENSMUST00000028123","ENSMUSP00000028123","principal1"]],"RefSeq":[["NM_008078","NP_032104","VALIDATED"]],"UCSC":["uc008inj.1"],"SwissProt":["DCE2_MOUSE"]},{"UniProt":"Q548L4","RefSeq":[["NM_008078","NP_032104","VALIDATED"]],"SwissProt":["Q548L4_MOUSE"]}]</t>
  </si>
  <si>
    <t>(mmu)GABA (gamma-Aminobutyrate) shunt; (M00027)GABA (gamma-Aminobutyrate) shunt; (ko00430)Taurine and hypotaurine metabolism</t>
  </si>
  <si>
    <t>Dpyd</t>
  </si>
  <si>
    <t>99586</t>
  </si>
  <si>
    <t>AI315208|DHPDHase|DP|DPD|E330028L06Rik</t>
  </si>
  <si>
    <t>dihydropyrimidine dehydrogenase</t>
  </si>
  <si>
    <t>(Human)The protein encoded by this gene is a pyrimidine catabolic enzyme and the initial and rate-limiting factor in the pathway of uracil and thymidine catabolism. Mutations in this gene result in dihydropyrimidine dehydrogenase deficiency, an error in pyrimidine metabolism associated with thymine-uraciluria and an increased risk of toxicity in cancer patients receiving 5-fluorouracil chemotherapy. Two transcript variants encoding different isoforms have been found for this gene. [provided by RefSeq, May 2009]</t>
  </si>
  <si>
    <t>chr3:118355758-119226573</t>
  </si>
  <si>
    <t>GO:0006214 thymidine catabolic process;GO:0046127 pyrimidine deoxyribonucleoside catabolic process;GO:0006212 uracil catabolic process</t>
  </si>
  <si>
    <t>[GO:0008150] biological_process; [GO:0003674] molecular_function; [GO:0016491] oxidoreductase activity; [GO:0005575] cellular_component; [GO:0005622] intracellular anatomical structure; [GO:0005737] cytoplasm; [GO:0043167] ion binding; [GO:0005829] cytosol; [GO:0044281] small molecule metabolic process; [GO:0009056] catabolic process; [GO:0034641] cellular nitrogen compound metabolic process; [GO:0009058] biosynthetic process; [GO:0034655] nucleobase-containing compound catabolic process; [GO:0006520] cellular amino acid metabolic process</t>
  </si>
  <si>
    <t>GO:0004159 dihydrouracil dehydrogenase (NAD+) activity;GO:0017113 dihydropyrimidine dehydrogenase (NADP+) activity;GO:0002058 uracil binding</t>
  </si>
  <si>
    <t>[IPR005720] Dihydroorotate dehydrogenase domain; [IPR009051] Alpha-helical ferredoxin; [IPR013785] Aldolase-type TIM barrel; [IPR017896] 4Fe-4S ferredoxin-type, iron-sulphur binding domain; [IPR017900] 4Fe-4S ferredoxin, iron-sulphur binding, conserved site; [IPR023753] FAD/NAD(P)-binding domain; [IPR028261] Dihydroprymidine dehydrogenase domain II; [IPR036188] FAD/NAD(P)-binding domain superfamily</t>
  </si>
  <si>
    <t>MP:0000218 increased leukocyte cell number; MP:0001399 hyperactivity; MP:0000470 abnormal stomach morphology; MP:0005013 increased lymphocyte cell number; MP:0002574 increased vertical activity; MP:0002631 abnormal epididymis morphology</t>
  </si>
  <si>
    <t>(Human)OMIM ID:612779 Dihydropyrimidine dehydrogenase</t>
  </si>
  <si>
    <t>(Human)DOID:14218 dihydropyrimidine dehydrogenase deficiency</t>
  </si>
  <si>
    <t>[{"UniProt":"Q8CHR6","EnsemblGene":["ENSMUSG00000033308"],"EnsemblTrans":[["ENSMUST00000039177","ENSMUSP00000039429","principal1"]],"RefSeq":[["NM_170778","NP_740748","VALIDATED"]],"UCSC":["uc008rdh.1"],"SwissProt":["DPYD_MOUSE"]}]</t>
  </si>
  <si>
    <t>(M00046)Pyrimidine degradation, uracil =&gt; beta-alanine, thymine =&gt; 3-aminoisobutanoate; (mmu)Pyrimidine degradation, uracil =&gt; beta-alanine, thymine =&gt; 3-aminoisobutanoate; (ko00770)Pantothenate and CoA biosynthesis</t>
  </si>
  <si>
    <t>Tnfaip8l2</t>
  </si>
  <si>
    <t>69769</t>
  </si>
  <si>
    <t>1810019A08Rik|AW610835|TIPE2|Tip</t>
  </si>
  <si>
    <t>tumor necrosis factor, alpha-induced protein 8-like 2</t>
  </si>
  <si>
    <t>chr3:95051581-95046832</t>
  </si>
  <si>
    <t>GO:0050868 negative regulation of T cell activation;GO:0050728 negative regulation of inflammatory response;GO:1903038 negative regulation of leukocyte cell-cell adhesion</t>
  </si>
  <si>
    <t>[GO:0008150] biological_process; [GO:0008219] cell death; [GO:0005575] cellular_component; [GO:0005622] intracellular anatomical structure; [GO:0005737] cytoplasm; [GO:0002376] immune system process; [GO:0006950] response to stress; [GO:0003674] molecular_function; [GO:0007155] cell adhesion</t>
  </si>
  <si>
    <t>MP:0002459 abnormal B cell physiology; MP:0008496 decreased IgG2a level; MP:0008497 decreased IgG2b level; MP:0008560 increased tumor necrosis factor secretion; MP:0000691 enlarged spleen; MP:0000689 abnormal spleen morphology; MP:0001861 lung inflammation; MP:0008246 abnormal leukocyte morphology; MP:0000693 spleen hyperplasia; MP:0005014 increased B cell number; MP:0008770 decreased survivor rate; MP:0001263 weight loss; MP:0001860 liver inflammation; MP:0008553 increased circulating tumor necrosis factor level; MP:0008596 increased circulating interleukin-6 level; MP:0005015 increased T cell number; MP:0008478 increased spleen white pulp amount; MP:0008735 increased susceptibility to endotoxin shock; MP:0003865 lymph node inflammation; MP:0001845 abnormal inflammatory response; MP:0008566 increased interferon-gamma secretion; MP:0002499 chronic inflammation; MP:0001858 intestinal inflammation; MP:0008217 abnormal B cell activation; MP:0008705 increased interleukin-6 secretion; MP:0008663 increased interleukin-12 secretion; MP:0008687 increased interleukin-2 secretion; MP:0005463 abnormal CD4-positive, alpha-beta T cell physiology; MP:0005078 abnormal cytotoxic T cell physiology; MP:0008699 increased interleukin-4 secretion; MP:0008681 increased interleukin-17 secretion; MP:0008641 increased circulating interleukin-1 beta level; MP:0008657 increased interleukin-1 beta secretion; MP:0008617 increased circulating interleukin-12 level; MP:0011075 abnormal macrophage activation involved in immune response; MP:0008593 increased circulating interleukin-10 level; MP:0006173 abnormal myeloid dendritic cell morphology; MP:0006412 abnormal T cell apoptosis</t>
  </si>
  <si>
    <t>(Human)OMIM ID:612112 Tumor necrosis factor-alpha-induced protein 8-like 2</t>
  </si>
  <si>
    <t>55</t>
  </si>
  <si>
    <t>[{"UniProt":"Q9D8Y7","EnsemblGene":["ENSMUSG00000013707"],"EnsemblTrans":[["ENSMUST00000013851","ENSMUSP00000013851","principal1"]],"RefSeq":[["NM_027206","NP_081482","VALIDATED"],["XM_006502040","XP_006502103","MODEL"]],"UCSC":["uc008qif.1"],"SwissProt":["TP8L2_MOUSE"]}]</t>
  </si>
  <si>
    <t>Mcfd2</t>
  </si>
  <si>
    <t>193813</t>
  </si>
  <si>
    <t>1810021C21Rik|F5f8d|LM|Lman1ip|Sdnsf</t>
  </si>
  <si>
    <t>multiple coagulation factor deficiency 2</t>
  </si>
  <si>
    <t>(Human)This gene encodes a soluble luminal protein with two calmodulin-like EF-hand motifs at its C-terminus. This protein forms a complex with LMAN1 (lectin mannose binding protein 1; also known as ERGIC-53) that facilitates the transport of coagulation factors V (FV) and VIII (FVIII) from the endoplasmic reticulum to the Golgi apparatus via an endoplasmic reticulum Golgi intermediate compartment (ERGIC). Mutations in this gene cause combined deficiency of FV and FVIII (F5F8D); a rare autosomal recessive bleeding disorder characterized by mild to moderate bleeding and coordinate reduction in plasma FV and FVIII levels. This protein has also been shown to maintain stem cell potential in adult central nervous system and is a marker for testicular germ cell tumors. The 3' UTR of this gene contains a transposon-like human repeat element named 'THE 1'. A processed RNA pseudogene of this gene is on chromosome 6p22.1. Alternative splicing results in multiple transcript variants encoding distinct isoforms. [provided by RefSeq, Apr 2016]</t>
  </si>
  <si>
    <t>chr17:87573382-87561871</t>
  </si>
  <si>
    <t>GO:0019752 carboxylic acid metabolic process;GO:0043436 oxoacid metabolic process;GO:0006082 organic acid metabolic process</t>
  </si>
  <si>
    <t>GO:0005794 Golgi apparatus;GO:0005783 endoplasmic reticulum;GO:0005576 extracellular region</t>
  </si>
  <si>
    <t>[GO:0003674] molecular_function; [GO:0043167] ion binding; [GO:0005575] cellular_component; [GO:0005622] intracellular anatomical structure; [GO:0043226] organelle; [GO:0005737] cytoplasm; [GO:0005794] Golgi apparatus; [GO:0005783] endoplasmic reticulum; [GO:0006810] transport; [GO:0008150] biological_process; [GO:0015031] protein transport; [GO:0005576] extracellular region; [GO:0008219] cell death; [GO:0016192] vesicle-mediated transport; [GO:0044281] small molecule metabolic process</t>
  </si>
  <si>
    <t>[IPR002048] EF-hand domain; [IPR011992] EF-hand domain pair; [IPR018247] EF-Hand 1, calcium-binding site</t>
  </si>
  <si>
    <t>MP:0008469 abnormal protein level; MP:0005416 abnormal circulating protein level; MP:0005632 decreased circulating aspartate transaminase level; MP:0012328 decreased circulating factor VIII level</t>
  </si>
  <si>
    <t>(Human)OMIM ID:607788 Multiple coagulation factor deficiency protein 2</t>
  </si>
  <si>
    <t>[{"UniProt":"Q8K5B2","EnsemblGene":["ENSMUSG00000024150"],"EnsemblTrans":[["ENSMUST00000024963","ENSMUSP00000024963","principal1"],["ENSMUST00000129616","ENSMUSP00000123352","principal1"],["ENSMUST00000144236","ENSMUSP00000121820","principal1"]],"RefSeq":[["NM_139295","NP_647456","VALIDATED"],["NM_176808","NP_789778","VALIDATED"],["XM_006523901","XP_006523964","MODEL"]],"UCSC":["uc008dur.2"],"SwissProt":["MCFD2_MOUSE"]},{"UniProt":"D0EW11","RefSeq":[["NM_139295","NP_647456","VALIDATED"],["NM_176808","NP_789778","VALIDATED"],["XM_006523901","XP_006523964","MODEL"]],"SwissProt":["D0EW11_MOUSE"]}]</t>
  </si>
  <si>
    <t>Pnp2</t>
  </si>
  <si>
    <t>667034</t>
  </si>
  <si>
    <t>(Human)NP|PRO1837|PUNP</t>
  </si>
  <si>
    <t>purine-nucleoside phosphorylase 2</t>
  </si>
  <si>
    <t>(Human)This gene encodes an enzyme which reversibly catalyzes the phosphorolysis of purine nucleosides. The enzyme is trimeric, containing three identical subunits. Mutations which result in nucleoside phosphorylase deficiency result in defective T-cell (cell-mediated) immunity but can also affect B-cell immunity and antibody responses. Neurologic disorders may also be apparent in patients with immune defects. A known polymorphism at aa position 51 that does not affect enzyme activity has been described. A pseudogene has been identified on chromosome 2. [provided by RefSeq, Jul 2008]</t>
  </si>
  <si>
    <t>chr14:51193598-51202206</t>
  </si>
  <si>
    <t>GO:0006738 nicotinamide riboside catabolic process;GO:0046495 nicotinamide riboside metabolic process;GO:0070637 pyridine nucleoside metabolic process</t>
  </si>
  <si>
    <t>GO:0005576 extracellular region;GO:0005634 nucleus;GO:0005737 cytoplasm</t>
  </si>
  <si>
    <t>[GO:0003674] molecular_function; [GO:0008150] biological_process; [GO:0044281] small molecule metabolic process; [GO:0034641] cellular nitrogen compound metabolic process; [GO:0016757] transferase activity, transferring glycosyl groups; [GO:0005575] cellular_component; [GO:0005622] intracellular anatomical structure; [GO:0005634] nucleus; [GO:0043226] organelle; [GO:0005737] cytoplasm; [GO:0005829] cytosol; [GO:0005576] extracellular region; [GO:0043167] ion binding</t>
  </si>
  <si>
    <t>GO:0002060 purine nucleobase binding;GO:0004731 purine-nucleoside phosphorylase activity;GO:0002054 nucleobase binding</t>
  </si>
  <si>
    <t>[IPR000845] Nucleoside phosphorylase domain; [IPR011268] Purine nucleoside phosphorylase; [IPR011270] Purine nucleoside phosphorylase I, inosine/guanosine-specific; [IPR018099] Purine phosphorylase, family 2, conserved site; [IPR035994] Nucleoside phosphorylase superfamily</t>
  </si>
  <si>
    <t>(Human)OMIM ID:164050 Purine nucleoside phosphorylase</t>
  </si>
  <si>
    <t>(Human)DOID:5813 purine nucleoside phosphorylase deficiency</t>
  </si>
  <si>
    <t>(Human)32</t>
  </si>
  <si>
    <t>[{"UniProt":"Q9D8C9","EnsemblGene":["ENSMUSG00000068417"],"EnsemblTrans":[["ENSMUST00000095925","ENSMUSP00000093615","principal1"]],"RefSeq":[["NM_001123371","NP_001116843","PROVISIONAL"]],"UCSC":["uc007tmf.1"],"SwissProt":["Q9D8C9_MOUSE"]}]</t>
  </si>
  <si>
    <t>(ko00760)Nicotinate and nicotinamide metabolism; (mmu00760)Nicotinate and nicotinamide metabolism; (ko00240)Pyrimidine metabolism</t>
  </si>
  <si>
    <t>Atp2c2</t>
  </si>
  <si>
    <t>69047</t>
  </si>
  <si>
    <t>1810010G06Rik|Spca2|mKIAA0703</t>
  </si>
  <si>
    <t>ATPase, Ca++ transporting, type 2C, member 2</t>
  </si>
  <si>
    <t>chr8:120426748-120484457</t>
  </si>
  <si>
    <t>GO:0006828 manganese ion transport;GO:0090280 positive regulation of calcium ion import;GO:0090279 regulation of calcium ion import</t>
  </si>
  <si>
    <t>GO:0032588 trans-Golgi network membrane;GO:0009898 cytoplasmic side of plasma membrane;GO:0098562 cytoplasmic side of membrane</t>
  </si>
  <si>
    <t>[GO:0005575] cellular_component; [GO:0003674] molecular_function; [GO:0043167] ion binding; [GO:0006810] transport; [GO:0008150] biological_process; [GO:0022857] transmembrane transporter activity; [GO:0055085] transmembrane transport; [GO:0005886] plasma membrane; [GO:0005622] intracellular anatomical structure; [GO:0005737] cytoplasm; [GO:0016887] ATPase activity; [GO:0043226] organelle; [GO:0031410] cytoplasmic vesicle; [GO:0005783] endoplasmic reticulum; [GO:0042592] homeostatic process; [GO:0048856] anatomical structure development; [GO:0005794] Golgi apparatus</t>
  </si>
  <si>
    <t>GO:0015410 ABC-type manganese transporter activity;GO:0140613 P-type manganese transporter activity;GO:0005384 manganese ion transmembrane transporter activity</t>
  </si>
  <si>
    <t>[IPR001757] P-type ATPase; [IPR004014] Cation-transporting P-type ATPase, N-terminal; [IPR006068] Cation-transporting P-type ATPase, C-terminal; [IPR006413] P-type ATPase, subfamily IIA, PMR1-type; [IPR008250] P-type ATPase, A domain superfamily; [IPR018303] P-type ATPase, phosphorylation site; [IPR023214] HAD superfamily; [IPR023298] P-type ATPase, transmembrane domain superfamily; [IPR023299] P-type ATPase, cytoplasmic domain N; [IPR030334] Calcium-transporting ATPase type 2C member 2; [IPR036412] HAD-like superfamily; [IPR044492] P-type ATPase, haloacid dehalogenase domain</t>
  </si>
  <si>
    <t>MP:0000157 abnormal sternum morphology; MP:0005561 increased mean corpuscular hemoglobin; MP:0000702 enlarged lymph nodes; MP:0002059 abnormal seminal vesicle morphology</t>
  </si>
  <si>
    <t>(Human)OMIM ID:613082 Atpase, ca(2+)-transporting, type 2c, member 2</t>
  </si>
  <si>
    <t>[{"UniProt":"A7L9Z8","EnsemblGene":["ENSMUSG00000034112"],"EnsemblTrans":[["ENSMUST00000095171","ENSMUSP00000092794","principal1"]],"RefSeq":[["NM_026922","NP_081198","VALIDATED"]],"UCSC":["uc009nqg.1"],"SwissProt":["AT2C2_MOUSE"]}]</t>
  </si>
  <si>
    <t>Apob</t>
  </si>
  <si>
    <t>238055</t>
  </si>
  <si>
    <t>AI315052|apob-|apob-100|apob-48</t>
  </si>
  <si>
    <t>apolipoprotein B</t>
  </si>
  <si>
    <t>This gene product is the main apolipoprotein of chylomicrons and low density lipoproteins. It occurs in plasma as two main isoforms, apoB-48 and apoB-100. Unlike the apoB-48 and apoB-100 structural equivalents in human, which are synthesized exclusively in the gut and liver, respectively, the mouse apoB-48 isoform is also found in mouse liver. The intestinal and the hepatic forms of apoB are encoded by a single gene from a single, very long mRNA. The two isoforms share a common N-terminal sequence. The shorter apoB-48 protein is produced after RNA editing of the apoB-100 transcript at residue 2179 (CAA-&gt;UAA), resulting in the creation of a stop codon, and early translation termination. [provided by RefSeq, Jul 2008]</t>
  </si>
  <si>
    <t>chr12:8027629-8066839</t>
  </si>
  <si>
    <t>GO:0006642 triglyceride mobilization;GO:0010886 positive regulation of cholesterol storage;GO:0010744 positive regulation of macrophage derived foam cell differentiation</t>
  </si>
  <si>
    <t>GO:0034359 mature chylomicron;GO:0034363 intermediate-density lipoprotein particle;GO:0042627 chylomicron</t>
  </si>
  <si>
    <t>[GO:0006810] transport; [GO:0008150] biological_process; [GO:0003674] molecular_function; [GO:0005575] cellular_component; [GO:0005622] intracellular anatomical structure; [GO:0005737] cytoplasm; [GO:0005615] extracellular space; [GO:0005576] extracellular region; [GO:0043167] ion binding; [GO:0005829] cytosol; [GO:0043226] organelle; [GO:0000003] reproduction; [GO:0040011] locomotion; [GO:0048870] cell motility; [GO:0005783] endoplasmic reticulum; [GO:0006629] lipid metabolic process; [GO:0044281] small molecule metabolic process; [GO:0061024] membrane organization; [GO:0048856] anatomical structure development; [GO:0009790] embryo development; [GO:0005811] lipid droplet; [GO:0042592] homeostatic process; [GO:0008289] lipid binding; [GO:0030154] cell differentiation; [GO:0009056] catabolic process; [GO:0009058] biosynthetic process; [GO:0015031] protein transport; [GO:0019899] enzyme binding; [GO:0032991] protein-containing complex</t>
  </si>
  <si>
    <t>GO:0035473 lipase binding;GO:0120020 cholesterol transfer activity;GO:0120015 sterol transfer activity</t>
  </si>
  <si>
    <t>[IPR001747] Lipid transport protein, N-terminal; [IPR015816] Vitellinogen, beta-sheet N-terminal; [IPR015819] Lipid transport protein, beta-sheet shell; [IPR009454] Lipid transport, open beta-sheet; [IPR011030] Lipovitellin-phosvitin complex, superhelical domain; [IPR015255] Vitellinogen, open beta-sheet; [IPR022176] Apolipoprotein B100 C-terminal</t>
  </si>
  <si>
    <t>MP:0001698 decreased embryo size; MP:0001672 abnormal embryo development; MP:0011101 prenatal lethality, incomplete penetrance; MP:0011091 prenatal lethality, complete penetrance; MP:0000186 decreased circulating HDL cholesterol level; MP:0002644 decreased circulating triglyceride level; MP:0005179 decreased circulating cholesterol level; MP:0020515 abnormal visceral yolk sac endoderm morphology; MP:0000914 exencephaly; MP:0001922 reduced male fertility; MP:0001914 hemorrhage; MP:0001891 hydrocephaly; MP:0002082 postnatal lethality; MP:0011108 embryonic lethality during organogenesis, incomplete penetrance; MP:0000183 decreased circulating LDL cholesterol level; MP:0002628 hepatic steatosis; MP:0002687 oligozoospermia; MP:0002675 asthenozoospermia; MP:0001552 increased circulating triglyceride level; MP:0009642 abnormal blood homeostasis; MP:0005278 abnormal cholesterol homeostasis; MP:0000184 abnormal circulating HDL cholesterol level; MP:0000180 abnormal circulating cholesterol level; MP:0000182 increased circulating LDL cholesterol level; MP:0000187 abnormal triglyceride level; MP:0005146 decreased circulating VLDL cholesterol level; MP:0030976 impaired sperm penetration of zona pellucida; MP:0010912 herniated liver</t>
  </si>
  <si>
    <t>OMIM ID:605019 Hypobetalipoproteinemia, familial, 2</t>
  </si>
  <si>
    <t>DOID:0111061 familial hypobetalipoproteinemia 2</t>
  </si>
  <si>
    <t>234</t>
  </si>
  <si>
    <t>[{"UniProt":"E9Q414","EnsemblGene":["ENSMUSG00000020609"],"EnsemblTrans":[["ENSMUST00000037811","ENSMUSP00000036044","principal1"]],"RefSeq":[["NM_009693","NP_033823","REVIEWED"]],"UCSC":["uc007mzf.2"],"SwissProt":["APOB_MOUSE"]}]</t>
  </si>
  <si>
    <t>Gramd1c</t>
  </si>
  <si>
    <t>207798</t>
  </si>
  <si>
    <t>4921521N14Rik</t>
  </si>
  <si>
    <t>GRAM domain containing 1C</t>
  </si>
  <si>
    <t>chr16:43883822-43800713</t>
  </si>
  <si>
    <t>GO:0071397 cellular response to cholesterol;GO:0036315 cellular response to sterol;GO:0070723 response to cholesterol</t>
  </si>
  <si>
    <t>GO:0140268 endoplasmic reticulum-plasma membrane contact site;GO:0044232 organelle membrane contact site;GO:0005789 endoplasmic reticulum membrane</t>
  </si>
  <si>
    <t>[GO:0005575] cellular_component; [GO:0005886] plasma membrane; [GO:0005622] intracellular anatomical structure; [GO:0043226] organelle; [GO:0005737] cytoplasm; [GO:0005783] endoplasmic reticulum; [GO:0003674] molecular_function; [GO:0008289] lipid binding; [GO:0006810] transport; [GO:0008150] biological_process; [GO:0061024] membrane organization</t>
  </si>
  <si>
    <t>[IPR031968] VASt domain; [IPR004182] GRAM domain; [IPR011993] PH-like domain superfamily</t>
  </si>
  <si>
    <t>MP:0001489 decreased startle reflex; MP:0013278 decreased fasting circulating glucose level; MP:0001513 limb grasping</t>
  </si>
  <si>
    <t>[{"UniProt":"Q8CI52","EnsemblGene":["ENSMUSG00000036292"],"EnsemblTrans":[["ENSMUST00000214098","ENSMUSP00000150056","principal1"]],"RefSeq":[["NM_001172107","NP_001165578","VALIDATED"],["NM_153528","NP_705756","VALIDATED"],["XM_006521894","XP_006521957","MODEL"]],"UCSC":["uc007zgt.2"],"SwissProt":["ASTRC_MOUSE"]},{"UniProt":"A0A3P9AQ15","EnsemblGene":["ENSMUSG00000036292"],"EnsemblTrans":[["ENSMUST00000036174","ENSMUSP00000036739",""],["ENSMUST00000114677","ENSMUSP00000110325",""],["ENSMUST00000179565","ENSMUSP00000137426",""]],"RefSeq":[["NM_001172107","NP_001165578","VALIDATED"],["NM_153528","NP_705756","VALIDATED"]],"SwissProt":["A0A3P9AQ15_MOUSE"]}]</t>
  </si>
  <si>
    <t>Gp1bb</t>
  </si>
  <si>
    <t>14724</t>
  </si>
  <si>
    <t>(Human)BDPLT1|BS|CD42C|GPIBB|GPIbbeta</t>
  </si>
  <si>
    <t>glycoprotein Ib, beta polypeptide</t>
  </si>
  <si>
    <t>(Human)Platelet glycoprotein Ib (GPIb) is a heterodimeric transmembrane protein consisting of a disulfide-linked 140 kD alpha chain and 22 kD beta chain. It is part of the GPIb-V-IX system that constitutes the receptor for von Willebrand factor (VWF), and mediates platelet adhesion in the arterial circulation. GPIb alpha chain provides the VWF binding site, and GPIb beta contributes to surface expression of the receptor and participates in transmembrane signaling through phosphorylation of its intracellular domain. Mutations in the GPIb beta subunit have been associated with Bernard-Soulier syndrome, velocardiofacial syndrome and giant platelet disorder. The 206 amino acid precursor of GPIb beta is synthesized from a 1.0 kb mRNA expressed in plateletes and megakaryocytes. A 411 amino acid protein arising from a longer, unspliced transcript in endothelial cells has been described; however, the authenticity of this product has been questioned. Yet another less abundant GPIb beta mRNA species of 3.5 kb, expressed in nonhematopoietic tissues such as endothelium, brain and heart, was shown to result from inefficient usage of a non-consensus polyA signal in the neighboring upstream gene (SEPT5, septin 5). In the absence of polyadenylation from its own imperfect site, the SEPT5 gene produces read-through transcripts that use the consensus polyA signal of this gene. [provided by RefSeq, Dec 2010]</t>
  </si>
  <si>
    <t>chr16:18441153-18439069</t>
  </si>
  <si>
    <t>[GO:0005575] cellular_component; [GO:0008150] biological_process; [GO:0007155] cell adhesion; [GO:0005886] plasma membrane; [GO:0006950] response to stress; [GO:0003674] molecular_function</t>
  </si>
  <si>
    <t>[IPR000372] Leucine-rich repeat N-terminal domain; [IPR000483] Cysteine-rich flanking region, C-terminal; [IPR032675] Leucine-rich repeat domain superfamily</t>
  </si>
  <si>
    <t>MP:0002599 increased mean platelet volume; MP:0003179 thrombocytopenia; MP:0004720 abnormal platelet morphology; MP:0001147 small testis; MP:0005606 increased bleeding time; MP:0002590 increased mean corpuscular volume; MP:0002607 decreased basophil cell number; MP:0001120 abnormal uterus morphology; MP:0005012 decreased eosinophil cell number; MP:0001146 abnormal testis morphology; MP:0000223 decreased monocyte cell number; MP:0031120 decreased susceptibility to induced thrombosis; MP:0009709 hydrometra</t>
  </si>
  <si>
    <t>OMIM ID:231200 Bernard-soulier syndrome</t>
  </si>
  <si>
    <t>DOID:2217 Bernard-Soulier syndrome</t>
  </si>
  <si>
    <t>[{"UniProt":"B2RR03","EnsemblGene":["ENSMUSG00000050761"],"EnsemblTrans":[["ENSMUST00000051160","ENSMUSP00000059270","principal3"]],"RefSeq":[["NM_001001999","NP_001001999","VALIDATED"]],"UCSC":["uc012aci.1"],"SwissProt":["B2RR03_MOUSE"]},{"UniProt":"P56400","EnsemblGene":["ENSMUSG00000050761"],"EnsemblTrans":[["ENSMUST00000167388","ENSMUSP00000126292","alternative2"]],"RefSeq":[["NM_010327","NP_034457","VALIDATED"]],"UCSC":["uc007yoi.1"],"SwissProt":["GP1BB_MOUSE"]}]</t>
  </si>
  <si>
    <t>(ko04512)ECM-receptor interaction; (mmu04512)ECM-receptor interaction; (ko04640)Hematopoietic cell lineage</t>
  </si>
  <si>
    <t>Cyp2u1</t>
  </si>
  <si>
    <t>71519</t>
  </si>
  <si>
    <t>8430436A10Rik</t>
  </si>
  <si>
    <t>cytochrome P450, family 2, subfamily u, polypeptide 1</t>
  </si>
  <si>
    <t>(Human)This gene encodes a member of the cytochrome P450 superfamily of enzymes. The cytochrome P450 proteins are monooxygenases which catalyze many reactions involved in drug metabolism and synthesis of cholesterol, steroids and other lipids. This enzyme is a hydroxylase that metabolizes arachidonic acid, docosahexaenoic acid, and other long chain fatty acids. [provided by RefSeq, Jul 2008]</t>
  </si>
  <si>
    <t>chr3:131097806-131084140</t>
  </si>
  <si>
    <t>GO:0097267 omega-hydroxylase P450 pathway;GO:0042738 exogenous drug catabolic process;GO:0042737 drug catabolic process</t>
  </si>
  <si>
    <t>[GO:0008150] biological_process; [GO:0003674] molecular_function; [GO:0043167] ion binding; [GO:0016491] oxidoreductase activity; [GO:0005575] cellular_component; [GO:0005622] intracellular anatomical structure; [GO:0043226] organelle; [GO:0005737] cytoplasm; [GO:0005783] endoplasmic reticulum; [GO:0005739] mitochondrion; [GO:0044281] small molecule metabolic process; [GO:0009056] catabolic process; [GO:0006629] lipid metabolic process</t>
  </si>
  <si>
    <t>GO:0102033 long-chain fatty acid omega-hydroxylase activity;GO:0120250 fatty acid omega-hydroxylase activity;GO:0052869 arachidonic acid omega-hydroxylase activity</t>
  </si>
  <si>
    <t>MP:0011110 preweaning lethality, incomplete penetrance; MP:0001513 limb grasping</t>
  </si>
  <si>
    <t>(Human)OMIM ID:610670 Cytochrome p450, family 2, subfamily u, polypeptide 1</t>
  </si>
  <si>
    <t>(Human)DOID:0110808 hereditary spastic paraplegia 56</t>
  </si>
  <si>
    <t>(Human)18</t>
  </si>
  <si>
    <t>[{"UniProt":"Q9CX98","EnsemblGene":["ENSMUSG00000027983"],"SwissProt":["CP2U1_MOUSE"]}]</t>
  </si>
  <si>
    <t>Ddhd1</t>
  </si>
  <si>
    <t>114874</t>
  </si>
  <si>
    <t>Mir5131|PA-PLA1</t>
  </si>
  <si>
    <t>DDHD domain containing 1</t>
  </si>
  <si>
    <t>(Human)This gene is a member of the intracellular phospholipase A1 gene family. The protein encoded by this gene preferentially hydrolyzes phosphatidic acid. It is a cytosolic protein with some mitochondrial localization, and is thought to be involved in the regulation of mitochondrial dynamics. Overexpression of this gene causes fragmentation of the tubular structures in mitochondria, while depletion of the gene results in mitochondrial tubule elongation. Deletion of this gene in male mice caused fertility defects, resulting from disruption in the organization of the mitochondria during spermiogenesis. In humans, mutations in this gene have been associated with hereditary spastic paraplegia (HSP), also known as Strumpell-Lorrain disease, or, familial spastic paraparesis (FSP). This inherited disorder is characterized by progressive weakness and spasticity of the legs. Alternative splicing results in multiple transcript variants encoding different isoforms. [provided by RefSeq, Aug 2015]</t>
  </si>
  <si>
    <t>chr14:45895600-45830628</t>
  </si>
  <si>
    <t>GO:0030382 sperm mitochondrion organization;GO:0090141 positive regulation of mitochondrial fission;GO:0090140 regulation of mitochondrial fission</t>
  </si>
  <si>
    <t>[GO:0003674] molecular_function; [GO:0043167] ion binding; [GO:0008150] biological_process; [GO:0048856] anatomical structure development; [GO:0007005] mitochondrion organization</t>
  </si>
  <si>
    <t>GO:0004620 phospholipase activity;GO:0016298 lipase activity;GO:0016788 hydrolase activity, acting on ester bonds</t>
  </si>
  <si>
    <t>[IPR004177] DDHD domain</t>
  </si>
  <si>
    <t>MP:0001922 reduced male fertility; MP:0004852 decreased testis weight; MP:0002687 oligozoospermia; MP:0002727 decreased circulating insulin level; MP:0010123 increased bone mineral content; MP:0013278 decreased fasting circulating glucose level; MP:0010025 decreased total body fat amount; MP:0003960 increased lean body mass; MP:0000062 increased bone mineral density; MP:0005578 teratozoospermia; MP:0002674 abnormal sperm motility</t>
  </si>
  <si>
    <t>(Human)OMIM ID:614603 Ddhd domain-containing protein 1</t>
  </si>
  <si>
    <t>(Human)DOID:0110779 hereditary spastic paraplegia 28</t>
  </si>
  <si>
    <t>[{"UniProt":"F8WHP5","EnsemblGene":["ENSMUSG00000037697"],"EnsemblTrans":[["ENSMUST00000051310","ENSMUSP00000050088","principal3"]],"RefSeq":[["NM_001039106","NP_001034195","VALIDATED"]],"UCSC":["uc007tgz.2"],"SwissProt":["F8WHP5_MOUSE"]},{"UniProt":"E9QQ38","EnsemblGene":["ENSMUSG00000037697"],"EnsemblTrans":[["ENSMUST00000111828","ENSMUSP00000107459","alternative2"]],"RefSeq":[["NM_176845","NP_789815","VALIDATED"]],"UCSC":["uc007tgy.2"],"SwissProt":["E9QQ38_MOUSE"]},{"UniProt":"F8WIJ5","EnsemblGene":["ENSMUSG00000037697"],"EnsemblTrans":[["ENSMUST00000087320","ENSMUSP00000084577","alternative2"]],"RefSeq":[["NM_001042719","NP_001036184","VALIDATED"]],"UCSC":["uc007tgx.2"],"SwissProt":["F8WIJ5_MOUSE"]},{"UniProt":"Q80YA3","RefSeq":[["NM_001039106","NP_001034195","VALIDATED"],["NM_001042719","NP_001036184","VALIDATED"],["NM_176845","NP_789815","VALIDATED"]],"SwissProt":["DDHD1_MOUSE"]}]</t>
  </si>
  <si>
    <t>Nipal2</t>
  </si>
  <si>
    <t>223473</t>
  </si>
  <si>
    <t>9330161F08Rik|N|Npal2</t>
  </si>
  <si>
    <t>NIPA-like domain containing 2</t>
  </si>
  <si>
    <t>chr15:34679739-34572942</t>
  </si>
  <si>
    <t>GO:0015693 magnesium ion transport;GO:0030001 metal ion transport;GO:0006812 cation transport</t>
  </si>
  <si>
    <t>[GO:0005575] cellular_component; [GO:0022857] transmembrane transporter activity; [GO:0003674] molecular_function; [GO:0006810] transport; [GO:0008150] biological_process; [GO:0055085] transmembrane transport</t>
  </si>
  <si>
    <t>[IPR008521] Magnesium transporter NIPA</t>
  </si>
  <si>
    <t>[{"UniProt":"A0A0R4J0G3","EnsemblGene":["ENSMUSG00000038879"],"EnsemblTrans":[["ENSMUST00000040791","ENSMUSP00000038922","principal1"]],"RefSeq":[["NM_145469","NP_663444","PROVISIONAL"]],"SwissProt":["A0A0R4J0G3_MOUSE"]},{"UniProt":"Q91WC7","RefSeq":[["NM_145469","NP_663444","PROVISIONAL"]],"UCSC":["uc007vlw.1"],"SwissProt":["NPAL2_MOUSE"]}]</t>
  </si>
  <si>
    <t>Slc23a4</t>
  </si>
  <si>
    <t>243753</t>
  </si>
  <si>
    <t>2010107G12Rik|Gm468</t>
  </si>
  <si>
    <t>solute carrier family 23 member 4</t>
  </si>
  <si>
    <t>chr6:34965430-34922221</t>
  </si>
  <si>
    <t>GO:0005215 transporter activity;GO:0003674 molecular_function</t>
  </si>
  <si>
    <t>[IPR006043] Xanthine/uracil/vitamin C permease; [IPR006042] Xanthine/uracil permease</t>
  </si>
  <si>
    <t>MP:0001262 decreased body weight; MP:0000221 decreased leukocyte cell number</t>
  </si>
  <si>
    <t>[{"UniProt":"A0A0J9YUX7","EnsemblGene":["ENSMUSG00000029847"],"EnsemblTrans":[["ENSMUST00000201355","ENSMUSP00000144387","principal1"]],"RefSeq":[["XM_006506134","XP_006506197","MODEL"]],"SwissProt":["A0A0J9YUX7_MOUSE"]},{"UniProt":"E9PW54","EnsemblGene":["ENSMUSG00000029847"],"EnsemblTrans":[["ENSMUST00000044387","ENSMUSP00000041436",""]],"RefSeq":[["NM_001025573","NP_001020744","VALIDATED"]],"UCSC":["uc012ejv.1"],"SwissProt":["E9PW54_MOUSE"]},{"UniProt":"Q6DIB3","RefSeq":[["NM_001025573","NP_001020744","VALIDATED"]],"SwissProt":["Q6DIB3_MOUSE"]}]</t>
  </si>
  <si>
    <t>Hk2</t>
  </si>
  <si>
    <t>15277</t>
  </si>
  <si>
    <t>AI642394|HK|HKII</t>
  </si>
  <si>
    <t>hexokinase 2</t>
  </si>
  <si>
    <t>(Human)Hexokinases phosphorylate glucose to produce glucose-6-phosphate, the first step in most glucose metabolism pathways. This gene encodes hexokinase 2, the predominant form found in skeletal muscle. It localizes to the outer membrane of mitochondria. Expression of this gene is insulin-responsive, and studies in rat suggest that it is involved in the increased rate of glycolysis seen in rapidly growing cancer cells. [provided by RefSeq, Apr 2009]</t>
  </si>
  <si>
    <t>chr6:82751435-82702004</t>
  </si>
  <si>
    <t>GO:0072656 maintenance of protein location in mitochondrion;GO:0035795 negative regulation of mitochondrial membrane permeability;GO:1905709 negative regulation of membrane permeability</t>
  </si>
  <si>
    <t>GO:0016529 sarcoplasmic reticulum;GO:0016528 sarcoplasm;GO:0005741 mitochondrial outer membrane</t>
  </si>
  <si>
    <t>[GO:0003674] molecular_function; [GO:0043167] ion binding; [GO:0008150] biological_process; [GO:0005975] carbohydrate metabolic process; [GO:0044281] small molecule metabolic process; [GO:0009056] catabolic process; [GO:0006091] generation of precursor metabolites and energy; [GO:0034641] cellular nitrogen compound metabolic process; [GO:0016301] kinase activity; [GO:0042592] homeostatic process; [GO:0005575] cellular_component; [GO:0005622] intracellular anatomical structure; [GO:0005737] cytoplasm; [GO:0005829] cytosol; [GO:0005886] plasma membrane; [GO:0043226] organelle; [GO:0005739] mitochondrion; [GO:0005783] endoplasmic reticulum; [GO:0005856] cytoskeleton; [GO:0005815] microtubule organizing center; [GO:0006810] transport; [GO:0055085] transmembrane transport; [GO:0006950] response to stress; [GO:0008219] cell death; [GO:0007005] mitochondrion organization; [GO:0048856] anatomical structure development; [GO:0048646] anatomical structure formation involved in morphogenesis; [GO:0006914] autophagy; [GO:0061024] membrane organization</t>
  </si>
  <si>
    <t>MP:0003984 embryonic growth retardation; MP:0002169 no abnormal phenotype detected; MP:0011097 embryonic lethality between somite formation and embryo turning, complete penetrance; MP:0001262 decreased body weight</t>
  </si>
  <si>
    <t>(Human)OMIM ID:601125 Hexokinase 2</t>
  </si>
  <si>
    <t>[{"UniProt":"O08528","EnsemblGene":["ENSMUSG00000000628"],"EnsemblTrans":[["ENSMUST00000000642","ENSMUSP00000000642","principal1"]],"RefSeq":[["NM_013820","NP_038848","VALIDATED"]],"UCSC":["uc009cll.2"],"SwissProt":["HXK2_MOUSE"]}]</t>
  </si>
  <si>
    <t>Tprkb</t>
  </si>
  <si>
    <t>69786</t>
  </si>
  <si>
    <t>0610033G21Rik|1810034M08Rik|Cgi-121|DRWM|DRWMS1|mDRWMS1</t>
  </si>
  <si>
    <t>Tp53rk binding protein</t>
  </si>
  <si>
    <t>chr6:85888842-85907266</t>
  </si>
  <si>
    <t>GO:0002949 tRNA threonylcarbamoyladenosine modification;GO:0070525 tRNA threonylcarbamoyladenosine metabolic process;GO:0000722 telomere maintenance via recombination</t>
  </si>
  <si>
    <t>GO:0000408 EKC/KEOPS complex;GO:0005829 cytosol;GO:0032991 protein-containing complex</t>
  </si>
  <si>
    <t>[GO:0005575] cellular_component; [GO:0005622] intracellular anatomical structure; [GO:0005634] nucleus; [GO:0043226] organelle; [GO:0005737] cytoplasm; [GO:0005829] cytosol; [GO:0008150] biological_process; [GO:0034641] cellular nitrogen compound metabolic process; [GO:0006399] tRNA metabolic process; [GO:0003674] molecular_function; [GO:0019899] enzyme binding; [GO:0032991] protein-containing complex; [GO:0042592] homeostatic process; [GO:0051276] chromosome organization; [GO:0006259] DNA metabolic process</t>
  </si>
  <si>
    <t>GO:0019901 protein kinase binding;GO:0019900 kinase binding;GO:0019899 enzyme binding</t>
  </si>
  <si>
    <t>[IPR013926] CGI121/TPRKB; [IPR036504] CGI121/TPRKB superfamily</t>
  </si>
  <si>
    <t>(Human)OMIM ID:608680 Tp53rk-binding protein</t>
  </si>
  <si>
    <t>(Human)DOID:0080247 Galloway-Mowat syndrome 5</t>
  </si>
  <si>
    <t>[{"UniProt":"Q8QZZ7","EnsemblGene":["ENSMUSG00000054226"],"EnsemblTrans":[["ENSMUST00000067137","ENSMUSP00000063927","principal1"],["ENSMUST00000113752","ENSMUSP00000109381","principal1"],["ENSMUST00000113753","ENSMUSP00000109382","principal1"],["ENSMUST00000200680","ENSMUSP00000144160","principal1"]],"RefSeq":[["NM_001170488","NP_001163959","VALIDATED"],["NM_176842","NP_789812","VALIDATED"],["XM_006506567","XP_006506630","MODEL"],["XM_006506568","XP_006506631"],["XM_006506569","XP_006506632"],["XM_017321732","XP_017177221","MODEL"]],"UCSC":["uc009cqm.2"],"SwissProt":["TPRKB_MOUSE"]}]</t>
  </si>
  <si>
    <t>Slc34a2</t>
  </si>
  <si>
    <t>20531</t>
  </si>
  <si>
    <t>AA536683|D5Ertd227|D5Ertd227e|NaP|NaPi-2b|Npt|Npt2b</t>
  </si>
  <si>
    <t>solute carrier family 34 (sodium phosphate), member 2</t>
  </si>
  <si>
    <t>(Human)The protein encoded by this gene is a pH-sensitive sodium-dependent phosphate transporter. Phosphate uptake is increased at lower pH. Defects in this gene are a cause of pulmonary alveolar microlithiasis. Three transcript variants encoding two different isoforms have been found for this gene. [provided by RefSeq, May 2010]</t>
  </si>
  <si>
    <t>chr5:53206695-53229006</t>
  </si>
  <si>
    <t>[GO:0005575] cellular_component; [GO:0005886] plasma membrane; [GO:0022857] transmembrane transporter activity; [GO:0003674] molecular_function; [GO:0006810] transport; [GO:0008150] biological_process; [GO:0055085] transmembrane transport; [GO:0048856] anatomical structure development; [GO:0009790] embryo development; [GO:0043226] organelle; [GO:0043167] ion binding; [GO:0042592] homeostatic process</t>
  </si>
  <si>
    <t>GO:0005436 sodium:phosphate symporter activity;GO:0031402 sodium ion binding;GO:0042301 phosphate ion binding</t>
  </si>
  <si>
    <t>[IPR003841] Sodium-dependent phosphate transport protein; [IPR029852] Sodium-dependent phosphate transport protein 2B</t>
  </si>
  <si>
    <t>MP:0001698 decreased embryo size; MP:0011098 embryonic lethality during organogenesis, complete penetrance; MP:0001672 abnormal embryo development; MP:0011092 embryonic lethality, complete penetrance; MP:0004076 abnormal vitelline vascular remodeling; MP:0001730 embryonic growth arrest; MP:0002086 abnormal extraembryonic tissue morphology; MP:0003403 absent placental labyrinth; MP:0009657 failure of chorioallantoic fusion; MP:0005554 decreased circulating creatinine level; MP:0001690 failure of somite differentiation; MP:0004180 failure of initiation of embryo turning; MP:0010155 abnormal intestine physiology; MP:0000195 decreased circulating calcium level; MP:0000198 decreased circulating phosphate level; MP:0011228 abnormal vitamin D level; MP:0005441 increased urine calcium level; MP:0011107 embryonic lethality between somite formation and embryo turning, incomplete penetrance; MP:0005166 decreased susceptibility to injury; MP:0002902 decreased urine phosphate level</t>
  </si>
  <si>
    <t>(Human)OMIM ID:604217 Solute carrier family 34 (sodium/phosphate cotransporter), member 2</t>
  </si>
  <si>
    <t>(Human)DOID:12117 pulmonary alveolar microlithiasis</t>
  </si>
  <si>
    <t>[{"UniProt":"Q9DBP0","EnsemblGene":["ENSMUSG00000029188"],"EnsemblTrans":[["ENSMUST00000094787","ENSMUSP00000092380","principal1"]],"RefSeq":[["NM_011402","NP_035532","VALIDATED"]],"UCSC":["uc008xla.2"],"SwissProt":["NPT2B_MOUSE"]}]</t>
  </si>
  <si>
    <t>(ko04978)Mineral absorption; (mmu04978)Mineral absorption</t>
  </si>
  <si>
    <t>Pgap2</t>
  </si>
  <si>
    <t>233575</t>
  </si>
  <si>
    <t>1810006G21Rik|C76649|Fra|Frag1|clp|clpex</t>
  </si>
  <si>
    <t>post-GPI attachment to proteins 2</t>
  </si>
  <si>
    <t>(Human)The protein encoded by this gene plays a role in the maturation of glycosylphosphatidylinositol (GPI) anchors on GPI-anchored proteins. Mutations in this gene are associated with an autosomal recessive syndrome characterized by hyperphosphatasia and intellectual disability. [provided by RefSeq, Jul 2017]</t>
  </si>
  <si>
    <t>chr7:101859153-101887771</t>
  </si>
  <si>
    <t>GO:0006506 GPI anchor biosynthetic process;GO:0006505 GPI anchor metabolic process;GO:0009247 glycolipid biosynthetic process</t>
  </si>
  <si>
    <t>[GO:0005575] cellular_component; [GO:0005622] intracellular anatomical structure; [GO:0043226] organelle; [GO:0005737] cytoplasm; [GO:0005794] Golgi apparatus; [GO:0005783] endoplasmic reticulum; [GO:0008150] biological_process; [GO:0009058] biosynthetic process; [GO:0006464] cellular protein modification process; [GO:0006629] lipid metabolic process</t>
  </si>
  <si>
    <t>[IPR039545] Post-GPI attachment to proteins factor 2; [IPR019402] Frag1/DRAM/Sfk1</t>
  </si>
  <si>
    <t>MP:0011098 embryonic lethality during organogenesis, complete penetrance; MP:0001785 edema; MP:0011100 preweaning lethality, complete penetrance; MP:0002151 abnormal neural tube morphology; MP:0001718 abnormal visceral yolk sac morphology; MP:0001297 microphthalmia; MP:0000914 exencephaly; MP:0001711 abnormal placenta morphology; MP:0005031 abnormal trophoblast layer morphology; MP:0000111 cleft palate; MP:0005170 cleft upper lip; MP:0005312 pericardial effusion; MP:0010725 thin interventricular septum; MP:0012174 flat head; MP:0010500 myocardium hypoplasia; MP:0000287 heart valve hypoplasia</t>
  </si>
  <si>
    <t>(Human)OMIM ID:615187 Post-gpi attachment to proteins 2</t>
  </si>
  <si>
    <t>[{"UniProt":"A0A0R4J1P4","EnsemblGene":["ENSMUSG00000030990"],"EnsemblTrans":[["ENSMUST00000120119","ENSMUSP00000113574",""]],"RefSeq":[["XM_006507646","XP_006507709","MODEL"]],"SwissProt":["A0A0R4J1P4_MOUSE"]},{"UniProt":"Q3TQR0","EnsemblGene":["ENSMUSG00000030990"],"RefSeq":[["XM_006507643","XP_006507706"],["XM_006507645","XP_006507708"],["XM_006507646","XP_006507709","MODEL"],["XM_006507650","XP_006507713"],["XM_006507651","XP_006507714"]],"SwissProt":["PGAP2_MOUSE"]},{"UniProt":"Q3U6W8","RefSeq":[["NM_001291358","NP_001278287","VALIDATED"],["NM_145583","NP_663558","VALIDATED"]],"SwissProt":["Q3U6W8_MOUSE"]}]</t>
  </si>
  <si>
    <t>Nars</t>
  </si>
  <si>
    <t>70223</t>
  </si>
  <si>
    <t>3010001M15Rik|AA960128|ASNRS|C78150|NARS1</t>
  </si>
  <si>
    <t>asparaginyl-tRNA synthetase</t>
  </si>
  <si>
    <t>(Human) Aminoacyl-tRNA synthetases are a class of enzymes that charge tRNAs with their cognate amino acids.  Asparaginyl-tRNA synthetase is localized to the cytoplasm and belongs to the class II family of tRNA synthetases.  The N-terminal domain represents the signature sequence for the eukaryotic asparaginyl-tRNA synthetases. [provided by RefSeq, Jul 2008]</t>
  </si>
  <si>
    <t>chr18:64649586-64632726</t>
  </si>
  <si>
    <t>GO:0006421 asparaginyl-tRNA aminoacylation;GO:0006418 tRNA aminoacylation for protein translation;GO:0043039 tRNA aminoacylation</t>
  </si>
  <si>
    <t>[GO:0003674] molecular_function; [GO:0043167] ion binding; [GO:0016874] ligase activity; [GO:0008150] biological_process; [GO:0009058] biosynthetic process; [GO:0044281] small molecule metabolic process; [GO:0006520] cellular amino acid metabolic process; [GO:0034641] cellular nitrogen compound metabolic process; [GO:0006412] translation; [GO:0006399] tRNA metabolic process; [GO:0005575] cellular_component; [GO:0005622] intracellular anatomical structure; [GO:0005737] cytoplasm; [GO:0005829] cytosol; [GO:0043226] organelle; [GO:0005739] mitochondrion; [GO:0040011] locomotion; [GO:0048870] cell motility</t>
  </si>
  <si>
    <t>GO:0004816 asparagine-tRNA ligase activity;GO:0031728 CCR3 chemokine receptor binding;GO:0004812 aminoacyl-tRNA ligase activity</t>
  </si>
  <si>
    <t>[IPR002312] Aspartyl/Asparaginyl-tRNA synthetase, class IIb; [IPR004364] Aminoacyl-tRNA synthetase, class II (D/K/N); [IPR004365] OB-fold nucleic acid binding domain, AA-tRNA synthetase-type; [IPR004522] Asparagine-tRNA ligase; [IPR006195] Aminoacyl-tRNA synthetase, class II; [IPR012340] Nucleic acid-binding, OB-fold</t>
  </si>
  <si>
    <t>(Human)OMIM ID:108410 Asparaginyl-trna synthetase 1</t>
  </si>
  <si>
    <t>[{"UniProt":"Q8BP47","EnsemblGene":["ENSMUSG00000024587"],"EnsemblTrans":[["ENSMUST00000237400","ENSMUSP00000157402","principal2"]],"RefSeq":[["NM_001142950","NP_001136422","VALIDATED"],["NM_027350","NP_081626","VALIDATED"]],"UCSC":["uc008fek.2"],"SwissProt":["SYNC_MOUSE"]},{"UniProt":"A0A498WGK2","EnsemblGene":["ENSMUSG00000024587"],"EnsemblTrans":[["ENSMUST00000025483","ENSMUSP00000025483","alternative1"]],"RefSeq":[["NM_027350","NP_081626","VALIDATED"]],"SwissProt":["A0A498WGK2_MOUSE"]}]</t>
  </si>
  <si>
    <t>(ko00970)Aminoacyl-tRNA biosynthesis; (mmu00970)Aminoacyl-tRNA biosynthesis</t>
  </si>
  <si>
    <t>(mmu)Aminoacyl-tRNA biosynthesis, eukaryotes; (M00359)Aminoacyl-tRNA biosynthesis, eukaryotes</t>
  </si>
  <si>
    <t>Cd302</t>
  </si>
  <si>
    <t>66205</t>
  </si>
  <si>
    <t>1110055L24Rik|AI159627</t>
  </si>
  <si>
    <t>CD302 antigen</t>
  </si>
  <si>
    <t>(Human)CD302 is a C-type lectin receptor involved in cell adhesion and migration, as well as endocytosis and phagocytosis (Kato et al., 2007 [PubMed 17947679]).[supplied by OMIM, Aug 2008]</t>
  </si>
  <si>
    <t>chr2:60114828-60082337</t>
  </si>
  <si>
    <t>GO:0006909 phagocytosis;GO:0016192 vesicle-mediated transport;GO:0006810 transport</t>
  </si>
  <si>
    <t>GO:0030175 filopodium;GO:0098858 actin-based cell projection;GO:0005938 cell cortex</t>
  </si>
  <si>
    <t>[GO:0005575] cellular_component; [GO:0005622] intracellular anatomical structure; [GO:0005737] cytoplasm; [GO:0005886] plasma membrane; [GO:0003674] molecular_function; [GO:0006810] transport; [GO:0008150] biological_process; [GO:0016192] vesicle-mediated transport</t>
  </si>
  <si>
    <t>GO:0030246 carbohydrate binding;GO:0038023 signaling receptor activity;GO:0060089 molecular transducer activity</t>
  </si>
  <si>
    <t>[IPR001304] C-type lectin-like; [IPR016186] C-type lectin-like/link domain superfamily; [IPR016187] C-type lectin fold</t>
  </si>
  <si>
    <t>(Human)OMIM ID:612246 Cd302 antigen</t>
  </si>
  <si>
    <t>[{"UniProt":"Q9DCG2","EnsemblGene":["ENSMUSG00000060703"],"SwissProt":["CD302_MOUSE"]}]</t>
  </si>
  <si>
    <t>Tnik</t>
  </si>
  <si>
    <t>665113</t>
  </si>
  <si>
    <t>1500031A17Rik|4831440I19Rik|AI451411|C530008O15Rik|C630040K21Rik</t>
  </si>
  <si>
    <t>TRAF2 and NCK interacting kinase</t>
  </si>
  <si>
    <t>(Human)Wnt signaling plays important roles in carcinogenesis and embryonic development. The protein encoded by this gene is a serine/threonine kinase that functions as an activator of the Wnt signaling pathway. Mutations in this gene are associated with an autosomal recessive form of cognitive disability. Alternative splicing results in multiple transcript variants encoding different isoforms. [provided by RefSeq, Jul 2017]</t>
  </si>
  <si>
    <t>chr3:28317362-28724734</t>
  </si>
  <si>
    <t>GO:0098696 regulation of neurotransmitter receptor localization to postsynaptic specialization membrane;GO:0030033 microvillus assembly;GO:1902683 regulation of receptor localization to synapse</t>
  </si>
  <si>
    <t>GO:0099092 postsynaptic density, intracellular component;GO:0099091 postsynaptic specialization, intracellular component;GO:0055037 recycling endosome</t>
  </si>
  <si>
    <t>[GO:0003674] molecular_function; [GO:0016301] kinase activity; [GO:0008150] biological_process; [GO:0006464] cellular protein modification process; [GO:0043167] ion binding; [GO:0005575] cellular_component; [GO:0005622] intracellular anatomical structure; [GO:0005634] nucleus; [GO:0043226] organelle; [GO:0005737] cytoplasm; [GO:0005654] nucleoplasm; [GO:0048856] anatomical structure development; [GO:0005829] cytosol; [GO:0007267] cell-cell signaling; [GO:0007165] signal transduction; [GO:0007010] cytoskeleton organization; [GO:0005856] cytoskeleton; [GO:0005886] plasma membrane; [GO:0005768] endosome; [GO:0031410] cytoplasmic vesicle; [GO:0022607] cellular component assembly; [GO:0030154] cell differentiation; [GO:0000902] cell morphogenesis; [GO:0006950] response to stress</t>
  </si>
  <si>
    <t>GO:0106310 protein serine kinase activity;GO:0106311 protein threonine kinase activity;GO:0004674 protein serine/threonine kinase activity</t>
  </si>
  <si>
    <t>MP:0009937 abnormal neuron differentiation; MP:0002169 no abnormal phenotype detected; MP:0000186 decreased circulating HDL cholesterol level; MP:0005179 decreased circulating cholesterol level; MP:0010124 decreased bone mineral content; MP:0003961 decreased lean body mass; MP:0001262 decreased body weight; MP:0004502 decreased incidence of tumors by chemical induction; MP:0000063 decreased bone mineral density; MP:0004509 abnormal pelvic girdle bone morphology; MP:0002727 decreased circulating insulin level; MP:0010123 increased bone mineral content; MP:0001399 hyperactivity; MP:0005560 decreased circulating glucose level; MP:0010025 decreased total body fat amount; MP:0001458 abnormal object recognition memory; MP:0003960 increased lean body mass; MP:0008924 decreased cerebellar granule cell number; MP:0002919 enhanced paired-pulse facilitation; MP:0004753 abnormal miniature excitatory postsynaptic currents; MP:0002912 abnormal excitatory postsynaptic potential; MP:0002802 abnormal discrimination learning</t>
  </si>
  <si>
    <t>(Human)OMIM ID:610005 Traf2- and nck-interacting kinase</t>
  </si>
  <si>
    <t>[{"UniProt":"B2RQ80","EnsemblGene":["ENSMUSG00000027692"],"EnsemblTrans":[["ENSMUST00000160307","ENSMUSP00000125081","principal4"]],"RefSeq":[["NM_026910","NP_081186","VALIDATED"]],"UCSC":["uc012cob.1"],"SwissProt":["B2RQ80_MOUSE"]},{"UniProt":"B9EKN8","EnsemblGene":["ENSMUSG00000027692"],"EnsemblTrans":[["ENSMUST00000159680","ENSMUSP00000124876","alternative1"]],"RefSeq":[["NM_001163007","NP_001156479","VALIDATED"]],"UCSC":["uc012coc.1"],"SwissProt":["B9EKN8_MOUSE"]},{"UniProt":"E9PUL9","EnsemblGene":["ENSMUSG00000027692"],"EnsemblTrans":[["ENSMUST00000160518","ENSMUSP00000124011","alternative1"]],"RefSeq":[["XM_006535521","XP_006535584","MODEL"]],"SwissProt":["E9PUL9_MOUSE"]},{"UniProt":"P83510","EnsemblGene":["ENSMUSG00000027692"],"SwissProt":["TNIK_MOUSE"]}]</t>
  </si>
  <si>
    <t>Vat1</t>
  </si>
  <si>
    <t>26949</t>
  </si>
  <si>
    <t>VAT|VAT-1</t>
  </si>
  <si>
    <t>vesicle amine transport 1</t>
  </si>
  <si>
    <t>(Human)Synaptic vesicles are responsible for regulating the storage and release of neurotransmitters in the nerve terminal. The protein encoded by this gene is an abundant integral membrane protein of cholinergic synaptic vesicles and is thought to be involved in vesicular transport. It belongs to the quinone oxidoreductase subfamily of zinc-containing alcohol dehydrogenase proteins. [provided by RefSeq, Jul 2008]</t>
  </si>
  <si>
    <t>chr11:101357025-101349574</t>
  </si>
  <si>
    <t>GO:0010637 negative regulation of mitochondrial fusion;GO:0010635 regulation of mitochondrial fusion;GO:0008053 mitochondrial fusion</t>
  </si>
  <si>
    <t>[GO:0008150] biological_process; [GO:0003674] molecular_function; [GO:0016491] oxidoreductase activity; [GO:0043167] ion binding; [GO:0005575] cellular_component; [GO:0005622] intracellular anatomical structure; [GO:0005737] cytoplasm; [GO:0043226] organelle; [GO:0005739] mitochondrion; [GO:0048856] anatomical structure development; [GO:0007005] mitochondrion organization</t>
  </si>
  <si>
    <t>GO:0008270 zinc ion binding;GO:0016491 oxidoreductase activity;GO:0046914 transition metal ion binding</t>
  </si>
  <si>
    <t>[IPR002364] Quinone oxidoreductase/zeta-crystallin, conserved site; [IPR011032] GroES-like superfamily; [IPR013154] Alcohol dehydrogenase, N-terminal; [IPR020843] Polyketide synthase, enoylreductase domain; [IPR036291] NAD(P)-binding domain superfamily</t>
  </si>
  <si>
    <t>(Human)OMIM ID:604631 Vesicle amine transport protein 1</t>
  </si>
  <si>
    <t>[{"UniProt":"Q62465","EnsemblGene":["ENSMUSG00000034993"],"EnsemblTrans":[["ENSMUST00000040430","ENSMUSP00000048350","principal1"]],"RefSeq":[["NM_012037","NP_036167","PROVISIONAL"]],"UCSC":["uc007loy.1"],"SwissProt":["VAT1_MOUSE"]},{"UniProt":"Q499X4","RefSeq":[["NM_012037","NP_036167","PROVISIONAL"]],"SwissProt":["Q499X4_MOUSE"]}]</t>
  </si>
  <si>
    <t>Synj2</t>
  </si>
  <si>
    <t>20975</t>
  </si>
  <si>
    <t>AI481647|SJ|SJ2|mKIAA0348</t>
  </si>
  <si>
    <t>synaptojanin 2</t>
  </si>
  <si>
    <t>(Human)The gene is a member of the inositol-polyphosphate 5-phosphatase family. The encoded protein interacts with the ras-related C3 botulinum toxin substrate 1, which causes translocation of the encoded protein to the plasma membrane where it inhibits clathrin-mediated endocytosis. Alternative splicing results in multiple transcript variants. [provided by RefSeq, May 2010]</t>
  </si>
  <si>
    <t>chr17:5991555-6106041</t>
  </si>
  <si>
    <t>GO:0048312 intracellular distribution of mitochondria;GO:0046855 inositol phosphate dephosphorylation;GO:0046838 phosphorylated carbohydrate dephosphorylation</t>
  </si>
  <si>
    <t>GO:0031315 extrinsic component of mitochondrial outer membrane;GO:0031312 extrinsic component of organelle membrane;GO:0032587 ruffle membrane</t>
  </si>
  <si>
    <t>[GO:0003674] molecular_function; [GO:0016791] phosphatase activity; [GO:0008150] biological_process; [GO:0006629] lipid metabolic process; [GO:0003723] RNA binding; [GO:0005575] cellular_component; [GO:0005622] intracellular anatomical structure; [GO:0005737] cytoplasm; [GO:0005886] plasma membrane; [GO:0043226] organelle; [GO:0005856] cytoskeleton; [GO:0048856] anatomical structure development; [GO:0006810] transport; [GO:0016192] vesicle-mediated transport; [GO:0044281] small molecule metabolic process; [GO:0005975] carbohydrate metabolic process; [GO:0009056] catabolic process; [GO:0007005] mitochondrion organization; [GO:0005739] mitochondrion</t>
  </si>
  <si>
    <t>GO:0004439 phosphatidylinositol-4,5-bisphosphate 5-phosphatase activity;GO:0004445 inositol-polyphosphate 5-phosphatase activity;GO:0034595 phosphatidylinositol phosphate 5-phosphatase activity</t>
  </si>
  <si>
    <t>[IPR000300] Inositol polyphosphate-related phosphatase; [IPR000504] RNA recognition motif domain; [IPR002013] SAC domain; [IPR005135] Endonuclease/exonuclease/phosphatase; [IPR012677] Nucleotide-binding alpha-beta plait domain superfamily; [IPR015047] Domain of unknown function DUF1866; [IPR034973] Synaptojanin-2, RNA recognition motif; [IPR034974] Synaptojanin-2; [IPR035979] RNA-binding domain superfamily; [IPR036691] Endonuclease/exonuclease/phosphatase superfamily</t>
  </si>
  <si>
    <t>MP:0006325 impaired hearing; MP:0011967 increased or absent threshold for auditory brainstem response; MP:0002857 cochlear ganglion degeneration; MP:0000043 organ of Corti degeneration; MP:0004362 cochlear hair cell degeneration; MP:0004404 cochlear outer hair cell degeneration; MP:0001260 increased body weight; MP:0004398 cochlear inner hair cell degeneration; MP:0004528 fused outer hair cell stereocilia; MP:0004533 fused inner hair cell stereocilia; MP:0004740 sensorineural hearing loss</t>
  </si>
  <si>
    <t>(Human)OMIM ID:609410 Synaptojanin 2</t>
  </si>
  <si>
    <t>[{"UniProt":"F8WHD8","EnsemblGene":["ENSMUSG00000023805"],"EnsemblTrans":[["ENSMUST00000115791","ENSMUSP00000111457","principal4"]],"RefSeq":[["NM_001113353","NP_001106824","VALIDATED"]],"UCSC":["uc008afk.3"],"SwissProt":["F8WHD8_MOUSE"]},{"UniProt":"E9Q4P5","EnsemblGene":["ENSMUSG00000023805"],"EnsemblTrans":[["ENSMUST00000115785","ENSMUSP00000111451",""]],"RefSeq":[["NM_001290698","NP_001277627","VALIDATED"]],"UCSC":["uc008afv.2"],"SwissProt":["E9Q4P5_MOUSE"]},{"UniProt":"D3YZB2","EnsemblGene":["ENSMUSG00000023805"],"EnsemblTrans":[["ENSMUST00000115790","ENSMUSP00000111456",""]],"RefSeq":[["XM_006523202","XP_006523265","MODEL"]],"SwissProt":["D3YZB2_MOUSE"]},{"UniProt":"Q9D2G5","EnsemblGene":["ENSMUSG00000023805"],"RefSeq":[["NM_001113351","NP_001106822","VALIDATED"],["NM_001113353","NP_001106824","VALIDATED"],["NM_001290698","NP_001277627","VALIDATED"]],"SwissProt":["SYNJ2_MOUSE"]},{"UniProt":"Q3TTB3","RefSeq":[["NM_001290698","NP_001277627","VALIDATED"]],"SwissProt":["Q3TTB3_MOUSE"]}]</t>
  </si>
  <si>
    <t>(mmu00562)Inositol phosphate metabolism; (ko00562)Inositol phosphate metabolism; (ko04070)Phosphatidylinositol signaling system</t>
  </si>
  <si>
    <t>Angel1</t>
  </si>
  <si>
    <t>68737</t>
  </si>
  <si>
    <t>1110030H02Rik|mKIAA0759</t>
  </si>
  <si>
    <t>angel homolog 1</t>
  </si>
  <si>
    <t>chr12:86781075-86740185</t>
  </si>
  <si>
    <t>(Human)GO:0090503 RNA phosphodiester bond hydrolysis, exonucleolytic;GO:0090501 RNA phosphodiester bond hydrolysis;GO:0090305 nucleic acid phosphodiester bond hydrolysis</t>
  </si>
  <si>
    <t>GO:0005801 cis-Golgi network;GO:0048471 perinuclear region of cytoplasm;GO:0005794 Golgi apparatus</t>
  </si>
  <si>
    <t>[GO:0005575] cellular_component; [GO:0005622] intracellular anatomical structure; [GO:0005634] nucleus; [GO:0043226] organelle; [GO:0005737] cytoplasm; [GO:0005829] cytosol; [GO:0005783] endoplasmic reticulum; [GO:0008150] biological_process; [GO:0034641] cellular nitrogen compound metabolic process; [GO:0003674] molecular_function; [GO:0005794] Golgi apparatus; [GO:0004518] nuclease activity</t>
  </si>
  <si>
    <t>GO:0008190 eukaryotic initiation factor 4E binding;GO:0000175 3'-5'-exoribonuclease activity;GO:0016896 exoribonuclease activity, producing 5'-phosphomonoesters</t>
  </si>
  <si>
    <t>[IPR005135] Endonuclease/exonuclease/phosphatase; [IPR036691] Endonuclease/exonuclease/phosphatase superfamily</t>
  </si>
  <si>
    <t>MP:0005554 decreased circulating creatinine level; MP:0005564 increased hemoglobin content; MP:0002608 increased hematocrit</t>
  </si>
  <si>
    <t>[{"UniProt":"Q8VCU0","EnsemblGene":["ENSMUSG00000021257"],"EnsemblTrans":[["ENSMUST00000021682","ENSMUSP00000021682","principal1"]],"RefSeq":[["NM_144524","NP_653107","VALIDATED"]],"UCSC":["uc011ypj.1"],"SwissProt":["ANGE1_MOUSE"]}]</t>
  </si>
  <si>
    <t>Rbp2</t>
  </si>
  <si>
    <t>19660</t>
  </si>
  <si>
    <t>Cr|Crbp|Crbp-2|CrbpII|Rbp|Rbp-2</t>
  </si>
  <si>
    <t>retinol binding protein 2, cellular</t>
  </si>
  <si>
    <t>(Human)This gene encodes an abundant protein present in the small intestinal epithelium. It is thought to participate in the uptake and/or intracellular metabolism of vitamin A. Vitamin A is a fat-soluble vitamin necessary for growth, reproduction, differentiation of epithelial tissues, and vision. This protein may also modulate the supply of retinoic acid to the nuclei of endometrial cells during the menstrual cycle. [provided by RefSeq, Aug 2015]</t>
  </si>
  <si>
    <t>chr9:98372590-98391824</t>
  </si>
  <si>
    <t>GO:0001523 retinoid metabolic process;GO:0016101 diterpenoid metabolic process;GO:0006721 terpenoid metabolic process</t>
  </si>
  <si>
    <t>[GO:0003674] molecular_function; [GO:0008289] lipid binding; [GO:0005575] cellular_component; [GO:0005622] intracellular anatomical structure; [GO:0005737] cytoplasm; [GO:0005829] cytosol; [GO:0008150] biological_process; [GO:0006629] lipid metabolic process</t>
  </si>
  <si>
    <t>GO:0019841 retinol binding;GO:0016918 retinal binding;GO:0005501 retinoid binding</t>
  </si>
  <si>
    <t>[IPR000463] Cytosolic fatty-acid binding; [IPR000566] Lipocalin/cytosolic fatty-acid binding domain; [IPR012674] Calycin; [IPR031259] Intracellular lipid binding protein</t>
  </si>
  <si>
    <t>MP:0003718 maternal effect; MP:0011234 abnormal retinol level; MP:0001671 abnormal vitamin absorption</t>
  </si>
  <si>
    <t>(Human)OMIM ID:180280 Retinol-binding protein 2</t>
  </si>
  <si>
    <t>[{"UniProt":"Q08652","EnsemblGene":["ENSMUSG00000032454"],"EnsemblTrans":[["ENSMUST00000035029","ENSMUSP00000035029","principal1"],["ENSMUST00000187905","ENSMUSP00000140630","principal1"],["ENSMUST00000189446","ENSMUSP00000140676","principal1"]],"RefSeq":[["NM_009034","NP_033060","VALIDATED"]],"UCSC":["uc009rdk.2"],"SwissProt":["RET2_MOUSE"]},{"UniProt":"Q059R7","RefSeq":[["NM_009034","NP_033060","VALIDATED"]],"SwissProt":["Q059R7_MOUSE"]}]</t>
  </si>
  <si>
    <t>Slc35a2</t>
  </si>
  <si>
    <t>22232</t>
  </si>
  <si>
    <t>AI327289|Had|Had-|Had-1|Had1|Sfc|Sfc8|UGT|Uga|Ugalt</t>
  </si>
  <si>
    <t>solute carrier family 35 (UDP-galactose transporter), member A2</t>
  </si>
  <si>
    <t>(Human)This gene encodes a member of the nucleotide-sugar transporter family. The encoded protein is a multi-pass membrane protein. It transports UDP-galactose from the cytosol into Golgi vesicles, where it serves as a glycosyl donor for the generation of glycans. Mutations in this gene cause congenital disorder of glycosylation type IIm (CDG2M). Multiple alternatively spliced transcript variants encoding distinct isoforms have been found for this gene. [provided by RefSeq, Oct 2014]</t>
  </si>
  <si>
    <t>chrX:7750189-7760731</t>
  </si>
  <si>
    <t>GO:0072334 UDP-galactose transmembrane transport;GO:0090481 pyrimidine nucleotide-sugar transmembrane transport;GO:0015780 nucleotide-sugar transmembrane transport</t>
  </si>
  <si>
    <t>[GO:0005575] cellular_component; [GO:0022857] transmembrane transporter activity; [GO:0003674] molecular_function; [GO:0006810] transport; [GO:0008150] biological_process; [GO:0055085] transmembrane transport; [GO:0005622] intracellular anatomical structure; [GO:0043226] organelle; [GO:0005737] cytoplasm; [GO:0005794] Golgi apparatus; [GO:0005634] nucleus; [GO:0005654] nucleoplasm; [GO:0005783] endoplasmic reticulum</t>
  </si>
  <si>
    <t>GO:0005459 UDP-galactose transmembrane transporter activity;GO:0015165 pyrimidine nucleotide-sugar transmembrane transporter activity;GO:0005338 nucleotide-sugar transmembrane transporter activity</t>
  </si>
  <si>
    <t>(Human)OMIM ID:314375 Solute carrier family 35 (udp-galactose transporter), member 2</t>
  </si>
  <si>
    <t>(Human)DOID:0070265 congenital disorder of glycosylation type IIm</t>
  </si>
  <si>
    <t>[{"UniProt":"A2AER4","EnsemblGene":["ENSMUSG00000031156"],"EnsemblTrans":[["ENSMUST00000115663","ENSMUSP00000111327","principal4"]],"RefSeq":[["NM_078484","NP_511039","VALIDATED"]],"UCSC":["uc009snb.1"],"SwissProt":["A2AER4_MOUSE"]},{"UniProt":"Q9R0M8","EnsemblGene":["ENSMUSG00000031156"],"EnsemblTrans":[["ENSMUST00000115660","ENSMUSP00000111324","alternative2"],["ENSMUST00000155967","ENSMUSP00000146730",""]],"RefSeq":[["NM_001083937","NP_001077406","VALIDATED"]],"UCSC":["uc009sna.1"],"SwissProt":["S35A2_MOUSE"]},{"UniProt":"Q3UIP1","RefSeq":[["NM_001083937","NP_001077406","VALIDATED"]],"SwissProt":["Q3UIP1_MOUSE"]},{"UniProt":"Q9JIH0","RefSeq":[["NM_001083937","NP_001077406","VALIDATED"],["NM_078484","NP_511039","VALIDATED"]],"SwissProt":["Q9JIH0_MOUSE"]}]</t>
  </si>
  <si>
    <t>Fndc5</t>
  </si>
  <si>
    <t>384061</t>
  </si>
  <si>
    <t>1500001L03Rik|AI836596|C87088|P|PeP|Pxp</t>
  </si>
  <si>
    <t>fibronectin type III domain containing 5</t>
  </si>
  <si>
    <t>This gene encodes a type I transmembrane protein containing fibronectin type III repeat. The encoded transmembrane protein undergoes proteolytic processing to generate a soluble hormone named irisin that is secreted into the bloodstream. The expression of this gene followed by the secretion of irisin from skeletal muscle is induced by exercise. The ectopic expression of the encoded protein in mice causes an elevation of irisin in blood and improves metabolic health. [provided by RefSeq, Jul 2016]</t>
  </si>
  <si>
    <t>chr4:129030672-129038386</t>
  </si>
  <si>
    <t>GO:0090336 positive regulation of brown fat cell differentiation;GO:0014850 response to muscle activity;GO:0090335 regulation of brown fat cell differentiation</t>
  </si>
  <si>
    <t>GO:0005777 peroxisome;GO:0042579 microbody;GO:0005783 endoplasmic reticulum</t>
  </si>
  <si>
    <t>[GO:0003674] molecular_function; [GO:0008150] biological_process; [GO:0007165] signal transduction; [GO:0005575] cellular_component; [GO:0005886] plasma membrane; [GO:0005622] intracellular anatomical structure; [GO:0043226] organelle; [GO:0005737] cytoplasm; [GO:0005783] endoplasmic reticulum; [GO:0005576] extracellular region; [GO:0005777] peroxisome; [GO:0030154] cell differentiation</t>
  </si>
  <si>
    <t>[IPR003961] Fibronectin type III; [IPR013783] Immunoglobulin-like fold; [IPR032073] Fibronectin type III domain-containing protein 5, C-terminal domain; [IPR036116] Fibronectin type III superfamily</t>
  </si>
  <si>
    <t>MP:0009763 increased sensitivity to induced morbidity/mortality; MP:0004993 decreased bone resorption; MP:0004924 abnormal behavior; MP:0010872 increased trabecular bone mass; MP:0003949 abnormal circulating lipid level; MP:0005658 increased susceptibility to diet-induced obesity; MP:0001570 abnormal circulating enzyme level; MP:0030940 impaired autophagy; MP:0031269 increased susceptibility to diet-induced hepatic steatosis; MP:0010932 increased trabecular bone connectivity density; MP:0008753 abnormal osteocyte morphology; MP:0030484 abnormal osteocyte lacuna morphology; MP:0010953 abnormal fatty acid oxidation; MP:0012072 decreased susceptibility to osteoporosis; MP:0031265 increased susceptibility to hepatic steatosis</t>
  </si>
  <si>
    <t>(Human)OMIM ID:611906 Fibronectin type iii domain-containing protein 5</t>
  </si>
  <si>
    <t>94</t>
  </si>
  <si>
    <t>[{"UniProt":"Q8K4Z2","EnsemblGene":["ENSMUSG00000001334"],"EnsemblTrans":[["ENSMUST00000102600","ENSMUSP00000099660","principal1"]],"RefSeq":[["NM_027402","NP_081678","REVIEWED"]],"UCSC":["uc008uwe.1"],"SwissProt":["FNDC5_MOUSE"]}]</t>
  </si>
  <si>
    <t>Pon3</t>
  </si>
  <si>
    <t>269823</t>
  </si>
  <si>
    <t>2810004E20|AI786302</t>
  </si>
  <si>
    <t>paraoxonase 3</t>
  </si>
  <si>
    <t>(Human)This gene is a member of the paraoxonase family and lies in a cluster on chromosome 7 with the other two family members. The encoded protein is secreted into the bloodstream and associates with high-density lipoprotein (HDL). The protein also rapidly hydrolyzes lactones and can inhibit the oxidation of low-density lipoprotein (LDL), a function that is believed to slow the initiation and progression of atherosclerosis. Alternatively spliced variants which encode different protein isoforms have been described; however, only one has been fully characterized. [provided by RefSeq, Jul 2008]</t>
  </si>
  <si>
    <t>chr6:5256296-5216256</t>
  </si>
  <si>
    <t>GO:0046226 coumarin catabolic process;GO:0046271 phenylpropanoid catabolic process;GO:0010124 phenylacetate catabolic process</t>
  </si>
  <si>
    <t>GO:0005615 extracellular space;GO:0005576 extracellular region;GO:0043231 intracellular membrane-bounded organelle</t>
  </si>
  <si>
    <t>[GO:0005575] cellular_component; [GO:0005576] extracellular region; [GO:0003674] molecular_function; [GO:0043167] ion binding; [GO:0005615] extracellular space; [GO:0005622] intracellular anatomical structure; [GO:0043226] organelle; [GO:0008150] biological_process; [GO:0009056] catabolic process; [GO:0044281] small molecule metabolic process; [GO:0016791] phosphatase activity; [GO:0019748] secondary metabolic process</t>
  </si>
  <si>
    <t>GO:0018733 3,4-dihydrocoumarin hydrolase activity;GO:0004063 aryldialkylphosphatase activity;GO:0046573 lactonohydrolase activity</t>
  </si>
  <si>
    <t>[IPR002640] Arylesterase; [IPR008364] Paraoxonase2; [IPR011042] Six-bladed beta-propeller, TolB-like</t>
  </si>
  <si>
    <t>MP:0009763 increased sensitivity to induced morbidity/mortality; MP:0011086 postnatal lethality, incomplete penetrance; MP:0000186 decreased circulating HDL cholesterol level; MP:0002644 decreased circulating triglyceride level; MP:0005344 increased circulating bilirubin level; MP:0011108 embryonic lethality during organogenesis, incomplete penetrance; MP:0003887 increased hepatocyte apoptosis; MP:0011109 lethality throughout fetal growth and development, incomplete penetrance; MP:0003674 oxidative stress; MP:0008469 abnormal protein level; MP:0001860 liver inflammation; MP:0001552 increased circulating triglyceride level; MP:0004921 decreased placenta weight; MP:0009431 decreased fetal weight; MP:0004789 increased bile salt level; MP:0005178 increased circulating cholesterol level; MP:0001260 increased body weight; MP:0005339 increased susceptibility to atherosclerosis; MP:0001547 abnormal lipid level; MP:0000182 increased circulating LDL cholesterol level; MP:0002941 increased circulating alanine transaminase level; MP:0002702 decreased circulating free fatty acids level; MP:0009118 increased white fat cell size; MP:0009304 increased retroperitoneal fat pad weight; MP:0005343 increased circulating aspartate transaminase level; MP:0005658 increased susceptibility to diet-induced obesity; MP:0005290 decreased oxygen consumption; MP:0005365 abnormal bile salt homeostasis; MP:0010027 increased liver cholesterol level; MP:0004773 abnormal bile composition; MP:0000611 jaundice; MP:0012604 decreased glutathione level; MP:0009356 decreased liver triglyceride level; MP:0010956 abnormal mitochondrial ATP synthesis coupled electron transport; MP:0009285 increased gonadal fat pad weight; MP:0002830 gallstones; MP:0010934 increased subcutaneous adipose tissue amount; MP:0014172 decreased fatty acid oxidation; MP:0012338 decreased bile salt level; MP:0009121 increased white fat cell lipid droplet size</t>
  </si>
  <si>
    <t>(Human)OMIM ID:602720 Paraoxonase 3</t>
  </si>
  <si>
    <t>[{"UniProt":"Q62087","EnsemblGene":["ENSMUSG00000029759"],"EnsemblTrans":[["ENSMUST00000031773","ENSMUSP00000031773","principal1"]],"RefSeq":[["NM_173006","NP_766594","VALIDATED"]],"UCSC":["uc009awe.1"],"SwissProt":["PON3_MOUSE"]}]</t>
  </si>
  <si>
    <t>(mmu01100)Metabolic pathways</t>
  </si>
  <si>
    <t>Bhlhe22</t>
  </si>
  <si>
    <t>59058</t>
  </si>
  <si>
    <t>Beta3|Beta3a|Bhlhb|Bhlhb5</t>
  </si>
  <si>
    <t>basic helix-loop-helix family, member e22</t>
  </si>
  <si>
    <t>(Human)This gene encodes a protein that belongs to the basic helix-loop-helix (bHLH) family of transcription factors that regulate cell fate determination, proliferation, and differentiation. A similar protein in mouse is required for the development of the dorsal cochlear nuclei, and is thought to play a role in in the differentiation of neurons involved in sensory input. The mouse protein also functions in retinogenesis. [provided by RefSeq, Oct 2016]</t>
  </si>
  <si>
    <t>chr3:18108489-18111678</t>
  </si>
  <si>
    <t>GO:0021960 anterior commissure morphogenesis;GO:0021540 corpus callosum morphogenesis;GO:0021957 corticospinal tract morphogenesis</t>
  </si>
  <si>
    <t>[GO:0008150] biological_process; [GO:0009058] biosynthetic process; [GO:0034641] cellular nitrogen compound metabolic process; [GO:0003674] molecular_function; [GO:0003700] DNA-binding transcription factor activity; [GO:0048856] anatomical structure development; [GO:0030154] cell differentiation; [GO:0005575] cellular_component; [GO:0005622] intracellular anatomical structure; [GO:0005634] nucleus; [GO:0043226] organelle</t>
  </si>
  <si>
    <t>GO:0003682 chromatin binding;GO:0046983 protein dimerization activity;GO:0000978 RNA polymerase II cis-regulatory region sequence-specific DNA binding</t>
  </si>
  <si>
    <t>[IPR011598] Myc-type, basic helix-loop-helix (bHLH) domain; [IPR032654] Class E basic helix-loop-helix protein 22; [IPR036638] Helix-loop-helix DNA-binding domain superfamily</t>
  </si>
  <si>
    <t>MP:0000774 decreased brain size; MP:0000788 abnormal cerebral cortex morphology; MP:0008511 thin retinal inner nuclear layer; MP:0001262 decreased body weight; MP:0002196 absent corpus callosum; MP:0008223 absent hippocampal commissure; MP:0008227 absent anterior commissure; MP:0000937 abnormal motor neuron morphology; MP:0008106 decreased amacrine cell number; MP:0001212 skin lesions; MP:0004924 abnormal behavior; MP:0002067 abnormal sensory capabilities/reflexes/nociception; MP:0003633 abnormal nervous system physiology; MP:0000778 abnormal nervous system tract morphology; MP:0002961 abnormal axon guidance; MP:0001516 abnormal motor coordination/balance; MP:0000859 abnormal somatosensory cortex morphology; MP:0001412 excessive scratching; MP:0002878 abnormal corticospinal tract morphology; MP:0009681 abnormal pyramidal decussation morphology; MP:0002735 abnormal chemical nociception; MP:0006075 abnormal retinal cone bipolar cell morphology; MP:0009682 abnormal anterior corticospinal tract morphology; MP:0000861 disorganized barrel cortex</t>
  </si>
  <si>
    <t>(Human)OMIM ID:613483 Basic helix-loop-helix family, member e22</t>
  </si>
  <si>
    <t>[{"UniProt":"A0A0R4J056","EnsemblGene":["ENSMUSG00000025128"],"EnsemblTrans":[["ENSMUST00000026120","ENSMUSP00000026120","principal1"]],"RefSeq":[["NM_021560","NP_067535","PROVISIONAL"]],"SwissProt":["A0A0R4J056_MOUSE"]},{"UniProt":"Q8C6A8","RefSeq":[["NM_021560","NP_067535","PROVISIONAL"]],"UCSC":["uc008orl.2"],"SwissProt":["BHE22_MOUSE"]}]</t>
  </si>
  <si>
    <t>Mal</t>
  </si>
  <si>
    <t>17153</t>
  </si>
  <si>
    <t>Mpv17|VI|Vip17</t>
  </si>
  <si>
    <t>myelin and lymphocyte protein, T cell differentiation protein</t>
  </si>
  <si>
    <t>This gene encodes a highly hydrophobic integral membrane protein belonging to the MAL family of proteolipids. The encoded protein has been localized to the endoplasmic reticulum of T-cells and is a candidate linker protein in T-cell signal transduction. In addition, this proteolipid is localized in compact myelin of cells in the nervous system and has been implicated in myelin biogenesis and/or function. The protein plays a role in the formation, stabilization and maintenance of glycosphingolipid-enriched membrane microdomains. Alternative splicing results in multiple transcript variants. [provided by RefSeq, Jan 2010]</t>
  </si>
  <si>
    <t>chr2:127498615-127475146</t>
  </si>
  <si>
    <t>GO:0098737 protein insertion into plasma membrane;GO:0002175 protein localization to paranode region of axon;GO:0099612 protein localization to axon</t>
  </si>
  <si>
    <t>GO:0120003 hinge region between urothelial plaques of apical plasma membrane;GO:0044853 plasma membrane raft;GO:0019898 extrinsic component of membrane</t>
  </si>
  <si>
    <t>[GO:0005575] cellular_component; [GO:0005622] intracellular anatomical structure; [GO:0043226] organelle; [GO:0005737] cytoplasm; [GO:0005794] Golgi apparatus; [GO:0005886] plasma membrane; [GO:0005783] endoplasmic reticulum; [GO:0008150] biological_process; [GO:0048856] anatomical structure development; [GO:0007165] signal transduction; [GO:0008219] cell death; [GO:0003674] molecular_function; [GO:0005198] structural molecule activity; [GO:0061024] membrane organization</t>
  </si>
  <si>
    <t>MP:0001330 abnormal optic nerve morphology; MP:0000920 abnormal myelination</t>
  </si>
  <si>
    <t>(Human)OMIM ID:188860 Myelin and lymphocyte protein</t>
  </si>
  <si>
    <t>[{"UniProt":"O09198","EnsemblGene":["ENSMUSG00000027375"],"SwissProt":["MAL_MOUSE"]}]</t>
  </si>
  <si>
    <t>Isg20</t>
  </si>
  <si>
    <t>57444</t>
  </si>
  <si>
    <t>1600023I01Rik|2010107M23Rik|20kD|20kDa|Dn|DnaQL|HEM45</t>
  </si>
  <si>
    <t>interferon-stimulated protein</t>
  </si>
  <si>
    <t>chr7:78561136-78570144</t>
  </si>
  <si>
    <t>GO:0000738 DNA catabolic process, exonucleolytic;GO:0006308 DNA catabolic process;GO:0045071 negative regulation of viral genome replication</t>
  </si>
  <si>
    <t>GO:0015030 Cajal body;GO:0016605 PML body;GO:0016604 nuclear body</t>
  </si>
  <si>
    <t>[GO:0003674] molecular_function; [GO:0003723] RNA binding; [GO:0005575] cellular_component; [GO:0005622] intracellular anatomical structure; [GO:0005634] nucleus; [GO:0043226] organelle; [GO:0005737] cytoplasm; [GO:0043167] ion binding; [GO:0004518] nuclease activity; [GO:0008150] biological_process; [GO:0034641] cellular nitrogen compound metabolic process; [GO:0002376] immune system process; [GO:0006950] response to stress; [GO:0005730] nucleolus; [GO:0042254] ribosome biogenesis; [GO:0044403] symbiotic process; [GO:0005654] nucleoplasm; [GO:0009056] catabolic process; [GO:0034655] nucleobase-containing compound catabolic process; [GO:0006259] DNA metabolic process</t>
  </si>
  <si>
    <t>GO:0008859 exoribonuclease II activity;GO:0008310 single-stranded DNA 3'-5' exodeoxyribonuclease activity;GO:0030620 U2 snRNA binding</t>
  </si>
  <si>
    <t>[IPR012337] Ribonuclease H-like superfamily; [IPR013520] Exonuclease, RNase T/DNA polymerase III; [IPR036397] Ribonuclease H superfamily</t>
  </si>
  <si>
    <t>(Human)OMIM ID:604533 Interferon-stimulated gene, 20-kd</t>
  </si>
  <si>
    <t>[{"UniProt":"Q9JL16","EnsemblGene":["ENSMUSG00000039236"],"SwissProt":["ISG20_MOUSE"]},{"UniProt":"Q4FK39","RefSeq":[["NM_001113527","NP_001106999","VALIDATED"],["NM_001291221","NP_001278150","VALIDATED"],["NM_020583","NP_065608","VALIDATED"]],"UCSC":["uc009hxu.2"],"SwissProt":["Q4FK39_MOUSE"]},{"UniProt":"Q3UW00","RefSeq":[["NM_001291221","NP_001278150","VALIDATED"],["NM_020583","NP_065608","VALIDATED"]],"SwissProt":["Q3UW00_MOUSE"]}]</t>
  </si>
  <si>
    <t>Aldh1b1</t>
  </si>
  <si>
    <t>72535</t>
  </si>
  <si>
    <t>2700007F14Rik</t>
  </si>
  <si>
    <t>aldehyde dehydrogenase 1 family, member B1</t>
  </si>
  <si>
    <t>(Human)This protein belongs to the aldehyde dehydrogenases family of proteins. Aldehyde dehydrogenase is the second enzyme of the major oxidative pathway of alcohol metabolism. This gene does not contain introns in the coding sequence. The variation of this locus may affect the development of alcohol-related problems. [provided by RefSeq, Jul 2008]</t>
  </si>
  <si>
    <t>chr4:45799022-45804608</t>
  </si>
  <si>
    <t>(Human)GO:0006068 ethanol catabolic process;GO:0034310 primary alcohol catabolic process;GO:0006067 ethanol metabolic process</t>
  </si>
  <si>
    <t>GO:0005739 mitochondrion;GO:0005654 nucleoplasm;GO:0005829 cytosol</t>
  </si>
  <si>
    <t>[GO:0008150] biological_process; [GO:0003674] molecular_function; [GO:0016491] oxidoreductase activity; [GO:0005575] cellular_component; [GO:0005622] intracellular anatomical structure; [GO:0005634] nucleus; [GO:0043226] organelle; [GO:0005654] nucleoplasm; [GO:0005737] cytoplasm; [GO:0005829] cytosol; [GO:0005739] mitochondrion; [GO:0044281] small molecule metabolic process; [GO:0009056] catabolic process</t>
  </si>
  <si>
    <t>GO:0043878 glyceraldehyde-3-phosphate dehydrogenase (NAD+) (non-phosphorylating) activity;GO:0004029 aldehyde dehydrogenase (NAD+) activity;GO:0004030 aldehyde dehydrogenase [NAD(P)+] activity</t>
  </si>
  <si>
    <t>MP:0010052 increased grip strength; MP:0005293 impaired glucose tolerance; MP:0003674 oxidative stress; MP:0003934 abnormal pancreas development; MP:0005215 abnormal pancreatic islet morphology; MP:0003059 decreased insulin secretion; MP:0009175 abnormal pancreatic beta cell differentiation; MP:0002710 increased glucagon secretion; MP:0009176 increased pancreatic alpha cell number; MP:0001559 hyperglycemia; MP:0014117 increased pancreatic beta cell apoptosis; MP:0003058 increased insulin secretion; MP:0005331 insulin resistance; MP:0009113 increased pancreatic beta cell mass; MP:0005491 pancreatic islet hyperplasia; MP:0004231 abnormal calcium ion homeostasis; MP:0014121 increased pancreatic islet cell apoptosis; MP:0013279 increased fasting circulating glucose level; MP:0008875 abnormal xenobiotic pharmacokinetics; MP:0011819 increased pancreatic beta cell proliferation; MP:0009180 increased pancreatic delta cell number</t>
  </si>
  <si>
    <t>(Human)OMIM ID:100670 Aldehyde dehydrogenase 1 family, member b1</t>
  </si>
  <si>
    <t>[{"UniProt":"Q9CZS1","EnsemblGene":["ENSMUSG00000035561"],"EnsemblTrans":[["ENSMUST00000044384","ENSMUSP00000041260","principal1"]],"RefSeq":[["NM_028270","NP_082546","VALIDATED"]],"UCSC":["uc008ssx.1"],"SwissProt":["AL1B1_MOUSE"]}]</t>
  </si>
  <si>
    <t>Upk1a</t>
  </si>
  <si>
    <t>109637</t>
  </si>
  <si>
    <t>1110031P12Rik|AU019298|C87192|Tsp|Tspan21|Upk|Upk1</t>
  </si>
  <si>
    <t>uroplakin 1A</t>
  </si>
  <si>
    <t>(Human)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found in the asymmetrical unit membrane (AUM) where it can complex with other transmembrane 4 superfamily proteins. It may play a role in normal bladder epithelial physiology, possibly in regulating membrane permeability of superficial umbrella cells or in stabilizing the apical membrane through AUM/cytoskeletal interactions. The protein may also play a role in tumor suppression. Alternative splicing results in multiple transcript variants of this gene. [provided by RefSeq, Jul 2013]</t>
  </si>
  <si>
    <t>chr7:30312159-30302517</t>
  </si>
  <si>
    <t>GO:0030855 epithelial cell differentiation;GO:0060429 epithelium development;GO:0009888 tissue development</t>
  </si>
  <si>
    <t>GO:0120001 apical plasma membrane urothelial plaque;GO:0016324 apical plasma membrane;GO:0045177 apical part of cell</t>
  </si>
  <si>
    <t>[GO:0005575] cellular_component; [GO:0005886] plasma membrane; [GO:0005622] intracellular anatomical structure; [GO:0043226] organelle; [GO:0005737] cytoplasm; [GO:0005783] endoplasmic reticulum; [GO:0003674] molecular_function; [GO:0008150] biological_process; [GO:0048856] anatomical structure development; [GO:0030154] cell differentiation; [GO:0032991] protein-containing complex</t>
  </si>
  <si>
    <t>[IPR000301] Tetraspanin; [IPR008952] Tetraspanin, EC2 domain superfamily; [IPR018499] Tetraspanin/Peripherin; [IPR034765] Uroplakin-1a</t>
  </si>
  <si>
    <t>(Human)OMIM ID:611557 Uroplakin 1a</t>
  </si>
  <si>
    <t>[{"UniProt":"Q9D132","EnsemblGene":["ENSMUSG00000006313"],"EnsemblTrans":[["ENSMUST00000006476","ENSMUSP00000006476","principal1"]],"RefSeq":[["NM_026815","NP_081091","PROVISIONAL"]],"UCSC":["uc009gfk.2"],"SwissProt":["UPK1A_MOUSE"]},{"UniProt":"A2RSB9","RefSeq":[["NM_026815","NP_081091","PROVISIONAL"]],"SwissProt":["A2RSB9_MOUSE"]}]</t>
  </si>
  <si>
    <t>Rep15</t>
  </si>
  <si>
    <t>66532</t>
  </si>
  <si>
    <t>2210417D09Rik</t>
  </si>
  <si>
    <t>RAB15 effector protein</t>
  </si>
  <si>
    <t>(Human)The protein encoded by this intronless gene interacts with GTP-bound Rab15 and is involved in recycling of transferrin receptor from the endocytic recycling compartment to the cell surface. [provided by RefSeq, Sep 2016]</t>
  </si>
  <si>
    <t>chr6:146934035-146935016</t>
  </si>
  <si>
    <t>GO:0033572 transferrin transport;GO:0001881 receptor recycling;GO:0006826 iron ion transport</t>
  </si>
  <si>
    <t>GO:0055037 recycling endosome;GO:0010008 endosome membrane;GO:0030659 cytoplasmic vesicle membrane</t>
  </si>
  <si>
    <t>[GO:0008150] biological_process; [GO:0005575] cellular_component; [GO:0003674] molecular_function; [GO:0005622] intracellular anatomical structure; [GO:0005737] cytoplasm; [GO:0043226] organelle; [GO:0005768] endosome; [GO:0031410] cytoplasmic vesicle; [GO:0006810] transport; [GO:0015031] protein transport</t>
  </si>
  <si>
    <t>[IPR027985] Rab15 effector</t>
  </si>
  <si>
    <t>MP:0002797 increased thigmotaxis; MP:0004924 abnormal behavior; MP:0010123 increased bone mineral content; MP:0001399 hyperactivity; MP:0010025 decreased total body fat amount; MP:0000062 increased bone mineral density</t>
  </si>
  <si>
    <t>(Human)OMIM ID:610848 Rab15 effector protein</t>
  </si>
  <si>
    <t>[{"UniProt":"Q9D7T1","EnsemblGene":["ENSMUSG00000040121"],"EnsemblTrans":[["ENSMUST00000036194","ENSMUSP00000037503","principal1"]],"RefSeq":[["NM_025620","NP_079896","VALIDATED"]],"UCSC":["uc009esr.1"],"SwissProt":["REP15_MOUSE"]}]</t>
  </si>
  <si>
    <t>Slc46a3</t>
  </si>
  <si>
    <t>71706</t>
  </si>
  <si>
    <t>1200006F02Rik</t>
  </si>
  <si>
    <t>solute carrier family 46, member 3</t>
  </si>
  <si>
    <t>(Human)The protein encoded by this gene is a member of a transmembrane protein family that transports small molecules across membranes. The encoded protein has been found in lysosomal membranes, where it can transport catabolites from the lysosomes to the cytoplasm. This protein has been shown to be an effective transporter of the cytotoxic drug maytansine, which is used in antibody-based targeting of cancer cells. [provided by RefSeq, Dec 2016]</t>
  </si>
  <si>
    <t>chr5:147831670-147812707</t>
  </si>
  <si>
    <t>GO:0034486 vacuolar transmembrane transport;GO:0007034 vacuolar transport;GO:0055085 transmembrane transport</t>
  </si>
  <si>
    <t>[GO:0006810] transport; [GO:0008150] biological_process; [GO:0055085] transmembrane transport; [GO:0022857] transmembrane transporter activity; [GO:0003674] molecular_function; [GO:0005575] cellular_component; [GO:0005622] intracellular anatomical structure; [GO:0043226] organelle; [GO:0005737] cytoplasm; [GO:0005773] vacuole; [GO:0005764] lysosome; [GO:0007034] vacuolar transport</t>
  </si>
  <si>
    <t>MP:0001402 hypoactivity; MP:0005505 thrombocytosis; MP:0001510 abnormal coat appearance; MP:0005178 increased circulating cholesterol level; MP:0001556 increased circulating HDL cholesterol level; MP:0001417 decreased exploration in new environment</t>
  </si>
  <si>
    <t>(Human)OMIM ID:616764 Solute carrier family 46, member 3</t>
  </si>
  <si>
    <t>[{"UniProt":"Q9DC26","EnsemblGene":["ENSMUSG00000029650"],"EnsemblTrans":[["ENSMUST00000031655","ENSMUSP00000031655","principal1"],["ENSMUST00000118527","ENSMUSP00000113879","principal1"]],"RefSeq":[["NM_027872","NP_082148","VALIDATED"],["XM_006504865","XP_006504928","MODEL"],["XM_006504866","XP_006504929"],["XM_006504867","XP_006504930","MODEL"]],"UCSC":["uc009aol.1"],"SwissProt":["S46A3_MOUSE"]}]</t>
  </si>
  <si>
    <t>Tlr2</t>
  </si>
  <si>
    <t>24088</t>
  </si>
  <si>
    <t>Ly10|Ly105</t>
  </si>
  <si>
    <t>toll-like receptor 2</t>
  </si>
  <si>
    <t>(Human)The protein encoded by this gene is a member of the Toll-like receptor (TLR) family which plays a fundamental role in pathogen recognition and activation of innate immunity. TLRs are highly conserved from Drosophila to humans and share structural and functional similarities. This protein is a cell-surface protein that can form heterodimers with other TLR family members to recognize conserved molecules derived from microorganisms known as pathogen-associated molecular patterns (PAMPs). Activation of TLRs by PAMPs leads to an up-regulation of signaling pathways to modulate the host's inflammatory response. This gene is also thought to promote apoptosis in response to bacterial lipoproteins. This gene has been implicated in the pathogenesis of several autoimmune diseases. Alternative splicing results in multiple transcript variants. [provided by RefSeq, Jan 2016]</t>
  </si>
  <si>
    <t>chr3:83749045-83743579</t>
  </si>
  <si>
    <t>GO:0042495 detection of triacyl bacterial lipopeptide;GO:1903971 positive regulation of response to macrophage colony-stimulating factor;GO:1903974 positive regulation of cellular response to macrophage colony-stimulating factor stimulus</t>
  </si>
  <si>
    <t>GO:0035354 Toll-like receptor 1-Toll-like receptor 2 protein complex;GO:0035355 Toll-like receptor 2-Toll-like receptor 6 protein complex;GO:0098802 plasma membrane signaling receptor complex</t>
  </si>
  <si>
    <t>[GO:0005575] cellular_component; [GO:0003674] molecular_function; [GO:0008150] biological_process; [GO:0007165] signal transduction; [GO:0002376] immune system process; [GO:0006950] response to stress; [GO:0005622] intracellular anatomical structure; [GO:0043226] organelle; [GO:0005737] cytoplasm; [GO:0031410] cytoplasmic vesicle; [GO:0008289] lipid binding; [GO:0044281] small molecule metabolic process; [GO:0006464] cellular protein modification process; [GO:0008283] cell population proliferation; [GO:0007267] cell-cell signaling; [GO:0048856] anatomical structure development; [GO:0030154] cell differentiation; [GO:0048646] anatomical structure formation involved in morphogenesis; [GO:0022607] cellular component assembly; [GO:0009058] biosynthetic process; [GO:0034641] cellular nitrogen compound metabolic process; [GO:0006810] transport; [GO:0015031] protein transport; [GO:0005794] Golgi apparatus; [GO:0005886] plasma membrane; [GO:0032991] protein-containing complex</t>
  </si>
  <si>
    <t>GO:0042497 triacyl lipopeptide binding;GO:0042498 diacyl lipopeptide binding;GO:0070891 lipoteichoic acid binding</t>
  </si>
  <si>
    <t>[IPR000157] Toll/interleukin-1 receptor homology (TIR) domain; [IPR000483] Cysteine-rich flanking region, C-terminal; [IPR001611] Leucine-rich repeat; [IPR003591] Leucine-rich repeat, typical subtype; [IPR017241] Toll-like receptor; [IPR027185] Toll-like receptor 2; [IPR032675] Leucine-rich repeat domain superfamily; [IPR035897] Toll/interleukin-1 receptor homology (TIR) domain superfamily</t>
  </si>
  <si>
    <t>MP:0009937 abnormal neuron differentiation; MP:0009763 increased sensitivity to induced morbidity/mortality; MP:0002083 premature death; MP:0000607 abnormal hepatocyte morphology; MP:0002169 no abnormal phenotype detected; MP:0000266 abnormal heart morphology; MP:0008561 decreased tumor necrosis factor secretion; MP:0008782 increased B cell apoptosis; MP:0001876 decreased inflammatory response; MP:0005294 abnormal heart ventricle morphology; MP:0001262 decreased body weight; MP:0002834 decreased heart weight; MP:0005631 decreased lung weight; MP:0005602 decreased angiogenesis; MP:0000343 abnormal response to cardiac infarction; MP:0008751 abnormal interleukin level; MP:0002628 hepatic steatosis; MP:0010279 increased gastrointestinal tumor incidence; MP:0002038 increased carcinoma incidence; MP:0003204 decreased neuron apoptosis; MP:0006035 abnormal mitochondrial morphology; MP:0001263 weight loss; MP:0009335 decreased splenocyte proliferation; MP:0002376 abnormal dendritic cell physiology; MP:0002727 decreased circulating insulin level; MP:0001392 abnormal locomotor behavior; MP:0005015 increased T cell number; MP:0003156 abnormal leukocyte migration; MP:0009858 abnormal cellular extravasation; MP:0002451 abnormal macrophage physiology; MP:0000639 abnormal adrenal gland morphology; MP:0000920 abnormal myelination; MP:0009172 small pancreatic islets; MP:0020467 abnormal circadian behavior; MP:0002412 increased susceptibility to bacterial infection; MP:0005292 improved glucose tolerance; MP:0009788 increased susceptibility to bacterial infection induced morbidity/mortality; MP:0009789 decreased susceptibility to bacterial infection induced morbidity/mortality; MP:0008288 abnormal adrenal cortex morphology; MP:0000180 abnormal circulating cholesterol level; MP:0001541 abnormal osteoclast physiology; MP:0003916 decreased heart left ventricle weight; MP:0010266 decreased liver tumor incidence; MP:0001652 colonic necrosis; MP:0000479 abnormal enterocyte morphology; MP:0000642 enlarged adrenal glands; MP:0005668 decreased circulating leptin level; MP:0011939 increased food intake; MP:0004842 abnormal large intestine crypts of Lieberkuhn morphology; MP:0003313 abnormal locomotor activation; MP:0008706 decreased interleukin-6 secretion; MP:0000488 abnormal intestinal epithelium morphology; MP:0008537 increased susceptibility to induced colitis; MP:0008752 abnormal tumor necrosis factor level; MP:0005026 decreased susceptibility to parasitic infection; MP:0000181 abnormal circulating LDL cholesterol level; MP:0005146 decreased circulating VLDL cholesterol level; MP:0008916 abnormal astrocyte physiology; MP:0006058 decreased cerebral infarction size; MP:0002078 abnormal glucose homeostasis; MP:0003949 abnormal circulating lipid level; MP:0003998 decreased thermal nociceptive threshold; MP:0008568 abnormal interleukin secretion; MP:0008721 abnormal chemokine level; MP:0008554 decreased circulating tumor necrosis factor level; MP:0002133 abnormal respiratory system physiology; MP:0003690 abnormal glial cell physiology; MP:0002419 abnormal innate immunity; MP:0002891 increased insulin sensitivity; MP:0009283 decreased gonadal fat pad weight; MP:0003058 increased insulin secretion; MP:0002182 abnormal astrocyte morphology; MP:0001560 abnormal circulating insulin level; MP:0001554 increased circulating free fatty acids level; MP:0005217 abnormal pancreatic beta cell morphology; MP:0000188 abnormal circulating glucose level; MP:0004042 decreased susceptibility to kidney reperfusion injury; MP:0002942 decreased circulating alanine transaminase level; MP:0030016 increased adipocyte glucose uptake; MP:0009132 abnormal white fat cell size; MP:0009269 decreased fat cell size; MP:0005608 cardiac interstitial fibrosis; MP:0003009 abnormal cytokine secretion; MP:0002460 decreased immunoglobulin level; MP:0008642 decreased circulating interleukin-1 beta level; MP:0011079 decreased macrophage cytokine production; MP:0002334 abnormal airway responsiveness; MP:0020477 abnormal locomotor circadian rhythm; MP:0004889 increased energy expenditure; MP:0001748 increased circulating adrenocorticotropin level; MP:0005345 abnormal circulating corticosterone level; MP:0002665 decreased circulating corticosterone level; MP:0010267 decreased lung tumor incidence; MP:0008658 decreased interleukin-1 beta secretion; MP:0004031 insulitis; MP:0008661 decreased interleukin-10 secretion; MP:0002044 increased colon adenoma incidence; MP:0003293 rectal hemorrhage; MP:0001739 abnormal adrenal gland secretion; MP:0006080 brain ischemia; MP:0002738 hyperresponsive to tactile stimuli; MP:0020449 decreased microglial cell activation; MP:0020917 decreased susceptibility to Herpesvirales infection; MP:0031025 decreased susceptibility to Herpesvirales infection induced morbidity/mortality; MP:0011077 decreased macrophage nitric oxide production; MP:0008670 decreased interleukin-12b secretion; MP:0012320 abnormal body fat mass; MP:0008664 decreased interleukin-12 secretion; MP:0002310 decreased susceptibility to hepatic steatosis; MP:0005116 abnormal circulating pituitary hormone level; MP:0008652 decreased interleukin-1 secretion; MP:0009378 abnormal endoplasmic reticulum morphology; MP:0011629 decreased mitochondrial number; MP:0011633 abnormal mitochondrial shape</t>
  </si>
  <si>
    <t>(Human)OMIM ID:603028 Toll-like receptor 2</t>
  </si>
  <si>
    <t>(Human)DOID:9256 colorectal cancer</t>
  </si>
  <si>
    <t>1031</t>
  </si>
  <si>
    <t>1817</t>
  </si>
  <si>
    <t>[{"UniProt":"G3X8Y8","EnsemblGene":["ENSMUSG00000027995"],"EnsemblTrans":[["ENSMUST00000029623","ENSMUSP00000029623","principal1"]],"RefSeq":[["NM_011905","NP_036035","VALIDATED"]],"UCSC":["uc008ppn.2"],"SwissProt":["G3X8Y8_MOUSE"]},{"UniProt":"Q9QUN7","RefSeq":[["NM_011905","NP_036035","VALIDATED"]],"SwissProt":["TLR2_MOUSE"]}]</t>
  </si>
  <si>
    <t>Itpripl1</t>
  </si>
  <si>
    <t>73338</t>
  </si>
  <si>
    <t>1700041B20Rik</t>
  </si>
  <si>
    <t>inositol 1,4,5-triphosphate receptor interacting protein-like 1</t>
  </si>
  <si>
    <t>chr2:126985377-126980689</t>
  </si>
  <si>
    <t>[IPR024808] Inositol 1,4,5-trisphosphate receptor-interacting protein-like 1; [IPR024810] Mab-21 domain; [IPR026250] Inositol 1,4,5-trisphosphate receptor-interacting protein family</t>
  </si>
  <si>
    <t>[{"UniProt":"A2ASA8","EnsemblGene":["ENSMUSG00000074825"],"EnsemblTrans":[["ENSMUST00000110386","ENSMUSP00000106016","principal1"],["ENSMUST00000154021","ENSMUSP00000122289","principal1"]],"RefSeq":[["NM_001163527","NP_001156999","VALIDATED"],["NM_001163528","NP_001157000","VALIDATED"]],"UCSC":["uc008meu.2"],"SwissProt":["IPIL1_MOUSE"]}]</t>
  </si>
  <si>
    <t>Map3k6</t>
  </si>
  <si>
    <t>53608</t>
  </si>
  <si>
    <t>As|Ask2|MAPKK|MAPKKK6|MEKK6</t>
  </si>
  <si>
    <t>mitogen-activated protein kinase kinase kinase 6</t>
  </si>
  <si>
    <t>(Human)This gene encodes a serine/threonine protein kinase that forms a component of protein kinase-mediated signal transduction cascades. The encoded kinase participates in the regulation of vascular endothelial growth factor (VEGF) expression. Alternative splicing results in multiple transcript variants. [provided by RefSeq, Jul 2014]</t>
  </si>
  <si>
    <t>chr4:132965290-132980240</t>
  </si>
  <si>
    <t>GO:0000165 MAPK cascade;GO:0006468 protein phosphorylation;GO:0033554 cellular response to stress</t>
  </si>
  <si>
    <t>[GO:0003674] molecular_function; [GO:0043167] ion binding; [GO:0016301] kinase activity; [GO:0008150] biological_process; [GO:0006464] cellular protein modification process; [GO:0007165] signal transduction</t>
  </si>
  <si>
    <t>GO:0004709 MAP kinase kinase kinase activity;GO:0000287 magnesium ion binding;GO:0004674 protein serine/threonine kinase activity</t>
  </si>
  <si>
    <t>[IPR000719] Protein kinase domain; [IPR008271] Serine/threonine-protein kinase, active site; [IPR011009] Protein kinase-like domain superfamily; [IPR013761] Sterile alpha motif/pointed domain superfamily; [IPR017441] Protein kinase, ATP binding site; [IPR025136] MAP3K, TRAFs-binding domain; [IPR043969] MAP3K, PH domain</t>
  </si>
  <si>
    <t>MP:0008874 decreased physiological sensitivity to xenobiotic; MP:0004499 increased incidence of tumors by chemical induction; MP:0009581 decreased keratinocyte apoptosis</t>
  </si>
  <si>
    <t>(Human)OMIM ID:604468 Mitogen-activated protein kinase kinase kinase 6</t>
  </si>
  <si>
    <t>[{"UniProt":"A0A0A0MQ82","EnsemblGene":["ENSMUSG00000028862"],"EnsemblTrans":[["ENSMUST00000030677","ENSMUSP00000030677","principal1"]],"RefSeq":[["NM_016693","NP_057902","VALIDATED"]],"UCSC":["uc008vck.1"],"SwissProt":["A0A0A0MQ82_MOUSE"]}]</t>
  </si>
  <si>
    <t>(mmu)MAPK (JNK) signaling; (M00688)MAPK (JNK) signaling; (mmu)MAPK (p38) signaling</t>
  </si>
  <si>
    <t>Kcnj13</t>
  </si>
  <si>
    <t>100040591</t>
  </si>
  <si>
    <t>Kir7.1</t>
  </si>
  <si>
    <t>potassium inwardly-rectifying channel, subfamily J, member 13</t>
  </si>
  <si>
    <t>(Human)This gene encodes a member of the inwardly rectifying potassium channel family of proteins. Members of this family form ion channel pores that allow potassium ions to pass into a cell. The encoded protein belongs to a subfamily of low signal channel conductance proteins that have a low dependence on potassium concentration. Mutations in this gene are associated with snowflake vitreoretinal degeneration. Alternate splicing results in multiple transcript variants.[provided by RefSeq, Feb 2010]</t>
  </si>
  <si>
    <t>chr1:87322451-87309133</t>
  </si>
  <si>
    <t>GO:1990573 potassium ion import across plasma membrane;GO:0098659 inorganic cation import across plasma membrane;GO:0099587 inorganic ion import across plasma membrane</t>
  </si>
  <si>
    <t>[GO:0005575] cellular_component; [GO:0006810] transport; [GO:0008150] biological_process; [GO:0022857] transmembrane transporter activity; [GO:0003674] molecular_function; [GO:0005886] plasma membrane; [GO:0055085] transmembrane transport</t>
  </si>
  <si>
    <t>GO:0005242 inward rectifier potassium channel activity;GO:0005249 voltage-gated potassium channel activity;GO:0099094 ligand-gated cation channel activity</t>
  </si>
  <si>
    <t>[IPR008062] Inward rectifier potassium channel 13; [IPR013518] Potassium channel, inwardly rectifying, Kir, cytoplasmic; [IPR014756] Immunoglobulin E-set; [IPR016449] Potassium channel, inwardly rectifying, Kir; [IPR040445] Potassium channel, inwardly rectifying, transmembrane domain; [IPR041647] Inward rectifier potassium channel, C-terminal</t>
  </si>
  <si>
    <t>MP:0004200 decreased fetal size; MP:0011100 preweaning lethality, complete penetrance; MP:0011087 neonatal lethality, complete penetrance; MP:0001914 hemorrhage; MP:0009703 decreased birth body size; MP:0000111 cleft palate; MP:0010827 small lung saccule; MP:0000430 absent maxillary shelf; MP:0000431 absent palatine bone horizontal plate; MP:0009887 abnormal palatal shelf fusion at midline; MP:0009890 cleft secondary palate; MP:0011495 abnormal head shape; MP:0009888 palatal shelves fail to meet at midline; MP:0001435 absent suckling reflex; MP:0001697 abnormal embryo size; MP:0010825 abnormal lung saccule morphology; MP:0010025 decreased total body fat amount</t>
  </si>
  <si>
    <t>(Human)OMIM ID:603208 Potassium channel, inwardly rectifying, subfamily j, member 13</t>
  </si>
  <si>
    <t>(Human)DOID:0110118 Leber congenital amaurosis 16;DOID:0111570 snowflake vitreoretinal degeneration</t>
  </si>
  <si>
    <t>[{"UniProt":"P86046","EnsemblGene":["ENSMUSG00000079436"],"EnsemblTrans":[["ENSMUST00000113212","ENSMUSP00000108838","principal1"]],"RefSeq":[["NM_001110227","NP_001103697","VALIDATED"]],"UCSC":["uc007bwu.2"],"SwissProt":["KCJ13_MOUSE"]}]</t>
  </si>
  <si>
    <t>Apol9a</t>
  </si>
  <si>
    <t>223672</t>
  </si>
  <si>
    <t>apolipoprotein L 9a</t>
  </si>
  <si>
    <t>chr15:77295280-77287989</t>
  </si>
  <si>
    <t>GO:0034361 very-low-density lipoprotein particle;GO:0034385 triglyceride-rich plasma lipoprotein particle;GO:0034364 high-density lipoprotein particle</t>
  </si>
  <si>
    <t>[{"UniProt":"Q8VDU3","EnsemblGene":["ENSMUSG00000057346"],"EnsemblTrans":[["ENSMUST00000081776","ENSMUSP00000080468","principal1"],["ENSMUST00000089452","ENSMUSP00000086875","principal1"]],"RefSeq":[["NM_001162883","NP_001156355","VALIDATED"],["NM_173786","NP_776147","VALIDATED"],["XM_006520799","XP_006520862","MODEL"]],"UCSC":["uc007wnn.2"],"SwissProt":["Q8VDU3_MOUSE"]}]</t>
  </si>
  <si>
    <t>Abcb10</t>
  </si>
  <si>
    <t>56199</t>
  </si>
  <si>
    <t>ABC-m|Abc-me|Abcb12</t>
  </si>
  <si>
    <t>ATP-binding cassette, sub-family B (MDR/TAP), member 10</t>
  </si>
  <si>
    <t>This gene encodes a member of the ATP-binding cassette superfamily of transporters. ATP-binding cassette proteins transport various molecules across extra- and intra-cellular membranes. The encoded protein is localized to the mitochondrial inner membrane where it interacts with and stabilizes mitoferrin-1, and is important for heme biosynthesis. Additional evidence suggests the encoded protein is involved in oxidative stress protection and erythropoisesis. [provided by RefSeq, May 2013]</t>
  </si>
  <si>
    <t>chr8:124709877-124679198</t>
  </si>
  <si>
    <t>GO:0034514 mitochondrial unfolded protein response;GO:0046985 positive regulation of hemoglobin biosynthetic process;GO:0046984 regulation of hemoglobin biosynthetic process</t>
  </si>
  <si>
    <t>GO:0032592 integral component of mitochondrial membrane;GO:0098573 intrinsic component of mitochondrial membrane;GO:0031301 integral component of organelle membrane</t>
  </si>
  <si>
    <t>[GO:0005575] cellular_component; [GO:0003674] molecular_function; [GO:0043167] ion binding; [GO:0022857] transmembrane transporter activity; [GO:0006810] transport; [GO:0008150] biological_process; [GO:0055085] transmembrane transport; [GO:0016887] ATPase activity; [GO:0005622] intracellular anatomical structure; [GO:0043226] organelle; [GO:0005737] cytoplasm; [GO:0005739] mitochondrion</t>
  </si>
  <si>
    <t>GO:0042626 ATPase-coupled transmembrane transporter activity;GO:0015399 primary active transmembrane transporter activity;GO:0016887 ATP hydrolysis activity</t>
  </si>
  <si>
    <t>[IPR003439] ABC transporter-like; [IPR003593] AAA+ ATPase domain; [IPR011527] ABC transporter type 1, transmembrane domain; [IPR017871] ABC transporter, conserved site; [IPR027417] P-loop containing nucleoside triphosphate hydrolase; [IPR030260] ATP-binding cassette subfamily B member 10-like; [IPR036640] ABC transporter type 1, transmembrane domain superfamily; [IPR039421] Type I protein exporter</t>
  </si>
  <si>
    <t>MP:0003717 pallor; MP:0011098 embryonic lethality during organogenesis, complete penetrance; MP:0011092 embryonic lethality, complete penetrance; MP:0000598 abnormal liver morphology; MP:0000607 abnormal hepatocyte morphology; MP:0003396 abnormal embryonic hematopoiesis; MP:0003674 oxidative stress; MP:0001770 abnormal iron level; MP:0004485 increased response of heart to induced stress; MP:0006036 abnormal mitochondrial physiology; MP:0006143 increased systemic arterial diastolic blood pressure; MP:0000609 abnormal liver physiology; MP:0006264 decreased systemic arterial systolic blood pressure; MP:0001588 abnormal hemoglobin; MP:0013657 abnormal blood cell morphology</t>
  </si>
  <si>
    <t>(Human)OMIM ID:605454 Atp-binding cassette, subfamily b, member 10</t>
  </si>
  <si>
    <t>[{"UniProt":"Q9JI39","EnsemblGene":["ENSMUSG00000031974"],"EnsemblTrans":[["ENSMUST00000075578","ENSMUSP00000075011","principal1"]],"RefSeq":[["NM_019552","NP_062425","REVIEWED"]],"UCSC":["uc009nwv.1"],"SwissProt":["ABCBA_MOUSE"]}]</t>
  </si>
  <si>
    <t>(ko02010)ABC transporters; (mmu02010)ABC transporters</t>
  </si>
  <si>
    <t>Fam20a</t>
  </si>
  <si>
    <t>208659</t>
  </si>
  <si>
    <t>AI606893</t>
  </si>
  <si>
    <t>FAM20A, golgi associated secretory pathway pseudokinase</t>
  </si>
  <si>
    <t>(Human)This locus encodes a protein that is likely secreted and may function in hematopoiesis. A mutation at this locus has been associated with amelogenesis imperfecta and gingival hyperplasia syndrome. Alternatively spliced transcript variants have been identified. [provided by RefSeq, Aug 2011]</t>
  </si>
  <si>
    <t>chr11:109613989-109563752</t>
  </si>
  <si>
    <t>GO:0044691 tooth eruption;GO:0070166 enamel mineralization;GO:0097186 amelogenesis</t>
  </si>
  <si>
    <t>[GO:0005575] cellular_component; [GO:0005615] extracellular space; [GO:0005576] extracellular region; [GO:0005622] intracellular anatomical structure; [GO:0005737] cytoplasm; [GO:0043226] organelle; [GO:0005794] Golgi apparatus; [GO:0005783] endoplasmic reticulum; [GO:0008150] biological_process; [GO:0006464] cellular protein modification process; [GO:0042592] homeostatic process; [GO:0003674] molecular_function; [GO:0030234] enzyme regulator activity; [GO:0048856] anatomical structure development; [GO:0048646] anatomical structure formation involved in morphogenesis</t>
  </si>
  <si>
    <t>GO:0043539 protein serine/threonine kinase activator activity;GO:0030295 protein kinase activator activity;GO:0019209 kinase activator activity</t>
  </si>
  <si>
    <t>[IPR009581] FAM20, C-terminal; [IPR024869] FAM20</t>
  </si>
  <si>
    <t>MP:0011086 postnatal lethality, incomplete penetrance; MP:0002764 short tibia; MP:0002135 abnormal kidney morphology; MP:0001120 abnormal uterus morphology; MP:0004906 enlarged uterus; MP:0006402 small molars; MP:0002689 abnormal molar morphology; MP:0005358 abnormal incisor morphology; MP:0002576 abnormal enamel morphology; MP:0011309 abnormal kidney arterial blood vessel morphology; MP:0002705 dilated renal tubules; MP:0009709 hydrometra; MP:0006133 calcified artery; MP:0030457 abnormal molar cusp morphology; MP:0002649 abnormal enamel rod pattern; MP:0002650 abnormal ameloblast morphology; MP:0030458 abnormal tooth wear; MP:0030460 enamel pits; MP:0010923 calcified pulmonary alveolus; MP:0003404 absent enamel; MP:0030139 abnormal upper incisor color; MP:0030138 abnormal lower incisor color; MP:0030500 conical molar</t>
  </si>
  <si>
    <t>(Human)OMIM ID:611062 Family with sequence similarity 20, member a</t>
  </si>
  <si>
    <t>(Human)DOID:0110066 amelogenesis imperfecta type 1G</t>
  </si>
  <si>
    <t>[{"UniProt":"Q8CID3","EnsemblGene":["ENSMUSG00000020614"],"EnsemblTrans":[["ENSMUST00000020938","ENSMUSP00000020938","principal1"],["ENSMUST00000155559","ENSMUSP00000116687",""]],"RefSeq":[["NM_153782","NP_722477","VALIDATED"]],"UCSC":["uc007mcw.1"],"SwissProt":["FA20A_MOUSE"]}]</t>
  </si>
  <si>
    <t>Pdia5</t>
  </si>
  <si>
    <t>72599</t>
  </si>
  <si>
    <t>2700053F16Rik|AU015525|P|Pdir</t>
  </si>
  <si>
    <t>protein disulfide isomerase associated 5</t>
  </si>
  <si>
    <t>(Human)This gene encodes a member of the disulfide isomerase (PDI) family of endoplasmic reticulum (ER) proteins that catalyze protein folding and thiol-disulfide interchange reactions. The encoded protein has an N-terminal ER-signal sequence, three catalytically active thioredoxin (TRX) domains, a TRX-like domain, and a C-terminal ER-retention sequence. The N-terminal TRX-like domain is the primary binding site for the major ER chaperone calreticulin and possibly other proteins and substrates as well. Alternative splicing results in multiple protein- and non-protein-coding transcript variants. [provided by RefSeq, Dec 2016]</t>
  </si>
  <si>
    <t>chr16:35311289-35217678</t>
  </si>
  <si>
    <t>GO:0006457 protein folding;GO:0009987 cellular process;GO:0008150 biological_process</t>
  </si>
  <si>
    <t>[GO:0005575] cellular_component; [GO:0005622] intracellular anatomical structure; [GO:0043226] organelle; [GO:0005737] cytoplasm; [GO:0005783] endoplasmic reticulum; [GO:0003674] molecular_function; [GO:0016853] isomerase activity; [GO:0008150] biological_process; [GO:0006464] cellular protein modification process; [GO:0016491] oxidoreductase activity</t>
  </si>
  <si>
    <t>GO:0003756 protein disulfide isomerase activity;GO:0016864 intramolecular oxidoreductase activity, transposing S-S bonds;GO:0015035 protein-disulfide reductase activity</t>
  </si>
  <si>
    <t>[IPR013766] Thioredoxin domain; [IPR017937] Thioredoxin, conserved site; [IPR036249] Thioredoxin-like superfamily; [IPR041865] Protein disulfide-isomerase A5, N-terminal TRX-like b domain</t>
  </si>
  <si>
    <t>(Human)OMIM ID:616942 Protein disulfide isomerase, family a, member 5</t>
  </si>
  <si>
    <t>[{"UniProt":"Q921X9","EnsemblGene":["ENSMUSG00000022844"],"EnsemblTrans":[["ENSMUST00000023550","ENSMUSP00000023550","principal1"]],"RefSeq":[["NM_028295","NP_082571","PROVISIONAL"]],"UCSC":["uc007zbl.1"],"SwissProt":["PDIA5_MOUSE"]}]</t>
  </si>
  <si>
    <t>Fhl1</t>
  </si>
  <si>
    <t>14199</t>
  </si>
  <si>
    <t>FHL-1|Kyo|KyoT|RAM14-1|SLIM|SLIM-1</t>
  </si>
  <si>
    <t>four and a half LIM domains 1</t>
  </si>
  <si>
    <t>(Human)This gene encodes a member of the four-and-a-half-LIM-only protein family. Family members contain two highly conserved, tandemly arranged, zinc finger domains with four highly conserved cysteines binding a zinc atom in each zinc finger. Expression of these family members occurs in a cell- and tissue-specific mode and these proteins are involved in many cellular processes. Mutations in this gene have been found in patients with Emery-Dreifuss muscular dystrophy. Multiple alternately spliced transcript variants which encode different protein isoforms have been described.[provided by RefSeq, Nov 2009]</t>
  </si>
  <si>
    <t>chrX:55776569-55838706</t>
  </si>
  <si>
    <t>GO:0003254 regulation of membrane depolarization;GO:0043268 positive regulation of potassium ion transport;GO:0010972 negative regulation of G2/M transition of mitotic cell cycle</t>
  </si>
  <si>
    <t>GO:0005829 cytosol;GO:0005886 plasma membrane;GO:0071944 cell periphery</t>
  </si>
  <si>
    <t>[GO:0008150] biological_process; [GO:0048856] anatomical structure development; [GO:0005575] cellular_component; [GO:0005622] intracellular anatomical structure; [GO:0005634] nucleus; [GO:0043226] organelle; [GO:0005737] cytoplasm; [GO:0003674] molecular_function; [GO:0043167] ion binding; [GO:0005829] cytosol; [GO:0005886] plasma membrane; [GO:0030154] cell differentiation; [GO:0007049] cell cycle; [GO:0000278] mitotic cell cycle; [GO:0006810] transport; [GO:0040007] growth; [GO:0042592] homeostatic process; [GO:0055085] transmembrane transport</t>
  </si>
  <si>
    <t>GO:0044325 transmembrane transporter binding;GO:0046872 metal ion binding;GO:0043169 cation binding</t>
  </si>
  <si>
    <t>[IPR001781] Zinc finger, LIM-type; [IPR042997] Four and a half LIM domains protein 1</t>
  </si>
  <si>
    <t>MP:0005179 decreased circulating cholesterol level; MP:0010053 decreased grip strength; MP:0001262 decreased body weight; MP:0001544 abnormal cardiovascular system physiology; MP:0002968 increased circulating alkaline phosphatase level; MP:0009404 centrally nucleated skeletal muscle fibers; MP:0000751 myopathy; MP:0004486 decreased response of heart to induced stress; MP:0009402 decreased skeletal muscle fiber diameter; MP:0012106 impaired exercise endurance</t>
  </si>
  <si>
    <t>OMIM ID:181430 Scapuloperoneal myopathy, myh7-related;OMIM ID:300695 Scapuloperoneal myopathy, x-linked dominant</t>
  </si>
  <si>
    <t>DOID:0060253 scapuloperoneal myopathy</t>
  </si>
  <si>
    <t>67</t>
  </si>
  <si>
    <t>[{"UniProt":"A2AEX8","EnsemblGene":["ENSMUSG00000023092"],"EnsemblTrans":[["ENSMUST00000114772","ENSMUSP00000110420","alternative1"]],"RefSeq":[["NM_001077362","NP_001070830","VALIDATED"]],"UCSC":["uc009tgo.2"],"SwissProt":["A2AEX8_MOUSE"]},{"UniProt":"A2AEY2","EnsemblGene":["ENSMUSG00000023092"],"EnsemblTrans":[["ENSMUST00000114769","ENSMUSP00000110417",""]],"RefSeq":[["NM_001077361","NP_001070829","VALIDATED"],["XM_006527800","XP_006527863","MODEL"],["XM_006527802","XP_006527865","MODEL"],["XM_006527803","XP_006527866","MODEL"],["XM_006527804","XP_006527867","MODEL"],["XM_006527805","XP_006527868","MODEL"]],"UCSC":["uc009tgn.1"],"SwissProt":["A2AEY2_MOUSE"]},{"UniProt":"A2AEX7","EnsemblGene":["ENSMUSG00000023092"],"EnsemblTrans":[["ENSMUST00000114768","ENSMUSP00000110416",""]],"RefSeq":[["XM_006527809","XP_006527872","MODEL"]],"SwissProt":["A2AEX7_MOUSE"]},{"UniProt":"P97447","EnsemblGene":["ENSMUSG00000023092"],"RefSeq":[["NM_001077362","NP_001070830","VALIDATED"]],"SwissProt":["FHL1_MOUSE"]}]</t>
  </si>
  <si>
    <t>(ko04630)Jak-STAT signaling pathway; (mmu04630)Jak-STAT signaling pathway</t>
  </si>
  <si>
    <t>Lyn</t>
  </si>
  <si>
    <t>17096</t>
  </si>
  <si>
    <t>AA407514|Hck-2|p53Lyn|p56Lyn</t>
  </si>
  <si>
    <t>LYN proto-oncogene, Src family tyrosine kinase</t>
  </si>
  <si>
    <t>(Human)This gene encodes a tyrosine protein kinase, which maybe involved in the regulation of mast cell degranulation, and erythroid differentiation. Alternatively spliced transcript variants encoding different isoforms have been found for this gene. [provided by RefSeq, Jul 2011]</t>
  </si>
  <si>
    <t>chr4:3676865-3791612</t>
  </si>
  <si>
    <t>GO:0070667 negative regulation of mast cell proliferation;GO:0002774 Fc receptor mediated inhibitory signaling pathway;GO:2000670 positive regulation of dendritic cell apoptotic process</t>
  </si>
  <si>
    <t>GO:0034666 integrin alpha2-beta1 complex;GO:0030061 mitochondrial crista;GO:0008305 integrin complex</t>
  </si>
  <si>
    <t>[GO:0003674] molecular_function; [GO:0043167] ion binding; [GO:0016301] kinase activity; [GO:0008150] biological_process; [GO:0006464] cellular protein modification process; [GO:0005575] cellular_component; [GO:0005622] intracellular anatomical structure; [GO:0005634] nucleus; [GO:0043226] organelle; [GO:0005737] cytoplasm; [GO:0005794] Golgi apparatus; [GO:0002376] immune system process; [GO:0006950] response to stress; [GO:0005886] plasma membrane; [GO:0007165] signal transduction; [GO:0030154] cell differentiation; [GO:0048856] anatomical structure development; [GO:0008283] cell population proliferation; [GO:0005739] mitochondrion; [GO:0019899] enzyme binding; [GO:0005829] cytosol; [GO:0042592] homeostatic process; [GO:0008092] cytoskeletal protein binding; [GO:0032991] protein-containing complex; [GO:0006810] transport; [GO:0055085] transmembrane transport; [GO:0040011] locomotion; [GO:0048870] cell motility; [GO:0007267] cell-cell signaling; [GO:0016192] vesicle-mediated transport; [GO:0006629] lipid metabolic process; [GO:0008289] lipid binding; [GO:0007155] cell adhesion; [GO:0009058] biosynthetic process; [GO:0008219] cell death</t>
  </si>
  <si>
    <t>GO:0005128 erythropoietin receptor binding;GO:0140031 phosphorylation-dependent protein binding;GO:0043208 glycosphingolipid binding</t>
  </si>
  <si>
    <t>[IPR000719] Protein kinase domain; [IPR000980] SH2 domain; [IPR001245] Serine-threonine/tyrosine-protein kinase, catalytic domain; [IPR001452] SH3 domain; [IPR008266] Tyrosine-protein kinase, active site; [IPR011009] Protein kinase-like domain superfamily; [IPR017441] Protein kinase, ATP binding site; [IPR020635] Tyrosine-protein kinase, catalytic domain; [IPR035748] Tyrosine-protein kinase Lyn, SH3 domain; [IPR035852] Tyrosine-protein kinase Lyn, SH2 domain; [IPR036028] SH3-like domain superfamily; [IPR036860] SH2 domain superfamily</t>
  </si>
  <si>
    <t>MP:0001601 abnormal myelopoiesis; MP:0001577 anemia; MP:0002083 premature death; MP:0005154 increased B cell proliferation; MP:0002459 abnormal B cell physiology; MP:0002494 increased IgM level; MP:0005017 decreased B cell number; MP:0002743 glomerulonephritis; MP:0008182 decreased marginal zone B cell number; MP:0008190 decreased transitional stage B cell number; MP:0008211 decreased mature B cell number; MP:0000219 increased neutrophil cell number; MP:0000455 abnormal maxilla morphology; MP:0005635 decreased circulating bilirubin level; MP:0001606 impaired hematopoiesis; MP:0000691 enlarged spleen; MP:0000694 spleen hypoplasia; MP:0000220 increased monocyte cell number; MP:0000240 extramedullary hematopoiesis; MP:0003179 thrombocytopenia; MP:0004952 increased spleen weight; MP:0008479 decreased spleen white pulp amount; MP:0010067 increased red blood cell distribution width; MP:0010209 abnormal circulating chemokine level; MP:0000689 abnormal spleen morphology; MP:0003135 increased erythroid progenitor cell number; MP:0000706 small thymus; MP:0000221 decreased leukocyte cell number; MP:0005016 decreased lymphocyte cell number; MP:0008135 small Peyer's patches; MP:0005425 increased macrophage cell number; MP:0010373 myeloid hyperplasia; MP:0005264 glomerulosclerosis; MP:0005565 increased blood urea nitrogen level; MP:0004953 decreased spleen weight; MP:0002416 abnormal proerythroblast morphology; MP:0000324 increased mast cell number; MP:0000693 spleen hyperplasia; MP:0002874 decreased hemoglobin content; MP:0008477 decreased spleen red pulp amount; MP:0001860 liver inflammation; MP:0008577 increased circulating interferon-gamma level; MP:0008596 increased circulating interleukin-6 level; MP:0001406 abnormal gait; MP:0005018 decreased T cell number; MP:0002376 abnormal dendritic cell physiology; MP:0008126 increased dendritic cell number; MP:0005015 increased T cell number; MP:0002451 abnormal macrophage physiology; MP:0000702 enlarged lymph nodes; MP:0004978 decreased B-1 B cell number; MP:0002497 increased IgE level; MP:0003725 increased autoantibody level; MP:0008478 increased spleen white pulp amount; MP:0020519 renal glomerular immunoglobulin deposits; MP:0002461 increased immunoglobulin level; MP:0008470 abnormal spleen B cell follicle morphology; MP:0008499 increased IgG1 level; MP:0005093 decreased B cell proliferation; MP:0001845 abnormal inflammatory response; MP:0011294 renal glomerulus hypertrophy; MP:0001806 decreased IgM level; MP:0004939 abnormal B cell morphology; MP:0001805 decreased IgG level; MP:0008214 increased immature B cell number; MP:0004762 increased anti-double stranded DNA antibody level; MP:0004794 increased anti-nuclear antigen antibody level; MP:0004801 increased susceptibility to systemic lupus erythematosus; MP:0008174 decreased follicular B cell number; MP:0008217 abnormal B cell activation; MP:0008721 abnormal chemokine level; MP:0005568 increased circulating total protein level; MP:0003691 abnormal microglial cell physiology; MP:0002493 increased IgG level; MP:0002871 albuminuria; MP:0004816 abnormal class switch recombination; MP:0020154 impaired humoral immune response; MP:0002606 increased basophil cell number; MP:0010210 abnormal circulating cytokine level; MP:0020518 renal glomerular protein deposits; MP:0004977 increased B-1 B cell number; MP:0005042 abnormal level of surface class II molecules; MP:0002495 increased IgA level; MP:0008501 increased IgG2b level; MP:0003303 peritoneal inflammation; MP:0008097 increased plasma cell number; MP:0008617 increased circulating interleukin-12 level; MP:0010215 abnormal circulating complement protein level; MP:0008614 increased circulating interleukin-17 level; MP:0011512 mesangial cell interposition; MP:0012361 decreased large unstained cell number</t>
  </si>
  <si>
    <t>339</t>
  </si>
  <si>
    <t>[{"UniProt":"P25911","EnsemblGene":["ENSMUSG00000042228"],"SwissProt":["LYN_MOUSE"]},{"UniProt":"Q3U6Q5","RefSeq":[["NM_010747","NP_034877","VALIDATED"]],"UCSC":["uc008rwk.2"],"SwissProt":["Q3U6Q5_MOUSE"]},{"UniProt":"Q3TCS3","RefSeq":[["NM_001111096","NP_001104566","VALIDATED"]],"SwissProt":["Q3TCS3_MOUSE"]},{"UniProt":"Q8CEI0","RefSeq":[["NM_001111096","NP_001104566","VALIDATED"],["NM_010747","NP_034877","VALIDATED"]],"SwissProt":["Q8CEI0_MOUSE"]}]</t>
  </si>
  <si>
    <t>(ko04730)Long-term depression; (mmu04730)Long-term depression; (ko04664)Fc epsilon RI signaling pathway</t>
  </si>
  <si>
    <t>H2.Q1</t>
  </si>
  <si>
    <t>Tmem41a</t>
  </si>
  <si>
    <t>66664</t>
  </si>
  <si>
    <t>2900010K02Rik|5730578N08Rik</t>
  </si>
  <si>
    <t>transmembrane protein 41a</t>
  </si>
  <si>
    <t>chr16:21766302-21753077</t>
  </si>
  <si>
    <t>[IPR032816] SNARE associated Golgi protein</t>
  </si>
  <si>
    <t>[{"UniProt":"Q9D8U2","EnsemblGene":["ENSMUSG00000022856"],"EnsemblTrans":[["ENSMUST00000023562","ENSMUSP00000023562","principal1"]],"RefSeq":[["NM_025693","NP_079969","VALIDATED"]],"UCSC":["uc007yrs.2"],"SwissProt":["TM41A_MOUSE"]},{"UniProt":"Q9CUY8","RefSeq":[["NM_025693","NP_079969","VALIDATED"]],"SwissProt":["Q9CUY8_MOUSE"]}]</t>
  </si>
  <si>
    <t>X1600014C10Rik</t>
  </si>
  <si>
    <t>Nipsnap2</t>
  </si>
  <si>
    <t>14467</t>
  </si>
  <si>
    <t>AV006093|Gb|Gbas|N</t>
  </si>
  <si>
    <t>nipsnap homolog 2</t>
  </si>
  <si>
    <t>(Human)This gene encodes a member of the NipSnap family of proteins that may be involved in vesicular transport. The encoded protein is localized to mitochondria and plays a role in oxidative phosphorylation. A pseudogene of this gene is located on the long arm of chromosome 2. Alternatively spliced transcript variants encoding multiple isoforms have been observed for this gene. [provided by RefSeq, Feb 2011]</t>
  </si>
  <si>
    <t>chr5:129802080-129835391</t>
  </si>
  <si>
    <t>GO:1901843 positive regulation of high voltage-gated calcium channel activity;GO:1901387 positive regulation of voltage-gated calcium channel activity;GO:1901841 regulation of high voltage-gated calcium channel activity</t>
  </si>
  <si>
    <t>[GO:0005575] cellular_component; [GO:0005622] intracellular anatomical structure; [GO:0043226] organelle; [GO:0005737] cytoplasm; [GO:0005739] mitochondrion; [GO:0008150] biological_process; [GO:0006091] generation of precursor metabolites and energy; [GO:0007005] mitochondrion organization</t>
  </si>
  <si>
    <t>[IPR011008] Dimeric alpha-beta barrel; [IPR012577] NIPSNAP</t>
  </si>
  <si>
    <t>(Human)OMIM ID:603004 Glioblastoma amplified sequence</t>
  </si>
  <si>
    <t>[{"UniProt":"Q7TMG8","EnsemblGene":["ENSMUSG00000029432"],"EnsemblTrans":[["ENSMUST00000086046","ENSMUSP00000083211","principal1"],["ENSMUST00000124342","ENSMUSP00000117705",""],["ENSMUST00000186265","ENSMUSP00000141131","principal1"]],"RefSeq":[["NM_008095","NP_032121","VALIDATED"]],"UCSC":["uc008ztf.2"],"SwissProt":["Q7TMG8_MOUSE"]}]</t>
  </si>
  <si>
    <t>Naaladl1</t>
  </si>
  <si>
    <t>381204</t>
  </si>
  <si>
    <t>Gm964|Naaladasel</t>
  </si>
  <si>
    <t>N-acetylated alpha-linked acidic dipeptidase-like 1</t>
  </si>
  <si>
    <t>chr19:6155811-6166019</t>
  </si>
  <si>
    <t>GO:0043171 peptide catabolic process;GO:0006518 peptide metabolic process;GO:0043603 cellular amide metabolic process</t>
  </si>
  <si>
    <t>[GO:0005575] cellular_component; [GO:0003674] molecular_function; [GO:0043167] ion binding; [GO:0005886] plasma membrane; [GO:0008150] biological_process; [GO:0008233] peptidase activity; [GO:0009056] catabolic process; [GO:0034641] cellular nitrogen compound metabolic process</t>
  </si>
  <si>
    <t>GO:0004177 aminopeptidase activity;GO:0004180 carboxypeptidase activity;GO:0008238 exopeptidase activity</t>
  </si>
  <si>
    <t>[IPR003137] PA domain; [IPR007365] Transferrin receptor-like, dimerisation domain; [IPR007484] Peptidase M28; [IPR036757] Transferrin receptor-like, dimerisation domain superfamily; [IPR039373] Glutamate carboxypeptidase 2-like</t>
  </si>
  <si>
    <t>(Human)OMIM ID:602640 N-acetylated alpha-linked acidic dipeptidase-like 1</t>
  </si>
  <si>
    <t>[{"UniProt":"Q7M758","EnsemblGene":["ENSMUSG00000054999"],"EnsemblTrans":[["ENSMUST00000044451","ENSMUSP00000044231","principal1"]],"RefSeq":[["NM_001009546","NP_001009546","VALIDATED"]],"UCSC":["uc008ghk.1"],"SwissProt":["NALDL_MOUSE"]}]</t>
  </si>
  <si>
    <t>Elmo2</t>
  </si>
  <si>
    <t>140579</t>
  </si>
  <si>
    <t>1190002F24Rik|CED-12</t>
  </si>
  <si>
    <t>engulfment and cell motility 2</t>
  </si>
  <si>
    <t>(Human)The protein encoded by this gene interacts with the dedicator of cyto-kinesis 1 protein. Similarity to a C. elegans protein suggests that this protein may function in phagocytosis of apoptotic cells and in cell migration. Alternative splicing results in multiple transcript variants. [provided by RefSeq, Dec 2015]</t>
  </si>
  <si>
    <t>chr2:165168421-165129951</t>
  </si>
  <si>
    <t>GO:0060326 cell chemotaxis;GO:0006909 phagocytosis;GO:0007015 actin filament organization</t>
  </si>
  <si>
    <t>[GO:0008150] biological_process; [GO:0007155] cell adhesion; [GO:0040011] locomotion; [GO:0048870] cell motility; [GO:0007010] cytoskeleton organization; [GO:0005575] cellular_component; [GO:0005622] intracellular anatomical structure; [GO:0005737] cytoplasm; [GO:0005829] cytosol; [GO:0003674] molecular_function; [GO:0008219] cell death; [GO:0019899] enzyme binding; [GO:0006810] transport; [GO:0016192] vesicle-mediated transport</t>
  </si>
  <si>
    <t>GO:0030971 receptor tyrosine kinase binding;GO:1990782 protein tyrosine kinase binding;GO:0017124 SH3 domain binding</t>
  </si>
  <si>
    <t>[IPR001849] Pleckstrin homology domain; [IPR006816] ELMO domain; [IPR011989] Armadillo-like helical; [IPR011993] PH-like domain superfamily; [IPR016024] Armadillo-type fold; [IPR024574] Domain of unknown function DUF3361; [IPR030713] Engulfment and cell motility protein 2</t>
  </si>
  <si>
    <t>(Human)OMIM ID:606421 Engulfment and cell motility gene 2</t>
  </si>
  <si>
    <t>[{"UniProt":"Q8BHL5","EnsemblGene":["ENSMUSG00000017670"],"RefSeq":[["NM_001302754","NP_001289683","VALIDATED"]],"SwissProt":["ELMO2_MOUSE"]}]</t>
  </si>
  <si>
    <t>(ko05100)Bacterial invasion of epithelial cells; (mmu05100)Bacterial invasion of epithelial cells</t>
  </si>
  <si>
    <t>Tmem144</t>
  </si>
  <si>
    <t>70652</t>
  </si>
  <si>
    <t>1110057I03Rik|5730537D05Rik</t>
  </si>
  <si>
    <t>transmembrane protein 144</t>
  </si>
  <si>
    <t>chr3:79760093-79719871</t>
  </si>
  <si>
    <t>GO:0034219 carbohydrate transmembrane transport;GO:0008643 carbohydrate transport;GO:0055085 transmembrane transport</t>
  </si>
  <si>
    <t>GO:0015144 carbohydrate transmembrane transporter activity;GO:0022857 transmembrane transporter activity;GO:0005215 transporter activity</t>
  </si>
  <si>
    <t>[IPR010651] Sugar transport protein; [IPR012435] TMEM144</t>
  </si>
  <si>
    <t>[{"UniProt":"Q8VEH0","EnsemblGene":["ENSMUSG00000027956"],"EnsemblTrans":[["ENSMUST00000029568","ENSMUSP00000029568","principal1"],["ENSMUST00000168038","ENSMUSP00000127837","principal1"]],"RefSeq":[["NM_027495","NP_081771","VALIDATED"],["XM_006502057","XP_006502120"],["XM_006502058","XP_006502121","MODEL"],["XM_006502059","XP_006502122","MODEL"],["XM_011240224","XP_011238526"]],"UCSC":["uc008pnw.1"],"SwissProt":["TM144_MOUSE"]}]</t>
  </si>
  <si>
    <t>Peak1</t>
  </si>
  <si>
    <t>244895</t>
  </si>
  <si>
    <t>1110049L02Rik|9530046P14|AA690169|BE132841|C230081A13Rik|SGK269|mKIAA2002</t>
  </si>
  <si>
    <t>pseudopodium-enriched atypical kinase 1</t>
  </si>
  <si>
    <t>(Human)This gene encodes a non-receptor tyrosine kinase that is a member of the new kinase family three (NFK3) family. In migrating cells, the encoded protein is associated with the actin cytoskeleton and focal adhesions and promotes developing focal adhesion elongation. This protein may play a role in the regulation of cell migration, proliferation and cancer metastasis. [provided by RefSeq, Mar 2014]</t>
  </si>
  <si>
    <t>chr9:56325972-56108410</t>
  </si>
  <si>
    <t>GO:0051893 regulation of focal adhesion assembly;GO:0090109 regulation of cell-substrate junction assembly;GO:0150116 regulation of cell-substrate junction organization</t>
  </si>
  <si>
    <t>GO:0005925 focal adhesion;GO:0030055 cell-substrate junction;GO:0015629 actin cytoskeleton</t>
  </si>
  <si>
    <t>[GO:0003674] molecular_function; [GO:0043167] ion binding; [GO:0016301] kinase activity; [GO:0008150] biological_process; [GO:0006464] cellular protein modification process; [GO:0005575] cellular_component; [GO:0005622] intracellular anatomical structure; [GO:0005737] cytoplasm; [GO:0043226] organelle; [GO:0005856] cytoskeleton; [GO:0040011] locomotion; [GO:0048870] cell motility; [GO:0048856] anatomical structure development; [GO:0030154] cell differentiation; [GO:0007155] cell adhesion; [GO:0000902] cell morphogenesis; [GO:0022607] cellular component assembly; [GO:0034330] cell junction organization</t>
  </si>
  <si>
    <t>GO:0004715 non-membrane spanning protein tyrosine kinase activity;GO:0004713 protein tyrosine kinase activity;GO:0004672 protein kinase activity</t>
  </si>
  <si>
    <t>[IPR000719] Protein kinase domain; [IPR008266] Tyrosine-protein kinase, active site; [IPR011009] Protein kinase-like domain superfamily</t>
  </si>
  <si>
    <t>MP:0000120 malocclusion; MP:0005602 decreased angiogenesis; MP:0010097 abnormal retinal blood vessel morphology; MP:0010144 abnormal tumor vascularization</t>
  </si>
  <si>
    <t>(Human)OMIM ID:614248 Pseudopodium-enriched atypical kinase 1</t>
  </si>
  <si>
    <t>(Human)17</t>
  </si>
  <si>
    <t>[{"UniProt":"Q69Z38","EnsemblGene":["ENSMUSG00000074305"],"EnsemblTrans":[["ENSMUST00000061552","ENSMUSP00000109901","principal2"]],"RefSeq":[["NM_172924","NP_766512","VALIDATED"],["XM_006511167","XP_006511230","MODEL"],["XM_006511168","XP_006511231","MODEL"]],"UCSC":["uc009psz.2"],"SwissProt":["PEAK1_MOUSE"]}]</t>
  </si>
  <si>
    <t>Aco1</t>
  </si>
  <si>
    <t>11428</t>
  </si>
  <si>
    <t>Aco|Aco-1|I|Ir|Irebp|Irp1</t>
  </si>
  <si>
    <t>aconitase 1</t>
  </si>
  <si>
    <t>This gene encodes a member of the aconitase/IPM isomerase protein family. The encoded protein has been identified as a moonlighting protein based on its ability to perform mechanistically distinct functions. Depending on iron levels in the cytosol, the encoded protein can function as either an aconitase enzyme or as an mRNA binding protein. When cellular iron levels are high, the encoded protein functions as an aconitase, an essential enzyme in the TCA cycle that catalyzes the conversion of citrate to isocitrate. When cellular iron levels are low, the encoded protein regulates iron uptake and utilization by binding to iron-responsive elements in the untranslated regions of mRNAs for genes involved in iron metabolism. Disruption of this gene is associated with pulmonary hypertension and polycythemia. [provided by RefSeq, Jan 2014]</t>
  </si>
  <si>
    <t>chr4:40143265-40199009</t>
  </si>
  <si>
    <t>GO:0010040 response to iron(II) ion;GO:0006101 citrate metabolic process;GO:0072350 tricarboxylic acid metabolic process</t>
  </si>
  <si>
    <t>GO:0005794 Golgi apparatus;GO:0005783 endoplasmic reticulum;GO:0005739 mitochondrion</t>
  </si>
  <si>
    <t>[GO:0008150] biological_process; [GO:0042592] homeostatic process; [GO:0003674] molecular_function; [GO:0016829] lyase activity; [GO:0003723] RNA binding; [GO:0005575] cellular_component; [GO:0005622] intracellular anatomical structure; [GO:0005737] cytoplasm; [GO:0043167] ion binding; [GO:0043226] organelle; [GO:0005794] Golgi apparatus; [GO:0005829] cytosol; [GO:0006091] generation of precursor metabolites and energy; [GO:0005783] endoplasmic reticulum; [GO:0005739] mitochondrion; [GO:0048856] anatomical structure development; [GO:0009058] biosynthetic process; [GO:0034641] cellular nitrogen compound metabolic process; [GO:0006412] translation; [GO:0003729] mRNA binding; [GO:0006810] transport; [GO:0044281] small molecule metabolic process</t>
  </si>
  <si>
    <t>GO:0047780 citrate dehydratase activity;GO:0003994 aconitate hydratase activity;GO:0030350 iron-responsive element binding</t>
  </si>
  <si>
    <t>[IPR000573] Aconitase A/isopropylmalate dehydratase small subunit, swivel domain; [IPR001030] Aconitase/3-isopropylmalate dehydratase large subunit, alpha/beta/alpha domain; [IPR006249] Aconitase/Iron-responsive element-binding protein 2; [IPR015928] Aconitase/3-isopropylmalate dehydratase, swivel; [IPR015931] Aconitase/3-isopropylmalate dehydratase large subunit, alpha/beta/alpha, subdomain 1/3; [IPR018136] Aconitase family, 4Fe-4S cluster binding site; [IPR029784] Iron regulatory protein 1; [IPR036008] Aconitase, iron-sulfur domain; [IPR044137] Aconitase A, swivel domain</t>
  </si>
  <si>
    <t>MP:0002169 no abnormal phenotype detected; MP:0001325 abnormal retina morphology; MP:0011109 lethality throughout fetal growth and development, incomplete penetrance; MP:0005637 abnormal iron homeostasis</t>
  </si>
  <si>
    <t>(Human)OMIM ID:100880 Aconitase 1, soluble</t>
  </si>
  <si>
    <t>[{"UniProt":"P28271","EnsemblGene":["ENSMUSG00000028405"],"EnsemblTrans":[["ENSMUST00000102973","ENSMUSP00000100038","principal1"]],"RefSeq":[["NM_007386","NP_031412","VALIDATED"]],"UCSC":["uc008shd.1"],"SwissProt":["ACOC_MOUSE"]}]</t>
  </si>
  <si>
    <t>(mmu)Citrate cycle, first carbon oxidation, oxaloacetate =&gt; 2-oxoglutarate; (M00010)Citrate cycle, first carbon oxidation, oxaloacetate =&gt; 2-oxoglutarate; (ko01210)2-Oxocarboxylic acid metabolism</t>
  </si>
  <si>
    <t>Vnn1</t>
  </si>
  <si>
    <t>22361</t>
  </si>
  <si>
    <t>V-|V-1</t>
  </si>
  <si>
    <t>vanin 1</t>
  </si>
  <si>
    <t>(Human)This gene encodes a member of the vanin family of proteins, which share extensive sequence similarity with each other, and also with biotinidase. The family includes secreted and membrane-associated proteins, a few of which have been reported to participate in hematopoietic cell trafficking. No biotinidase activity has been demonstrated for any of the vanin proteins, however, they possess pantetheinase activity, which may play a role in oxidative-stress response. This protein, like its mouse homolog, is likely a GPI-anchored cell surface molecule. The mouse protein is expressed by the perivascular thymic stromal cells and regulates migration of T-cell progenitors to the thymus. This gene lies in close proximity to, and in the same transcriptional orientation as, two other vanin genes on chromosome 6q23-q24. [provided by RefSeq, Feb 2009]</t>
  </si>
  <si>
    <t>chr10:23770586-23781242</t>
  </si>
  <si>
    <t>GO:0015939 pantothenate metabolic process;GO:0033089 positive regulation of T cell differentiation in thymus;GO:1902176 negative regulation of oxidative stress-induced intrinsic apoptotic signaling pathway</t>
  </si>
  <si>
    <t>[GO:0008150] biological_process; [GO:0003674] molecular_function; [GO:0016810] hydrolase activity, acting on carbon-nitrogen (but not peptide) bonds; [GO:0005575] cellular_component; [GO:0005886] plasma membrane; [GO:0007165] signal transduction; [GO:0008219] cell death; [GO:0006950] response to stress; [GO:0007155] cell adhesion; [GO:0002376] immune system process; [GO:0048856] anatomical structure development; [GO:0030154] cell differentiation; [GO:0044281] small molecule metabolic process; [GO:0034641] cellular nitrogen compound metabolic process; [GO:0043167] ion binding; [GO:0008289] lipid binding</t>
  </si>
  <si>
    <t>GO:0017159 pantetheine hydrolase activity;GO:0034235 GPI anchor binding;GO:0051861 glycolipid binding</t>
  </si>
  <si>
    <t>[IPR003010] Carbon-nitrogen hydrolase; [IPR012101] Biotinidase-like, eukaryotic; [IPR036526] Carbon-nitrogen hydrolase superfamily; [IPR040154] Biotinidase/VNN family; [IPR043957] Vanin, C-terminal</t>
  </si>
  <si>
    <t>MP:0005319 abnormal enzyme/coenzyme level</t>
  </si>
  <si>
    <t>(Human)OMIM ID:603570 Vanin 1</t>
  </si>
  <si>
    <t>[{"UniProt":"Q9Z0K8","EnsemblGene":["ENSMUSG00000037440"],"EnsemblTrans":[["ENSMUST00000041416","ENSMUSP00000040599","principal1"]],"RefSeq":[["NM_011704","NP_035834","VALIDATED"]],"UCSC":["uc007eqc.2"],"SwissProt":["VNN1_MOUSE"]}]</t>
  </si>
  <si>
    <t>(ko00770)Pantothenate and CoA biosynthesis; (mmu00770)Pantothenate and CoA biosynthesis</t>
  </si>
  <si>
    <t>Aim2</t>
  </si>
  <si>
    <t>383619</t>
  </si>
  <si>
    <t>Gm1313|Ifi2|Ifi210</t>
  </si>
  <si>
    <t>absent in melanoma 2</t>
  </si>
  <si>
    <t>(Human) AIM2 is a member of the IFI20X /IFI16 family.  It plays a putative role in tumorigenic reversion and may control cell proliferation.  Interferon-gamma induces expression of AIM2. [provided by RefSeq, Jul 2008]</t>
  </si>
  <si>
    <t>chr1:173177105-173293606</t>
  </si>
  <si>
    <t>GO:1904270 pyroptosome complex assembly;GO:0044546 NLRP3 inflammasome complex assembly;GO:0140632 inflammasome complex assembly</t>
  </si>
  <si>
    <t>GO:0097169 AIM2 inflammasome complex;GO:0061702 inflammasome complex;GO:0005739 mitochondrion</t>
  </si>
  <si>
    <t>[GO:0008150] biological_process; [GO:0002376] immune system process; [GO:0006950] response to stress; [GO:0005575] cellular_component; [GO:0005622] intracellular anatomical structure; [GO:0005634] nucleus; [GO:0043226] organelle; [GO:0005737] cytoplasm; [GO:0003674] molecular_function; [GO:0003677] DNA binding; [GO:0005654] nucleoplasm; [GO:0005829] cytosol; [GO:0009058] biosynthetic process; [GO:0034641] cellular nitrogen compound metabolic process; [GO:0005739] mitochondrion; [GO:0008219] cell death; [GO:0032991] protein-containing complex; [GO:0007165] signal transduction; [GO:0022607] cellular component assembly; [GO:0065003] protein-containing complex assembly</t>
  </si>
  <si>
    <t>GO:0003690 double-stranded DNA binding;GO:0003677 DNA binding;GO:0042802 identical protein binding</t>
  </si>
  <si>
    <t>[IPR004020] DAPIN domain; [IPR004021] HIN-200/IF120x; [IPR011029] Death-like domain superfamily; [IPR040205] HIN-200 family</t>
  </si>
  <si>
    <t>MP:0008560 increased tumor necrosis factor secretion; MP:0002451 abnormal macrophage physiology; MP:0002412 increased susceptibility to bacterial infection; MP:0020916 increased susceptibility to Herpesvirales infection; MP:0009788 increased susceptibility to bacterial infection induced morbidity/mortality; MP:0008567 decreased interferon-gamma secretion; MP:0008555 abnormal interferon secretion; MP:0003009 abnormal cytokine secretion; MP:0020928 increased susceptibility to Poxviridae infection; MP:0008658 decreased interleukin-1 beta secretion; MP:0008045 decreased NK cell number; MP:0008636 decreased circulating interleukin-18 level; MP:0011081 decreased macrophage apoptosis; MP:0008564 increased interferon-beta secretion; MP:0008685 decreased interleukin-18 secretion</t>
  </si>
  <si>
    <t>(Human)OMIM ID:604578 Absent in melanoma 2</t>
  </si>
  <si>
    <t>82</t>
  </si>
  <si>
    <t>[{"UniProt":"Q91VJ1","EnsemblGene":["ENSMUSG00000037860"],"EnsemblTrans":[["ENSMUST00000147604","ENSMUSP00000119465","principal1"],["ENSMUST00000166137","ENSMUSP00000132253","principal1"]],"RefSeq":[["NM_001013779","NP_001013801","VALIDATED"],["XM_006496919","XP_006496982","MODEL"],["XM_006496926","XP_006496989","MODEL"],["XM_011238831","XP_011237133","MODEL"],["XM_011238835","XP_011237137","MODEL"],["XM_011238842","XP_011237144","MODEL"],["XM_017321480","XP_017176969"],["XM_017321482","XP_017176971"],["XM_017321483","XP_017176972"],["XM_017321486","XP_017176975","MODEL"],["XM_017321487","XP_017176976"],["XM_017321488","XP_017176977"],["XM_017321492","XP_017176981","MODEL"],["XM_017321494","XP_017176983"],["XM_017321496","XP_017176985","MODEL"],["XM_017321498","XP_017176987","MODEL"],["XM_017321501","XP_017176990","MODEL"],["XM_017321505","XP_017176994","MODEL"],["XM_017321507","XP_017176996"],["XM_017321510","XP_017176999"]],"UCSC":["uc011wws.1"],"SwissProt":["AIM2_MOUSE"]}]</t>
  </si>
  <si>
    <t>(ko04623)Cytosolic DNA-sensing pathway; (mmu04623)Cytosolic DNA-sensing pathway; (ko04621)NOD-like receptor signaling pathway</t>
  </si>
  <si>
    <t>Wnt3</t>
  </si>
  <si>
    <t>22415</t>
  </si>
  <si>
    <t>Int|Int-4|Wnt-|Wnt-3</t>
  </si>
  <si>
    <t>wingless-type MMTV integration site family, member 3</t>
  </si>
  <si>
    <t>(Human)The WNT gene family consists of structurally related genes which encode secreted signaling proteins. These proteins have been implicated in oncogenesis and in several developmental processes, including regulation of cell fate and patterning during embryogenesis. This gene is a member of the WNT gene family. It encodes a protein which shows 98% amino acid identity to mouse Wnt3 protein, and 84% to human WNT3A protein, another WNT gene product. The mouse studies show the requirement of Wnt3 in primary axis formation in the mouse. Studies of the gene expression suggest that this gene may play a key role in some cases of human breast, rectal, lung, and gastric cancer through activation of the WNT-beta-catenin-TCF signaling pathway. This gene is clustered with WNT15, another family member, in the chromosome 17q21 region. [provided by RefSeq, Jul 2008]</t>
  </si>
  <si>
    <t>chr11:103665001-103708847</t>
  </si>
  <si>
    <t>GO:0060064 Spemann organizer formation at the anterior end of the primitive streak;GO:1905474 canonical Wnt signaling pathway involved in stem cell proliferation;GO:0048697 positive regulation of collateral sprouting in absence of injury</t>
  </si>
  <si>
    <t>GO:0005788 endoplasmic reticulum lumen;GO:0031012 extracellular matrix;GO:0030312 external encapsulating structure</t>
  </si>
  <si>
    <t>[GO:0005575] cellular_component; [GO:0005576] extracellular region; [GO:0003674] molecular_function; [GO:0008150] biological_process; [GO:0048856] anatomical structure development; [GO:0007267] cell-cell signaling; [GO:0007165] signal transduction; [GO:0005615] extracellular space; [GO:0005622] intracellular anatomical structure; [GO:0005737] cytoplasm; [GO:0031012] extracellular matrix; [GO:0030154] cell differentiation; [GO:0000902] cell morphogenesis; [GO:0048646] anatomical structure formation involved in morphogenesis; [GO:0008283] cell population proliferation; [GO:0009790] embryo development; [GO:0040011] locomotion; [GO:0040007] growth; [GO:0043226] organelle; [GO:0005783] endoplasmic reticulum; [GO:0000003] reproduction</t>
  </si>
  <si>
    <t>GO:0005109 frizzled binding;GO:0005125 cytokine activity;GO:0001664 G protein-coupled receptor binding</t>
  </si>
  <si>
    <t>[IPR005817] Wnt; [IPR009141] Wnt-3 protein; [IPR018161] Wnt protein, conserved site; [IPR043158] Wnt, C-terminal domain</t>
  </si>
  <si>
    <t>MP:0011098 embryonic lethality during organogenesis, complete penetrance; MP:0011091 prenatal lethality, complete penetrance; MP:0011100 preweaning lethality, complete penetrance; MP:0001675 abnormal ectoderm development; MP:0005221 abnormal rostral-caudal axis patterning; MP:0002086 abnormal extraembryonic tissue morphology; MP:0003988 disorganized embryonic tissue; MP:0009593 absent chorion; MP:0001696 failure to gastrulate; MP:0002727 decreased circulating insulin level; MP:0001674 abnormal germ layer development; MP:0001710 absent amniotic folds; MP:0003087 absent allantois; MP:0003886 abnormal embryonic epiblast morphology; MP:0001683 absent mesoderm; MP:0001693 failure of primitive streak formation; MP:0001697 abnormal embryo size; MP:0009331 absent primitive node; MP:0001724 abnormal extraembryonic endoderm formation; MP:0006207 embryonic lethality during organogenesis; MP:0000549 absent limbs; MP:0005030 absent amnion; MP:0011206 absent visceral yolk sac; MP:0000194 increased circulating calcium level</t>
  </si>
  <si>
    <t>(Human)OMIM ID:165330 Wingless-type mmtv integration site family, member 3</t>
  </si>
  <si>
    <t>(Human)DOID:0112192 tetraamelia syndrome 1</t>
  </si>
  <si>
    <t>262</t>
  </si>
  <si>
    <t>[{"UniProt":"P17553","EnsemblGene":["ENSMUSG00000000125"],"EnsemblTrans":[["ENSMUST00000000127","ENSMUSP00000000127","principal1"]],"RefSeq":[["NM_009521","NP_033547","VALIDATED"]],"UCSC":["uc007lvs.2"],"SwissProt":["WNT3_MOUSE"]},{"UniProt":"A2A649","RefSeq":[["NM_009521","NP_033547","VALIDATED"]],"SwissProt":["A2A649_MOUSE"]},{"UniProt":"Q3TQ59","RefSeq":[["NM_009521","NP_033547","VALIDATED"]],"SwissProt":["Q3TQ59_MOUSE"]}]</t>
  </si>
  <si>
    <t>(ko05217)Basal cell carcinoma; (mmu05217)Basal cell carcinoma; (ko04916)Melanogenesis</t>
  </si>
  <si>
    <t>(mmu)Wnt signaling; (M00677)Wnt signaling</t>
  </si>
  <si>
    <t>Rdh9</t>
  </si>
  <si>
    <t>103142</t>
  </si>
  <si>
    <t>AI121090|Cra|Crad3</t>
  </si>
  <si>
    <t>retinol dehydrogenase 9</t>
  </si>
  <si>
    <t>chr10:127612274-127628566</t>
  </si>
  <si>
    <t>GO:0045828 positive regulation of isoprenoid metabolic process;GO:1900054 positive regulation of retinoic acid biosynthetic process;GO:0042904 9-cis-retinoic acid biosynthetic process</t>
  </si>
  <si>
    <t>GO:0031301 integral component of organelle membrane;GO:0031300 intrinsic component of organelle membrane;GO:0005789 endoplasmic reticulum membrane</t>
  </si>
  <si>
    <t>[GO:0008150] biological_process; [GO:0005575] cellular_component; [GO:0005622] intracellular anatomical structure; [GO:0043226] organelle; [GO:0003674] molecular_function; [GO:0016491] oxidoreductase activity; [GO:0005737] cytoplasm; [GO:0005783] endoplasmic reticulum; [GO:0009058] biosynthetic process; [GO:0044281] small molecule metabolic process; [GO:0006629] lipid metabolic process</t>
  </si>
  <si>
    <t>[IPR002347] Short-chain dehydrogenase/reductase SDR; [IPR036291] NAD(P)-binding domain superfamily; [IPR020904] Short-chain dehydrogenase/reductase, conserved site</t>
  </si>
  <si>
    <t>[{"UniProt":"Q8K5C8","EnsemblGene":["ENSMUSG00000056148"],"EnsemblTrans":[["ENSMUST00000052652","ENSMUSP00000057732","principal1"]],"RefSeq":[["NM_153133","NP_694773","VALIDATED"]],"UCSC":["uc007hkp.1"],"SwissProt":["Q8K5C8_MOUSE"]}]</t>
  </si>
  <si>
    <t>(ko00830)Retinol metabolism; (mmu00830)Retinol metabolism; (mmu01100)Metabolic pathways</t>
  </si>
  <si>
    <t>Gm21190</t>
  </si>
  <si>
    <t>100861755</t>
  </si>
  <si>
    <t>predicted gene, 21190</t>
  </si>
  <si>
    <t>chr5:15734220-15729454</t>
  </si>
  <si>
    <t>[IPR006907] Domain of unknown function DUF622</t>
  </si>
  <si>
    <t>[{"UniProt":"A0A0G2JGJ6","EnsemblGene":["ENSMUSG00000106445"],"EnsemblTrans":[["ENSMUST00000196384","ENSMUSP00000143589","principal1"]],"RefSeq":[["NM_001310449","NP_001297378","VALIDATED"]],"SwissProt":["A0A0G2JGJ6_MOUSE"]}]</t>
  </si>
  <si>
    <t>Aqp8</t>
  </si>
  <si>
    <t>11833</t>
  </si>
  <si>
    <t>AI255744|AQP-8</t>
  </si>
  <si>
    <t>aquaporin 8</t>
  </si>
  <si>
    <t>(Human)Aquaporin 8 (AQP8) is a water channel protein. Aquaporins are a family of small integral membrane proteins related to the major intrinsic protein (MIP or AQP0).  Aquaporin 8 mRNA is found in pancreas and colon but not other tissues. [provided by RefSeq, Jul 2008]</t>
  </si>
  <si>
    <t>chr7:123061517-123067226</t>
  </si>
  <si>
    <t>GO:0015722 canalicular bile acid transport;GO:0006833 water transport;GO:0042044 fluid transport</t>
  </si>
  <si>
    <t>GO:0046691 intracellular canaliculus;GO:0016324 apical plasma membrane;GO:0045177 apical part of cell</t>
  </si>
  <si>
    <t>[IPR000425] Major intrinsic protein; [IPR022357] Major intrinsic protein, conserved site; [IPR023271] Aquaporin-like; [IPR023277] Aquaporin 8; [IPR034294] Aquaporin transporter</t>
  </si>
  <si>
    <t>MP:0001156 abnormal spermatogenesis; MP:0001552 increased circulating triglyceride level; MP:0005178 increased circulating cholesterol level; MP:0001784 abnormal fluid regulation; MP:0004851 increased testis weight; MP:0001148 enlarged testis</t>
  </si>
  <si>
    <t>(Human)OMIM ID:603750 Aquaporin 8</t>
  </si>
  <si>
    <t>[{"UniProt":"P56404","EnsemblGene":["ENSMUSG00000030762"],"EnsemblTrans":[["ENSMUST00000098056","ENSMUSP00000095664","principal3"]],"RefSeq":[["NM_001109045","NP_001102515","VALIDATED"],["NM_007474","NP_031500","VALIDATED"]],"UCSC":["uc012ftk.2"],"SwissProt":["AQP8_MOUSE"]},{"UniProt":"A0A0X1KG59","EnsemblGene":["ENSMUSG00000030762"],"EnsemblTrans":[["ENSMUST00000033023","ENSMUSP00000033023","alternative2"]],"RefSeq":[["NM_001109045","NP_001102515","VALIDATED"]],"SwissProt":["A0A0X1KG59_MOUSE"]},{"UniProt":"Q3UJ16","RefSeq":[["NM_001109045","NP_001102515","VALIDATED"],["NM_007474","NP_031500","VALIDATED"]],"SwissProt":["Q3UJ16_MOUSE"]}]</t>
  </si>
  <si>
    <t>Naaladl2</t>
  </si>
  <si>
    <t>635702</t>
  </si>
  <si>
    <t>2810043G22Rik|EG635702|Gm1021</t>
  </si>
  <si>
    <t>N-acetylated alpha-linked acidic dipeptidase-like 2</t>
  </si>
  <si>
    <t>chr3:25198425-23852267</t>
  </si>
  <si>
    <t>GO:0009617 response to bacterium;GO:0051707 response to other organism;GO:0043207 response to external biotic stimulus</t>
  </si>
  <si>
    <t>[GO:0005575] cellular_component; [GO:0003674] molecular_function; [GO:0005622] intracellular anatomical structure; [GO:0005634] nucleus; [GO:0043226] organelle; [GO:0005654] nucleoplasm; [GO:0008150] biological_process</t>
  </si>
  <si>
    <t>[IPR036757] Transferrin receptor-like, dimerisation domain superfamily; [IPR039373] Glutamate carboxypeptidase 2-like</t>
  </si>
  <si>
    <t>MP:0002092 abnormal eye morphology</t>
  </si>
  <si>
    <t>(Human)OMIM ID:608806 N-acetylated alpha-linked acidic dipeptidase-like 2</t>
  </si>
  <si>
    <t>[{"UniProt":"A0A0N4SUJ3","EnsemblGene":["ENSMUSG00000102758"],"EnsemblTrans":[["ENSMUST00000203414","ENSMUSP00000144706","principal1"]],"RefSeq":[["NM_001326288","NP_001313217","PROVISIONAL"]],"SwissProt":["A0A0N4SUJ3_MOUSE"]}]</t>
  </si>
  <si>
    <t>Aldh1a3</t>
  </si>
  <si>
    <t>56847</t>
  </si>
  <si>
    <t>ALD|ALDH6|RAL|RALDH3|V|V1</t>
  </si>
  <si>
    <t>aldehyde dehydrogenase family 1, subfamily A3</t>
  </si>
  <si>
    <t>(Human)This gene encodes an aldehyde dehydrogenase enzyme that uses retinal as a substrate. Mutations in this gene have been associated with microphthalmia, isolated 8, and expression changes have also been detected in tumor cells. Alternative splicing results in multiple transcript variants. [provided by RefSeq, Jun 2014]</t>
  </si>
  <si>
    <t>chr7:66077225-66040640</t>
  </si>
  <si>
    <t>GO:0021768 nucleus accumbens development;GO:0060166 olfactory pit development;GO:0070384 Harderian gland development</t>
  </si>
  <si>
    <t>[GO:0008150] biological_process; [GO:0003674] molecular_function; [GO:0016491] oxidoreductase activity; [GO:0005575] cellular_component; [GO:0005622] intracellular anatomical structure; [GO:0005737] cytoplasm; [GO:0048856] anatomical structure development; [GO:0009790] embryo development; [GO:0008219] cell death; [GO:0022607] cellular component assembly; [GO:0065003] protein-containing complex assembly; [GO:0050877] nervous system process; [GO:0044281] small molecule metabolic process; [GO:0006629] lipid metabolic process; [GO:0048646] anatomical structure formation involved in morphogenesis; [GO:0009058] biosynthetic process; [GO:0043167] ion binding; [GO:0007165] signal transduction</t>
  </si>
  <si>
    <t>GO:0070324 thyroid hormone binding;GO:0004028 3-chloroallyl aldehyde dehydrogenase activity;GO:0070403 NAD+ binding</t>
  </si>
  <si>
    <t>[IPR012394] Aldehyde dehydrogenase NAD(P)-dependent; [IPR015590] Aldehyde dehydrogenase domain; [IPR016160] Aldehyde dehydrogenase, cysteine active site; [IPR016161] Aldehyde/histidinol dehydrogenase; [IPR016162] Aldehyde dehydrogenase, N-terminal; [IPR016163] Aldehyde dehydrogenase, C-terminal; [IPR029510] Aldehyde dehydrogenase, glutamic acid active site</t>
  </si>
  <si>
    <t>MP:0002169 no abnormal phenotype detected; MP:0001954 respiratory distress; MP:0011100 preweaning lethality, complete penetrance; MP:0002237 abnormal nasal cavity morphology; MP:0001297 microphthalmia; MP:0011087 neonatal lethality, complete penetrance; MP:0002699 abnormal vitreous body morphology; MP:0011964 increased total retina thickness; MP:0001575 cyanosis; MP:0001399 hyperactivity; MP:0008881 absent Harderian gland; MP:0010706 ventral rotation of lens; MP:0010707 decreased ventral retina size; MP:0010711 persistent hyperplastic primary vitreous; MP:0004054 abnormal periocular mesenchyme morphology; MP:0008970 choanal atresia; MP:0008972 ethmoturbinate hypoplasia; MP:0010712 absent nasolacrimal duct; MP:0030093 absent maxillary sinus; MP:0030181 persistent nasal fins; MP:0030326 decreased periocular mesenchyme apoptosis</t>
  </si>
  <si>
    <t>(Human)OMIM ID:600463 Aldehyde dehydrogenase 1 family, member a3</t>
  </si>
  <si>
    <t>(Human)DOID:0060841 isolated microphthalmia 8</t>
  </si>
  <si>
    <t>135</t>
  </si>
  <si>
    <t>[{"UniProt":"Q9JHW9","EnsemblGene":["ENSMUSG00000015134"],"EnsemblTrans":[["ENSMUST00000015278","ENSMUSP00000015278","principal1"]],"RefSeq":[["NM_053080","NP_444310","VALIDATED"]],"UCSC":["uc009hhi.2"],"SwissProt":["AL1A3_MOUSE"]},{"UniProt":"Q3UIA4","RefSeq":[["NM_053080","NP_444310","VALIDATED"]],"SwissProt":["Q3UIA4_MOUSE"]}]</t>
  </si>
  <si>
    <t>(ko00360)Phenylalanine metabolism; (ko00340)Histidine metabolism; (mmu00340)Histidine metabolism</t>
  </si>
  <si>
    <t>H2.Q2</t>
  </si>
  <si>
    <t>S100a6</t>
  </si>
  <si>
    <t>20200</t>
  </si>
  <si>
    <t>2A|2A9|5B10|CALC|CALCYCLIN|Cac|Cacy|PRA</t>
  </si>
  <si>
    <t>S100 calcium binding protein A6 (calcyclin)</t>
  </si>
  <si>
    <t>(Human)The protein encoded by this gene is a member of the S100 family of proteins containing 2 EF-hand calcium-binding motifs. S100 proteins are localized in the cytoplasm and/or nucleus of a wide range of cells, and involved in the regulation of a number of cellular processes such as cell cycle progression and differentiation. S100 genes include at least 13 members which are located as a cluster on chromosome 1q21. This protein may function in stimulation of Ca2+-dependent insulin release, stimulation of prolactin secretion, and exocytosis. Chromosomal rearrangements and altered expression of this gene have been implicated in melanoma. [provided by RefSeq, Jul 2008]</t>
  </si>
  <si>
    <t>chr3:90520201-90521721</t>
  </si>
  <si>
    <t>(Human)GO:0048146 positive regulation of fibroblast proliferation;GO:0048145 regulation of fibroblast proliferation;GO:0048144 fibroblast proliferation</t>
  </si>
  <si>
    <t>GO:0031234 extrinsic component of cytoplasmic side of plasma membrane;GO:0001726 ruffle;GO:0009898 cytoplasmic side of plasma membrane</t>
  </si>
  <si>
    <t>[GO:0003674] molecular_function; [GO:0043167] ion binding; [GO:0005575] cellular_component; [GO:0005622] intracellular anatomical structure; [GO:0005634] nucleus; [GO:0043226] organelle; [GO:0005737] cytoplasm; [GO:0005886] plasma membrane; [GO:0005829] cytosol; [GO:0006810] transport; [GO:0008150] biological_process; [GO:0055085] transmembrane transport; [GO:0005635] nuclear envelope; [GO:0005576] extracellular region; [GO:0031012] extracellular matrix; [GO:0008092] cytoskeletal protein binding; [GO:0022857] transmembrane transporter activity</t>
  </si>
  <si>
    <t>GO:0044548 S100 protein binding;GO:0005523 tropomyosin binding;GO:0048306 calcium-dependent protein binding</t>
  </si>
  <si>
    <t>[IPR001751] S100/Calbindin-D9k, conserved site; [IPR002048] EF-hand domain; [IPR011992] EF-hand domain pair; [IPR013787] S100/CaBP-9k-type, calcium binding, subdomain; [IPR018247] EF-Hand 1, calcium-binding site; [IPR034118] Protein S100-A6</t>
  </si>
  <si>
    <t>(Human)OMIM ID:114110 S100 calcium-binding protein a6</t>
  </si>
  <si>
    <t>[{"UniProt":"P14069","EnsemblGene":["ENSMUSG00000001025"],"EnsemblTrans":[["ENSMUST00000001051","ENSMUSP00000001051","principal1"],["ENSMUST00000198128","ENSMUSP00000143111","principal1"],["ENSMUST00000200289","ENSMUSP00000143720",""]],"RefSeq":[["NM_011313","NP_035443","VALIDATED"]],"UCSC":["uc008qdb.1"],"SwissProt":["S10A6_MOUSE"]},{"UniProt":"Q545I9","RefSeq":[["NM_011313","NP_035443","VALIDATED"]],"SwissProt":["Q545I9_MOUSE"]}]</t>
  </si>
  <si>
    <t>Cwh43</t>
  </si>
  <si>
    <t>231293</t>
  </si>
  <si>
    <t>C130090K23Rik|imds-60</t>
  </si>
  <si>
    <t>cell wall biogenesis 43 C-terminal homolog</t>
  </si>
  <si>
    <t>chr5:73563394-73610778</t>
  </si>
  <si>
    <t>[GO:0005575] cellular_component; [GO:0003674] molecular_function; [GO:0008150] biological_process; [GO:0009058] biosynthetic process; [GO:0006464] cellular protein modification process; [GO:0006629] lipid metabolic process; [GO:0005622] intracellular anatomical structure; [GO:0043226] organelle; [GO:0005737] cytoplasm; [GO:0005783] endoplasmic reticulum</t>
  </si>
  <si>
    <t>[IPR027317] PGAP2-interacting protein; [IPR036691] Endonuclease/exonuclease/phosphatase superfamily</t>
  </si>
  <si>
    <t>(Human)OMIM ID:618561 Cell wall biogenesis protein 43 c-terminal homolog</t>
  </si>
  <si>
    <t>[{"UniProt":"Q91YL7","EnsemblGene":["ENSMUSG00000029154"],"SwissProt":["PG2IP_MOUSE"]}]</t>
  </si>
  <si>
    <t>Zbtb10</t>
  </si>
  <si>
    <t>229055</t>
  </si>
  <si>
    <t>4832414A18|AU021107|RINZF</t>
  </si>
  <si>
    <t>zinc finger and BTB domain containing 10</t>
  </si>
  <si>
    <t>chr3:9315627-9350393</t>
  </si>
  <si>
    <t>GO:0000122 negative regulation of transcription by RNA polymerase II;GO:0045892 negative regulation of transcription, DNA-templated;GO:1903507 negative regulation of nucleic acid-templated transcription</t>
  </si>
  <si>
    <t>[GO:0003674] molecular_function; [GO:0008150] biological_process; [GO:0009058] biosynthetic process; [GO:0034641] cellular nitrogen compound metabolic process; [GO:0005575] cellular_component; [GO:0005622] intracellular anatomical structure; [GO:0005634] nucleus; [GO:0043226] organelle; [GO:0005654] nucleoplasm; [GO:0003677] DNA binding</t>
  </si>
  <si>
    <t>GO:0000977 RNA polymerase II transcription regulatory region sequence-specific DNA binding;GO:0000976 transcription cis-regulatory region binding;GO:0001067 transcription regulatory region nucleic acid binding</t>
  </si>
  <si>
    <t>(Human)OMIM ID:618576 Zinc finger- and btb domain-containing protein 10</t>
  </si>
  <si>
    <t>[{"UniProt":"E9Q8X5","EnsemblGene":["ENSMUSG00000069114"],"EnsemblTrans":[["ENSMUST00000155203","ENSMUSP00000119386","principal1"]],"RefSeq":[["NM_177660","NP_808328","VALIDATED"]],"UCSC":["uc008ooy.2"],"SwissProt":["E9Q8X5_MOUSE"]},{"UniProt":"Q8BNK5","RefSeq":[["NM_177660","NP_808328","VALIDATED"]],"SwissProt":["Q8BNK5_MOUSE"]}]</t>
  </si>
  <si>
    <t>D130043K22Rik</t>
  </si>
  <si>
    <t>210108</t>
  </si>
  <si>
    <t>4930451E12Rik|Kiaa0319</t>
  </si>
  <si>
    <t>RIKEN cDNA D130043K22 gene</t>
  </si>
  <si>
    <t>This gene encodes a transmembrane protein that contains a large extracellular domain with multiple polycystic kidney disease (PKD) domains. The encoded protein may play a role in the development of the cerebral cortex by regulating neuronal migration and cell adhesion. Single nucleotide polymorphisms in a similar gene in human are associated with dyslexia. Alternatively spliced transcript variants have been identifed. [provided by RefSeq, May 2015]</t>
  </si>
  <si>
    <t>chr13:25029114-25085422</t>
  </si>
  <si>
    <t>GO:0048692 negative regulation of axon extension involved in regeneration;GO:0048688 negative regulation of sprouting of injured axon;GO:0048690 regulation of axon extension involved in regeneration</t>
  </si>
  <si>
    <t>GO:0005769 early endosome;GO:0005768 endosome;GO:0031410 cytoplasmic vesicle</t>
  </si>
  <si>
    <t>[GO:0005575] cellular_component; [GO:0005886] plasma membrane; [GO:0003674] molecular_function; [GO:0008150] biological_process; [GO:0048856] anatomical structure development; [GO:0005622] intracellular anatomical structure; [GO:0043226] organelle; [GO:0030154] cell differentiation; [GO:0040011] locomotion; [GO:0048870] cell motility; [GO:0005737] cytoplasm; [GO:0005768] endosome; [GO:0031410] cytoplasmic vesicle; [GO:0040007] growth; [GO:0000902] cell morphogenesis; [GO:0006950] response to stress; [GO:0007165] signal transduction</t>
  </si>
  <si>
    <t>[IPR000601] PKD domain; [IPR011106] Seven cysteines, N-terminal; [IPR013783] Immunoglobulin-like fold; [IPR013980] MANSC domain; [IPR022409] PKD/Chitinase domain; [IPR029865] Dyslexia-associated protein KIAA0319-like; [IPR035986] PKD domain superfamily</t>
  </si>
  <si>
    <t>MP:0001364 decreased anxiety-related response; MP:0009141 increased prepulse inhibition</t>
  </si>
  <si>
    <t>(Human)OMIM ID:609269 Kiaa0319 gene</t>
  </si>
  <si>
    <t>[{"UniProt":"Q5SZV5","EnsemblGene":["ENSMUSG00000006711"],"EnsemblTrans":[["ENSMUST00000006893","ENSMUSP00000006893","principal1"]],"RefSeq":[["NM_001081051","NP_001074520","REVIEWED"]],"UCSC":["uc007pwn.1"],"SwissProt":["K0319_MOUSE"]},{"UniProt":"Q3UFC3","RefSeq":[["NM_001081051","NP_001074520","REVIEWED"]],"SwissProt":["Q3UFC3_MOUSE"]}]</t>
  </si>
  <si>
    <t>Cubn</t>
  </si>
  <si>
    <t>65969</t>
  </si>
  <si>
    <t>AA408369|AL022750|D2Wsu88|D2Wsu88e</t>
  </si>
  <si>
    <t>cubilin (intrinsic factor-cobalamin receptor)</t>
  </si>
  <si>
    <t>(Human)Cubilin (CUBN) acts as a receptor for intrinsic factor-vitamin B12 complexes. The role of receptor is supported by the presence of 27 CUB domains. Cubulin is located within the epithelium of intestine and kidney. Mutations in CUBN may play a role in autosomal recessive megaloblastic anemia. [provided by RefSeq, Jul 2008]</t>
  </si>
  <si>
    <t>chr2:13496687-13281149</t>
  </si>
  <si>
    <t>GO:0042366 cobalamin catabolic process;GO:0020028 endocytic hemoglobin import into cell;GO:0042365 water-soluble vitamin catabolic process</t>
  </si>
  <si>
    <t>GO:0043202 lysosomal lumen;GO:0005775 vacuolar lumen;GO:0030666 endocytic vesicle membrane</t>
  </si>
  <si>
    <t>[GO:0003674] molecular_function; [GO:0043167] ion binding; [GO:0006810] transport; [GO:0008150] biological_process; [GO:0016192] vesicle-mediated transport; [GO:0005575] cellular_component; [GO:0005886] plasma membrane; [GO:0005622] intracellular anatomical structure; [GO:0043226] organelle; [GO:0005737] cytoplasm; [GO:0005794] Golgi apparatus; [GO:0032991] protein-containing complex; [GO:0015031] protein transport; [GO:0005783] endoplasmic reticulum; [GO:0006629] lipid metabolic process; [GO:0044281] small molecule metabolic process; [GO:0005773] vacuole; [GO:0005764] lysosome; [GO:0005768] endosome; [GO:0031410] cytoplasmic vesicle; [GO:0048856] anatomical structure development; [GO:0009790] embryo development; [GO:0005615] extracellular space; [GO:0005576] extracellular region; [GO:0042592] homeostatic process; [GO:0009056] catabolic process; [GO:0034641] cellular nitrogen compound metabolic process</t>
  </si>
  <si>
    <t>GO:0031419 cobalamin binding;GO:0030492 hemoglobin binding;GO:0038024 cargo receptor activity</t>
  </si>
  <si>
    <t>[IPR000152] EGF-type aspartate/asparagine hydroxylation site; [IPR000742] EGF-like domain; [IPR000859] CUB domain; [IPR001881] EGF-like calcium-binding domain; [IPR013032] EGF-like, conserved site; [IPR018097] EGF-like calcium-binding, conserved site; [IPR024731] EGF domain; [IPR028876] Cubilin; [IPR035914] Spermadhesin, CUB domain superfamily</t>
  </si>
  <si>
    <t>MP:0001698 decreased embryo size; MP:0011098 embryonic lethality during organogenesis, complete penetrance; MP:0002083 premature death; MP:0004076 abnormal vitelline vascular remodeling; MP:0011100 preweaning lethality, complete penetrance; MP:0001726 abnormal allantois morphology; MP:0002085 abnormal embryonic tissue morphology; MP:0001322 abnormal iris morphology; MP:0009593 absent chorion; MP:0001307 fused cornea and lens; MP:0003229 abnormal vitelline vasculature morphology; MP:0006386 absent somites; MP:0004180 failure of initiation of embryo turning; MP:0003087 absent allantois; MP:0001685 abnormal endoderm development; MP:0005030 absent amnion; MP:0011186 abnormal visceral endoderm morphology; MP:0004222 iris synechia</t>
  </si>
  <si>
    <t>(Human)OMIM ID:602997 Cubilin</t>
  </si>
  <si>
    <t>(Human)DOID:13382 megaloblastic anemia</t>
  </si>
  <si>
    <t>63</t>
  </si>
  <si>
    <t>[{"UniProt":"Q9JLB4","EnsemblGene":["ENSMUSG00000026726"],"EnsemblTrans":[["ENSMUST00000091436","ENSMUSP00000089009","principal1"]],"RefSeq":[["NM_001081084","NP_001074553","VALIDATED"]],"UCSC":["uc008ijz.1"],"SwissProt":["CUBN_MOUSE"]}]</t>
  </si>
  <si>
    <t>Clybl</t>
  </si>
  <si>
    <t>69634</t>
  </si>
  <si>
    <t>0610033J05Rik|2310014M14Rik|AI256068|Cl|Clb</t>
  </si>
  <si>
    <t>citrate lyase beta like</t>
  </si>
  <si>
    <t>chr14:122408289-122639646</t>
  </si>
  <si>
    <t>GO:0106064 regulation of cobalamin metabolic process;GO:0106121 positive regulation of cobalamin metabolic process;GO:1901403 positive regulation of tetrapyrrole metabolic process</t>
  </si>
  <si>
    <t>[GO:0003674] molecular_function; [GO:0043167] ion binding; [GO:0005575] cellular_component; [GO:0005622] intracellular anatomical structure; [GO:0043226] organelle; [GO:0005737] cytoplasm; [GO:0005739] mitochondrion; [GO:0016829] lyase activity; [GO:0008150] biological_process; [GO:0022607] cellular component assembly; [GO:0065003] protein-containing complex assembly; [GO:0044281] small molecule metabolic process; [GO:0016746] transferase activity, transferring acyl groups</t>
  </si>
  <si>
    <t>GO:0004474 malate synthase activity;GO:0047777 (S)-citramalyl-CoA lyase activity;GO:0046912 acyltransferase, acyl groups converted into alkyl on transfer</t>
  </si>
  <si>
    <t>[IPR005000] HpcH/HpaI aldolase/citrate lyase domain; [IPR011206] Citrate lyase beta subunit-like; [IPR015813] Pyruvate/Phosphoenolpyruvate kinase-like domain superfamily; [IPR040186] Citramalyl-CoA lyase; [IPR040442] Pyruvate kinase-like domain superfamily</t>
  </si>
  <si>
    <t>(Human)OMIM ID:609686 Citrate lyase beta-like</t>
  </si>
  <si>
    <t>[{"UniProt":"Q8R4N0","EnsemblGene":["ENSMUSG00000025545"],"EnsemblTrans":[["ENSMUST00000026625","ENSMUSP00000026625","principal1"]],"RefSeq":[["NM_029556","NP_083832","VALIDATED"]],"UCSC":["uc007vax.2"],"SwissProt":["CLYBL_MOUSE"]}]</t>
  </si>
  <si>
    <t>Pitx2</t>
  </si>
  <si>
    <t>18741</t>
  </si>
  <si>
    <t>9430085M16Rik|Brx|Brx1|Brx1b|Munc3|Munc30|Otl|Otlx2|Pit|Pitx|Ptx|Ptx2|Ri|Rieg|so</t>
  </si>
  <si>
    <t>paired-like homeodomain transcription factor 2</t>
  </si>
  <si>
    <t>(Human)This gene encodes a member of the RIEG/PITX homeobox family, which is in the bicoid class of homeodomain proteins. The encoded protein acts as a transcription factor and regulates procollagen lysyl hydroxylase gene expression. This protein plays a role in the terminal differentiation of somatotroph and lactotroph cell phenotypes, is involved in the development of the eye, tooth and abdominal organs, and acts as a transcriptional regulator involved in basal and hormone-regulated activity of prolactin. Mutations in this gene are associated with Axenfeld-Rieger syndrome, iridogoniodysgenesis syndrome, and sporadic cases of Peters anomaly. A similar protein in other vertebrates is involved in the determination of left-right asymmetry during development. Alternatively spliced transcript variants encoding distinct isoforms have been described. [provided by RefSeq, Jul 2008]</t>
  </si>
  <si>
    <t>chr3:128993527-129013243</t>
  </si>
  <si>
    <t>GO:0021763 subthalamic nucleus development;GO:0060578 superior vena cava morphogenesis;GO:0021539 subthalamus development</t>
  </si>
  <si>
    <t>[GO:0003674] molecular_function; [GO:0003677] DNA binding; [GO:0008150] biological_process; [GO:0009058] biosynthetic process; [GO:0034641] cellular nitrogen compound metabolic process; [GO:0003700] DNA-binding transcription factor activity; [GO:0005575] cellular_component; [GO:0005622] intracellular anatomical structure; [GO:0005634] nucleus; [GO:0043226] organelle; [GO:0005654] nucleoplasm; [GO:0005737] cytoplasm; [GO:0048856] anatomical structure development; [GO:0009790] embryo development; [GO:0030154] cell differentiation; [GO:0008134] transcription factor binding; [GO:0032991] protein-containing complex; [GO:0040011] locomotion; [GO:0048870] cell motility; [GO:0008283] cell population proliferation; [GO:0007267] cell-cell signaling; [GO:0007165] signal transduction; [GO:0002376] immune system process; [GO:0048646] anatomical structure formation involved in morphogenesis; [GO:0000003] reproduction</t>
  </si>
  <si>
    <t>GO:0031490 chromatin DNA binding;GO:0051219 phosphoprotein binding;GO:0061629 RNA polymerase II-specific DNA-binding transcription factor binding</t>
  </si>
  <si>
    <t>[IPR001356] Homeobox domain; [IPR003654] OAR domain; [IPR009057] Homeobox-like domain superfamily; [IPR016233] Homeobox protein Pitx/unc30; [IPR017970] Homeobox, conserved site; [IPR020479] Homeobox domain, metazoa</t>
  </si>
  <si>
    <t>MP:0001698 decreased embryo size; MP:0005545 abnormal lens development; MP:0009937 abnormal neuron differentiation; MP:0001672 abnormal embryo development; MP:0011099 lethality throughout fetal growth and development, complete penetrance; MP:0011092 embryonic lethality, complete penetrance; MP:0000598 abnormal liver morphology; MP:0001304 cataract; MP:0002169 no abnormal phenotype detected; MP:0011086 postnatal lethality, incomplete penetrance; MP:0011100 preweaning lethality, complete penetrance; MP:0010052 increased grip strength; MP:0002084 abnormal developmental patterning; MP:0001680 abnormal mesoderm development; MP:0002085 abnormal embryonic tissue morphology; MP:0002092 abnormal eye morphology; MP:0000458 abnormal mandible morphology; MP:0001299 abnormal eye distance/ position; MP:0001297 microphthalmia; MP:0005247 abnormal extraocular muscle morphology; MP:0003727 abnormal retinal layer morphology; MP:0004163 abnormal adenohypophysis morphology; MP:0000914 exencephaly; MP:0011087 neonatal lethality, complete penetrance; MP:0001265 decreased body size; MP:0004022 abnormal cone electrophysiology; MP:0004021 abnormal rod electrophysiology; MP:0000266 abnormal heart morphology; MP:0000274 enlarged heart; MP:0000284 double outlet right ventricle; MP:0004110 transposition of great arteries; MP:0000455 abnormal maxilla morphology; MP:0002672 abnormal pharyngeal arch artery morphology; MP:0004159 double aortic arch; MP:0006355 abnormal sixth pharyngeal arch artery morphology; MP:0000267 abnormal heart development; MP:0000120 malocclusion; MP:0001296 macrophthalmia; MP:0001303 abnormal lens morphology; MP:0001314 corneal opacity; MP:0001312 abnormal cornea morphology; MP:0011481 anterior iris synechia; MP:0010709 absent eye anterior chamber; MP:0001317 abnormal pupil morphology; MP:0001319 irregularly shaped pupil; MP:0001286 abnormal eye development; MP:0001944 abnormal pancreas morphology; MP:0000279 ventricular hypoplasia; MP:0002080 prenatal lethality; MP:0000111 cleft palate; MP:0006009 abnormal neuronal migration; MP:0011108 embryonic lethality during organogenesis, incomplete penetrance; MP:0000477 abnormal intestine morphology; MP:0003052 omphalocele; MP:0001575 cyanosis; MP:0000694 spleen hypoplasia; MP:0011109 lethality throughout fetal growth and development, incomplete penetrance; MP:0000689 abnormal spleen morphology; MP:0000692 small spleen; MP:0000281 abnormal interventricular septum morphology; MP:0011965 decreased total retina thickness; MP:0012144 decreased b-wave amplitude; MP:0001147 small testis; MP:0000272 abnormal aorta morphology; MP:0003091 abnormal cell migration; MP:0008329 decreased somatotroph cell number; MP:0008338 decreased thyrotroph cell number; MP:0006126 abnormal cardiac outflow tract development; MP:0000297 abnormal atrioventricular cushion morphology; MP:0010422 heart right ventricle hypoplasia; MP:0010402 ventricular septal defect; MP:0006062 abnormal vena cava morphology; MP:0001636 irregular heartbeat; MP:0003818 abnormal eye muscle development; MP:0030171 absent extraocular muscles; MP:0004624 abnormal thoracic cage morphology; MP:0002823 abnormal rib development; MP:0001701 incomplete embryo turning; MP:0030541 misaligned incisors; MP:0001700 abnormal embryo turning; MP:0004113 abnormal aortic arch morphology; MP:0030026 small Meckel's cartilage; MP:0005258 ocular hypertension; MP:0005551 abnormal eye electrophysiology; MP:0006241 abnormal placement of pupils; MP:0008259 abnormal optic disk morphology; MP:0002689 abnormal molar morphology; MP:0000531 right pulmonary isomerism; MP:0006065 abnormal heart position or orientation; MP:0003686 abnormal eye muscle morphology; MP:0006240 anisocoria; MP:0002745 abnormal atrioventricular valve morphology; MP:0003105 abnormal heart atrium morphology; MP:0003384 abnormal ventral body wall morphology; MP:0012535 abnormal optic fissure closure; MP:0012536 delayed optic fissure closure; MP:0013337 abnormal adenohypophysis development; MP:0013351 abnormal Rathke's pouch development; MP:0013352 abnormal Rathke's pouch apoptosis; MP:0020854 increased corneal epithelium thickness; MP:0003119 abnormal digestive system development; MP:0006107 abnormal fetal atrioventricular canal morphology; MP:0006198 enophthalmos; MP:0004673 splayed ribs; MP:0008726 enlarged heart left atrium; MP:0010406 common atrium; MP:0010426 abnormal heart and great artery attachment; MP:0010607 common atrioventricular valve; MP:0000118 arrest of tooth development; MP:0000282 abnormal interatrial septum morphology; MP:0000299 failure of atrioventricular cushion closure; MP:0000644 dextrocardia; MP:0006061 right atrial isomerism; MP:0006064 abnormal superior vena cava morphology; MP:0004283 absent corneal endothelium; MP:0010437 absent coronary sinus; MP:0010440 anomalous pulmonary venous connection; MP:0010454 abnormal truncus arteriosus septation; MP:0011667 double outlet right ventricle with atrioventricular septal defect; MP:0008543 atrial fibrillation; MP:0010392 prolonged QRS complex duration; MP:0001706 abnormal left-right axis patterning; MP:0002725 abnormal vein morphology; MP:0004158 right aortic arch; MP:0002766 situs inversus; MP:0005130 decreased follicle stimulating hormone level; MP:0005132 decreased luteinizing hormone level; MP:0008336 absent gonadotrophs; MP:0008365 adenohypophysis hypoplasia; MP:0013349 small Rathke's pouch; MP:0000162 lordosis; MP:0002659 pituitary gland hypoplasia; MP:0003816 abnormal pituitary gland development; MP:0010807 abnormal stomach position or orientation; MP:0012273 axial mesoderm hypoplasia; MP:0030038 abnormal periorbital region morphology; MP:0030039 abnormal facial muscle morphology; MP:0030579 thoracoabdominoschisis; MP:0003271 abnormal duodenum morphology; MP:0010403 atrial septal defect; MP:0010412 atrioventricular septal defect; MP:0010668 abnormal hepatic portal vein morphology; MP:0011569 abnormal azygos vein morphology; MP:0002100 abnormal tooth morphology; MP:0000778 abnormal nervous system tract morphology; MP:0001415 increased exploration in new environment; MP:0005102 abnormal iris pigmentation; MP:0005497 optic nerve cupping; MP:0009829 enlarged eye anterior chamber; MP:0002576 abnormal enamel morphology</t>
  </si>
  <si>
    <t>OMIM ID:180500 Axenfeld-rieger syndrome, type 1</t>
  </si>
  <si>
    <t>DOID:0110120 Axenfeld-Rieger syndrome type 1;DOID:1686 glaucoma</t>
  </si>
  <si>
    <t>480</t>
  </si>
  <si>
    <t>[{"UniProt":"P97474","EnsemblGene":["ENSMUSG00000028023"],"SwissProt":["PITX2_MOUSE"]},{"UniProt":"B1VD84","RefSeq":[["NM_001286942","NP_001273871","VALIDATED"]],"UCSC":["uc012cxo.2"],"SwissProt":["B1VD84_MOUSE"]},{"UniProt":"B1VD85","RefSeq":[["NM_001287048","NP_001273977","VALIDATED"]],"UCSC":["uc008rhx.2"],"SwissProt":["B1VD85_MOUSE"]},{"UniProt":"Q6DIA6","RefSeq":[["NM_001042502","NP_001035967","VALIDATED"],["NM_001287048","NP_001273977","VALIDATED"]],"SwissProt":["Q6DIA6_MOUSE"]}]</t>
  </si>
  <si>
    <t>(ko04350)TGF-beta signaling pathway; (mmu04350)TGF-beta signaling pathway</t>
  </si>
  <si>
    <t>Galnt1</t>
  </si>
  <si>
    <t>14423</t>
  </si>
  <si>
    <t>(Human)GALNAC-T1</t>
  </si>
  <si>
    <t>polypeptide N-acetylgalactosaminyltransferase 1</t>
  </si>
  <si>
    <t>(Human)This gene encodes a member of the UDP-N-acetyl-alpha-D-galactosamine:polypeptide N-acetylgalactosaminyltransferase (GalNAc-T) family of enzymes. GalNAc-Ts initiate mucin-type O-linked glycosylation in the Golgi apparatus by catalyzing the transfer of GalNAc to serine and threonine residues on target proteins. They are characterized by an N-terminal transmembrane domain, a stem region, a lumenal catalytic domain containing a GT1 motif and Gal/GalNAc transferase motif, and a C-terminal ricin/lectin-like domain. GalNAc-Ts have different, but overlapping, substrate specificities and patterns of expression. Transcript variants derived from this gene that utilize alternative polyA signals have been described in the literature. [provided by RefSeq, Jul 2008]</t>
  </si>
  <si>
    <t>chr18:24338401-24419873</t>
  </si>
  <si>
    <t>GO:0018243 protein O-linked glycosylation via threonine;GO:0018242 protein O-linked glycosylation via serine;GO:0006493 protein O-linked glycosylation</t>
  </si>
  <si>
    <t>GO:0048471 perinuclear region of cytoplasm;GO:0005794 Golgi apparatus;GO:0005576 extracellular region</t>
  </si>
  <si>
    <t>[GO:0005575] cellular_component; [GO:0003674] molecular_function; [GO:0016757] transferase activity, transferring glycosyl groups; [GO:0005622] intracellular anatomical structure; [GO:0043226] organelle; [GO:0005737] cytoplasm; [GO:0005794] Golgi apparatus; [GO:0043167] ion binding; [GO:0008150] biological_process; [GO:0009058] biosynthetic process; [GO:0006464] cellular protein modification process; [GO:0005576] extracellular region</t>
  </si>
  <si>
    <t>GO:0004653 polypeptide N-acetylgalactosaminyltransferase activity;GO:0008376 acetylgalactosaminyltransferase activity;GO:0030145 manganese ion binding</t>
  </si>
  <si>
    <t>MP:0011101 prenatal lethality, incomplete penetrance; MP:0000351 increased cell proliferation; MP:0011110 preweaning lethality, incomplete penetrance; MP:0002169 no abnormal phenotype detected; MP:0011925 abnormal heart echocardiography feature; MP:0000274 enlarged heart; MP:0005017 decreased B cell number; MP:0000267 abnormal heart development; MP:0005598 decreased ventricle muscle contractility; MP:0011109 lethality throughout fetal growth and development, incomplete penetrance; MP:0000221 decreased leukocyte cell number; MP:0005606 increased bleeding time; MP:0002607 decreased basophil cell number; MP:0005018 decreased T cell number; MP:0005419 decreased circulating serum albumin level; MP:0005012 decreased eosinophil cell number; MP:0006128 pulmonary valve stenosis; MP:0001790 abnormal immune system physiology; MP:0005013 increased lymphocyte cell number; MP:0008482 decreased spleen germinal center number; MP:0008101 lymph node hypoplasia; MP:0001805 decreased IgG level; MP:0010594 thick aortic valve; MP:0010601 thick pulmonary valve; MP:0006117 aortic valve stenosis; MP:0011929 abnormal aortic valve flow; MP:0010620 thick mitral valve; MP:0010470 ascending aorta dilation; MP:0006047 aortic valve regurgitation; MP:0020332 impaired leukocyte tethering or rolling; MP:0008028 pregnancy-related premature death; MP:0008098 decreased plasma cell number; MP:0008178 decreased germinal center B cell number; MP:0003958 heart valve hyperplasia; MP:0010629 thick tricuspid valve; MP:0011931 abnormal pulmonary valve flow</t>
  </si>
  <si>
    <t>(Human)OMIM ID:602273 Udp-n-acetyl-alpha-d-galactosamine:polypeptide n-acetylgalactosaminyltransferase 1</t>
  </si>
  <si>
    <t>DOID:4079 heart valve disease</t>
  </si>
  <si>
    <t>[{"UniProt":"O08912","EnsemblGene":["ENSMUSG00000000420"],"EnsemblTrans":[["ENSMUST00000000430","ENSMUSP00000000430","principal1"],["ENSMUST00000170243","ENSMUSP00000132142","principal1"],["ENSMUST00000178605","ENSMUSP00000137427","principal1"]],"RefSeq":[["NM_001160404","NP_001153876","VALIDATED"],["NM_013814","NP_038842","VALIDATED"],["XM_006525650","XP_006525713"]],"UCSC":["uc008egq.2"],"SwissProt":["GALT1_MOUSE"]},{"UniProt":"Q3UFE4","RefSeq":[["NM_001160404","NP_001153876","VALIDATED"]],"SwissProt":["Q3UFE4_MOUSE"]}]</t>
  </si>
  <si>
    <t>Far2</t>
  </si>
  <si>
    <t>330450</t>
  </si>
  <si>
    <t>A230046P18|AW048109|BC055759|Mlst|Mlstd1</t>
  </si>
  <si>
    <t>fatty acyl CoA reductase 2</t>
  </si>
  <si>
    <t>(Human)This gene belongs to the short chain dehydrogenase/reductase superfamily. It encodes a reductase enzyme involved in the first step of wax biosynthesis wherein fatty acids are converted to fatty alcohols. The encoded peroxisomal protein utilizes saturated fatty acids of 16 or 18 carbons as preferred substrates. Alternatively spliced transcript variants have been observed for this gene. Related pseudogenes have been identified on chromosomes 2, 14 and 22. [provided by RefSeq, Nov 2012]</t>
  </si>
  <si>
    <t>chr6:147948914-148084256</t>
  </si>
  <si>
    <t>GO:0010025 wax biosynthetic process;GO:0010166 wax metabolic process;GO:0035336 long-chain fatty-acyl-CoA metabolic process</t>
  </si>
  <si>
    <t>GO:0005779 integral component of peroxisomal membrane;GO:0031231 intrinsic component of peroxisomal membrane;GO:0005778 peroxisomal membrane</t>
  </si>
  <si>
    <t>[GO:0003674] molecular_function; [GO:0016491] oxidoreductase activity; [GO:0005575] cellular_component; [GO:0008150] biological_process; [GO:0005622] intracellular anatomical structure; [GO:0043226] organelle; [GO:0006629] lipid metabolic process; [GO:0005737] cytoplasm; [GO:0005777] peroxisome; [GO:0009058] biosynthetic process; [GO:0044281] small molecule metabolic process; [GO:0034641] cellular nitrogen compound metabolic process; [GO:0006790] sulfur compound metabolic process</t>
  </si>
  <si>
    <t>GO:0080019 fatty-acyl-CoA reductase (alcohol-forming) activity;GO:0102965 alcohol-forming fatty acyl-CoA reductase activity;GO:0016620 oxidoreductase activity, acting on the aldehyde or oxo group of donors, NAD or NADP as acceptor</t>
  </si>
  <si>
    <t>[IPR013120] Fatty acyl-coenzyme A reductase, NAD-binding domain; [IPR026055] Fatty acyl-CoA reductase; [IPR033640] Fatty acyl-CoA reductase, C-terminal; [IPR036291] NAD(P)-binding domain superfamily</t>
  </si>
  <si>
    <t>MP:0001402 hypoactivity; MP:0000186 decreased circulating HDL cholesterol level; MP:0005179 decreased circulating cholesterol level; MP:0000414 alopecia; MP:0001510 abnormal coat appearance; MP:0010025 decreased total body fat amount; MP:0000377 abnormal hair follicle morphology; MP:0002626 increased heart rate; MP:0010507 shortened RR interval; MP:0002060 abnormal skin morphology; MP:0003960 increased lean body mass; MP:0000418 focal hair loss; MP:0002757 decreased vertical activity; MP:0001547 abnormal lipid level; MP:0004122 abnormal sinus arrhythmia; MP:0003064 decreased coping response; MP:0005385 cardiovascular system phenotype; MP:0003929 decreased heart rate variability; MP:0011396 abnormal sleep behavior; MP:0013279 increased fasting circulating glucose level; MP:0012725 small sebaceous gland; MP:0030572 abnormal pilosebaceous unit morphology; MP:0009535 abnormal skin sebaceous gland morphology; MP:0013376 abnormal sebocyte differentiation</t>
  </si>
  <si>
    <t>(Human)OMIM ID:616156 Fatty acyl coa reductase 2</t>
  </si>
  <si>
    <t>DOID:987 alopecia</t>
  </si>
  <si>
    <t>[{"UniProt":"Q7TNT2","EnsemblGene":["ENSMUSG00000030303"],"SwissProt":["FACR2_MOUSE"]}]</t>
  </si>
  <si>
    <t>(ko04146)Peroxisome; (mmu04146)Peroxisome</t>
  </si>
  <si>
    <t>Cst6</t>
  </si>
  <si>
    <t>73720</t>
  </si>
  <si>
    <t>1110017E11Rik|N28197|ichq</t>
  </si>
  <si>
    <t>cystatin E/M</t>
  </si>
  <si>
    <t>(Human)The cystatin superfamily encompasses proteins that contain multiple cystatin-like sequences. Some of the members are active cysteine protease inhibitors, while others have lost or perhaps never acquired this inhibitory activity. There are three inhibitory families in the superfamily, including the type 1 cystatins (stefins), type 2 cystatins and the kininogens. The type 2 cystatin proteins are a class of cysteine proteinase inhibitors found in a variety of human fluids and secretions, where they appear to provide protective functions. This gene encodes a cystatin from the type 2 family, which is down-regulated in metastatic breast tumor cells as compared to primary tumor cells. Loss of expression is likely associated with the progression of a primary tumor to a metastatic phenotype. [provided by RefSeq, Jul 2008]</t>
  </si>
  <si>
    <t>chr19:5399602-5394733</t>
  </si>
  <si>
    <t>GO:0008544 epidermis development;GO:0009888 tissue development;GO:0048856 anatomical structure development</t>
  </si>
  <si>
    <t>GO:0001533 cornified envelope;GO:0005886 plasma membrane;GO:0071944 cell periphery</t>
  </si>
  <si>
    <t>[GO:0003674] molecular_function; [GO:0030234] enzyme regulator activity; [GO:0008150] biological_process; [GO:0048856] anatomical structure development; [GO:0005575] cellular_component; [GO:0005886] plasma membrane</t>
  </si>
  <si>
    <t>(Human)GO:0004869 cysteine-type endopeptidase inhibitor activity;GO:0004866 endopeptidase inhibitor activity;GO:0030414 peptidase inhibitor activity</t>
  </si>
  <si>
    <t>[IPR000010] Cystatin domain</t>
  </si>
  <si>
    <t>MP:0011085 postnatal lethality, complete penetrance; MP:0001265 decreased body size; MP:0001262 decreased body weight; MP:0006035 abnormal mitochondrial morphology; MP:0000416 sparse hair; MP:0000377 abnormal hair follicle morphology; MP:0001222 epidermal hyperplasia; MP:0001219 thick epidermis; MP:0002060 abnormal skin morphology; MP:0001191 abnormal skin condition; MP:0001246 mixed cellular infiltration to dermis; MP:0001200 thick skin; MP:0009675 orthokeratosis; MP:0001192 scaly skin; MP:0001242 hyperkeratosis; MP:0009583 increased keratinocyte proliferation; MP:0000647 abnormal sebaceous gland morphology; MP:0012725 small sebaceous gland</t>
  </si>
  <si>
    <t>OMIM ID:242500 Ichthyosis, congenital, autosomal recessive 4b</t>
  </si>
  <si>
    <t>DOID:0060713 autosomal recessive congenital ichthyosis 4B</t>
  </si>
  <si>
    <t>[{"UniProt":"Q9D1B1","EnsemblGene":["ENSMUSG00000024846"],"EnsemblTrans":[["ENSMUST00000025764","ENSMUSP00000025764","principal1"]],"RefSeq":[["NM_028623","NP_082899","VALIDATED"]],"UCSC":["uc008gcq.1"],"SwissProt":["Q9D1B1_MOUSE"]}]</t>
  </si>
  <si>
    <t>Adap1</t>
  </si>
  <si>
    <t>231821</t>
  </si>
  <si>
    <t>4930431P11Rik|Cent|Centa1|GC1L|p42IP4</t>
  </si>
  <si>
    <t>ArfGAP with dual PH domains 1</t>
  </si>
  <si>
    <t>chr5:139311516-139257631</t>
  </si>
  <si>
    <t>GO:0043087 regulation of GTPase activity;GO:0051336 regulation of hydrolase activity;GO:0050790 regulation of catalytic activity</t>
  </si>
  <si>
    <t>[GO:0003674] molecular_function; [GO:0030234] enzyme regulator activity; [GO:0008150] biological_process; [GO:0043167] ion binding; [GO:0008289] lipid binding; [GO:0005575] cellular_component; [GO:0005886] plasma membrane; [GO:0005622] intracellular anatomical structure; [GO:0005634] nucleus; [GO:0043226] organelle; [GO:0005737] cytoplasm; [GO:0005829] cytosol</t>
  </si>
  <si>
    <t>GO:0005096 GTPase activator activity;GO:0030695 GTPase regulator activity;GO:0060589 nucleoside-triphosphatase regulator activity</t>
  </si>
  <si>
    <t>[IPR001164] Arf GTPase activating protein; [IPR001849] Pleckstrin homology domain; [IPR011993] PH-like domain superfamily; [IPR037278] ARFGAP/RecO-like zinc finger; [IPR037849] ADAP, PH domain 1; [IPR037851] ADAP, PH domain 2; [IPR038508] ArfGAP domain superfamily</t>
  </si>
  <si>
    <t>MP:0008044 increased NK cell number; MP:0013426 decreased memory-marker NK cell number</t>
  </si>
  <si>
    <t>(Human)OMIM ID:608114 Centaurin, alpha-1</t>
  </si>
  <si>
    <t>[{"UniProt":"E9PY16","EnsemblGene":["ENSMUSG00000056413"],"EnsemblTrans":[["ENSMUST00000110865","ENSMUSP00000106489","principal1"]],"RefSeq":[["NM_172723","NP_766311","VALIDATED"]],"UCSC":["uc009agi.1"],"SwissProt":["E9PY16_MOUSE"]},{"UniProt":"Q8BVR8","RefSeq":[["XM_006504669","XP_006504732","MODEL"]],"SwissProt":["Q8BVR8_MOUSE"]}]</t>
  </si>
  <si>
    <t>Fggy</t>
  </si>
  <si>
    <t>75578</t>
  </si>
  <si>
    <t>2310009E04Rik</t>
  </si>
  <si>
    <t>FGGY carbohydrate kinase domain containing</t>
  </si>
  <si>
    <t>(Human)This gene encodes a protein that phosphorylates carbohydrates such as ribulose, ribitol, and L-arabinitol. Genome-wide association studies in some populations have found an association between polymorphisms in this gene and sporadic amyotrophic lateral sclerosis, but studies of other populations have not been able to replicate this association. Alternative splicing results in multiple transcript variants. [provided by RefSeq, May 2013]</t>
  </si>
  <si>
    <t>chr4:95445717-95815176</t>
  </si>
  <si>
    <t>GO:0019321 pentose metabolic process;GO:0046835 carbohydrate phosphorylation;GO:0070050 neuron cellular homeostasis</t>
  </si>
  <si>
    <t>(Human)GO:0005575 cellular_component</t>
  </si>
  <si>
    <t>[GO:0008150] biological_process; [GO:0005975] carbohydrate metabolic process; [GO:0003674] molecular_function; [GO:0016301] kinase activity; [GO:0044281] small molecule metabolic process; [GO:0042592] homeostatic process</t>
  </si>
  <si>
    <t>GO:0019150 D-ribulokinase activity;GO:0019200 carbohydrate kinase activity;GO:0016773 phosphotransferase activity, alcohol group as acceptor</t>
  </si>
  <si>
    <t>[IPR000577] Carbohydrate kinase, FGGY; [IPR006003] FGGY carbohydrate kinase, pentulose kinase; [IPR018484] Carbohydrate kinase, FGGY, N-terminal; [IPR018485] Carbohydrate kinase, FGGY, C-terminal; [IPR043129] ATPase, nucleotide binding domain</t>
  </si>
  <si>
    <t>MP:0004609 vertebral fusion; MP:0005477 increased circulating thyroxine level</t>
  </si>
  <si>
    <t>(Human)OMIM ID:611370 Fggy carbohydrate kinase domain-containing protein</t>
  </si>
  <si>
    <t>[{"UniProt":"A2AJL3","EnsemblGene":["ENSMUSG00000028573"],"RefSeq":[["XM_006503476","XP_006503539","MODEL"]],"SwissProt":["FGGY_MOUSE"]}]</t>
  </si>
  <si>
    <t>Tram2</t>
  </si>
  <si>
    <t>170829</t>
  </si>
  <si>
    <t>C330003D03Rik</t>
  </si>
  <si>
    <t>translocating chain-associating membrane protein 2</t>
  </si>
  <si>
    <t>(Human)TRAM2 is a component of the translocon, a gated macromolecular channel that controls the posttranslational processing of nascent secretory and membrane proteins at the endoplasmic reticulum (ER) membrane.[supplied by OMIM, Jul 2004]</t>
  </si>
  <si>
    <t>chr1:21149449-21071621</t>
  </si>
  <si>
    <t>GO:0006616 SRP-dependent cotranslational protein targeting to membrane, translocation;GO:0006614 SRP-dependent cotranslational protein targeting to membrane;GO:0006613 cotranslational protein targeting to membrane</t>
  </si>
  <si>
    <t>GO:0030176 integral component of endoplasmic reticulum membrane;GO:0031227 intrinsic component of endoplasmic reticulum membrane;GO:0031301 integral component of organelle membrane</t>
  </si>
  <si>
    <t>[GO:0005575] cellular_component; [GO:0006810] transport; [GO:0008150] biological_process; [GO:0055085] transmembrane transport; [GO:0015031] protein transport; [GO:0006605] protein targeting; [GO:0003674] molecular_function; [GO:0005622] intracellular anatomical structure; [GO:0043226] organelle; [GO:0005737] cytoplasm; [GO:0005783] endoplasmic reticulum; [GO:0009058] biosynthetic process; [GO:0061024] membrane organization</t>
  </si>
  <si>
    <t>[IPR006634] TRAM/LAG1/CLN8 homology domain; [IPR013599] TRAM1-like protein; [IPR016447] Translocation associated membrane protein</t>
  </si>
  <si>
    <t>MP:0000160 kyphosis; MP:0010052 increased grip strength; MP:0010124 decreased bone mineral content; MP:0010024 increased total body fat amount; MP:0005296 abnormal humerus morphology; MP:0002932 abnormal joint morphology; MP:0004599 abnormal vertebral arch morphology; MP:0004174 abnormal spine curvature; MP:0000063 decreased bone mineral density; MP:0000149 abnormal scapula morphology; MP:0002968 increased circulating alkaline phosphatase level; MP:0005419 decreased circulating serum albumin level; MP:0005567 decreased circulating total protein level; MP:0002727 decreased circulating insulin level; MP:0000552 abnormal radius morphology; MP:0005108 abnormal ulna morphology; MP:0006358 absent pinna reflex</t>
  </si>
  <si>
    <t>(Human)OMIM ID:608485 Translocation-associated membrane protein 2</t>
  </si>
  <si>
    <t>[{"UniProt":"Q924Z5","EnsemblGene":["ENSMUSG00000041779"],"EnsemblTrans":[["ENSMUST00000037998","ENSMUSP00000047992","principal1"]],"RefSeq":[["NM_177409","NP_803128","PROVISIONAL"]],"UCSC":["uc007alg.2"],"SwissProt":["TRAM2_MOUSE"]}]</t>
  </si>
  <si>
    <t>Tgm3</t>
  </si>
  <si>
    <t>21818</t>
  </si>
  <si>
    <t>AI893889|TGE|TGase-3|we</t>
  </si>
  <si>
    <t>transglutaminase 3, E polypeptide</t>
  </si>
  <si>
    <t>(Human)Transglutaminases are enzymes that catalyze the crosslinking of proteins by epsilon-gamma glutamyl lysine isopeptide bonds. While the primary structure of transglutaminases is not conserved, they all have the same amino acid sequence at their active sites and their activity is calcium-dependent. The protein encoded by this gene consists of two polypeptide chains activated from a single precursor protein by proteolysis. The encoded protein is involved the later stages of cell envelope formation in the epidermis and hair follicle. [provided by RefSeq, Jul 2008]</t>
  </si>
  <si>
    <t>chr2:129829700-129892319</t>
  </si>
  <si>
    <t>GO:0043163 cell envelope organization;GO:0031424 keratinization;GO:0018149 peptide cross-linking</t>
  </si>
  <si>
    <t>GO:0001533 cornified envelope;GO:0031234 extrinsic component of cytoplasmic side of plasma membrane;GO:0009898 cytoplasmic side of plasma membrane</t>
  </si>
  <si>
    <t>[GO:0008150] biological_process; [GO:0006464] cellular protein modification process; [GO:0003674] molecular_function; [GO:0016746] transferase activity, transferring acyl groups; [GO:0005575] cellular_component; [GO:0005622] intracellular anatomical structure; [GO:0005737] cytoplasm; [GO:0043167] ion binding; [GO:0032991] protein-containing complex; [GO:0048856] anatomical structure development; [GO:0030154] cell differentiation; [GO:0005576] extracellular region; [GO:0031012] extracellular matrix; [GO:0005198] structural molecule activity; [GO:0005886] plasma membrane</t>
  </si>
  <si>
    <t>GO:0003810 protein-glutamine gamma-glutamyltransferase activity;GO:0016755 aminoacyltransferase activity;GO:0016746 acyltransferase activity</t>
  </si>
  <si>
    <t>[IPR001102] Transglutaminase, N-terminal; [IPR002931] Transglutaminase-like; [IPR008958] Transglutaminase, C-terminal; [IPR013783] Immunoglobulin-like fold; [IPR013808] Transglutaminase, active site; [IPR014756] Immunoglobulin E-set; [IPR023608] Protein-glutamine gamma-glutamyltransferase, animal; [IPR036238] Transglutaminase, C-terminal domain superfamily; [IPR036985] Transglutaminase-like superfamily; [IPR038765] Papain-like cysteine peptidase superfamily</t>
  </si>
  <si>
    <t>MP:0002098 abnormal vibrissa morphology; MP:0002135 abnormal kidney morphology; MP:0005501 abnormal skin physiology; MP:0003809 abnormal hair shaft morphology; MP:0001274 curly vibrissae; MP:0000396 increased curvature of hairs; MP:0000410 waved hair; MP:0002074 abnormal hair texture; MP:0000402 abnormal zigzag hair morphology; MP:0002796 impaired skin barrier function; MP:0003810 abnormal hair cuticle; MP:0009801 abnormal hair cortex keratinization; MP:0003848 brittle hair; MP:0008538 decreased zigzag hair amount; MP:0001280 loss of vibrissae; MP:0009351 thin hair shaft; MP:0009441 delayed skin barrier formation</t>
  </si>
  <si>
    <t>(Human)OMIM ID:600238 Transglutaminase 3</t>
  </si>
  <si>
    <t>[{"UniProt":"Q08189","EnsemblGene":["ENSMUSG00000027401"],"EnsemblTrans":[["ENSMUST00000110299","ENSMUSP00000105928","principal1"]],"RefSeq":[["NM_009374","NP_033400","VALIDATED"]],"UCSC":["uc008mig.2"],"SwissProt":["TGM3_MOUSE"]}]</t>
  </si>
  <si>
    <t>Ociad2</t>
  </si>
  <si>
    <t>433904</t>
  </si>
  <si>
    <t>1810027I20Rik</t>
  </si>
  <si>
    <t>OCIA domain containing 2</t>
  </si>
  <si>
    <t>chr5:73496290-73479541</t>
  </si>
  <si>
    <t>[GO:0003674] molecular_function; [GO:0008150] biological_process; [GO:0005575] cellular_component; [GO:0005622] intracellular anatomical structure; [GO:0043226] organelle; [GO:0005737] cytoplasm; [GO:0005768] endosome; [GO:0031410] cytoplasmic vesicle; [GO:0005739] mitochondrion</t>
  </si>
  <si>
    <t>[IPR009764] Ovarian carcinoma immunoreactive antigen domain; [IPR040187] OCIA domain-containing protein 1/2</t>
  </si>
  <si>
    <t>MP:0004924 abnormal behavior; MP:0020870 decreased thigmotaxis</t>
  </si>
  <si>
    <t>[{"UniProt":"Q9D8W7","EnsemblGene":["ENSMUSG00000029153"],"EnsemblTrans":[["ENSMUST00000087195","ENSMUSP00000084445","principal1"]],"RefSeq":[["NM_026950","NP_081226","VALIDATED"]],"UCSC":["uc008xsw.1"],"SwissProt":["OCAD2_MOUSE"]},{"UniProt":"A0A0J9YU56","EnsemblGene":["ENSMUSG00000029153"],"EnsemblTrans":[["ENSMUST00000201908","ENSMUSP00000144012",""]],"RefSeq":[["NM_001310636","NP_001297565","VALIDATED"]],"SwissProt":["A0A0J9YU56_MOUSE"]}]</t>
  </si>
  <si>
    <t>Atp8a2</t>
  </si>
  <si>
    <t>50769</t>
  </si>
  <si>
    <t>AI415030|Atpc1b|I|a|agil|w|wl</t>
  </si>
  <si>
    <t>ATPase, aminophospholipid transporter-like, class I, type 8A, member 2</t>
  </si>
  <si>
    <t>(Human)The protein encoded by this gene is a member of the P4 ATPase family of proteins, which are thought to be involved in a process called lipid flipping, whereby phospholipids are translocated inwards from the exoplasmic leaflet to the cytosolic leaflet of the cell membrane, which aids in generating and maintaining asymmetry in membrane lipids. This protein is predicted to contain an E1 E2 ATPase, a haloacid dehalogenase-like hydrolase (HAD) domain, and multiple transmembrane domains. Associations between this protein and cell cycle control protein 50A are important for translocation of phosphatidylserine across membranes. Mutations in this gene have been associated with a syndrome (CAMRQ4) characterized by cerebellar ataxia and cognitive disabilities. In addition, a translocation breakpoint within this gene was observed in an individual with neurological dysfunction. Alternative splicing results in multiple transcript variants encoding different isoforms. [provided by RefSeq, Jul 2017]</t>
  </si>
  <si>
    <t>chr14:60324363-59884980</t>
  </si>
  <si>
    <t>GO:0003011 involuntary skeletal muscle contraction;GO:0061092 positive regulation of phospholipid translocation;GO:0061091 regulation of phospholipid translocation</t>
  </si>
  <si>
    <t>GO:0005768 endosome;GO:0005794 Golgi apparatus;GO:0031410 cytoplasmic vesicle</t>
  </si>
  <si>
    <t>[GO:0005575] cellular_component; [GO:0003674] molecular_function; [GO:0043167] ion binding; [GO:0006810] transport; [GO:0008150] biological_process; [GO:0005622] intracellular anatomical structure; [GO:0043226] organelle; [GO:0005737] cytoplasm; [GO:0005794] Golgi apparatus; [GO:0005886] plasma membrane; [GO:0016887] ATPase activity; [GO:0005768] endosome; [GO:0031410] cytoplasmic vesicle; [GO:0048856] anatomical structure development; [GO:0030154] cell differentiation; [GO:0040007] growth; [GO:0061024] membrane organization; [GO:0050877] nervous system process; [GO:0000902] cell morphogenesis; [GO:0005929] cilium; [GO:0007568] aging; [GO:0048646] anatomical structure formation involved in morphogenesis; [GO:0009790] embryo development; [GO:0007010] cytoskeleton organization; [GO:0005634] nucleus; [GO:0005654] nucleoplasm</t>
  </si>
  <si>
    <t>GO:0015247 aminophospholipid flippase activity;GO:0140327 flippase activity;GO:0140326 ATPase-coupled intramembrane lipid transporter activity</t>
  </si>
  <si>
    <t>[IPR001757] P-type ATPase; [IPR006539] P-type ATPase, subfamily IV; [IPR008250] P-type ATPase, A domain superfamily; [IPR018303] P-type ATPase, phosphorylation site; [IPR023214] HAD superfamily; [IPR023298] P-type ATPase, transmembrane domain superfamily; [IPR023299] P-type ATPase, cytoplasmic domain N; [IPR032630] P-type ATPase, C-terminal; [IPR032631] P-type ATPase, N-terminal; [IPR036412] HAD-like superfamily; [IPR044492] P-type ATPase, haloacid dehalogenase domain</t>
  </si>
  <si>
    <t>MP:0005150 cachexia; MP:0001505 hunched posture; MP:0002083 premature death; MP:0011100 preweaning lethality, complete penetrance; MP:0011085 postnatal lethality, complete penetrance; MP:0001265 decreased body size; MP:0001327 decreased retinal photoreceptor cell number; MP:0005201 abnormal retinal pigment epithelium morphology; MP:0004022 abnormal cone electrophysiology; MP:0004021 abnormal rod electrophysiology; MP:0008515 thin retinal outer nuclear layer; MP:0001489 decreased startle reflex; MP:0011967 increased or absent threshold for auditory brainstem response; MP:0001262 decreased body weight; MP:0002082 postnatal lethality; MP:0001524 impaired limb coordination; MP:0001732 postnatal growth retardation; MP:0002857 cochlear ganglion degeneration; MP:0011084 lethality at weaning, incomplete penetrance; MP:0006219 optic nerve degeneration; MP:0001393 ataxia; MP:0011083 lethality at weaning, complete penetrance; MP:0001406 abnormal gait; MP:0005319 abnormal enzyme/coenzyme level; MP:0000745 tremors; MP:0001511 disheveled coat; MP:0000938 motor neuron degeneration; MP:0000920 abnormal myelination; MP:0003491 abnormal voluntary movement; MP:0001961 abnormal reflex; MP:0001513 limb grasping; MP:0001431 abnormal eating behavior; MP:0008587 short photoreceptor outer segment; MP:0008450 retinal photoreceptor degeneration; MP:0000189 hypoglycemia; MP:0008025 brain vacuoles; MP:0000921 demyelination; MP:0001516 abnormal motor coordination/balance; MP:0000479 abnormal enterocyte morphology; MP:0001486 abnormal startle reflex; MP:0003225 axonal dystrophy; MP:0005311 abnormal circulating amino acid level; MP:0002883 chromatolysis; MP:0013723 increased circulating tyrosine level; MP:0008027 abnormal spinal cord white matter morphology; MP:0008586 disorganized photoreceptor outer segment; MP:0009148 pancreas necrosis; MP:0008449 abnormal retinal cone cell outer segment morphology</t>
  </si>
  <si>
    <t>(Human)OMIM ID:605870 Atpase, class i, type 8a, member 2</t>
  </si>
  <si>
    <t>(Human)DOID:0050997 cerebellar ataxia, mental retardation and dysequlibrium syndrome</t>
  </si>
  <si>
    <t>[{"UniProt":"P98200","EnsemblGene":["ENSMUSG00000021983"],"EnsemblTrans":[["ENSMUST00000080368","ENSMUSP00000079238","principal1"]],"RefSeq":[["NM_015803","NP_056618","VALIDATED"],["XM_006519234","XP_006519297"],["XM_006519235","XP_006519298"]],"UCSC":["uc007uet.1"],"SwissProt":["AT8A2_MOUSE"]}]</t>
  </si>
  <si>
    <t>Adgrg1</t>
  </si>
  <si>
    <t>14766</t>
  </si>
  <si>
    <t>Cyt28|Gpr|Gpr56|TM7LN4|TM7XN1</t>
  </si>
  <si>
    <t>adhesion G protein-coupled receptor G1</t>
  </si>
  <si>
    <t>(Human)This gene encodes a member of the G protein-coupled receptor family and regulates brain cortical patterning. The encoded protein binds specifically to transglutaminase 2, a component of tissue and tumor stroma implicated as an inhibitor of tumor progression. Mutations in this gene are associated with a brain malformation known as bilateral frontoparietal polymicrogyria. Alternative splicing results in multiple transcript variants. [provided by RefSeq, Feb 2014]</t>
  </si>
  <si>
    <t>chr8:95701384-95740836</t>
  </si>
  <si>
    <t>GO:0021796 cerebral cortex regionalization;GO:2001223 negative regulation of neuron migration;GO:0021819 layer formation in cerebral cortex</t>
  </si>
  <si>
    <t>GO:0097451 glial limiting end-foot;GO:0097450 astrocyte end-foot;GO:0097449 astrocyte projection</t>
  </si>
  <si>
    <t>[GO:0005575] cellular_component; [GO:0008150] biological_process; [GO:0007165] signal transduction; [GO:0003674] molecular_function; [GO:0005886] plasma membrane; [GO:0048856] anatomical structure development; [GO:0043167] ion binding; [GO:0005576] extracellular region; [GO:0030154] cell differentiation; [GO:0007155] cell adhesion; [GO:0040011] locomotion; [GO:0048870] cell motility; [GO:0048646] anatomical structure formation involved in morphogenesis; [GO:0008283] cell population proliferation; [GO:0042592] homeostatic process; [GO:0000003] reproduction</t>
  </si>
  <si>
    <t>GO:0050840 extracellular matrix binding;GO:0005518 collagen binding;GO:0008201 heparin binding</t>
  </si>
  <si>
    <t>[IPR040679] PTX/LNS-Like (PLL) domain; [IPR000203] GPS motif; [IPR000832] GPCR, family 2, secretin-like; [IPR003910] GPCR, family 2, orphan receptor, GPR1/GPR3/GPR5; [IPR017981] GPCR, family 2-like; [IPR040950] GPCR-Autoproteolysis-INducing (GAIN) subdomain A</t>
  </si>
  <si>
    <t>MP:0000885 ectopic Purkinje cell; MP:0000788 abnormal cerebral cortex morphology; MP:0001922 reduced male fertility; MP:0006009 abnormal neuronal migration; MP:0003648 abnormal radial glial cell morphology; MP:0001147 small testis; MP:0002784 abnormal Sertoli cell morphology; MP:0002216 abnormal seminiferous tubule morphology; MP:0004901 decreased male germ cell number; MP:0004097 abnormal cerebellar cortex morphology; MP:0001392 abnormal locomotor behavior; MP:0001405 impaired coordination; MP:0006419 disorganized testis cords; MP:0004272 abnormal basement membrane morphology; MP:0001146 abnormal testis morphology; MP:0002762 ectopic cerebellar granule cells; MP:0003998 decreased thermal nociceptive threshold; MP:0002182 abnormal astrocyte morphology; MP:0020560 abnormal pontine nuclei morphology; MP:0008030 abnormal Cajal-Retzius cell morphology; MP:0009977 abnormal cerebellar granule cell migration; MP:0009964 abnormal cerebellum lobule morphology; MP:0002763 ectopic Bergmann glia cells</t>
  </si>
  <si>
    <t>(Human)OMIM ID:604110 Adhesion g protein-coupled receptor g1</t>
  </si>
  <si>
    <t>(Human)DOID:0080922 bilateral frontoparietal polymicrogyria;DOID:0080924 bilateral perisylvian polymicrogyria</t>
  </si>
  <si>
    <t>[{"UniProt":"Q8K209","EnsemblGene":["ENSMUSG00000031785"],"EnsemblTrans":[["ENSMUST00000093271","ENSMUSP00000090959","principal1"],["ENSMUST00000179619","ENSMUSP00000137520","principal1"],["ENSMUST00000212660","ENSMUSP00000148644",""]],"RefSeq":[["NM_001198894","NP_001185823","VALIDATED"],["NM_018882","NP_061370","VALIDATED"],["XM_006530692","XP_006530755","MODEL"],["XM_006530693","XP_006530756","MODEL"],["XM_006530694","XP_006530757","MODEL"],["XM_006530695","XP_006530758","MODEL"],["XM_006530696","XP_006530759","MODEL"],["XM_006530697","XP_006530760","MODEL"]],"UCSC":["uc009mxl.2"],"SwissProt":["AGRG1_MOUSE"]}]</t>
  </si>
  <si>
    <t>Dennd3</t>
  </si>
  <si>
    <t>105841</t>
  </si>
  <si>
    <t>AI447457|E030003N15Rik</t>
  </si>
  <si>
    <t>DENN/MADD domain containing 3</t>
  </si>
  <si>
    <t>chr15:73384333-73444091</t>
  </si>
  <si>
    <t>GO:0032483 regulation of Rab protein signal transduction;GO:0032482 Rab protein signal transduction;GO:0008333 endosome to lysosome transport</t>
  </si>
  <si>
    <t>[GO:0003674] molecular_function; [GO:0005575] cellular_component; [GO:0005622] intracellular anatomical structure; [GO:0005737] cytoplasm; [GO:0008150] biological_process; [GO:0019899] enzyme binding; [GO:0043226] organelle; [GO:0031410] cytoplasmic vesicle; [GO:0007165] signal transduction; [GO:0006810] transport; [GO:0007034] vacuolar transport; [GO:0016192] vesicle-mediated transport; [GO:0009056] catabolic process</t>
  </si>
  <si>
    <t>[IPR001194] cDENN domain; [IPR001680] WD40 repeat; [IPR005112] dDENN domain; [IPR015943] WD40/YVTN repeat-like-containing domain superfamily; [IPR017986] WD40-repeat-containing domain; [IPR019775] WD40 repeat, conserved site; [IPR036322] WD40-repeat-containing domain superfamily; [IPR037516] Tripartite DENN domain; [IPR043153] DENN domain, C-terminal lobe</t>
  </si>
  <si>
    <t>(Human)OMIM ID:617503 Denn domain-containing protein 3</t>
  </si>
  <si>
    <t>[{"UniProt":"A2RT67","EnsemblGene":["ENSMUSG00000036661"],"EnsemblTrans":[["ENSMUST00000043414","ENSMUSP00000046774","principal1"]],"RefSeq":[["NM_001081066","NP_001074535","VALIDATED"]],"UCSC":["uc007wce.1"],"SwissProt":["DEND3_MOUSE"]}]</t>
  </si>
  <si>
    <t>Cd47</t>
  </si>
  <si>
    <t>16423</t>
  </si>
  <si>
    <t>9130415E20Rik|AA407862|AI848868|AW108519|B430305P08Rik|IAP|It|Itgp</t>
  </si>
  <si>
    <t>CD47 antigen (Rh-related antigen, integrin-associated signal transducer)</t>
  </si>
  <si>
    <t>(Human)This gene encodes a membrane protein, which is involved in the increase in intracellular calcium concentration that occurs upon cell adhesion to extracellular matrix. The encoded protein is also a receptor for the C-terminal cell binding domain of thrombospondin, and it may play a role in membrane transport and signal transduction. This gene has broad tissue distribution, and is reduced in expression on Rh erythrocytes. Alternatively spliced transcript variants have been found for this gene. [provided by RefSeq, Jul 2010]</t>
  </si>
  <si>
    <t>chr16:49671691-49732799</t>
  </si>
  <si>
    <t>GO:1905450 negative regulation of Fc-gamma receptor signaling pathway involved in phagocytosis;GO:1904669 ATP export;GO:0071349 cellular response to interleukin-12</t>
  </si>
  <si>
    <t>[GO:0005575] cellular_component; [GO:0005886] plasma membrane; [GO:0008150] biological_process; [GO:0006950] response to stress; [GO:0003674] molecular_function; [GO:0007155] cell adhesion; [GO:0006810] transport; [GO:0016192] vesicle-mediated transport; [GO:0002376] immune system process; [GO:0040011] locomotion; [GO:0048870] cell motility; [GO:0008283] cell population proliferation; [GO:0005615] extracellular space; [GO:0005576] extracellular region; [GO:0043226] organelle; [GO:0007010] cytoskeleton organization; [GO:0022607] cellular component assembly; [GO:0007165] signal transduction; [GO:0009058] biosynthetic process; [GO:0034641] cellular nitrogen compound metabolic process</t>
  </si>
  <si>
    <t>GO:0070053 thrombospondin receptor activity;GO:0086080 protein binding involved in heterotypic cell-cell adhesion;GO:0098632 cell-cell adhesion mediator activity</t>
  </si>
  <si>
    <t>[IPR006704] Leukocyte surface antigen CD47; [IPR013147] CD47 transmembrane; [IPR013270] CD47 immunoglobulin-like; [IPR013783] Immunoglobulin-like fold; [IPR007110] Immunoglobulin-like domain; [IPR037805] Leukocyte surface antigen CD47, IgV</t>
  </si>
  <si>
    <t>MP:0000245 abnormal erythropoiesis; MP:0002083 premature death; MP:0004993 decreased bone resorption; MP:0008396 abnormal osteoclast differentiation; MP:0002467 impaired neutrophil phagocytosis; MP:0002463 abnormal neutrophil physiology; MP:0005074 impaired granulocyte bactericidal activity; MP:0000556 abnormal hindlimb morphology; MP:0000691 enlarged spleen; MP:0002640 reticulocytosis; MP:0003179 thrombocytopenia; MP:0000689 abnormal spleen morphology; MP:0000221 decreased leukocyte cell number; MP:0000208 decreased hematocrit; MP:0008719 impaired neutrophil recruitment; MP:0002874 decreased hemoglobin content; MP:0002052 decreased tumor incidence; MP:0001204 decreased sensitivity to skin irradiation; MP:0000222 decreased neutrophil cell number; MP:0008826 abnormal splenic cell ratio; MP:0005018 decreased T cell number; MP:0003795 abnormal bone structure; MP:0005501 abnormal skin physiology; MP:0003710 abnormal physiological neovascularization; MP:0002626 increased heart rate; MP:0006036 abnormal mitochondrial physiology; MP:0006143 increased systemic arterial diastolic blood pressure; MP:0006144 increased systemic arterial systolic blood pressure; MP:0004875 increased mean systemic arterial blood pressure; MP:0002412 increased susceptibility to bacterial infection; MP:0009788 increased susceptibility to bacterial infection induced morbidity/mortality; MP:0009789 decreased susceptibility to bacterial infection induced morbidity/mortality; MP:0001533 abnormal skeleton physiology; MP:0008143 abnormal dendrite morphology; MP:0008752 abnormal tumor necrosis factor level; MP:0010878 increased trabecular bone volume; MP:0005404 abnormal axon morphology; MP:0002912 abnormal excitatory postsynaptic potential; MP:0005464 abnormal platelet physiology; MP:0000321 increased bone marrow cell number; MP:0004985 decreased osteoclast cell number; MP:0009347 increased trabecular bone thickness; MP:0008713 abnormal cytokine level; MP:0010334 pleural effusion; MP:0004087 abnormal muscle fiber morphology; MP:0008720 impaired neutrophil chemotaxis; MP:0006080 brain ischemia; MP:0002573 behavioral despair; MP:0001585 hemolytic anemia; MP:0002799 abnormal passive avoidance behavior</t>
  </si>
  <si>
    <t>(Human)OMIM ID:601028 Cd47 antigen</t>
  </si>
  <si>
    <t>207</t>
  </si>
  <si>
    <t>[{"UniProt":"Q61735","EnsemblGene":["ENSMUSG00000055447"],"RefSeq":[["XM_006521811","XP_006521874"]],"SwissProt":["CD47_MOUSE"]}]</t>
  </si>
  <si>
    <t>Tgfbi</t>
  </si>
  <si>
    <t>21810</t>
  </si>
  <si>
    <t>68kD|68kDa|AI181842|AI747162|Beta-|Beta-ig|bIG-h|big-h3</t>
  </si>
  <si>
    <t>transforming growth factor, beta induced</t>
  </si>
  <si>
    <t>(Human)This gene encodes an RGD-containing protein that binds to type I, II and IV collagens. The RGD motif is found in many extracellular matrix proteins modulating cell adhesion and serves as a ligand recognition sequence for several integrins. This protein plays a role in cell-collagen interactions and may be involved in endochondrial bone formation in cartilage. The protein is induced by transforming growth factor-beta and acts to inhibit cell adhesion. Mutations in this gene are associated with multiple types of corneal dystrophy. [provided by RefSeq, Jul 2008]</t>
  </si>
  <si>
    <t>chr13:56757399-56787172</t>
  </si>
  <si>
    <t>GO:0030198 extracellular matrix organization;GO:0043062 extracellular structure organization;GO:0045229 external encapsulating structure organization</t>
  </si>
  <si>
    <t>GO:0005604 basement membrane;GO:0005802 trans-Golgi network;GO:0098791 Golgi apparatus subcompartment</t>
  </si>
  <si>
    <t>[GO:0008150] biological_process; [GO:0007155] cell adhesion; [GO:0003674] molecular_function; [GO:0008283] cell population proliferation; [GO:0005575] cellular_component; [GO:0005615] extracellular space; [GO:0005576] extracellular region; [GO:0031012] extracellular matrix; [GO:0030198] extracellular matrix organization; [GO:0005622] intracellular anatomical structure; [GO:0043226] organelle; [GO:0005737] cytoplasm; [GO:0005794] Golgi apparatus; [GO:0048856] anatomical structure development; [GO:0048646] anatomical structure formation involved in morphogenesis; [GO:0030154] cell differentiation; [GO:0005198] structural molecule activity</t>
  </si>
  <si>
    <t>GO:0050840 extracellular matrix binding;GO:0005518 collagen binding;GO:0005178 integrin binding</t>
  </si>
  <si>
    <t>[IPR000782] FAS1 domain; [IPR011489] EMI domain; [IPR016666] TGF beta-induced protein/periostin; [IPR032954] Transforming growth factor-beta-induced protein ig-h3; [IPR036378] FAS1 domain superfamily</t>
  </si>
  <si>
    <t>MP:0030006 decreased retinal apoptosis; MP:0002083 premature death; MP:0002020 increased tumor incidence; MP:0003702 abnormal chromosome morphology; MP:0012431 increased lymphoma incidence; MP:0001262 decreased body weight; MP:0001314 corneal opacity; MP:0001312 abnormal cornea morphology; MP:0005300 abnormal corneal stroma morphology; MP:0000691 enlarged spleen; MP:0001732 postnatal growth retardation; MP:0005014 increased B cell number; MP:0002027 increased lung adenocarcinoma incidence; MP:0004499 increased incidence of tumors by chemical induction; MP:0002908 delayed wound healing; MP:0005215 abnormal pancreatic islet morphology; MP:0003059 decreased insulin secretion; MP:0003562 abnormal pancreatic beta cell physiology; MP:0014117 increased pancreatic beta cell apoptosis; MP:0002018 increased malignant tumor incidence; MP:0020087 increased susceptibility to non-insulin-dependent diabetes; MP:0003111 abnormal cell nucleus morphology; MP:0011996 abnormal retinal inner nuclear layer thickness</t>
  </si>
  <si>
    <t>(Human)OMIM ID:601692 Transforming growth factor, beta-induced, 68-kd</t>
  </si>
  <si>
    <t>DOID:2566 corneal dystrophy</t>
  </si>
  <si>
    <t>[{"UniProt":"P82198","EnsemblGene":["ENSMUSG00000035493"],"EnsemblTrans":[["ENSMUST00000045173","ENSMUSP00000037719","principal1"]],"RefSeq":[["NM_009369","NP_033395","VALIDATED"]],"UCSC":["uc011zae.1"],"SwissProt":["BGH3_MOUSE"]},{"UniProt":"A1L353","RefSeq":[["NM_009369","NP_033395","VALIDATED"]],"SwissProt":["A1L353_MOUSE"]}]</t>
  </si>
  <si>
    <t>Tst</t>
  </si>
  <si>
    <t>22117</t>
  </si>
  <si>
    <t>Rhod|rhodanese</t>
  </si>
  <si>
    <t>thiosulfate sulfurtransferase, mitochondrial</t>
  </si>
  <si>
    <t>(Human)This is one of two neighboring genes encoding similar proteins that each contain two rhodanese domains. The encoded protein is localized to the mitochondria and catalyzes the conversion of thiosulfate and cyanide to thiocyanate and sulfite. In addition, the protein interacts with 5S ribosomal RNA and facilitates its import into the mitochondria. Alternative splicing results in multiple transcript variants. [provided by RefSeq, Jul 2012]</t>
  </si>
  <si>
    <t>chr15:78290065-78283756</t>
  </si>
  <si>
    <t>GO:0035928 rRNA import into mitochondrion;GO:0009092 homoserine metabolic process;GO:0019346 transsulfuration</t>
  </si>
  <si>
    <t>[GO:0003674] molecular_function; [GO:0003723] RNA binding; [GO:0005575] cellular_component; [GO:0005622] intracellular anatomical structure; [GO:0043226] organelle; [GO:0005737] cytoplasm; [GO:0005739] mitochondrion; [GO:0008150] biological_process; [GO:0048856] anatomical structure development; [GO:0030154] cell differentiation; [GO:0019843] rRNA binding; [GO:0006810] transport; [GO:0055085] transmembrane transport; [GO:0044281] small molecule metabolic process; [GO:0006520] cellular amino acid metabolic process; [GO:0006790] sulfur compound metabolic process</t>
  </si>
  <si>
    <t>GO:0004792 thiosulfate sulfurtransferase activity;GO:0016783 sulfurtransferase activity;GO:0008097 5S rRNA binding</t>
  </si>
  <si>
    <t>[IPR001307] Thiosulphate sulfurtransferase, conserved site; [IPR001763] Rhodanese-like domain; [IPR036873] Rhodanese-like domain superfamily</t>
  </si>
  <si>
    <t>MP:0004952 increased spleen weight; MP:0001147 small testis; MP:0000218 increased leukocyte cell number; MP:0001146 abnormal testis morphology; MP:0003917 increased kidney weight; MP:0002981 increased liver weight; MP:0002631 abnormal epididymis morphology; MP:0004931 enlarged epididymis; MP:0002176 increased brain weight</t>
  </si>
  <si>
    <t>(Human)OMIM ID:180370 Thiosulfate sulfurtransferase</t>
  </si>
  <si>
    <t>[{"UniProt":"P52196","EnsemblGene":["ENSMUSG00000044986"],"EnsemblTrans":[["ENSMUST00000058659","ENSMUSP00000055743","principal1"]],"RefSeq":[["NM_009437","NP_033463","VALIDATED"]],"UCSC":["uc007wpd.1"],"SwissProt":["THTR_MOUSE"]},{"UniProt":"Q545S0","RefSeq":[["NM_009437","NP_033463","VALIDATED"]],"SwissProt":["Q545S0_MOUSE"]}]</t>
  </si>
  <si>
    <t>(ko04122)Sulfur relay system; (mmu04122)Sulfur relay system; (mmu00920)Sulfur metabolism</t>
  </si>
  <si>
    <t>Pitpna</t>
  </si>
  <si>
    <t>18738</t>
  </si>
  <si>
    <t>P|Pitpn|vb|vibrator</t>
  </si>
  <si>
    <t>phosphatidylinositol transfer protein, alpha</t>
  </si>
  <si>
    <t>This gene encodes a member of a family of lipid-binding proteins that transfer molecules of phosphatidylinositol or phosphatidylcholine between membrane surfaces. The protein is implicated in phospholipase C signaling and in the production of phosphatidylinositol 3,4,5-trisphosphate by phosphoinositide-3-kinase. [provided by RefSeq, Sep 2015]</t>
  </si>
  <si>
    <t>chr11:75478889-75519630</t>
  </si>
  <si>
    <t>GO:0015914 phospholipid transport;GO:0015748 organophosphate ester transport;GO:0006869 lipid transport</t>
  </si>
  <si>
    <t>GO:0043209 myelin sheath;GO:0005829 cytosol;GO:0016021 integral component of membrane</t>
  </si>
  <si>
    <t>[GO:0006810] transport; [GO:0008150] biological_process; [GO:0003674] molecular_function; [GO:0005575] cellular_component; [GO:0005622] intracellular anatomical structure; [GO:0005634] nucleus; [GO:0043226] organelle; [GO:0005737] cytoplasm; [GO:0008289] lipid binding; [GO:0061024] membrane organization; [GO:0005829] cytosol; [GO:0043167] ion binding; [GO:0048856] anatomical structure development; [GO:0030154] cell differentiation; [GO:0000902] cell morphogenesis</t>
  </si>
  <si>
    <t>GO:0070540 stearic acid binding;GO:0120019 phosphatidylcholine transfer activity;GO:0008526 phosphatidylinositol transfer activity</t>
  </si>
  <si>
    <t>[IPR001666] Phosphatidylinositol transfer protein; [IPR023393] START-like domain superfamily</t>
  </si>
  <si>
    <t>MP:0002229 neurodegeneration; MP:0002083 premature death; MP:0000607 abnormal hepatocyte morphology; MP:0000877 abnormal Purkinje cell morphology; MP:0011088 neonatal lethality, incomplete penetrance; MP:0002644 decreased circulating triglyceride level; MP:0005344 increased circulating bilirubin level; MP:0011085 postnatal lethality, complete penetrance; MP:0001262 decreased body weight; MP:0000849 abnormal cerebellum morphology; MP:0002082 postnatal lethality; MP:0000955 abnormal spinal cord morphology; MP:0001732 postnatal growth retardation; MP:0001648 abnormal apoptosis; MP:0001393 ataxia; MP:0002968 increased circulating alkaline phosphatase level; MP:0002727 decreased circulating insulin level; MP:0011400 lethality, complete penetrance; MP:0000745 tremors; MP:0003224 neuron degeneration; MP:0005277 abnormal brainstem morphology; MP:0002882 abnormal neuron morphology; MP:0005215 abnormal pancreatic islet morphology; MP:0009168 decreased pancreatic islet number; MP:0000189 hypoglycemia; MP:0002064 seizures; MP:0000921 demyelination; MP:0001516 abnormal motor coordination/balance; MP:0000479 abnormal enterocyte morphology; MP:0001745 increased circulating corticosterone level; MP:0011231 abnormal vitamin E level; MP:0005112 abnormal spinal cord ventral horn morphology; MP:0000488 abnormal intestinal epithelium morphology; MP:0002715 decreased glycogen catabolism rate; MP:0005343 increased circulating aspartate transaminase level; MP:0005336 abnormal inguinal fat pad morphology; MP:0031116 microvesicular hepatic steatosis; MP:0012261 increased hindbrain apoptosis; MP:0002883 chromatolysis; MP:0002696 decreased circulating glucagon level; MP:0008027 abnormal spinal cord white matter morphology; MP:0000010 abnormal abdominal fat pad morphology; MP:0005342 abnormal intestinal lipid absorption; MP:0001671 abnormal vitamin absorption</t>
  </si>
  <si>
    <t>OMIM ID:246700 Chylomicron retention disease</t>
  </si>
  <si>
    <t>DOID:0060357 chylomicron retention disease</t>
  </si>
  <si>
    <t>[{"UniProt":"P53810","EnsemblGene":["ENSMUSG00000017781"],"EnsemblTrans":[["ENSMUST00000143219","ENSMUSP00000115723","principal2"]],"RefSeq":[["NM_008850","NP_032876","REVIEWED"]],"UCSC":["uc007kei.1"],"SwissProt":["PIPNA_MOUSE"]},{"UniProt":"Q3TGI6","RefSeq":[["NM_008850","NP_032876","REVIEWED"]],"SwissProt":["Q3TGI6_MOUSE"]},{"UniProt":"Q5ND42","RefSeq":[["NM_008850","NP_032876","REVIEWED"]],"SwissProt":["Q5ND42_MOUSE"]}]</t>
  </si>
  <si>
    <t>Hoxc6</t>
  </si>
  <si>
    <t>15425</t>
  </si>
  <si>
    <t>Hox-3.|Hox-3.3|Hox-6.|Hox-6.1</t>
  </si>
  <si>
    <t>homeobox C6</t>
  </si>
  <si>
    <t>(Human)This gene belongs to the homeobox family, members of which encode a highly conserved family of transcription factors that play an important role in morphogenesis in all multicellular organisms. Mammals possess four similar homeobox gene clusters, HOXA, HOXB, HOXC and HOXD, which are located on different chromosomes and consist of 9 to 11 genes arranged in tandem. This gene, HOXC6, is one of several HOXC genes located in a cluster on chromosome 12. Three genes, HOXC5, HOXC4 and HOXC6, share a 5' non-coding exon. Transcripts may include the shared exon spliced to the gene-specific exons, or they may include only the gene-specific exons. Alternatively spliced transcript variants encoding different isoforms have been identified for HOXC6. Transcript variant two includes the shared exon, and transcript variant one includes only gene-specific exons. [provided by RefSeq, Jul 2008]</t>
  </si>
  <si>
    <t>chr15:102906658-102920314</t>
  </si>
  <si>
    <t>[GO:0003674] molecular_function; [GO:0003677] DNA binding; [GO:0008150] biological_process; [GO:0009058] biosynthetic process; [GO:0034641] cellular nitrogen compound metabolic process; [GO:0003700] DNA-binding transcription factor activity; [GO:0005575] cellular_component; [GO:0005622] intracellular anatomical structure; [GO:0005634] nucleus; [GO:0043226] organelle; [GO:0005654] nucleoplasm; [GO:0005737] cytoplasm; [GO:0005829] cytosol; [GO:0048856] anatomical structure development; [GO:0009790] embryo development</t>
  </si>
  <si>
    <t>[IPR001356] Homeobox domain; [IPR001827] Homeobox protein, antennapedia type, conserved site; [IPR009057] Homeobox-like domain superfamily; [IPR017970] Homeobox, conserved site; [IPR020479] Homeobox domain, metazoa</t>
  </si>
  <si>
    <t>MP:0000628 abnormal mammary gland development; MP:0004618 thoracic vertebral transformation; MP:0001882 abnormal lactation; MP:0001881 abnormal mammary gland physiology; MP:0013711 abnormal inguinal mammary gland morphology; MP:0013712 abnormal thoracic mammary gland morphology</t>
  </si>
  <si>
    <t>(Human)OMIM ID:142972 Homeobox c6</t>
  </si>
  <si>
    <t>[{"UniProt":"P10629","EnsemblGene":["ENSMUSG00000001661"],"SwissProt":["HXC6_MOUSE"]},{"UniProt":"B2RUB8","RefSeq":[["NM_010465","NP_034595","VALIDATED"]],"SwissProt":["B2RUB8_MOUSE"]},{"UniProt":"Q543H4","RefSeq":[["NM_010465","NP_034595","VALIDATED"],["XM_006520469","XP_006520532","MODEL"]],"SwissProt":["Q543H4_MOUSE"]}]</t>
  </si>
  <si>
    <t>Alppl2</t>
  </si>
  <si>
    <t>11650</t>
  </si>
  <si>
    <t>Ak|Akp5|Alpg|C77216|D1Ertd816|D1Ertd816e|EAP</t>
  </si>
  <si>
    <t>alkaline phosphatase, placental-like 2</t>
  </si>
  <si>
    <t>(Human)There are at least four distinct but related alkaline phosphatases: intestinal, placental, placental-like, and liver/bone/kidney (tissue non-specific). The product of this gene is a membrane bound glycosylated enzyme, localized to testis, thymus and certain germ cell tumors, that is closely related to both the placental and intestinal forms of alkaline phosphatase. [provided by RefSeq, Jul 2008]</t>
  </si>
  <si>
    <t>chr1:87023656-87014412</t>
  </si>
  <si>
    <t>GO:0016311 dephosphorylation;GO:0006796 phosphate-containing compound metabolic process;GO:0006793 phosphorus metabolic process</t>
  </si>
  <si>
    <t>GO:0031225 anchored component of membrane;GO:0030016 myofibril;GO:0043292 contractile fiber</t>
  </si>
  <si>
    <t>[GO:0003674] molecular_function; [GO:0016791] phosphatase activity; [GO:0008150] biological_process; [GO:0005575] cellular_component; [GO:0043167] ion binding; [GO:0005886] plasma membrane; [GO:0005622] intracellular anatomical structure; [GO:0043226] organelle; [GO:0005737] cytoplasm</t>
  </si>
  <si>
    <t>GO:0004035 alkaline phosphatase activity;GO:0002020 protease binding;GO:0016791 phosphatase activity</t>
  </si>
  <si>
    <t>[IPR001952] Alkaline phosphatase; [IPR017850] Alkaline-phosphatase-like, core domain superfamily; [IPR018299] Alkaline phosphatase, active site</t>
  </si>
  <si>
    <t>MP:0003984 embryonic growth retardation; MP:0002169 no abnormal phenotype detected; MP:0001935 decreased litter size; MP:0011104 embryonic lethality before implantation, incomplete penetrance; MP:0009781 abnormal preimplantation embryo development; MP:0002293 long gestation period</t>
  </si>
  <si>
    <t>(Human)OMIM ID:171810 Alkaline phosphatase, placental-like 2</t>
  </si>
  <si>
    <t>[{"UniProt":"P24823","EnsemblGene":["ENSMUSG00000026246"],"EnsemblTrans":[["ENSMUST00000027455","ENSMUSP00000027455","principal1"],["ENSMUST00000188310","ENSMUSP00000139887","principal1"]],"RefSeq":[["NM_007433","NP_031459","VALIDATED"],["XM_006529082","XP_006529145","MODEL"],["XM_011247904","XP_011246206","MODEL"]],"UCSC":["uc007bvy.1"],"SwissProt":["PPBN_MOUSE"]},{"UniProt":"Q7TPW4","RefSeq":[["NM_007433","NP_031459","VALIDATED"]],"SwissProt":["Q7TPW4_MOUSE"]}]</t>
  </si>
  <si>
    <t>(ko00790)Folate biosynthesis; (mmu00790)Folate biosynthesis; (mmu00730)Thiamine metabolism</t>
  </si>
  <si>
    <t>Trub2</t>
  </si>
  <si>
    <t>227682</t>
  </si>
  <si>
    <t>G430055L02Rik</t>
  </si>
  <si>
    <t>TruB pseudouridine (psi) synthase family member 2</t>
  </si>
  <si>
    <t>(Human)Pseudouridine is an abundant component of rRNAs and tRNAs and is enzymatically generated by isomerization of uridine by pseudouridine synthase (Zucchini et al., 2003 [PubMed 12736709]).[supplied by OMIM, Mar 2008]</t>
  </si>
  <si>
    <t>chr2:29677697-29651235</t>
  </si>
  <si>
    <t>GO:1990481 mRNA pseudouridine synthesis;GO:0070131 positive regulation of mitochondrial translation;GO:0001522 pseudouridine synthesis</t>
  </si>
  <si>
    <t>GO:0035770 ribonucleoprotein granule;GO:0099080 supramolecular complex;GO:0005739 mitochondrion</t>
  </si>
  <si>
    <t>[GO:0003674] molecular_function; [GO:0003723] RNA binding; [GO:0008150] biological_process; [GO:0034641] cellular nitrogen compound metabolic process; [GO:0016853] isomerase activity; [GO:0006397] mRNA processing; [GO:0005575] cellular_component; [GO:0005622] intracellular anatomical structure; [GO:0043226] organelle; [GO:0005737] cytoplasm; [GO:0005739] mitochondrion; [GO:0006399] tRNA metabolic process; [GO:0009058] biosynthetic process; [GO:0006412] translation</t>
  </si>
  <si>
    <t>GO:0009982 pseudouridine synthase activity;GO:0016866 intramolecular transferase activity;GO:0016853 isomerase activity</t>
  </si>
  <si>
    <t>[IPR002501] Pseudouridine synthase II, N-terminal; [IPR020103] Pseudouridine synthase, catalytic domain superfamily; [IPR039048] Mitochondrial mRNA pseudouridine synthase Trub2</t>
  </si>
  <si>
    <t>MP:0011098 embryonic lethality during organogenesis, complete penetrance; MP:0011100 preweaning lethality, complete penetrance; MP:0005031 abnormal trophoblast layer morphology; MP:0001258 decreased body length; MP:0005178 increased circulating cholesterol level</t>
  </si>
  <si>
    <t>(Human)OMIM ID:610727 Trub pseudouridine synthase family member 2</t>
  </si>
  <si>
    <t>[{"UniProt":"Q91WG3","EnsemblGene":["ENSMUSG00000039826"],"EnsemblTrans":[["ENSMUST00000048044","ENSMUSP00000041848","principal1"]],"RefSeq":[["NM_001290496","NP_001277425","VALIDATED"],["NM_145520","NP_663495","VALIDATED"]],"UCSC":["uc008jaa.3"],"SwissProt":["TRUB2_MOUSE"]},{"UniProt":"H3BKT7","EnsemblGene":["ENSMUSG00000039826"],"EnsemblTrans":[["ENSMUST00000177467","ENSMUSP00000135521",""]],"RefSeq":[["NM_001290496","NP_001277425","VALIDATED"]],"UCSC":["uc056zlp.1"],"SwissProt":["H3BKT7_MOUSE"]}]</t>
  </si>
  <si>
    <t>Cpne8</t>
  </si>
  <si>
    <t>66871</t>
  </si>
  <si>
    <t>1200003E11Rik|1500031E20Rik</t>
  </si>
  <si>
    <t>copine VIII</t>
  </si>
  <si>
    <t>This gene encodes a member of the copine family of highly conserved, calcium-dependent phospholipid binding proteins. The encoded protein has two characteristic C2 domains and a VWFA domain and may play a role in membrane trafficking. A related pseudogene is found on chromosome 8. Alternatively spliced transcript variants encoding different isoforms have been described. [provided by RefSeq, Jul 2008]</t>
  </si>
  <si>
    <t>chr15:90563591-90371684</t>
  </si>
  <si>
    <t>GO:0071277 cellular response to calcium ion;GO:0051592 response to calcium ion;GO:0071248 cellular response to metal ion</t>
  </si>
  <si>
    <t>[GO:0003674] molecular_function; [GO:0043167] ion binding; [GO:0005575] cellular_component; [GO:0005886] plasma membrane; [GO:0008289] lipid binding; [GO:0008150] biological_process</t>
  </si>
  <si>
    <t>GO:0005544 calcium-dependent phospholipid binding;GO:0005543 phospholipid binding;GO:0008289 lipid binding</t>
  </si>
  <si>
    <t>[IPR000008] C2 domain; [IPR002035] von Willebrand factor, type A; [IPR010734] Copine; [IPR035892] C2 domain superfamily; [IPR036465] von Willebrand factor A-like domain superfamily; [IPR037768] Copine, C2B domain</t>
  </si>
  <si>
    <t>[{"UniProt":"Q9DC53","EnsemblGene":["ENSMUSG00000052560"],"EnsemblTrans":[["ENSMUST00000064391","ENSMUSP00000067774","principal1"]],"RefSeq":[["NM_025815","NP_080091","REVIEWED"]],"UCSC":["uc007xhn.1"],"SwissProt":["CPNE8_MOUSE"]},{"UniProt":"Q9DB19","EnsemblGene":["ENSMUSG00000052560"],"EnsemblTrans":[["ENSMUST00000014777","ENSMUSP00000014777",""]],"RefSeq":[["NM_001033851","NP_001029023","REVIEWED"]],"UCSC":["uc007xhp.1"],"SwissProt":["Q9DB19_MOUSE"]}]</t>
  </si>
  <si>
    <t>Sypl2</t>
  </si>
  <si>
    <t>17306</t>
  </si>
  <si>
    <t>AI552439|Mg29</t>
  </si>
  <si>
    <t>synaptophysin-like 2</t>
  </si>
  <si>
    <t>chr3:108133915-108119582</t>
  </si>
  <si>
    <t>GO:0033292 T-tubule organization;GO:0007009 plasma membrane organization;GO:0055001 muscle cell development</t>
  </si>
  <si>
    <t>GO:0030672 synaptic vesicle membrane;GO:0099501 exocytic vesicle membrane;GO:0030658 transport vesicle membrane</t>
  </si>
  <si>
    <t>[GO:0005575] cellular_component; [GO:0005622] intracellular anatomical structure; [GO:0043226] organelle; [GO:0005737] cytoplasm; [GO:0031410] cytoplasmic vesicle; [GO:0008150] biological_process; [GO:0048856] anatomical structure development; [GO:0042592] homeostatic process; [GO:0061024] membrane organization; [GO:0030154] cell differentiation; [GO:0007009] plasma membrane organization; [GO:0003674] molecular_function</t>
  </si>
  <si>
    <t>[IPR001285] Synaptophysin/synaptoporin; [IPR008253] Marvel domain</t>
  </si>
  <si>
    <t>MP:0001265 decreased body size; MP:0001262 decreased body weight; MP:0009400 decreased skeletal muscle fiber size; MP:0003084 abnormal skeletal muscle fiber morphology; MP:0002841 impaired skeletal muscle contractility; MP:0004088 abnormal sarcoplasmic reticulum morphology; MP:0009411 abnormal skeletal muscle fiber triad morphology</t>
  </si>
  <si>
    <t>[{"UniProt":"O89104","EnsemblGene":["ENSMUSG00000027887"],"EnsemblTrans":[["ENSMUST00000141387","ENSMUSP00000116756","principal1"]],"RefSeq":[["NM_008596","NP_032622","PROVISIONAL"]],"UCSC":["uc008qyn.1"],"SwissProt":["SYPL2_MOUSE"]}]</t>
  </si>
  <si>
    <t>Pnliprp2</t>
  </si>
  <si>
    <t>18947</t>
  </si>
  <si>
    <t>P|PLRP2</t>
  </si>
  <si>
    <t>pancreatic lipase-related protein 2</t>
  </si>
  <si>
    <t>(Human)This gene encodes a lipase that hydrolyzes galactolipids, the main components of plant membrane lipids. An allelic polymorphism in this gene results in both coding and non-coding variants; the reference genome represents the non-coding allele. [provided by RefSeq, Aug 2015]</t>
  </si>
  <si>
    <t>chr19:58748155-58765966</t>
  </si>
  <si>
    <t>GO:0044258 intestinal lipid catabolic process;GO:0019376 galactolipid catabolic process;GO:0019374 galactolipid metabolic process</t>
  </si>
  <si>
    <t>GO:0042589 zymogen granule membrane;GO:0042588 zymogen granule;GO:0030667 secretory granule membrane</t>
  </si>
  <si>
    <t>[GO:0003674] molecular_function; [GO:0008150] biological_process; [GO:0006629] lipid metabolic process; [GO:0005575] cellular_component; [GO:0043167] ion binding; [GO:0005615] extracellular space; [GO:0005576] extracellular region; [GO:0009056] catabolic process; [GO:0006950] response to stress; [GO:0005622] intracellular anatomical structure; [GO:0043226] organelle; [GO:0005737] cytoplasm; [GO:0031410] cytoplasmic vesicle</t>
  </si>
  <si>
    <t>GO:0047714 galactolipase activity;GO:0102549 1-18:1-2-16:0-monogalactosyldiacylglycerol lipase activity;GO:0047372 acylglycerol lipase activity</t>
  </si>
  <si>
    <t>[IPR000734] Triacylglycerol lipase family; [IPR001024] PLAT/LH2 domain; [IPR002331] Pancreatic lipase; [IPR013818] Lipase/vitellogenin; [IPR016272] Lipase, LIPH-type; [IPR029058] Alpha/Beta hydrolase fold; [IPR033906] Lipase, N-terminal; [IPR036392] PLAT/LH2 domain superfamily</t>
  </si>
  <si>
    <t>MP:0001732 postnatal growth retardation; MP:0005079 decreased cytotoxic T cell cytolysis; MP:0005342 abnormal intestinal lipid absorption</t>
  </si>
  <si>
    <t>(Human)OMIM ID:604423 Pancreatic lipase-related protein 2</t>
  </si>
  <si>
    <t>[{"UniProt":"P17892","EnsemblGene":["ENSMUSG00000025091"],"EnsemblTrans":[["ENSMUST00000026081","ENSMUSP00000026081","principal1"]],"RefSeq":[["NM_011128","NP_035258","VALIDATED"]],"UCSC":["uc008iau.2"],"SwissProt":["LIPR2_MOUSE"]}]</t>
  </si>
  <si>
    <t>(mmu)Acylglycerol degradation; (M00098)Acylglycerol degradation; (ko04975)Fat digestion and absorption</t>
  </si>
  <si>
    <t>Ap2a2</t>
  </si>
  <si>
    <t>11772</t>
  </si>
  <si>
    <t>2410074K14Rik|AF006990|AW146353|Adt|Adtab|C78001|L2|L25</t>
  </si>
  <si>
    <t>adaptor-related protein complex 2, alpha 2 subunit</t>
  </si>
  <si>
    <t>(Human)The protein encoded by this gene is a subunit of the AP-2 adaptor protein complex, which is involved in linking lipid and protein membrane components with the clathrin lattice. This interaction supports the formation of clathrin-coated vesicles, and the encoded subunit aids in the process by binding polyphosphoinositide-containing lipids in the cell membrane. [provided by RefSeq, Nov 2016]</t>
  </si>
  <si>
    <t>chr7:141142093-141212924</t>
  </si>
  <si>
    <t>GO:1902036 regulation of hematopoietic stem cell differentiation;GO:1901532 regulation of hematopoietic progenitor cell differentiation;GO:0060218 hematopoietic stem cell differentiation</t>
  </si>
  <si>
    <t>GO:0030122 AP-2 adaptor complex;GO:0030128 clathrin coat of endocytic vesicle;GO:0030669 clathrin-coated endocytic vesicle membrane</t>
  </si>
  <si>
    <t>[GO:0006810] transport; [GO:0008150] biological_process; [GO:0015031] protein transport; [GO:0016192] vesicle-mediated transport; [GO:0005575] cellular_component; [GO:0005622] intracellular anatomical structure; [GO:0032991] protein-containing complex; [GO:0005737] cytoplasm; [GO:0003674] molecular_function; [GO:0030674] protein-macromolecule adaptor activity; [GO:0043226] organelle; [GO:0005886] plasma membrane; [GO:0031410] cytoplasmic vesicle; [GO:0008289] lipid binding; [GO:0043167] ion binding; [GO:0019899] enzyme binding; [GO:0048856] anatomical structure development; [GO:0030154] cell differentiation; [GO:0002376] immune system process</t>
  </si>
  <si>
    <t>GO:0035615 clathrin adaptor activity;GO:0140312 cargo adaptor activity;GO:0097718 disordered domain specific binding</t>
  </si>
  <si>
    <t>[IPR002553] Clathrin/coatomer adaptor, adaptin-like, N-terminal; [IPR003164] Clathrin adaptor, alpha-adaptin, appendage, C-terminal subdomain; [IPR008152] Clathrin adaptor, alpha/beta/gamma-adaptin, appendage, Ig-like subdomain; [IPR009028] Coatomer/calthrin adaptor appendage, C-terminal subdomain; [IPR011989] Armadillo-like helical; [IPR012295] TBP domain superfamily; [IPR013041] Clathrin adaptor, appendage, Ig-like subdomain superfamily; [IPR016024] Armadillo-type fold; [IPR017104] Adaptor protein complex AP-2, alpha subunit</t>
  </si>
  <si>
    <t>MP:0011110 preweaning lethality, incomplete penetrance; MP:0003131 increased erythrocyte cell number; MP:0002968 increased circulating alkaline phosphatase level; MP:0005419 decreased circulating serum albumin level; MP:0005178 increased circulating cholesterol level; MP:0001556 increased circulating HDL cholesterol level; MP:0003960 increased lean body mass; MP:0008810 increased circulating iron level; MP:0010088 decreased circulating fructosamine level; MP:0006358 absent pinna reflex; MP:0000182 increased circulating LDL cholesterol level; MP:0005562 decreased mean corpuscular hemoglobin; MP:0001554 increased circulating free fatty acids level</t>
  </si>
  <si>
    <t>(Human)OMIM ID:607242 Adaptor-related protein complex 2, alpha-2 subunit</t>
  </si>
  <si>
    <t>[{"UniProt":"P17427","EnsemblGene":["ENSMUSG00000002957"],"EnsemblTrans":[["ENSMUST00000003038","ENSMUSP00000003038","principal1"]],"RefSeq":[["NM_007459","NP_031485","VALIDATED"]],"UCSC":["uc009kls.2"],"SwissProt":["AP2A2_MOUSE"]},{"UniProt":"Q69ZW4","RefSeq":[["NM_007459","NP_031485","VALIDATED"]],"SwissProt":["Q69ZW4_MOUSE"]},{"UniProt":"Q6PEE6","RefSeq":[["NM_007459","NP_031485","VALIDATED"]],"SwissProt":["Q6PEE6_MOUSE"]}]</t>
  </si>
  <si>
    <t>Dnaaf1</t>
  </si>
  <si>
    <t>68270</t>
  </si>
  <si>
    <t>4930457P18Rik|Lrr|Lrrc50|m4Be|m4Bei</t>
  </si>
  <si>
    <t>dynein, axonemal assembly factor 1</t>
  </si>
  <si>
    <t>(Human)The protein encoded by this gene is cilium-specific and is required for the stability of the ciliary architecture. It is involved in the regulation of microtubule-based cilia and actin-based brush border microvilli. Mutations in this gene are associated with primary ciliary dyskinesia-13. Alternative splicing results in multiple transcript variants. [provided by RefSeq, Jan 2016]</t>
  </si>
  <si>
    <t>chr8:120301974-120325193</t>
  </si>
  <si>
    <t>GO:0035469 determination of pancreatic left/right asymmetry;GO:0071910 determination of liver left/right asymmetry;GO:0071907 determination of digestive tract left/right asymmetry</t>
  </si>
  <si>
    <t>GO:0005930 axoneme;GO:0097014 ciliary plasm;GO:0032838 plasma membrane bounded cell projection cytoplasm</t>
  </si>
  <si>
    <t>[GO:0003674] molecular_function; [GO:0008150] biological_process; [GO:0022607] cellular component assembly; [GO:0005575] cellular_component; [GO:0005622] intracellular anatomical structure; [GO:0005737] cytoplasm; [GO:0005829] cytosol; [GO:0005886] plasma membrane; [GO:0043226] organelle; [GO:0005929] cilium; [GO:0005634] nucleus; [GO:0005654] nucleoplasm; [GO:0005856] cytoskeleton; [GO:0007010] cytoskeleton organization; [GO:0065003] protein-containing complex assembly; [GO:0048856] anatomical structure development; [GO:0009790] embryo development</t>
  </si>
  <si>
    <t>GO:0070840 dynein complex binding;GO:0044877 protein-containing complex binding;GO:0005488 binding</t>
  </si>
  <si>
    <t>[IPR001611] Leucine-rich repeat; [IPR027734] Dynein assembly factor 1, axonemal; [IPR032675] Leucine-rich repeat domain superfamily</t>
  </si>
  <si>
    <t>MP:0011110 preweaning lethality, incomplete penetrance; MP:0010511 shortened PR interval</t>
  </si>
  <si>
    <t>(Human)OMIM ID:613190 Dynein, axonemal, assembly factor 1</t>
  </si>
  <si>
    <t>(Human)DOID:0110618 primary ciliary dyskinesia 13</t>
  </si>
  <si>
    <t>[{"UniProt":"Q9D2H9","EnsemblGene":["ENSMUSG00000031831"],"EnsemblTrans":[["ENSMUST00000093100","ENSMUSP00000090790","principal1"]],"RefSeq":[["NM_026648","NP_080924","VALIDATED"]],"UCSC":["uc009npw.1"],"SwissProt":["DAAF1_MOUSE"]}]</t>
  </si>
  <si>
    <t>Fam3c</t>
  </si>
  <si>
    <t>27999</t>
  </si>
  <si>
    <t>D6Wsu176|D6Wsu176e|Fam3|Ilei</t>
  </si>
  <si>
    <t>FAM3 metabolism regulating signaling molecule C</t>
  </si>
  <si>
    <t>(Human)This gene is a member of the family with sequence similarity 3 (FAM3) family and encodes a secreted protein with a GG domain. A change in expression of this protein has been noted in pancreatic cancer-derived cells. [provided by RefSeq, Mar 2010]</t>
  </si>
  <si>
    <t>chr6:22356080-22306519</t>
  </si>
  <si>
    <t>GO:0045721 negative regulation of gluconeogenesis;GO:0010677 negative regulation of cellular carbohydrate metabolic process;GO:0006111 regulation of gluconeogenesis</t>
  </si>
  <si>
    <t>GO:0005794 Golgi apparatus;GO:0005615 extracellular space;GO:0031410 cytoplasmic vesicle</t>
  </si>
  <si>
    <t>[GO:0008150] biological_process; [GO:0009058] biosynthetic process; [GO:0044281] small molecule metabolic process; [GO:0005975] carbohydrate metabolic process; [GO:0005575] cellular_component; [GO:0005615] extracellular space; [GO:0005576] extracellular region; [GO:0003674] molecular_function; [GO:0005622] intracellular anatomical structure; [GO:0043226] organelle; [GO:0005737] cytoplasm; [GO:0005794] Golgi apparatus; [GO:0031410] cytoplasmic vesicle; [GO:0048856] anatomical structure development</t>
  </si>
  <si>
    <t>[IPR039219] Protein FAM3C; [IPR039220] FAM3 family; [IPR039475] FAM3C (ILEI) domain; [IPR039477] ILEI/PANDER domain</t>
  </si>
  <si>
    <t>(Human)OMIM ID:608618 Family with sequence similarity 3, member c</t>
  </si>
  <si>
    <t>[{"UniProt":"Q91VU0","EnsemblGene":["ENSMUSG00000029672"],"EnsemblTrans":[["ENSMUST00000165576","ENSMUSP00000127709","principal1"]],"RefSeq":[["NM_138587","NP_613053","PROVISIONAL"],["XM_006505102","XP_006505165","MODEL"],["XM_006505103","XP_006505166","MODEL"]],"UCSC":["uc009bay.1"],"SwissProt":["FAM3C_MOUSE"]}]</t>
  </si>
  <si>
    <t>Plekhg3</t>
  </si>
  <si>
    <t>263406</t>
  </si>
  <si>
    <t>BC030417</t>
  </si>
  <si>
    <t>pleckstrin homology domain containing, family G (with RhoGef domain) member 3</t>
  </si>
  <si>
    <t>chr12:76580087-76627261</t>
  </si>
  <si>
    <t>(Human)GO:0051056 regulation of small GTPase mediated signal transduction;GO:0007264 small GTPase mediated signal transduction;GO:1902531 regulation of intracellular signal transduction</t>
  </si>
  <si>
    <t>[GO:0003674] molecular_function; [GO:0019899] enzyme binding; [GO:0005575] cellular_component; [GO:0008150] biological_process</t>
  </si>
  <si>
    <t>[IPR000219] Dbl homology (DH) domain; [IPR001849] Pleckstrin homology domain; [IPR011993] PH-like domain superfamily; [IPR035899] Dbl homology (DH) domain superfamily; [IPR043324] PKHG1/2/3, pleckstrin homology (PH) domain</t>
  </si>
  <si>
    <t>MP:0005559 increased circulating glucose level; MP:0002699 abnormal vitreous body morphology; MP:0001257 increased body length; MP:0011960 abnormal eye anterior chamber depth</t>
  </si>
  <si>
    <t>(Human)OMIM ID:617940 Pleckstrin homology domain- and rhogef domain-containing protein g3</t>
  </si>
  <si>
    <t>[{"UniProt":"Q4VAC9","EnsemblGene":["ENSMUSG00000052609"],"SwissProt":["PKHG3_MOUSE"]}]</t>
  </si>
  <si>
    <t>Slc45a3</t>
  </si>
  <si>
    <t>212980</t>
  </si>
  <si>
    <t>2210413P12Rik|AU023994|AU043764|IPC|IPCA-6|PRST|Pc|Pcanap6</t>
  </si>
  <si>
    <t>solute carrier family 45, member 3</t>
  </si>
  <si>
    <t>chr1:131890653-131910710</t>
  </si>
  <si>
    <t>GO:0015766 disaccharide transport;GO:0015770 sucrose transport;GO:0015772 oligosaccharide transport</t>
  </si>
  <si>
    <t>[GO:0006810] transport; [GO:0008150] biological_process; [GO:0055085] transmembrane transport; [GO:0022857] transmembrane transporter activity; [GO:0003674] molecular_function; [GO:0005575] cellular_component; [GO:0044281] small molecule metabolic process; [GO:0005975] carbohydrate metabolic process; [GO:0009058] biosynthetic process; [GO:0006629] lipid metabolic process; [GO:0048856] anatomical structure development; [GO:0030154] cell differentiation</t>
  </si>
  <si>
    <t>GO:0008506 sucrose:proton symporter activity;GO:0008515 sucrose transmembrane transporter activity;GO:0009669 sucrose:cation symporter activity</t>
  </si>
  <si>
    <t>(Human)OMIM ID:605097 Solute carrier family 45, member 3</t>
  </si>
  <si>
    <t>[{"UniProt":"Q8K0H7","EnsemblGene":["ENSMUSG00000026435"],"EnsemblTrans":[["ENSMUST00000027695","ENSMUSP00000027695","principal1"],["ENSMUST00000177943","ENSMUSP00000136190","principal1"]],"RefSeq":[["NM_001177628","NP_001171099","VALIDATED"],["NM_145977","NP_666089","VALIDATED"],["XM_006529341","XP_006529404","MODEL"],["XM_006529342","XP_006529405","MODEL"]],"UCSC":["uc007cnz.2"],"SwissProt":["S45A3_MOUSE"]}]</t>
  </si>
  <si>
    <t>(ko05202)Transcriptional misregulation in cancer; (mmu05202)Transcriptional misregulation in cancer; (ko05206)MicroRNAs in cancer</t>
  </si>
  <si>
    <t>Angptl4</t>
  </si>
  <si>
    <t>57875</t>
  </si>
  <si>
    <t>Arp4|Bk89|FI|Fiaf|HF|Hfarp|NG2|Ng27|Pgar|Pgarg|Pp1158</t>
  </si>
  <si>
    <t>angiopoietin-like 4</t>
  </si>
  <si>
    <t>(Human)This gene encodes a glycosylated, secreted protein containing a C-terminal fibrinogen domain. The encoded protein is induced by peroxisome proliferation activators and functions as a serum hormone that regulates glucose homeostasis, lipid metabolism, and insulin sensitivity. This protein can also act as an apoptosis survival factor for vascular endothelial cells and can prevent metastasis by inhibiting vascular growth and tumor cell invasion. The C-terminal domain may be proteolytically-cleaved from the full-length secreted protein. Decreased expression of this gene has been associated with type 2 diabetes. Alternative splicing results in multiple transcript variants. This gene was previously referred to as ANGPTL2 but has been renamed ANGPTL4. [provided by RefSeq, Sep 2013]</t>
  </si>
  <si>
    <t>chr17:34000549-33993874</t>
  </si>
  <si>
    <t>GO:0043335 protein unfolding;GO:0051005 negative regulation of lipoprotein lipase activity;GO:0051004 regulation of lipoprotein lipase activity</t>
  </si>
  <si>
    <t>[GO:0008150] biological_process; [GO:0008219] cell death; [GO:0005575] cellular_component; [GO:0005615] extracellular space; [GO:0005576] extracellular region; [GO:0048856] anatomical structure development; [GO:0048646] anatomical structure formation involved in morphogenesis; [GO:0042592] homeostatic process; [GO:0031012] extracellular matrix; [GO:0006629] lipid metabolic process; [GO:0003674] molecular_function; [GO:0030234] enzyme regulator activity; [GO:0006950] response to stress</t>
  </si>
  <si>
    <t>GO:0004857 enzyme inhibitor activity;GO:0030234 enzyme regulator activity;GO:0005102 signaling receptor binding</t>
  </si>
  <si>
    <t>[IPR002181] Fibrinogen, alpha/beta/gamma chain, C-terminal globular domain; [IPR020837] Fibrinogen, conserved site; [IPR028793] Angiopoietin-related protein 4; [IPR036056] Fibrinogen-like, C-terminal</t>
  </si>
  <si>
    <t>MP:0009763 increased sensitivity to induced morbidity/mortality; MP:0011101 prenatal lethality, incomplete penetrance; MP:0000186 decreased circulating HDL cholesterol level; MP:0002644 decreased circulating triglyceride level; MP:0005179 decreased circulating cholesterol level; MP:0001879 abnormal lymphatic vessel morphology; MP:0012080 chylous ascites; MP:0001333 absent optic nerve; MP:0002082 postnatal lethality; MP:0010067 increased red blood cell distribution width; MP:0011109 lethality throughout fetal growth and development, incomplete penetrance; MP:0003719 abnormal pericyte morphology; MP:0005602 decreased angiogenesis; MP:0000063 decreased bone mineral density; MP:0000222 decreased neutrophil cell number; MP:0003658 abnormal capillary morphology; MP:0003070 increased vascular permeability; MP:0002725 abnormal vein morphology; MP:0010025 decreased total body fat amount; MP:0002118 abnormal lipid homeostasis; MP:0000511 abnormal intestinal mucosa morphology; MP:0005232 abnormal mesenteric lymph node morphology; MP:0005146 decreased circulating VLDL cholesterol level; MP:0005666 abnormal adipose tissue physiology; MP:0005318 decreased triglyceride level; MP:0010097 abnormal retinal blood vessel morphology; MP:0009660 abnormal induced retinal neovascularization; MP:0008034 enhanced lipolysis; MP:0011578 increased lipoprotein lipase activity</t>
  </si>
  <si>
    <t>(Human)OMIM ID:605910 Angiopoietin-like 4</t>
  </si>
  <si>
    <t>[{"UniProt":"Q9Z1P8","EnsemblGene":["ENSMUSG00000002289"],"EnsemblTrans":[["ENSMUST00000002360","ENSMUSP00000002360","principal1"]],"RefSeq":[["NM_020581","NP_065606","VALIDATED"]],"UCSC":["uc008bzp.2"],"SwissProt":["ANGL4_MOUSE"]}]</t>
  </si>
  <si>
    <t>Abhd12</t>
  </si>
  <si>
    <t>76192</t>
  </si>
  <si>
    <t>1500011G07Rik|6330583M11Rik|AI431047|AW547313</t>
  </si>
  <si>
    <t>abhydrolase domain containing 12</t>
  </si>
  <si>
    <t>(Human)This gene encodes an enzyme that catalyzes the hydrolysis of 2-arachidonoyl glycerol (2-AG), the main endocannabinoid lipid transmitter that acts on cannabinoid receptors, CB1 and CB2. The endocannabinoid system is involved in a wide range of physiological processes, including neurotransmission, mood, appetite, pain appreciation, addiction behavior, and inflammation. Mutations in this gene are associated with the neurodegenerative disease, PHARC (polyneuropathy, hearing loss, ataxia, retinitis pigmentosa, and cataract), resulting from an inborn error of endocannabinoid metabolism. Alternatively spliced transcript variants encoding different isoforms have been noted for this gene.[provided by RefSeq, Jan 2011]</t>
  </si>
  <si>
    <t>chr2:150746705-150674413</t>
  </si>
  <si>
    <t>GO:0006660 phosphatidylserine catabolic process;GO:0052651 monoacylglycerol catabolic process;GO:0002084 protein depalmitoylation</t>
  </si>
  <si>
    <t>GO:0032839 dendrite cytoplasm;GO:0032281 AMPA glutamate receptor complex;GO:0120111 neuron projection cytoplasm</t>
  </si>
  <si>
    <t>[GO:0003674] molecular_function; [GO:0005575] cellular_component; [GO:0005622] intracellular anatomical structure; [GO:0005737] cytoplasm; [GO:0043226] organelle; [GO:0005783] endoplasmic reticulum; [GO:0008150] biological_process; [GO:0006464] cellular protein modification process; [GO:0005739] mitochondrion; [GO:0006629] lipid metabolic process; [GO:0009056] catabolic process; [GO:0032991] protein-containing complex; [GO:0005886] plasma membrane; [GO:0006950] response to stress</t>
  </si>
  <si>
    <t>GO:0047372 acylglycerol lipase activity;GO:0008474 palmitoyl-(protein) hydrolase activity;GO:0098599 palmitoyl hydrolase activity</t>
  </si>
  <si>
    <t>[IPR022742] Serine aminopeptidase, S33; [IPR026605] Lysophosphatidylserine lipase ABHD12; [IPR029058] Alpha/Beta hydrolase fold</t>
  </si>
  <si>
    <t>MP:0001489 decreased startle reflex; MP:0006325 impaired hearing; MP:0001393 ataxia; MP:0001405 impaired coordination; MP:0001399 hyperactivity; MP:0000747 muscle weakness; MP:0011966 abnormal auditory brainstem response waveform shape; MP:0006359 absent startle reflex; MP:0004777 abnormal phospholipid level; MP:0008918 microgliosis; MP:0011579 decreased lipoprotein lipase activity</t>
  </si>
  <si>
    <t>OMIM ID:612674 Polyneuropathy, hearing loss, ataxia, retinitis pigmentosa, and cataract</t>
  </si>
  <si>
    <t>DOID:0080181 PHARC syndrome</t>
  </si>
  <si>
    <t>[{"UniProt":"Q99LR1","EnsemblGene":["ENSMUSG00000032046"],"SwissProt":["ABD12_MOUSE"]}]</t>
  </si>
  <si>
    <t>Adad2</t>
  </si>
  <si>
    <t>75773</t>
  </si>
  <si>
    <t>4930403J07Rik</t>
  </si>
  <si>
    <t>adenosine deaminase domain containing 2</t>
  </si>
  <si>
    <t>chr8:120339449-120343665</t>
  </si>
  <si>
    <t>GO:0006382 adenosine to inosine editing;GO:0016553 base conversion or substitution editing;GO:0009451 RNA modification</t>
  </si>
  <si>
    <t>[GO:0003674] molecular_function; [GO:0003723] RNA binding; [GO:0008150] biological_process; [GO:0034641] cellular nitrogen compound metabolic process; [GO:0016810] hydrolase activity, acting on carbon-nitrogen (but not peptide) bonds</t>
  </si>
  <si>
    <t>GO:0003726 double-stranded RNA adenosine deaminase activity;GO:0008251 tRNA-specific adenosine deaminase activity;GO:0004000 adenosine deaminase activity</t>
  </si>
  <si>
    <t>[IPR002466] Adenosine deaminase/editase; [IPR014720] Double-stranded RNA-binding domain</t>
  </si>
  <si>
    <t>MP:0001399 hyperactivity; MP:0003064 decreased coping response</t>
  </si>
  <si>
    <t>[{"UniProt":"B2RQL4","EnsemblGene":["ENSMUSG00000024266"],"EnsemblTrans":[["ENSMUST00000098361","ENSMUSP00000095964","principal1"]],"RefSeq":[["NM_029428","NP_083704","VALIDATED"]],"UCSC":["uc009nqa.2"],"SwissProt":["B2RQL4_MOUSE"]},{"UniProt":"Q9D5P4","RefSeq":[["NM_029428","NP_083704","VALIDATED"]],"SwissProt":["ADAD2_MOUSE"]}]</t>
  </si>
  <si>
    <t>Dcst1</t>
  </si>
  <si>
    <t>77772</t>
  </si>
  <si>
    <t>A330106H01Rik</t>
  </si>
  <si>
    <t>DC-STAMP domain containing 1</t>
  </si>
  <si>
    <t>This gene encodes a transmembrane protein. A similar gene in human has been associated with dendritic cells. [provided by RefSeq, May 2015]</t>
  </si>
  <si>
    <t>chr3:89272560-89257526</t>
  </si>
  <si>
    <t>GO:0060339 negative regulation of type I interferon-mediated signaling pathway;GO:0060338 regulation of type I interferon-mediated signaling pathway;GO:0060337 type I interferon signaling pathway</t>
  </si>
  <si>
    <t>[GO:0005575] cellular_component; [GO:0003674] molecular_function; [GO:0043167] ion binding; [GO:0005886] plasma membrane; [GO:0008150] biological_process; [GO:0002376] immune system process; [GO:0006464] cellular protein modification process; [GO:0006950] response to stress; [GO:0009056] catabolic process; [GO:0007165] signal transduction</t>
  </si>
  <si>
    <t>MP:0001925 male infertility; MP:0000242 impaired fertilization</t>
  </si>
  <si>
    <t>[{"UniProt":"Q059Y8","EnsemblGene":["ENSMUSG00000042672"],"EnsemblTrans":[["ENSMUST00000070820","ENSMUSP00000065502","principal1"]],"RefSeq":[["NM_029974","NP_084250","REVIEWED"]],"UCSC":["uc008pyy.1"],"SwissProt":["DCST1_MOUSE"]}]</t>
  </si>
  <si>
    <t>Klkb1</t>
  </si>
  <si>
    <t>16621</t>
  </si>
  <si>
    <t>APS|Ka|Kal|Kal-3|Kal3|Klk|Klk3|PSA</t>
  </si>
  <si>
    <t>kallikrein B, plasma 1</t>
  </si>
  <si>
    <t>This gene encodes a member of the kallikrein subfamily of serine proteases that are involved in diverse physiological functions such as skin desquamation, tooth enamel formation, seminal liquefaction, synaptic neural plasticity and brain function. The encoded preproprotein undergoes proteolytic processing to generate a disulfide-linked heterodimeric enzyme comprised of heavy and light chains. A complete deletion of the encoded protein prevents occlusive thrombus formation in mice with a minimal role in provoked bleeding. [provided by RefSeq, May 2016]</t>
  </si>
  <si>
    <t>chr8:45747872-45719725</t>
  </si>
  <si>
    <t>GO:0051919 positive regulation of fibrinolysis;GO:0051917 regulation of fibrinolysis;GO:0042730 fibrinolysis</t>
  </si>
  <si>
    <t>[GO:0003674] molecular_function; [GO:0008233] peptidase activity; [GO:0008150] biological_process; [GO:0005575] cellular_component; [GO:0005576] extracellular region; [GO:0005615] extracellular space; [GO:0006950] response to stress; [GO:0051604] protein maturation</t>
  </si>
  <si>
    <t>[IPR000177] Apple domain; [IPR001254] Serine proteases, trypsin domain; [IPR001314] Peptidase S1A, chymotrypsin family; [IPR003609] PAN/Apple domain; [IPR009003] Peptidase S1, PA clan; [IPR018114] Serine proteases, trypsin family, histidine active site; [IPR033116] Serine proteases, trypsin family, serine active site; [IPR043504] Peptidase S1, PA clan, chymotrypsin-like fold</t>
  </si>
  <si>
    <t>MP:0001303 abnormal lens morphology; MP:0001289 persistence of hyaloid vascular system; MP:0003795 abnormal bone structure; MP:0001529 abnormal vocalization; MP:0004122 abnormal sinus arrhythmia; MP:0008817 hematoma; MP:0005385 cardiovascular system phenotype; MP:0003929 decreased heart rate variability; MP:0012359 increased partial thromboplastin time</t>
  </si>
  <si>
    <t>(Human)OMIM ID:229000 Kallikrein b, plasma, 1</t>
  </si>
  <si>
    <t>[{"UniProt":"P26262","EnsemblGene":["ENSMUSG00000109764"],"EnsemblTrans":[["ENSMUST00000026907","ENSMUSP00000026907","principal1"]],"RefSeq":[["NM_008455","NP_032481","REVIEWED"]],"UCSC":["uc009lot.4"],"SwissProt":["KLKB1_MOUSE"]}]</t>
  </si>
  <si>
    <t>C2</t>
  </si>
  <si>
    <t>12263</t>
  </si>
  <si>
    <t>(Human)ARMD14|CO2</t>
  </si>
  <si>
    <t>complement component 2 (within H-2S)</t>
  </si>
  <si>
    <t>This gene encodes component C2 of the classical pathway of the complement system. The encoded protein undergoes proteolytic processing mediated by component C1 resulting in C2a and C2b fragments. C2a fragment, in turn, selectively cleaves components C3 and C5 of the complement system. Mice lacking the encoded protein are found to be more susceptible to bacterial infections. Mutations in the human homolog of this gene are associated with disorders such as systemic lupus erythematosus, Henoch-Schonlein purpura, or polymyositis. [provided by RefSeq, Mar 2015]</t>
  </si>
  <si>
    <t>chr17:35101076-35081578</t>
  </si>
  <si>
    <t>GO:2000427 positive regulation of apoptotic cell clearance;GO:2000425 regulation of apoptotic cell clearance;GO:0043277 apoptotic cell clearance</t>
  </si>
  <si>
    <t>[GO:0003674] molecular_function; [GO:0008233] peptidase activity; [GO:0008150] biological_process; [GO:0005575] cellular_component; [GO:0005576] extracellular region; [GO:0002376] immune system process; [GO:0006950] response to stress; [GO:0005615] extracellular space; [GO:0043167] ion binding; [GO:0006810] transport; [GO:0016192] vesicle-mediated transport</t>
  </si>
  <si>
    <t>[IPR000436] Sushi/SCR/CCP domain; [IPR001254] Serine proteases, trypsin domain; [IPR001314] Peptidase S1A, chymotrypsin family; [IPR002035] von Willebrand factor, type A; [IPR009003] Peptidase S1, PA clan; [IPR011360] Complement B/C2; [IPR018114] Serine proteases, trypsin family, histidine active site; [IPR033116] Serine proteases, trypsin family, serine active site; [IPR035976] Sushi/SCR/CCP superfamily; [IPR036465] von Willebrand factor A-like domain superfamily; [IPR037568] Complement C2; [IPR043504] Peptidase S1, PA clan, chymotrypsin-like fold</t>
  </si>
  <si>
    <t>(Human)OMIM ID:613927 Complement component 2</t>
  </si>
  <si>
    <t>(Human)DOID:0110026 age related macular degeneration 14;DOID:0060295 complement component 2 deficiency</t>
  </si>
  <si>
    <t>[{"UniProt":"P21180","EnsemblGene":["ENSMUSG00000024371"],"SwissProt":["CO2_MOUSE"]}]</t>
  </si>
  <si>
    <t>(ko05150)Staphylococcus aureus infection; (mmu05150)Staphylococcus aureus infection; (ko05133)Pertussis</t>
  </si>
  <si>
    <t>Cps1</t>
  </si>
  <si>
    <t>227231</t>
  </si>
  <si>
    <t>4732433M03Rik|C|CPS|D1Ucl|D1Ucla3</t>
  </si>
  <si>
    <t>carbamoyl-phosphate synthetase 1</t>
  </si>
  <si>
    <t>This gene encodes a protein localized to the inner mitochondrial matrix. The encoded protein plays a role in the detoxification of ammonia by catalyzing the first step in the urea cycle in which carbomyl-phosphate is synthesized from ammonia and bicarbonate. Carbamoyl-phosphate is subsequently converted to urea that is excreted by the kidneys. Deficiency of the encoded enzyme leads to an accumulation of ammonia in the blood. High levels of ammonia are toxic to the central nervous system and result in neurological disorders. [provided by RefSeq, Oct 2013]</t>
  </si>
  <si>
    <t>chr1:67151294-67270426</t>
  </si>
  <si>
    <t>GO:0070408 carbamoyl phosphate metabolic process;GO:0070409 carbamoyl phosphate biosynthetic process;GO:0071242 cellular response to ammonium ion</t>
  </si>
  <si>
    <t>GO:0009295 nucleoid;GO:0042645 mitochondrial nucleoid;GO:0005759 mitochondrial matrix</t>
  </si>
  <si>
    <t>[GO:0003674] molecular_function; [GO:0043167] ion binding; [GO:0008150] biological_process; [GO:0009058] biosynthetic process; [GO:0044281] small molecule metabolic process; [GO:0034641] cellular nitrogen compound metabolic process; [GO:0006520] cellular amino acid metabolic process; [GO:0016874] ligase activity; [GO:0005575] cellular_component; [GO:0005622] intracellular anatomical structure; [GO:0005634] nucleus; [GO:0043226] organelle; [GO:0032991] protein-containing complex; [GO:0005737] cytoplasm; [GO:0005739] mitochondrion; [GO:0005730] nucleolus; [GO:0008233] peptidase activity; [GO:0008289] lipid binding; [GO:0006790] sulfur compound metabolic process; [GO:0071941] nitrogen cycle metabolic process; [GO:0009056] catabolic process; [GO:0006629] lipid metabolic process; [GO:0003013] circulatory system process; [GO:0042592] homeostatic process; [GO:0048856] anatomical structure development; [GO:0006950] response to stress; [GO:0030154] cell differentiation</t>
  </si>
  <si>
    <t>GO:0004087 carbamoyl-phosphate synthase (ammonia) activity;GO:0004088 carbamoyl-phosphate synthase (glutamine-hydrolyzing) activity;GO:0016884 carbon-nitrogen ligase activity, with glutamine as amido-N-donor</t>
  </si>
  <si>
    <t>[IPR002474] Carbamoyl-phosphate synthase small subunit, N-terminal domain; [IPR005479] Carbamoyl-phosphate synthetase large subunit-like, ATP-binding domain; [IPR005480] Carbamoyl-phosphate synthetase, large subunit oligomerisation domain; [IPR005483] Carbamoyl-phosphate synthase large subunit, CPSase domain; [IPR006274] Carbamoyl-phosphate synthase, small subunit; [IPR006275] Carbamoyl-phosphate synthase, large subunit; [IPR011607] Methylglyoxal synthase-like domain; [IPR011761] ATP-grasp fold; [IPR013815] ATP-grasp fold, subdomain 1; [IPR016185] Pre-ATP-grasp domain superfamily; [IPR017926] Glutamine amidotransferase; [IPR029062] Class I glutamine amidotransferase-like; [IPR035686] Carbamoyl-phosphate synthase small subunit, GATase1 domain; [IPR036480] Carbamoyl-phosphate synthase small subunit, N-terminal domain superfamily; [IPR036897] Carbamoyl-phosphate synthetase, large subunit oligomerisation domain superfamily; [IPR036914] Methylglyoxal synthase-like domain superfamily</t>
  </si>
  <si>
    <t>MP:0011100 preweaning lethality, complete penetrance; MP:0001402 hypoactivity; MP:0011085 postnatal lethality, complete penetrance; MP:0000222 decreased neutrophil cell number; MP:0005013 increased lymphocyte cell number; MP:0005628 decreased circulating potassium level; MP:0005309 increased circulating ammonia level</t>
  </si>
  <si>
    <t>OMIM ID:237300 Carbamoyl phosphate synthetase i deficiency, hyperammonemia due to</t>
  </si>
  <si>
    <t>DOID:9280 carbamoyl phosphate synthetase I deficiency disease</t>
  </si>
  <si>
    <t>[{"UniProt":"Q8C196","EnsemblGene":["ENSMUSG00000025991"],"EnsemblTrans":[["ENSMUST00000027144","ENSMUSP00000027144","principal1"]],"RefSeq":[["NM_001080809","NP_001074278","REVIEWED"],["XM_011238500","XP_011236802","MODEL"]],"UCSC":["uc007biy.2"],"SwissProt":["CPSM_MOUSE"]}]</t>
  </si>
  <si>
    <t>(mmu)Urea cycle; (M00029)Urea cycle; (ko00910)Nitrogen metabolism</t>
  </si>
  <si>
    <t>AA467197</t>
  </si>
  <si>
    <t>433470</t>
  </si>
  <si>
    <t>NME|Nmes1|mir-147</t>
  </si>
  <si>
    <t>expressed sequence AA467197</t>
  </si>
  <si>
    <t>(Human)This gene was first identified in a study of human esophageal squamous cell carcinoma tissues. Levels of both the message and protein are reduced in carcinoma samples. In adult human tissues, this gene is expressed in the the esophagus, stomach, small intestine, colon and placenta. Alternatively spliced transcript variants that encode the same protein have been identified. [provided by RefSeq, Jun 2012]</t>
  </si>
  <si>
    <t>chr2:122479807-122482996</t>
  </si>
  <si>
    <t>GO:0005751 mitochondrial respiratory chain complex IV;GO:0045277 respiratory chain complex IV;GO:0070069 cytochrome complex</t>
  </si>
  <si>
    <t>[GO:0005575] cellular_component; [GO:0005622] intracellular anatomical structure; [GO:0005634] nucleus; [GO:0043226] organelle; [GO:0008150] biological_process; [GO:0006091] generation of precursor metabolites and energy; [GO:0006810] transport; [GO:0055085] transmembrane transport; [GO:0005737] cytoplasm; [GO:0005739] mitochondrion; [GO:0022857] transmembrane transporter activity; [GO:0003674] molecular_function; [GO:0016491] oxidoreductase activity; [GO:0032991] protein-containing complex</t>
  </si>
  <si>
    <t>[IPR010530] NADH-ubiquinone reductase complex 1 MLRQ subunit</t>
  </si>
  <si>
    <t>(Human)OMIM ID:608409 Chromosome 15 open reading frame 48</t>
  </si>
  <si>
    <t>[{"UniProt":"Q810Q5","EnsemblGene":["ENSMUSG00000033213"],"EnsemblTrans":[["ENSMUST00000047498","ENSMUSP00000040781","principal1"],["ENSMUST00000110512","ENSMUSP00000106141","principal1"]],"RefSeq":[["NM_001004174","NP_001004174","VALIDATED"],["XM_006499873","XP_006499936"]],"UCSC":["uc008may.1"],"SwissProt":["NMES1_MOUSE"]},{"UniProt":"Q3UCF3","RefSeq":[["NM_001004174","NP_001004174","VALIDATED"],["XM_006499873","XP_006499936"]],"SwissProt":["Q3UCF3_MOUSE"]}]</t>
  </si>
  <si>
    <t>Slc3a2</t>
  </si>
  <si>
    <t>17254</t>
  </si>
  <si>
    <t>4F2|4F2HC|AI314110|Cd98|Ly-1|Ly-10|Ly-m1|Ly-m10|Ly10|Mdu1|Mgp-2h|Mgp-2hc|NACAE</t>
  </si>
  <si>
    <t>solute carrier family 3 (activators of dibasic and neutral amino acid transport), member 2</t>
  </si>
  <si>
    <t>(Human)This gene is a member of the solute carrier family and encodes a cell surface, transmembrane protein. The protein exists as the heavy chain of a heterodimer, covalently bound through di-sulfide bonds to one of several possible light chains. The encoded transporter plays a role in regulation of intracellular calcium levels and transports L-type amino acids. Alternatively spliced transcript variants, encoding different isoforms, have been characterized. [provided by RefSeq, Nov 2010]</t>
  </si>
  <si>
    <t>chr19:8700733-8684246</t>
  </si>
  <si>
    <t>GO:0015823 phenylalanine transport;GO:1904273 L-alanine import across plasma membrane;GO:1904557 L-alanine transmembrane transport</t>
  </si>
  <si>
    <t>GO:0044225 apical pole of neuron;GO:1990184 amino acid transport complex;GO:0060187 cell pole</t>
  </si>
  <si>
    <t>[GO:0008150] biological_process; [GO:0005975] carbohydrate metabolic process; [GO:0003674] molecular_function; [GO:0006810] transport; [GO:0005575] cellular_component; [GO:0005886] plasma membrane; [GO:0005622] intracellular anatomical structure; [GO:0005634] nucleus; [GO:0043226] organelle; [GO:0005654] nucleoplasm; [GO:0005737] cytoplasm; [GO:0005773] vacuole; [GO:0005764] lysosome; [GO:0031410] cytoplasmic vesicle; [GO:0003723] RNA binding; [GO:0055085] transmembrane transport; [GO:0022857] transmembrane transporter activity; [GO:0032991] protein-containing complex</t>
  </si>
  <si>
    <t>GO:0015190 L-leucine transmembrane transporter activity;GO:0015658 branched-chain amino acid transmembrane transporter activity;GO:0015180 L-alanine transmembrane transporter activity</t>
  </si>
  <si>
    <t>[IPR006047] Glycosyl hydrolase, family 13, catalytic domain; [IPR013780] Glycosyl hydrolase, all-beta; [IPR017853] Glycoside hydrolase superfamily; [IPR031984] Solute carrier family 3 member 2, N-terminal domain; [IPR042280] 4F2 cell-surface antigen heavy chain</t>
  </si>
  <si>
    <t>MP:0011092 embryonic lethality, complete penetrance</t>
  </si>
  <si>
    <t>(Human)OMIM ID:158070 Solute carrier family 3 (activator of dibasic and neutral amino acid transport), member 2</t>
  </si>
  <si>
    <t>104</t>
  </si>
  <si>
    <t>[{"UniProt":"A0A0U1RPK4","EnsemblGene":["ENSMUSG00000010095"],"EnsemblTrans":[["ENSMUST00000206598","ENSMUSP00000146016",""]],"RefSeq":[["XM_006526733","XP_006526796","MODEL"]],"SwissProt":["A0A0U1RPK4_MOUSE"]},{"UniProt":"P10852","EnsemblGene":["ENSMUSG00000010095"],"SwissProt":["4F2_MOUSE"]}]</t>
  </si>
  <si>
    <t>(ko04216)Ferroptosis; (mmu04216)Ferroptosis; (ko04974)Protein digestion and absorption</t>
  </si>
  <si>
    <t>Ap1s3</t>
  </si>
  <si>
    <t>252903</t>
  </si>
  <si>
    <t>1190009B22|Jr|Jr2|[s]|[s]3A</t>
  </si>
  <si>
    <t>adaptor-related protein complex AP-1, sigma 3</t>
  </si>
  <si>
    <t>(Human)This gene encodes a member of the adaptor-related protein complex 1, sigma subunit genes. The encoded protein is a component of adaptor protein complex 1 (AP-1), one of the AP complexes involved in claathrin-mediated vesicular transport from the Golgi or endosomes. Disruption of the pathway for display of HIV-1 antigens, which prevents recognition of the virus by cytotoxic T cells, has been shown to involve the AP-1 complex (PMID: 15569716). Alternative splicing results in multiple transcript variants. [provided by RefSeq, Mar 2014]</t>
  </si>
  <si>
    <t>chr1:79649736-79584593</t>
  </si>
  <si>
    <t>GO:0006605 protein targeting;GO:0006886 intracellular protein transport;GO:0046907 intracellular transport</t>
  </si>
  <si>
    <t>GO:0005905 clathrin-coated pit;GO:0030117 membrane coat;GO:0048475 coated membrane</t>
  </si>
  <si>
    <t>[GO:0006810] transport; [GO:0008150] biological_process; [GO:0015031] protein transport; [GO:0016192] vesicle-mediated transport; [GO:0005575] cellular_component; [GO:0005622] intracellular anatomical structure; [GO:0032991] protein-containing complex; [GO:0005737] cytoplasm; [GO:0043226] organelle; [GO:0005794] Golgi apparatus; [GO:0003674] molecular_function; [GO:0031410] cytoplasmic vesicle; [GO:0005886] plasma membrane; [GO:0006605] protein targeting</t>
  </si>
  <si>
    <t>[IPR000804] Clathrin adaptor complex, small chain; [IPR011012] Longin-like domain superfamily; [IPR016635] Adaptor protein complex, sigma subunit; [IPR022775] AP complex, mu/sigma subunit</t>
  </si>
  <si>
    <t>(Human)OMIM ID:615781 Adaptor-related protein complex 1, sigma-3 subunit</t>
  </si>
  <si>
    <t>(Human)DOID:0111281 psoriasis 15</t>
  </si>
  <si>
    <t>[{"UniProt":"Q7TN05","EnsemblGene":["ENSMUSG00000054702"],"EnsemblTrans":[["ENSMUST00000162342","ENSMUSP00000125268","principal1"]],"RefSeq":[["NM_183027","NP_898848","VALIDATED"]],"UCSC":["uc011wnw.1"],"SwissProt":["AP1S3_MOUSE"]}]</t>
  </si>
  <si>
    <t>(mmu04142)Lysosome; (ko04142)Lysosome</t>
  </si>
  <si>
    <t>Tlr1</t>
  </si>
  <si>
    <t>21897</t>
  </si>
  <si>
    <t>(Human)CD281|TIL|rsc786</t>
  </si>
  <si>
    <t>toll-like receptor 1</t>
  </si>
  <si>
    <t>(Human)The protein encoded by this gene is a member of the Toll-like receptor (TLR) family which plays a fundamental role in pathogen recognition and activation of innate immunity. TLRs are highly conserved from Drosophila to humans and share structural and functional similarities. They recognize pathogen-associated molecular patterns (PAMPs) that are expressed on infectious agents, and mediate the production of cytokines necessary for the development of effective immunity. The various TLRs exhibit different patterns of expression. This gene is ubiquitously expressed, and at higher levels than other TLR genes. Different length transcripts presumably resulting from use of alternative polyadenylation site, and/or from alternative splicing, have been noted for this gene. [provided by RefSeq, Jul 2008]</t>
  </si>
  <si>
    <t>chr5:65090945-65082023</t>
  </si>
  <si>
    <t>GO:0034130 toll-like receptor 1 signaling pathway;GO:0042495 detection of triacyl bacterial lipopeptide;GO:0071725 response to triacyl bacterial lipopeptide</t>
  </si>
  <si>
    <t>GO:0035354 Toll-like receptor 1-Toll-like receptor 2 protein complex;GO:0045335 phagocytic vesicle;GO:0098802 plasma membrane signaling receptor complex</t>
  </si>
  <si>
    <t>[GO:0005575] cellular_component; [GO:0003674] molecular_function; [GO:0008150] biological_process; [GO:0007165] signal transduction; [GO:0002376] immune system process; [GO:0006950] response to stress; [GO:0005622] intracellular anatomical structure; [GO:0043226] organelle; [GO:0005737] cytoplasm; [GO:0005794] Golgi apparatus; [GO:0005886] plasma membrane; [GO:0031410] cytoplasmic vesicle; [GO:0016798] hydrolase activity, acting on glycosyl bonds; [GO:0008289] lipid binding; [GO:0032991] protein-containing complex; [GO:0006464] cellular protein modification process</t>
  </si>
  <si>
    <t>GO:0042497 triacyl lipopeptide binding;GO:0035663 Toll-like receptor 2 binding;GO:0071723 lipopeptide binding</t>
  </si>
  <si>
    <t>[IPR000157] Toll/interleukin-1 receptor homology (TIR) domain; [IPR000483] Cysteine-rich flanking region, C-terminal; [IPR001611] Leucine-rich repeat; [IPR003591] Leucine-rich repeat, typical subtype; [IPR017241] Toll-like receptor; [IPR027190] Toll-like receptor 1; [IPR032675] Leucine-rich repeat domain superfamily; [IPR035897] Toll/interleukin-1 receptor homology (TIR) domain superfamily</t>
  </si>
  <si>
    <t>MP:0008561 decreased tumor necrosis factor secretion; MP:0002451 abnormal macrophage physiology; MP:0002412 increased susceptibility to bacterial infection; MP:0008706 decreased interleukin-6 secretion; MP:0003009 abnormal cytokine secretion; MP:0002460 decreased immunoglobulin level</t>
  </si>
  <si>
    <t>(Human)OMIM ID:601194 Toll-like receptor 1</t>
  </si>
  <si>
    <t>[{"UniProt":"Q9EPQ1","EnsemblGene":["ENSMUSG00000044827"],"EnsemblTrans":[["ENSMUST00000059349","ENSMUSP00000060793","principal1"],["ENSMUST00000197315","ENSMUSP00000142500","principal1"]],"RefSeq":[["NM_001276445","NP_001263374","VALIDATED"],["NM_030682","NP_109607","VALIDATED"],["XM_006503851","XP_006503914","MODEL"],["XM_006503852","XP_006503915"],["XM_006503853","XP_006503916","MODEL"],["XM_006503854","XP_006503917","MODEL"],["XM_006503856","XP_006503919","MODEL"],["XM_011240720","XP_011239022","MODEL"]],"UCSC":["uc008xmw.2"],"SwissProt":["TLR1_MOUSE"]},{"UniProt":"B9EJ46","RefSeq":[["NM_001276445","NP_001263374","VALIDATED"],["NM_030682","NP_109607","VALIDATED"],["XM_006503851","XP_006503914","MODEL"],["XM_006503852","XP_006503915"],["XM_006503853","XP_006503916","MODEL"],["XM_006503854","XP_006503917","MODEL"],["XM_006503856","XP_006503919","MODEL"],["XM_011240720","XP_011239022","MODEL"]],"SwissProt":["B9EJ46_MOUSE"]}]</t>
  </si>
  <si>
    <t>(ko04620)Toll-like receptor signaling pathway; (mmu04620)Toll-like receptor signaling pathway; (ko05152)Tuberculosis</t>
  </si>
  <si>
    <t>Pnp</t>
  </si>
  <si>
    <t>18950</t>
  </si>
  <si>
    <t>AL024301|AU015798|Np|Np-1|Np-2|P|Pnp1</t>
  </si>
  <si>
    <t>purine-nucleoside phosphorylase</t>
  </si>
  <si>
    <t>chr14:51181760-51190869</t>
  </si>
  <si>
    <t>GO:0008617 guanosine metabolic process;GO:0046115 guanosine catabolic process;GO:1901068 guanosine-containing compound metabolic process</t>
  </si>
  <si>
    <t>GO:0005576 extracellular region;GO:0005829 cytosol;GO:0005634 nucleus</t>
  </si>
  <si>
    <t>[GO:0003674] molecular_function; [GO:0008150] biological_process; [GO:0044281] small molecule metabolic process; [GO:0034641] cellular nitrogen compound metabolic process; [GO:0016757] transferase activity, transferring glycosyl groups</t>
  </si>
  <si>
    <t>[IPR000845] Nucleoside phosphorylase domain; [IPR011268] Purine nucleoside phosphorylase; [IPR018099] Purine phosphorylase, family 2, conserved site; [IPR035994] Nucleoside phosphorylase superfamily; [IPR011270] Purine nucleoside phosphorylase I, inosine/guanosine-specific</t>
  </si>
  <si>
    <t>MP:0011098 embryonic lethality during organogenesis, complete penetrance; MP:0011101 prenatal lethality, incomplete penetrance; MP:0001601 abnormal myelopoiesis; MP:0002494 increased IgM level; MP:0008182 decreased marginal zone B cell number; MP:0010838 increased CD8-positive, alpha-beta memory T cell number; MP:0001823 thymus hypoplasia; MP:0008075 decreased CD4-positive, alpha beta T cell number; MP:0008083 decreased single-positive T cell number; MP:0009541 increased thymocyte apoptosis; MP:0008079 decreased CD8-positive, alpha-beta T cell number; MP:0005092 decreased double-positive T cell number; MP:0005018 decreased T cell number; MP:0005090 increased double-negative T cell number; MP:0006036 abnormal mitochondrial physiology; MP:0005584 abnormal enzyme/coenzyme activity; MP:0002007 increased cellular sensitivity to gamma-irradiation; MP:0005093 decreased B cell proliferation; MP:0008058 abnormal DNA repair; MP:0003132 increased pre-B cell number; MP:0008168 decreased B-1a cell number; MP:0008169 increased B-1b cell number; MP:0008207 decreased B-2 B cell number; MP:0020154 impaired humoral immune response; MP:0000217 abnormal leukocyte cell number; MP:0010844 increased effector memory CD4-positive, alpha-beta T cell number; MP:0010850 increased effector memory CD8-positive, alpha-beta T cell number; MP:0013435 decreased CD8-positive, naive alpha-beta T cell number; MP:0010847 increased central memory CD8 positive, alpha-beta T cell number; MP:0010841 increased central memory CD4-positive, alpha-beta T cell number; MP:0005079 decreased cytotoxic T cell cytolysis; MP:0002442 abnormal leukocyte physiology; MP:0011477 abnormal urine nucleoside level; MP:0010186 increased T follicular helper cell number; MP:0011476 abnormal urine nucleotide level; MP:0011597 decreased purine-nucleoside phosphorylase activity</t>
  </si>
  <si>
    <t>OMIM ID:613179 Purine nucleoside phosphorylase deficiency</t>
  </si>
  <si>
    <t>DOID:5813 purine nucleoside phosphorylase deficiency</t>
  </si>
  <si>
    <t>[{"UniProt":"Q543K9","EnsemblGene":["ENSMUSG00000115338"],"EnsemblTrans":[["ENSMUST00000048615","ENSMUSP00000043926","principal1"],["ENSMUST00000178092","ENSMUSP00000136557","principal1"]],"RefSeq":[["NM_013632","NP_038660","VALIDATED"]],"UCSC":["uc007tme.2"],"SwissProt":["Q543K9_MOUSE"]},{"UniProt":"P23492","RefSeq":[["NM_013632","NP_038660","VALIDATED"]],"SwissProt":["PNPH_MOUSE"]}]</t>
  </si>
  <si>
    <t>Gpr108</t>
  </si>
  <si>
    <t>78308</t>
  </si>
  <si>
    <t>1810015L19Rik|AA589464|C79132|Lustr2</t>
  </si>
  <si>
    <t>G protein-coupled receptor 108</t>
  </si>
  <si>
    <t>chr17:57555743-57541914</t>
  </si>
  <si>
    <t>GO:0034122 negative regulation of toll-like receptor signaling pathway;GO:0034121 regulation of toll-like receptor signaling pathway;GO:0062207 regulation of pattern recognition receptor signaling pathway</t>
  </si>
  <si>
    <t>GO:0033106 cis-Golgi network membrane;GO:0005801 cis-Golgi network;GO:0005802 trans-Golgi network</t>
  </si>
  <si>
    <t>[GO:0005575] cellular_component; [GO:0003674] molecular_function; [GO:0005622] intracellular anatomical structure; [GO:0043226] organelle; [GO:0005737] cytoplasm; [GO:0005794] Golgi apparatus; [GO:0008150] biological_process; [GO:0007165] signal transduction; [GO:0002376] immune system process</t>
  </si>
  <si>
    <t>[IPR009637] Transmembrane protein GPR107/GPR108-like</t>
  </si>
  <si>
    <t>MP:0008561 decreased tumor necrosis factor secretion; MP:0008560 increased tumor necrosis factor secretion; MP:0002764 short tibia; MP:0001552 increased circulating triglyceride level; MP:0004738 abnormal auditory brainstem response; MP:0009789 decreased susceptibility to bacterial infection induced morbidity/mortality; MP:0008735 increased susceptibility to endotoxin shock; MP:0008705 increased interleukin-6 secretion</t>
  </si>
  <si>
    <t>(Human)OMIM ID:618491 G protein-coupled receptor 108</t>
  </si>
  <si>
    <t>[{"UniProt":"Q91WD0","EnsemblGene":["ENSMUSG00000005823"],"RefSeq":[["NM_001308074","NP_001295003","VALIDATED"]],"SwissProt":["GP108_MOUSE"]}]</t>
  </si>
  <si>
    <t>Shisa2</t>
  </si>
  <si>
    <t>219134</t>
  </si>
  <si>
    <t>9430059P22Rik|MAd|MAd2|Tmem46|mS|mShisa|s|shisa</t>
  </si>
  <si>
    <t>shisa family member 2</t>
  </si>
  <si>
    <t>chr14:59862730-59869109</t>
  </si>
  <si>
    <t>GO:0040037 negative regulation of fibroblast growth factor receptor signaling pathway;GO:0040036 regulation of fibroblast growth factor receptor signaling pathway;GO:0008543 fibroblast growth factor receptor signaling pathway</t>
  </si>
  <si>
    <t>[GO:0005575] cellular_component; [GO:0005622] intracellular anatomical structure; [GO:0043226] organelle; [GO:0005737] cytoplasm; [GO:0005783] endoplasmic reticulum; [GO:0008150] biological_process; [GO:0048856] anatomical structure development; [GO:0007267] cell-cell signaling; [GO:0007165] signal transduction</t>
  </si>
  <si>
    <t>[IPR026910] Shisa family</t>
  </si>
  <si>
    <t>MP:0011086 postnatal lethality, incomplete penetrance; MP:0000837 abnormal hypothalamus morphology; MP:0001732 postnatal growth retardation; MP:0008974 proportional dwarf</t>
  </si>
  <si>
    <t>(Human)OMIM ID:617324 Shisa family, member 2</t>
  </si>
  <si>
    <t>[{"UniProt":"Q8QZV2","EnsemblGene":["ENSMUSG00000044461"],"EnsemblTrans":[["ENSMUST00000053949","ENSMUSP00000059391","principal1"]],"RefSeq":[["NM_145463","NP_663438","VALIDATED"]],"UCSC":["uc007uer.2"],"SwissProt":["SHSA2_MOUSE"]}]</t>
  </si>
  <si>
    <t>Prr15</t>
  </si>
  <si>
    <t>78004</t>
  </si>
  <si>
    <t>E130201N16Rik|G90</t>
  </si>
  <si>
    <t>proline rich 15</t>
  </si>
  <si>
    <t>chr6:54290442-54320421</t>
  </si>
  <si>
    <t>GO:0007275 multicellular organism development;GO:0048856 anatomical structure development;GO:0032502 developmental process</t>
  </si>
  <si>
    <t>[GO:0003674] molecular_function; [GO:0005575] cellular_component; [GO:0008150] biological_process; [GO:0048856] anatomical structure development</t>
  </si>
  <si>
    <t>[IPR028237] Proline-rich protein 15</t>
  </si>
  <si>
    <t>(Human)OMIM ID:618344 Proline-rich protein 15</t>
  </si>
  <si>
    <t>[{"UniProt":"Q9D1T5","EnsemblGene":["ENSMUSG00000045725"],"EnsemblTrans":[["ENSMUST00000059138","ENSMUSP00000049549","principal1"]],"RefSeq":[["NM_030024","NP_084300","VALIDATED"]],"UCSC":["uc009bzu.1"],"SwissProt":["PRR15_MOUSE"]},{"UniProt":"A2RT92","RefSeq":[["NM_030024","NP_084300","VALIDATED"]],"SwissProt":["A2RT92_MOUSE"]}]</t>
  </si>
  <si>
    <t>Hsd17b4</t>
  </si>
  <si>
    <t>15488</t>
  </si>
  <si>
    <t>17-beta-HSD|17[b]-HS|17[b]-HSD|DBP|MFE-2|MFP|MFP2|MPF-2|Mfp-|Mfp-2|perMFE|perMFE-2</t>
  </si>
  <si>
    <t>hydroxysteroid (17-beta) dehydrogenase 4</t>
  </si>
  <si>
    <t>(Human)The protein encoded by this gene is a bifunctional enzyme that is involved in the peroxisomal beta-oxidation pathway for fatty acids. It also acts as a catalyst for the formation of 3-ketoacyl-CoA intermediates from both straight-chain and 2-methyl-branched-chain fatty acids. Defects in this gene that affect the peroxisomal fatty acid beta-oxidation activity are a cause of D-bifunctional protein deficiency (DBPD). An apparent pseudogene of this gene is present on chromosome 8. Multiple alternatively spliced transcript variants encoding distinct isoforms have been found for this gene. [provided by RefSeq, May 2014]</t>
  </si>
  <si>
    <t>chr18:50261268-50329337</t>
  </si>
  <si>
    <t>GO:0036111 very long-chain fatty-acyl-CoA metabolic process;GO:0036112 medium-chain fatty-acyl-CoA metabolic process;GO:0035337 fatty-acyl-CoA metabolic process</t>
  </si>
  <si>
    <t>GO:0005782 peroxisomal matrix;GO:0031907 microbody lumen;GO:0005777 peroxisome</t>
  </si>
  <si>
    <t>[GO:0008150] biological_process; [GO:0003674] molecular_function; [GO:0016491] oxidoreductase activity; [GO:0016853] isomerase activity; [GO:0006629] lipid metabolic process; [GO:0016829] lyase activity; [GO:0005575] cellular_component; [GO:0005622] intracellular anatomical structure; [GO:0043226] organelle; [GO:0005737] cytoplasm; [GO:0005739] mitochondrion; [GO:0044281] small molecule metabolic process; [GO:0005777] peroxisome; [GO:0009056] catabolic process; [GO:0048856] anatomical structure development; [GO:0030154] cell differentiation; [GO:0000003] reproduction; [GO:0034641] cellular nitrogen compound metabolic process; [GO:0006790] sulfur compound metabolic process</t>
  </si>
  <si>
    <t>GO:0033989 3alpha,7alpha,12alpha-trihydroxy-5beta-cholest-24-enoyl-CoA hydratase activity;GO:0044594 17-beta-hydroxysteroid dehydrogenase (NAD+) activity;GO:0016508 long-chain-enoyl-CoA hydratase activity</t>
  </si>
  <si>
    <t>[IPR002347] Short-chain dehydrogenase/reductase SDR; [IPR002539] MaoC-like dehydratase domain; [IPR003033] SCP2 sterol-binding domain; [IPR020904] Short-chain dehydrogenase/reductase, conserved site; [IPR029069] HotDog domain superfamily; [IPR036291] NAD(P)-binding domain superfamily; [IPR036527] SCP2 sterol-binding domain superfamily</t>
  </si>
  <si>
    <t>MP:0005202 lethargy; MP:0002083 premature death; MP:0011110 preweaning lethality, incomplete penetrance; MP:0001304 cataract; MP:0002169 no abnormal phenotype detected; MP:0011086 postnatal lethality, incomplete penetrance; MP:0010052 increased grip strength; MP:0002092 abnormal eye morphology; MP:0001922 reduced male fertility; MP:0001322 abnormal iris morphology; MP:0001262 decreased body weight; MP:0001319 irregularly shaped pupil; MP:0000157 abnormal sternum morphology; MP:0000689 abnormal spleen morphology; MP:0001732 postnatal growth retardation; MP:0001147 small testis; MP:0001925 male infertility; MP:0002216 abnormal seminiferous tubule morphology; MP:0001156 abnormal spermatogenesis; MP:0001145 abnormal male reproductive system morphology; MP:0006362 abnormal male germ cell morphology; MP:0001393 ataxia; MP:0001406 abnormal gait; MP:0004738 abnormal auditory brainstem response; MP:0001405 impaired coordination; MP:0000745 tremors; MP:0001154 seminiferous tubule degeneration; MP:0002100 abnormal tooth morphology; MP:0005012 decreased eosinophil cell number; MP:0001146 abnormal testis morphology; MP:0001513 limb grasping; MP:0001363 increased anxiety-related response; MP:0000876 Purkinje cell degeneration; MP:0003354 astrocytosis; MP:0002118 abnormal lipid homeostasis; MP:0005405 axon degeneration; MP:0006380 abnormal spermatid morphology; MP:0001547 abnormal lipid level; MP:0000642 enlarged adrenal glands; MP:0002637 small uterus; MP:0001929 abnormal gametogenesis; MP:0001417 decreased exploration in new environment; MP:0008918 microgliosis; MP:0005281 increased fatty acids level; MP:0002631 abnormal epididymis morphology; MP:0004774 abnormal bile salt level; MP:0001666 abnormal intestinal absorption</t>
  </si>
  <si>
    <t>OMIM ID:261515 D-bifunctional protein deficiency</t>
  </si>
  <si>
    <t>DOID:0090031 D-bifunctional protein deficiency</t>
  </si>
  <si>
    <t>[{"UniProt":"P51660","EnsemblGene":["ENSMUSG00000024507"],"EnsemblTrans":[["ENSMUST00000025385","ENSMUSP00000025385","principal1"]],"RefSeq":[["NM_008292","NP_032318","VALIDATED"]],"UCSC":["uc008eww.2"],"SwissProt":["DHB4_MOUSE"]}]</t>
  </si>
  <si>
    <t>(ko00120)Primary bile acid biosynthesis; (mmu00120)Primary bile acid biosynthesis; (ko04146)Peroxisome</t>
  </si>
  <si>
    <t>Scnn1a</t>
  </si>
  <si>
    <t>20276</t>
  </si>
  <si>
    <t>ENaC|SCNEA|Sc|Scnn1|mEN|mENaC</t>
  </si>
  <si>
    <t>sodium channel, nonvoltage-gated 1 alpha</t>
  </si>
  <si>
    <t>(Human)Nonvoltage-gated, amiloride-sensitive, sodium channels control fluid and electrolyte transport across epithelia in many organs. These channels are heteromeric complexes consisting of 3 subunits: alpha, beta, and gamma. This gene encodes the alpha subunit, and mutations in this gene have been associated with pseudohypoaldosteronism type 1 (PHA1), a rare salt wasting disease resulting from target organ unresponsiveness to mineralocorticoids. Alternatively spliced transcript variants encoding different isoforms have been described for this gene. [provided by RefSeq, Apr 2009]</t>
  </si>
  <si>
    <t>chr6:125290978-125321906</t>
  </si>
  <si>
    <t>GO:1904044 response to aldosterone;GO:1904045 cellular response to aldosterone;GO:0071389 cellular response to mineralocorticoid stimulus</t>
  </si>
  <si>
    <t>GO:0034706 sodium channel complex;GO:0097228 sperm principal piece;GO:0060170 ciliary membrane</t>
  </si>
  <si>
    <t>[GO:0005575] cellular_component; [GO:0022857] transmembrane transporter activity; [GO:0003674] molecular_function; [GO:0006810] transport; [GO:0008150] biological_process; [GO:0055085] transmembrane transport; [GO:0042592] homeostatic process; [GO:0005622] intracellular anatomical structure; [GO:0005737] cytoplasm; [GO:0005886] plasma membrane; [GO:0043226] organelle; [GO:0005929] cilium; [GO:0032991] protein-containing complex; [GO:0005615] extracellular space; [GO:0005576] extracellular region</t>
  </si>
  <si>
    <t>MP:0002169 no abnormal phenotype detected; MP:0001954 respiratory distress; MP:0011100 preweaning lethality, complete penetrance; MP:0001402 hypoactivity; MP:0011087 neonatal lethality, complete penetrance; MP:0001575 cyanosis; MP:0001431 abnormal eating behavior</t>
  </si>
  <si>
    <t>(Human)OMIM ID:600228 Sodium channel, epithelial 1, alpha subunit</t>
  </si>
  <si>
    <t>(Human)DOID:0060854 autosomal recessive pseudohypoaldosteronism type 1</t>
  </si>
  <si>
    <t>216</t>
  </si>
  <si>
    <t>[{"UniProt":"Q3USG4","EnsemblGene":["ENSMUSG00000030340"],"EnsemblTrans":[["ENSMUST00000081440","ENSMUSP00000080164","principal2"]],"RefSeq":[["NM_011324","NP_035454","VALIDATED"]],"UCSC":["uc009duk.2"],"SwissProt":["Q3USG4_MOUSE"]},{"UniProt":"Q61180","RefSeq":[["NM_011324","NP_035454","VALIDATED"]],"SwissProt":["SCNNA_MOUSE"]}]</t>
  </si>
  <si>
    <t>Tjap1</t>
  </si>
  <si>
    <t>74094</t>
  </si>
  <si>
    <t>0610041D19Rik|AI415281|AW121008|P|Pilt|Tjp|Tjp4</t>
  </si>
  <si>
    <t>tight junction associated protein 1</t>
  </si>
  <si>
    <t>(Human)This gene encodes a tight junction-associated protein. Incorporation of the encoded protein into tight junctions occurs at a late stage of formation of the junctions. The encoded protein localizes to the Golgi and may function in vesicle trafficking. Alternatively spliced transcript variants have been described. A related pseudogene exists on the X chromosome. [provided by RefSeq, Mar 2009]</t>
  </si>
  <si>
    <t>chr17:46593991-46568777</t>
  </si>
  <si>
    <t>GO:0007030 Golgi organization;GO:0010256 endomembrane system organization;GO:0006996 organelle organization</t>
  </si>
  <si>
    <t>[GO:0005575] cellular_component; [GO:0005622] intracellular anatomical structure; [GO:0043226] organelle; [GO:0005737] cytoplasm; [GO:0005794] Golgi apparatus; [GO:0005886] plasma membrane; [GO:0003674] molecular_function; [GO:0005768] endosome; [GO:0031410] cytoplasmic vesicle; [GO:0008150] biological_process</t>
  </si>
  <si>
    <t>[IPR028179] Tight junction-associated protein 1; [IPR043441] Junction-associated protein Tjap1/BEGAIN; [IPR043470] Tight junction-associated protein 1 domain</t>
  </si>
  <si>
    <t>(Human)OMIM ID:612658 Tight junction-associated protein 1</t>
  </si>
  <si>
    <t>[{"UniProt":"Q9DCD5","EnsemblGene":["ENSMUSG00000012296"],"SwissProt":["TJAP1_MOUSE"]}]</t>
  </si>
  <si>
    <t>(ko04530)Tight junction; (mmu04530)Tight junction</t>
  </si>
  <si>
    <t>Mical1</t>
  </si>
  <si>
    <t>171580</t>
  </si>
  <si>
    <t>MICAL|MICAL-1|N|Nical</t>
  </si>
  <si>
    <t>microtubule associated monooxygenase, calponin and LIM domain containing 1</t>
  </si>
  <si>
    <t>(Human)This gene encodes an enzyme that oxidizes methionine residues on actin, thereby promoting depolymerization of actin filaments. This protein interacts with and regulates signalling by NEDD9/CAS-L (neural precursor cell expressed, developmentally down-regulated 9). Alternative splicing results in multiple transcript variants. [provided by RefSeq, Aug 2015]</t>
  </si>
  <si>
    <t>chr10:41351693-41363026</t>
  </si>
  <si>
    <t>GO:0019417 sulfur oxidation;GO:0030042 actin filament depolymerization;GO:0043154 negative regulation of cysteine-type endopeptidase activity involved in apoptotic process</t>
  </si>
  <si>
    <t>GO:1990026 hippocampal mossy fiber expansion;GO:0097457 hippocampal mossy fiber;GO:0044302 dentate gyrus mossy fiber</t>
  </si>
  <si>
    <t>[GO:0003674] molecular_function; [GO:0043167] ion binding; [GO:0005575] cellular_component; [GO:0005622] intracellular anatomical structure; [GO:0005737] cytoplasm; [GO:0005576] extracellular region; [GO:0008092] cytoskeletal protein binding; [GO:0016491] oxidoreductase activity; [GO:0008150] biological_process; [GO:0043226] organelle; [GO:0005856] cytoskeleton; [GO:0019899] enzyme binding; [GO:0008219] cell death; [GO:0006464] cellular protein modification process; [GO:0007010] cytoskeleton organization; [GO:0006790] sulfur compound metabolic process; [GO:0006810] transport; [GO:0016192] vesicle-mediated transport</t>
  </si>
  <si>
    <t>GO:0016174 NAD(P)H oxidase H2O2-forming activity;GO:0050664 oxidoreductase activity, acting on NAD(P)H, oxygen as acceptor;GO:0071949 FAD binding</t>
  </si>
  <si>
    <t>[IPR001715] Calponin homology domain; [IPR001781] Zinc finger, LIM-type; [IPR002938] FAD-binding domain; [IPR022735] bMERB domain; [IPR036188] FAD/NAD(P)-binding domain superfamily; [IPR036872] CH domain superfamily; [IPR029937] MICAL1</t>
  </si>
  <si>
    <t>(Human)OMIM ID:607129 Microtubule-associated monooxygenase, calponin and lim domains-containing, 1</t>
  </si>
  <si>
    <t>(Human)DOID:0060748 familial temporal lobe epilepsy 1</t>
  </si>
  <si>
    <t>[{"UniProt":"Q8VDP3","EnsemblGene":["ENSMUSG00000019823"],"SwissProt":["MICA1_MOUSE"]}]</t>
  </si>
  <si>
    <t>Sema3c</t>
  </si>
  <si>
    <t>20348</t>
  </si>
  <si>
    <t>1110036B02Rik|Sem|SemE|Semae</t>
  </si>
  <si>
    <t>sema domain, immunoglobulin domain (Ig), short basic domain, secreted, (semaphorin) 3C</t>
  </si>
  <si>
    <t>(Human)This gene encodes a secreted glycoprotein that belongs to the semaphorin class 3 family of neuronal guidance cues. The encoded protein contains an N-terminal sema domain, integrin and immunoglobulin-like domains, and a C-terminal basic domain. Homodimerization and proteolytic cleavage of the C-terminal propeptide are necessary for the function of the encoded protein. It binds a neuropilin co-receptor before forming a heterotrimeric complex with an associated plexin. An increase in the expression of this gene correlates with an increase in cancer cell invasion and adhesion. Naturally occurring mutations in this gene are associated with Hirschsprung disease. [provided by RefSeq, May 2017]</t>
  </si>
  <si>
    <t>chr5:17779814-17935266</t>
  </si>
  <si>
    <t>GO:0140074 cardiac endothelial to mesenchymal transition;GO:1905312 positive regulation of cardiac neural crest cell migration involved in outflow tract morphogenesis;GO:0003350 pulmonary myocardium development</t>
  </si>
  <si>
    <t>[GO:0003674] molecular_function; [GO:0005575] cellular_component; [GO:0005615] extracellular space; [GO:0005576] extracellular region; [GO:0008150] biological_process; [GO:0048856] anatomical structure development; [GO:0005886] plasma membrane; [GO:0030154] cell differentiation; [GO:0040011] locomotion; [GO:0031012] extracellular matrix; [GO:0000902] cell morphogenesis; [GO:0009790] embryo development; [GO:0048646] anatomical structure formation involved in morphogenesis; [GO:0048870] cell motility; [GO:0040007] growth; [GO:0007165] signal transduction</t>
  </si>
  <si>
    <t>GO:0030215 semaphorin receptor binding;GO:0045499 chemorepellent activity;GO:0048018 receptor ligand activity</t>
  </si>
  <si>
    <t>[IPR001627] Sema domain; [IPR003598] Immunoglobulin subtype 2; [IPR003599] Immunoglobulin subtype; [IPR007110] Immunoglobulin-like domain; [IPR013098] Immunoglobulin I-set; [IPR013783] Immunoglobulin-like fold; [IPR015943] WD40/YVTN repeat-like-containing domain superfamily; [IPR016201] PSI domain; [IPR027231] Semaphorin; [IPR036179] Immunoglobulin-like domain superfamily; [IPR036352] Sema domain superfamily</t>
  </si>
  <si>
    <t>MP:0011088 neonatal lethality, incomplete penetrance; MP:0011090 perinatal lethality, incomplete penetrance; MP:0000284 double outlet right ventricle; MP:0002633 persistent truncus arteriosis; MP:0004181 abnormal carotid artery morphology; MP:0010418 perimembraneous ventricular septal defect; MP:0005408 hypopigmentation; MP:0002950 abnormal neural crest cell migration; MP:0010589 common truncal valve; MP:0012729 abnormal common carotid artery morphology; MP:0004157 interrupted aortic arch; MP:0000285 abnormal heart valve morphology; MP:0006049 semilunar valve regurgitation; MP:0009389 abnormal extracutaneous pigmentation</t>
  </si>
  <si>
    <t>(Human)OMIM ID:602645 Semaphorin 3c</t>
  </si>
  <si>
    <t>[{"UniProt":"Q62181","EnsemblGene":["ENSMUSG00000028780"],"EnsemblTrans":[["ENSMUST00000030568","ENSMUSP00000030568","principal1"]],"RefSeq":[["NM_013657","NP_038685","PROVISIONAL"]],"UCSC":["uc008wnl.1"],"SwissProt":["SEM3C_MOUSE"]}]</t>
  </si>
  <si>
    <t>(ko04360)Axon guidance; (mmu04360)Axon guidance</t>
  </si>
  <si>
    <t>Gsdma2</t>
  </si>
  <si>
    <t>76758</t>
  </si>
  <si>
    <t>2200001G21Rik|2210006M16Rik|2210009F20Rik|2210411P14Rik|Gsdm|Gsdm2|GsdmA-2|Gsdml2</t>
  </si>
  <si>
    <t>gasdermin A2</t>
  </si>
  <si>
    <t>chr11:98537569-98548791</t>
  </si>
  <si>
    <t>GO:0070269 pyroptosis;GO:0042742 defense response to bacterium;GO:0009617 response to bacterium</t>
  </si>
  <si>
    <t>GO:0048471 perinuclear region of cytoplasm;GO:0005886 plasma membrane;GO:0071944 cell periphery</t>
  </si>
  <si>
    <t>[GO:0005575] cellular_component; [GO:0005622] intracellular anatomical structure; [GO:0005737] cytoplasm; [GO:0008150] biological_process; [GO:0006950] response to stress; [GO:0005886] plasma membrane; [GO:0005829] cytosol; [GO:0003674] molecular_function; [GO:0043167] ion binding; [GO:0008289] lipid binding; [GO:0008219] cell death</t>
  </si>
  <si>
    <t>[{"UniProt":"Q32M21","EnsemblGene":["ENSMUSG00000017211"],"RefSeq":[["XM_006534456","XP_006534519"]],"SwissProt":["GSDA2_MOUSE"]}]</t>
  </si>
  <si>
    <t>Slc35c2</t>
  </si>
  <si>
    <t>228875</t>
  </si>
  <si>
    <t>C85957|CGI-1|CGI-15|D2Wsu58|D2Wsu58e|Ov|Ovcov1</t>
  </si>
  <si>
    <t>solute carrier family 35, member C2</t>
  </si>
  <si>
    <t>(Human)This gene encodes a member of the triose-phosphate transporter protein family. This gene is regulated by oxygen tension, is induced in hypoxic trophoblast cells, and is overexpressed in ovarian cancer. Alternative splicing results in multiple transcript variants. A pseudogene of this gene has been defined on the X chromosome. [provided by RefSeq, Jul 2013]</t>
  </si>
  <si>
    <t>chr2:165129808-165118442</t>
  </si>
  <si>
    <t>GO:0015786 UDP-glucose transmembrane transport;GO:0036066 protein O-linked fucosylation;GO:0090481 pyrimidine nucleotide-sugar transmembrane transport</t>
  </si>
  <si>
    <t>GO:0005801 cis-Golgi network;GO:0005793 endoplasmic reticulum-Golgi intermediate compartment;GO:0005794 Golgi apparatus</t>
  </si>
  <si>
    <t>[GO:0005575] cellular_component; [GO:0005622] intracellular anatomical structure; [GO:0043226] organelle; [GO:0005737] cytoplasm; [GO:0005794] Golgi apparatus; [GO:0005634] nucleus; [GO:0005654] nucleoplasm; [GO:0008150] biological_process; [GO:0022857] transmembrane transporter activity; [GO:0003674] molecular_function; [GO:0007165] signal transduction; [GO:0009058] biosynthetic process; [GO:0006464] cellular protein modification process; [GO:0006810] transport; [GO:0055085] transmembrane transport</t>
  </si>
  <si>
    <t>MP:0000367 abnormal coat/ hair morphology; MP:0001417 decreased exploration in new environment</t>
  </si>
  <si>
    <t>[{"UniProt":"Q8VCX2","EnsemblGene":["ENSMUSG00000017664"],"EnsemblTrans":[["ENSMUST00000017808","ENSMUSP00000017808","principal1"],["ENSMUST00000109298","ENSMUSP00000104921","principal1"],["ENSMUST00000109299","ENSMUSP00000104922","principal1"],["ENSMUST00000109300","ENSMUSP00000104923","principal1"]],"RefSeq":[["NM_001252573","NP_001239502","VALIDATED"],["NM_001252574","NP_001239503","VALIDATED"],["NM_144893","NP_659142","VALIDATED"],["XM_006499370","XP_006499433"],["XM_006499371","XP_006499434","MODEL"],["XM_006499372","XP_006499435","MODEL"],["XM_006499375","XP_006499438","MODEL"]],"UCSC":["uc008nxd.2"],"SwissProt":["S35C2_MOUSE"]},{"UniProt":"Q5GMH2","RefSeq":[["NM_001252573","NP_001239502","VALIDATED"],["NM_001252574","NP_001239503","VALIDATED"],["NM_144893","NP_659142","VALIDATED"],["XM_006499370","XP_006499433"],["XM_006499371","XP_006499434","MODEL"],["XM_006499372","XP_006499435","MODEL"],["XM_006499375","XP_006499438","MODEL"]],"SwissProt":["Q5GMH2_MOUSE"]}]</t>
  </si>
  <si>
    <t>Cttnbp2</t>
  </si>
  <si>
    <t>30785</t>
  </si>
  <si>
    <t>3010022N24Rik|4732477G22Rik|6430526E05|9130022E09Rik|AU040881|Cort|Cortbp2|ORF4|mKIAA1758</t>
  </si>
  <si>
    <t>cortactin binding protein 2</t>
  </si>
  <si>
    <t>(Human)This gene encodes a protein with six ankyrin repeats and several proline-rich regions. A similar gene in rat interacts with a central regulator of the actin cytoskeleton. [provided by RefSeq, Jul 2008]</t>
  </si>
  <si>
    <t>chr6:18515216-18366470</t>
  </si>
  <si>
    <t>GO:1905274 regulation of modification of postsynaptic actin cytoskeleton;GO:0099159 regulation of modification of postsynaptic structure;GO:0098885 modification of postsynaptic actin cytoskeleton</t>
  </si>
  <si>
    <t>GO:0098871 postsynaptic actin cytoskeleton;GO:0099571 postsynaptic cytoskeleton;GO:0008021 synaptic vesicle</t>
  </si>
  <si>
    <t>[GO:0003674] molecular_function; [GO:0005575] cellular_component; [GO:0005622] intracellular anatomical structure; [GO:0005737] cytoplasm; [GO:0043226] organelle; [GO:0031410] cytoplasmic vesicle; [GO:0008150] biological_process; [GO:0034330] cell junction organization; [GO:0005856] cytoskeleton; [GO:0048856] anatomical structure development</t>
  </si>
  <si>
    <t>GO:0005519 cytoskeletal regulatory protein binding;GO:0017124 SH3 domain binding;GO:0019904 protein domain specific binding</t>
  </si>
  <si>
    <t>[IPR002110] Ankyrin repeat; [IPR020683] Ankyrin repeat-containing domain; [IPR036770] Ankyrin repeat-containing domain superfamily; [IPR019131] Cortactin-binding protein-2, N-terminal</t>
  </si>
  <si>
    <t>MP:0009923 decreased transitional stage T1 B cell number; MP:0002727 decreased circulating insulin level; MP:0010123 increased bone mineral content; MP:0008414 abnormal spatial reference memory; MP:0001399 hyperactivity; MP:0010025 decreased total body fat amount; MP:0009538 abnormal synapse morphology; MP:0003960 increased lean body mass; MP:0004792 abnormal synaptic vesicle number; MP:0001363 increased anxiety-related response; MP:0008948 decreased neuron number; MP:0001360 abnormal social investigation; MP:0020395 abnormal response to social novelty; MP:0020351 decreased vocalization; MP:0012315 impaired learning; MP:0008097 increased plasma cell number; MP:0020551 abnormal postsynaptic density morphology; MP:0013430 increased memory CD4-positive, CD25-positive, alpha-beta regulatory T cell number; MP:0009617 decreased brain zinc level</t>
  </si>
  <si>
    <t>(Human)OMIM ID:609772 Cortactin-binding protein 2</t>
  </si>
  <si>
    <t>[{"UniProt":"B9EJA2","EnsemblGene":["ENSMUSG00000000416"],"SwissProt":["CTTB2_MOUSE"]}]</t>
  </si>
  <si>
    <t>Satb2</t>
  </si>
  <si>
    <t>212712</t>
  </si>
  <si>
    <t>BAP0|BAP002|mKIAA1034</t>
  </si>
  <si>
    <t>special AT-rich sequence binding protein 2</t>
  </si>
  <si>
    <t>(Human)This gene encodes a DNA binding protein that specifically binds nuclear matrix attachment regions. The encoded protein is involved in transcription regulation and chromatin remodeling. Defects in this gene are associated with isolated cleft palate and cognitive disability. Alternate splicing results in multiple transcript variants that encode the same protein. [provided by RefSeq, Feb 2010]</t>
  </si>
  <si>
    <t>chr1:57019407-56833140</t>
  </si>
  <si>
    <t>GO:0021902 commitment of neuronal cell to specific neuron type in forebrain;GO:0021877 forebrain neuron fate commitment;GO:0002076 osteoblast development</t>
  </si>
  <si>
    <t>GO:0000118 histone deacetylase complex;GO:0005667 transcription regulator complex;GO:0000785 chromatin</t>
  </si>
  <si>
    <t>[GO:0003674] molecular_function; [GO:0003677] DNA binding; [GO:0008150] biological_process; [GO:0051276] chromosome organization; [GO:0005575] cellular_component; [GO:0005622] intracellular anatomical structure; [GO:0005634] nucleus; [GO:0043226] organelle; [GO:0009058] biosynthetic process; [GO:0034641] cellular nitrogen compound metabolic process; [GO:0005654] nucleoplasm; [GO:0003700] DNA-binding transcription factor activity; [GO:0048856] anatomical structure development; [GO:0005694] chromosome; [GO:0019899] enzyme binding; [GO:0032991] protein-containing complex; [GO:0030154] cell differentiation; [GO:0040011] locomotion; [GO:0048870] cell motility; [GO:0009790] embryo development</t>
  </si>
  <si>
    <t>[IPR001356] Homeobox domain; [IPR003350] CUT domain; [IPR009057] Homeobox-like domain superfamily; [IPR010982] Lambda repressor-like, DNA-binding domain superfamily; [IPR032355] SATB, CUT1-like DNA-binding domain; [IPR032392] SATB, ubiquitin-like oligomerisation domain; [IPR038216] SATB, CUTL domain superfamily; [IPR038224] SATB, ULD domain superfamily; [IPR039673] DNA-binding protein SATB1/SATB2</t>
  </si>
  <si>
    <t>MP:0011110 preweaning lethality, incomplete penetrance; MP:0011100 preweaning lethality, complete penetrance; MP:0000428 abnormal craniofacial morphology; MP:0000438 abnormal cranium morphology; MP:0000458 abnormal mandible morphology; MP:0000445 short snout; MP:0002639 micrognathia; MP:0003755 abnormal palate morphology; MP:0004726 abnormal nasal capsule morphology; MP:0006337 abnormal first pharyngeal arch morphology; MP:0000433 microcephaly; MP:0009524 absent submandibular gland; MP:0011089 perinatal lethality, complete penetrance; MP:0000455 abnormal maxilla morphology; MP:0003056 abnormal hyoid bone morphology; MP:0005272 abnormal temporal bone morphology; MP:0000454 abnormal jaw morphology; MP:0000088 short mandible; MP:0000102 abnormal nasal bone morphology; MP:0002081 perinatal lethality; MP:0000107 abnormal frontal bone morphology; MP:0000111 cleft palate; MP:0000547 short limbs; MP:0002896 abnormal bone mineralization; MP:0005170 cleft upper lip; MP:0000556 abnormal hindlimb morphology; MP:0000097 short maxilla; MP:0004791 absent lower incisors; MP:0009890 cleft secondary palate; MP:0002590 increased mean corpuscular volume; MP:0000063 decreased bone mineral density; MP:0009914 abnormal hyoid bone lesser horn morphology; MP:0002968 increased circulating alkaline phosphatase level; MP:0009888 palatal shelves fail to meet at midline; MP:0009907 decreased tongue size; MP:0003795 abnormal bone structure; MP:0001120 abnormal uterus morphology; MP:0008271 abnormal bone ossification; MP:0000702 enlarged lymph nodes; MP:0002689 abnormal molar morphology; MP:0002820 abnormal premaxilla morphology; MP:0005358 abnormal incisor morphology; MP:0001415 increased exploration in new environment; MP:0009917 abnormal hyoid bone body morphology; MP:0000130 abnormal trabecular bone morphology; MP:0000125 absent incisors; MP:0011711 impaired osteoblast differentiation; MP:0000194 increased circulating calcium level; MP:0000126 brittle teeth; MP:0008862 asymmetric snout; MP:0004871 premaxilla hypoplasia; MP:0030868 absent thyroid cartilage; MP:0009880 microstomia</t>
  </si>
  <si>
    <t>OMIM ID:119540 Cleft palate, isolated</t>
  </si>
  <si>
    <t>DOID:0110213 isolated cleft palate</t>
  </si>
  <si>
    <t>306</t>
  </si>
  <si>
    <t>[{"UniProt":"Q8VI24","EnsemblGene":["ENSMUSG00000038331"],"RefSeq":[["XM_017319630","XP_017175119"],["XM_017319631","XP_017175120"]],"SwissProt":["SATB2_MOUSE"]},{"UniProt":"Q546B3","RefSeq":[["NM_139146","NP_631885","VALIDATED"],["XM_017319630","XP_017175119"],["XM_017319631","XP_017175120"]],"SwissProt":["Q546B3_MOUSE"]}]</t>
  </si>
  <si>
    <t>Sult2b1</t>
  </si>
  <si>
    <t>54200</t>
  </si>
  <si>
    <t>AI326997|BB173635|ST2B1|SULT|SULT2B</t>
  </si>
  <si>
    <t>sulfotransferase family, cytosolic, 2B, member 1</t>
  </si>
  <si>
    <t>(Human)Sulfotransferase enzymes catalyze the sulfate conjugation of many hormones, neurotransmitters, drugs, and xenobiotic compounds. These cytosolic enzymes are different in their tissue distributions and substrate specificities. The gene structure (number and length of exons) is similar among family members. This gene sulfates dehydroepiandrosterone but not 4-nitrophenol, a typical substrate for the phenol and estrogen sulfotransferase subfamilies. Two alternatively spliced variants that encode different isoforms have been described. [provided by RefSeq, Jul 2008]</t>
  </si>
  <si>
    <t>chr7:45409096-45379405</t>
  </si>
  <si>
    <t>GO:0000103 sulfate assimilation;GO:0034035 purine ribonucleoside bisphosphate metabolic process;GO:0050427 3'-phosphoadenosine 5'-phosphosulfate metabolic process</t>
  </si>
  <si>
    <t>GO:0005783 endoplasmic reticulum;GO:0005829 cytosol;GO:0012505 endomembrane system</t>
  </si>
  <si>
    <t>[GO:0003674] molecular_function; [GO:0005575] cellular_component; [GO:0005622] intracellular anatomical structure; [GO:0005634] nucleus; [GO:0043226] organelle; [GO:0005737] cytoplasm; [GO:0005783] endoplasmic reticulum; [GO:0005829] cytosol; [GO:0008150] biological_process; [GO:0006629] lipid metabolic process; [GO:0044281] small molecule metabolic process; [GO:0006790] sulfur compound metabolic process; [GO:0008283] cell population proliferation; [GO:0008289] lipid binding; [GO:0048856] anatomical structure development; [GO:0030154] cell differentiation; [GO:0034641] cellular nitrogen compound metabolic process</t>
  </si>
  <si>
    <t>GO:1990239 steroid hormone binding;GO:0004027 alcohol sulfotransferase activity;GO:0050294 steroid sulfotransferase activity</t>
  </si>
  <si>
    <t>MP:0003947 abnormal cholesterol level</t>
  </si>
  <si>
    <t>(Human)OMIM ID:604125 Sulfotransferase family 2b, member 1</t>
  </si>
  <si>
    <t>(Human)DOID:0080258 autosomal recessive congenital ichthyosis 14</t>
  </si>
  <si>
    <t>[{"UniProt":"O35400","EnsemblGene":["ENSMUSG00000003271"],"SwissProt":["ST2B1_MOUSE"]}]</t>
  </si>
  <si>
    <t>(ko00140)Steroid hormone biosynthesis; (mmu00140)Steroid hormone biosynthesis</t>
  </si>
  <si>
    <t>Prodh</t>
  </si>
  <si>
    <t>19125</t>
  </si>
  <si>
    <t>P|Pr|Pro-1|Pro1|Ym24d07</t>
  </si>
  <si>
    <t>proline dehydrogenase</t>
  </si>
  <si>
    <t>(Human)This gene encodes a mitochondrial protein that catalyzes the first step in proline degradation. Mutations in this gene are associated with hyperprolinemia type 1 and susceptibility to schizophrenia 4 (SCZD4). This gene is located on chromosome 22q11.21, a region which has also been associated with the contiguous gene deletion syndromes, DiGeorge and CATCH22. Alternatively spliced transcript variants encoding different isoforms have been found for this gene. [provided by RefSeq, Aug 2010]</t>
  </si>
  <si>
    <t>chr16:17907148-17889590</t>
  </si>
  <si>
    <t>GO:0010133 proline catabolic process to glutamate;GO:0006562 proline catabolic process;GO:0006560 proline metabolic process</t>
  </si>
  <si>
    <t>[GO:0003674] molecular_function; [GO:0016491] oxidoreductase activity; [GO:0008150] biological_process; [GO:0044281] small molecule metabolic process; [GO:0009056] catabolic process; [GO:0006520] cellular amino acid metabolic process; [GO:0005575] cellular_component; [GO:0005622] intracellular anatomical structure; [GO:0005634] nucleus; [GO:0043226] organelle; [GO:0005654] nucleoplasm; [GO:0005737] cytoplasm; [GO:0005739] mitochondrion; [GO:0043167] ion binding</t>
  </si>
  <si>
    <t>GO:0004657 proline dehydrogenase activity;GO:0016645 oxidoreductase activity, acting on the CH-NH group of donors;GO:0071949 FAD binding</t>
  </si>
  <si>
    <t>[IPR015659] Proline oxidase family; [IPR002872] Proline dehydrogenase domain; [IPR029041] FAD-linked oxidoreductase-like</t>
  </si>
  <si>
    <t>MP:0001262 decreased body weight; MP:0002764 short tibia; MP:0001488 increased startle reflex; MP:0030733 decreased gamma-aminobutyric acid level; MP:0030743 decreased aspartic acid level; MP:0030737 decreased glutamic acid level; MP:0005630 increased lung weight; MP:0020237 increased proline level; MP:0030667 increased circulating proline level</t>
  </si>
  <si>
    <t>(Human)OMIM ID:606810 Proline dehydrogenase 1</t>
  </si>
  <si>
    <t>(Human)DOID:0080542 hyperprolinemia type 1;DOID:0070080 schizophrenia 4</t>
  </si>
  <si>
    <t>[{"UniProt":"Q9WU79","EnsemblGene":["ENSMUSG00000003526"],"EnsemblTrans":[["ENSMUST00000003620","ENSMUSP00000003620","principal1"]],"RefSeq":[["NM_011172","NP_035302","VALIDATED"]],"UCSC":["uc007ymu.1"],"SwissProt":["PROD_MOUSE"]}]</t>
  </si>
  <si>
    <t>(ko00330)Arginine and proline metabolism; (mmu00330)Arginine and proline metabolism; (mmu01100)Metabolic pathways</t>
  </si>
  <si>
    <t>Cldn14</t>
  </si>
  <si>
    <t>56173</t>
  </si>
  <si>
    <t>AI851731</t>
  </si>
  <si>
    <t>claudin 14</t>
  </si>
  <si>
    <t>This gene encodes a member of the claudin family of tight junction proteins. The encoded protein is an integral membrane protein that may function in maintaining apical membrane polarization in tight junctions located between outer hair cells and supporting cells. Loss of function of this gene is associated with hearing problems. Alternative splicing results in multiple transcript variants. [provided by RefSeq, Oct 2009]</t>
  </si>
  <si>
    <t>chr16:93809733-93715919</t>
  </si>
  <si>
    <t>GO:0070830 bicellular tight junction assembly;GO:0120192 tight junction assembly;GO:0043297 apical junction assembly</t>
  </si>
  <si>
    <t>[GO:0005575] cellular_component; [GO:0003674] molecular_function; [GO:0005198] structural molecule activity; [GO:0005886] plasma membrane; [GO:0008150] biological_process; [GO:0007155] cell adhesion; [GO:0022607] cellular component assembly; [GO:0034330] cell junction organization</t>
  </si>
  <si>
    <t>GO:0005198 structural molecule activity;GO:0005515 protein binding;GO:0005488 binding</t>
  </si>
  <si>
    <t>[IPR003556] Claudin-14; [IPR004031] PMP-22/EMP/MP20/Claudin superfamily; [IPR006187] Claudin; [IPR017974] Claudin, conserved site</t>
  </si>
  <si>
    <t>MP:0011967 increased or absent threshold for auditory brainstem response; MP:0001967 deafness; MP:0004362 cochlear hair cell degeneration; MP:0004404 cochlear outer hair cell degeneration; MP:0004398 cochlear inner hair cell degeneration; MP:0004532 abnormal inner hair cell stereociliary bundle morphology; MP:0004530 absent outer hair cell stereocilia</t>
  </si>
  <si>
    <t>OMIM ID:614035 Deafness, autosomal recessive 29</t>
  </si>
  <si>
    <t>DOID:0110487 autosomal recessive nonsyndromic deafness 29</t>
  </si>
  <si>
    <t>[{"UniProt":"Q9Z0S3","EnsemblGene":["ENSMUSG00000047109"],"EnsemblTrans":[["ENSMUST00000050962","ENSMUSP00000062045","principal1"],["ENSMUST00000169391","ENSMUSP00000126455","principal1"],["ENSMUST00000177648","ENSMUSP00000136156","principal1"]],"RefSeq":[["NM_001165925","NP_001159397","REVIEWED"],["NM_001165926","NP_001159398","REVIEWED"],["NM_019500","NP_062373","REVIEWED"],["XM_006523067","XP_006523130","MODEL"]],"UCSC":["uc008aad.2"],"SwissProt":["CLD14_MOUSE"]},{"UniProt":"A2RSP0","RefSeq":[["NM_001165925","NP_001159397","REVIEWED"],["NM_001165926","NP_001159398","REVIEWED"],["NM_019500","NP_062373","REVIEWED"],["XM_006523067","XP_006523130","MODEL"]],"SwissProt":["A2RSP0_MOUSE"]}]</t>
  </si>
  <si>
    <t>(ko04670)Leukocyte transendothelial migration; (mmu04670)Leukocyte transendothelial migration; (ko05160)Hepatitis C</t>
  </si>
  <si>
    <t>Optn</t>
  </si>
  <si>
    <t>71648</t>
  </si>
  <si>
    <t>4930441O07Rik|FIP2|HYPL|NRP|TFII</t>
  </si>
  <si>
    <t>optineurin</t>
  </si>
  <si>
    <t>(Human)This gene encodes the coiled-coil containing protein optineurin. Optineurin may play a role in normal-tension glaucoma and adult-onset primary open angle glaucoma. Optineurin interacts with adenovirus E3-14.7K protein and may utilize tumor necrosis factor-alpha or Fas-ligand pathways to mediate apoptosis, inflammation or vasoconstriction. Optineurin may also function in cellular morphogenesis and membrane trafficking, vesicle trafficking, and transcription activation through its interactions with the RAB8, huntingtin, and transcription factor IIIA proteins. Alternative splicing results in multiple transcript variants encoding the same protein. [provided by RefSeq, Jul 2008]</t>
  </si>
  <si>
    <t>chr2:5069210-5023902</t>
  </si>
  <si>
    <t>GO:0001920 negative regulation of receptor recycling;GO:0061734 parkin-mediated stimulation of mitophagy in response to mitochondrial depolarization;GO:1904415 regulation of xenophagy</t>
  </si>
  <si>
    <t>GO:0005802 trans-Golgi network;GO:0098791 Golgi apparatus subcompartment;GO:0048471 perinuclear region of cytoplasm</t>
  </si>
  <si>
    <t>[GO:0006810] transport; [GO:0008150] biological_process; [GO:0016192] vesicle-mediated transport; [GO:0005575] cellular_component; [GO:0005622] intracellular anatomical structure; [GO:0043226] organelle; [GO:0005737] cytoplasm; [GO:0005794] Golgi apparatus; [GO:0009056] catabolic process; [GO:0006914] autophagy; [GO:0003674] molecular_function; [GO:0031410] cytoplasmic vesicle; [GO:0043167] ion binding; [GO:0005634] nucleus; [GO:0005829] cytosol; [GO:0002376] immune system process; [GO:0006950] response to stress; [GO:0005768] endosome; [GO:0019899] enzyme binding; [GO:0030674] protein-macromolecule adaptor activity; [GO:0007165] signal transduction; [GO:0008283] cell population proliferation; [GO:0008219] cell death; [GO:0005773] vacuole; [GO:0032182] ubiquitin-like protein binding; [GO:0015031] protein transport; [GO:0007005] mitochondrion organization; [GO:0008134] transcription factor binding</t>
  </si>
  <si>
    <t>GO:0001155 TFIIIA-class transcription factor binding;GO:0001025 RNA polymerase III general transcription initiation factor binding;GO:0070530 K63-linked polyubiquitin modification-dependent protein binding</t>
  </si>
  <si>
    <t>[IPR021063] NF-kappa-B essential modulator NEMO, N-terminal; [IPR032419] NF-kappa-B essential modulator NEMO, CC2-LZ domain; [IPR032939] Optineurin; [IPR034735] NEMO, Zinc finger</t>
  </si>
  <si>
    <t>MP:0000186 decreased circulating HDL cholesterol level; MP:0005179 decreased circulating cholesterol level; MP:0011102 embryonic lethality, incomplete penetrance; MP:0000183 decreased circulating LDL cholesterol level; MP:0005628 decreased circulating potassium level; MP:0004129 abnormal respiratory quotient</t>
  </si>
  <si>
    <t>(Human)OMIM ID:602432 Optineurin</t>
  </si>
  <si>
    <t>(Human)DOID:0060203 amyotrophic lateral sclerosis type 12;DOID:1070 primary open angle glaucoma</t>
  </si>
  <si>
    <t>[{"UniProt":"Q8K3K8","EnsemblGene":["ENSMUSG00000026672"],"EnsemblTrans":[["ENSMUST00000027986","ENSMUSP00000027986","principal1"],["ENSMUST00000114996","ENSMUSP00000110648","principal1"]],"RefSeq":[["NM_181848","NP_862896","VALIDATED"],["XM_006497546","XP_006497609"],["XM_006497547","XP_006497610","MODEL"],["XM_011238987","XP_011237289","MODEL"]],"UCSC":["uc008ifm.1"],"SwissProt":["OPTN_MOUSE"]}]</t>
  </si>
  <si>
    <t>(ko04137)Mitophagy - animal; (mmu04137)Mitophagy - animal</t>
  </si>
  <si>
    <t>Mlxipl</t>
  </si>
  <si>
    <t>58805</t>
  </si>
  <si>
    <t>ChRE|ChREBP|Mlx|WS-bH|WS-bHLH|Wbscr|Wbscr14|bHLHd1|bHLHd14</t>
  </si>
  <si>
    <t>MLX interacting protein-like</t>
  </si>
  <si>
    <t>(Human)This gene encodes a basic helix-loop-helix leucine zipper transcription factor of the Myc/Max/Mad superfamily. This protein forms a heterodimeric complex and binds and activates, in a glucose-dependent manner, carbohydrate response element (ChoRE) motifs in the promoters of triglyceride synthesis genes. The gene is deleted in Williams-Beuren syndrome, a multisystem developmental disorder caused by the deletion of contiguous genes at chromosome 7q11.23. Alternative splicing results in multiple transcript variants. [provided by RefSeq, Dec 2015]</t>
  </si>
  <si>
    <t>chr5:135118744-135168622</t>
  </si>
  <si>
    <t>GO:0009756 carbohydrate mediated signaling;GO:0009757 hexose mediated signaling;GO:0010182 sugar mediated signaling pathway</t>
  </si>
  <si>
    <t>GO:0005667 transcription regulator complex;GO:0005654 nucleoplasm;GO:0005829 cytosol</t>
  </si>
  <si>
    <t>[GO:0005575] cellular_component; [GO:0005622] intracellular anatomical structure; [GO:0005634] nucleus; [GO:0043226] organelle; [GO:0008150] biological_process; [GO:0009058] biosynthetic process; [GO:0034641] cellular nitrogen compound metabolic process; [GO:0042592] homeostatic process; [GO:0005737] cytoplasm; [GO:0003674] molecular_function; [GO:0003677] DNA binding; [GO:0005654] nucleoplasm; [GO:0005829] cytosol; [GO:0003700] DNA-binding transcription factor activity; [GO:0008134] transcription factor binding; [GO:0019899] enzyme binding; [GO:0007049] cell cycle; [GO:0008283] cell population proliferation; [GO:0032991] protein-containing complex; [GO:0044281] small molecule metabolic process; [GO:0005975] carbohydrate metabolic process; [GO:0009056] catabolic process; [GO:0006091] generation of precursor metabolites and energy; [GO:0006464] cellular protein modification process; [GO:0006629] lipid metabolic process; [GO:0007165] signal transduction</t>
  </si>
  <si>
    <t>GO:0035538 carbohydrate response element binding;GO:0046982 protein heterodimerization activity;GO:0001227 DNA-binding transcription repressor activity, RNA polymerase II-specific</t>
  </si>
  <si>
    <t>[IPR011598] Myc-type, basic helix-loop-helix (bHLH) domain; [IPR036638] Helix-loop-helix DNA-binding domain superfamily</t>
  </si>
  <si>
    <t>MP:0009763 increased sensitivity to induced morbidity/mortality; MP:0002083 premature death; MP:0002644 decreased circulating triglyceride level; MP:0005179 decreased circulating cholesterol level; MP:0005559 increased circulating glucose level; MP:0009480 distended cecum; MP:0001263 weight loss; MP:0005560 decreased circulating glucose level; MP:0011940 decreased food intake; MP:0002981 increased liver weight; MP:0002118 abnormal lipid homeostasis; MP:0000609 abnormal liver physiology; MP:0002079 increased circulating insulin level; MP:0010400 increased liver glycogen level; MP:0009289 decreased epididymal fat pad weight; MP:0002078 abnormal glucose homeostasis; MP:0002702 decreased circulating free fatty acids level; MP:0001780 decreased brown adipose tissue amount; MP:0005331 insulin resistance; MP:0001783 decreased white adipose tissue amount; MP:0005534 decreased body temperature; MP:0031236 increased cecum weight; MP:0009356 decreased liver triglyceride level; MP:0005036 diarrhea; MP:0005282 decreased fatty acids level; MP:0001668 abnormal intestinal fructose absorption; MP:0012311 decreased defecation amount; MP:0013955 increased colon length</t>
  </si>
  <si>
    <t>(Human)OMIM ID:605678 Mlx-interacting protein-like</t>
  </si>
  <si>
    <t>DOID:9778 irritable bowel syndrome</t>
  </si>
  <si>
    <t>130</t>
  </si>
  <si>
    <t>[{"UniProt":"Q99MZ3","EnsemblGene":["ENSMUSG00000005373"],"SwissProt":["MLXPL_MOUSE"]}]</t>
  </si>
  <si>
    <t>(ko04932)Non-alcoholic fatty liver disease (NAFLD); (mmu04932)Non-alcoholic fatty liver disease (NAFLD)</t>
  </si>
  <si>
    <t>Tcn2</t>
  </si>
  <si>
    <t>21452</t>
  </si>
  <si>
    <t>AW208754|Tcn-|Tcn-2</t>
  </si>
  <si>
    <t>transcobalamin 2</t>
  </si>
  <si>
    <t>(Human)This gene encodes a member of the vitamin B12-binding protein family. This family of proteins, alternatively referred to as R binders, is expressed in various tissues and secretions. This plasma protein binds cobalamin and mediates the transport of cobalamin into cells. This protein and other mammalian cobalamin-binding proteins, such as transcobalamin I and gastric intrisic factor, may have evolved by duplication of a common ancestral gene. Alternative splicing results in multiple transcript variants.[provided by RefSeq, May 2010]</t>
  </si>
  <si>
    <t>chr11:3882078-3867077</t>
  </si>
  <si>
    <t>GO:0015889 cobalamin transport;GO:0006824 cobalt ion transport;GO:0051180 vitamin transport</t>
  </si>
  <si>
    <t>[GO:0003674] molecular_function; [GO:0006810] transport; [GO:0008150] biological_process; [GO:0005575] cellular_component; [GO:0005615] extracellular space; [GO:0005576] extracellular region; [GO:0043167] ion binding</t>
  </si>
  <si>
    <t>GO:0031419 cobalamin binding;GO:0019842 vitamin binding;GO:0046906 tetrapyrrole binding</t>
  </si>
  <si>
    <t>[IPR002157] Cobalamin (vitamin B12)-binding protein; [IPR027954] Domain of unknown function DUF4430</t>
  </si>
  <si>
    <t>(Human)OMIM ID:613441 Transcobalamin ii</t>
  </si>
  <si>
    <t>(Human)DOID:0050818 transcobalamin II deficiency</t>
  </si>
  <si>
    <t>[{"UniProt":"O88968","EnsemblGene":["ENSMUSG00000020432"],"EnsemblTrans":[["ENSMUST00000020710","ENSMUSP00000020710","principal1"],["ENSMUST00000109988","ENSMUSP00000105615","principal1"],["ENSMUST00000109989","ENSMUSP00000105616","principal1"],["ENSMUST00000109990","ENSMUSP00000105617","principal1"],["ENSMUST00000109991","ENSMUSP00000105618","principal1"],["ENSMUST00000109992","ENSMUSP00000105619","principal1"],["ENSMUST00000109993","ENSMUSP00000105620","principal1"]],"RefSeq":[["NM_001130458","NP_001123930","VALIDATED"],["NM_001130459","NP_001123931","VALIDATED"],["NM_015749","NP_056564","VALIDATED"],["XM_006514610","XP_006514673","MODEL"],["XM_006514611","XP_006514674","MODEL"],["XM_006514612","XP_006514675","MODEL"],["XM_006514613","XP_006514676","MODEL"]],"UCSC":["uc007htx.2"],"SwissProt":["TCO2_MOUSE"]}]</t>
  </si>
  <si>
    <t>Slc40a1</t>
  </si>
  <si>
    <t>53945</t>
  </si>
  <si>
    <t>Dus|Dusg|FP|Fpn1|IRE|IREG1|MTP|MTP1|O|Ol5|Pc|Pcm|Slc1|Slc11a3|Slc39a1</t>
  </si>
  <si>
    <t>solute carrier family 40 (iron-regulated transporter), member 1</t>
  </si>
  <si>
    <t>(Human)The protein encoded by this gene is a cell membrane protein that may be involved in iron export from duodenal epithelial cells. Defects in this gene are a cause of hemochromatosis type 4 (HFE4). [provided by RefSeq, Jul 2008]</t>
  </si>
  <si>
    <t>chr1:45965690-45947230</t>
  </si>
  <si>
    <t>GO:0060345 spleen trabecula formation;GO:0034395 regulation of transcription from RNA polymerase II promoter in response to iron;GO:1903988 iron ion export across plasma membrane</t>
  </si>
  <si>
    <t>GO:0016323 basolateral plasma membrane;GO:0008021 synaptic vesicle;GO:0070382 exocytic vesicle</t>
  </si>
  <si>
    <t>[GO:0005575] cellular_component; [GO:0006810] transport; [GO:0008150] biological_process; [GO:0055085] transmembrane transport; [GO:0022857] transmembrane transporter activity; [GO:0003674] molecular_function; [GO:0005886] plasma membrane; [GO:0005622] intracellular anatomical structure; [GO:0005634] nucleus; [GO:0043226] organelle; [GO:0005654] nucleoplasm; [GO:0005737] cytoplasm; [GO:0005829] cytosol; [GO:0042592] homeostatic process; [GO:0009058] biosynthetic process; [GO:0034641] cellular nitrogen compound metabolic process; [GO:0031410] cytoplasmic vesicle; [GO:0008219] cell death; [GO:0048856] anatomical structure development; [GO:0002376] immune system process; [GO:0048646] anatomical structure formation involved in morphogenesis</t>
  </si>
  <si>
    <t>[IPR009716] Ferroportin-1; [IPR036259] MFS transporter superfamily</t>
  </si>
  <si>
    <t>MP:0001698 decreased embryo size; MP:0003717 pallor; MP:0001785 edema; MP:0002447 abnormal erythrocyte morphology; MP:0005150 cachexia; MP:0000598 abnormal liver morphology; MP:0001577 anemia; MP:0002083 premature death; MP:0011097 embryonic lethality between somite formation and embryo turning, complete penetrance; MP:0011091 prenatal lethality, complete penetrance; MP:0011100 preweaning lethality, complete penetrance; MP:0013293 embryonic lethality prior to tooth bud stage; MP:0010124 decreased bone mineral content; MP:0001297 microphthalmia; MP:0003232 abnormal forebrain development; MP:0001944 abnormal pancreas morphology; MP:0003720 abnormal neural tube closure; MP:0003131 increased erythrocyte cell number; MP:0000692 small spleen; MP:0002591 decreased mean corpuscular volume; MP:0005564 increased hemoglobin content; MP:0002608 increased hematocrit; MP:0002642 anisocytosis; MP:0002872 polycythemia; MP:0002590 increased mean corpuscular volume; MP:0002874 decreased hemoglobin content; MP:0003674 oxidative stress; MP:0005637 abnormal iron homeostasis; MP:0000063 decreased bone mineral density; MP:0001552 increased circulating triglyceride level; MP:0005319 abnormal enzyme/coenzyme level; MP:0002451 abnormal macrophage physiology; MP:0009146 abnormal pancreatic acinar cell morphology; MP:0008810 increased circulating iron level; MP:0000609 abnormal liver physiology; MP:0009323 abnormal spleen development; MP:0005562 decreased mean corpuscular hemoglobin; MP:0008743 decreased liver iron level; MP:0008808 decreased spleen iron level; MP:0004151 decreased circulating iron level; MP:0008388 hypochromic microcytic anemia; MP:0011106 embryonic lethality between implantation and somite formation, incomplete penetrance; MP:0003998 decreased thermal nociceptive threshold; MP:0008737 abnormal spleen physiology; MP:0005638 hemochromatosis; MP:0010175 leptocytosis; MP:0009322 increased splenocyte apoptosis; MP:0008807 increased liver iron level; MP:0020367 increased heart iron level; MP:0008809 increased spleen iron level; MP:0010375 increased kidney iron level; MP:0011886 increased circulating lipase level; MP:0011890 increased circulating ferritin level; MP:0011896 increased circulating unsaturated transferrin level; MP:0011897 decreased circulating unsaturated transferrin level; MP:0020365 increased brain iron level; MP:0013302 increased pancreas iron level; MP:0020385 decreased intestinal iron level</t>
  </si>
  <si>
    <t>OMIM ID:606069 Hemochromatosis, type 4</t>
  </si>
  <si>
    <t>DOID:0111028 hemochromatosis type 4</t>
  </si>
  <si>
    <t>70</t>
  </si>
  <si>
    <t>142</t>
  </si>
  <si>
    <t>[{"UniProt":"Q9JHI9","EnsemblGene":["ENSMUSG00000025993"],"EnsemblTrans":[["ENSMUST00000027137","ENSMUSP00000027137","principal1"]],"RefSeq":[["NM_016917","NP_058613","VALIDATED"],["XM_006496137","XP_006496200","MODEL"],["XM_017321709","XP_017177198","MODEL"]],"UCSC":["uc007awu.1"],"SwissProt":["S40A1_MOUSE"]}]</t>
  </si>
  <si>
    <t>(ko04216)Ferroptosis; (ko04978)Mineral absorption; (mmu04978)Mineral absorption</t>
  </si>
  <si>
    <t>Epb41l3</t>
  </si>
  <si>
    <t>13823</t>
  </si>
  <si>
    <t>4.1B|DA|DAL1P|Dal1|Epb4.1|Epb4.1l3|NB|NBL3</t>
  </si>
  <si>
    <t>erythrocyte membrane protein band 4.1 like 3</t>
  </si>
  <si>
    <t>chr17:69382642-69596986</t>
  </si>
  <si>
    <t>GO:0002175 protein localization to paranode region of axon;GO:0071205 protein localization to juxtaparanode region of axon;GO:0030913 paranodal junction assembly</t>
  </si>
  <si>
    <t>GO:0044224 juxtaparanode region of axon;GO:0033270 paranode region of axon;GO:0030673 axolemma</t>
  </si>
  <si>
    <t>[GO:0005575] cellular_component; [GO:0005886] plasma membrane; [GO:0008150] biological_process; [GO:0007010] cytoskeleton organization; [GO:0005622] intracellular anatomical structure; [GO:0043226] organelle; [GO:0005856] cytoskeleton; [GO:0040007] growth; [GO:0003674] molecular_function; [GO:0005198] structural molecule activity; [GO:0008092] cytoskeletal protein binding; [GO:0005737] cytoplasm; [GO:0008219] cell death; [GO:0048856] anatomical structure development; [GO:0048646] anatomical structure formation involved in morphogenesis; [GO:0022607] cellular component assembly; [GO:0034330] cell junction organization; [GO:0030154] cell differentiation; [GO:0000902] cell morphogenesis; [GO:0030674] protein-macromolecule adaptor activity; [GO:0061024] membrane organization; [GO:0007009] plasma membrane organization</t>
  </si>
  <si>
    <t>GO:0106006 cytoskeletal protein-membrane anchor activity;GO:0008093 cytoskeletal anchor activity;GO:0043495 protein-membrane adaptor activity</t>
  </si>
  <si>
    <t>[IPR000299] FERM domain; [IPR018979] FERM, N-terminal; [IPR029071] Ubiquitin-like domain superfamily; [IPR030691] Band 4.1-like protein 3; [IPR000798] Ezrin/radixin/moesin-like; [IPR007477] SAB domain; [IPR008379] Band 4.1, C-terminal; [IPR011993] PH-like domain superfamily; [IPR014352] FERM/acyl-CoA-binding protein superfamily; [IPR014847] FERM adjacent (FA); [IPR018980] FERM, C-terminal PH-like domain; [IPR019747] FERM conserved site; [IPR019748] FERM central domain; [IPR019749] Band 4.1 domain; [IPR035963] FERM superfamily, second domain</t>
  </si>
  <si>
    <t>MP:0002083 premature death; MP:0002169 no abnormal phenotype detected; MP:0001393 ataxia; MP:0001406 abnormal gait; MP:0001513 limb grasping; MP:0002272 abnormal nervous system electrophysiology; MP:0001407 short stride length; MP:0005404 abnormal axon morphology; MP:0010738 abnormal internode morphology; MP:0010050 hypermyelination; MP:0010735 abnormal paranodal axoglial junction morphology</t>
  </si>
  <si>
    <t>(Human)OMIM ID:605331 Erythrocyte membrane protein band 4.1-like 3</t>
  </si>
  <si>
    <t>[{"UniProt":"A7YY80","EnsemblGene":["ENSMUSG00000024044"],"EnsemblTrans":[["ENSMUST00000225977","ENSMUSP00000153228","alternative2"]],"RefSeq":[["XM_017317238","XP_017172727","MODEL"]],"UCSC":["uc008dks.2"],"SwissProt":["A7YY80_MOUSE"]},{"UniProt":"A0A3B2WD96","EnsemblGene":["ENSMUSG00000024044"],"EnsemblTrans":[["ENSMUST00000232706","ENSMUSP00000156921",""]],"RefSeq":[["XM_011246290","XP_011244592","MODEL"]],"SwissProt":["A0A3B2WD96_MOUSE"]},{"UniProt":"Q9WV92","EnsemblGene":["ENSMUSG00000024044"],"RefSeq":[["XM_011246289","XP_011244591"],["XM_017317235","XP_017172724"],["XM_017317236","XP_017172725"]],"SwissProt":["E41L3_MOUSE"]}]</t>
  </si>
  <si>
    <t>Adamtsl5</t>
  </si>
  <si>
    <t>66548</t>
  </si>
  <si>
    <t>2010109H09Rik|Thsd|Thsd6</t>
  </si>
  <si>
    <t>ADAMTS-like 5</t>
  </si>
  <si>
    <t>chr10:80184282-80175627</t>
  </si>
  <si>
    <t>GO:0001527 microfibril;GO:0062023 collagen-containing extracellular matrix;GO:0031012 extracellular matrix</t>
  </si>
  <si>
    <t>[GO:0003674] molecular_function; [GO:0043167] ion binding; [GO:0005575] cellular_component; [GO:0005576] extracellular region; [GO:0031012] extracellular matrix; [GO:0008150] biological_process; [GO:0008233] peptidase activity; [GO:0030198] extracellular matrix organization</t>
  </si>
  <si>
    <t>GO:0050436 microfibril binding;GO:0008201 heparin binding;GO:0005539 glycosaminoglycan binding</t>
  </si>
  <si>
    <t>[IPR000884] Thrombospondin type-1 (TSP1) repeat; [IPR001134] Netrin domain; [IPR008993] Tissue inhibitor of metalloproteinases-like, OB-fold; [IPR010294] ADAM-TS Spacer 1; [IPR013273] ADAMTS/ADAMTS-like; [IPR018933] Netrin module, non-TIMP type; [IPR036383] Thrombospondin type-1 (TSP1) repeat superfamily</t>
  </si>
  <si>
    <t>MP:0010052 increased grip strength; MP:0002764 short tibia; MP:0013278 decreased fasting circulating glucose level</t>
  </si>
  <si>
    <t>[{"UniProt":"D3Z689","EnsemblGene":["ENSMUSG00000043822"],"EnsemblTrans":[["ENSMUST00000095446","ENSMUSP00000093097","principal1"]],"RefSeq":[["NM_001285435","NP_001272364","VALIDATED"],["XM_011243527","XP_011241829","MODEL"]],"UCSC":["uc033frc.1"],"SwissProt":["D3Z689_MOUSE"]},{"UniProt":"Q9CRC7","EnsemblGene":["ENSMUSG00000043822"],"EnsemblTrans":[["ENSMUST00000105352","ENSMUSP00000100989",""]],"RefSeq":[["NM_001285435","NP_001272364","VALIDATED"]],"SwissProt":["Q9CRC7_MOUSE"]}]</t>
  </si>
  <si>
    <t>Ppp1r3b</t>
  </si>
  <si>
    <t>244416</t>
  </si>
  <si>
    <t>6430576E21|AW821953|G|GL|PTG</t>
  </si>
  <si>
    <t>protein phosphatase 1, regulatory subunit 3B</t>
  </si>
  <si>
    <t>(Human)This gene encodes the catalytic subunit of the serine/theonine phosphatase, protein phosphatase-1. The encoded protein is expressed in liver and skeletal muscle tissue and may be involved in regulating glycogen synthesis in these tissues. This gene may be a involved in type 2 diabetes and maturity-onset diabetes of the young. Alternate splicing results in multiple transcript variants that encode the same protein.[provided by RefSeq, Jan 2011]</t>
  </si>
  <si>
    <t>chr8:35842847-35855293</t>
  </si>
  <si>
    <t>GO:0005981 regulation of glycogen catabolic process;GO:0043471 regulation of cellular carbohydrate catabolic process;GO:0005980 glycogen catabolic process</t>
  </si>
  <si>
    <t>GO:0042587 glycogen granule;GO:0000164 protein phosphatase type 1 complex;GO:0008287 protein serine/threonine phosphatase complex</t>
  </si>
  <si>
    <t>[GO:0003674] molecular_function; [GO:0030234] enzyme regulator activity; [GO:0008150] biological_process; [GO:0006464] cellular protein modification process; [GO:0005575] cellular_component; [GO:0005622] intracellular anatomical structure; [GO:0032991] protein-containing complex; [GO:0005737] cytoplasm; [GO:0044281] small molecule metabolic process; [GO:0005975] carbohydrate metabolic process; [GO:0009056] catabolic process; [GO:0006091] generation of precursor metabolites and energy; [GO:0043226] organelle; [GO:0019899] enzyme binding; [GO:0016791] phosphatase activity; [GO:0009058] biosynthetic process</t>
  </si>
  <si>
    <t>GO:0050196 [phosphorylase] phosphatase activity;GO:2001069 glycogen binding;GO:0030247 polysaccharide binding</t>
  </si>
  <si>
    <t>[IPR005036] CBM21 (carbohydrate binding type-21) domain; [IPR017434] Protein phosphatase 1 regulatory subunit 3B/C/D, metazoa; [IPR030682] Protein phosphatase 1 regulatory subunit 3B; [IPR038175] CBM21 domain superfamily</t>
  </si>
  <si>
    <t>MP:0005202 lethargy; MP:0002644 decreased circulating triglyceride level; MP:0001262 decreased body weight; MP:0005560 decreased circulating glucose level; MP:0005292 improved glucose tolerance; MP:0004179 transmission ratio distortion</t>
  </si>
  <si>
    <t>(Human)OMIM ID:610541 Protein phosphatase 1, regulatory subunit 3b</t>
  </si>
  <si>
    <t>[{"UniProt":"Q8C767","EnsemblGene":["ENSMUSG00000046794"],"EnsemblTrans":[["ENSMUST00000070481","ENSMUSP00000065679","principal1"],["ENSMUST00000210337","ENSMUSP00000147736","principal1"],["ENSMUST00000211648","ENSMUSP00000147633","principal1"]],"RefSeq":[["NM_177741","NP_808409","VALIDATED"],["XM_006509118","XP_006509181"],["XM_017312797","XP_017168286","MODEL"],["XM_017312798","XP_017168287"]],"UCSC":["uc009lkw.1"],"SwissProt":["PPR3B_MOUSE"]}]</t>
  </si>
  <si>
    <t>(ko04910)Insulin signaling pathway; (mmu04910)Insulin signaling pathway</t>
  </si>
  <si>
    <t>Stx19</t>
  </si>
  <si>
    <t>68159</t>
  </si>
  <si>
    <t>A030009B12Rik</t>
  </si>
  <si>
    <t>syntaxin 19</t>
  </si>
  <si>
    <t>chr16:62635039-62643085</t>
  </si>
  <si>
    <t>GO:0031629 synaptic vesicle fusion to presynaptic active zone membrane;GO:0099500 vesicle fusion to plasma membrane;GO:0048499 synaptic vesicle membrane organization</t>
  </si>
  <si>
    <t>GO:0048787 presynaptic active zone membrane;GO:0031201 SNARE complex;GO:0048786 presynaptic active zone</t>
  </si>
  <si>
    <t>[GO:0005575] cellular_component; [GO:0006810] transport; [GO:0008150] biological_process; [GO:0015031] protein transport; [GO:0016192] vesicle-mediated transport; [GO:0003674] molecular_function; [GO:0061024] membrane organization; [GO:0030674] protein-macromolecule adaptor activity; [GO:0005622] intracellular anatomical structure; [GO:0005737] cytoplasm; [GO:0005886] plasma membrane; [GO:0032991] protein-containing complex; [GO:0043226] organelle; [GO:0031410] cytoplasmic vesicle; [GO:0007267] cell-cell signaling</t>
  </si>
  <si>
    <t>GO:0005484 SNAP receptor activity;GO:0000149 SNARE binding;GO:0030674 protein-macromolecule adaptor activity</t>
  </si>
  <si>
    <t>[IPR000727] Target SNARE coiled-coil homology domain; [IPR006011] Syntaxin, N-terminal domain; [IPR006012] Syntaxin/epimorphin, conserved site; [IPR010989] SNARE; [IPR015708] Syntaxin-19</t>
  </si>
  <si>
    <t>MP:0002727 decreased circulating insulin level</t>
  </si>
  <si>
    <t>[{"UniProt":"Q8R1Q0","EnsemblGene":["ENSMUSG00000047854"],"EnsemblTrans":[["ENSMUST00000055557","ENSMUSP00000055901","principal1"]],"RefSeq":[["NM_026588","NP_080864","PROVISIONAL"]],"UCSC":["uc007zpv.1"],"SwissProt":["STX19_MOUSE"]}]</t>
  </si>
  <si>
    <t>(ko04130)SNARE interactions in vesicular transport; (mmu04130)SNARE interactions in vesicular transport</t>
  </si>
  <si>
    <t>Lpo</t>
  </si>
  <si>
    <t>76113</t>
  </si>
  <si>
    <t>5830499B15Rik</t>
  </si>
  <si>
    <t>lactoperoxidase</t>
  </si>
  <si>
    <t>(Human)This gene encodes a member of the peroxidase family of proteins. The encoded preproprotein is proteolytically processed to generate the mature enzyme. Following its secretion from salivary, mammary, and other mucosal glands, this enzyme catalyzes the generation of the antimicrobial substance hypothiocyanous acid. This gene is present in a gene cluster on chromosome 17. Alternative splicing results in multiple transcript variants, at least one of which encodes a preproprotein that is proteolytically processed. [provided by RefSeq, Jan 2016]</t>
  </si>
  <si>
    <t>chr11:87716940-87697254</t>
  </si>
  <si>
    <t>GO:0001580 detection of chemical stimulus involved in sensory perception of bitter taste;GO:0050913 sensory perception of bitter taste;GO:0050912 detection of chemical stimulus involved in sensory perception of taste</t>
  </si>
  <si>
    <t>[GO:0008150] biological_process; [GO:0003674] molecular_function; [GO:0006950] response to stress; [GO:0016491] oxidoreductase activity; [GO:0044281] small molecule metabolic process; [GO:0006790] sulfur compound metabolic process; [GO:0005575] cellular_component; [GO:0005615] extracellular space; [GO:0005576] extracellular region; [GO:0005622] intracellular anatomical structure; [GO:0005737] cytoplasm; [GO:0005886] plasma membrane; [GO:0050877] nervous system process</t>
  </si>
  <si>
    <t>GO:0036393 thiocyanate peroxidase activity;GO:0004601 peroxidase activity;GO:0016684 oxidoreductase activity, acting on peroxide as acceptor</t>
  </si>
  <si>
    <t>[IPR010255] Haem peroxidase superfamily; [IPR019791] Haem peroxidase, animal-type; [IPR029587] Lactoperoxidase; [IPR037120] Haem peroxidase domain superfamily, animal type</t>
  </si>
  <si>
    <t>MP:0001303 abnormal lens morphology; MP:0011965 decreased total retina thickness; MP:0002965 increased circulating serum albumin level; MP:0005573 increased pulmonary respiratory rate</t>
  </si>
  <si>
    <t>(Human)OMIM ID:150205 Lactoperoxidase</t>
  </si>
  <si>
    <t>[{"UniProt":"Q5SW46","EnsemblGene":["ENSMUSG00000009356"],"EnsemblTrans":[["ENSMUST00000103177","ENSMUSP00000099466","principal1"]],"RefSeq":[["NM_080420","NP_536345","VALIDATED"],["XM_011249298","XP_011247600","MODEL"]],"UCSC":["uc007kus.2"],"SwissProt":["Q5SW46_MOUSE"]}]</t>
  </si>
  <si>
    <t>Mlph</t>
  </si>
  <si>
    <t>171531</t>
  </si>
  <si>
    <t>2210418F23Rik|5031433I09Rik|AW228792|D1Wsu84|D1Wsu84e|Sla|Slac-2a|l1Rk3|ln</t>
  </si>
  <si>
    <t>melanophilin</t>
  </si>
  <si>
    <t>(Human)This gene encodes a member of the exophilin subfamily of Rab effector proteins. The protein forms a ternary complex with the small Ras-related GTPase Rab27A in its GTP-bound form and the motor protein myosin Va. A similar protein complex in mouse functions to tether pigment-producing organelles called melanosomes to the actin cytoskeleton in melanocytes, and is required for visible pigmentation in the hair and skin. A mutation in this gene results in Griscelli syndrome type 3, which is characterized by a silver-gray hair color and abnormal pigment distribution in the hair shaft. Several alternatively spliced transcript variants encoding different isoforms have been found for this gene. [provided by RefSeq, Jul 2013]</t>
  </si>
  <si>
    <t>chr1:90842750-90878864</t>
  </si>
  <si>
    <t>GO:0032400 melanosome localization;GO:0051875 pigment granule localization;GO:0030318 melanocyte differentiation</t>
  </si>
  <si>
    <t>GO:0016461 unconventional myosin complex;GO:0042470 melanosome;GO:0048770 pigment granule</t>
  </si>
  <si>
    <t>[GO:0006810] transport; [GO:0008150] biological_process; [GO:0015031] protein transport; [GO:0003674] molecular_function; [GO:0019899] enzyme binding; [GO:0008092] cytoskeletal protein binding; [GO:0030674] protein-macromolecule adaptor activity; [GO:0005575] cellular_component; [GO:0005622] intracellular anatomical structure; [GO:0005737] cytoplasm</t>
  </si>
  <si>
    <t>GO:0051010 microtubule plus-end binding;GO:0031489 myosin V binding;GO:0017022 myosin binding</t>
  </si>
  <si>
    <t>[IPR006788] Rab effector MyRIP/Melanophilin; [IPR010911] Rab-binding domain; [IPR011011] Zinc finger, FYVE/PHD-type; [IPR013083] Zinc finger, RING/FYVE/PHD-type; [IPR037442] Melanophilin, FYVE-related domain; [IPR041282] FYVE-type zinc finger</t>
  </si>
  <si>
    <t>MP:0000371 diluted coat color</t>
  </si>
  <si>
    <t>(Human)OMIM ID:606526 Melanophilin</t>
  </si>
  <si>
    <t>(Human)DOID:0060834 Griscelli syndrome type 3</t>
  </si>
  <si>
    <t>91</t>
  </si>
  <si>
    <t>[{"UniProt":"A0A0R4J075","EnsemblGene":["ENSMUSG00000026303"],"EnsemblTrans":[["ENSMUST00000027528","ENSMUSP00000027528","principal1"]],"RefSeq":[["NM_053015","NP_443748","VALIDATED"]],"SwissProt":["A0A0R4J075_MOUSE"]},{"UniProt":"Q91V27","RefSeq":[["NM_053015","NP_443748","VALIDATED"]],"UCSC":["uc007bzm.2"],"SwissProt":["MELPH_MOUSE"]}]</t>
  </si>
  <si>
    <t>Ubfd1</t>
  </si>
  <si>
    <t>28018</t>
  </si>
  <si>
    <t>AI467302|D7Wsu105|D7Wsu105e|D7Wsu128|D7Wsu128e|Ubph</t>
  </si>
  <si>
    <t>ubiquitin family domain containing 1</t>
  </si>
  <si>
    <t>chr7:121666318-121681422</t>
  </si>
  <si>
    <t>[IPR000626] Ubiquitin-like domain; [IPR019954] Ubiquitin conserved site; [IPR029071] Ubiquitin-like domain superfamily; [IPR039120] Ubiquitin domain-containing protein UBFD1</t>
  </si>
  <si>
    <t>[{"UniProt":"Q78JW9","EnsemblGene":["ENSMUSG00000030870"],"EnsemblTrans":[["ENSMUST00000033158","ENSMUSP00000033158","principal1"]],"RefSeq":[["NM_138589","NP_613055","PROVISIONAL"]],"UCSC":["uc009jof.1"],"SwissProt":["UBFD1_MOUSE"]}]</t>
  </si>
  <si>
    <t>Smpdl3b</t>
  </si>
  <si>
    <t>100340</t>
  </si>
  <si>
    <t>1110054A24Rik|AU045240|Asm|Asml3b</t>
  </si>
  <si>
    <t>sphingomyelin phosphodiesterase, acid-like 3B</t>
  </si>
  <si>
    <t>chr4:132484558-132460277</t>
  </si>
  <si>
    <t>GO:0006685 sphingomyelin catabolic process;GO:0006684 sphingomyelin metabolic process;GO:0030149 sphingolipid catabolic process</t>
  </si>
  <si>
    <t>[GO:0003674] molecular_function; [GO:0005575] cellular_component; [GO:0005615] extracellular space; [GO:0005576] extracellular region; [GO:0008150] biological_process; [GO:0009056] catabolic process; [GO:0034641] cellular nitrogen compound metabolic process; [GO:0006629] lipid metabolic process; [GO:0043167] ion binding; [GO:0005886] plasma membrane; [GO:0016798] hydrolase activity, acting on glycosyl bonds; [GO:0002376] immune system process; [GO:0006950] response to stress; [GO:0007165] signal transduction</t>
  </si>
  <si>
    <t>GO:0004767 sphingomyelin phosphodiesterase activity;GO:0008081 phosphoric diester hydrolase activity;GO:0004620 phospholipase activity</t>
  </si>
  <si>
    <t>[IPR004843] Calcineurin-like phosphoesterase domain, ApaH type; [IPR017064] Acid sphingomyelinase-like phosphodiesterase, predicted; [IPR029052] Metallo-dependent phosphatase-like; [IPR041805] Acid sphingomyelinase/endopolyphosphatase, metallophosphatase domain</t>
  </si>
  <si>
    <t>MP:0002446 abnormal macrophage morphology; MP:0001402 hypoactivity; MP:0000219 increased neutrophil cell number; MP:0010209 abnormal circulating chemokine level; MP:0008553 increased circulating tumor necrosis factor level; MP:0008596 increased circulating interleukin-6 level; MP:0008735 increased susceptibility to endotoxin shock; MP:0008722 abnormal chemokine secretion; MP:0008647 increased circulating interleukin-12b level</t>
  </si>
  <si>
    <t>(Human)OMIM ID:617737 Sphingomyelin phosphodiesterase, acid-like, 3b</t>
  </si>
  <si>
    <t>[{"UniProt":"P58242","EnsemblGene":["ENSMUSG00000028885"],"EnsemblTrans":[["ENSMUST00000030709","ENSMUSP00000030709","principal1"]],"RefSeq":[["NM_133888","NP_598649","PROVISIONAL"]],"UCSC":["uc008vbs.1"],"SwissProt":["ASM3B_MOUSE"]},{"UniProt":"Q3TLX9","RefSeq":[["NM_133888","NP_598649","PROVISIONAL"]],"SwissProt":["Q3TLX9_MOUSE"]}]</t>
  </si>
  <si>
    <t>Gnpda1</t>
  </si>
  <si>
    <t>26384</t>
  </si>
  <si>
    <t>G|GNPDA|Gn|Gnp1|Gnpi|o|oscillin</t>
  </si>
  <si>
    <t>glucosamine-6-phosphate deaminase 1</t>
  </si>
  <si>
    <t>(Human)Glucosamine-6-phosphate deaminase (EC 3.5.99.6) is an allosteric enzyme that catalyzes the reversible conversion of D-glucosamine-6-phosphate into D-fructose-6-phosphate and ammonium (Arreola et al., 2003 [PubMed 12965206]).[supplied by OMIM, Jan 2010]</t>
  </si>
  <si>
    <t>chr18:38472052-38460588</t>
  </si>
  <si>
    <t>GO:0046370 fructose biosynthetic process;GO:0006043 glucosamine catabolic process;GO:0006046 N-acetylglucosamine catabolic process</t>
  </si>
  <si>
    <t>[GO:0008150] biological_process; [GO:0005975] carbohydrate metabolic process; [GO:0003674] molecular_function; [GO:0016853] isomerase activity; [GO:0005575] cellular_component; [GO:0005622] intracellular anatomical structure; [GO:0005737] cytoplasm; [GO:0006091] generation of precursor metabolites and energy; [GO:0009056] catabolic process; [GO:0000003] reproduction; [GO:0009058] biosynthetic process; [GO:0044281] small molecule metabolic process; [GO:0034641] cellular nitrogen compound metabolic process</t>
  </si>
  <si>
    <t>GO:0004342 glucosamine-6-phosphate deaminase activity;GO:0016861 intramolecular oxidoreductase activity, interconverting aldoses and ketoses;GO:0019239 deaminase activity</t>
  </si>
  <si>
    <t>[IPR004547] Glucosamine-6-phosphate isomerase; [IPR006148] Glucosamine/galactosamine-6-phosphate isomerase; [IPR037171] NagB/RpiA transferase-like; [IPR018321] Glucosamine-6-phosphate isomerase, conserved site</t>
  </si>
  <si>
    <t>MP:0003984 embryonic growth retardation; MP:0011100 preweaning lethality, complete penetrance; MP:0013293 embryonic lethality prior to tooth bud stage; MP:0002989 small kidney; MP:0001120 abnormal uterus morphology; MP:0001697 abnormal embryo size</t>
  </si>
  <si>
    <t>(Human)OMIM ID:601798 Glucosamine-6-phosphate deaminase 1</t>
  </si>
  <si>
    <t>[{"UniProt":"O88958","EnsemblGene":["ENSMUSG00000052102"],"EnsemblTrans":[["ENSMUST00000063814","ENSMUSP00000069081","principal1"]],"RefSeq":[["NM_011937","NP_036067","VALIDATED"]],"UCSC":["uc008esi.2"],"SwissProt":["GNPI1_MOUSE"]},{"UniProt":"Q3TKA0","RefSeq":[["NM_011937","NP_036067","VALIDATED"]],"SwissProt":["Q3TKA0_MOUSE"]}]</t>
  </si>
  <si>
    <t>Svip</t>
  </si>
  <si>
    <t>75744</t>
  </si>
  <si>
    <t>1700006C13Rik|6620401M08Rik</t>
  </si>
  <si>
    <t>small VCP/p97-interacting protein</t>
  </si>
  <si>
    <t>(Human)Endoplasmic reticulum-associated degradation (ERAD) is the pathway by which misfolded proteins in the endoplasmic reticulum are targeted to the proteasome for degradation. Multiple specialized proteins interact with one another during ERAD to complete this process. The protein encoded by this gene is an inhibitor of ERAD, functioning to disrupt the interaction of these protein components. This downregulation of ERAD may be needed to protect the cell from overactive protein degradation. Several transcript variants encoding different isoforms have been found for this gene. [provided by RefSeq, Feb 2016]</t>
  </si>
  <si>
    <t>chr7:51655766-51646909</t>
  </si>
  <si>
    <t>GO:1904210 VCP-NPL4-UFD1 AAA ATPase complex assembly;GO:1904239 regulation of VCP-NPL4-UFD1 AAA ATPase complex assembly;GO:1904240 negative regulation of VCP-NPL4-UFD1 AAA ATPase complex assembly</t>
  </si>
  <si>
    <t>GO:0031225 anchored component of membrane;GO:0005789 endoplasmic reticulum membrane;GO:0098827 endoplasmic reticulum subcompartment</t>
  </si>
  <si>
    <t>[GO:0005575] cellular_component; [GO:0005622] intracellular anatomical structure; [GO:0043226] organelle; [GO:0005737] cytoplasm; [GO:0005794] Golgi apparatus; [GO:0005886] plasma membrane; [GO:0005783] endoplasmic reticulum; [GO:0008150] biological_process; [GO:0022607] cellular component assembly; [GO:0065003] protein-containing complex assembly; [GO:0009056] catabolic process; [GO:0006914] autophagy; [GO:0003674] molecular_function; [GO:0019899] enzyme binding; [GO:0009058] biosynthetic process; [GO:0006464] cellular protein modification process; [GO:0006810] transport; [GO:0015031] protein transport; [GO:0006950] response to stress</t>
  </si>
  <si>
    <t>GO:0043621 protein self-association;GO:0051117 ATPase binding;GO:0019899 enzyme binding</t>
  </si>
  <si>
    <t>[IPR031632] Small VCP/p97-interacting protein</t>
  </si>
  <si>
    <t>[{"UniProt":"Q3UZP4","EnsemblGene":["ENSMUSG00000074093"],"EnsemblTrans":[["ENSMUST00000098414","ENSMUSP00000096014","principal1"]],"RefSeq":[["NM_001160345","NP_001153817","VALIDATED"]],"UCSC":["uc009hcn.2"],"SwissProt":["SVIP_MOUSE"]},{"UniProt":"Q3TYK1","RefSeq":[["NM_001160345","NP_001153817","VALIDATED"]],"SwissProt":["Q3TYK1_MOUSE"]}]</t>
  </si>
  <si>
    <t>(ko04141)Protein processing in endoplasmic reticulum; (mmu04141)Protein processing in endoplasmic reticulum</t>
  </si>
  <si>
    <t>Mansc1</t>
  </si>
  <si>
    <t>67729</t>
  </si>
  <si>
    <t>9130403P13Rik</t>
  </si>
  <si>
    <t>MANSC domain containing 1</t>
  </si>
  <si>
    <t>chr6:134609451-134586170</t>
  </si>
  <si>
    <t>[IPR011106] Seven cysteines, N-terminal; [IPR013980] MANSC domain</t>
  </si>
  <si>
    <t>[{"UniProt":"Q9CR33","EnsemblGene":["ENSMUSG00000032718"],"EnsemblTrans":[["ENSMUST00000047443","ENSMUSP00000038346","principal1"]],"RefSeq":[["NM_026345","NP_080621","VALIDATED"]],"UCSC":["uc009ekm.2"],"SwissProt":["MANS1_MOUSE"]}]</t>
  </si>
  <si>
    <t>Trim30d</t>
  </si>
  <si>
    <t>209387</t>
  </si>
  <si>
    <t>AI451617|TRIM30|TRIM30-3|Trim|Trim79</t>
  </si>
  <si>
    <t>tripartite motif-containing 30D</t>
  </si>
  <si>
    <t>chr7:104157062-104119221</t>
  </si>
  <si>
    <t>GO:1902187 negative regulation of viral release from host cell;GO:0031664 regulation of lipopolysaccharide-mediated signaling pathway;GO:0046597 negative regulation of viral entry into host cell</t>
  </si>
  <si>
    <t>GO:1990462 omegasome;GO:0000932 P-body;GO:0036464 cytoplasmic ribonucleoprotein granule</t>
  </si>
  <si>
    <t>[GO:0003674] molecular_function; [GO:0008150] biological_process; [GO:0002376] immune system process; [GO:0006950] response to stress; [GO:0005575] cellular_component; [GO:0005622] intracellular anatomical structure; [GO:0005634] nucleus; [GO:0043226] organelle; [GO:0005654] nucleoplasm; [GO:0005737] cytoplasm; [GO:0005829] cytosol; [GO:0006464] cellular protein modification process; [GO:0009058] biosynthetic process; [GO:0034641] cellular nitrogen compound metabolic process; [GO:0019899] enzyme binding; [GO:0009056] catabolic process; [GO:0006914] autophagy; [GO:0007165] signal transduction; [GO:0044403] symbiotic process; [GO:0043167] ion binding</t>
  </si>
  <si>
    <t>GO:0038187 pattern recognition receptor activity;GO:0003713 transcription coactivator activity;GO:0061630 ubiquitin protein ligase activity</t>
  </si>
  <si>
    <t>[IPR001870] B30.2/SPRY domain; [IPR003877] SPRY domain; [IPR003879] Butyrophylin-like, SPRY domain; [IPR013320] Concanavalin A-like lectin/glucanase domain superfamily; [IPR043136] B30.2/SPRY domain superfamily; [IPR000315] B-box-type zinc finger; [IPR001841] Zinc finger, RING-type; [IPR013083] Zinc finger, RING/FYVE/PHD-type; [IPR017907] Zinc finger, RING-type, conserved site; [IPR018957] Zinc finger, C3HC4 RING-type</t>
  </si>
  <si>
    <t>[{"UniProt":"E9PWL0","EnsemblGene":["ENSMUSG00000057596"],"EnsemblTrans":[["ENSMUST00000033211","ENSMUSP00000033211","principal1"]],"RefSeq":[["NM_199146","NP_954597","VALIDATED"]],"UCSC":["uc009iwj.3"],"SwissProt":["E9PWL0_MOUSE"]},{"UniProt":"Q3TNW3","EnsemblGene":["ENSMUSG00000057596"],"EnsemblTrans":[["ENSMUST00000071069","ENSMUSP00000065020",""]],"RefSeq":[["NM_001167828","NP_001161300","VALIDATED"],["NM_199146","NP_954597","VALIDATED"]],"UCSC":["uc009iwk.3"],"SwissProt":["Q3TNW3_MOUSE"]}]</t>
  </si>
  <si>
    <t>Frmd4b</t>
  </si>
  <si>
    <t>232288</t>
  </si>
  <si>
    <t>6030440G05Rik|C87375|GOBLIN|GR|GRSP1|R74720</t>
  </si>
  <si>
    <t>FERM domain containing 4B</t>
  </si>
  <si>
    <t>(Human)This gene encodes a GRP1-binding protein which contains a FERM protein interaction domain as well as two coiled coil domains. This protein may play a role as a scaffolding protein. [provided by RefSeq, Mar 2014]</t>
  </si>
  <si>
    <t>chr6:97594618-97263828</t>
  </si>
  <si>
    <t>GO:0090162 establishment of epithelial cell polarity;GO:0030010 establishment of cell polarity;GO:0007163 establishment or maintenance of cell polarity</t>
  </si>
  <si>
    <t>GO:0005923 bicellular tight junction;GO:0005912 adherens junction;GO:0070160 tight junction</t>
  </si>
  <si>
    <t>[GO:0005575] cellular_component; [GO:0005622] intracellular anatomical structure; [GO:0043226] organelle; [GO:0005856] cytoskeleton; [GO:0005737] cytoplasm; [GO:0003674] molecular_function; [GO:0008150] biological_process</t>
  </si>
  <si>
    <t>[IPR000299] FERM domain; [IPR011993] PH-like domain superfamily; [IPR014352] FERM/acyl-CoA-binding protein superfamily; [IPR018979] FERM, N-terminal; [IPR018980] FERM, C-terminal PH-like domain; [IPR019747] FERM conserved site; [IPR019748] FERM central domain; [IPR019749] Band 4.1 domain; [IPR021774] Domain of unknown function DUF3338; [IPR029071] Ubiquitin-like domain superfamily; [IPR035963] FERM superfamily, second domain; [IPR041785] FRMD4A/B, FERM domain C-lobe</t>
  </si>
  <si>
    <t>MP:0002574 increased vertical activity; MP:0011239 abnormal skin coloration</t>
  </si>
  <si>
    <t>(Human)OMIM ID:617467 Ferm domain-containing protein 4b</t>
  </si>
  <si>
    <t>[{"UniProt":"Q6ZQ04","EnsemblGene":["ENSMUSG00000030064"],"EnsemblTrans":[["ENSMUST00000113359","ENSMUSP00000108986","alternative1"]],"RefSeq":[["NM_001346639","NP_001333568","VALIDATED"]],"SwissProt":["Q6ZQ04_MOUSE"]},{"UniProt":"Q920B0","EnsemblGene":["ENSMUSG00000030064"],"RefSeq":[["NM_001346639","NP_001333568","VALIDATED"]],"SwissProt":["FRM4B_MOUSE"]},{"UniProt":"Q8C0E8","RefSeq":[["XM_006506006","XP_006506069","MODEL"],["XM_017321539","XP_017177028","MODEL"]],"SwissProt":["Q8C0E8_MOUSE"]}]</t>
  </si>
  <si>
    <t>Limd1</t>
  </si>
  <si>
    <t>29806</t>
  </si>
  <si>
    <t>AW822033|D9Ertd192|D9Ertd192e</t>
  </si>
  <si>
    <t>LIM domains containing 1</t>
  </si>
  <si>
    <t>chr9:123306790-123350617</t>
  </si>
  <si>
    <t>GO:0035331 negative regulation of hippo signaling;GO:0002076 osteoblast development;GO:0035330 regulation of hippo signaling</t>
  </si>
  <si>
    <t>GO:0000932 P-body;GO:0016442 RISC complex;GO:0031332 RNAi effector complex</t>
  </si>
  <si>
    <t>[GO:0008150] biological_process; [GO:0009058] biosynthetic process; [GO:0034641] cellular nitrogen compound metabolic process; [GO:0005575] cellular_component; [GO:0005622] intracellular anatomical structure; [GO:0005634] nucleus; [GO:0043226] organelle; [GO:0005737] cytoplasm; [GO:0003674] molecular_function; [GO:0043167] ion binding; [GO:0005654] nucleoplasm; [GO:0005886] plasma membrane; [GO:0048856] anatomical structure development; [GO:0000902] cell morphogenesis; [GO:0040011] locomotion; [GO:0048870] cell motility; [GO:0032991] protein-containing complex; [GO:0006950] response to stress; [GO:0007010] cytoskeleton organization; [GO:0007267] cell-cell signaling; [GO:0007165] signal transduction; [GO:0030154] cell differentiation; [GO:0022607] cellular component assembly</t>
  </si>
  <si>
    <t>[IPR001781] Zinc finger, LIM-type; [IPR028734] LIM domain-containing protein 1</t>
  </si>
  <si>
    <t>MP:0010053 decreased grip strength; MP:0002451 abnormal macrophage physiology; MP:0001541 abnormal osteoclast physiology; MP:0010511 shortened PR interval; MP:0004983 abnormal osteoclast cell number</t>
  </si>
  <si>
    <t>(Human)OMIM ID:604543 Lim domain-containing protein 1</t>
  </si>
  <si>
    <t>[{"UniProt":"Q9QXD8","EnsemblGene":["ENSMUSG00000025239"],"EnsemblTrans":[["ENSMUST00000026269","ENSMUSP00000026269","principal1"]],"RefSeq":[["NM_013860","NP_038888","VALIDATED"]],"UCSC":["uc009sge.2"],"SwissProt":["LIMD1_MOUSE"]}]</t>
  </si>
  <si>
    <t>(mmu04392)Hippo signaling pathway -multiple species; (ko04392)Hippo signaling pathway -multiple species; (ko04390)Hippo signaling pathway</t>
  </si>
  <si>
    <t>Slc2a9</t>
  </si>
  <si>
    <t>117591</t>
  </si>
  <si>
    <t>GLUT-9|Glut|Glut9|SLC|SLC2|SLC2A9B|SLC2a9A</t>
  </si>
  <si>
    <t>solute carrier family 2 (facilitated glucose transporter), member 9</t>
  </si>
  <si>
    <t>(Human)This gene encodes a member of the SLC2A facilitative glucose transporter family. Members of this family play a significant role in maintaining glucose homeostasis. The encoded protein may play a role in the development and survival of chondrocytes in cartilage matrices. Two transcript variants encoding distinct isoforms have been identified for this gene. [provided by RefSeq, Jul 2008]</t>
  </si>
  <si>
    <t>chr5:38660488-38506616</t>
  </si>
  <si>
    <t>GO:0015747 urate transport;GO:0046415 urate metabolic process;GO:1904659 glucose transmembrane transport</t>
  </si>
  <si>
    <t>[GO:0005575] cellular_component; [GO:0006810] transport; [GO:0008150] biological_process; [GO:0055085] transmembrane transport; [GO:0022857] transmembrane transporter activity; [GO:0003674] molecular_function; [GO:0005886] plasma membrane; [GO:0044281] small molecule metabolic process; [GO:0034641] cellular nitrogen compound metabolic process</t>
  </si>
  <si>
    <t>GO:0015143 urate transmembrane transporter activity;GO:1901702 salt transmembrane transporter activity;GO:0005355 glucose transmembrane transporter activity</t>
  </si>
  <si>
    <t>MP:0011101 prenatal lethality, incomplete penetrance; MP:0001262 decreased body weight; MP:0001859 kidney inflammation; MP:0000519 hydronephrosis; MP:0000522 kidney cortex cysts; MP:0005553 increased circulating creatinine level; MP:0002988 decreased urine osmolality; MP:0002705 dilated renal tubules; MP:0003215 renal interstitial fibrosis; MP:0008821 increased blood uric acid level; MP:0001762 polyuria; MP:0005619 increased urine potassium level; MP:0006316 increased urine sodium level; MP:0001426 polydipsia; MP:0010107 abnormal renal reabsorption; MP:0011346 renal tubule atrophy; MP:0010092 increased circulating magnesium level; MP:0011405 tubulointerstitial nephritis; MP:0011423 kidney cortex atrophy; MP:0009350 decreased urine pH; MP:0002708 nephrolithiasis; MP:0011435 increased urine magnesium level; MP:0011537 uraturia</t>
  </si>
  <si>
    <t>(Human)OMIM ID:606142 Solute carrier family 2 (facilitated glucose transporter), member 9</t>
  </si>
  <si>
    <t>DOID:0060611 abdominal obesity-metabolic syndrome;DOID:1920 hyperuricemia</t>
  </si>
  <si>
    <t>[{"UniProt":"Q3T9X0","EnsemblGene":["ENSMUSG00000005107"],"RefSeq":[["XM_011240688","XP_011238990"]],"UCSC":["uc008xgp.1","uc008xgq.1","uc008xgr.1"],"SwissProt":["GTR9_MOUSE"]}]</t>
  </si>
  <si>
    <t>Slc27a4</t>
  </si>
  <si>
    <t>26569</t>
  </si>
  <si>
    <t>ACSVL4|BB144259|FAT|FATP4</t>
  </si>
  <si>
    <t>solute carrier family 27 (fatty acid transporter), member 4</t>
  </si>
  <si>
    <t>(Human)This gene encodes a member of a family of fatty acid transport proteins, which are involved in translocation of long-chain fatty acids cross the plasma membrane. This protein is expressed at high levels on the apical side of mature enterocytes in the small intestine, and appears to be the principal fatty acid transporter in enterocytes. Clinical studies suggest this gene as a candidate gene for the insulin resistance syndrome. Mutations in this gene have been associated with ichthyosis prematurity syndrome. [provided by RefSeq, Apr 2010]</t>
  </si>
  <si>
    <t>chr2:29692646-29707534</t>
  </si>
  <si>
    <t>GO:0062002 regulation of all-trans-retinyl-ester hydrolase, 11-cis retinol forming activity;GO:0062003 negative regulation of all-trans-retinyl-ester hydrolase, 11-cis retinol forming activity;GO:0001579 medium-chain fatty acid transport</t>
  </si>
  <si>
    <t>GO:0031526 brush border membrane;GO:0005902 microvillus;GO:0005903 brush border</t>
  </si>
  <si>
    <t>[GO:0005575] cellular_component; [GO:0003674] molecular_function; [GO:0016874] ligase activity; [GO:0008150] biological_process; [GO:0044281] small molecule metabolic process; [GO:0006629] lipid metabolic process; [GO:0006810] transport; [GO:0005886] plasma membrane; [GO:0005622] intracellular anatomical structure; [GO:0043226] organelle; [GO:0005737] cytoplasm; [GO:0005783] endoplasmic reticulum; [GO:0008219] cell death; [GO:0007165] signal transduction; [GO:0048856] anatomical structure development; [GO:0022857] transmembrane transporter activity; [GO:0009056] catabolic process; [GO:0003013] circulatory system process; [GO:0055085] transmembrane transport</t>
  </si>
  <si>
    <t>GO:0090433 palmitoyl-CoA ligase activity;GO:0090434 oleoyl-CoA ligase activity;GO:0031957 very long-chain fatty acid-CoA ligase activity</t>
  </si>
  <si>
    <t>[IPR000873] AMP-dependent synthetase/ligase; [IPR020845] AMP-binding, conserved site; [IPR022272] Lipocalin family conserved site; [IPR025110] AMP-binding enzyme, C-terminal domain; [IPR030304] Fatty acid transport protein 4; [IPR042099] AMP-dependent synthetase-like superfamily</t>
  </si>
  <si>
    <t>MP:0011092 embryonic lethality, complete penetrance; MP:0001954 respiratory distress; MP:0011100 preweaning lethality, complete penetrance; MP:0001402 hypoactivity; MP:0002639 micrognathia; MP:0011087 neonatal lethality, complete penetrance; MP:0003743 abnormal facial morphology; MP:0001262 decreased body weight; MP:0009546 absent gastric milk in neonates; MP:0001436 abnormal suckling behavior; MP:0001951 abnormal breathing pattern; MP:0000757 herniated abdominal wall; MP:0001216 abnormal epidermal layer morphology; MP:0001575 cyanosis; MP:0000462 abnormal digestive system morphology; MP:0000416 sparse hair; MP:0001435 absent suckling reflex; MP:0002270 abnormal pulmonary alveolus morphology; MP:0005501 abnormal skin physiology; MP:0000379 decreased hair follicle number; MP:0002089 abnormal postnatal growth/weight/body size; MP:0001243 abnormal dermal layer morphology; MP:0001219 thick epidermis; MP:0001191 abnormal skin condition; MP:0001240 abnormal epidermis stratum corneum morphology; MP:0001784 abnormal fluid regulation; MP:0001504 abnormal posture; MP:0001196 shiny skin; MP:0002796 impaired skin barrier function; MP:0001236 abnormal epidermis stratum spinosum morphology; MP:0003313 abnormal locomotor activation; MP:0001179 thick pulmonary interalveolar septum; MP:0009931 abnormal skin appearance; MP:0009908 protruding tongue; MP:0002133 abnormal respiratory system physiology; MP:0001200 thick skin; MP:0001192 scaly skin; MP:0001242 hyperkeratosis; MP:0009583 increased keratinocyte proliferation; MP:0011159 abnormal epidermal-dermal junction morphology; MP:0001198 tight skin; MP:0001220 epidermal necrosis; MP:0003427 parakeratosis; MP:0030798 joint contracture; MP:0009607 decreased keratohyalin granule size; MP:0030572 abnormal pilosebaceous unit morphology; MP:0009602 abnormal keratohyalin granule morphology</t>
  </si>
  <si>
    <t>OMIM ID:275210 Restrictive dermopathy, lethal</t>
  </si>
  <si>
    <t>DOID:0060762 lethal restrictive dermopathy</t>
  </si>
  <si>
    <t>[{"UniProt":"Q91VE0","EnsemblGene":["ENSMUSG00000059316"],"EnsemblTrans":[["ENSMUST00000080065","ENSMUSP00000078971","principal1"]],"RefSeq":[["NM_011989","NP_036119","VALIDATED"]],"UCSC":["uc008jaf.1"],"SwissProt":["S27A4_MOUSE"]}]</t>
  </si>
  <si>
    <t>Tnfsf10</t>
  </si>
  <si>
    <t>22035</t>
  </si>
  <si>
    <t>A330042I21Rik|AI448571|AP|APO-2L|Ly81|T|TL2|Tnlg6a|Trail</t>
  </si>
  <si>
    <t>tumor necrosis factor (ligand) superfamily, member 10</t>
  </si>
  <si>
    <t>(Human)The protein encoded by this gene is a cytokine that belongs to the tumor necrosis factor (TNF) ligand family. This protein preferentially induces apoptosis in transformed and tumor cells, but does not appear to kill normal cells although it is expressed at a significant level in most normal tissues. This protein binds to several members of TNF receptor superfamily including TNFRSF10A/TRAILR1, TNFRSF10B/TRAILR2, TNFRSF10C/TRAILR3, TNFRSF10D/TRAILR4, and possibly also to TNFRSF11B/OPG. The activity of this protein may be modulated by binding to the decoy receptors TNFRSF10C/TRAILR3, TNFRSF10D/TRAILR4, and TNFRSF11B/OPG that cannot induce apoptosis. The binding of this protein to its receptors has been shown to trigger the activation of MAPK8/JNK, caspase 8, and caspase 3. Alternatively spliced transcript variants encoding different isoforms have been found for this gene. [provided by RefSeq, Jul 2010]</t>
  </si>
  <si>
    <t>chr3:27371226-27393814</t>
  </si>
  <si>
    <t>GO:0090200 positive regulation of release of cytochrome c from mitochondria;GO:0090199 regulation of release of cytochrome c from mitochondria;GO:2001238 positive regulation of extrinsic apoptotic signaling pathway</t>
  </si>
  <si>
    <t>[GO:0005575] cellular_component; [GO:0003674] molecular_function; [GO:0008150] biological_process; [GO:0002376] immune system process; [GO:0007165] signal transduction; [GO:0043167] ion binding; [GO:0005886] plasma membrane; [GO:0005576] extracellular region; [GO:0005615] extracellular space; [GO:0008219] cell death; [GO:0007005] mitochondrion organization; [GO:0048856] anatomical structure development; [GO:0000003] reproduction</t>
  </si>
  <si>
    <t>GO:0045569 TRAIL binding;GO:0005164 tumor necrosis factor receptor binding;GO:0032813 tumor necrosis factor receptor superfamily binding</t>
  </si>
  <si>
    <t>[IPR006052] Tumour necrosis factor domain; [IPR008983] Tumour necrosis factor-like domain superfamily; [IPR017355] Tumour necrosis factor ligand 10/11; [IPR021184] Tumour necrosis factor, conserved site</t>
  </si>
  <si>
    <t>MP:0009763 increased sensitivity to induced morbidity/mortality; MP:0003721 increased tumor growth/size; MP:0004499 increased incidence of tumors by chemical induction; MP:0001860 liver inflammation; MP:0002727 decreased circulating insulin level; MP:0002411 decreased susceptibility to bacterial infection; MP:0009789 decreased susceptibility to bacterial infection induced morbidity/mortality; MP:0000708 thymus hyperplasia; MP:0008499 increased IgG1 level; MP:0008500 increased IgG2a level; MP:0008566 increased interferon-gamma secretion; MP:0004803 increased susceptibility to autoimmune diabetes; MP:0004799 increased susceptibility to experimental autoimmune encephalomyelitis; MP:0003724 increased susceptibility to induced arthritis; MP:0008687 increased interleukin-2 secretion; MP:0002021 increased incidence of induced tumors; MP:0005070 impaired natural killer cell mediated cytotoxicity; MP:0004918 abnormal negative T cell selection</t>
  </si>
  <si>
    <t>(Human)OMIM ID:603598 Tumor necrosis factor ligand superfamily, member 10</t>
  </si>
  <si>
    <t>123</t>
  </si>
  <si>
    <t>[{"UniProt":"P50592","EnsemblGene":["ENSMUSG00000039304"],"EnsemblTrans":[["ENSMUST00000046383","ENSMUSP00000040271","principal1"]],"RefSeq":[["NM_009425","NP_033451","VALIDATED"]],"UCSC":["uc008otm.1"],"SwissProt":["TNF10_MOUSE"]},{"UniProt":"Q3U5H0","RefSeq":[["NM_009425","NP_033451","VALIDATED"]],"SwissProt":["Q3U5H0_MOUSE"]}]</t>
  </si>
  <si>
    <t>(ko04650)Natural killer cell mediated cytotoxicity; (mmu04650)Natural killer cell mediated cytotoxicity; (ko04210)Apoptosis</t>
  </si>
  <si>
    <t>Samd12</t>
  </si>
  <si>
    <t>320679</t>
  </si>
  <si>
    <t>A830094I09Rik</t>
  </si>
  <si>
    <t>sterile alpha motif domain containing 12</t>
  </si>
  <si>
    <t>chr15:53765926-53262514</t>
  </si>
  <si>
    <t>GO:0007169 transmembrane receptor protein tyrosine kinase signaling pathway;GO:0007167 enzyme linked receptor protein signaling pathway;GO:0007166 cell surface receptor signaling pathway</t>
  </si>
  <si>
    <t>GO:0009898 cytoplasmic side of plasma membrane;GO:0098562 cytoplasmic side of membrane;GO:0098552 side of membrane</t>
  </si>
  <si>
    <t>[IPR001660] Sterile alpha motif domain; [IPR013761] Sterile alpha motif/pointed domain superfamily; [IPR039144] Aveugle-like, SAM domain</t>
  </si>
  <si>
    <t>(Human)OMIM ID:618073 Sterile alpha motif domain-containing protein 12</t>
  </si>
  <si>
    <t>(Human)DOID:0111690 familial adult myoclonic epilepsy 1</t>
  </si>
  <si>
    <t>[{"UniProt":"Q0VE29","EnsemblGene":["ENSMUSG00000058656"],"EnsemblTrans":[["ENSMUST00000078673","ENSMUSP00000077741","principal1"]],"RefSeq":[["NM_177225","NP_796199","PROVISIONAL"]],"UCSC":["uc007vri.1"],"SwissProt":["SAM12_MOUSE"]}]</t>
  </si>
  <si>
    <t>Arhgef28</t>
  </si>
  <si>
    <t>110596</t>
  </si>
  <si>
    <t>9230110L08Rik|AI323540|D13Bwg1089e|R|RIP2|Rgn|Rgnef|RhoG|RhoGEF|Rhoip2|p190Rho|p190RhoGEF</t>
  </si>
  <si>
    <t>Rho guanine nucleotide exchange factor (GEF) 28</t>
  </si>
  <si>
    <t>(Human)This gene encodes a member of the Rho guanine nucleotide exchange factor family. The encoded protein interacts with low molecular weight neurofilament mRNA and may be involved in the formation of amyotrophic lateral sclerosis neurofilament aggregates. Alternate splicing results in multiple transcript variants.[provided by RefSeq, Apr 2010]</t>
  </si>
  <si>
    <t>chr13:98343183-98035103</t>
  </si>
  <si>
    <t>GO:0060052 neurofilament cytoskeleton organization;GO:0021955 central nervous system neuron axonogenesis;GO:0045104 intermediate filament cytoskeleton organization</t>
  </si>
  <si>
    <t>[GO:0003674] molecular_function; [GO:0019899] enzyme binding; [GO:0008150] biological_process; [GO:0007165] signal transduction; [GO:0005575] cellular_component; [GO:0005622] intracellular anatomical structure; [GO:0005737] cytoplasm</t>
  </si>
  <si>
    <t>[IPR000219] Dbl homology (DH) domain; [IPR001849] Pleckstrin homology domain; [IPR002219] Protein kinase C-like, phorbol ester/diacylglycerol-binding domain; [IPR011993] PH-like domain superfamily; [IPR035899] Dbl homology (DH) domain superfamily; [IPR037819] ARHGEF28, PH domain; [IPR041020] ARHGEF1-like, PH domain</t>
  </si>
  <si>
    <t>MP:0002169 no abnormal phenotype detected; MP:0009703 decreased birth body size; MP:0011708 decreased fibroblast cell migration; MP:0002865 increased growth rate</t>
  </si>
  <si>
    <t>(Human)OMIM ID:612790 Rho guanine nucleotide exchange factor 28</t>
  </si>
  <si>
    <t>[{"UniProt":"G5E8P2","EnsemblGene":["ENSMUSG00000021662"],"EnsemblTrans":[["ENSMUST00000109426","ENSMUSP00000105053","principal2"]],"RefSeq":[["NM_012026","NP_036156","VALIDATED"]],"UCSC":["uc007roh.1"],"SwissProt":["G5E8P2_MOUSE"]},{"UniProt":"A0A571BEH9","EnsemblGene":["ENSMUSG00000021662"],"EnsemblTrans":[["ENSMUST00000238746","ENSMUSP00000158740","alternative2"]],"RefSeq":[["XM_006517519","XP_006517582","MODEL"]],"SwissProt":["A0A571BEH9_MOUSE"]},{"UniProt":"P97433","RefSeq":[["NM_012026","NP_036156","VALIDATED"]],"SwissProt":["ARG28_MOUSE"]}]</t>
  </si>
  <si>
    <t>Prcp</t>
  </si>
  <si>
    <t>72461</t>
  </si>
  <si>
    <t>2510048K03Rik|2610104A14Rik|AI451719|HUMPCP|PCP</t>
  </si>
  <si>
    <t>prolylcarboxypeptidase (angiotensinase C)</t>
  </si>
  <si>
    <t>(Human)This gene encodes a member of the peptidase S28 family of serine exopeptidases. The encoded preproprotein is proteolytically processed to generate the mature lysosomal prolylcarboxypeptidase. This enzyme cleaves C-terminal amino acids linked to proline in peptides such as angiotension II, III and des-Arg9-bradykinin. The cleavage occurs at acidic pH, but the enzyme activity is retained with some substrates at neutral pH. This enzyme has been shown to be an activator of the cell matrix-associated prekallikrein. The importance of angiotension II, one of the substrates of this enzyme, in regulating blood pressure and electrolyte balance suggests that this gene may be related to essential hypertension. A pseudogene of this gene has been identified on chromosome 2. Alternative splicing results in multiple transcript variants, at least one of which encodes an isoform that is proteolytically processed. [provided by RefSeq, Jan 2016]</t>
  </si>
  <si>
    <t>chr7:92524461-92583789</t>
  </si>
  <si>
    <t>GO:0002353 plasma kallikrein-kinin cascade;GO:0002254 kinin cascade;GO:0002155 regulation of thyroid hormone mediated signaling pathway</t>
  </si>
  <si>
    <t>GO:0045178 basal part of cell;GO:0000323 lytic vacuole;GO:0005764 lysosome</t>
  </si>
  <si>
    <t>[GO:0008150] biological_process; [GO:0003674] molecular_function; [GO:0008233] peptidase activity; [GO:0005575] cellular_component; [GO:0005622] intracellular anatomical structure; [GO:0043226] organelle; [GO:0005737] cytoplasm; [GO:0005773] vacuole; [GO:0005764] lysosome; [GO:0042592] homeostatic process; [GO:0003013] circulatory system process; [GO:0048856] anatomical structure development; [GO:0048646] anatomical structure formation involved in morphogenesis; [GO:0006950] response to stress; [GO:0040011] locomotion; [GO:0048870] cell motility; [GO:0007165] signal transduction</t>
  </si>
  <si>
    <t>GO:0004185 serine-type carboxypeptidase activity;GO:0070008 serine-type exopeptidase activity;GO:0008239 dipeptidyl-peptidase activity</t>
  </si>
  <si>
    <t>[IPR008758] Peptidase S28; [IPR029058] Alpha/Beta hydrolase fold; [IPR042269] Serine carboxypeptidase S28, SKS domain</t>
  </si>
  <si>
    <t>MP:0003638 abnormal response/metabolism to endogenous compounds; MP:0001262 decreased body weight; MP:0001258 decreased body length; MP:0006086 decreased body mass index; MP:0011940 decreased food intake; MP:0009283 decreased gonadal fat pad weight; MP:0009305 decreased retroperitoneal fat pad weight; MP:0005659 decreased susceptibility to diet-induced obesity; MP:0008907 decreased total fat pad weight; MP:0009299 decreased mesenteric fat pad weight; MP:0009291 decreased femoral fat pad weight</t>
  </si>
  <si>
    <t>(Human)OMIM ID:176785 Prolylcarboxypeptidase</t>
  </si>
  <si>
    <t>[{"UniProt":"Q7TMR0","EnsemblGene":["ENSMUSG00000061119"],"SwissProt":["PCP_MOUSE"]}]</t>
  </si>
  <si>
    <t>Gal3st2</t>
  </si>
  <si>
    <t>381334</t>
  </si>
  <si>
    <t>GP3ST|Gm988</t>
  </si>
  <si>
    <t>galactose-3-O-sulfotransferase 2</t>
  </si>
  <si>
    <t>chr1:93789066-93804216</t>
  </si>
  <si>
    <t>GO:0051923 sulfation;GO:0009101 glycoprotein biosynthetic process;GO:0006790 sulfur compound metabolic process</t>
  </si>
  <si>
    <t>GO:0016020 membrane;GO:0110165 cellular anatomical entity;GO:0005575 cellular_component</t>
  </si>
  <si>
    <t>[{"UniProt":"A2RTS9","EnsemblGene":["ENSMUSG00000094651"],"EnsemblTrans":[["ENSMUST00000094663","ENSMUSP00000092250","principal1"]],"RefSeq":[["NM_199366","NP_955398","VALIDATED"]],"UCSC":["uc007ces.1"],"SwissProt":["A2RTS9_MOUSE"]},{"UniProt":"Q3UN22","RefSeq":[["NM_199366","NP_955398","VALIDATED"]],"SwissProt":["Q3UN22_MOUSE"]}]</t>
  </si>
  <si>
    <t>Gk</t>
  </si>
  <si>
    <t>14933</t>
  </si>
  <si>
    <t>D930012N15Rik|Gyk</t>
  </si>
  <si>
    <t>glycerol kinase</t>
  </si>
  <si>
    <t>(Human)The protein encoded by this gene belongs to the FGGY kinase family. This protein is a key enzyme in the regulation of glycerol uptake and metabolism. It catalyzes the phosphorylation of glycerol by ATP, yielding ADP and glycerol-3-phosphate. Mutations in this gene are associated with glycerol kinase deficiency (GKD). Alternatively spliced transcript variants encoding different isoforms have been found for this gene. [provided by RefSeq, Mar 2011]</t>
  </si>
  <si>
    <t>chrX:84820425-84745543</t>
  </si>
  <si>
    <t>GO:0046167 glycerol-3-phosphate biosynthetic process;GO:0006072 glycerol-3-phosphate metabolic process;GO:0052646 alditol phosphate metabolic process</t>
  </si>
  <si>
    <t>[GO:0008150] biological_process; [GO:0005975] carbohydrate metabolic process; [GO:0003674] molecular_function; [GO:0016301] kinase activity; [GO:0005575] cellular_component; [GO:0005622] intracellular anatomical structure; [GO:0005737] cytoplasm; [GO:0043167] ion binding; [GO:0005634] nucleus; [GO:0043226] organelle; [GO:0005739] mitochondrion; [GO:0042592] homeostatic process; [GO:0042393] histone binding; [GO:0044281] small molecule metabolic process; [GO:0009056] catabolic process; [GO:0006629] lipid metabolic process; [GO:0009058] biosynthetic process; [GO:0005829] cytosol</t>
  </si>
  <si>
    <t>GO:0004370 glycerol kinase activity;GO:0042393 histone binding;GO:0016773 phosphotransferase activity, alcohol group as acceptor</t>
  </si>
  <si>
    <t>[IPR000577] Carbohydrate kinase, FGGY; [IPR005999] Glycerol kinase; [IPR018483] Carbohydrate kinase, FGGY, conserved site; [IPR018484] Carbohydrate kinase, FGGY, N-terminal; [IPR018485] Carbohydrate kinase, FGGY, C-terminal; [IPR042018] Glycerol kinase, metazoa; [IPR043129] ATPase, nucleotide binding domain</t>
  </si>
  <si>
    <t>MP:0001402 hypoactivity; MP:0011085 postnatal lethality, complete penetrance; MP:0001436 abnormal suckling behavior; MP:0001732 postnatal growth retardation; MP:0002628 hepatic steatosis; MP:0005560 decreased circulating glucose level; MP:0001746 abnormal pituitary secretion; MP:0000189 hypoglycemia; MP:0005281 increased fatty acids level; MP:0005282 decreased fatty acids level; MP:0003443 increased circulating glycerol level; MP:0030780 increased urine glycerol level</t>
  </si>
  <si>
    <t>OMIM ID:307030 Glycerol kinase deficiency</t>
  </si>
  <si>
    <t>DOID:0060363 glycerol kinase deficiency</t>
  </si>
  <si>
    <t>[{"UniProt":"B1ASZ3","EnsemblGene":["ENSMUSG00000025059"],"EnsemblTrans":[["ENSMUST00000142152","ENSMUSP00000120754",""]],"RefSeq":[["NM_001294138","NP_001281067","VALIDATED"]],"UCSC":["uc009try.1"],"SwissProt":["B1ASZ3_MOUSE"]},{"UniProt":"Q64516","EnsemblGene":["ENSMUSG00000025059"],"SwissProt":["GLPK_MOUSE"]},{"UniProt":"Q3TEN9","RefSeq":[["NM_001294138","NP_001281067","VALIDATED"],["NM_001294140","NP_001281069","VALIDATED"],["NM_001331046","NP_001317975","VALIDATED"],["NM_008194","NP_032220","VALIDATED"]],"SwissProt":["Q3TEN9_MOUSE"]},{"UniProt":"Q3TET2","RefSeq":[["NM_001294138","NP_001281067","VALIDATED"],["NM_001294140","NP_001281069","VALIDATED"],["NM_001331046","NP_001317975","VALIDATED"],["NM_008194","NP_032220","VALIDATED"]],"SwissProt":["Q3TET2_MOUSE"]}]</t>
  </si>
  <si>
    <t>(ko00561)Glycerolipid metabolism; (mmu00561)Glycerolipid metabolism; (ko03320)PPAR signaling pathway</t>
  </si>
  <si>
    <t>Dnah17</t>
  </si>
  <si>
    <t>69926</t>
  </si>
  <si>
    <t>2810003K23Rik|Dnah|Dnahc|Dnahc17|Dnahcl1|Gm1178|mKIAA3028</t>
  </si>
  <si>
    <t>dynein, axonemal, heavy chain 17</t>
  </si>
  <si>
    <t>(Human)Dyneins are microtubule-associated motor protein complexes composed of several heavy, light, and intermediate chains. DNAH17 is a heavy chain associated with axonemal dynein (Milisav and Affara, 1998 [PubMed 9545504]).[supplied by OMIM, Mar 2008]</t>
  </si>
  <si>
    <t>chr11:118021684-117912549</t>
  </si>
  <si>
    <t>GO:0036158 outer dynein arm assembly;GO:0070286 axonemal dynein complex assembly;GO:0035082 axoneme assembly</t>
  </si>
  <si>
    <t>GO:0036157 outer dynein arm;GO:0005858 axonemal dynein complex;GO:0030286 dynein complex</t>
  </si>
  <si>
    <t>[GO:0003674] molecular_function; [GO:0043167] ion binding; [GO:0016887] ATPase activity; [GO:0008150] biological_process; [GO:0005575] cellular_component; [GO:0005622] intracellular anatomical structure; [GO:0032991] protein-containing complex; [GO:0043226] organelle; [GO:0005856] cytoskeleton; [GO:0005737] cytoplasm; [GO:0005929] cilium; [GO:0007010] cytoskeleton organization; [GO:0022607] cellular component assembly; [GO:0065003] protein-containing complex assembly</t>
  </si>
  <si>
    <t>GO:0008569 minus-end-directed microtubule motor activity;GO:0051959 dynein light intermediate chain binding;GO:0045505 dynein intermediate chain binding</t>
  </si>
  <si>
    <t>[IPR004273] Dynein heavy chain region D6 P-loop domain; [IPR013594] Dynein heavy chain, domain-1; [IPR013602] Dynein heavy chain, domain-2; [IPR024317] Dynein heavy chain, AAA module D4; [IPR024743] Dynein heavy chain, coiled coil stalk; [IPR026983] Dynein heavy chain; [IPR027417] P-loop containing nucleoside triphosphate hydrolase; [IPR035699] Dynein heavy chain, hydrolytic ATP-binding dynein motor region; [IPR035706] Dynein heavy chain, ATP-binding dynein motor region; [IPR041228] Dynein heavy chain, C-terminal domain; [IPR041466] Dynein heavy chain, AAA 5 extension domain; [IPR041589] Dynein heavy chain 3, AAA+ lid domain; [IPR041658] Dynein heavy chain AAA lid domain; [IPR042219] Dynein heavy chain AAA lid domain superfamily; [IPR042222] Dynein heavy chain, domain 2, N-terminal; [IPR042228] Dynein heavy chain, domain 2, C-terminal; [IPR043157] Dynein heavy chain, AAA1 domain, small subdomain; [IPR043160] Dynein heavy chain, C-terminal domain, barrel region</t>
  </si>
  <si>
    <t>MP:0001935 decreased litter size; MP:0001922 reduced male fertility; MP:0003961 decreased lean body mass; MP:0002687 oligozoospermia; MP:0002675 asthenozoospermia; MP:0002073 abnormal hair growth; MP:0008935 decreased mean platelet volume; MP:0002686 globozoospermia; MP:0009838 abnormal sperm axoneme morphology</t>
  </si>
  <si>
    <t>OMIM ID:618643 Spermatogenic failure 39</t>
  </si>
  <si>
    <t>DOID:0111926 spermatogenic failure 39</t>
  </si>
  <si>
    <t>[{"UniProt":"A2A520","EnsemblGene":["ENSMUSG00000033987"],"EnsemblTrans":[["ENSMUST00000132685","ENSMUSP00000120542","alternative2"]],"RefSeq":[["XM_006534150","XP_006534213","MODEL"]],"SwissProt":["A2A520_MOUSE"]},{"UniProt":"E9Q7P0","EnsemblGene":["ENSMUSG00000033987"],"EnsemblTrans":[["ENSMUST00000084803","ENSMUSP00000081864",""]],"RefSeq":[["NM_001167746","NP_001161218","VALIDATED"]],"UCSC":["uc007moo.2"],"SwissProt":["E9Q7P0_MOUSE"]}]</t>
  </si>
  <si>
    <t>(mmu05016)Huntington's disease; (ko05016)Huntington's disease</t>
  </si>
  <si>
    <t>Npr3</t>
  </si>
  <si>
    <t>18162</t>
  </si>
  <si>
    <t>ANP-C|ANPR-C|EF-2|NP|NPR-C|lg|lgj|lon|stri</t>
  </si>
  <si>
    <t>natriuretic peptide receptor 3</t>
  </si>
  <si>
    <t>(Human)This gene encodes one of three natriuretic peptide receptors. Natriutetic peptides are small peptides which regulate blood volume and pressure, pulmonary hypertension, and cardiac function as well as some metabolic and growth processes. The product of this gene encodes a natriuretic peptide receptor responsible for clearing circulating and extracellular natriuretic peptides through endocytosis of the receptor. Multiple transcript variants encoding different isoforms have been found for this gene.[provided by RefSeq, Feb 2011]</t>
  </si>
  <si>
    <t>chr15:11907923-11839982</t>
  </si>
  <si>
    <t>GO:0002158 osteoclast proliferation;GO:0035810 positive regulation of urine volume;GO:0030157 pancreatic juice secretion</t>
  </si>
  <si>
    <t>GO:0032991 protein-containing complex;GO:0016021 integral component of membrane;GO:0031224 intrinsic component of membrane</t>
  </si>
  <si>
    <t>[GO:0005575] cellular_component; [GO:0032991] protein-containing complex; [GO:0003674] molecular_function; [GO:0008150] biological_process; [GO:0042592] homeostatic process; [GO:0048856] anatomical structure development; [GO:0007165] signal transduction; [GO:0003013] circulatory system process; [GO:0008283] cell population proliferation; [GO:0006810] transport; [GO:0043167] ion binding</t>
  </si>
  <si>
    <t>GO:0016941 natriuretic peptide receptor activity;GO:0031404 chloride ion binding;GO:0017046 peptide hormone binding</t>
  </si>
  <si>
    <t>[IPR001170] Adenylyl cyclase class-4/guanylyl cyclase; [IPR001828] Receptor, ligand binding region; [IPR028082] Periplasmic binding protein-like I</t>
  </si>
  <si>
    <t>MP:0000160 kyphosis; MP:0001505 hunched posture; MP:0002083 premature death; MP:0011086 postnatal lethality, incomplete penetrance; MP:0001921 reduced fertility; MP:0000266 abnormal heart morphology; MP:0000274 enlarged heart; MP:0011967 increased or absent threshold for auditory brainstem response; MP:0001262 decreased body weight; MP:0002110 abnormal digit morphology; MP:0000137 abnormal vertebrae morphology; MP:0005306 abnormal phalanx morphology; MP:0002114 abnormal axial skeleton morphology; MP:0002115 abnormal limb bone morphology; MP:0003073 abnormal metacarpal bone morphology; MP:0000060 delayed bone ossification; MP:0003131 increased erythrocyte cell number; MP:0005564 increased hemoglobin content; MP:0000554 abnormal carpal bone morphology; MP:0002608 increased hematocrit; MP:0001147 small testis; MP:0000585 kinked tail; MP:0002113 abnormal skeleton development; MP:0005225 abnormal vertebrae development; MP:0002968 increased circulating alkaline phosphatase level; MP:0004624 abnormal thoracic cage morphology; MP:0003408 increased width of hypertrophic chondrocyte zone; MP:0002727 decreased circulating insulin level; MP:0010123 increased bone mineral content; MP:0002759 abnormal caudal vertebrae morphology; MP:0003795 abnormal bone structure; MP:0004703 abnormal vertebral column morphology; MP:0005229 abnormal intervertebral disk development; MP:0000440 domed cranium; MP:0003419 delayed endochondral bone ossification; MP:0003050 abnormal sacral vertebrae morphology; MP:0006392 abnormal nucleus pulposus morphology; MP:0004982 abnormal osteoclast morphology; MP:0009642 abnormal blood homeostasis; MP:0002988 decreased urine osmolality; MP:0003662 abnormal long bone epiphyseal plate proliferative zone; MP:0010025 decreased total body fat amount; MP:0001146 abnormal testis morphology; MP:0004619 caudal vertebral fusion; MP:0001429 dehydration; MP:0004988 increased osteoblast cell number; MP:0010867 abnormal bone trabecula morphology; MP:0000013 abnormal adipose tissue distribution; MP:0010128 hypovolemia; MP:0009133 decreased white fat cell size; MP:0001762 polyuria; MP:0004651 increased thoracic vertebrae number; MP:0009289 decreased epididymal fat pad weight; MP:0001426 polydipsia; MP:0001257 increased body length; MP:0009125 decreased brown fat cell lipid droplet size; MP:0009293 decreased inguinal fat pad weight; MP:0009305 decreased retroperitoneal fat pad weight; MP:0000003 abnormal adipose tissue morphology; MP:0010103 small thoracic cage; MP:0009295 decreased interscapular fat pad weight; MP:0004695 increased length of long bones; MP:0006320 abnormal interscapular fat pad morphology; MP:0002998 abnormal bone remodeling; MP:0006253 clinodactyly; MP:0000010 abnormal abdominal fat pad morphology; MP:0006394 abnormal vertebral epiphyseal plate morphology; MP:0001596 hypotension; MP:0002758 long tail; MP:0004685 calcified intervertebral disk; MP:0013138 thin body; MP:0011476 abnormal urine nucleotide level; MP:0004705 elongated vertebral body; MP:0004641 elongated metatarsal bones; MP:0006296 arachnodactyly; MP:0006393 absent nucleus pulposus; MP:0008771 elongated vertebral column; MP:0008833 caudal hemivertebra</t>
  </si>
  <si>
    <t>(Human)OMIM ID:108962 Natriuretic peptide receptor c</t>
  </si>
  <si>
    <t>DOID:0080001 bone disease</t>
  </si>
  <si>
    <t>[{"UniProt":"P70180","EnsemblGene":["ENSMUSG00000022206"],"EnsemblTrans":[["ENSMUST00000066529","ENSMUSP00000066737","principal2"]],"RefSeq":[["NM_008728","NP_032754","VALIDATED"]],"UCSC":["uc007vhf.2"],"SwissProt":["ANPRC_MOUSE"]},{"UniProt":"Q7TMG7","EnsemblGene":["ENSMUSG00000022206"],"EnsemblTrans":[["ENSMUST00000228603","ENSMUSP00000154180","alternative2"]],"RefSeq":[["NM_001039181","NP_001034270","VALIDATED"]],"UCSC":["uc007vhe.2"],"SwissProt":["Q7TMG7_MOUSE"]},{"UniProt":"A0A2I3BPR9","EnsemblGene":["ENSMUSG00000022206"],"EnsemblTrans":[["ENSMUST00000228489","ENSMUSP00000153895",""]],"RefSeq":[["NM_001286395","NP_001273324","VALIDATED"]],"SwissProt":["A0A2I3BPR9_MOUSE"]}]</t>
  </si>
  <si>
    <t>Wipf3</t>
  </si>
  <si>
    <t>330319</t>
  </si>
  <si>
    <t>9030621G03|BQ952480</t>
  </si>
  <si>
    <t>WAS/WASL interacting protein family, member 3</t>
  </si>
  <si>
    <t>chr6:54406206-54480753</t>
  </si>
  <si>
    <t>GO:0030048 actin filament-based movement;GO:0007283 spermatogenesis;GO:0048232 male gamete generation</t>
  </si>
  <si>
    <t>GO:0005884 actin filament;GO:0015629 actin cytoskeleton;GO:0099513 polymeric cytoskeletal fiber</t>
  </si>
  <si>
    <t>[GO:0003674] molecular_function; [GO:0008092] cytoskeletal protein binding</t>
  </si>
  <si>
    <t>GO:0017124 SH3 domain binding;GO:0003779 actin binding;GO:0019904 protein domain specific binding</t>
  </si>
  <si>
    <t>[IPR003124] WH2 domain</t>
  </si>
  <si>
    <t>MP:0001935 decreased litter size; MP:0001922 reduced male fertility; MP:0001156 abnormal spermatogenesis; MP:0000242 impaired fertilization; MP:0005578 teratozoospermia; MP:0006380 abnormal spermatid morphology; MP:0009230 abnormal sperm head morphology; MP:0009235 small sperm head</t>
  </si>
  <si>
    <t>(Human)OMIM ID:612432 Was/wasl-interacting protein family, member 3</t>
  </si>
  <si>
    <t>[{"UniProt":"E9Q2D0","EnsemblGene":["ENSMUSG00000086040"],"EnsemblTrans":[["ENSMUST00000132855","ENSMUSP00000120240","principal4"],["ENSMUST00000172046","ENSMUSP00000132138","principal4"]],"RefSeq":[["NM_001167860","NP_001161332","VALIDATED"],["XM_006506292","XP_006506355"],["XM_006506293","XP_006506356","MODEL"],["XM_006506294","XP_006506357","MODEL"]],"UCSC":["uc012emf.1"],"SwissProt":["E9Q2D0_MOUSE"]},{"UniProt":"D3Z5R4","EnsemblGene":["ENSMUSG00000086040"],"EnsemblTrans":[["ENSMUST00000126637","ENSMUSP00000116325","alternative2"],["ENSMUST00000163746","ENSMUSP00000132022","alternative2"]],"RefSeq":[["NM_001167861","NP_001161333","VALIDATED"],["XM_006506295","XP_006506358"]],"UCSC":["uc012emg.1"],"SwissProt":["D3Z5R4_MOUSE"]}]</t>
  </si>
  <si>
    <t>Apaf1</t>
  </si>
  <si>
    <t>11783</t>
  </si>
  <si>
    <t>6230400I06Rik|Ap|Apaf-1|Apaf1l|fog|mKIAA0413</t>
  </si>
  <si>
    <t>apoptotic peptidase activating factor 1</t>
  </si>
  <si>
    <t>(Human)This gene encodes a cytoplasmic protein that initiates apoptosis. This protein contains several copies of the WD-40 domain, a caspase recruitment domain (CARD), and an ATPase domain (NB-ARC). Upon binding cytochrome c and dATP, this protein forms an oligomeric apoptosome. The apoptosome binds and cleaves caspase 9 preproprotein, releasing its mature, activated form. Activated caspase 9 stimulates the subsequent caspase cascade that commits the cell to apoptosis. Alternative splicing results in several transcript variants encoding different isoforms. [provided by RefSeq, Jul 2008]</t>
  </si>
  <si>
    <t>chr10:90918688-90825173</t>
  </si>
  <si>
    <t>GO:0008635 activation of cysteine-type endopeptidase activity involved in apoptotic process by cytochrome c;GO:1902510 regulation of apoptotic DNA fragmentation;GO:1903624 regulation of DNA catabolic process</t>
  </si>
  <si>
    <t>GO:0043293 apoptosome;GO:0005829 cytosol;GO:0032991 protein-containing complex</t>
  </si>
  <si>
    <t>[GO:0003674] molecular_function; [GO:0008150] biological_process; [GO:0008219] cell death; [GO:0007165] signal transduction; [GO:0043167] ion binding; [GO:0005575] cellular_component; [GO:0005622] intracellular anatomical structure; [GO:0032991] protein-containing complex; [GO:0005737] cytoplasm; [GO:0005829] cytosol; [GO:0005634] nucleus; [GO:0043226] organelle; [GO:0048856] anatomical structure development; [GO:0009790] embryo development; [GO:0048646] anatomical structure formation involved in morphogenesis; [GO:0006950] response to stress; [GO:0009056] catabolic process; [GO:0034641] cellular nitrogen compound metabolic process; [GO:0034655] nucleobase-containing compound catabolic process; [GO:0006259] DNA metabolic process; [GO:0030234] enzyme regulator activity</t>
  </si>
  <si>
    <t>GO:0008656 cysteine-type endopeptidase activator activity involved in apoptotic process;GO:0016505 peptidase activator activity involved in apoptotic process;GO:0043531 ADP binding</t>
  </si>
  <si>
    <t>[IPR001315] CARD domain; [IPR001680] WD40 repeat; [IPR002182] NB-ARC; [IPR011029] Death-like domain superfamily; [IPR015943] WD40/YVTN repeat-like-containing domain superfamily; [IPR017251] Apoptotic protease-activating factor 1; [IPR017986] WD40-repeat-containing domain; [IPR019775] WD40 repeat, conserved site; [IPR020472] G-protein beta WD-40 repeat; [IPR024977] Anaphase-promoting complex subunit 4, WD40 domain; [IPR027417] P-loop containing nucleoside triphosphate hydrolase; [IPR036322] WD40-repeat-containing domain superfamily; [IPR036388] Winged helix-like DNA-binding domain superfamily; [IPR037963] Apoptotic Protease-Activating Factor 1, CARD domain; [IPR041452] APAF-1 helical domain</t>
  </si>
  <si>
    <t>MP:0000828 abnormal fourth ventricle morphology; MP:0000826 abnormal third ventricle morphology; MP:0003203 increased neuron apoptosis; MP:0009937 abnormal neuron differentiation; MP:0002152 abnormal brain morphology; MP:0011099 lethality throughout fetal growth and development, complete penetrance; MP:0006043 decreased apoptosis; MP:0000351 increased cell proliferation; MP:0002083 premature death; MP:0002169 no abnormal phenotype detected; MP:0011086 postnatal lethality, incomplete penetrance; MP:0002151 abnormal neural tube morphology; MP:0000913 abnormal brain development; MP:0002085 abnormal embryonic tissue morphology; MP:0000428 abnormal craniofacial morphology; MP:0000438 abnormal cranium morphology; MP:0000445 short snout; MP:0002239 abnormal nasal septum morphology; MP:0000841 abnormal hindbrain morphology; MP:0003755 abnormal palate morphology; MP:0004261 abnormal embryonic neuroepithelium morphology; MP:0004448 abnormal presphenoid bone morphology; MP:0011085 postnatal lethality, complete penetrance; MP:0011090 perinatal lethality, incomplete penetrance; MP:0000914 exencephaly; MP:0000929 open neural tube; MP:0003232 abnormal forebrain development; MP:0003743 abnormal facial morphology; MP:0000433 microcephaly; MP:0000783 abnormal forebrain morphology; MP:0001922 reduced male fertility; MP:0001916 intracerebral hemorrhage; MP:0011089 perinatal lethality, complete penetrance; MP:0000455 abnormal maxilla morphology; MP:0002116 abnormal craniofacial bone morphology; MP:0001306 small lens; MP:0001923 reduced female fertility; MP:0004274 abnormal embryonic/fetal subventricular zone morphology; MP:0004811 abnormal neuron physiology; MP:0000787 abnormal telencephalon morphology; MP:0008797 facial cleft; MP:0000107 abnormal frontal bone morphology; MP:0000075 absent neurocranium; MP:0002110 abnormal digit morphology; MP:0001891 hydrocephaly; MP:0000837 abnormal hypothalamus morphology; MP:0000832 abnormal thalamus morphology; MP:0006009 abnormal neuronal migration; MP:0008540 abnormal cerebral hemisphere morphology; MP:0012260 encephalomeningocele; MP:0000074 abnormal neurocranium morphology; MP:0000137 abnormal vertebrae morphology; MP:0000571 interdigital webbing; MP:0000935 abnormal folding of telencephalic vesicles; MP:0000823 abnormal lateral ventricle morphology; MP:0002621 delayed neural tube closure; MP:0006030 abnormal otic vesicle development; MP:0004449 absent presphenoid bone; MP:0011495 abnormal head shape; MP:0004383 absent interparietal bone; MP:0012702 increased embryonic neuroepithelium thickness; MP:0011109 lethality throughout fetal growth and development, incomplete penetrance; MP:0005159 azoospermia; MP:0001925 male infertility; MP:0002216 abnormal seminiferous tubule morphology; MP:0008770 decreased survivor rate; MP:0008944 decreased sensitivity to induced cell death; MP:0003204 decreased neuron apoptosis; MP:0001648 abnormal apoptosis; MP:0013502 decreased fibroblast apoptosis; MP:0000585 kinked tail; MP:0001289 persistence of hyaloid vascular system; MP:0000919 cranioschisis; MP:0000108 midline facial cleft; MP:0003054 spina bifida; MP:0000936 small embryonic telencephalon; MP:0000822 abnormal brain ventricle morphology; MP:0003051 curly tail; MP:0006069 abnormal retinal neuronal layer morphology; MP:0005297 spina bifida occulta; MP:0004443 absent supraoccipital bone; MP:0001399 hyperactivity; MP:0005274 abnormal viscerocranium morphology; MP:0000792 abnormal cortical marginal zone morphology; MP:0004203 abnormal cranial flexure morphology; MP:0000898 midbrain hyperplasia; MP:0000786 abnormal embryonic neuroepithelial layer differentiation; MP:0000938 motor neuron degeneration; MP:0002882 abnormal neuron morphology; MP:0000105 impaired ossification of basisphenoid bone; MP:0030069 broad face; MP:0009264 failure of eyelid fusion; MP:0010955 abnormal respiratory electron transport chain; MP:0001329 retina hyperplasia; MP:0006378 abnormal spermatogonia morphology; MP:0013500 abnormal fibroblast apoptosis; MP:0000821 choroid plexus hyperplasia; MP:0000839 hypothalamus hyperplasia; MP:0000833 thalamus hyperplasia; MP:0000789 thickened cerebral cortex; MP:0012174 flat head; MP:0001308 abnormal lens polarity; MP:0000101 absent ethmoid bone; MP:0000099 absent vomer bone; MP:0000831 diencephalon hyperplasia; MP:0009889 persistence of medial edge epithelium during palatal shelf fusion; MP:0030045 abnormal forehead shape; MP:0004419 absent parietal bone; MP:0030251 broad frontonasal prominence</t>
  </si>
  <si>
    <t>(Human)OMIM ID:602233 Apoptotic protease activating factor 1</t>
  </si>
  <si>
    <t>DOID:3490 Noonan syndrome</t>
  </si>
  <si>
    <t>[{"UniProt":"G3XA09","EnsemblGene":["ENSMUSG00000019979"],"EnsemblTrans":[["ENSMUST00000162618","ENSMUSP00000124134",""]],"RefSeq":[["NM_001282947","NP_001269876","VALIDATED"]],"UCSC":["uc007gti.1"],"SwissProt":["G3XA09_MOUSE"]},{"UniProt":"O88879","EnsemblGene":["ENSMUSG00000019979"],"SwissProt":["APAF_MOUSE"]},{"UniProt":"Q5DU30","RefSeq":[["NM_001042558","NP_001036023","VALIDATED"],["NM_001282947","NP_001269876","VALIDATED"],["NM_009684","NP_033814","VALIDATED"]],"SwissProt":["Q5DU30_MOUSE"]}]</t>
  </si>
  <si>
    <t>(mmu04215)Apoptosis - multiple species; (ko04215)Apoptosis - multiple species; (ko05014)Amyotrophic lateral sclerosis (ALS)</t>
  </si>
  <si>
    <t>(mmu)Apoptotic machinery; (M00685)Apoptotic machinery</t>
  </si>
  <si>
    <t>X1700016K19Rik</t>
  </si>
  <si>
    <t>Sytl3</t>
  </si>
  <si>
    <t>83672</t>
  </si>
  <si>
    <t>A430092N21|S|Sl|Slp|Slp3|Slp3-a|Slp3-b|mFLJ00307</t>
  </si>
  <si>
    <t>synaptotagmin-like 3</t>
  </si>
  <si>
    <t>(Human)The protein encoded by this gene belongs to a family of peripheral membrane proteins that play a role in vesicular trafficking. This protein binds phospholipids in the presence of calcium ions. Alternatively spliced transcript variants encoding different isoforms have been found for this gene. [provided by RefSeq, Jan 2016]</t>
  </si>
  <si>
    <t>chr17:6925633-7005449</t>
  </si>
  <si>
    <t>GO:0006887 exocytosis;GO:0006886 intracellular protein transport;GO:0032940 secretion by cell</t>
  </si>
  <si>
    <t>GO:0019897 extrinsic component of plasma membrane;GO:0070382 exocytic vesicle;GO:0019898 extrinsic component of membrane</t>
  </si>
  <si>
    <t>[GO:0006810] transport; [GO:0008150] biological_process; [GO:0015031] protein transport; [GO:0016192] vesicle-mediated transport; [GO:0003674] molecular_function; [GO:0043167] ion binding; [GO:0008289] lipid binding; [GO:0005575] cellular_component; [GO:0005886] plasma membrane; [GO:0019899] enzyme binding; [GO:0005622] intracellular anatomical structure; [GO:0043226] organelle; [GO:0005737] cytoplasm; [GO:0031410] cytoplasmic vesicle</t>
  </si>
  <si>
    <t>GO:0042043 neurexin family protein binding;GO:0005544 calcium-dependent phospholipid binding;GO:0031267 small GTPase binding</t>
  </si>
  <si>
    <t>[IPR000008] C2 domain; [IPR010911] Rab-binding domain; [IPR011011] Zinc finger, FYVE/PHD-type; [IPR013083] Zinc finger, RING/FYVE/PHD-type; [IPR028704] Synaptotagmin-like protein 3; [IPR035892] C2 domain superfamily; [IPR041282] FYVE-type zinc finger; [IPR043567] Synaptotagmin-like 1-5, C2B domain</t>
  </si>
  <si>
    <t>MP:0000186 decreased circulating HDL cholesterol level; MP:0005179 decreased circulating cholesterol level; MP:0002874 decreased hemoglobin content; MP:0005419 decreased circulating serum albumin level; MP:0010025 decreased total body fat amount; MP:0003960 increased lean body mass; MP:0010092 increased circulating magnesium level; MP:0003442 decreased circulating glycerol level</t>
  </si>
  <si>
    <t>[{"UniProt":"E9PUK9","EnsemblGene":["ENSMUSG00000041831"],"EnsemblTrans":[["ENSMUST00000160483","ENSMUSP00000123996",""]],"RefSeq":[["NM_183368","NP_899224","VALIDATED"]],"SwissProt":["E9PUK9_MOUSE"]},{"UniProt":"Q99N48","EnsemblGene":["ENSMUSG00000041831"],"RefSeq":[["XM_017317732","XP_017173221"]],"SwissProt":["SYTL3_MOUSE"]},{"UniProt":"Q0VF85","RefSeq":[["NM_031395","NP_113572","VALIDATED"],["NM_183368","NP_899224","VALIDATED"],["NM_183370","NP_899226","VALIDATED"]],"SwissProt":["Q0VF85_MOUSE"]}]</t>
  </si>
  <si>
    <t>Il1a</t>
  </si>
  <si>
    <t>16175</t>
  </si>
  <si>
    <t>Il|Il-1a</t>
  </si>
  <si>
    <t>interleukin 1 alpha</t>
  </si>
  <si>
    <t>(Human)The protein encoded by this gene is a member of the interleukin 1 cytokine family. This cytokine is a pleiotropic cytokine involved in various immune responses, inflammatory processes, and hematopoiesis. This cytokine is produced by monocytes and macrophages as a proprotein, which is proteolytically processed and released in response to cell injury, and thus induces apoptosis. This gene and eight other interleukin 1 family genes form a cytokine gene cluster on chromosome 2. It has been suggested that the polymorphism of these genes is associated with rheumatoid arthritis and Alzheimer's disease. [provided by RefSeq, Jul 2008]</t>
  </si>
  <si>
    <t>chr2:129151892-129141530</t>
  </si>
  <si>
    <t>GO:1904445 negative regulation of establishment of Sertoli cell barrier;GO:1904444 regulation of establishment of Sertoli cell barrier;GO:0033092 positive regulation of immature T cell proliferation in thymus</t>
  </si>
  <si>
    <t>GO:0009986 cell surface;GO:0005615 extracellular space;GO:0005576 extracellular region</t>
  </si>
  <si>
    <t>[GO:0005575] cellular_component; [GO:0005576] extracellular region; [GO:0008150] biological_process; [GO:0002376] immune system process; [GO:0005615] extracellular space; [GO:0003674] molecular_function; [GO:0006950] response to stress; [GO:0048856] anatomical structure development; [GO:0048646] anatomical structure formation involved in morphogenesis; [GO:0005622] intracellular anatomical structure; [GO:0005737] cytoplasm; [GO:0043167] ion binding; [GO:0005829] cytosol; [GO:0005886] plasma membrane; [GO:0009058] biosynthetic process; [GO:0034641] cellular nitrogen compound metabolic process; [GO:0007165] signal transduction; [GO:0051301] cell division; [GO:0050877] nervous system process; [GO:0008219] cell death; [GO:0008283] cell population proliferation; [GO:0006464] cellular protein modification process; [GO:0007010] cytoskeleton organization; [GO:0006810] transport; [GO:0015031] protein transport; [GO:0042592] homeostatic process; [GO:0030154] cell differentiation; [GO:0007049] cell cycle; [GO:0000278] mitotic cell cycle; [GO:0140014] mitotic nuclear division; [GO:0006629] lipid metabolic process; [GO:0007267] cell-cell signaling; [GO:0000003] reproduction; [GO:0040011] locomotion; [GO:0048870] cell motility; [GO:0007155] cell adhesion</t>
  </si>
  <si>
    <t>GO:0005149 interleukin-1 receptor binding;GO:0005507 copper ion binding;GO:0070851 growth factor receptor binding</t>
  </si>
  <si>
    <t>[IPR000975] Interleukin-1 family; [IPR003295] Interleukin-1 alpha; [IPR003502] Interleukin-1 propeptide; [IPR008996] Cytokine IL1/FGF; [IPR020877] Interleukin-1 conserved site</t>
  </si>
  <si>
    <t>MP:0008639 decreased circulating interleukin-1 alpha level; MP:0009141 increased prepulse inhibition; MP:0001273 decreased metastatic potential; MP:0008658 decreased interleukin-1 beta secretion; MP:0010144 abnormal tumor vascularization</t>
  </si>
  <si>
    <t>(Human)OMIM ID:147760 Interleukin 1-alpha</t>
  </si>
  <si>
    <t>392</t>
  </si>
  <si>
    <t>[{"UniProt":"P01582","EnsemblGene":["ENSMUSG00000027399"],"EnsemblTrans":[["ENSMUST00000028882","ENSMUSP00000028882","principal1"]],"RefSeq":[["NM_010554","NP_034684","VALIDATED"],["XM_006498793","XP_006498856"]],"UCSC":["uc008mhr.1"],"SwissProt":["IL1A_MOUSE"]},{"UniProt":"Q3U0Y6","RefSeq":[["NM_010554","NP_034684","VALIDATED"],["XM_006498793","XP_006498856"]],"SwissProt":["Q3U0Y6_MOUSE"]}]</t>
  </si>
  <si>
    <t>(ko05020)Prion diseases; (mmu05020)Prion diseases; (mmu05321)Inflammatory bowel disease (IBD)</t>
  </si>
  <si>
    <t>Sh3bp2</t>
  </si>
  <si>
    <t>24055</t>
  </si>
  <si>
    <t>3BP|3BP2</t>
  </si>
  <si>
    <t>SH3-domain binding protein 2</t>
  </si>
  <si>
    <t>(Human)The protein encoded by this gene has an N-terminal pleckstrin homology (PH) domain, an SH3-binding proline-rich region, and a C-terminal SH2 domain. The protein binds to the SH3 domains of several proteins including the ABL1 and SYK protein tyrosine kinases , and functions as a cytoplasmic adaptor protein to positively regulate transcriptional activity in T, natural killer (NK), and basophilic cells. Mutations in this gene result in cherubism. Multiple transcript variants encoding different isoforms have been found for this gene. [provided by RefSeq, Mar 2009]</t>
  </si>
  <si>
    <t>chr5:34683128-34720983</t>
  </si>
  <si>
    <t>GO:0007165 signal transduction;GO:0023052 signaling;GO:0007154 cell communication</t>
  </si>
  <si>
    <t>[GO:0008150] biological_process; [GO:0007165] signal transduction; [GO:0003674] molecular_function</t>
  </si>
  <si>
    <t>GO:0001784 phosphotyrosine residue binding;GO:0045309 protein phosphorylated amino acid binding;GO:0051219 phosphoprotein binding</t>
  </si>
  <si>
    <t>[IPR035848] SH3 domain-binding protein 2; [IPR000980] SH2 domain; [IPR001849] Pleckstrin homology domain; [IPR011993] PH-like domain superfamily; [IPR035847] SH3BP2, SH2 domain; [IPR036860] SH2 domain superfamily</t>
  </si>
  <si>
    <t>MP:0002083 premature death; MP:0008396 abnormal osteoclast differentiation; MP:0008561 decreased tumor necrosis factor secretion; MP:0002459 abnormal B cell physiology; MP:0008190 decreased transitional stage B cell number; MP:0008495 decreased IgG1 level; MP:0008782 increased B cell apoptosis; MP:0008560 increased tumor necrosis factor secretion; MP:0005508 abnormal skeleton morphology; MP:0002116 abnormal craniofacial bone morphology; MP:0000454 abnormal jaw morphology; MP:0002764 short tibia; MP:0003723 abnormal long bone morphology; MP:0000074 abnormal neurocranium morphology; MP:0000220 increased monocyte cell number; MP:0008476 increased spleen red pulp amount; MP:0001861 lung inflammation; MP:0000063 decreased bone mineral density; MP:0001846 increased inflammatory response; MP:0001860 liver inflammation; MP:0008553 increased circulating tumor necrosis factor level; MP:0008596 increased circulating interleukin-6 level; MP:0002362 abnormal spleen marginal zone morphology; MP:0005319 abnormal enzyme/coenzyme level; MP:0003795 abnormal bone structure; MP:0002451 abnormal macrophage physiology; MP:0008271 abnormal bone ossification; MP:0000702 enlarged lymph nodes; MP:0001194 dermatitis; MP:0001873 stomach inflammation; MP:0010879 decreased trabecular bone volume; MP:0000062 increased bone mineral density; MP:0001807 decreased IgA level; MP:0004978 decreased B-1 B cell number; MP:0008498 decreased IgG3 level; MP:0004988 increased osteoblast cell number; MP:0002722 abnormal immune system organ morphology; MP:0002412 increased susceptibility to bacterial infection; MP:0004984 increased osteoclast cell number; MP:0001541 abnormal osteoclast physiology; MP:0005093 decreased B cell proliferation; MP:0001533 abnormal skeleton physiology; MP:0003797 abnormal compact bone morphology; MP:0010869 decreased bone trabecula number; MP:0004510 myositis; MP:0005251 blepharitis; MP:0005605 increased bone mass; MP:0010878 increased trabecular bone volume; MP:0010868 increased bone trabecula number; MP:0001806 decreased IgM level; MP:0002458 abnormal B cell number; MP:0004148 increased compact bone thickness; MP:0008181 increased marginal zone B cell number; MP:0001798 impaired macrophage phagocytosis; MP:0009347 increased trabecular bone thickness; MP:0003132 increased pre-B cell number; MP:0008208 decreased pro-B cell number; MP:0030466 alveolar process atrophy; MP:0002460 decreased immunoglobulin level; MP:0010210 abnormal circulating cytokine level; MP:0002933 joint inflammation; MP:0008617 increased circulating interleukin-12 level; MP:0005190 osteomyelitis; MP:0008704 abnormal interleukin-6 secretion; MP:0008193 abnormal marginal zone B cell physiology; MP:0030987 spinal cord inflammation; MP:0013123 head/neck swellings</t>
  </si>
  <si>
    <t>OMIM ID:118400 Cherubism</t>
  </si>
  <si>
    <t>DOID:1856 cherubism</t>
  </si>
  <si>
    <t>[{"UniProt":"Q5U3L0","EnsemblGene":["ENSMUSG00000054520"],"EnsemblTrans":[["ENSMUST00000067638","ENSMUSP00000070890","principal3"],["ENSMUST00000179943","ENSMUSP00000136671","principal3"]],"RefSeq":[["NM_001145858","NP_001139330","VALIDATED"],["NM_001145859","NP_001139331","VALIDATED"],["NM_011893","NP_036023","VALIDATED"],["XM_006503954","XP_006504017","MODEL"],["XM_006503955","XP_006504018","MODEL"]],"UCSC":["uc008xcl.2"],"SwissProt":["Q5U3L0_MOUSE"]},{"UniProt":"E9QJU7","EnsemblGene":["ENSMUSG00000054520"],"EnsemblTrans":[["ENSMUST00000118545","ENSMUSP00000112554","alternative2"]],"RefSeq":[["NM_001145859","NP_001139331","VALIDATED"]],"UCSC":["uc008xco.3"],"SwissProt":["E9QJU7_MOUSE"]},{"UniProt":"Q3UD40","EnsemblGene":["ENSMUSG00000054520"],"EnsemblTrans":[["ENSMUST00000101316","ENSMUSP00000098874","alternative2"]],"RefSeq":[["NM_001145858","NP_001139330","VALIDATED"]],"UCSC":["uc008xcn.2"],"SwissProt":["Q3UD40_MOUSE"]}]</t>
  </si>
  <si>
    <t>(ko04650)Natural killer cell mediated cytotoxicity; (mmu04650)Natural killer cell mediated cytotoxicity</t>
  </si>
  <si>
    <t>Sprr2a3</t>
  </si>
  <si>
    <t>100042514</t>
  </si>
  <si>
    <t>Sprr2a|Sprr2a1</t>
  </si>
  <si>
    <t>small proline-rich protein 2A3</t>
  </si>
  <si>
    <t>chr3:92192611-92196571</t>
  </si>
  <si>
    <t>[GO:0005575] cellular_component; [GO:0005886] plasma membrane; [GO:0005622] intracellular anatomical structure; [GO:0005634] nucleus; [GO:0043226] organelle; [GO:0005737] cytoplasm; [GO:0008150] biological_process; [GO:0007010] cytoskeleton organization; [GO:0048856] anatomical structure development; [GO:0030154] cell differentiation; [GO:0003674] molecular_function; [GO:0005198] structural molecule activity; [GO:0000902] cell morphogenesis</t>
  </si>
  <si>
    <t>[IPR029142] Small proline-rich protein 2</t>
  </si>
  <si>
    <t>[{"UniProt":"Q4KL71","EnsemblGene":["ENSMUSG00000068893","ENSMUSG00000078664","ENSMUSG00000074445"],"EnsemblTrans":[["ENSMUST00000071805","ENSMUSP00000102950","principal1"],["ENSMUST00000074449","ENSMUSP00000083330","principal1"],["ENSMUST00000090871","ENSMUSP00000088386","principal1"],["ENSMUST00000090872","ENSMUSP00000088387","principal1"],["ENSMUST00000193337","ENSMUSP00000142110","principal1"]],"RefSeq":[["NM_001164787","NP_001158259","VALIDATED"],["NM_001309382","NP_001296311","VALIDATED"],["NM_011468","NP_035598","VALIDATED"]],"UCSC":["uc008qdq.1"],"SwissProt":["SP2A3_MOUSE"]},{"UniProt":"Q9CQK8","EnsemblGene":["ENSMUSG00000068893","ENSMUSG00000078664","ENSMUSG00000074445"],"EnsemblTrans":[["ENSMUST00000071805","ENSMUSP00000102950","principal1"],["ENSMUST00000074449","ENSMUSP00000083330","principal1"],["ENSMUST00000090871","ENSMUSP00000088386","principal1"],["ENSMUST00000090872","ENSMUSP00000088387","principal1"],["ENSMUST00000193337","ENSMUSP00000142110","principal1"]],"RefSeq":[["NM_001164787","NP_001158259","VALIDATED"],["NM_001309382","NP_001296311","VALIDATED"],["NM_011468","NP_035598","VALIDATED"]],"SwissProt":["SPR2A_MOUSE"]}]</t>
  </si>
  <si>
    <t>Hunk</t>
  </si>
  <si>
    <t>26559</t>
  </si>
  <si>
    <t>Bstk|Bstk1|Mak|Mak-v</t>
  </si>
  <si>
    <t>hormonally upregulated Neu-associated kinase</t>
  </si>
  <si>
    <t>chr16:90182550-90296443</t>
  </si>
  <si>
    <t>GO:0006468 protein phosphorylation;GO:0016310 phosphorylation;GO:0035556 intracellular signal transduction</t>
  </si>
  <si>
    <t>[GO:0003674] molecular_function; [GO:0043167] ion binding; [GO:0016301] kinase activity; [GO:0008150] biological_process; [GO:0006464] cellular protein modification process; [GO:0005575] cellular_component; [GO:0005622] intracellular anatomical structure; [GO:0005634] nucleus; [GO:0043226] organelle; [GO:0005737] cytoplasm; [GO:0007165] signal transduction</t>
  </si>
  <si>
    <t>[IPR000719] Protein kinase domain; [IPR008271] Serine/threonine-protein kinase, active site; [IPR011009] Protein kinase-like domain superfamily; [IPR017441] Protein kinase, ATP binding site; [IPR034671] Hormonally up-regulated neu tumour-associated kinase, catalytic domain</t>
  </si>
  <si>
    <t>MP:0002169 no abnormal phenotype detected; MP:0009142 decreased prepulse inhibition; MP:0002110 abnormal digit morphology; MP:0002626 increased heart rate; MP:0010507 shortened RR interval</t>
  </si>
  <si>
    <t>(Human)OMIM ID:606532 Hormonally upregulated neu-associated kinase</t>
  </si>
  <si>
    <t>[{"UniProt":"O88866","EnsemblGene":["ENSMUSG00000053414"],"EnsemblTrans":[["ENSMUST00000065856","ENSMUSP00000068007","principal1"]],"RefSeq":[["NM_015755","NP_056570","PROVISIONAL"]],"UCSC":["uc007zwi.1"],"SwissProt":["HUNK_MOUSE"]}]</t>
  </si>
  <si>
    <t>Pcyt2</t>
  </si>
  <si>
    <t>68671</t>
  </si>
  <si>
    <t>1110033E03Rik|ET</t>
  </si>
  <si>
    <t>phosphate cytidylyltransferase 2, ethanolamine</t>
  </si>
  <si>
    <t>(Human)This gene encodes an enzyme that catalyzes the formation of CDP-ethanolamine from CTP and phosphoethanolamine in the Kennedy pathway of phospholipid synthesis. Alternative splicing results in multiple transcript variants. [provided by RefSeq, May 2010]</t>
  </si>
  <si>
    <t>chr11:120508784-120500888</t>
  </si>
  <si>
    <t>GO:0006646 phosphatidylethanolamine biosynthetic process;GO:0046337 phosphatidylethanolamine metabolic process;GO:0046474 glycerophospholipid biosynthetic process</t>
  </si>
  <si>
    <t>(Human)GO:0005789 endoplasmic reticulum membrane;GO:0098827 endoplasmic reticulum subcompartment;GO:0042175 nuclear outer membrane-endoplasmic reticulum membrane network</t>
  </si>
  <si>
    <t>[GO:0003674] molecular_function; [GO:0008150] biological_process; [GO:0009058] biosynthetic process; [GO:0006629] lipid metabolic process; [GO:0016779] nucleotidyltransferase activity</t>
  </si>
  <si>
    <t>GO:0004306 ethanolamine-phosphate cytidylyltransferase activity;GO:0070567 cytidylyltransferase activity;GO:0016779 nucleotidyltransferase activity</t>
  </si>
  <si>
    <t>[IPR004821] Cytidyltransferase-like domain; [IPR014729] Rossmann-like alpha/beta/alpha sandwich fold; [IPR041723] CTP:phosphocholine cytidylyltransferase domain</t>
  </si>
  <si>
    <t>MP:0011092 embryonic lethality, complete penetrance; MP:0002118 abnormal lipid homeostasis</t>
  </si>
  <si>
    <t>(Human)OMIM ID:602679 Phosphate cytidylyltransferase 2, ethanolamine</t>
  </si>
  <si>
    <t>[{"UniProt":"Q922E4","EnsemblGene":["ENSMUSG00000025137"],"EnsemblTrans":[["ENSMUST00000026129","ENSMUSP00000026129","principal3"]],"RefSeq":[["NM_024229","NP_077191","VALIDATED"]],"UCSC":["uc007mtp.1"],"SwissProt":["PCY2_MOUSE"]},{"UniProt":"A2ABY3","EnsemblGene":["ENSMUSG00000025137"],"EnsemblTrans":[["ENSMUST00000106188","ENSMUSP00000101794","alternative1"]],"RefSeq":[["NM_001347615","NP_001334544","VALIDATED"]],"UCSC":["uc007mtq.1"],"SwissProt":["A2ABY3_MOUSE"]},{"UniProt":"Q3USD5","RefSeq":[["NM_024229","NP_077191","VALIDATED"]],"SwissProt":["Q3USD5_MOUSE"]}]</t>
  </si>
  <si>
    <t>(mmu00440)Phosphonate and phosphinate metabolism; (M00092)Phosphatidylethanolamine (PE) biosynthesis, ethanolamine =&gt; PE; (mmu)Phosphatidylethanolamine (PE) biosynthesis, ethanolamine =&gt; PE</t>
  </si>
  <si>
    <t>Sstr2</t>
  </si>
  <si>
    <t>20606</t>
  </si>
  <si>
    <t>SRIF-1|SS2R|SST|SSTR-2|Sms|Smst|Smstr-2|Smstr2|ss|sst2</t>
  </si>
  <si>
    <t>somatostatin receptor 2</t>
  </si>
  <si>
    <t>The protein encoded by this gene is a receptor for somatostatin, which acts at many sites to inhibit the release of several hormones and other secretory proteins. The encoded protein is a member of the superfamily of receptors having seven transmembrane segments and is involved in many processes, including adenylyl cyclase inhibition, phosphotyrosine phosphatase stimulation, and inhibition of calcium entry and cell growth. Two transcript variants encoding different isoforms have been found for this gene. [provided by RefSeq, Sep 2015]</t>
  </si>
  <si>
    <t>chr11:113510153-113516854</t>
  </si>
  <si>
    <t>GO:0030432 peristalsis;GO:0071392 cellular response to estradiol stimulus;GO:0014821 phasic smooth muscle contraction</t>
  </si>
  <si>
    <t>GO:0043005 neuron projection;GO:0005887 integral component of plasma membrane;GO:0031226 intrinsic component of plasma membrane</t>
  </si>
  <si>
    <t>[GO:0005575] cellular_component; [GO:0008150] biological_process; [GO:0007165] signal transduction; [GO:0003674] molecular_function; [GO:0005622] intracellular anatomical structure; [GO:0005737] cytoplasm; [GO:0005886] plasma membrane; [GO:0005829] cytosol; [GO:0000003] reproduction; [GO:0048856] anatomical structure development; [GO:0006950] response to stress</t>
  </si>
  <si>
    <t>GO:0004994 somatostatin receptor activity;GO:0042923 neuropeptide binding;GO:0008188 neuropeptide receptor activity</t>
  </si>
  <si>
    <t>[IPR000276] G protein-coupled receptor, rhodopsin-like; [IPR000586] Somatostatin receptor family; [IPR002074] Somatostatin receptor 2; [IPR017452] GPCR, rhodopsin-like, 7TM</t>
  </si>
  <si>
    <t>MP:0001402 hypoactivity; MP:0002092 abnormal eye morphology; MP:0000266 abnormal heart morphology; MP:0000274 enlarged heart; MP:0005293 impaired glucose tolerance; MP:0002135 abnormal kidney morphology; MP:0000691 enlarged spleen; MP:0000689 abnormal spleen morphology; MP:0000692 small spleen; MP:0004924 abnormal behavior; MP:0001405 impaired coordination; MP:0002060 abnormal skin morphology; MP:0001363 increased anxiety-related response; MP:0005643 decreased dopamine level; MP:0002757 decreased vertical activity; MP:0004494 abnormal synaptic glutamate release; MP:0003038 decreased myocardial infarction size; MP:0001417 decreased exploration in new environment; MP:0004994 abnormal brain wave pattern; MP:0001748 increased circulating adrenocorticotropin level; MP:0001200 thick skin; MP:0006074 abnormal retinal rod bipolar cell morphology; MP:0009084 blind uterus</t>
  </si>
  <si>
    <t>(Human)OMIM ID:182452 Somatostatin receptor 2</t>
  </si>
  <si>
    <t>[{"UniProt":"P30875","EnsemblGene":["ENSMUSG00000047904"],"SwissProt":["SSR2_MOUSE"]}]</t>
  </si>
  <si>
    <t>(ko04971)Gastric acid secretion; (mmu04971)Gastric acid secretion; (ko04024)cAMP signaling pathway</t>
  </si>
  <si>
    <t>Muc4</t>
  </si>
  <si>
    <t>140474</t>
  </si>
  <si>
    <t>4933405I11Rik|Asgp</t>
  </si>
  <si>
    <t>mucin 4</t>
  </si>
  <si>
    <t>The major constituents of mucus, the viscous secretion that covers epithelial surfaces such as those in the trachea, colon, and cervix, are highly glycosylated proteins called mucins. These glycoproteins play important roles in the protection of the epithelial cells and have been implicated in epithelial renewal and differentiation. This gene encodes an integral membrane glycoprotein found on the cell surface. A large 5' exon encodes at least 15 tandem repeats of 124-126 amino acids. [provided by RefSeq, Jul 2008]</t>
  </si>
  <si>
    <t>chr16:32555089-32602761</t>
  </si>
  <si>
    <t>GO:0002853 negative regulation of T cell mediated cytotoxicity directed against tumor cell target;GO:0002419 T cell mediated cytotoxicity directed against tumor cell target;GO:0002852 regulation of T cell mediated cytotoxicity directed against tumor cell target</t>
  </si>
  <si>
    <t>[GO:0008150] biological_process; [GO:0007155] cell adhesion</t>
  </si>
  <si>
    <t>GO:0005176 ErbB-2 class receptor binding;GO:0044877 protein-containing complex binding;GO:0005102 signaling receptor binding</t>
  </si>
  <si>
    <t>[IPR000742] EGF-like domain; [IPR001846] von Willebrand factor, type D domain; [IPR003886] NIDO domain; [IPR005533] AMOP domain</t>
  </si>
  <si>
    <t>MP:0001954 respiratory distress; MP:0001262 decreased body weight; MP:0004502 decreased incidence of tumors by chemical induction; MP:0020949 increased susceptibility to Coronaviridae infection; MP:0031048 increased susceptibility to Coronaviridae infection induced morbidity/mortality; MP:0008539 decreased susceptibility to induced colitis; MP:0020940 increased susceptibility to Togaviridae infection; MP:0013299 decreased susceptibility to colitis induced morbidity/mortality; MP:0020185 abnormal susceptibility to viral infection</t>
  </si>
  <si>
    <t>(Human)OMIM ID:158372 Mucin 4, tracheobronchial</t>
  </si>
  <si>
    <t>DOID:0080599 Coronavirus infectious disease</t>
  </si>
  <si>
    <t>(Human)[{"UniProt":"E9PDY6","EnsemblGene":["ENSG00000145113"],"EnsemblTrans":[["ENST00000463781","ENSP00000417498","principal2"]],"RefSeq":[["NM_018406","NP_060876","REVIEWED"]],"UCSC":["uc021xjp.3"],"SwissProt":["E9PDY6_HUMAN"]},{"UniProt":"A0A0G2JS65","EnsemblGene":["ENSG00000277585"],"EnsemblTrans":[["ENST00000626947","ENSP00000487383",""]],"RefSeq":[["NM_001322468","NP_001309397","REVIEWED"]],"SwissProt":["A0A0G2JS65_HUMAN"]},{"UniProt":"Q99102","EnsemblGene":["ENSG00000145113"],"RefSeq":[["NM_018406","NP_060876","REVIEWED"]],"SwissProt":["MUC4_HUMAN"]},{"UniProt":"A0T3F4","RefSeq":[["NM_004532","NP_004523","REVIEWED"],["NM_138297","NP_612154","REVIEWED"]],"SwissProt":["A0T3F4_HUMAN"]}]</t>
  </si>
  <si>
    <t>Tbx3</t>
  </si>
  <si>
    <t>21386</t>
  </si>
  <si>
    <t>D5Ertd189|D5Ertd189e</t>
  </si>
  <si>
    <t>T-box 3</t>
  </si>
  <si>
    <t>(Human)This gene is a member of a phylogenetically conserved family of genes that share a common DNA-binding domain, the T-box. T-box genes encode transcription factors involved in the regulation of developmental processes. This protein is a transcriptional repressor and is thought to play a role in the anterior/posterior axis of the tetrapod forelimb. Mutations in this gene cause ulnar-mammary syndrome, affecting limb, apocrine gland, tooth, hair, and genital development. Alternative splicing of this gene results in three transcript variants encoding different isoforms; however, the full length nature of one variant has not been determined. [provided by RefSeq, Jul 2008]</t>
  </si>
  <si>
    <t>chr5:119808600-119822789</t>
  </si>
  <si>
    <t>GO:0010159 specification of animal organ position;GO:0003167 atrioventricular bundle cell differentiation;GO:0014849 ureter smooth muscle contraction</t>
  </si>
  <si>
    <t>[GO:0005575] cellular_component; [GO:0005622] intracellular anatomical structure; [GO:0005634] nucleus; [GO:0043226] organelle; [GO:0008150] biological_process; [GO:0009058] biosynthetic process; [GO:0034641] cellular nitrogen compound metabolic process; [GO:0003674] molecular_function; [GO:0003700] DNA-binding transcription factor activity; [GO:0003677] DNA binding; [GO:0048856] anatomical structure development; [GO:0009790] embryo development; [GO:0008283] cell population proliferation; [GO:0008219] cell death; [GO:0007568] aging; [GO:0000003] reproduction; [GO:0030154] cell differentiation; [GO:0007049] cell cycle; [GO:0006810] transport; [GO:0007267] cell-cell signaling; [GO:0048646] anatomical structure formation involved in morphogenesis; [GO:0008134] transcription factor binding; [GO:0006950] response to stress</t>
  </si>
  <si>
    <t>[IPR001699] Transcription factor, T-box; [IPR002070] Transcription factor, Brachyury; [IPR008967] p53-like transcription factor, DNA-binding; [IPR018186] Transcription factor, T-box, conserved site; [IPR022582] Transcription factor, T-box, region of unknown function; [IPR036960] T-box superfamily</t>
  </si>
  <si>
    <t>MP:0011098 embryonic lethality during organogenesis, complete penetrance; MP:0000601 small liver; MP:0001785 edema; MP:0011099 lethality throughout fetal growth and development, complete penetrance; MP:0011101 prenatal lethality, incomplete penetrance; MP:0001722 pale yolk sac; MP:0011092 embryonic lethality, complete penetrance; MP:0001787 pericardial edema; MP:0002083 premature death; MP:0011110 preweaning lethality, incomplete penetrance; MP:0002169 no abnormal phenotype detected; MP:0011086 postnatal lethality, incomplete penetrance; MP:0020515 abnormal visceral yolk sac endoderm morphology; MP:0001265 decreased body size; MP:0001922 reduced male fertility; MP:0000267 abnormal heart development; MP:0011102 embryonic lethality, incomplete penetrance; MP:0001923 reduced female fertility; MP:0003229 abnormal vitelline vasculature morphology; MP:0004251 failure of heart looping; MP:0004115 abnormal sinoatrial node morphology; MP:0004576 abnormal embryonic autopod plate morphology; MP:0002110 abnormal digit morphology; MP:0002109 abnormal limb morphology; MP:0013785 abnormal mammary gland bud morphology; MP:0011108 embryonic lethality during organogenesis, incomplete penetrance; MP:0000556 abnormal hindlimb morphology; MP:0009887 abnormal palatal shelf fusion at midline; MP:0009890 cleft secondary palate; MP:0001719 absent vitelline blood vessels; MP:0000565 oligodactyly; MP:0001119 abnormal female reproductive system morphology; MP:0000628 abnormal mammary gland development; MP:0006279 abnormal limb development; MP:0000550 abnormal forelimb morphology; MP:0000269 abnormal heart looping; MP:0010402 ventricular septal defect; MP:0001636 irregular heartbeat; MP:0004509 abnormal pelvic girdle bone morphology; MP:0003857 abnormal hindlimb zeugopod morphology; MP:0006107 abnormal fetal atrioventricular canal morphology; MP:0010392 prolonged QRS complex duration; MP:0002925 abnormal cardiovascular development; MP:0010519 atrioventricular block; MP:0005333 decreased heart rate; MP:0001679 thin apical ectodermal ridge; MP:0005430 absent fibula; MP:0006063 abnormal inferior vena cava morphology; MP:0005108 abnormal ulna morphology; MP:0000629 absent mammary gland; MP:0004122 abnormal sinus arrhythmia; MP:0009328 delayed heart looping; MP:0000555 absent carpal bone; MP:0004360 absent ulna; MP:0003137 abnormal impulse conducting system conduction; MP:0005599 increased cardiac muscle contractility; MP:0013169 small hindlimb buds; MP:0004135 abnormal mammary gland embryonic development; MP:0003898 abnormal QRS complex; MP:0001142 abnormal vagina orifice morphology; MP:0010510 absent P wave; MP:0004070 abnormal P wave; MP:0010637 sinus bradycardia; MP:0003928 increased heart rate variability; MP:0010511 shortened PR interval; MP:0003074 absent metacarpal bones; MP:0003127 abnormal clitoris morphology; MP:0009729 absent tarsus bones; MP:0010512 absent PR interval</t>
  </si>
  <si>
    <t>OMIM ID:181450 Ulnar-mammary syndrome</t>
  </si>
  <si>
    <t>DOID:0060614 ulnar-mammary syndrome</t>
  </si>
  <si>
    <t>238</t>
  </si>
  <si>
    <t>[{"UniProt":"P70324","EnsemblGene":["ENSMUSG00000018604"],"SwissProt":["TBX3_MOUSE"]},{"UniProt":"Q4VA43","RefSeq":[["NM_198052","NP_932169","VALIDATED"]],"UCSC":["uc008zgw.2"],"SwissProt":["Q4VA43_MOUSE"]},{"UniProt":"Q3ULL3","RefSeq":[["NM_011535","NP_035665","VALIDATED"]],"SwissProt":["Q3ULL3_MOUSE"]}]</t>
  </si>
  <si>
    <t>(ko04550)Signaling pathways regulating pluripotency of stem cells; (mmu04550)Signaling pathways regulating pluripotency of stem cells</t>
  </si>
  <si>
    <t>Entpd7</t>
  </si>
  <si>
    <t>93685</t>
  </si>
  <si>
    <t>1810012B13Rik|1810020C02Rik|2810003F23Rik|L|LALP1|Ly|Lysal2</t>
  </si>
  <si>
    <t>ectonucleoside triphosphate diphosphohydrolase 7</t>
  </si>
  <si>
    <t>(Human)This gene encodes a purine-converting ectoenzyme which belongs to the ecto-nucleoside triphosphate diphosphohydrolase (E-NTPDase) family. The encoded protein hydrolyzes extracellular nucleoside triphosphates (UTP, GTP, and CTP) to nucleoside monophosphates as part of a purinergic signaling pathway. It contains two transmembrane domains at the N- and C-termini and a large, hydrophobic catalytic domain located in between. This gene affects oxidative stress as well as DNA damage and is a mediator of senescence. [provided by RefSeq, Mar 2017]</t>
  </si>
  <si>
    <t>chr19:43678128-43722292</t>
  </si>
  <si>
    <t>GO:0006254 CTP catabolic process;GO:0009210 pyrimidine ribonucleoside triphosphate catabolic process;GO:0046052 UTP catabolic process</t>
  </si>
  <si>
    <t>GO:0030659 cytoplasmic vesicle membrane;GO:0012506 vesicle membrane;GO:0005794 Golgi apparatus</t>
  </si>
  <si>
    <t>[GO:0003674] molecular_function; [GO:0005575] cellular_component; [GO:0043167] ion binding; [GO:0005622] intracellular anatomical structure; [GO:0005634] nucleus; [GO:0043226] organelle; [GO:0005737] cytoplasm; [GO:0031410] cytoplasmic vesicle; [GO:0005794] Golgi apparatus; [GO:0016887] ATPase activity; [GO:0003924] GTPase activity; [GO:0008150] biological_process; [GO:0044281] small molecule metabolic process; [GO:0034641] cellular nitrogen compound metabolic process; [GO:0048856] anatomical structure development; [GO:0030154] cell differentiation; [GO:0002376] immune system process; [GO:0009058] biosynthetic process; [GO:0009056] catabolic process; [GO:0034655] nucleobase-containing compound catabolic process</t>
  </si>
  <si>
    <t>GO:0043273 CTPase activity;GO:0004382 guanosine-diphosphatase activity;GO:0045134 uridine-diphosphatase activity</t>
  </si>
  <si>
    <t>[IPR000407] Nucleoside phosphatase GDA1/CD39</t>
  </si>
  <si>
    <t>MP:0002411 decreased susceptibility to bacterial infection; MP:0010155 abnormal intestine physiology; MP:0008073 abnormal CD4-positive, alpha beta T cell number; MP:0004799 increased susceptibility to experimental autoimmune encephalomyelitis; MP:0010219 increased T-helper 17 cell number</t>
  </si>
  <si>
    <t>(Human)OMIM ID:616753 Ectonucleoside triphosphate diphosphohydrolase 7</t>
  </si>
  <si>
    <t>[{"UniProt":"Q3TCT4","EnsemblGene":["ENSMUSG00000025192"],"SwissProt":["ENTP7_MOUSE"]}]</t>
  </si>
  <si>
    <t>X1700016C15Rik</t>
  </si>
  <si>
    <t>Car4</t>
  </si>
  <si>
    <t>12351</t>
  </si>
  <si>
    <t>AW456718|Ca4</t>
  </si>
  <si>
    <t>carbonic anhydrase 4</t>
  </si>
  <si>
    <t>(Human)Carbonic anhydrases (CAs) are a large family of zinc metalloenzymes that catalyze the reversible hydration of carbon dioxide. They participate in a variety of biological processes, including respiration, calcification, acid-base balance, bone resorption, and the formation of aqueous humor, cerebrospinal fluid, saliva, and gastric acid. They show extensive diversity in tissue distribution and in their subcellular localization. This gene encodes a glycosylphosphatidyl-inositol-anchored membrane isozyme expressed on the luminal surfaces of pulmonary (and certain other) capillaries and proximal renal tubules. Its exact function is not known; however, it may have a role in inherited renal abnormalities of bicarbonate transport. [provided by RefSeq, Jul 2008]</t>
  </si>
  <si>
    <t>chr11:84848580-84856880</t>
  </si>
  <si>
    <t>GO:0015670 carbon dioxide transport;GO:0019755 one-carbon compound transport;GO:0015701 bicarbonate transport</t>
  </si>
  <si>
    <t>GO:0031362 anchored component of external side of plasma membrane;GO:0031233 intrinsic component of external side of plasma membrane;GO:0016529 sarcoplasmic reticulum</t>
  </si>
  <si>
    <t>[GO:0005575] cellular_component; [GO:0005886] plasma membrane; [GO:0003674] molecular_function; [GO:0043167] ion binding; [GO:0016829] lyase activity; [GO:0005622] intracellular anatomical structure; [GO:0043226] organelle; [GO:0005737] cytoplasm; [GO:0005794] Golgi apparatus; [GO:0005783] endoplasmic reticulum; [GO:0008150] biological_process; [GO:0042592] homeostatic process; [GO:0005615] extracellular space; [GO:0005576] extracellular region; [GO:0031410] cytoplasmic vesicle; [GO:0006810] transport; [GO:0044281] small molecule metabolic process</t>
  </si>
  <si>
    <t>[IPR001148] Alpha carbonic anhydrase domain; [IPR018338] Carbonic anhydrase, alpha-class, conserved site; [IPR018343] Carbonic anhydrase, CA4; [IPR023561] Carbonic anhydrase, alpha-class; [IPR036398] Alpha carbonic anhydrase domain superfamily; [IPR041874] Carbonic anhydrase, CA4/CA15</t>
  </si>
  <si>
    <t>MP:0011110 preweaning lethality, incomplete penetrance; MP:0010053 decreased grip strength; MP:0001303 abnormal lens morphology; MP:0002082 postnatal lethality</t>
  </si>
  <si>
    <t>(Human)OMIM ID:114760 Carbonic anhydrase iv</t>
  </si>
  <si>
    <t>[{"UniProt":"Q64444","EnsemblGene":["ENSMUSG00000000805"],"EnsemblTrans":[["ENSMUST00000103194","ENSMUSP00000099483","principal1"]],"RefSeq":[["NM_007607","NP_031633","VALIDATED"]],"UCSC":["uc007krg.2"],"SwissProt":["CAH4_MOUSE"]}]</t>
  </si>
  <si>
    <t>Ampd3</t>
  </si>
  <si>
    <t>11717</t>
  </si>
  <si>
    <t>adenosine monophosphate deaminase 3</t>
  </si>
  <si>
    <t>This gene encodes a member of the adenosine and AMP deaminases family. The encoded protein is an AMP deaminase involved in nucleotide and energy metabolism in erythrocytes. Alternative splicing results in multiple transcript variants. [provided by RefSeq, Jan 2013]</t>
  </si>
  <si>
    <t>chr7:110367223-110411616</t>
  </si>
  <si>
    <t>GO:0046032 ADP catabolic process;GO:0032264 IMP salvage;GO:0009137 purine nucleoside diphosphate catabolic process</t>
  </si>
  <si>
    <t>[GO:0003674] molecular_function; [GO:0016810] hydrolase activity, acting on carbon-nitrogen (but not peptide) bonds; [GO:0008150] biological_process; [GO:0009058] biosynthetic process; [GO:0044281] small molecule metabolic process; [GO:0034641] cellular nitrogen compound metabolic process; [GO:0043167] ion binding; [GO:0005575] cellular_component; [GO:0005622] intracellular anatomical structure; [GO:0005737] cytoplasm; [GO:0005829] cytosol; [GO:0042592] homeostatic process; [GO:0009056] catabolic process; [GO:0034655] nucleobase-containing compound catabolic process; [GO:0002376] immune system process</t>
  </si>
  <si>
    <t>GO:0003876 AMP deaminase activity;GO:0047623 adenosine-phosphate deaminase activity;GO:0019239 deaminase activity</t>
  </si>
  <si>
    <t>[IPR001365] Adenosine/AMP deaminase domain; [IPR006329] AMP deaminase; [IPR006650] Adenosine/AMP deaminase active site; [IPR029771] AMP deaminase 3; [IPR032466] Metal-dependent hydrolase</t>
  </si>
  <si>
    <t>MP:0001861 lung inflammation; MP:0002590 increased mean corpuscular volume; MP:0004924 abnormal behavior; MP:0005319 abnormal enzyme/coenzyme level; MP:0003806 abnormal nucleotide metabolism; MP:0000218 increased leukocyte cell number; MP:0005288 abnormal oxygen consumption; MP:0003656 abnormal erythrocyte physiology; MP:0031085 increased erythrocyte osmotic fragility</t>
  </si>
  <si>
    <t>(Human)OMIM ID:102772 Adenosine monophosphate deaminase 3</t>
  </si>
  <si>
    <t>[{"UniProt":"O08739","EnsemblGene":["ENSMUSG00000005686"],"EnsemblTrans":[["ENSMUST00000005829","ENSMUSP00000005829","principal2"],["ENSMUST00000170374","ENSMUSP00000130495","principal2"]],"RefSeq":[["NM_001276301","NP_001263230","REVIEWED"],["NM_009667","NP_033797","REVIEWED"],["XM_006507219","XP_006507282","MODEL"],["XM_006507222","XP_006507285","MODEL"]],"UCSC":["uc009jfl.2"],"SwissProt":["AMPD3_MOUSE"]},{"UniProt":"A0A1L1SRX2","EnsemblGene":["ENSMUSG00000005686"],"EnsemblTrans":[["ENSMUST00000213373","ENSMUSP00000149655","alternative2"]],"RefSeq":[["XM_006507221","XP_006507284"]],"SwissProt":["A0A1L1SRX2_MOUSE"]}]</t>
  </si>
  <si>
    <t>Vmac</t>
  </si>
  <si>
    <t>106639</t>
  </si>
  <si>
    <t>AI662250</t>
  </si>
  <si>
    <t>vimentin-type intermediate filament associated coiled-coil protein</t>
  </si>
  <si>
    <t>chr17:57024699-57020932</t>
  </si>
  <si>
    <t>GO:0045098 type III intermediate filament;GO:0005882 intermediate filament;GO:0045111 intermediate filament cytoskeleton</t>
  </si>
  <si>
    <t>[GO:0005575] cellular_component; [GO:0005622] intracellular anatomical structure; [GO:0005737] cytoplasm; [GO:0008150] biological_process; [GO:0043226] organelle; [GO:0005856] cytoskeleton</t>
  </si>
  <si>
    <t>[IPR038809] Vimentin-type intermediate filament-associated coiled-coil protein</t>
  </si>
  <si>
    <t>(Human)OMIM ID:617204 Vimentin-type intermediate filament-associated coiled-coil protein</t>
  </si>
  <si>
    <t>[{"UniProt":"Q8BP01","EnsemblGene":["ENSMUSG00000054723"],"EnsemblTrans":[["ENSMUST00000067931","ENSMUSP00000064120","principal3"]],"RefSeq":[["NM_178926","NP_849257","VALIDATED"]],"UCSC":["uc008dcx.2"],"SwissProt":["VMAC_MOUSE"]},{"UniProt":"G3XA49","EnsemblGene":["ENSMUSG00000054723"],"EnsemblTrans":[["ENSMUST00000164907","ENSMUSP00000132817","alternative2"]],"RefSeq":[["NM_001166474","NP_001159946","VALIDATED"],["XM_006523409","XP_006523472"]],"UCSC":["uc008dcy.2"],"SwissProt":["G3XA49_MOUSE"]}]</t>
  </si>
  <si>
    <t>Dkk4</t>
  </si>
  <si>
    <t>234130</t>
  </si>
  <si>
    <t>Dkk-4</t>
  </si>
  <si>
    <t>dickkopf WNT signaling pathway inhibitor 4</t>
  </si>
  <si>
    <t>(Human)This gene encodes a protein that is a member of the dickkopf family. The secreted protein contains two cysteine rich regions and is involved in embryonic development through its interactions with the Wnt signaling pathway. Activity of this protein is modulated by binding to the Wnt co-receptor and the co-factor kremen 2. [provided by RefSeq, Jul 2008]</t>
  </si>
  <si>
    <t>chr8:23113701-23117563</t>
  </si>
  <si>
    <t>GO:0061168 regulation of hair follicle placode formation;GO:0061170 negative regulation of hair follicle placode formation;GO:0060789 hair follicle placode formation</t>
  </si>
  <si>
    <t>[GO:0005575] cellular_component; [GO:0005576] extracellular region; [GO:0008150] biological_process; [GO:0048856] anatomical structure development; [GO:0007267] cell-cell signaling; [GO:0007165] signal transduction; [GO:0005615] extracellular space; [GO:0003674] molecular_function; [GO:0048646] anatomical structure formation involved in morphogenesis</t>
  </si>
  <si>
    <t>GO:0039706 co-receptor binding;GO:0048019 receptor antagonist activity;GO:0030547 signaling receptor inhibitor activity</t>
  </si>
  <si>
    <t>[IPR006796] Dickkopf, N-terminal cysteine-rich; [IPR023569] Prokineticin domain; [IPR039863] Dickkopf-like protein</t>
  </si>
  <si>
    <t>MP:0002169 no abnormal phenotype detected; MP:0000266 abnormal heart morphology; MP:0000274 enlarged heart; MP:0001399 hyperactivity</t>
  </si>
  <si>
    <t>(Human)OMIM ID:605417 Dickkopf wnt signaling pathway inhibitor 4</t>
  </si>
  <si>
    <t>[{"UniProt":"Q8VEJ3","EnsemblGene":["ENSMUSG00000031535"],"EnsemblTrans":[["ENSMUST00000033936","ENSMUSP00000033936","principal1"]],"RefSeq":[["NM_145592","NP_663567","PROVISIONAL"],["XM_006509098","XP_006509161","MODEL"]],"UCSC":["uc009ldj.1"],"SwissProt":["DKK4_MOUSE"]}]</t>
  </si>
  <si>
    <t>(ko04310)Wnt signaling pathway; (mmu04310)Wnt signaling pathway</t>
  </si>
  <si>
    <t>Tstd3</t>
  </si>
  <si>
    <t>77032</t>
  </si>
  <si>
    <t>2610029I01Rik</t>
  </si>
  <si>
    <t>thiosulfate sulfurtransferase (rhodanese)-like domain containing 3</t>
  </si>
  <si>
    <t>chr4:21767211-21757382</t>
  </si>
  <si>
    <t>GO:0004792 thiosulfate sulfurtransferase activity;GO:0016783 sulfurtransferase activity;GO:0016782 transferase activity, transferring sulphur-containing groups</t>
  </si>
  <si>
    <t>[{"UniProt":"Q9D0B5","EnsemblGene":["ENSMUSG00000028251"],"EnsemblTrans":[["ENSMUST00000029915","ENSMUSP00000029915","principal1"]],"RefSeq":[["NM_029840","NP_084116","VALIDATED"]],"UCSC":["uc008scx.2"],"SwissProt":["TSTD3_MOUSE"]}]</t>
  </si>
  <si>
    <t>Cmtm8</t>
  </si>
  <si>
    <t>70031</t>
  </si>
  <si>
    <t>2700018N07Rik|AA408515|Cklfs|Cklfsf8</t>
  </si>
  <si>
    <t>CKLF-like MARVEL transmembrane domain containing 8</t>
  </si>
  <si>
    <t>(Human)This gene belongs to the chemokine-like factor gene superfamily, a novel family that is similar to the chemokine and the transmembrane 4 superfamilies. This gene is one of several chemokine-like factor genes located in a cluster on chromosome 3. This gene acts as a tumor suppressor, and plays a role in regulating the migration of tumor cells. The encoded protein is thought to function as a a negative regulator of epidermal growth factor-induced signaling. Alternative splicing results in multiple transcript variants encoding different isoforms. [provided by RefSeq, Feb 2016]</t>
  </si>
  <si>
    <t>chr9:114673220-114618411</t>
  </si>
  <si>
    <t>GO:0005615 extracellular space;GO:0005576 extracellular region;GO:0005654 nucleoplasm</t>
  </si>
  <si>
    <t>[GO:0005575] cellular_component; [GO:0008150] biological_process; [GO:0007165] signal transduction; [GO:0005622] intracellular anatomical structure; [GO:0005634] nucleus; [GO:0043226] organelle; [GO:0005654] nucleoplasm; [GO:0003674] molecular_function; [GO:0005615] extracellular space; [GO:0005576] extracellular region; [GO:0040011] locomotion; [GO:0005198] structural molecule activity; [GO:0048856] anatomical structure development</t>
  </si>
  <si>
    <t>GO:0019911 structural constituent of myelin sheath;GO:0005125 cytokine activity;GO:0048018 receptor ligand activity</t>
  </si>
  <si>
    <t>(Human)OMIM ID:607891 Cklf-like marvel transmembrane domain-containing 8</t>
  </si>
  <si>
    <t>[{"UniProt":"Q9CZR4","EnsemblGene":["ENSMUSG00000041012"],"EnsemblTrans":[["ENSMUST00000047013","ENSMUSP00000043706","principal1"]],"RefSeq":[["NM_027294","NP_081570","PROVISIONAL"]],"UCSC":["uc009ryg.1"],"SwissProt":["CKLF8_MOUSE"]}]</t>
  </si>
  <si>
    <t>Ddx58</t>
  </si>
  <si>
    <t>230073</t>
  </si>
  <si>
    <t>6430573D20Rik|C330021E21|RI|RIG-I|RLR-1</t>
  </si>
  <si>
    <t>DEAD/H box helicase 58</t>
  </si>
  <si>
    <t>(Human)DEAD box proteins, characterized by the conserved motif Asp-Glu-Ala-Asp (DEAD), are putative RNA helicases which are implicated in a number of cellular processes involving RNA binding and alteration of RNA secondary structure. This gene encodes a protein containing RNA helicase-DEAD box protein motifs and a caspase recruitment domain (CARD). It is involved in viral double-stranded (ds) RNA recognition and the regulation of the antiviral innate immune response. Mutations in this gene are associated with Singleton-Merten syndrome 2. [provided by RefSeq, Aug 2020]</t>
  </si>
  <si>
    <t>chr4:40239843-40203775</t>
  </si>
  <si>
    <t>GO:0009597 detection of virus;GO:0002372 myeloid dendritic cell cytokine production;GO:0002733 regulation of myeloid dendritic cell cytokine production</t>
  </si>
  <si>
    <t>GO:0032587 ruffle membrane;GO:0005923 bicellular tight junction;GO:0070160 tight junction</t>
  </si>
  <si>
    <t>[GO:0003674] molecular_function; [GO:0003677] DNA binding; [GO:0043167] ion binding; [GO:0003723] RNA binding; [GO:0005575] cellular_component; [GO:0005622] intracellular anatomical structure; [GO:0005737] cytoplasm; [GO:0008150] biological_process; [GO:0002376] immune system process; [GO:0006950] response to stress; [GO:0005886] plasma membrane; [GO:0005829] cytosol; [GO:0009058] biosynthetic process; [GO:0034641] cellular nitrogen compound metabolic process; [GO:0043226] organelle; [GO:0005856] cytoskeleton; [GO:0016887] ATPase activity; [GO:0004386] helicase activity; [GO:0019899] enzyme binding; [GO:0032991] protein-containing complex; [GO:0040011] locomotion; [GO:0048870] cell motility; [GO:0007165] signal transduction</t>
  </si>
  <si>
    <t>GO:0003724 RNA helicase activity;GO:0008186 ATPase, acting on RNA;GO:0003725 double-stranded RNA binding</t>
  </si>
  <si>
    <t>[IPR001650] Helicase, C-terminal; [IPR006935] Helicase/UvrB, N-terminal; [IPR014001] Helicase superfamily 1/2, ATP-binding domain; [IPR021673] RIG-I-like receptor, C-terminal regulatory domain; [IPR027417] P-loop containing nucleoside triphosphate hydrolase; [IPR031964] Caspase recruitment domain; [IPR038557] RIG-I-like receptor, C-terminal domain superfamily; [IPR041204] RIG-I receptor, C-terminal; [IPR042145] RIG-I, CARD domain repeat 2</t>
  </si>
  <si>
    <t>MP:0000601 small liver; MP:0000598 abnormal liver morphology; MP:0011085 postnatal lethality, complete penetrance; MP:0002144 abnormal B cell differentiation; MP:0011108 embryonic lethality during organogenesis, incomplete penetrance; MP:0002135 abnormal kidney morphology; MP:0000691 enlarged spleen; MP:0000240 extramedullary hematopoiesis; MP:0000689 abnormal spleen morphology; MP:0000322 increased granulocyte number; MP:0000706 small thymus; MP:0008133 decreased Peyer's patch number; MP:0008135 small Peyer's patches; MP:0008750 abnormal interferon level; MP:0008770 decreased survivor rate; MP:0005621 abnormal cell physiology; MP:0001263 weight loss; MP:0000703 abnormal thymus morphology; MP:0005018 decreased T cell number; MP:0002376 abnormal dendritic cell physiology; MP:0003068 enlarged kidney; MP:0008537 increased susceptibility to induced colitis; MP:0002816 colitis; MP:0005481 increased chronic myelocytic leukemia incidence; MP:0003103 liver degeneration; MP:0008049 increased memory T cell number; MP:0002441 abnormal granulocyte morphology; MP:0001829 increased activated T cell number; MP:0002462 abnormal granulocyte physiology; MP:0031044 increased susceptibility to Flaviviridae infection induced morbidity/mortality</t>
  </si>
  <si>
    <t>(Human)OMIM ID:609631 Dexd/h-box helicase 58</t>
  </si>
  <si>
    <t>99</t>
  </si>
  <si>
    <t>160</t>
  </si>
  <si>
    <t>[{"UniProt":"Q6Q899","EnsemblGene":["ENSMUSG00000040296"],"SwissProt":["DDX58_MOUSE"]},{"UniProt":"A1L0V6","RefSeq":[["NM_172689","NP_766277","VALIDATED"]],"SwissProt":["A1L0V6_MOUSE"]}]</t>
  </si>
  <si>
    <t>(ko04623)Cytosolic DNA-sensing pathway; (ko04622)RIG-I-like receptor signaling pathway; (mmu04623)Cytosolic DNA-sensing pathway</t>
  </si>
  <si>
    <t>St3gal4</t>
  </si>
  <si>
    <t>20443</t>
  </si>
  <si>
    <t>SIAT4-C|ST3GalIV|Sia|Siat4c</t>
  </si>
  <si>
    <t>ST3 beta-galactoside alpha-2,3-sialyltransferase 4</t>
  </si>
  <si>
    <t>(Human)This gene encodes a member of the glycosyltransferase 29 family, a group of enzymes involved in protein glycosylation. The encoded protein is targeted to Golgi membranes but may be proteolytically processed and secreted. The gene product may also be involved in the increased expression of sialyl Lewis X antigen seen in inflammatory responses. Multiple transcript variants encoding different isoforms have been found for this gene. [provided by RefSeq, Dec 2011]</t>
  </si>
  <si>
    <t>chr9:35028160-34957872</t>
  </si>
  <si>
    <t>GO:0097503 sialylation;GO:1990743 protein sialylation;GO:1903238 positive regulation of leukocyte tethering or rolling</t>
  </si>
  <si>
    <t>[GO:0008150] biological_process; [GO:0009058] biosynthetic process; [GO:0006464] cellular protein modification process; [GO:0003674] molecular_function; [GO:0016757] transferase activity, transferring glycosyl groups; [GO:0005575] cellular_component; [GO:0005622] intracellular anatomical structure; [GO:0043226] organelle; [GO:0005737] cytoplasm; [GO:0005794] Golgi apparatus; [GO:0006629] lipid metabolic process; [GO:0050877] nervous system process; [GO:0002376] immune system process; [GO:0007155] cell adhesion; [GO:0040011] locomotion; [GO:0048870] cell motility; [GO:0005975] carbohydrate metabolic process; [GO:0006950] response to stress</t>
  </si>
  <si>
    <t>GO:0004513 neolactotetraosylceramide alpha-2,3-sialyltransferase activity;GO:0008118 N-acetyllactosaminide alpha-2,3-sialyltransferase activity;GO:0047288 monosialoganglioside sialyltransferase activity</t>
  </si>
  <si>
    <t>MP:0005025 abnormal response to infection; MP:0002599 increased mean platelet volume; MP:0003179 thrombocytopenia; MP:0005016 decreased lymphocyte cell number; MP:0005606 increased bleeding time; MP:0003156 abnormal leukocyte migration; MP:0001363 increased anxiety-related response; MP:0001501 abnormal sleep pattern; MP:0005136 decreased growth hormone level; MP:0005464 abnormal platelet physiology; MP:0003063 increased coping response; MP:0003459 increased fear-related response; MP:0001500 decreased kindling response; MP:0002573 behavioral despair; MP:0003627 abnormal leukocyte tethering or rolling; MP:0008831 abnormal insulin-like growth factor I level; MP:0002806 abnormal conditioned emotional response; MP:0012286 decreased frequency of paradoxical sleep</t>
  </si>
  <si>
    <t>(Human)OMIM ID:104240 St3 beta-galactoside alpha-2,3-sialyltransferase 4</t>
  </si>
  <si>
    <t>[{"UniProt":"Q91Y74","EnsemblGene":["ENSMUSG00000032038"],"EnsemblTrans":[["ENSMUST00000034537","ENSMUSP00000034537","principal1"]],"RefSeq":[["NM_009178","NP_033204","VALIDATED"],["XM_011242433","XP_011240735","MODEL"]],"UCSC":["uc009osm.1"],"SwissProt":["SIA4C_MOUSE"]}]</t>
  </si>
  <si>
    <t>Aldh1a7</t>
  </si>
  <si>
    <t>26358</t>
  </si>
  <si>
    <t>AI987940|Ahd2-l|Ahd2-like|Aldh|Aldh-pb|Aldh1a4|Aldhpb</t>
  </si>
  <si>
    <t>aldehyde dehydrogenase family 1, subfamily A7</t>
  </si>
  <si>
    <t>chr19:20704920-20670317</t>
  </si>
  <si>
    <t>GO:0030392 fructosamine catabolic process;GO:0030389 fructosamine metabolic process;GO:0110095 cellular detoxification of aldehyde</t>
  </si>
  <si>
    <t>[GO:0008150] biological_process; [GO:0003674] molecular_function; [GO:0016491] oxidoreductase activity; [GO:0005575] cellular_component; [GO:0005622] intracellular anatomical structure; [GO:0005737] cytoplasm; [GO:0044281] small molecule metabolic process; [GO:0009056] catabolic process</t>
  </si>
  <si>
    <t>GO:0106373 3-deoxyglucosone dehydrogenase activity;GO:0018479 benzaldehyde dehydrogenase (NAD+) activity;GO:0019115 benzaldehyde dehydrogenase [NAD(P)+] activity</t>
  </si>
  <si>
    <t>[{"UniProt":"O35945","EnsemblGene":["ENSMUSG00000024747"],"EnsemblTrans":[["ENSMUST00000025656","ENSMUSP00000025656","principal1"]],"RefSeq":[["NM_011921","NP_036051","VALIDATED"]],"UCSC":["uc008gyn.1"],"SwissProt":["AL1A7_MOUSE"]},{"UniProt":"B2RTL5","RefSeq":[["NM_011921","NP_036051","VALIDATED"]],"SwissProt":["B2RTL5_MOUSE"]}]</t>
  </si>
  <si>
    <t>Rnf208</t>
  </si>
  <si>
    <t>68846</t>
  </si>
  <si>
    <t>1110061N23Rik</t>
  </si>
  <si>
    <t>ring finger protein 208</t>
  </si>
  <si>
    <t>chr2:25132941-25134273</t>
  </si>
  <si>
    <t>GO:0051865 protein autoubiquitination;GO:0016567 protein ubiquitination;GO:0032446 protein modification by small protein conjugation</t>
  </si>
  <si>
    <t>[GO:0003674] molecular_function; [GO:0008150] biological_process; [GO:0006464] cellular protein modification process; [GO:0043167] ion binding; [GO:0005575] cellular_component; [GO:0005622] intracellular anatomical structure; [GO:0005634] nucleus; [GO:0043226] organelle; [GO:0005654] nucleoplasm; [GO:0005737] cytoplasm; [GO:0005829] cytosol</t>
  </si>
  <si>
    <t>GO:0004842 ubiquitin-protein transferase activity;GO:0019787 ubiquitin-like protein transferase activity;GO:0016740 transferase activity</t>
  </si>
  <si>
    <t>[IPR001841] Zinc finger, RING-type; [IPR013083] Zinc finger, RING/FYVE/PHD-type; [IPR017907] Zinc finger, RING-type, conserved site; [IPR040100] RING finger protein 208, HC type RING finger; [IPR040101] RING finger protein 208</t>
  </si>
  <si>
    <t>(Human)OMIM ID:618993 Ring finger protein 208</t>
  </si>
  <si>
    <t>[{"UniProt":"Q8K0W3","EnsemblGene":["ENSMUSG00000044628"],"EnsemblTrans":[["ENSMUST00000060818","ENSMUSP00000057742","principal1"],["ENSMUST00000114355","ENSMUSP00000109995","principal1"]],"RefSeq":[["NM_176834","NP_789804","VALIDATED"]],"UCSC":["uc012bru.1"],"SwissProt":["RN208_MOUSE"]}]</t>
  </si>
  <si>
    <t>C87977</t>
  </si>
  <si>
    <t>97187</t>
  </si>
  <si>
    <t>Pramel29</t>
  </si>
  <si>
    <t>C85819|C87977</t>
  </si>
  <si>
    <t>PRAME like 29</t>
  </si>
  <si>
    <t>chr4:143939587-143933332</t>
  </si>
  <si>
    <t>GO:0031462 Cul2-RING ubiquitin ligase complex;GO:0031461 cullin-RING ubiquitin ligase complex;GO:0000151 ubiquitin ligase complex</t>
  </si>
  <si>
    <t>[GO:0003674] molecular_function; [GO:0008150] biological_process; [GO:0005575] cellular_component; [GO:0005622] intracellular anatomical structure; [GO:0005737] cytoplasm; [GO:0008283] cell population proliferation; [GO:0008219] cell death; [GO:0030154] cell differentiation; [GO:0009058] biosynthetic process; [GO:0034641] cellular nitrogen compound metabolic process</t>
  </si>
  <si>
    <t>GO:1990756 ubiquitin ligase-substrate adaptor activity;GO:0030674 protein-macromolecule adaptor activity;GO:0060090 molecular adaptor activity</t>
  </si>
  <si>
    <t>[IPR026271] PRAME family; [IPR032675] Leucine-rich repeat domain superfamily</t>
  </si>
  <si>
    <t>[{"UniProt":"A2A958","EnsemblGene":["ENSMUSG00000046262"],"EnsemblTrans":[["ENSMUST00000105757","ENSMUSP00000101383","principal2"]],"RefSeq":[["NM_001177542","NP_001171013","VALIDATED"]],"UCSC":["uc008vqz.2"],"SwissProt":["A2A958_MOUSE"]}]</t>
  </si>
  <si>
    <t>Cldn8</t>
  </si>
  <si>
    <t>54420</t>
  </si>
  <si>
    <t>AI648025</t>
  </si>
  <si>
    <t>claudin 8</t>
  </si>
  <si>
    <t>This intronless gene encodes a member of the claudin family. Claudins are integral membrane proteins and components of tight junction strands. Tight junction strands serve as a physical barrier to prevent solutes and water from passing freely through the paracellular space between epithelial or endothelial cell sheets, and also play critical roles in maintaining cell polarity and signal transductions. The protein encoded by this gene is a paracellular cation barrier. [provided by RefSeq, Aug 2010]</t>
  </si>
  <si>
    <t>chr16:88360071-88357714</t>
  </si>
  <si>
    <t>GO:0016327 apicolateral plasma membrane;GO:0005923 bicellular tight junction;GO:0070160 tight junction</t>
  </si>
  <si>
    <t>[IPR003926] Claudin-8; [IPR004031] PMP-22/EMP/MP20/Claudin superfamily; [IPR006187] Claudin; [IPR017974] Claudin, conserved site</t>
  </si>
  <si>
    <t>(Human)OMIM ID:611231 Claudin 8</t>
  </si>
  <si>
    <t>[{"UniProt":"Q9Z260","EnsemblGene":["ENSMUSG00000050520"],"EnsemblTrans":[["ENSMUST00000049697","ENSMUSP00000051887","principal1"]],"RefSeq":[["NM_018778","NP_061248","REVIEWED"]],"UCSC":["uc007zuz.2"],"SwissProt":["CLD8_MOUSE"]},{"UniProt":"Q3UZK2","RefSeq":[["NM_018778","NP_061248","REVIEWED"]],"SwissProt":["Q3UZK2_MOUSE"]}]</t>
  </si>
  <si>
    <t>Prss32</t>
  </si>
  <si>
    <t>69814</t>
  </si>
  <si>
    <t>2010001P08Rik|mT5|trypta|tryptase-5</t>
  </si>
  <si>
    <t>protease, serine 32</t>
  </si>
  <si>
    <t>chr17:24072746-24078750</t>
  </si>
  <si>
    <t>[GO:0003674] molecular_function; [GO:0008233] peptidase activity; [GO:0008150] biological_process; [GO:0005575] cellular_component; [GO:0005615] extracellular space; [GO:0005576] extracellular region; [GO:0005886] plasma membrane</t>
  </si>
  <si>
    <t>[{"UniProt":"E9Q409","EnsemblGene":["ENSMUSG00000048992"],"EnsemblTrans":[["ENSMUST00000061725","ENSMUSP00000050389","principal1"]],"RefSeq":[["NM_027220","NP_081496","VALIDATED"]],"UCSC":["uc012ama.1"],"SwissProt":["E9Q409_MOUSE"]}]</t>
  </si>
  <si>
    <t>B4galnt4</t>
  </si>
  <si>
    <t>330671</t>
  </si>
  <si>
    <t>Gm1095|NGalNAc-T1|beta4GalNAcT4</t>
  </si>
  <si>
    <t>beta-1,4-N-acetyl-galactosaminyl transferase 4</t>
  </si>
  <si>
    <t>chr7:140640891-140652313</t>
  </si>
  <si>
    <t>GO:0032580 Golgi cisterna membrane;GO:0031985 Golgi cisterna;GO:0005795 Golgi stack</t>
  </si>
  <si>
    <t>[GO:0003674] molecular_function; [GO:0016757] transferase activity, transferring glycosyl groups; [GO:0005575] cellular_component; [GO:0005622] intracellular anatomical structure; [GO:0043226] organelle; [GO:0005737] cytoplasm; [GO:0005794] Golgi apparatus; [GO:0008150] biological_process; [GO:0006464] cellular protein modification process</t>
  </si>
  <si>
    <t>GO:0033842 N-acetyl-beta-glucosaminyl-glycoprotein 4-beta-N-acetylgalactosaminyltransferase activity;GO:0140103 catalytic activity, acting on a glycoprotein;GO:0008376 acetylgalactosaminyltransferase activity</t>
  </si>
  <si>
    <t>[IPR008428] Chondroitin N-acetylgalactosaminyltransferase; [IPR011658] PA14 domain; [IPR029044] Nucleotide-diphospho-sugar transferases; [IPR037524] PA14/GLEYA domain</t>
  </si>
  <si>
    <t>(Human)OMIM ID:618560 Beta-1,4-n-acetyl-galactosaminyltransferase 4</t>
  </si>
  <si>
    <t>[{"UniProt":"Q766D5","EnsemblGene":["ENSMUSG00000055629"],"SwissProt":["B4GN4_MOUSE"]}]</t>
  </si>
  <si>
    <t>GroupID</t>
  </si>
  <si>
    <t>Category</t>
  </si>
  <si>
    <t>Term</t>
  </si>
  <si>
    <t>LogP</t>
  </si>
  <si>
    <t>Log(q-value)</t>
  </si>
  <si>
    <t>InTerm_InList</t>
  </si>
  <si>
    <t>Genes</t>
  </si>
  <si>
    <t>Symbols</t>
  </si>
  <si>
    <t>1_Summary</t>
  </si>
  <si>
    <t>Reactome Gene Sets</t>
  </si>
  <si>
    <t>R-MMU-382551</t>
  </si>
  <si>
    <t>Transport of small molecules</t>
  </si>
  <si>
    <t>63/652</t>
  </si>
  <si>
    <t>11428,11772,11806,11808,11814,11828,11829,11832,11833,12007,12346,12349,12351,12780,17254,17777,20276,20277,20525,20526,20531,20537,20540,22232,22598,24060,26569,27409,30962,50769,50934,53313,53945,56199,56774,57875,67470,67473,69047,69847,72267,72472,74338,76408,99709,102680,105722,117160,117591,142681,212980,212989,215113,223473,223920,226844,233836,238055,241612,243616,269346,380836,434203</t>
  </si>
  <si>
    <t>Aco1,Ap2a2,Apoa1,Apoa4,Apoc3,Aqp3,Aqp4,Aqp7,Aqp8,Azgp1,Car1,Car2,Car4,Abcc2,Slc3a2,Mttp,Scnn1a,Scnn1b,Slc2a1,Slc2a2,Slc34a2,Slc5a1,Slc7a7,Slc35a2,Slc6a18,Slc35a1,Slc27a4,Abcg5,Slc7a9,Atp8a2,Slc7a8,Atp2a3,Slc40a1,Abcb10,Slc6a14,Angptl4,Abcg8,Slc47a1,Atp2c2,Wnk4,Lrrc8e,Slc16a10,Slc6a19,Abcc3,Clca4b,Slc6a20a,Ano6,Ttyh2,Slc2a9,Slc34a3,Slc45a3,Best2,Slc43a2,Nipal2,Soat2,Flvcr1,Slc5a11,Apob,Slc5a12,Slc6a11,Slc28a2,Mrs2,Slc28a1</t>
  </si>
  <si>
    <t>1_Member</t>
  </si>
  <si>
    <t>2_Summary</t>
  </si>
  <si>
    <t>mmu04975</t>
  </si>
  <si>
    <t>Fat digestion and absorption</t>
  </si>
  <si>
    <t>17/41</t>
  </si>
  <si>
    <t>11806,11808,13350,14080,17777,18781,18947,26565,26569,27409,67470,69836,223920,233549,237625,237636,238055,19660,20522,21452,65969,69698,665270,11814,11997,13078,14073,14187,15488,18806,54447,72108,76192,100340,106861,227231,238011,433256,14377,14933,226856,380921,27400,114874,13074,13088,13112,14170,15484,16175,20208,20277,20887,54150,54200,56388,67815,103142,100041449,12660,13142,14555,14811,20975,26876,56185,69117,72472,109731,225913,380836,17921,102294,11772,57875,14607,12182,20525,22361,75744,231293,233575</t>
  </si>
  <si>
    <t>Apoa1,Apoa4,Dgat1,Fabp1,Mttp,Pla2g2c,Pnliprp2,Pla2g10,Slc27a4,Abcg5,Abcg8,Pla2g12b,Soat2,Mogat2,Pla2g3,Npc1l1,Apob,Rbp2,Slc23a1,Tcn2,Cubn,Slc52a3,Plb1,Apoc3,Akr1b7,Cyp1b1,Faah,Akr1b8,Hsd17b4,Pld2,Asah2,Ddhd2,Abhd12,Smpdl3b,Abhd3,Cps1,Enpp7,Acsl5,G6pc,Gk,Lpgat1,Dgkh,Hsd17b6,Ddhd1,Cyp17a1,Cyp2b10,Cyp3a11,Fgf15,Hsd11b2,Il1a,Saa1,Scnn1b,Sult1a1,Rdh7,Sult2b1,Cyp3a25,Sec14l2,Rdh9,Cyp3a59,Chka,Dao,Gpd1,Grin2a,Synj2,Adh4,Hao2,Adh6a,Slc16a10,Maob,Tkfc,Mrs2,Myo7a,Cyp4v3,Ap2a2,Angptl4,Gip,Bst1,Slc2a1,Vnn1,Svip,Cwh43,Pgap2</t>
  </si>
  <si>
    <t>2_Member</t>
  </si>
  <si>
    <t>11806,11808,13350,14080,17777,18781,18947,26565,26569,27409,67470,69836,223920,233549,237625,237636,238055</t>
  </si>
  <si>
    <t>Apoa1,Apoa4,Dgat1,Fabp1,Mttp,Pla2g2c,Pnliprp2,Pla2g10,Slc27a4,Abcg5,Abcg8,Pla2g12b,Soat2,Mogat2,Pla2g3,Npc1l1,Apob</t>
  </si>
  <si>
    <t>ko04975</t>
  </si>
  <si>
    <t>16/40</t>
  </si>
  <si>
    <t>11806,11808,13350,14080,17777,18781,18947,26565,26569,27409,67470,69836,233549,237625,237636,238055</t>
  </si>
  <si>
    <t>Apoa1,Apoa4,Dgat1,Fabp1,Mttp,Pla2g2c,Pnliprp2,Pla2g10,Slc27a4,Abcg5,Abcg8,Pla2g12b,Mogat2,Pla2g3,Npc1l1,Apob</t>
  </si>
  <si>
    <t>ko04977</t>
  </si>
  <si>
    <t>Vitamin digestion and absorption</t>
  </si>
  <si>
    <t>9/24</t>
  </si>
  <si>
    <t>11806,11808,19660,20522,21452,65969,69698,238055,665270</t>
  </si>
  <si>
    <t>Apoa1,Apoa4,Rbp2,Slc23a1,Tcn2,Cubn,Slc52a3,Apob,Plb1</t>
  </si>
  <si>
    <t>GO Biological Processes</t>
  </si>
  <si>
    <t>GO:0044242</t>
  </si>
  <si>
    <t>cellular lipid catabolic process</t>
  </si>
  <si>
    <t>24/222</t>
  </si>
  <si>
    <t>11806,11808,11814,11997,13078,14073,14080,14187,15488,18781,18806,18947,26565,26569,54447,72108,76192,100340,106861,227231,238011,238055,433256,665270</t>
  </si>
  <si>
    <t>Apoa1,Apoa4,Apoc3,Akr1b7,Cyp1b1,Faah,Fabp1,Akr1b8,Hsd17b4,Pla2g2c,Pld2,Pnliprp2,Pla2g10,Slc27a4,Asah2,Ddhd2,Abhd12,Smpdl3b,Abhd3,Cps1,Enpp7,Apob,Acsl5,Plb1</t>
  </si>
  <si>
    <t>mmu04977</t>
  </si>
  <si>
    <t>9/26</t>
  </si>
  <si>
    <t>GO:0006639</t>
  </si>
  <si>
    <t>acylglycerol metabolic process</t>
  </si>
  <si>
    <t>18/145</t>
  </si>
  <si>
    <t>11806,11808,11814,13350,14073,14377,14933,17777,18947,72108,76192,226856,227231,233549,238055,380921,433256,665270</t>
  </si>
  <si>
    <t>Apoa1,Apoa4,Apoc3,Dgat1,Faah,G6pc,Gk,Mttp,Pnliprp2,Ddhd2,Abhd12,Lpgat1,Cps1,Mogat2,Apob,Dgkh,Acsl5,Plb1</t>
  </si>
  <si>
    <t>GO:0006638</t>
  </si>
  <si>
    <t>neutral lipid metabolic process</t>
  </si>
  <si>
    <t>18/147</t>
  </si>
  <si>
    <t>GO:0071827</t>
  </si>
  <si>
    <t>plasma lipoprotein particle organization</t>
  </si>
  <si>
    <t>10/41</t>
  </si>
  <si>
    <t>11806,11808,11814,13350,17777,26565,69836,223920,237625,238055</t>
  </si>
  <si>
    <t>Apoa1,Apoa4,Apoc3,Dgat1,Mttp,Pla2g10,Pla2g12b,Soat2,Pla2g3,Apob</t>
  </si>
  <si>
    <t>GO:0046461</t>
  </si>
  <si>
    <t>neutral lipid catabolic process</t>
  </si>
  <si>
    <t>10/42</t>
  </si>
  <si>
    <t>11806,11808,11814,14073,18947,72108,76192,227231,238055,665270</t>
  </si>
  <si>
    <t>Apoa1,Apoa4,Apoc3,Faah,Pnliprp2,Ddhd2,Abhd12,Cps1,Apob,Plb1</t>
  </si>
  <si>
    <t>GO:0046464</t>
  </si>
  <si>
    <t>acylglycerol catabolic process</t>
  </si>
  <si>
    <t>GO:0071825</t>
  </si>
  <si>
    <t>protein-lipid complex subunit organization</t>
  </si>
  <si>
    <t>10/45</t>
  </si>
  <si>
    <t>GO:0006641</t>
  </si>
  <si>
    <t>triglyceride metabolic process</t>
  </si>
  <si>
    <t>15/110</t>
  </si>
  <si>
    <t>11806,11808,11814,13350,14377,14933,17777,18947,72108,226856,227231,233549,238055,433256,665270</t>
  </si>
  <si>
    <t>Apoa1,Apoa4,Apoc3,Dgat1,G6pc,Gk,Mttp,Pnliprp2,Ddhd2,Lpgat1,Cps1,Mogat2,Apob,Acsl5,Plb1</t>
  </si>
  <si>
    <t>GO:0016042</t>
  </si>
  <si>
    <t>lipid catabolic process</t>
  </si>
  <si>
    <t>27/326</t>
  </si>
  <si>
    <t>11806,11808,11814,11997,13078,14073,14080,14187,15488,18781,18806,18947,26565,26569,27400,54447,69836,72108,76192,100340,106861,114874,227231,238011,238055,433256,665270</t>
  </si>
  <si>
    <t>Apoa1,Apoa4,Apoc3,Akr1b7,Cyp1b1,Faah,Fabp1,Akr1b8,Hsd17b4,Pla2g2c,Pld2,Pnliprp2,Pla2g10,Slc27a4,Hsd17b6,Asah2,Pla2g12b,Ddhd2,Abhd12,Smpdl3b,Abhd3,Ddhd1,Cps1,Enpp7,Apob,Acsl5,Plb1</t>
  </si>
  <si>
    <t>GO:0034368</t>
  </si>
  <si>
    <t>protein-lipid complex remodeling</t>
  </si>
  <si>
    <t>8/27</t>
  </si>
  <si>
    <t>11806,11808,11814,17777,26565,69836,237625,238055</t>
  </si>
  <si>
    <t>Apoa1,Apoa4,Apoc3,Mttp,Pla2g10,Pla2g12b,Pla2g3,Apob</t>
  </si>
  <si>
    <t>GO:0034369</t>
  </si>
  <si>
    <t>plasma lipoprotein particle remodeling</t>
  </si>
  <si>
    <t>GO:0008202</t>
  </si>
  <si>
    <t>steroid metabolic process</t>
  </si>
  <si>
    <t>27/339</t>
  </si>
  <si>
    <t>11806,11808,11814,13074,13078,13088,13112,14170,14377,15484,15488,16175,17777,20208,20277,20887,27400,54150,54200,56388,65969,67815,103142,223920,237636,238055,100041449</t>
  </si>
  <si>
    <t>Apoa1,Apoa4,Apoc3,Cyp17a1,Cyp1b1,Cyp2b10,Cyp3a11,Fgf15,G6pc,Hsd11b2,Hsd17b4,Il1a,Mttp,Saa1,Scnn1b,Sult1a1,Hsd17b6,Rdh7,Sult2b1,Cyp3a25,Cubn,Sec14l2,Rdh9,Soat2,Npc1l1,Apob,Cyp3a59</t>
  </si>
  <si>
    <t>GO:0034367</t>
  </si>
  <si>
    <t>protein-containing complex remodeling</t>
  </si>
  <si>
    <t>8/29</t>
  </si>
  <si>
    <t>GO:0019433</t>
  </si>
  <si>
    <t>triglyceride catabolic process</t>
  </si>
  <si>
    <t>8/30</t>
  </si>
  <si>
    <t>11806,11808,11814,18947,72108,227231,238055,665270</t>
  </si>
  <si>
    <t>Apoa1,Apoa4,Apoc3,Pnliprp2,Ddhd2,Cps1,Apob,Plb1</t>
  </si>
  <si>
    <t>GO:1901615</t>
  </si>
  <si>
    <t>organic hydroxy compound metabolic process</t>
  </si>
  <si>
    <t>35/529</t>
  </si>
  <si>
    <t>11806,11808,11814,11997,12660,13078,13142,14170,14187,14555,14811,14933,17777,20208,20277,20887,20975,26876,27400,54200,54447,56185,65969,67815,69117,72472,103142,109731,223920,225913,233549,237636,238055,380836,665270</t>
  </si>
  <si>
    <t>Apoa1,Apoa4,Apoc3,Akr1b7,Chka,Cyp1b1,Dao,Fgf15,Akr1b8,Gpd1,Grin2a,Gk,Mttp,Saa1,Scnn1b,Sult1a1,Synj2,Adh4,Hsd17b6,Sult2b1,Asah2,Hao2,Cubn,Sec14l2,Adh6a,Slc16a10,Rdh9,Maob,Soat2,Tkfc,Mogat2,Npc1l1,Apob,Mrs2,Plb1</t>
  </si>
  <si>
    <t>GO:0046503</t>
  </si>
  <si>
    <t>glycerolipid catabolic process</t>
  </si>
  <si>
    <t>11/68</t>
  </si>
  <si>
    <t>11806,11808,11814,14073,18947,26565,72108,76192,227231,238055,665270</t>
  </si>
  <si>
    <t>Apoa1,Apoa4,Apoc3,Faah,Pnliprp2,Pla2g10,Ddhd2,Abhd12,Cps1,Apob,Plb1</t>
  </si>
  <si>
    <t>GO:0006066</t>
  </si>
  <si>
    <t>alcohol metabolic process</t>
  </si>
  <si>
    <t>26/341</t>
  </si>
  <si>
    <t>11806,11808,11814,11997,12660,13078,14187,14555,14933,17777,20208,20277,20975,26876,54200,54447,65969,67815,69117,103142,223920,225913,233549,237636,238055,665270</t>
  </si>
  <si>
    <t>Apoa1,Apoa4,Apoc3,Akr1b7,Chka,Cyp1b1,Akr1b8,Gpd1,Gk,Mttp,Saa1,Scnn1b,Synj2,Adh4,Sult2b1,Asah2,Cubn,Sec14l2,Adh6a,Rdh9,Soat2,Tkfc,Mogat2,Npc1l1,Apob,Plb1</t>
  </si>
  <si>
    <t>R-MMU-8963888</t>
  </si>
  <si>
    <t>Chylomicron assembly</t>
  </si>
  <si>
    <t>5/11</t>
  </si>
  <si>
    <t>11806,11808,11814,17777,238055</t>
  </si>
  <si>
    <t>Apoa1,Apoa4,Apoc3,Mttp,Apob</t>
  </si>
  <si>
    <t>GO:0097006</t>
  </si>
  <si>
    <t>regulation of plasma lipoprotein particle levels</t>
  </si>
  <si>
    <t>10/67</t>
  </si>
  <si>
    <t>GO:0034374</t>
  </si>
  <si>
    <t>low-density lipoprotein particle remodeling</t>
  </si>
  <si>
    <t>5/13</t>
  </si>
  <si>
    <t>17777,26565,69836,237625,238055</t>
  </si>
  <si>
    <t>Mttp,Pla2g10,Pla2g12b,Pla2g3,Apob</t>
  </si>
  <si>
    <t>R-MMU-975634</t>
  </si>
  <si>
    <t>Retinoid metabolism and transport</t>
  </si>
  <si>
    <t>7/40</t>
  </si>
  <si>
    <t>11806,11808,11814,11997,19660,238055,665270</t>
  </si>
  <si>
    <t>Apoa1,Apoa4,Apoc3,Akr1b7,Rbp2,Apob,Plb1</t>
  </si>
  <si>
    <t>R-MMU-8963898</t>
  </si>
  <si>
    <t>Plasma lipoprotein assembly</t>
  </si>
  <si>
    <t>5/19</t>
  </si>
  <si>
    <t>WikiPathways</t>
  </si>
  <si>
    <t>WP1</t>
  </si>
  <si>
    <t>Statin pathway</t>
  </si>
  <si>
    <t>11806,11808,11814,13350,17777</t>
  </si>
  <si>
    <t>Apoa1,Apoa4,Apoc3,Dgat1,Mttp</t>
  </si>
  <si>
    <t>R-MMU-2187338</t>
  </si>
  <si>
    <t>Visual phototransduction</t>
  </si>
  <si>
    <t>10/87</t>
  </si>
  <si>
    <t>11806,11808,11814,11997,17921,19660,27400,102294,238055,665270</t>
  </si>
  <si>
    <t>Apoa1,Apoa4,Apoc3,Akr1b7,Myo7a,Rbp2,Hsd17b6,Cyp4v3,Apob,Plb1</t>
  </si>
  <si>
    <t>R-MMU-8963901</t>
  </si>
  <si>
    <t>Chylomicron remodeling</t>
  </si>
  <si>
    <t>4/11</t>
  </si>
  <si>
    <t>11806,11808,11814,238055</t>
  </si>
  <si>
    <t>Apoa1,Apoa4,Apoc3,Apob</t>
  </si>
  <si>
    <t>R-MMU-6806667</t>
  </si>
  <si>
    <t>Metabolism of fat-soluble vitamins</t>
  </si>
  <si>
    <t>7/44</t>
  </si>
  <si>
    <t>R-MMU-174824</t>
  </si>
  <si>
    <t>Plasma lipoprotein assembly, remodeling, and clearance</t>
  </si>
  <si>
    <t>8/60</t>
  </si>
  <si>
    <t>11772,11806,11808,11814,17777,57875,223920,238055</t>
  </si>
  <si>
    <t>Ap2a2,Apoa1,Apoa4,Apoc3,Mttp,Angptl4,Soat2,Apob</t>
  </si>
  <si>
    <t>GO:0034377</t>
  </si>
  <si>
    <t>plasma lipoprotein particle assembly</t>
  </si>
  <si>
    <t>5/22</t>
  </si>
  <si>
    <t>11806,11808,13350,17777,223920</t>
  </si>
  <si>
    <t>Apoa1,Apoa4,Dgat1,Mttp,Soat2</t>
  </si>
  <si>
    <t>GO:0055090</t>
  </si>
  <si>
    <t>acylglycerol homeostasis</t>
  </si>
  <si>
    <t>6/36</t>
  </si>
  <si>
    <t>11806,11808,11814,14607,57875,69836</t>
  </si>
  <si>
    <t>Apoa1,Apoa4,Apoc3,Gip,Angptl4,Pla2g12b</t>
  </si>
  <si>
    <t>GO:0070328</t>
  </si>
  <si>
    <t>triglyceride homeostasis</t>
  </si>
  <si>
    <t>GO:0042953</t>
  </si>
  <si>
    <t>lipoprotein transport</t>
  </si>
  <si>
    <t>4/15</t>
  </si>
  <si>
    <t>11814,17777,65969,238055</t>
  </si>
  <si>
    <t>Apoc3,Mttp,Cubn,Apob</t>
  </si>
  <si>
    <t>R-MMU-196854</t>
  </si>
  <si>
    <t>Metabolism of vitamins and cofactors</t>
  </si>
  <si>
    <t>13/165</t>
  </si>
  <si>
    <t>11806,11808,11814,11997,12182,19660,20522,20525,21452,22361,69698,238055,665270</t>
  </si>
  <si>
    <t>Apoa1,Apoa4,Apoc3,Akr1b7,Bst1,Rbp2,Slc23a1,Slc2a1,Tcn2,Vnn1,Slc52a3,Apob,Plb1</t>
  </si>
  <si>
    <t>GO:0065005</t>
  </si>
  <si>
    <t>protein-lipid complex assembly</t>
  </si>
  <si>
    <t>5/26</t>
  </si>
  <si>
    <t>R-MMU-8963899</t>
  </si>
  <si>
    <t>Plasma lipoprotein remodeling</t>
  </si>
  <si>
    <t>11806,11808,11814,57875,238055</t>
  </si>
  <si>
    <t>Apoa1,Apoa4,Apoc3,Angptl4,Apob</t>
  </si>
  <si>
    <t>GO:0044872</t>
  </si>
  <si>
    <t>lipoprotein localization</t>
  </si>
  <si>
    <t>4/16</t>
  </si>
  <si>
    <t>GO:0051004</t>
  </si>
  <si>
    <t>regulation of lipoprotein lipase activity</t>
  </si>
  <si>
    <t>4/17</t>
  </si>
  <si>
    <t>11806,11808,11814,57875</t>
  </si>
  <si>
    <t>Apoa1,Apoa4,Apoc3,Angptl4</t>
  </si>
  <si>
    <t>GO:0090208</t>
  </si>
  <si>
    <t>positive regulation of triglyceride metabolic process</t>
  </si>
  <si>
    <t>5/29</t>
  </si>
  <si>
    <t>11806,11808,11814,13350,433256</t>
  </si>
  <si>
    <t>Apoa1,Apoa4,Apoc3,Dgat1,Acsl5</t>
  </si>
  <si>
    <t>GO:0034372</t>
  </si>
  <si>
    <t>very-low-density lipoprotein particle remodeling</t>
  </si>
  <si>
    <t>3/10</t>
  </si>
  <si>
    <t>11806,11808,11814</t>
  </si>
  <si>
    <t>Apoa1,Apoa4,Apoc3</t>
  </si>
  <si>
    <t>GO:0008203</t>
  </si>
  <si>
    <t>cholesterol metabolic process</t>
  </si>
  <si>
    <t>11/145</t>
  </si>
  <si>
    <t>11806,11808,11814,17777,20208,54200,65969,67815,223920,237636,238055</t>
  </si>
  <si>
    <t>Apoa1,Apoa4,Apoc3,Mttp,Saa1,Sult2b1,Cubn,Sec14l2,Soat2,Npc1l1,Apob</t>
  </si>
  <si>
    <t>GO:0042157</t>
  </si>
  <si>
    <t>lipoprotein metabolic process</t>
  </si>
  <si>
    <t>10/129</t>
  </si>
  <si>
    <t>11806,11808,11814,17777,75744,76192,231293,233575,237636,238055</t>
  </si>
  <si>
    <t>Apoa1,Apoa4,Apoc3,Mttp,Svip,Abhd12,Cwh43,Pgap2,Npc1l1,Apob</t>
  </si>
  <si>
    <t>GO:0034370</t>
  </si>
  <si>
    <t>triglyceride-rich lipoprotein particle remodeling</t>
  </si>
  <si>
    <t>3/11</t>
  </si>
  <si>
    <t>GO:0016125</t>
  </si>
  <si>
    <t>sterol metabolic process</t>
  </si>
  <si>
    <t>11/154</t>
  </si>
  <si>
    <t>GO:1902652</t>
  </si>
  <si>
    <t>secondary alcohol metabolic process</t>
  </si>
  <si>
    <t>11/158</t>
  </si>
  <si>
    <t>GO:0034375</t>
  </si>
  <si>
    <t>high-density lipoprotein particle remodeling</t>
  </si>
  <si>
    <t>3/13</t>
  </si>
  <si>
    <t>11806,11814,237625</t>
  </si>
  <si>
    <t>Apoa1,Apoc3,Pla2g3</t>
  </si>
  <si>
    <t>GO:0033700</t>
  </si>
  <si>
    <t>phospholipid efflux</t>
  </si>
  <si>
    <t>3/14</t>
  </si>
  <si>
    <t>R-MMU-8964043</t>
  </si>
  <si>
    <t>Plasma lipoprotein clearance</t>
  </si>
  <si>
    <t>4/29</t>
  </si>
  <si>
    <t>11772,11806,223920,238055</t>
  </si>
  <si>
    <t>Ap2a2,Apoa1,Soat2,Apob</t>
  </si>
  <si>
    <t>GO:0010896</t>
  </si>
  <si>
    <t>regulation of triglyceride catabolic process</t>
  </si>
  <si>
    <t>3/16</t>
  </si>
  <si>
    <t>GO:0034433</t>
  </si>
  <si>
    <t>steroid esterification</t>
  </si>
  <si>
    <t>11806,11808,223920</t>
  </si>
  <si>
    <t>Apoa1,Apoa4,Soat2</t>
  </si>
  <si>
    <t>GO:0034434</t>
  </si>
  <si>
    <t>sterol esterification</t>
  </si>
  <si>
    <t>GO:0034435</t>
  </si>
  <si>
    <t>cholesterol esterification</t>
  </si>
  <si>
    <t>3_Summary</t>
  </si>
  <si>
    <t>GO:0006820</t>
  </si>
  <si>
    <t>anion transport</t>
  </si>
  <si>
    <t>50/498</t>
  </si>
  <si>
    <t>11421,11833,11847,12349,12351,12780,14057,15275,16175,16181,16423,16952,17254,18126,18408,18781,20522,20525,20526,20531,22232,22599,24060,26565,26569,30962,50934,56774,59020,67473,69698,69836,69847,70008,72267,76408,94280,102680,105722,117160,117591,142681,212989,215113,216643,228875,228993,232156,237625,243616,14080,20540,22598,74338,107375,234788,328059,433256,20537,56485,65969,100040591</t>
  </si>
  <si>
    <t>Ace,Aqp8,Arg2,Car2,Car4,Abcc2,Sfxn1,Hk1,Il1a,Il1rn,Cd47,Anxa1,Slc3a2,Nos2,Slc25a15,Pla2g2c,Slc23a1,Slc2a1,Slc2a2,Slc34a2,Slc35a2,Slc6a20b,Slc35a1,Pla2g10,Slc27a4,Slc7a9,Slc7a8,Slc6a14,Pdzk1,Slc47a1,Slc52a3,Pla2g12b,Wnk4,Ace2,Lrrc8e,Abcc3,Sfxn3,Slc6a20a,Ano6,Ttyh2,Slc2a9,Slc34a3,Best2,Slc43a2,Gabrp,Slc35c2,Slc17a9,Slc4a5,Pla2g3,Slc6a11,Fabp1,Slc7a7,Slc6a18,Slc6a19,Slc25a45,Slc38a8,Slc7a15,Acsl5,Slc5a1,Slc2a5,Cubn,Kcnj13</t>
  </si>
  <si>
    <t>3_Member</t>
  </si>
  <si>
    <t>11421,11833,11847,12349,12351,12780,14057,15275,16175,16181,16423,16952,17254,18126,18408,18781,20522,20525,20526,20531,22232,22599,24060,26565,26569,30962,50934,56774,59020,67473,69698,69836,69847,70008,72267,76408,94280,102680,105722,117160,117591,142681,212989,215113,216643,228875,228993,232156,237625,243616</t>
  </si>
  <si>
    <t>Ace,Aqp8,Arg2,Car2,Car4,Abcc2,Sfxn1,Hk1,Il1a,Il1rn,Cd47,Anxa1,Slc3a2,Nos2,Slc25a15,Pla2g2c,Slc23a1,Slc2a1,Slc2a2,Slc34a2,Slc35a2,Slc6a20b,Slc35a1,Pla2g10,Slc27a4,Slc7a9,Slc7a8,Slc6a14,Pdzk1,Slc47a1,Slc52a3,Pla2g12b,Wnk4,Ace2,Lrrc8e,Abcc3,Sfxn3,Slc6a20a,Ano6,Ttyh2,Slc2a9,Slc34a3,Best2,Slc43a2,Gabrp,Slc35c2,Slc17a9,Slc4a5,Pla2g3,Slc6a11</t>
  </si>
  <si>
    <t>GO:0015711</t>
  </si>
  <si>
    <t>organic anion transport</t>
  </si>
  <si>
    <t>40/354</t>
  </si>
  <si>
    <t>11421,11833,11847,12351,12780,14057,16175,16181,16423,16952,17254,18126,18408,18781,20522,20525,20526,22232,22599,24060,26565,26569,30962,50934,56774,67473,69698,69836,70008,72267,76408,94280,102680,117591,215113,228875,228993,232156,237625,243616</t>
  </si>
  <si>
    <t>Ace,Aqp8,Arg2,Car4,Abcc2,Sfxn1,Il1a,Il1rn,Cd47,Anxa1,Slc3a2,Nos2,Slc25a15,Pla2g2c,Slc23a1,Slc2a1,Slc2a2,Slc35a2,Slc6a20b,Slc35a1,Pla2g10,Slc27a4,Slc7a9,Slc7a8,Slc6a14,Slc47a1,Slc52a3,Pla2g12b,Ace2,Lrrc8e,Abcc3,Sfxn3,Slc6a20a,Slc2a9,Slc43a2,Slc35c2,Slc17a9,Slc4a5,Pla2g3,Slc6a11</t>
  </si>
  <si>
    <t>GO:0015849</t>
  </si>
  <si>
    <t>organic acid transport</t>
  </si>
  <si>
    <t>36/317</t>
  </si>
  <si>
    <t>11421,11833,11847,12780,14057,14080,16175,16181,16952,17254,18408,18781,20522,20525,20540,22598,22599,26565,26569,30962,50934,56774,67473,69836,70008,72267,74338,76408,94280,102680,107375,215113,234788,237625,328059,433256</t>
  </si>
  <si>
    <t>Ace,Aqp8,Arg2,Abcc2,Sfxn1,Fabp1,Il1a,Il1rn,Anxa1,Slc3a2,Slc25a15,Pla2g2c,Slc23a1,Slc2a1,Slc7a7,Slc6a18,Slc6a20b,Pla2g10,Slc27a4,Slc7a9,Slc7a8,Slc6a14,Slc47a1,Pla2g12b,Ace2,Lrrc8e,Slc6a19,Abcc3,Sfxn3,Slc6a20a,Slc25a45,Slc43a2,Slc38a8,Pla2g3,Slc7a15,Acsl5</t>
  </si>
  <si>
    <t>GO:0003333</t>
  </si>
  <si>
    <t>amino acid transmembrane transport</t>
  </si>
  <si>
    <t>17/92</t>
  </si>
  <si>
    <t>14057,17254,18408,20540,22598,22599,30962,50934,56774,67473,70008,72267,94280,102680,215113,234788,328059</t>
  </si>
  <si>
    <t>Sfxn1,Slc3a2,Slc25a15,Slc7a7,Slc6a18,Slc6a20b,Slc7a9,Slc7a8,Slc6a14,Slc47a1,Ace2,Lrrc8e,Sfxn3,Slc6a20a,Slc43a2,Slc38a8,Slc7a15</t>
  </si>
  <si>
    <t>GO:1905039</t>
  </si>
  <si>
    <t>carboxylic acid transmembrane transport</t>
  </si>
  <si>
    <t>20/134</t>
  </si>
  <si>
    <t>14057,17254,18408,20522,20525,20540,22598,22599,30962,50934,56774,67473,70008,72267,94280,102680,215113,234788,328059,433256</t>
  </si>
  <si>
    <t>Sfxn1,Slc3a2,Slc25a15,Slc23a1,Slc2a1,Slc7a7,Slc6a18,Slc6a20b,Slc7a9,Slc7a8,Slc6a14,Slc47a1,Ace2,Lrrc8e,Sfxn3,Slc6a20a,Slc43a2,Slc38a8,Slc7a15,Acsl5</t>
  </si>
  <si>
    <t>GO:1903825</t>
  </si>
  <si>
    <t>organic acid transmembrane transport</t>
  </si>
  <si>
    <t>20/135</t>
  </si>
  <si>
    <t>GO:0046942</t>
  </si>
  <si>
    <t>carboxylic acid transport</t>
  </si>
  <si>
    <t>29/290</t>
  </si>
  <si>
    <t>11421,11833,11847,12780,14057,16175,16181,16952,17254,18126,18408,18781,20522,22599,26565,26569,30962,50934,56774,67473,69836,70008,72267,76408,94280,102680,215113,237625,243616</t>
  </si>
  <si>
    <t>Ace,Aqp8,Arg2,Abcc2,Sfxn1,Il1a,Il1rn,Anxa1,Slc3a2,Nos2,Slc25a15,Pla2g2c,Slc23a1,Slc6a20b,Pla2g10,Slc27a4,Slc7a9,Slc7a8,Slc6a14,Slc47a1,Pla2g12b,Ace2,Lrrc8e,Abcc3,Sfxn3,Slc6a20a,Slc43a2,Pla2g3,Slc6a11</t>
  </si>
  <si>
    <t>GO:0006865</t>
  </si>
  <si>
    <t>amino acid transport</t>
  </si>
  <si>
    <t>21/166</t>
  </si>
  <si>
    <t>11847,14057,16181,17254,18408,20540,22598,22599,30962,50934,56774,67473,70008,72267,74338,94280,102680,107375,215113,234788,328059</t>
  </si>
  <si>
    <t>Arg2,Sfxn1,Il1rn,Slc3a2,Slc25a15,Slc7a7,Slc6a18,Slc6a20b,Slc7a9,Slc7a8,Slc6a14,Slc47a1,Ace2,Lrrc8e,Slc6a19,Sfxn3,Slc6a20a,Slc25a45,Slc43a2,Slc38a8,Slc7a15</t>
  </si>
  <si>
    <t>GO:0015804</t>
  </si>
  <si>
    <t>neutral amino acid transport</t>
  </si>
  <si>
    <t>11/47</t>
  </si>
  <si>
    <t>14057,17254,22599,30962,50934,56774,70008,74338,94280,102680,215113</t>
  </si>
  <si>
    <t>Sfxn1,Slc3a2,Slc6a20b,Slc7a9,Slc7a8,Slc6a14,Ace2,Slc6a19,Sfxn3,Slc6a20a,Slc43a2</t>
  </si>
  <si>
    <t>GO:0098656</t>
  </si>
  <si>
    <t>anion transmembrane transport</t>
  </si>
  <si>
    <t>20/193</t>
  </si>
  <si>
    <t>14057,15275,17254,18408,20522,22232,22599,24060,50934,67473,70008,72267,76408,94280,102680,105722,212989,215113,216643,228875</t>
  </si>
  <si>
    <t>Sfxn1,Hk1,Slc3a2,Slc25a15,Slc23a1,Slc35a2,Slc6a20b,Slc35a1,Slc7a8,Slc47a1,Ace2,Lrrc8e,Abcc3,Sfxn3,Slc6a20a,Ano6,Best2,Slc43a2,Gabrp,Slc35c2</t>
  </si>
  <si>
    <t>GO:0015807</t>
  </si>
  <si>
    <t>L-amino acid transport</t>
  </si>
  <si>
    <t>11/61</t>
  </si>
  <si>
    <t>11847,14057,17254,18408,22599,30962,50934,67473,70008,102680,215113</t>
  </si>
  <si>
    <t>Arg2,Sfxn1,Slc3a2,Slc25a15,Slc6a20b,Slc7a9,Slc7a8,Slc47a1,Ace2,Slc6a20a,Slc43a2</t>
  </si>
  <si>
    <t>GO:0043090</t>
  </si>
  <si>
    <t>amino acid import</t>
  </si>
  <si>
    <t>10/54</t>
  </si>
  <si>
    <t>14057,17254,22599,50934,56774,67473,70008,94280,102680,215113</t>
  </si>
  <si>
    <t>Sfxn1,Slc3a2,Slc6a20b,Slc7a8,Slc6a14,Slc47a1,Ace2,Sfxn3,Slc6a20a,Slc43a2</t>
  </si>
  <si>
    <t>GO:0089718</t>
  </si>
  <si>
    <t>amino acid import across plasma membrane</t>
  </si>
  <si>
    <t>8/47</t>
  </si>
  <si>
    <t>17254,22599,50934,56774,67473,70008,102680,215113</t>
  </si>
  <si>
    <t>Slc3a2,Slc6a20b,Slc7a8,Slc6a14,Slc47a1,Ace2,Slc6a20a,Slc43a2</t>
  </si>
  <si>
    <t>GO:0098657</t>
  </si>
  <si>
    <t>import into cell</t>
  </si>
  <si>
    <t>18/228</t>
  </si>
  <si>
    <t>17254,20525,20537,22599,26569,50934,56485,56774,65969,67473,69847,70008,72267,102680,215113,243616,433256,100040591</t>
  </si>
  <si>
    <t>Slc3a2,Slc2a1,Slc5a1,Slc6a20b,Slc27a4,Slc7a8,Slc2a5,Slc6a14,Cubn,Slc47a1,Wnk4,Ace2,Lrrc8e,Slc6a20a,Slc43a2,Slc6a11,Acsl5,Kcnj13</t>
  </si>
  <si>
    <t>GO:1902475</t>
  </si>
  <si>
    <t>L-alpha-amino acid transmembrane transport</t>
  </si>
  <si>
    <t>8/55</t>
  </si>
  <si>
    <t>17254,18408,22599,50934,67473,70008,102680,215113</t>
  </si>
  <si>
    <t>Slc3a2,Slc25a15,Slc6a20b,Slc7a8,Slc47a1,Ace2,Slc6a20a,Slc43a2</t>
  </si>
  <si>
    <t>GO:0098739</t>
  </si>
  <si>
    <t>import across plasma membrane</t>
  </si>
  <si>
    <t>15/180</t>
  </si>
  <si>
    <t>17254,20525,20537,22599,50934,56485,56774,67473,69847,70008,72267,102680,215113,433256,100040591</t>
  </si>
  <si>
    <t>Slc3a2,Slc2a1,Slc5a1,Slc6a20b,Slc7a8,Slc2a5,Slc6a14,Slc47a1,Wnk4,Ace2,Lrrc8e,Slc6a20a,Slc43a2,Acsl5,Kcnj13</t>
  </si>
  <si>
    <t>4_Summary</t>
  </si>
  <si>
    <t>GO:0044282</t>
  </si>
  <si>
    <t>small molecule catabolic process</t>
  </si>
  <si>
    <t>38/334</t>
  </si>
  <si>
    <t>11486,11847,11997,12411,13142,14073,14080,14187,14417,14544,14660,15275,15445,15488,16548,18126,18416,18641,18950,19125,19193,20975,26384,26569,26876,27400,65969,74091,93685,99586,106861,109857,225913,230163,234724,269823,433256,667034,20540,56454,75986,227231,14598,22117,11484,17254,18408,56752,66071,76722,243616,70223</t>
  </si>
  <si>
    <t>Ada,Arg2,Akr1b7,Cbs,Dao,Faah,Fabp1,Akr1b8,Gad2,Gda,Gls,Hk1,Hpd,Hsd17b4,Khk,Nos2,Otc,Pfkl,Pnp,Prodh,Pipox,Synj2,Gnpda1,Slc27a4,Adh4,Hsd17b6,Cubn,Npl,Entpd7,Dpyd,Abhd3,Cbr3,Tkfc,Aldob,Tat,Pon3,Acsl5,Pnp2,Slc7a7,Aldh18a1,Agmat,Cps1,Ggt1,Tst,Aspa,Slc3a2,Slc25a15,Aldh9a1,Ethe1,Ckmt2,Slc6a11,Nars</t>
  </si>
  <si>
    <t>4_Member</t>
  </si>
  <si>
    <t>11486,11847,11997,12411,13142,14073,14080,14187,14417,14544,14660,15275,15445,15488,16548,18126,18416,18641,18950,19125,19193,20975,26384,26569,26876,27400,65969,74091,93685,99586,106861,109857,225913,230163,234724,269823,433256,667034</t>
  </si>
  <si>
    <t>Ada,Arg2,Akr1b7,Cbs,Dao,Faah,Fabp1,Akr1b8,Gad2,Gda,Gls,Hk1,Hpd,Hsd17b4,Khk,Nos2,Otc,Pfkl,Pnp,Prodh,Pipox,Synj2,Gnpda1,Slc27a4,Adh4,Hsd17b6,Cubn,Npl,Entpd7,Dpyd,Abhd3,Cbr3,Tkfc,Aldob,Tat,Pon3,Acsl5,Pnp2</t>
  </si>
  <si>
    <t>GO:0009064</t>
  </si>
  <si>
    <t>glutamine family amino acid metabolic process</t>
  </si>
  <si>
    <t>12/64</t>
  </si>
  <si>
    <t>11847,13142,14417,14660,18126,18416,19125,20540,56454,75986,227231,234724</t>
  </si>
  <si>
    <t>Arg2,Dao,Gad2,Gls,Nos2,Otc,Prodh,Slc7a7,Aldh18a1,Agmat,Cps1,Tat</t>
  </si>
  <si>
    <t>GO:0046395</t>
  </si>
  <si>
    <t>carboxylic acid catabolic process</t>
  </si>
  <si>
    <t>20/215</t>
  </si>
  <si>
    <t>11847,12411,13142,14073,14080,14417,14660,15445,15488,18126,18416,19125,19193,26384,26569,74091,106861,234724,269823,433256</t>
  </si>
  <si>
    <t>Arg2,Cbs,Dao,Faah,Fabp1,Gad2,Gls,Hpd,Hsd17b4,Nos2,Otc,Prodh,Pipox,Gnpda1,Slc27a4,Npl,Abhd3,Tat,Pon3,Acsl5</t>
  </si>
  <si>
    <t>GO:0016054</t>
  </si>
  <si>
    <t>organic acid catabolic process</t>
  </si>
  <si>
    <t>20/217</t>
  </si>
  <si>
    <t>GO:1901606</t>
  </si>
  <si>
    <t>alpha-amino acid catabolic process</t>
  </si>
  <si>
    <t>11/70</t>
  </si>
  <si>
    <t>11847,12411,13142,14417,14660,15445,18126,18416,19125,19193,234724</t>
  </si>
  <si>
    <t>Arg2,Cbs,Dao,Gad2,Gls,Hpd,Nos2,Otc,Prodh,Pipox,Tat</t>
  </si>
  <si>
    <t>GO:1901605</t>
  </si>
  <si>
    <t>alpha-amino acid metabolic process</t>
  </si>
  <si>
    <t>17/177</t>
  </si>
  <si>
    <t>11847,12411,13142,14417,14598,14660,15445,18126,18416,19125,19193,20540,22117,56454,75986,227231,234724</t>
  </si>
  <si>
    <t>Arg2,Cbs,Dao,Gad2,Ggt1,Gls,Hpd,Nos2,Otc,Prodh,Pipox,Slc7a7,Tst,Aldh18a1,Agmat,Cps1,Tat</t>
  </si>
  <si>
    <t>R-MMU-71291</t>
  </si>
  <si>
    <t>Metabolism of amino acids and derivatives</t>
  </si>
  <si>
    <t>20/248</t>
  </si>
  <si>
    <t>11484,11847,12411,13142,14660,15445,17254,18408,18416,19125,19193,22117,56454,56752,66071,75986,76722,227231,234724,243616</t>
  </si>
  <si>
    <t>Aspa,Arg2,Cbs,Dao,Gls,Hpd,Slc3a2,Slc25a15,Otc,Prodh,Pipox,Tst,Aldh18a1,Aldh9a1,Ethe1,Agmat,Ckmt2,Cps1,Tat,Slc6a11</t>
  </si>
  <si>
    <t>GO:0009065</t>
  </si>
  <si>
    <t>glutamine family amino acid catabolic process</t>
  </si>
  <si>
    <t>6/23</t>
  </si>
  <si>
    <t>11847,13142,14417,14660,18126,19125</t>
  </si>
  <si>
    <t>Arg2,Dao,Gad2,Gls,Nos2,Prodh</t>
  </si>
  <si>
    <t>GO:0009063</t>
  </si>
  <si>
    <t>cellular amino acid catabolic process</t>
  </si>
  <si>
    <t>11/90</t>
  </si>
  <si>
    <t>GO:0006520</t>
  </si>
  <si>
    <t>cellular amino acid metabolic process</t>
  </si>
  <si>
    <t>18/254</t>
  </si>
  <si>
    <t>11847,12411,13142,14417,14598,14660,15445,18126,18416,19125,19193,20540,22117,56454,70223,75986,227231,234724</t>
  </si>
  <si>
    <t>Arg2,Cbs,Dao,Gad2,Ggt1,Gls,Hpd,Nos2,Otc,Prodh,Pipox,Slc7a7,Tst,Aldh18a1,Nars,Agmat,Cps1,Tat</t>
  </si>
  <si>
    <t>GO:0006536</t>
  </si>
  <si>
    <t>glutamate metabolic process</t>
  </si>
  <si>
    <t>5/27</t>
  </si>
  <si>
    <t>14417,14660,19125,56454,234724</t>
  </si>
  <si>
    <t>Gad2,Gls,Prodh,Aldh18a1,Tat</t>
  </si>
  <si>
    <t>GO:0006560</t>
  </si>
  <si>
    <t>proline metabolic process</t>
  </si>
  <si>
    <t>13142,19125,56454</t>
  </si>
  <si>
    <t>Dao,Prodh,Aldh18a1</t>
  </si>
  <si>
    <t>5_Summary</t>
  </si>
  <si>
    <t>GO:0032787</t>
  </si>
  <si>
    <t>monocarboxylic acid metabolic process</t>
  </si>
  <si>
    <t>54/646</t>
  </si>
  <si>
    <t>11484,11806,11808,11814,12780,13078,13088,13101,13105,13350,14073,14080,14170,14555,14607,14933,15275,15277,15488,16548,16952,18641,20216,22361,26358,26565,26569,26876,54447,56185,56847,58805,66469,69117,71519,72094,74156,102294,103142,106861,107029,212980,223706,225913,226856,228775,230163,237625,269823,338521,380836,380997,433256,100043108,11997,13074,14187,20277,20540,27400,109857,16175,17096,18048,57875,67815,238011,244882,12660,18710,18806,20441,20443,50935,56386,68262,68671,218121,231293,233549,233575,237636,238055,319660,380921,12411,14598,14660,18416,56454,18126,27999,67389,69634,244416,11486,14377,18950,26384,107770</t>
  </si>
  <si>
    <t>Aspa,Apoa1,Apoa4,Apoc3,Abcc2,Cyp1b1,Cyp2b10,Cyp2d10,Cyp2d9,Dgat1,Faah,Fabp1,Fgf15,Gpd1,Gip,Gk,Hk1,Hk2,Hsd17b4,Khk,Anxa1,Pfkl,Acsm3,Vnn1,Aldh1a7,Pla2g10,Slc27a4,Adh4,Asah2,Hao2,Aldh1a3,Mlxipl,Prxl2b,Adh6a,Cyp2u1,Ugt2a3,Acot12,Cyp4v3,Rdh9,Abhd3,Me2,Slc45a3,Cyp2d34,Tkfc,Lpgat1,Trib3,Aldob,Pla2g3,Pon3,Fa2h,Mrs2,Cyp2d12,Acsl5,Cyp2c69,Akr1b7,Cyp17a1,Akr1b8,Scnn1b,Slc7a7,Hsd17b6,Cbr3,Il1a,Lyn,Klk1b4,Angptl4,Sec14l2,Enpp7,Tnfaip8l3,Chka,Pik3r3,Pld2,St3gal3,St3gal4,St6galnac6,B4galt6,Agpat4,Pcyt2,Mboat1,Cwh43,Mogat2,Pgap2,Npc1l1,Apob,Agmo,Dgkh,Cbs,Ggt1,Gls,Otc,Aldh18a1,Nos2,Fam3c,C1qtnf12,Clybl,Ppp1r3b,Ada,G6pc,Pnp,Gnpda1,Tm6sf2</t>
  </si>
  <si>
    <t>5_Member</t>
  </si>
  <si>
    <t>11484,11806,11808,11814,12780,13078,13088,13101,13105,13350,14073,14080,14170,14555,14607,14933,15275,15277,15488,16548,16952,18641,20216,22361,26358,26565,26569,26876,54447,56185,56847,58805,66469,69117,71519,72094,74156,102294,103142,106861,107029,212980,223706,225913,226856,228775,230163,237625,269823,338521,380836,380997,433256,100043108</t>
  </si>
  <si>
    <t>Aspa,Apoa1,Apoa4,Apoc3,Abcc2,Cyp1b1,Cyp2b10,Cyp2d10,Cyp2d9,Dgat1,Faah,Fabp1,Fgf15,Gpd1,Gip,Gk,Hk1,Hk2,Hsd17b4,Khk,Anxa1,Pfkl,Acsm3,Vnn1,Aldh1a7,Pla2g10,Slc27a4,Adh4,Asah2,Hao2,Aldh1a3,Mlxipl,Prxl2b,Adh6a,Cyp2u1,Ugt2a3,Acot12,Cyp4v3,Rdh9,Abhd3,Me2,Slc45a3,Cyp2d34,Tkfc,Lpgat1,Trib3,Aldob,Pla2g3,Pon3,Fa2h,Mrs2,Cyp2d12,Acsl5,Cyp2c69</t>
  </si>
  <si>
    <t>GO:0042180</t>
  </si>
  <si>
    <t>cellular ketone metabolic process</t>
  </si>
  <si>
    <t>26/234</t>
  </si>
  <si>
    <t>11806,11808,11814,11997,13074,13088,13350,14080,14170,14187,14555,14607,14933,16952,20277,20540,26876,27400,58805,103142,109857,212980,226856,228775,237625,433256</t>
  </si>
  <si>
    <t>Apoa1,Apoa4,Apoc3,Akr1b7,Cyp17a1,Cyp2b10,Dgat1,Fabp1,Fgf15,Akr1b8,Gpd1,Gip,Gk,Anxa1,Scnn1b,Slc7a7,Adh4,Hsd17b6,Mlxipl,Rdh9,Cbr3,Slc45a3,Lpgat1,Trib3,Pla2g3,Acsl5</t>
  </si>
  <si>
    <t>GO:0006631</t>
  </si>
  <si>
    <t>fatty acid metabolic process</t>
  </si>
  <si>
    <t>35/446</t>
  </si>
  <si>
    <t>11806,11808,11814,13078,13088,13101,13105,13350,14073,14080,14607,14933,15488,16952,20216,26565,26569,26876,54447,56185,58805,66469,71519,74156,102294,106861,212980,223706,226856,228775,237625,338521,380997,433256,100043108</t>
  </si>
  <si>
    <t>Apoa1,Apoa4,Apoc3,Cyp1b1,Cyp2b10,Cyp2d10,Cyp2d9,Dgat1,Faah,Fabp1,Gip,Gk,Hsd17b4,Anxa1,Acsm3,Pla2g10,Slc27a4,Adh4,Asah2,Hao2,Mlxipl,Prxl2b,Cyp2u1,Acot12,Cyp4v3,Abhd3,Slc45a3,Cyp2d34,Lpgat1,Trib3,Pla2g3,Fa2h,Cyp2d12,Acsl5,Cyp2c69</t>
  </si>
  <si>
    <t>GO:0045834</t>
  </si>
  <si>
    <t>positive regulation of lipid metabolic process</t>
  </si>
  <si>
    <t>20/183</t>
  </si>
  <si>
    <t>11806,11808,11814,13074,13350,14080,16175,16952,17096,18048,57875,58805,67815,103142,212980,226856,237625,238011,244882,433256</t>
  </si>
  <si>
    <t>Apoa1,Apoa4,Apoc3,Cyp17a1,Dgat1,Fabp1,Il1a,Anxa1,Lyn,Klk1b4,Angptl4,Mlxipl,Sec14l2,Rdh9,Slc45a3,Lpgat1,Pla2g3,Enpp7,Tnfaip8l3,Acsl5</t>
  </si>
  <si>
    <t>GO:0046889</t>
  </si>
  <si>
    <t>positive regulation of lipid biosynthetic process</t>
  </si>
  <si>
    <t>15/105</t>
  </si>
  <si>
    <t>11806,11808,11814,13074,13350,16175,16952,58805,67815,103142,212980,226856,237625,238011,433256</t>
  </si>
  <si>
    <t>Apoa1,Apoa4,Apoc3,Cyp17a1,Dgat1,Il1a,Anxa1,Mlxipl,Sec14l2,Rdh9,Slc45a3,Lpgat1,Pla2g3,Enpp7,Acsl5</t>
  </si>
  <si>
    <t>GO:0008610</t>
  </si>
  <si>
    <t>lipid biosynthetic process</t>
  </si>
  <si>
    <t>42/654</t>
  </si>
  <si>
    <t>11806,11808,11814,12660,13074,13350,14170,14607,16175,16952,18710,18806,20216,20441,20443,26565,50935,54447,56386,56847,58805,66469,67815,68262,68671,103142,106861,212980,218121,226856,228775,231293,233549,233575,237625,237636,238011,238055,319660,338521,380921,433256</t>
  </si>
  <si>
    <t>Apoa1,Apoa4,Apoc3,Chka,Cyp17a1,Dgat1,Fgf15,Gip,Il1a,Anxa1,Pik3r3,Pld2,Acsm3,St3gal3,St3gal4,Pla2g10,St6galnac6,Asah2,B4galt6,Aldh1a3,Mlxipl,Prxl2b,Sec14l2,Agpat4,Pcyt2,Rdh9,Abhd3,Slc45a3,Mboat1,Lpgat1,Trib3,Cwh43,Mogat2,Pgap2,Pla2g3,Npc1l1,Enpp7,Apob,Agmo,Fa2h,Dgkh,Acsl5</t>
  </si>
  <si>
    <t>GO:0042304</t>
  </si>
  <si>
    <t>regulation of fatty acid biosynthetic process</t>
  </si>
  <si>
    <t>10/47</t>
  </si>
  <si>
    <t>11806,11808,11814,14607,16952,58805,212980,226856,228775,237625</t>
  </si>
  <si>
    <t>Apoa1,Apoa4,Apoc3,Gip,Anxa1,Mlxipl,Slc45a3,Lpgat1,Trib3,Pla2g3</t>
  </si>
  <si>
    <t>GO:0045923</t>
  </si>
  <si>
    <t>positive regulation of fatty acid metabolic process</t>
  </si>
  <si>
    <t>11806,11808,13350,14080,16952,58805,212980,226856,237625,433256</t>
  </si>
  <si>
    <t>Apoa1,Apoa4,Dgat1,Fabp1,Anxa1,Mlxipl,Slc45a3,Lpgat1,Pla2g3,Acsl5</t>
  </si>
  <si>
    <t>GO:0019217</t>
  </si>
  <si>
    <t>regulation of fatty acid metabolic process</t>
  </si>
  <si>
    <t>14/101</t>
  </si>
  <si>
    <t>11806,11808,11814,13350,14080,14607,14933,16952,58805,212980,226856,228775,237625,433256</t>
  </si>
  <si>
    <t>Apoa1,Apoa4,Apoc3,Dgat1,Fabp1,Gip,Gk,Anxa1,Mlxipl,Slc45a3,Lpgat1,Trib3,Pla2g3,Acsl5</t>
  </si>
  <si>
    <t>GO:0010565</t>
  </si>
  <si>
    <t>regulation of cellular ketone metabolic process</t>
  </si>
  <si>
    <t>17/152</t>
  </si>
  <si>
    <t>11806,11808,11814,13350,14080,14170,14607,14933,16952,20540,58805,103142,212980,226856,228775,237625,433256</t>
  </si>
  <si>
    <t>Apoa1,Apoa4,Apoc3,Dgat1,Fabp1,Fgf15,Gip,Gk,Anxa1,Slc7a7,Mlxipl,Rdh9,Slc45a3,Lpgat1,Trib3,Pla2g3,Acsl5</t>
  </si>
  <si>
    <t>GO:0046394</t>
  </si>
  <si>
    <t>carboxylic acid biosynthetic process</t>
  </si>
  <si>
    <t>24/299</t>
  </si>
  <si>
    <t>11806,11808,11814,12411,14170,14598,14607,14660,16952,18416,20216,26565,54447,56454,56847,58805,66469,103142,106861,212980,226856,228775,237625,338521</t>
  </si>
  <si>
    <t>Apoa1,Apoa4,Apoc3,Cbs,Fgf15,Ggt1,Gip,Gls,Anxa1,Otc,Acsm3,Pla2g10,Asah2,Aldh18a1,Aldh1a3,Mlxipl,Prxl2b,Rdh9,Abhd3,Slc45a3,Lpgat1,Trib3,Pla2g3,Fa2h</t>
  </si>
  <si>
    <t>GO:0046890</t>
  </si>
  <si>
    <t>regulation of lipid biosynthetic process</t>
  </si>
  <si>
    <t>19/201</t>
  </si>
  <si>
    <t>11806,11808,11814,13074,13350,14170,14607,16175,16952,58805,67815,103142,212980,226856,228775,237625,238011,238055,433256</t>
  </si>
  <si>
    <t>Apoa1,Apoa4,Apoc3,Cyp17a1,Dgat1,Fgf15,Gip,Il1a,Anxa1,Mlxipl,Sec14l2,Rdh9,Slc45a3,Lpgat1,Trib3,Pla2g3,Enpp7,Apob,Acsl5</t>
  </si>
  <si>
    <t>GO:0016053</t>
  </si>
  <si>
    <t>organic acid biosynthetic process</t>
  </si>
  <si>
    <t>24/300</t>
  </si>
  <si>
    <t>GO:0062012</t>
  </si>
  <si>
    <t>regulation of small molecule metabolic process</t>
  </si>
  <si>
    <t>27/368</t>
  </si>
  <si>
    <t>11806,11808,11814,13350,14080,14170,14555,14607,14933,16548,16952,18126,20540,26569,27999,58805,67389,67815,69634,103142,212980,226856,228775,237625,238055,244416,433256</t>
  </si>
  <si>
    <t>Apoa1,Apoa4,Apoc3,Dgat1,Fabp1,Fgf15,Gpd1,Gip,Gk,Khk,Anxa1,Nos2,Slc7a7,Slc27a4,Fam3c,Mlxipl,C1qtnf12,Sec14l2,Clybl,Rdh9,Slc45a3,Lpgat1,Trib3,Pla2g3,Apob,Ppp1r3b,Acsl5</t>
  </si>
  <si>
    <t>GO:0045723</t>
  </si>
  <si>
    <t>positive regulation of fatty acid biosynthetic process</t>
  </si>
  <si>
    <t>7/26</t>
  </si>
  <si>
    <t>11806,11808,16952,58805,212980,226856,237625</t>
  </si>
  <si>
    <t>Apoa1,Apoa4,Anxa1,Mlxipl,Slc45a3,Lpgat1,Pla2g3</t>
  </si>
  <si>
    <t>GO:0044283</t>
  </si>
  <si>
    <t>small molecule biosynthetic process</t>
  </si>
  <si>
    <t>34/538</t>
  </si>
  <si>
    <t>11486,11806,11808,11814,12411,14170,14377,14555,14598,14607,14660,16952,18416,18950,20216,26384,26565,27999,54447,56454,56847,58805,66469,67389,67815,103142,106861,212980,226856,228775,237625,237636,238055,338521</t>
  </si>
  <si>
    <t>Ada,Apoa1,Apoa4,Apoc3,Cbs,Fgf15,G6pc,Gpd1,Ggt1,Gip,Gls,Anxa1,Otc,Pnp,Acsm3,Gnpda1,Pla2g10,Fam3c,Asah2,Aldh18a1,Aldh1a3,Mlxipl,Prxl2b,C1qtnf12,Sec14l2,Rdh9,Abhd3,Slc45a3,Lpgat1,Trib3,Pla2g3,Npc1l1,Apob,Fa2h</t>
  </si>
  <si>
    <t>GO:0072330</t>
  </si>
  <si>
    <t>monocarboxylic acid biosynthetic process</t>
  </si>
  <si>
    <t>19/211</t>
  </si>
  <si>
    <t>11806,11808,11814,14170,14607,16952,20216,26565,54447,56847,58805,66469,103142,106861,212980,226856,228775,237625,338521</t>
  </si>
  <si>
    <t>Apoa1,Apoa4,Apoc3,Fgf15,Gip,Anxa1,Acsm3,Pla2g10,Asah2,Aldh1a3,Mlxipl,Prxl2b,Rdh9,Abhd3,Slc45a3,Lpgat1,Trib3,Pla2g3,Fa2h</t>
  </si>
  <si>
    <t>GO:0006633</t>
  </si>
  <si>
    <t>fatty acid biosynthetic process</t>
  </si>
  <si>
    <t>16/156</t>
  </si>
  <si>
    <t>11806,11808,11814,14607,16952,20216,26565,54447,58805,66469,106861,212980,226856,228775,237625,338521</t>
  </si>
  <si>
    <t>Apoa1,Apoa4,Apoc3,Gip,Anxa1,Acsm3,Pla2g10,Asah2,Mlxipl,Prxl2b,Abhd3,Slc45a3,Lpgat1,Trib3,Pla2g3,Fa2h</t>
  </si>
  <si>
    <t>GO:0019216</t>
  </si>
  <si>
    <t>regulation of lipid metabolic process</t>
  </si>
  <si>
    <t>26/379</t>
  </si>
  <si>
    <t>11806,11808,11814,13074,13350,14080,14170,14607,14933,16175,16952,17096,18048,57875,58805,67815,103142,107770,212980,226856,228775,237625,238011,238055,244882,433256</t>
  </si>
  <si>
    <t>Apoa1,Apoa4,Apoc3,Cyp17a1,Dgat1,Fabp1,Fgf15,Gip,Gk,Il1a,Anxa1,Lyn,Klk1b4,Angptl4,Mlxipl,Sec14l2,Rdh9,Tm6sf2,Slc45a3,Lpgat1,Trib3,Pla2g3,Enpp7,Apob,Tnfaip8l3,Acsl5</t>
  </si>
  <si>
    <t>GO:0062013</t>
  </si>
  <si>
    <t>positive regulation of small molecule metabolic process</t>
  </si>
  <si>
    <t>15/165</t>
  </si>
  <si>
    <t>11806,11808,13350,14080,14555,16952,18126,58805,67815,69634,103142,212980,226856,237625,433256</t>
  </si>
  <si>
    <t>Apoa1,Apoa4,Dgat1,Fabp1,Gpd1,Anxa1,Nos2,Mlxipl,Sec14l2,Clybl,Rdh9,Slc45a3,Lpgat1,Pla2g3,Acsl5</t>
  </si>
  <si>
    <t>6_Summary</t>
  </si>
  <si>
    <t>GO:0008643</t>
  </si>
  <si>
    <t>carbohydrate transport</t>
  </si>
  <si>
    <t>24/156</t>
  </si>
  <si>
    <t>11421,11828,11832,14170,14607,15277,16429,20522,20525,20526,20537,22232,22349,24060,26569,56485,64454,67389,70652,102502,117591,212980,228775,233836,12780</t>
  </si>
  <si>
    <t>Ace,Aqp3,Aqp7,Fgf15,Gip,Hk2,Itln1,Slc23a1,Slc2a1,Slc2a2,Slc5a1,Slc35a2,Vil1,Slc35a1,Slc27a4,Slc2a5,Slc5a4b,C1qtnf12,Tmem144,Pls1,Slc2a9,Slc45a3,Trib3,Slc5a11,Abcc2</t>
  </si>
  <si>
    <t>6_Member</t>
  </si>
  <si>
    <t>11421,11828,11832,14170,14607,15277,16429,20522,20525,20526,20537,22232,22349,24060,26569,56485,64454,67389,70652,102502,117591,212980,228775,233836</t>
  </si>
  <si>
    <t>Ace,Aqp3,Aqp7,Fgf15,Gip,Hk2,Itln1,Slc23a1,Slc2a1,Slc2a2,Slc5a1,Slc35a2,Vil1,Slc35a1,Slc27a4,Slc2a5,Slc5a4b,C1qtnf12,Tmem144,Pls1,Slc2a9,Slc45a3,Trib3,Slc5a11</t>
  </si>
  <si>
    <t>GO:0034219</t>
  </si>
  <si>
    <t>carbohydrate transmembrane transport</t>
  </si>
  <si>
    <t>16/120</t>
  </si>
  <si>
    <t>11421,14170,14607,15277,16429,20522,20525,20526,20537,26569,56485,64454,67389,70652,117591,228775</t>
  </si>
  <si>
    <t>Ace,Fgf15,Gip,Hk2,Itln1,Slc23a1,Slc2a1,Slc2a2,Slc5a1,Slc27a4,Slc2a5,Slc5a4b,C1qtnf12,Tmem144,Slc2a9,Trib3</t>
  </si>
  <si>
    <t>GO:0015749</t>
  </si>
  <si>
    <t>monosaccharide transmembrane transport</t>
  </si>
  <si>
    <t>15/119</t>
  </si>
  <si>
    <t>11421,14170,14607,15277,16429,20522,20525,20526,20537,26569,56485,64454,67389,117591,228775</t>
  </si>
  <si>
    <t>Ace,Fgf15,Gip,Hk2,Itln1,Slc23a1,Slc2a1,Slc2a2,Slc5a1,Slc27a4,Slc2a5,Slc5a4b,C1qtnf12,Slc2a9,Trib3</t>
  </si>
  <si>
    <t>GO:1904659</t>
  </si>
  <si>
    <t>glucose transmembrane transport</t>
  </si>
  <si>
    <t>14/116</t>
  </si>
  <si>
    <t>11421,14170,14607,15277,16429,20525,20526,20537,26569,56485,64454,67389,117591,228775</t>
  </si>
  <si>
    <t>Ace,Fgf15,Gip,Hk2,Itln1,Slc2a1,Slc2a2,Slc5a1,Slc27a4,Slc2a5,Slc5a4b,C1qtnf12,Slc2a9,Trib3</t>
  </si>
  <si>
    <t>GO:0008645</t>
  </si>
  <si>
    <t>hexose transmembrane transport</t>
  </si>
  <si>
    <t>14/117</t>
  </si>
  <si>
    <t>R-MMU-189200</t>
  </si>
  <si>
    <t>Cellular hexose transport</t>
  </si>
  <si>
    <t>5/16</t>
  </si>
  <si>
    <t>20525,20526,20537,117591,212980</t>
  </si>
  <si>
    <t>Slc2a1,Slc2a2,Slc5a1,Slc2a9,Slc45a3</t>
  </si>
  <si>
    <t>R-MMU-8963676</t>
  </si>
  <si>
    <t>Intestinal absorption</t>
  </si>
  <si>
    <t>3/4</t>
  </si>
  <si>
    <t>20526,20537,56485</t>
  </si>
  <si>
    <t>Slc2a2,Slc5a1,Slc2a5</t>
  </si>
  <si>
    <t>R-MMU-8981373</t>
  </si>
  <si>
    <t>Intestinal hexose absorption</t>
  </si>
  <si>
    <t>GO:0098704</t>
  </si>
  <si>
    <t>carbohydrate import across plasma membrane</t>
  </si>
  <si>
    <t>3/5</t>
  </si>
  <si>
    <t>20525,20537,56485</t>
  </si>
  <si>
    <t>Slc2a1,Slc5a1,Slc2a5</t>
  </si>
  <si>
    <t>GO:0140271</t>
  </si>
  <si>
    <t>hexose import across plasma membrane</t>
  </si>
  <si>
    <t>GO:0046323</t>
  </si>
  <si>
    <t>glucose import</t>
  </si>
  <si>
    <t>8/86</t>
  </si>
  <si>
    <t>11421,14170,15277,16429,20525,20537,26569,67389</t>
  </si>
  <si>
    <t>Ace,Fgf15,Hk2,Itln1,Slc2a1,Slc5a1,Slc27a4,C1qtnf12</t>
  </si>
  <si>
    <t>GO:0150104</t>
  </si>
  <si>
    <t>transport across blood-brain barrier</t>
  </si>
  <si>
    <t>4/22</t>
  </si>
  <si>
    <t>12780,20525,20537,26569</t>
  </si>
  <si>
    <t>Abcc2,Slc2a1,Slc5a1,Slc27a4</t>
  </si>
  <si>
    <t>GO:0010232</t>
  </si>
  <si>
    <t>vascular transport</t>
  </si>
  <si>
    <t>4/23</t>
  </si>
  <si>
    <t>7_Summary</t>
  </si>
  <si>
    <t>GO:0050892</t>
  </si>
  <si>
    <t>intestinal absorption</t>
  </si>
  <si>
    <t>13/43</t>
  </si>
  <si>
    <t>11428,11806,11808,13350,14080,20537,22349,27409,67470,102502,233549,237636,238011,11421,11814,11833,12780,16175,16952,17777,18126,18738,18781,20525,26565,26569,50769,69836,76408,77577,105722,207798,216871,216892,223920,237625,238055,244882,320560,381246,433256,17386,18162,21898,67307,69847,140474,54447,66905,14377,14607,57875,58805,107770,116972,16423,72267,228993,11828,11832,109731,171180</t>
  </si>
  <si>
    <t>Aco1,Apoa1,Apoa4,Dgat1,Fabp1,Slc5a1,Vil1,Abcg5,Abcg8,Pls1,Mogat2,Npc1l1,Enpp7,Ace,Apoc3,Aqp8,Abcc2,Il1a,Anxa1,Mttp,Nos2,Pitpna,Pla2g2c,Slc2a1,Pla2g10,Slc27a4,Atp8a2,Pla2g12b,Abcc3,Spns3,Ano6,Gramd1c,Gltpd2,Spns2,Soat2,Pla2g3,Apob,Tnfaip8l3,Dennd5b,Xkr9,Acsl5,Mmp13,Npr3,Tlr4,Pbld2,Wnk4,Muc4,Asah2,Plin3,G6pc,Gip,Angptl4,Mlxipl,Tm6sf2,Tlcd3a,Cd47,Lrrc8e,Slc17a9,Aqp3,Aqp7,Maob,Syt12</t>
  </si>
  <si>
    <t>7_Member</t>
  </si>
  <si>
    <t>11428,11806,11808,13350,14080,20537,22349,27409,67470,102502,233549,237636,238011</t>
  </si>
  <si>
    <t>Aco1,Apoa1,Apoa4,Dgat1,Fabp1,Slc5a1,Vil1,Abcg5,Abcg8,Pls1,Mogat2,Npc1l1,Enpp7</t>
  </si>
  <si>
    <t>GO:0006869</t>
  </si>
  <si>
    <t>lipid transport</t>
  </si>
  <si>
    <t>36/387</t>
  </si>
  <si>
    <t>11421,11806,11808,11814,11833,12780,13350,14080,16175,16952,17777,18126,18738,18781,20525,26565,26569,27409,50769,67470,69836,76408,77577,105722,207798,216871,216892,223920,237625,237636,238011,238055,244882,320560,381246,433256</t>
  </si>
  <si>
    <t>Ace,Apoa1,Apoa4,Apoc3,Aqp8,Abcc2,Dgat1,Fabp1,Il1a,Anxa1,Mttp,Nos2,Pitpna,Pla2g2c,Slc2a1,Pla2g10,Slc27a4,Abcg5,Atp8a2,Abcg8,Pla2g12b,Abcc3,Spns3,Ano6,Gramd1c,Gltpd2,Spns2,Soat2,Pla2g3,Npc1l1,Enpp7,Apob,Tnfaip8l3,Dennd5b,Xkr9,Acsl5</t>
  </si>
  <si>
    <t>GO:0022600</t>
  </si>
  <si>
    <t>digestive system process</t>
  </si>
  <si>
    <t>19/117</t>
  </si>
  <si>
    <t>11428,11806,11808,13350,14080,17386,18162,20537,21898,22349,27409,67307,67470,69847,102502,140474,233549,237636,238011</t>
  </si>
  <si>
    <t>Aco1,Apoa1,Apoa4,Dgat1,Fabp1,Mmp13,Npr3,Slc5a1,Tlr4,Vil1,Abcg5,Pbld2,Abcg8,Wnk4,Pls1,Muc4,Mogat2,Npc1l1,Enpp7</t>
  </si>
  <si>
    <t>GO:0007586</t>
  </si>
  <si>
    <t>digestion</t>
  </si>
  <si>
    <t>11428,11806,11808,13350,14080,17386,18162,20537,21898,22349,27409,54447,67307,67470,69847,102502,140474,233549,237636,238011</t>
  </si>
  <si>
    <t>Aco1,Apoa1,Apoa4,Dgat1,Fabp1,Mmp13,Npr3,Slc5a1,Tlr4,Vil1,Abcg5,Asah2,Pbld2,Abcg8,Wnk4,Pls1,Muc4,Mogat2,Npc1l1,Enpp7</t>
  </si>
  <si>
    <t>GO:0010876</t>
  </si>
  <si>
    <t>lipid localization</t>
  </si>
  <si>
    <t>37/437</t>
  </si>
  <si>
    <t>11421,11806,11808,11814,11833,12780,13350,14080,16175,16952,17777,18126,18738,18781,20525,26565,26569,27409,50769,66905,67470,69836,76408,77577,105722,207798,216871,216892,223920,237625,237636,238011,238055,244882,320560,381246,433256</t>
  </si>
  <si>
    <t>Ace,Apoa1,Apoa4,Apoc3,Aqp8,Abcc2,Dgat1,Fabp1,Il1a,Anxa1,Mttp,Nos2,Pitpna,Pla2g2c,Slc2a1,Pla2g10,Slc27a4,Abcg5,Atp8a2,Plin3,Abcg8,Pla2g12b,Abcc3,Spns3,Ano6,Gramd1c,Gltpd2,Spns2,Soat2,Pla2g3,Npc1l1,Enpp7,Apob,Tnfaip8l3,Dennd5b,Xkr9,Acsl5</t>
  </si>
  <si>
    <t>GO:0055088</t>
  </si>
  <si>
    <t>lipid homeostasis</t>
  </si>
  <si>
    <t>19/167</t>
  </si>
  <si>
    <t>11806,11808,11814,13350,14377,14607,17777,26565,27409,57875,58805,67470,69836,107770,116972,223920,237636,238011,238055</t>
  </si>
  <si>
    <t>Apoa1,Apoa4,Apoc3,Dgat1,G6pc,Gip,Mttp,Pla2g10,Abcg5,Angptl4,Mlxipl,Abcg8,Pla2g12b,Tm6sf2,Tlcd3a,Soat2,Npc1l1,Enpp7,Apob</t>
  </si>
  <si>
    <t>GO:0044241</t>
  </si>
  <si>
    <t>lipid digestion</t>
  </si>
  <si>
    <t>7/19</t>
  </si>
  <si>
    <t>11806,11808,27409,54447,67470,237636,238011</t>
  </si>
  <si>
    <t>Apoa1,Apoa4,Abcg5,Asah2,Abcg8,Npc1l1,Enpp7</t>
  </si>
  <si>
    <t>GO:1904729</t>
  </si>
  <si>
    <t>regulation of intestinal lipid absorption</t>
  </si>
  <si>
    <t>6/13</t>
  </si>
  <si>
    <t>11806,11808,13350,27409,67470,238011</t>
  </si>
  <si>
    <t>Apoa1,Apoa4,Dgat1,Abcg5,Abcg8,Enpp7</t>
  </si>
  <si>
    <t>GO:0098856</t>
  </si>
  <si>
    <t>intestinal lipid absorption</t>
  </si>
  <si>
    <t>7/20</t>
  </si>
  <si>
    <t>11806,11808,13350,27409,67470,237636,238011</t>
  </si>
  <si>
    <t>Apoa1,Apoa4,Dgat1,Abcg5,Abcg8,Npc1l1,Enpp7</t>
  </si>
  <si>
    <t>GO:0015748</t>
  </si>
  <si>
    <t>organophosphate ester transport</t>
  </si>
  <si>
    <t>15/122</t>
  </si>
  <si>
    <t>11806,11808,11814,14377,16423,17777,18738,26565,50769,67470,72267,105722,228993,244882,381246</t>
  </si>
  <si>
    <t>Apoa1,Apoa4,Apoc3,G6pc,Cd47,Mttp,Pitpna,Pla2g10,Atp8a2,Abcg8,Lrrc8e,Ano6,Slc17a9,Tnfaip8l3,Xkr9</t>
  </si>
  <si>
    <t>GO:0030299</t>
  </si>
  <si>
    <t>intestinal cholesterol absorption</t>
  </si>
  <si>
    <t>6/16</t>
  </si>
  <si>
    <t>11806,11808,27409,67470,237636,238011</t>
  </si>
  <si>
    <t>Apoa1,Apoa4,Abcg5,Abcg8,Npc1l1,Enpp7</t>
  </si>
  <si>
    <t>GO:0030300</t>
  </si>
  <si>
    <t>regulation of intestinal cholesterol absorption</t>
  </si>
  <si>
    <t>11806,11808,27409,67470,238011</t>
  </si>
  <si>
    <t>Apoa1,Apoa4,Abcg5,Abcg8,Enpp7</t>
  </si>
  <si>
    <t>GO:1904478</t>
  </si>
  <si>
    <t>regulation of intestinal absorption</t>
  </si>
  <si>
    <t>6/19</t>
  </si>
  <si>
    <t>GO:0042632</t>
  </si>
  <si>
    <t>cholesterol homeostasis</t>
  </si>
  <si>
    <t>12/96</t>
  </si>
  <si>
    <t>11806,11808,11814,14377,17777,26565,27409,67470,69836,223920,237636,238055</t>
  </si>
  <si>
    <t>Apoa1,Apoa4,Apoc3,G6pc,Mttp,Pla2g10,Abcg5,Abcg8,Pla2g12b,Soat2,Npc1l1,Apob</t>
  </si>
  <si>
    <t>GO:0055092</t>
  </si>
  <si>
    <t>sterol homeostasis</t>
  </si>
  <si>
    <t>12/97</t>
  </si>
  <si>
    <t>GO:0015914</t>
  </si>
  <si>
    <t>phospholipid transport</t>
  </si>
  <si>
    <t>11/88</t>
  </si>
  <si>
    <t>11806,11808,11814,17777,18738,26565,50769,67470,105722,244882,381246</t>
  </si>
  <si>
    <t>Apoa1,Apoa4,Apoc3,Mttp,Pitpna,Pla2g10,Atp8a2,Abcg8,Ano6,Tnfaip8l3,Xkr9</t>
  </si>
  <si>
    <t>GO:1905952</t>
  </si>
  <si>
    <t>regulation of lipid localization</t>
  </si>
  <si>
    <t>15/182</t>
  </si>
  <si>
    <t>11806,11808,11814,13350,16175,26565,27409,50769,66905,67470,237625,238011,238055,320560,433256</t>
  </si>
  <si>
    <t>Apoa1,Apoa4,Apoc3,Dgat1,Il1a,Pla2g10,Abcg5,Atp8a2,Plin3,Abcg8,Pla2g3,Enpp7,Apob,Dennd5b,Acsl5</t>
  </si>
  <si>
    <t>GO:0033344</t>
  </si>
  <si>
    <t>cholesterol efflux</t>
  </si>
  <si>
    <t>8/61</t>
  </si>
  <si>
    <t>11806,11808,11814,26565,27409,67470,223920,238055</t>
  </si>
  <si>
    <t>Apoa1,Apoa4,Apoc3,Pla2g10,Abcg5,Abcg8,Soat2,Apob</t>
  </si>
  <si>
    <t>GO:0032368</t>
  </si>
  <si>
    <t>regulation of lipid transport</t>
  </si>
  <si>
    <t>13/152</t>
  </si>
  <si>
    <t>11806,11808,11814,13350,16175,26565,27409,50769,67470,237625,238011,320560,433256</t>
  </si>
  <si>
    <t>Apoa1,Apoa4,Apoc3,Dgat1,Il1a,Pla2g10,Abcg5,Atp8a2,Abcg8,Pla2g3,Enpp7,Dennd5b,Acsl5</t>
  </si>
  <si>
    <t>GO:0032372</t>
  </si>
  <si>
    <t>negative regulation of sterol transport</t>
  </si>
  <si>
    <t>4/14</t>
  </si>
  <si>
    <t>11814,26565,27409,67470</t>
  </si>
  <si>
    <t>Apoc3,Pla2g10,Abcg5,Abcg8</t>
  </si>
  <si>
    <t>GO:0032375</t>
  </si>
  <si>
    <t>negative regulation of cholesterol transport</t>
  </si>
  <si>
    <t>GO:0044058</t>
  </si>
  <si>
    <t>regulation of digestive system process</t>
  </si>
  <si>
    <t>7/55</t>
  </si>
  <si>
    <t>11806,11808,13350,27409,67470,69847,238011</t>
  </si>
  <si>
    <t>Apoa1,Apoa4,Dgat1,Abcg5,Abcg8,Wnk4,Enpp7</t>
  </si>
  <si>
    <t>GO:0015918</t>
  </si>
  <si>
    <t>sterol transport</t>
  </si>
  <si>
    <t>10/109</t>
  </si>
  <si>
    <t>11806,11808,11814,26565,27409,67470,223920,237636,238011,238055</t>
  </si>
  <si>
    <t>Apoa1,Apoa4,Apoc3,Pla2g10,Abcg5,Abcg8,Soat2,Npc1l1,Enpp7,Apob</t>
  </si>
  <si>
    <t>GO:0030301</t>
  </si>
  <si>
    <t>cholesterol transport</t>
  </si>
  <si>
    <t>GO:0015850</t>
  </si>
  <si>
    <t>organic hydroxy compound transport</t>
  </si>
  <si>
    <t>17/282</t>
  </si>
  <si>
    <t>11806,11808,11814,11828,11832,11833,12780,26565,27409,67470,76408,109731,171180,223920,237636,238011,238055</t>
  </si>
  <si>
    <t>Apoa1,Apoa4,Apoc3,Aqp3,Aqp7,Aqp8,Abcc2,Pla2g10,Abcg5,Abcg8,Abcc3,Maob,Syt12,Soat2,Npc1l1,Enpp7,Apob</t>
  </si>
  <si>
    <t>GO:1905954</t>
  </si>
  <si>
    <t>positive regulation of lipid localization</t>
  </si>
  <si>
    <t>10/123</t>
  </si>
  <si>
    <t>11806,16175,26565,50769,66905,237625,238011,238055,320560,433256</t>
  </si>
  <si>
    <t>Apoa1,Il1a,Pla2g10,Atp8a2,Plin3,Pla2g3,Enpp7,Apob,Dennd5b,Acsl5</t>
  </si>
  <si>
    <t>GO:0032371</t>
  </si>
  <si>
    <t>regulation of sterol transport</t>
  </si>
  <si>
    <t>7/70</t>
  </si>
  <si>
    <t>11806,11808,11814,26565,27409,67470,238011</t>
  </si>
  <si>
    <t>Apoa1,Apoa4,Apoc3,Pla2g10,Abcg5,Abcg8,Enpp7</t>
  </si>
  <si>
    <t>GO:0032374</t>
  </si>
  <si>
    <t>regulation of cholesterol transport</t>
  </si>
  <si>
    <t>GO:0032370</t>
  </si>
  <si>
    <t>positive regulation of lipid transport</t>
  </si>
  <si>
    <t>8/100</t>
  </si>
  <si>
    <t>11806,16175,26565,50769,237625,238011,320560,433256</t>
  </si>
  <si>
    <t>Apoa1,Il1a,Pla2g10,Atp8a2,Pla2g3,Enpp7,Dennd5b,Acsl5</t>
  </si>
  <si>
    <t>R-MMU-1369062</t>
  </si>
  <si>
    <t>ABC transporters in lipid homeostasis</t>
  </si>
  <si>
    <t>11806,27409,67470</t>
  </si>
  <si>
    <t>Apoa1,Abcg5,Abcg8</t>
  </si>
  <si>
    <t>8_Summary</t>
  </si>
  <si>
    <t>R-MMU-425407</t>
  </si>
  <si>
    <t>SLC-mediated transmembrane transport</t>
  </si>
  <si>
    <t>27/226</t>
  </si>
  <si>
    <t>17254,20525,20526,20531,20537,20540,22232,22598,24060,26569,30962,50934,53945,56774,67473,72472,74338,102680,117591,142681,212980,215113,233836,241612,243616,269346,434203,13482,17288,17380,70008,72461,170745,100040591,14456,16423,17096,68891,238055</t>
  </si>
  <si>
    <t>Slc3a2,Slc2a1,Slc2a2,Slc34a2,Slc5a1,Slc7a7,Slc35a2,Slc6a18,Slc35a1,Slc27a4,Slc7a9,Slc7a8,Slc40a1,Slc6a14,Slc47a1,Slc16a10,Slc6a19,Slc6a20a,Slc2a9,Slc34a3,Slc45a3,Slc43a2,Slc5a11,Slc5a12,Slc6a11,Slc28a2,Slc28a1,Dpp4,Mep1b,Mme,Ace2,Prcp,Xpnpep2,Kcnj13,Gas6,Cd47,Lyn,Cd177,Apob</t>
  </si>
  <si>
    <t>8_Member</t>
  </si>
  <si>
    <t>17254,20525,20526,20531,20537,20540,22232,22598,24060,26569,30962,50934,53945,56774,67473,72472,74338,102680,117591,142681,212980,215113,233836,241612,243616,269346,434203</t>
  </si>
  <si>
    <t>Slc3a2,Slc2a1,Slc2a2,Slc34a2,Slc5a1,Slc7a7,Slc35a2,Slc6a18,Slc35a1,Slc27a4,Slc7a9,Slc7a8,Slc40a1,Slc6a14,Slc47a1,Slc16a10,Slc6a19,Slc6a20a,Slc2a9,Slc34a3,Slc45a3,Slc43a2,Slc5a11,Slc5a12,Slc6a11,Slc28a2,Slc28a1</t>
  </si>
  <si>
    <t>R-MMU-352230</t>
  </si>
  <si>
    <t>Amino acid transport across the plasma membrane</t>
  </si>
  <si>
    <t>10/31</t>
  </si>
  <si>
    <t>17254,20540,22598,30962,50934,56774,72472,74338,102680,215113</t>
  </si>
  <si>
    <t>Slc3a2,Slc7a7,Slc6a18,Slc7a9,Slc7a8,Slc6a14,Slc16a10,Slc6a19,Slc6a20a,Slc43a2</t>
  </si>
  <si>
    <t>ko04974</t>
  </si>
  <si>
    <t>Protein digestion and absorption</t>
  </si>
  <si>
    <t>13/90</t>
  </si>
  <si>
    <t>13482,17254,17288,17380,20540,30962,50934,70008,72461,72472,74338,170745,100040591</t>
  </si>
  <si>
    <t>Dpp4,Slc3a2,Mep1b,Mme,Slc7a7,Slc7a9,Slc7a8,Ace2,Prcp,Slc16a10,Slc6a19,Xpnpep2,Kcnj13</t>
  </si>
  <si>
    <t>mmu04974</t>
  </si>
  <si>
    <t>13/93</t>
  </si>
  <si>
    <t>R-MMU-425393</t>
  </si>
  <si>
    <t>Transport of inorganic cations/anions and amino acids/oligopeptides</t>
  </si>
  <si>
    <t>13/100</t>
  </si>
  <si>
    <t>17254,20531,20540,22598,30962,50934,56774,72472,74338,102680,142681,215113,241612</t>
  </si>
  <si>
    <t>Slc3a2,Slc34a2,Slc7a7,Slc6a18,Slc7a9,Slc7a8,Slc6a14,Slc16a10,Slc6a19,Slc6a20a,Slc34a3,Slc43a2,Slc5a12</t>
  </si>
  <si>
    <t>GO:0098713</t>
  </si>
  <si>
    <t>leucine import across plasma membrane</t>
  </si>
  <si>
    <t>17254,50934,215113</t>
  </si>
  <si>
    <t>Slc3a2,Slc7a8,Slc43a2</t>
  </si>
  <si>
    <t>GO:1903801</t>
  </si>
  <si>
    <t>L-leucine import across plasma membrane</t>
  </si>
  <si>
    <t>GO:0015803</t>
  </si>
  <si>
    <t>branched-chain amino acid transport</t>
  </si>
  <si>
    <t>3/6</t>
  </si>
  <si>
    <t>GO:0015820</t>
  </si>
  <si>
    <t>leucine transport</t>
  </si>
  <si>
    <t>3/8</t>
  </si>
  <si>
    <t>R-MMU-202733</t>
  </si>
  <si>
    <t>Cell surface interactions at the vascular wall</t>
  </si>
  <si>
    <t>9/108</t>
  </si>
  <si>
    <t>14456,16423,17096,17254,20540,30962,50934,68891,238055</t>
  </si>
  <si>
    <t>Gas6,Cd47,Lyn,Slc3a2,Slc7a7,Slc7a9,Slc7a8,Cd177,Apob</t>
  </si>
  <si>
    <t>R-MMU-210991</t>
  </si>
  <si>
    <t>Basigin interactions</t>
  </si>
  <si>
    <t>17254,20540,30962,50934</t>
  </si>
  <si>
    <t>Slc3a2,Slc7a7,Slc7a9,Slc7a8</t>
  </si>
  <si>
    <t>GO:0032328</t>
  </si>
  <si>
    <t>alanine transport</t>
  </si>
  <si>
    <t>17254,50934,56774</t>
  </si>
  <si>
    <t>Slc3a2,Slc7a8,Slc6a14</t>
  </si>
  <si>
    <t>9_Summary</t>
  </si>
  <si>
    <t>ko00330</t>
  </si>
  <si>
    <t>Arginine and proline metabolism</t>
  </si>
  <si>
    <t>13/50</t>
  </si>
  <si>
    <t>11847,13142,18126,19125,56454,56752,66054,66988,72535,75986,76722,109731,338403,11484,56847,14417,99586,74156,107029,223920</t>
  </si>
  <si>
    <t>Arg2,Dao,Nos2,Prodh,Aldh18a1,Aldh9a1,Cndp2,Lap3,Aldh1b1,Agmat,Ckmt2,Maob,Cndp1,Aspa,Aldh1a3,Gad2,Dpyd,Acot12,Me2,Soat2</t>
  </si>
  <si>
    <t>9_Member</t>
  </si>
  <si>
    <t>11847,13142,18126,19125,56454,56752,66054,66988,72535,75986,76722,109731,338403</t>
  </si>
  <si>
    <t>Arg2,Dao,Nos2,Prodh,Aldh18a1,Aldh9a1,Cndp2,Lap3,Aldh1b1,Agmat,Ckmt2,Maob,Cndp1</t>
  </si>
  <si>
    <t>mmu00330</t>
  </si>
  <si>
    <t>13/58</t>
  </si>
  <si>
    <t>ko00340</t>
  </si>
  <si>
    <t>Histidine metabolism</t>
  </si>
  <si>
    <t>7/25</t>
  </si>
  <si>
    <t>11484,56752,56847,66054,72535,109731,338403</t>
  </si>
  <si>
    <t>Aspa,Aldh9a1,Aldh1a3,Cndp2,Aldh1b1,Maob,Cndp1</t>
  </si>
  <si>
    <t>mmu00340</t>
  </si>
  <si>
    <t>ko00410</t>
  </si>
  <si>
    <t>beta-Alanine metabolism</t>
  </si>
  <si>
    <t>7/33</t>
  </si>
  <si>
    <t>14417,56752,56847,66054,72535,99586,338403</t>
  </si>
  <si>
    <t>Gad2,Aldh9a1,Aldh1a3,Cndp2,Aldh1b1,Dpyd,Cndp1</t>
  </si>
  <si>
    <t>mmu00410</t>
  </si>
  <si>
    <t>M00135</t>
  </si>
  <si>
    <t>GABA biosynthesis, eukaryotes, putrescine =&gt; GABA</t>
  </si>
  <si>
    <t>3/9</t>
  </si>
  <si>
    <t>56752,72535,109731</t>
  </si>
  <si>
    <t>Aldh9a1,Aldh1b1,Maob</t>
  </si>
  <si>
    <t>mmu_M00135</t>
  </si>
  <si>
    <t>mmu00620</t>
  </si>
  <si>
    <t>Pyruvate metabolism</t>
  </si>
  <si>
    <t>5/42</t>
  </si>
  <si>
    <t>56752,72535,74156,107029,223920</t>
  </si>
  <si>
    <t>Aldh9a1,Aldh1b1,Acot12,Me2,Soat2</t>
  </si>
  <si>
    <t>10_Summary</t>
  </si>
  <si>
    <t>R-MMU-1462054</t>
  </si>
  <si>
    <t>Alpha-defensins</t>
  </si>
  <si>
    <t>10/27</t>
  </si>
  <si>
    <t>13237,23855,66298,382000,382059,503491,626708,634825,100038927,100041787,21897,24088,16429,259301,13218,11717,11772,11783,12182,12475,13350,14590,16423,16790,17380,18641,18950,19340,20702,22361,26949,56485,68891,70152,72461,75744,105722,208795,232714,667034,100529082,12945,17110,17951,21898,70163,71648,11808,14038,67701,19694,20300,30053,18126,16175,17096,19260,22169,209387,11421,14598,227231,11847,20277,76113,76758,331063,12263,12274,216892</t>
  </si>
  <si>
    <t>Defa3,Defa17,Defa21,Defa39,Defa22,Defa24,Defa26,Defa38,Defa30,Defa40,Tlr1,Tlr2,Itln1,Leap2,Defa29,Ampd3,Ap2a2,Apaf1,Bst1,Cd14,Dgat1,Ggh,Cd47,Anpep,Mme,Pfkl,Pnp,Rab3d,Serpina1c,Vnn1,Vat1,Slc2a5,Cd177,Mettl7a1,Prcp,Svip,Ano6,Tmem63a,Mgam,Pnp2,Gm11127,Dmbt1,Lyz1,Naip5,Tlr4,Lypd8,Optn,Apoa4,Wfdc18,Wfdc2,Reg3a,Ccl25,Reg3d,Nos2,Il1a,Lyn,Ptpn22,Cmpk2,Trim30d,Ace,Ggt1,Cps1,Arg2,Scnn1b,Lpo,Gsdma2,Gsdmc2,C2,C6,Spns2</t>
  </si>
  <si>
    <t>10_Member</t>
  </si>
  <si>
    <t>13237,23855,66298,382000,382059,503491,626708,634825,100038927,100041787</t>
  </si>
  <si>
    <t>Defa3,Defa17,Defa21,Defa39,Defa22,Defa24,Defa26,Defa38,Defa30,Defa40</t>
  </si>
  <si>
    <t>R-MMU-1461973</t>
  </si>
  <si>
    <t>Defensins</t>
  </si>
  <si>
    <t>12/44</t>
  </si>
  <si>
    <t>13237,21897,23855,24088,66298,382000,382059,503491,626708,634825,100038927,100041787</t>
  </si>
  <si>
    <t>Defa3,Tlr1,Defa17,Tlr2,Defa21,Defa39,Defa22,Defa24,Defa26,Defa38,Defa30,Defa40</t>
  </si>
  <si>
    <t>R-MMU-6803157</t>
  </si>
  <si>
    <t>Antimicrobial peptides</t>
  </si>
  <si>
    <t>14/77</t>
  </si>
  <si>
    <t>13237,16429,21897,23855,24088,66298,259301,382000,382059,503491,626708,634825,100038927,100041787</t>
  </si>
  <si>
    <t>Defa3,Itln1,Tlr1,Defa17,Tlr2,Defa21,Leap2,Defa39,Defa22,Defa24,Defa26,Defa38,Defa30,Defa40</t>
  </si>
  <si>
    <t>GO:0051673</t>
  </si>
  <si>
    <t>membrane disruption in other organism</t>
  </si>
  <si>
    <t>11/44</t>
  </si>
  <si>
    <t>13218,13237,23855,66298,382000,382059,503491,626708,634825,100038927,100041787</t>
  </si>
  <si>
    <t>Defa29,Defa3,Defa17,Defa21,Defa39,Defa22,Defa24,Defa26,Defa38,Defa30,Defa40</t>
  </si>
  <si>
    <t>R-MMU-6798695</t>
  </si>
  <si>
    <t>Neutrophil degranulation</t>
  </si>
  <si>
    <t>37/501</t>
  </si>
  <si>
    <t>11717,11772,11783,12182,12475,13237,13350,14590,16423,16790,17380,18641,18950,19340,20702,22361,23855,24088,26949,56485,66298,68891,70152,72461,75744,105722,208795,232714,382000,382059,503491,626708,634825,667034,100038927,100041787,100529082</t>
  </si>
  <si>
    <t>Ampd3,Ap2a2,Apaf1,Bst1,Cd14,Defa3,Dgat1,Ggh,Cd47,Anpep,Mme,Pfkl,Pnp,Rab3d,Serpina1c,Vnn1,Defa17,Tlr2,Vat1,Slc2a5,Defa21,Cd177,Mettl7a1,Prcp,Svip,Ano6,Tmem63a,Mgam,Defa39,Defa22,Defa24,Defa26,Defa38,Pnp2,Defa30,Defa40,Gm11127</t>
  </si>
  <si>
    <t>GO:0050829</t>
  </si>
  <si>
    <t>defense response to Gram-negative bacterium</t>
  </si>
  <si>
    <t>17/131</t>
  </si>
  <si>
    <t>12945,13218,13237,17110,17951,21898,23855,66298,70163,71648,382000,382059,503491,626708,634825,100038927,100041787</t>
  </si>
  <si>
    <t>Dmbt1,Defa29,Defa3,Lyz1,Naip5,Tlr4,Defa17,Defa21,Lypd8,Optn,Defa39,Defa22,Defa24,Defa26,Defa38,Defa30,Defa40</t>
  </si>
  <si>
    <t>GO:0002227</t>
  </si>
  <si>
    <t>innate immune response in mucosa</t>
  </si>
  <si>
    <t>12/67</t>
  </si>
  <si>
    <t>11808,13218,13237,23855,66298,382000,382059,503491,626708,634825,100038927,100041787</t>
  </si>
  <si>
    <t>Apoa4,Defa29,Defa3,Defa17,Defa21,Defa39,Defa22,Defa24,Defa26,Defa38,Defa30,Defa40</t>
  </si>
  <si>
    <t>GO:0019731</t>
  </si>
  <si>
    <t>antibacterial humoral response</t>
  </si>
  <si>
    <t>14/98</t>
  </si>
  <si>
    <t>12945,13218,13237,14038,23855,66298,67701,382000,382059,503491,626708,634825,100038927,100041787</t>
  </si>
  <si>
    <t>Dmbt1,Defa29,Defa3,Wfdc18,Defa17,Defa21,Wfdc2,Defa39,Defa22,Defa24,Defa26,Defa38,Defa30,Defa40</t>
  </si>
  <si>
    <t>GO:0061844</t>
  </si>
  <si>
    <t>antimicrobial humoral immune response mediated by antimicrobial peptide</t>
  </si>
  <si>
    <t>16/133</t>
  </si>
  <si>
    <t>12945,13218,13237,19694,20300,23855,30053,66298,259301,382000,382059,503491,626708,634825,100038927,100041787</t>
  </si>
  <si>
    <t>Dmbt1,Defa29,Defa3,Reg3a,Ccl25,Defa17,Reg3d,Defa21,Leap2,Defa39,Defa22,Defa24,Defa26,Defa38,Defa30,Defa40</t>
  </si>
  <si>
    <t>GO:0019730</t>
  </si>
  <si>
    <t>antimicrobial humoral response</t>
  </si>
  <si>
    <t>18/170</t>
  </si>
  <si>
    <t>12945,13218,13237,14038,19694,20300,23855,30053,66298,67701,259301,382000,382059,503491,626708,634825,100038927,100041787</t>
  </si>
  <si>
    <t>Dmbt1,Defa29,Defa3,Wfdc18,Reg3a,Ccl25,Defa17,Reg3d,Defa21,Wfdc2,Leap2,Defa39,Defa22,Defa24,Defa26,Defa38,Defa30,Defa40</t>
  </si>
  <si>
    <t>GO:0002385</t>
  </si>
  <si>
    <t>mucosal immune response</t>
  </si>
  <si>
    <t>12/81</t>
  </si>
  <si>
    <t>GO:0002251</t>
  </si>
  <si>
    <t>organ or tissue specific immune response</t>
  </si>
  <si>
    <t>12/85</t>
  </si>
  <si>
    <t>GO:0035821</t>
  </si>
  <si>
    <t>modulation of process of other organism</t>
  </si>
  <si>
    <t>14/134</t>
  </si>
  <si>
    <t>13218,13237,18126,19694,23855,30053,66298,382000,382059,503491,626708,634825,100038927,100041787</t>
  </si>
  <si>
    <t>Defa29,Defa3,Nos2,Reg3a,Defa17,Reg3d,Defa21,Defa39,Defa22,Defa24,Defa26,Defa38,Defa30,Defa40</t>
  </si>
  <si>
    <t>GO:0050830</t>
  </si>
  <si>
    <t>defense response to Gram-positive bacterium</t>
  </si>
  <si>
    <t>14/154</t>
  </si>
  <si>
    <t>12945,13218,13237,17110,23855,24088,66298,382000,382059,503491,626708,634825,100038927,100041787</t>
  </si>
  <si>
    <t>Dmbt1,Defa29,Defa3,Lyz1,Defa17,Tlr2,Defa21,Defa39,Defa22,Defa24,Defa26,Defa38,Defa30,Defa40</t>
  </si>
  <si>
    <t>GO:0071219</t>
  </si>
  <si>
    <t>cellular response to molecule of bacterial origin</t>
  </si>
  <si>
    <t>21/312</t>
  </si>
  <si>
    <t>12475,13218,13237,16175,17096,18126,19260,21897,21898,22169,23855,24088,66298,209387,382000,382059,503491,626708,634825,100038927,100041787</t>
  </si>
  <si>
    <t>Cd14,Defa29,Defa3,Il1a,Lyn,Nos2,Ptpn22,Tlr1,Tlr4,Cmpk2,Defa17,Tlr2,Defa21,Trim30d,Defa39,Defa22,Defa24,Defa26,Defa38,Defa30,Defa40</t>
  </si>
  <si>
    <t>GO:0002237</t>
  </si>
  <si>
    <t>response to molecule of bacterial origin</t>
  </si>
  <si>
    <t>25/409</t>
  </si>
  <si>
    <t>11421,12475,12945,13218,13237,14598,16175,17096,18126,19260,21897,21898,22169,23855,24088,66298,209387,227231,382000,382059,503491,626708,634825,100038927,100041787</t>
  </si>
  <si>
    <t>Ace,Cd14,Dmbt1,Defa29,Defa3,Ggt1,Il1a,Lyn,Nos2,Ptpn22,Tlr1,Tlr4,Cmpk2,Defa17,Tlr2,Defa21,Trim30d,Cps1,Defa39,Defa22,Defa24,Defa26,Defa38,Defa30,Defa40</t>
  </si>
  <si>
    <t>GO:0042742</t>
  </si>
  <si>
    <t>defense response to bacterium</t>
  </si>
  <si>
    <t>27/474</t>
  </si>
  <si>
    <t>11847,12945,13218,13237,14038,17110,17951,18126,20277,21898,23855,24088,66298,67701,70163,71648,76113,76758,259301,331063,382000,382059,503491,626708,634825,100038927,100041787</t>
  </si>
  <si>
    <t>Arg2,Dmbt1,Defa29,Defa3,Wfdc18,Lyz1,Naip5,Nos2,Scnn1b,Tlr4,Defa17,Tlr2,Defa21,Wfdc2,Lypd8,Optn,Lpo,Gsdma2,Leap2,Gsdmc2,Defa39,Defa22,Defa24,Defa26,Defa38,Defa30,Defa40</t>
  </si>
  <si>
    <t>GO:0071216</t>
  </si>
  <si>
    <t>cellular response to biotic stimulus</t>
  </si>
  <si>
    <t>21/336</t>
  </si>
  <si>
    <t>GO:0071222</t>
  </si>
  <si>
    <t>cellular response to lipopolysaccharide</t>
  </si>
  <si>
    <t>19/302</t>
  </si>
  <si>
    <t>12475,13218,13237,16175,17096,18126,19260,21898,22169,23855,66298,209387,382000,382059,503491,626708,634825,100038927,100041787</t>
  </si>
  <si>
    <t>Cd14,Defa29,Defa3,Il1a,Lyn,Nos2,Ptpn22,Tlr4,Cmpk2,Defa17,Defa21,Trim30d,Defa39,Defa22,Defa24,Defa26,Defa38,Defa30,Defa40</t>
  </si>
  <si>
    <t>GO:0032496</t>
  </si>
  <si>
    <t>response to lipopolysaccharide</t>
  </si>
  <si>
    <t>22/388</t>
  </si>
  <si>
    <t>11421,12475,13218,13237,14598,16175,17096,18126,19260,21898,22169,23855,66298,209387,227231,382000,382059,503491,626708,634825,100038927,100041787</t>
  </si>
  <si>
    <t>Ace,Cd14,Defa29,Defa3,Ggt1,Il1a,Lyn,Nos2,Ptpn22,Tlr4,Cmpk2,Defa17,Defa21,Trim30d,Cps1,Defa39,Defa22,Defa24,Defa26,Defa38,Defa30,Defa40</t>
  </si>
  <si>
    <t>GO:0031640</t>
  </si>
  <si>
    <t>killing of cells of other organism</t>
  </si>
  <si>
    <t>8/97</t>
  </si>
  <si>
    <t>17110,18126,20277,20300,503491,626708,100038927,100041787</t>
  </si>
  <si>
    <t>Lyz1,Nos2,Scnn1b,Ccl25,Defa24,Defa26,Defa30,Defa40</t>
  </si>
  <si>
    <t>GO:0006959</t>
  </si>
  <si>
    <t>humoral immune response</t>
  </si>
  <si>
    <t>21/416</t>
  </si>
  <si>
    <t>12263,12274,12945,13218,13237,14038,19694,20300,23855,30053,66298,67701,216892,259301,382000,382059,503491,626708,634825,100038927,100041787</t>
  </si>
  <si>
    <t>C2,C6,Dmbt1,Defa29,Defa3,Wfdc18,Reg3a,Ccl25,Defa17,Reg3d,Defa21,Wfdc2,Spns2,Leap2,Defa39,Defa22,Defa24,Defa26,Defa38,Defa30,Defa40</t>
  </si>
  <si>
    <t>GO:0051873</t>
  </si>
  <si>
    <t>killing by host of symbiont cells</t>
  </si>
  <si>
    <t>5/47</t>
  </si>
  <si>
    <t>20277,503491,626708,100038927,100041787</t>
  </si>
  <si>
    <t>Scnn1b,Defa24,Defa26,Defa30,Defa40</t>
  </si>
  <si>
    <t>11_Summary</t>
  </si>
  <si>
    <t>ko00561</t>
  </si>
  <si>
    <t>Glycerolipid metabolism</t>
  </si>
  <si>
    <t>13/59</t>
  </si>
  <si>
    <t>11997,13350,14187,14933,18947,56752,68262,72535,218121,225913,233549,235582,380921,14073,76192,319660,14555,14080,665270</t>
  </si>
  <si>
    <t>Akr1b7,Dgat1,Akr1b8,Gk,Pnliprp2,Aldh9a1,Agpat4,Aldh1b1,Mboat1,Tkfc,Mogat2,Glyctk,Dgkh,Faah,Abhd12,Agmo,Gpd1,Fabp1,Plb1</t>
  </si>
  <si>
    <t>11_Member</t>
  </si>
  <si>
    <t>11997,13350,14187,14933,18947,56752,68262,72535,218121,225913,233549,235582,380921</t>
  </si>
  <si>
    <t>Akr1b7,Dgat1,Akr1b8,Gk,Pnliprp2,Aldh9a1,Agpat4,Aldh1b1,Mboat1,Tkfc,Mogat2,Glyctk,Dgkh</t>
  </si>
  <si>
    <t>mmu00561</t>
  </si>
  <si>
    <t>13/60</t>
  </si>
  <si>
    <t>GO:0046462</t>
  </si>
  <si>
    <t>monoacylglycerol metabolic process</t>
  </si>
  <si>
    <t>4/13</t>
  </si>
  <si>
    <t>13350,14073,76192,233549</t>
  </si>
  <si>
    <t>Dgat1,Faah,Abhd12,Mogat2</t>
  </si>
  <si>
    <t>R-MMU-75109</t>
  </si>
  <si>
    <t>Triglyceride biosynthesis</t>
  </si>
  <si>
    <t>13350,14933,233549,319660</t>
  </si>
  <si>
    <t>Dgat1,Gk,Mogat2,Agmo</t>
  </si>
  <si>
    <t>WP386</t>
  </si>
  <si>
    <t>Triacylglyceride synthesis</t>
  </si>
  <si>
    <t>5/23</t>
  </si>
  <si>
    <t>13350,14555,14933,68262,233549</t>
  </si>
  <si>
    <t>Dgat1,Gpd1,Gk,Agpat4,Mogat2</t>
  </si>
  <si>
    <t>R-MMU-8979227</t>
  </si>
  <si>
    <t>Triglyceride metabolism</t>
  </si>
  <si>
    <t>5/24</t>
  </si>
  <si>
    <t>13350,14080,14933,233549,319660</t>
  </si>
  <si>
    <t>Dgat1,Fabp1,Gk,Mogat2,Agmo</t>
  </si>
  <si>
    <t>GO:0046339</t>
  </si>
  <si>
    <t>diacylglycerol metabolic process</t>
  </si>
  <si>
    <t>4/30</t>
  </si>
  <si>
    <t>13350,233549,380921,665270</t>
  </si>
  <si>
    <t>Dgat1,Mogat2,Dgkh,Plb1</t>
  </si>
  <si>
    <t>M00089</t>
  </si>
  <si>
    <t>Triacylglycerol biosynthesis</t>
  </si>
  <si>
    <t>13350,68262,218121</t>
  </si>
  <si>
    <t>Dgat1,Agpat4,Mboat1</t>
  </si>
  <si>
    <t>mmu_M00089</t>
  </si>
  <si>
    <t>12_Summary</t>
  </si>
  <si>
    <t>R-MMU-556833</t>
  </si>
  <si>
    <t>Metabolism of lipids</t>
  </si>
  <si>
    <t>42/588</t>
  </si>
  <si>
    <t>11997,12660,13074,13078,13112,13350,14073,14080,14187,14555,14598,14933,15484,15488,18710,18806,20975,26565,54447,56185,68255,68262,68671,69769,71519,72108,74156,76408,106861,114874,216892,218121,226856,233549,237625,244882,269823,319660,330450,338521,433256,665270,11806,11808,11814,14377,17777,18947,76192,227231,231293,233575,238055,380921,18781,69836,100340,238011,11486,11514,11717,17434,18126,18950,22169,76722,667034</t>
  </si>
  <si>
    <t>Akr1b7,Chka,Cyp17a1,Cyp1b1,Cyp3a11,Dgat1,Faah,Fabp1,Akr1b8,Gpd1,Ggt1,Gk,Hsd11b2,Hsd17b4,Pik3r3,Pld2,Synj2,Pla2g10,Asah2,Hao2,Tmem86b,Agpat4,Pcyt2,Tnfaip8l2,Cyp2u1,Ddhd2,Acot12,Abcc3,Abhd3,Ddhd1,Spns2,Mboat1,Lpgat1,Mogat2,Pla2g3,Tnfaip8l3,Pon3,Agmo,Far2,Fa2h,Acsl5,Plb1,Apoa1,Apoa4,Apoc3,G6pc,Mttp,Pnliprp2,Abhd12,Cps1,Cwh43,Pgap2,Apob,Dgkh,Pla2g2c,Pla2g12b,Smpdl3b,Enpp7,Ada,Adcy8,Ampd3,Mocs2,Nos2,Pnp,Cmpk2,Ckmt2,Pnp2</t>
  </si>
  <si>
    <t>12_Member</t>
  </si>
  <si>
    <t>11997,12660,13074,13078,13112,13350,14073,14080,14187,14555,14598,14933,15484,15488,18710,18806,20975,26565,54447,56185,68255,68262,68671,69769,71519,72108,74156,76408,106861,114874,216892,218121,226856,233549,237625,244882,269823,319660,330450,338521,433256,665270</t>
  </si>
  <si>
    <t>Akr1b7,Chka,Cyp17a1,Cyp1b1,Cyp3a11,Dgat1,Faah,Fabp1,Akr1b8,Gpd1,Ggt1,Gk,Hsd11b2,Hsd17b4,Pik3r3,Pld2,Synj2,Pla2g10,Asah2,Hao2,Tmem86b,Agpat4,Pcyt2,Tnfaip8l2,Cyp2u1,Ddhd2,Acot12,Abcc3,Abhd3,Ddhd1,Spns2,Mboat1,Lpgat1,Mogat2,Pla2g3,Tnfaip8l3,Pon3,Agmo,Far2,Fa2h,Acsl5,Plb1</t>
  </si>
  <si>
    <t>GO:0046486</t>
  </si>
  <si>
    <t>glycerolipid metabolic process</t>
  </si>
  <si>
    <t>30/376</t>
  </si>
  <si>
    <t>11806,11808,11814,12660,13350,14073,14377,14555,14933,17777,18710,18806,18947,20975,26565,68671,72108,76192,106861,218121,226856,227231,231293,233549,233575,237625,238055,380921,433256,665270</t>
  </si>
  <si>
    <t>Apoa1,Apoa4,Apoc3,Chka,Dgat1,Faah,G6pc,Gpd1,Gk,Mttp,Pik3r3,Pld2,Pnliprp2,Synj2,Pla2g10,Pcyt2,Ddhd2,Abhd12,Abhd3,Mboat1,Lpgat1,Cps1,Cwh43,Mogat2,Pgap2,Pla2g3,Apob,Dgkh,Acsl5,Plb1</t>
  </si>
  <si>
    <t>R-MMU-1483206</t>
  </si>
  <si>
    <t>Glycerophospholipid biosynthesis</t>
  </si>
  <si>
    <t>15/115</t>
  </si>
  <si>
    <t>12660,13350,14555,18806,26565,68255,68262,68671,72108,106861,114874,218121,226856,237625,665270</t>
  </si>
  <si>
    <t>Chka,Dgat1,Gpd1,Pld2,Pla2g10,Tmem86b,Agpat4,Pcyt2,Ddhd2,Abhd3,Ddhd1,Mboat1,Lpgat1,Pla2g3,Plb1</t>
  </si>
  <si>
    <t>R-MMU-1483257</t>
  </si>
  <si>
    <t>Phospholipid metabolism</t>
  </si>
  <si>
    <t>19/188</t>
  </si>
  <si>
    <t>12660,13350,14555,18710,18806,20975,26565,68255,68262,68671,69769,72108,106861,114874,218121,226856,237625,244882,665270</t>
  </si>
  <si>
    <t>Chka,Dgat1,Gpd1,Pik3r3,Pld2,Synj2,Pla2g10,Tmem86b,Agpat4,Pcyt2,Tnfaip8l2,Ddhd2,Abhd3,Ddhd1,Mboat1,Lpgat1,Pla2g3,Tnfaip8l3,Plb1</t>
  </si>
  <si>
    <t>ko00564</t>
  </si>
  <si>
    <t>Glycerophospholipid metabolism</t>
  </si>
  <si>
    <t>13/94</t>
  </si>
  <si>
    <t>12660,14555,18781,18806,26565,68262,68671,69836,218121,226856,237625,380921,665270</t>
  </si>
  <si>
    <t>Chka,Gpd1,Pla2g2c,Pld2,Pla2g10,Agpat4,Pcyt2,Pla2g12b,Mboat1,Lpgat1,Pla2g3,Dgkh,Plb1</t>
  </si>
  <si>
    <t>mmu00564</t>
  </si>
  <si>
    <t>GO:0006644</t>
  </si>
  <si>
    <t>phospholipid metabolic process</t>
  </si>
  <si>
    <t>24/360</t>
  </si>
  <si>
    <t>11806,11808,12660,18710,18781,18806,18947,20975,26565,68262,68671,69836,76192,100340,106861,218121,226856,231293,233575,237625,238011,380921,433256,665270</t>
  </si>
  <si>
    <t>Apoa1,Apoa4,Chka,Pik3r3,Pla2g2c,Pld2,Pnliprp2,Synj2,Pla2g10,Agpat4,Pcyt2,Pla2g12b,Abhd12,Smpdl3b,Abhd3,Mboat1,Lpgat1,Cwh43,Pgap2,Pla2g3,Enpp7,Dgkh,Acsl5,Plb1</t>
  </si>
  <si>
    <t>GO:0006650</t>
  </si>
  <si>
    <t>glycerophospholipid metabolic process</t>
  </si>
  <si>
    <t>18/273</t>
  </si>
  <si>
    <t>11806,11808,12660,18710,18806,18947,20975,26565,68671,76192,106861,218121,226856,231293,233575,237625,380921,665270</t>
  </si>
  <si>
    <t>Apoa1,Apoa4,Chka,Pik3r3,Pld2,Pnliprp2,Synj2,Pla2g10,Pcyt2,Abhd12,Abhd3,Mboat1,Lpgat1,Cwh43,Pgap2,Pla2g3,Dgkh,Plb1</t>
  </si>
  <si>
    <t>GO:0045017</t>
  </si>
  <si>
    <t>glycerolipid biosynthetic process</t>
  </si>
  <si>
    <t>13/207</t>
  </si>
  <si>
    <t>11806,11814,12660,13350,18710,18806,68671,226856,231293,233549,233575,380921,433256</t>
  </si>
  <si>
    <t>Apoa1,Apoc3,Chka,Dgat1,Pik3r3,Pld2,Pcyt2,Lpgat1,Cwh43,Mogat2,Pgap2,Dgkh,Acsl5</t>
  </si>
  <si>
    <t>GO:0090407</t>
  </si>
  <si>
    <t>organophosphate biosynthetic process</t>
  </si>
  <si>
    <t>23/471</t>
  </si>
  <si>
    <t>11486,11514,11717,11806,12660,14933,17434,18126,18710,18806,18950,22169,68262,68671,76722,218121,226856,227231,231293,233575,380921,433256,667034</t>
  </si>
  <si>
    <t>Ada,Adcy8,Ampd3,Apoa1,Chka,Gk,Mocs2,Nos2,Pik3r3,Pld2,Pnp,Cmpk2,Agpat4,Pcyt2,Ckmt2,Mboat1,Lpgat1,Cps1,Cwh43,Pgap2,Dgkh,Acsl5,Pnp2</t>
  </si>
  <si>
    <t>13_Summary</t>
  </si>
  <si>
    <t>ko00051</t>
  </si>
  <si>
    <t>Fructose and mannose metabolism</t>
  </si>
  <si>
    <t>9/35</t>
  </si>
  <si>
    <t>11997,14187,15275,15277,16548,18641,225913,230163,270198,235582,26384,14377,26876,56752,56847,72535,13078,20277,14344,20441,20443,20525,50935,56386,80908,93961,75578,11717,14555,22169,58805,93685,11428,56185,107029,227231,58866,244416,14590,14811,230810,14933,17254,20975,27999,67389,74091,212980,233549</t>
  </si>
  <si>
    <t>Akr1b7,Akr1b8,Hk1,Hk2,Khk,Pfkl,Tkfc,Aldob,Pfkfb4,Glyctk,Gnpda1,G6pc,Adh4,Aldh9a1,Aldh1a3,Aldh1b1,Cyp1b1,Scnn1b,Fut2,St3gal3,St3gal4,Slc2a1,St6galnac6,B4galt6,Abo,B3galt5,Fggy,Ampd3,Gpd1,Cmpk2,Mlxipl,Entpd7,Aco1,Hao2,Me2,Cps1,Treh,Ppp1r3b,Ggh,Grin2a,Slc30a2,Gk,Slc3a2,Synj2,Fam3c,C1qtnf12,Npl,Slc45a3,Mogat2</t>
  </si>
  <si>
    <t>13_Member</t>
  </si>
  <si>
    <t>11997,14187,15275,15277,16548,18641,225913,230163,270198</t>
  </si>
  <si>
    <t>Akr1b7,Akr1b8,Hk1,Hk2,Khk,Pfkl,Tkfc,Aldob,Pfkfb4</t>
  </si>
  <si>
    <t>mmu00051</t>
  </si>
  <si>
    <t>9/41</t>
  </si>
  <si>
    <t>R-MMU-70350</t>
  </si>
  <si>
    <t>Fructose catabolism</t>
  </si>
  <si>
    <t>4/5</t>
  </si>
  <si>
    <t>16548,225913,230163,235582</t>
  </si>
  <si>
    <t>Khk,Tkfc,Aldob,Glyctk</t>
  </si>
  <si>
    <t>GO:0006000</t>
  </si>
  <si>
    <t>fructose metabolic process</t>
  </si>
  <si>
    <t>5/12</t>
  </si>
  <si>
    <t>16548,26384,225913,230163,270198</t>
  </si>
  <si>
    <t>Khk,Gnpda1,Tkfc,Aldob,Pfkfb4</t>
  </si>
  <si>
    <t>R-MMU-5652084</t>
  </si>
  <si>
    <t>Fructose metabolism</t>
  </si>
  <si>
    <t>4/7</t>
  </si>
  <si>
    <t>GO:0006001</t>
  </si>
  <si>
    <t>fructose catabolic process</t>
  </si>
  <si>
    <t>3/3</t>
  </si>
  <si>
    <t>16548,225913,230163</t>
  </si>
  <si>
    <t>Khk,Tkfc,Aldob</t>
  </si>
  <si>
    <t>GO:0061624</t>
  </si>
  <si>
    <t>fructose catabolic process to hydroxyacetone phosphate and glyceraldehyde-3-phosphate</t>
  </si>
  <si>
    <t>GO:0061625</t>
  </si>
  <si>
    <t>glycolytic process through fructose-1-phosphate</t>
  </si>
  <si>
    <t>ko00010</t>
  </si>
  <si>
    <t>Glycolysis / Gluconeogenesis</t>
  </si>
  <si>
    <t>9/66</t>
  </si>
  <si>
    <t>14377,15275,15277,18641,26876,56752,56847,72535,230163</t>
  </si>
  <si>
    <t>G6pc,Hk1,Hk2,Pfkl,Adh4,Aldh9a1,Aldh1a3,Aldh1b1,Aldob</t>
  </si>
  <si>
    <t>mmu00010</t>
  </si>
  <si>
    <t>9/75</t>
  </si>
  <si>
    <t>GO:0006081</t>
  </si>
  <si>
    <t>cellular aldehyde metabolic process</t>
  </si>
  <si>
    <t>8/63</t>
  </si>
  <si>
    <t>13078,16548,20277,26876,56752,56847,225913,230163</t>
  </si>
  <si>
    <t>Cyp1b1,Khk,Scnn1b,Adh4,Aldh9a1,Aldh1a3,Tkfc,Aldob</t>
  </si>
  <si>
    <t>R-MMU-71387</t>
  </si>
  <si>
    <t>Metabolism of carbohydrates</t>
  </si>
  <si>
    <t>18/262</t>
  </si>
  <si>
    <t>14344,14377,15275,15277,16548,18641,20441,20443,20525,26384,50935,56386,80908,93961,225913,230163,235582,270198</t>
  </si>
  <si>
    <t>Fut2,G6pc,Hk1,Hk2,Khk,Pfkl,St3gal3,St3gal4,Slc2a1,Gnpda1,St6galnac6,B4galt6,Abo,B3galt5,Tkfc,Aldob,Glyctk,Pfkfb4</t>
  </si>
  <si>
    <t>GO:0019682</t>
  </si>
  <si>
    <t>glyceraldehyde-3-phosphate metabolic process</t>
  </si>
  <si>
    <t>GO:0006002</t>
  </si>
  <si>
    <t>fructose 6-phosphate metabolic process</t>
  </si>
  <si>
    <t>15275,15277,18641,26384</t>
  </si>
  <si>
    <t>Hk1,Hk2,Pfkl,Gnpda1</t>
  </si>
  <si>
    <t>GO:0046835</t>
  </si>
  <si>
    <t>carbohydrate phosphorylation</t>
  </si>
  <si>
    <t>15275,15277,75578,225913</t>
  </si>
  <si>
    <t>Hk1,Hk2,Fggy,Tkfc</t>
  </si>
  <si>
    <t>GO:0019320</t>
  </si>
  <si>
    <t>hexose catabolic process</t>
  </si>
  <si>
    <t>15275,16548,18641,225913,230163</t>
  </si>
  <si>
    <t>Hk1,Khk,Pfkl,Tkfc,Aldob</t>
  </si>
  <si>
    <t>GO:0009132</t>
  </si>
  <si>
    <t>nucleoside diphosphate metabolic process</t>
  </si>
  <si>
    <t>11/130</t>
  </si>
  <si>
    <t>11717,14555,15275,15277,16548,18641,22169,58805,93685,225913,230163</t>
  </si>
  <si>
    <t>Ampd3,Gpd1,Hk1,Hk2,Khk,Pfkl,Cmpk2,Mlxipl,Entpd7,Tkfc,Aldob</t>
  </si>
  <si>
    <t>GO:0046365</t>
  </si>
  <si>
    <t>monosaccharide catabolic process</t>
  </si>
  <si>
    <t>GO:0009185</t>
  </si>
  <si>
    <t>ribonucleoside diphosphate metabolic process</t>
  </si>
  <si>
    <t>10/113</t>
  </si>
  <si>
    <t>11717,14555,15275,15277,16548,18641,58805,93685,225913,230163</t>
  </si>
  <si>
    <t>Ampd3,Gpd1,Hk1,Hk2,Khk,Pfkl,Mlxipl,Entpd7,Tkfc,Aldob</t>
  </si>
  <si>
    <t>ko01200</t>
  </si>
  <si>
    <t>Carbon metabolism</t>
  </si>
  <si>
    <t>10/118</t>
  </si>
  <si>
    <t>11428,15275,15277,18641,56185,107029,225913,227231,230163,235582</t>
  </si>
  <si>
    <t>Aco1,Hk1,Hk2,Pfkl,Hao2,Me2,Tkfc,Cps1,Aldob,Glyctk</t>
  </si>
  <si>
    <t>mmu01200</t>
  </si>
  <si>
    <t>GO:0016052</t>
  </si>
  <si>
    <t>carbohydrate catabolic process</t>
  </si>
  <si>
    <t>11/142</t>
  </si>
  <si>
    <t>14377,14555,15275,15277,16548,18641,58805,58866,225913,230163,244416</t>
  </si>
  <si>
    <t>G6pc,Gpd1,Hk1,Hk2,Khk,Pfkl,Mlxipl,Treh,Tkfc,Aldob,Ppp1r3b</t>
  </si>
  <si>
    <t>GO:0046031</t>
  </si>
  <si>
    <t>ADP metabolic process</t>
  </si>
  <si>
    <t>9/102</t>
  </si>
  <si>
    <t>11717,14555,15275,15277,16548,18641,58805,225913,230163</t>
  </si>
  <si>
    <t>Ampd3,Gpd1,Hk1,Hk2,Khk,Pfkl,Mlxipl,Tkfc,Aldob</t>
  </si>
  <si>
    <t>GO:0010043</t>
  </si>
  <si>
    <t>response to zinc ion</t>
  </si>
  <si>
    <t>5/35</t>
  </si>
  <si>
    <t>14590,14811,16548,230163,230810</t>
  </si>
  <si>
    <t>Ggh,Grin2a,Khk,Aldob,Slc30a2</t>
  </si>
  <si>
    <t>GO:0006165</t>
  </si>
  <si>
    <t>nucleoside diphosphate phosphorylation</t>
  </si>
  <si>
    <t>14555,15275,15277,16548,18641,22169,58805,225913,230163</t>
  </si>
  <si>
    <t>Gpd1,Hk1,Hk2,Khk,Pfkl,Cmpk2,Mlxipl,Tkfc,Aldob</t>
  </si>
  <si>
    <t>GO:0009135</t>
  </si>
  <si>
    <t>purine nucleoside diphosphate metabolic process</t>
  </si>
  <si>
    <t>GO:0009179</t>
  </si>
  <si>
    <t>purine ribonucleoside diphosphate metabolic process</t>
  </si>
  <si>
    <t>GO:0046939</t>
  </si>
  <si>
    <t>nucleotide phosphorylation</t>
  </si>
  <si>
    <t>9/111</t>
  </si>
  <si>
    <t>GO:0006096</t>
  </si>
  <si>
    <t>glycolytic process</t>
  </si>
  <si>
    <t>8/93</t>
  </si>
  <si>
    <t>14555,15275,15277,16548,18641,58805,225913,230163</t>
  </si>
  <si>
    <t>Gpd1,Hk1,Hk2,Khk,Pfkl,Mlxipl,Tkfc,Aldob</t>
  </si>
  <si>
    <t>GO:0006757</t>
  </si>
  <si>
    <t>ATP generation from ADP</t>
  </si>
  <si>
    <t>8/94</t>
  </si>
  <si>
    <t>GO:0019674</t>
  </si>
  <si>
    <t>NAD metabolic process</t>
  </si>
  <si>
    <t>4/25</t>
  </si>
  <si>
    <t>14555,15275,18641,230163</t>
  </si>
  <si>
    <t>Gpd1,Hk1,Pfkl,Aldob</t>
  </si>
  <si>
    <t>GO:0005975</t>
  </si>
  <si>
    <t>carbohydrate metabolic process</t>
  </si>
  <si>
    <t>27/583</t>
  </si>
  <si>
    <t>14344,14377,14555,14933,15275,15277,16548,17254,18641,20443,20975,26384,27999,50935,56386,58805,58866,67389,74091,75578,80908,212980,225913,230163,233549,244416,270198</t>
  </si>
  <si>
    <t>Fut2,G6pc,Gpd1,Gk,Hk1,Hk2,Khk,Slc3a2,Pfkl,St3gal4,Synj2,Gnpda1,Fam3c,St6galnac6,B4galt6,Mlxipl,Treh,C1qtnf12,Npl,Fggy,Abo,Slc45a3,Tkfc,Aldob,Mogat2,Ppp1r3b,Pfkfb4</t>
  </si>
  <si>
    <t>M00001</t>
  </si>
  <si>
    <t>Glycolysis (Embden-Meyerhof pathway), glucose =&gt; pyruvate</t>
  </si>
  <si>
    <t>4/27</t>
  </si>
  <si>
    <t>15275,15277,18641,230163</t>
  </si>
  <si>
    <t>Hk1,Hk2,Pfkl,Aldob</t>
  </si>
  <si>
    <t>mmu_M00001</t>
  </si>
  <si>
    <t>GO:0006090</t>
  </si>
  <si>
    <t>pyruvate metabolic process</t>
  </si>
  <si>
    <t>9/121</t>
  </si>
  <si>
    <t>14555,15275,15277,16548,18641,58805,107029,225913,230163</t>
  </si>
  <si>
    <t>Gpd1,Hk1,Hk2,Khk,Pfkl,Mlxipl,Me2,Tkfc,Aldob</t>
  </si>
  <si>
    <t>R-MMU-70326</t>
  </si>
  <si>
    <t>Glucose metabolism</t>
  </si>
  <si>
    <t>7/80</t>
  </si>
  <si>
    <t>14377,15275,15277,18641,26384,230163,270198</t>
  </si>
  <si>
    <t>G6pc,Hk1,Hk2,Pfkl,Gnpda1,Aldob,Pfkfb4</t>
  </si>
  <si>
    <t>R-MMU-70171</t>
  </si>
  <si>
    <t>Glycolysis</t>
  </si>
  <si>
    <t>6/61</t>
  </si>
  <si>
    <t>15275,15277,18641,26384,230163,270198</t>
  </si>
  <si>
    <t>Hk1,Hk2,Pfkl,Gnpda1,Aldob,Pfkfb4</t>
  </si>
  <si>
    <t>GO:0005996</t>
  </si>
  <si>
    <t>monosaccharide metabolic process</t>
  </si>
  <si>
    <t>15/274</t>
  </si>
  <si>
    <t>14377,14555,15275,15277,16548,18641,26384,27999,67389,75578,212980,225913,230163,244416,270198</t>
  </si>
  <si>
    <t>G6pc,Gpd1,Hk1,Hk2,Khk,Pfkl,Gnpda1,Fam3c,C1qtnf12,Fggy,Slc45a3,Tkfc,Aldob,Ppp1r3b,Pfkfb4</t>
  </si>
  <si>
    <t>14_Summary</t>
  </si>
  <si>
    <t>ko04976</t>
  </si>
  <si>
    <t>Bile secretion</t>
  </si>
  <si>
    <t>12/71</t>
  </si>
  <si>
    <t>11514,11829,11833,12349,12780,20525,20537,23957,27409,67470,76408,232156,56199,13088</t>
  </si>
  <si>
    <t>Adcy8,Aqp4,Aqp8,Car2,Abcc2,Slc2a1,Slc5a1,Nr0b2,Abcg5,Abcg8,Abcc3,Slc4a5,Abcb10,Cyp2b10</t>
  </si>
  <si>
    <t>14_Member</t>
  </si>
  <si>
    <t>11514,11829,11833,12349,12780,20525,20537,23957,27409,67470,76408,232156</t>
  </si>
  <si>
    <t>Adcy8,Aqp4,Aqp8,Car2,Abcc2,Slc2a1,Slc5a1,Nr0b2,Abcg5,Abcg8,Abcc3,Slc4a5</t>
  </si>
  <si>
    <t>mmu04976</t>
  </si>
  <si>
    <t>GO:0015722</t>
  </si>
  <si>
    <t>canalicular bile acid transport</t>
  </si>
  <si>
    <t>11833,12780,76408</t>
  </si>
  <si>
    <t>Aqp8,Abcc2,Abcc3</t>
  </si>
  <si>
    <t>ko02010</t>
  </si>
  <si>
    <t>ABC transporters</t>
  </si>
  <si>
    <t>5/46</t>
  </si>
  <si>
    <t>12780,27409,56199,67470,76408</t>
  </si>
  <si>
    <t>Abcc2,Abcg5,Abcb10,Abcg8,Abcc3</t>
  </si>
  <si>
    <t>mmu02010</t>
  </si>
  <si>
    <t>WP431</t>
  </si>
  <si>
    <t>Nuclear receptors in lipid metabolism and toxicity</t>
  </si>
  <si>
    <t>12780,13088,27409,76408</t>
  </si>
  <si>
    <t>Abcc2,Cyp2b10,Abcg5,Abcc3</t>
  </si>
  <si>
    <t>15_Summary</t>
  </si>
  <si>
    <t>ko00140</t>
  </si>
  <si>
    <t>Steroid hormone biosynthesis</t>
  </si>
  <si>
    <t>13/87</t>
  </si>
  <si>
    <t>13074,13078,13088,13101,13105,13112,15484,27400,54200,56388,72094,223706,380997,12780,13237,14456,14463,14590,14811,16952,18126,18950,20277,71519,76408,99586,226413,383619,667034,100043108,20887,226564,21898,24088,26565,66469,237625,269823,26569,54447,433256,56847</t>
  </si>
  <si>
    <t>Cyp17a1,Cyp1b1,Cyp2b10,Cyp2d10,Cyp2d9,Cyp3a11,Hsd11b2,Hsd17b6,Sult2b1,Cyp3a25,Ugt2a3,Cyp2d34,Cyp2d12,Abcc2,Defa3,Gas6,Gata4,Ggh,Grin2a,Anxa1,Nos2,Pnp,Scnn1b,Cyp2u1,Abcc3,Dpyd,Lct,Aim2,Pnp2,Cyp2c69,Sult1a1,Fmo4,Tlr4,Tlr2,Pla2g10,Prxl2b,Pla2g3,Pon3,Slc27a4,Asah2,Acsl5,Aldh1a3</t>
  </si>
  <si>
    <t>15_Member</t>
  </si>
  <si>
    <t>13074,13078,13088,13101,13105,13112,15484,27400,54200,56388,72094,223706,380997</t>
  </si>
  <si>
    <t>Cyp17a1,Cyp1b1,Cyp2b10,Cyp2d10,Cyp2d9,Cyp3a11,Hsd11b2,Hsd17b6,Sult2b1,Cyp3a25,Ugt2a3,Cyp2d34,Cyp2d12</t>
  </si>
  <si>
    <t>mmu00140</t>
  </si>
  <si>
    <t>GO:0042493</t>
  </si>
  <si>
    <t>response to drug</t>
  </si>
  <si>
    <t>22/260</t>
  </si>
  <si>
    <t>12780,13088,13101,13105,13237,14456,14463,14590,14811,16952,18126,18950,20277,71519,76408,99586,223706,226413,380997,383619,667034,100043108</t>
  </si>
  <si>
    <t>Abcc2,Cyp2b10,Cyp2d10,Cyp2d9,Defa3,Gas6,Gata4,Ggh,Grin2a,Anxa1,Nos2,Pnp,Scnn1b,Cyp2u1,Abcc3,Dpyd,Cyp2d34,Lct,Cyp2d12,Aim2,Pnp2,Cyp2c69</t>
  </si>
  <si>
    <t>GO:0017144</t>
  </si>
  <si>
    <t>drug metabolic process</t>
  </si>
  <si>
    <t>10/66</t>
  </si>
  <si>
    <t>12780,13088,13101,13105,20887,71519,223706,226564,380997,100043108</t>
  </si>
  <si>
    <t>Abcc2,Cyp2b10,Cyp2d10,Cyp2d9,Sult1a1,Cyp2u1,Cyp2d34,Fmo4,Cyp2d12,Cyp2c69</t>
  </si>
  <si>
    <t>GO:0006690</t>
  </si>
  <si>
    <t>icosanoid metabolic process</t>
  </si>
  <si>
    <t>14/150</t>
  </si>
  <si>
    <t>13078,13088,13101,13105,16952,21898,24088,26565,66469,71519,223706,237625,380997,100043108</t>
  </si>
  <si>
    <t>Cyp1b1,Cyp2b10,Cyp2d10,Cyp2d9,Anxa1,Tlr4,Tlr2,Pla2g10,Prxl2b,Cyp2u1,Cyp2d34,Pla2g3,Cyp2d12,Cyp2c69</t>
  </si>
  <si>
    <t>GO:0042737</t>
  </si>
  <si>
    <t>drug catabolic process</t>
  </si>
  <si>
    <t>8/53</t>
  </si>
  <si>
    <t>13088,13101,13105,71519,223706,226564,380997,100043108</t>
  </si>
  <si>
    <t>Cyp2b10,Cyp2d10,Cyp2d9,Cyp2u1,Cyp2d34,Fmo4,Cyp2d12,Cyp2c69</t>
  </si>
  <si>
    <t>GO:0006805</t>
  </si>
  <si>
    <t>xenobiotic metabolic process</t>
  </si>
  <si>
    <t>11/110</t>
  </si>
  <si>
    <t>12780,13078,13088,13101,13105,20887,71519,223706,269823,380997,100043108</t>
  </si>
  <si>
    <t>Abcc2,Cyp1b1,Cyp2b10,Cyp2d10,Cyp2d9,Sult1a1,Cyp2u1,Cyp2d34,Pon3,Cyp2d12,Cyp2c69</t>
  </si>
  <si>
    <t>GO:0071466</t>
  </si>
  <si>
    <t>cellular response to xenobiotic stimulus</t>
  </si>
  <si>
    <t>11/114</t>
  </si>
  <si>
    <t>GO:0033559</t>
  </si>
  <si>
    <t>unsaturated fatty acid metabolic process</t>
  </si>
  <si>
    <t>12/141</t>
  </si>
  <si>
    <t>13078,13088,13101,13105,16952,26565,66469,71519,223706,237625,380997,100043108</t>
  </si>
  <si>
    <t>Cyp1b1,Cyp2b10,Cyp2d10,Cyp2d9,Anxa1,Pla2g10,Prxl2b,Cyp2u1,Cyp2d34,Pla2g3,Cyp2d12,Cyp2c69</t>
  </si>
  <si>
    <t>GO:0042738</t>
  </si>
  <si>
    <t>exogenous drug catabolic process</t>
  </si>
  <si>
    <t>7/52</t>
  </si>
  <si>
    <t>13088,13101,13105,71519,223706,380997,100043108</t>
  </si>
  <si>
    <t>Cyp2b10,Cyp2d10,Cyp2d9,Cyp2u1,Cyp2d34,Cyp2d12,Cyp2c69</t>
  </si>
  <si>
    <t>GO:0009410</t>
  </si>
  <si>
    <t>response to xenobiotic stimulus</t>
  </si>
  <si>
    <t>11/122</t>
  </si>
  <si>
    <t>GO:0001676</t>
  </si>
  <si>
    <t>long-chain fatty acid metabolic process</t>
  </si>
  <si>
    <t>11/131</t>
  </si>
  <si>
    <t>13078,13088,13101,13105,26569,54447,71519,223706,380997,433256,100043108</t>
  </si>
  <si>
    <t>Cyp1b1,Cyp2b10,Cyp2d10,Cyp2d9,Slc27a4,Asah2,Cyp2u1,Cyp2d34,Cyp2d12,Acsl5,Cyp2c69</t>
  </si>
  <si>
    <t>GO:0019369</t>
  </si>
  <si>
    <t>arachidonic acid metabolic process</t>
  </si>
  <si>
    <t>8/78</t>
  </si>
  <si>
    <t>13078,13088,13101,13105,71519,223706,380997,100043108</t>
  </si>
  <si>
    <t>Cyp1b1,Cyp2b10,Cyp2d10,Cyp2d9,Cyp2u1,Cyp2d34,Cyp2d12,Cyp2c69</t>
  </si>
  <si>
    <t>GO:0120254</t>
  </si>
  <si>
    <t>olefinic compound metabolic process</t>
  </si>
  <si>
    <t>11/141</t>
  </si>
  <si>
    <t>13074,13078,13088,13101,13105,20277,56847,71519,223706,380997,100043108</t>
  </si>
  <si>
    <t>Cyp17a1,Cyp1b1,Cyp2b10,Cyp2d10,Cyp2d9,Scnn1b,Aldh1a3,Cyp2u1,Cyp2d34,Cyp2d12,Cyp2c69</t>
  </si>
  <si>
    <t>16_Summary</t>
  </si>
  <si>
    <t>GO:0001523</t>
  </si>
  <si>
    <t>retinoid metabolic process</t>
  </si>
  <si>
    <t>11997,13078,13350,14187,19660,26358,26876,56847,69117,103142,665270,20276,20277,12660,14555,13074,15488,20887,11808,12780,20522,56774,140742,269823,11421,72472</t>
  </si>
  <si>
    <t>Akr1b7,Cyp1b1,Dgat1,Akr1b8,Rbp2,Aldh1a7,Adh4,Aldh1a3,Adh6a,Rdh9,Plb1,Scnn1a,Scnn1b,Chka,Gpd1,Cyp17a1,Hsd17b4,Sult1a1,Apoa4,Abcc2,Slc23a1,Slc6a14,Sesn1,Pon3,Ace,Slc16a10</t>
  </si>
  <si>
    <t>16_Member</t>
  </si>
  <si>
    <t>11997,13078,13350,14187,19660,26358,26876,56847,69117,103142,665270</t>
  </si>
  <si>
    <t>Akr1b7,Cyp1b1,Dgat1,Akr1b8,Rbp2,Aldh1a7,Adh4,Aldh1a3,Adh6a,Rdh9,Plb1</t>
  </si>
  <si>
    <t>GO:0016101</t>
  </si>
  <si>
    <t>diterpenoid metabolic process</t>
  </si>
  <si>
    <t>11/63</t>
  </si>
  <si>
    <t>GO:0006721</t>
  </si>
  <si>
    <t>terpenoid metabolic process</t>
  </si>
  <si>
    <t>11/69</t>
  </si>
  <si>
    <t>GO:0110096</t>
  </si>
  <si>
    <t>cellular response to aldehyde</t>
  </si>
  <si>
    <t>6/18</t>
  </si>
  <si>
    <t>11997,14187,20276,20277,26358,26876</t>
  </si>
  <si>
    <t>Akr1b7,Akr1b8,Scnn1a,Scnn1b,Aldh1a7,Adh4</t>
  </si>
  <si>
    <t>GO:0006720</t>
  </si>
  <si>
    <t>isoprenoid metabolic process</t>
  </si>
  <si>
    <t>GO:0034308</t>
  </si>
  <si>
    <t>primary alcohol metabolic process</t>
  </si>
  <si>
    <t>10/78</t>
  </si>
  <si>
    <t>11997,12660,13078,14187,14555,20277,26876,69117,103142,665270</t>
  </si>
  <si>
    <t>Akr1b7,Chka,Cyp1b1,Akr1b8,Gpd1,Scnn1b,Adh4,Adh6a,Rdh9,Plb1</t>
  </si>
  <si>
    <t>GO:0110095</t>
  </si>
  <si>
    <t>cellular detoxification of aldehyde</t>
  </si>
  <si>
    <t>11997,14187,26358,26876</t>
  </si>
  <si>
    <t>Akr1b7,Akr1b8,Aldh1a7,Adh4</t>
  </si>
  <si>
    <t>GO:0034754</t>
  </si>
  <si>
    <t>cellular hormone metabolic process</t>
  </si>
  <si>
    <t>11/118</t>
  </si>
  <si>
    <t>13074,13078,15488,20277,20887,26358,26876,56847,69117,103142,665270</t>
  </si>
  <si>
    <t>Cyp17a1,Cyp1b1,Hsd17b4,Scnn1b,Sult1a1,Aldh1a7,Adh4,Aldh1a3,Adh6a,Rdh9,Plb1</t>
  </si>
  <si>
    <t>GO:0009636</t>
  </si>
  <si>
    <t>response to toxic substance</t>
  </si>
  <si>
    <t>11/127</t>
  </si>
  <si>
    <t>11808,11997,12780,13078,14187,20522,26358,26876,56774,140742,269823</t>
  </si>
  <si>
    <t>Apoa4,Akr1b7,Abcc2,Cyp1b1,Akr1b8,Slc23a1,Aldh1a7,Adh4,Slc6a14,Sesn1,Pon3</t>
  </si>
  <si>
    <t>GO:0042572</t>
  </si>
  <si>
    <t>retinol metabolic process</t>
  </si>
  <si>
    <t>5/28</t>
  </si>
  <si>
    <t>13078,26876,69117,103142,665270</t>
  </si>
  <si>
    <t>Cyp1b1,Adh4,Adh6a,Rdh9,Plb1</t>
  </si>
  <si>
    <t>GO:0098754</t>
  </si>
  <si>
    <t>detoxification</t>
  </si>
  <si>
    <t>7/62</t>
  </si>
  <si>
    <t>11808,11997,12780,14187,26358,26876,140742</t>
  </si>
  <si>
    <t>Apoa4,Akr1b7,Abcc2,Akr1b8,Aldh1a7,Adh4,Sesn1</t>
  </si>
  <si>
    <t>GO:1990748</t>
  </si>
  <si>
    <t>cellular detoxification</t>
  </si>
  <si>
    <t>6/47</t>
  </si>
  <si>
    <t>11808,11997,14187,26358,26876,140742</t>
  </si>
  <si>
    <t>Apoa4,Akr1b7,Akr1b8,Aldh1a7,Adh4,Sesn1</t>
  </si>
  <si>
    <t>GO:0097237</t>
  </si>
  <si>
    <t>cellular response to toxic substance</t>
  </si>
  <si>
    <t>6/54</t>
  </si>
  <si>
    <t>GO:0042445</t>
  </si>
  <si>
    <t>hormone metabolic process</t>
  </si>
  <si>
    <t>13/214</t>
  </si>
  <si>
    <t>11421,13074,13078,15488,20277,20887,26358,26876,56847,69117,72472,103142,665270</t>
  </si>
  <si>
    <t>Ace,Cyp17a1,Cyp1b1,Hsd17b4,Scnn1b,Sult1a1,Aldh1a7,Adh4,Aldh1a3,Adh6a,Slc16a10,Rdh9,Plb1</t>
  </si>
  <si>
    <t>GO:0042573</t>
  </si>
  <si>
    <t>retinoic acid metabolic process</t>
  </si>
  <si>
    <t>26358,56847,69117,103142</t>
  </si>
  <si>
    <t>Aldh1a7,Aldh1a3,Adh6a,Rdh9</t>
  </si>
  <si>
    <t>17_Summary</t>
  </si>
  <si>
    <t>GO:1901264</t>
  </si>
  <si>
    <t>carbohydrate derivative transport</t>
  </si>
  <si>
    <t>11/66</t>
  </si>
  <si>
    <t>14377,16423,20537,22232,24060,26565,72267,228875,228993,269346,434203,26569</t>
  </si>
  <si>
    <t>G6pc,Cd47,Slc5a1,Slc35a2,Slc35a1,Pla2g10,Lrrc8e,Slc35c2,Slc17a9,Slc28a2,Slc28a1,Slc27a4</t>
  </si>
  <si>
    <t>17_Member</t>
  </si>
  <si>
    <t>14377,16423,20537,22232,24060,26565,72267,228875,228993,269346,434203</t>
  </si>
  <si>
    <t>G6pc,Cd47,Slc5a1,Slc35a2,Slc35a1,Pla2g10,Lrrc8e,Slc35c2,Slc17a9,Slc28a2,Slc28a1</t>
  </si>
  <si>
    <t>GO:0090481</t>
  </si>
  <si>
    <t>pyrimidine nucleotide-sugar transmembrane transport</t>
  </si>
  <si>
    <t>22232,24060,228875</t>
  </si>
  <si>
    <t>Slc35a2,Slc35a1,Slc35c2</t>
  </si>
  <si>
    <t>GO:0015780</t>
  </si>
  <si>
    <t>nucleotide-sugar transmembrane transport</t>
  </si>
  <si>
    <t>R-MMU-425397</t>
  </si>
  <si>
    <t>Transport of vitamins, nucleosides, and related molecules</t>
  </si>
  <si>
    <t>5/40</t>
  </si>
  <si>
    <t>22232,24060,26569,269346,434203</t>
  </si>
  <si>
    <t>Slc35a2,Slc35a1,Slc27a4,Slc28a2,Slc28a1</t>
  </si>
  <si>
    <t>18_Summary</t>
  </si>
  <si>
    <t>ko00052</t>
  </si>
  <si>
    <t>Galactose metabolism</t>
  </si>
  <si>
    <t>8/32</t>
  </si>
  <si>
    <t>11997,14187,14377,15275,15277,18641,226413,232714,18710,20526,20537,56485,20525,230163,14660,58866</t>
  </si>
  <si>
    <t>Akr1b7,Akr1b8,G6pc,Hk1,Hk2,Pfkl,Lct,Mgam,Pik3r3,Slc2a2,Slc5a1,Slc2a5,Slc2a1,Aldob,Gls,Treh</t>
  </si>
  <si>
    <t>18_Member</t>
  </si>
  <si>
    <t>11997,14187,14377,15275,15277,18641,226413,232714</t>
  </si>
  <si>
    <t>Akr1b7,Akr1b8,G6pc,Hk1,Hk2,Pfkl,Lct,Mgam</t>
  </si>
  <si>
    <t>ko04973</t>
  </si>
  <si>
    <t>Carbohydrate digestion and absorption</t>
  </si>
  <si>
    <t>9/43</t>
  </si>
  <si>
    <t>14377,15275,15277,18710,20526,20537,56485,226413,232714</t>
  </si>
  <si>
    <t>G6pc,Hk1,Hk2,Pik3r3,Slc2a2,Slc5a1,Slc2a5,Lct,Mgam</t>
  </si>
  <si>
    <t>mmu04973</t>
  </si>
  <si>
    <t>mmu00052</t>
  </si>
  <si>
    <t>8/35</t>
  </si>
  <si>
    <t>WP157</t>
  </si>
  <si>
    <t>Glycolysis and gluconeogenesis</t>
  </si>
  <si>
    <t>8/51</t>
  </si>
  <si>
    <t>14377,15275,15277,18641,20525,20526,56485,230163</t>
  </si>
  <si>
    <t>G6pc,Hk1,Hk2,Pfkl,Slc2a1,Slc2a2,Slc2a5,Aldob</t>
  </si>
  <si>
    <t>ko05230</t>
  </si>
  <si>
    <t>Central carbon metabolism in cancer</t>
  </si>
  <si>
    <t>7/64</t>
  </si>
  <si>
    <t>14660,15275,15277,18641,18710,20525,20526</t>
  </si>
  <si>
    <t>Gls,Hk1,Hk2,Pfkl,Pik3r3,Slc2a1,Slc2a2</t>
  </si>
  <si>
    <t>ko00500</t>
  </si>
  <si>
    <t>Starch and sucrose metabolism</t>
  </si>
  <si>
    <t>5/33</t>
  </si>
  <si>
    <t>14377,15275,15277,58866,232714</t>
  </si>
  <si>
    <t>G6pc,Hk1,Hk2,Treh,Mgam</t>
  </si>
  <si>
    <t>mmu00500</t>
  </si>
  <si>
    <t>mmu05230</t>
  </si>
  <si>
    <t>7/69</t>
  </si>
  <si>
    <t>19_Summary</t>
  </si>
  <si>
    <t>GO:0071715</t>
  </si>
  <si>
    <t>icosanoid transport</t>
  </si>
  <si>
    <t>10/58</t>
  </si>
  <si>
    <t>11421,12780,16175,16952,18126,18781,26565,69836,76408,237625,14080,20525,26569,433256,11833,243616,11806,11808,12660,18947,106861,218121,665270,11514,12182,12349,19340,53313,99709,13088,14598,66469,71519,109857,18806,68255,13112,56388,68671,76192,380921</t>
  </si>
  <si>
    <t>Ace,Abcc2,Il1a,Anxa1,Nos2,Pla2g2c,Pla2g10,Pla2g12b,Abcc3,Pla2g3,Fabp1,Slc2a1,Slc27a4,Acsl5,Aqp8,Slc6a11,Apoa1,Apoa4,Chka,Pnliprp2,Abhd3,Mboat1,Plb1,Adcy8,Bst1,Car2,Rab3d,Atp2a3,Clca4b,Cyp2b10,Ggt1,Prxl2b,Cyp2u1,Cbr3,Pld2,Tmem86b,Cyp3a11,Cyp3a25,Pcyt2,Abhd12,Dgkh</t>
  </si>
  <si>
    <t>19_Member</t>
  </si>
  <si>
    <t>11421,12780,16175,16952,18126,18781,26565,69836,76408,237625</t>
  </si>
  <si>
    <t>Ace,Abcc2,Il1a,Anxa1,Nos2,Pla2g2c,Pla2g10,Pla2g12b,Abcc3,Pla2g3</t>
  </si>
  <si>
    <t>GO:0015909</t>
  </si>
  <si>
    <t>long-chain fatty acid transport</t>
  </si>
  <si>
    <t>10/65</t>
  </si>
  <si>
    <t>11421,14080,16952,18781,20525,26565,26569,69836,237625,433256</t>
  </si>
  <si>
    <t>Ace,Fabp1,Anxa1,Pla2g2c,Slc2a1,Pla2g10,Slc27a4,Pla2g12b,Pla2g3,Acsl5</t>
  </si>
  <si>
    <t>GO:0015718</t>
  </si>
  <si>
    <t>monocarboxylic acid transport</t>
  </si>
  <si>
    <t>13/121</t>
  </si>
  <si>
    <t>11421,11833,12780,16175,16952,18126,18781,26565,26569,69836,76408,237625,243616</t>
  </si>
  <si>
    <t>Ace,Aqp8,Abcc2,Il1a,Anxa1,Nos2,Pla2g2c,Pla2g10,Slc27a4,Pla2g12b,Abcc3,Pla2g3,Slc6a11</t>
  </si>
  <si>
    <t>GO:0015908</t>
  </si>
  <si>
    <t>fatty acid transport</t>
  </si>
  <si>
    <t>11421,14080,16175,16952,18781,20525,26565,26569,69836,237625,433256</t>
  </si>
  <si>
    <t>Ace,Fabp1,Il1a,Anxa1,Pla2g2c,Slc2a1,Pla2g10,Slc27a4,Pla2g12b,Pla2g3,Acsl5</t>
  </si>
  <si>
    <t>GO:0046470</t>
  </si>
  <si>
    <t>phosphatidylcholine metabolic process</t>
  </si>
  <si>
    <t>9/60</t>
  </si>
  <si>
    <t>11806,11808,12660,18947,26565,106861,218121,237625,665270</t>
  </si>
  <si>
    <t>Apoa1,Apoa4,Chka,Pnliprp2,Pla2g10,Abhd3,Mboat1,Pla2g3,Plb1</t>
  </si>
  <si>
    <t>GO:0032309</t>
  </si>
  <si>
    <t>icosanoid secretion</t>
  </si>
  <si>
    <t>8/49</t>
  </si>
  <si>
    <t>11421,16175,16952,18126,18781,26565,69836,237625</t>
  </si>
  <si>
    <t>Ace,Il1a,Anxa1,Nos2,Pla2g2c,Pla2g10,Pla2g12b,Pla2g3</t>
  </si>
  <si>
    <t>ko04972</t>
  </si>
  <si>
    <t>Pancreatic secretion</t>
  </si>
  <si>
    <t>11/103</t>
  </si>
  <si>
    <t>11514,12182,12349,18781,18947,19340,26565,53313,69836,99709,237625</t>
  </si>
  <si>
    <t>Adcy8,Bst1,Car2,Pla2g2c,Pnliprp2,Rab3d,Pla2g10,Atp2a3,Pla2g12b,Clca4b,Pla2g3</t>
  </si>
  <si>
    <t>mmu04972</t>
  </si>
  <si>
    <t>11/106</t>
  </si>
  <si>
    <t>ko00590</t>
  </si>
  <si>
    <t>Arachidonic acid metabolism</t>
  </si>
  <si>
    <t>10/89</t>
  </si>
  <si>
    <t>13088,14598,18781,26565,66469,69836,71519,109857,237625,665270</t>
  </si>
  <si>
    <t>Cyp2b10,Ggt1,Pla2g2c,Pla2g10,Prxl2b,Pla2g12b,Cyp2u1,Cbr3,Pla2g3,Plb1</t>
  </si>
  <si>
    <t>mmu00590</t>
  </si>
  <si>
    <t>10/90</t>
  </si>
  <si>
    <t>ko00565</t>
  </si>
  <si>
    <t>Ether lipid metabolism</t>
  </si>
  <si>
    <t>18781,18806,26565,68255,69836,237625,665270</t>
  </si>
  <si>
    <t>Pla2g2c,Pld2,Pla2g10,Tmem86b,Pla2g12b,Pla2g3,Plb1</t>
  </si>
  <si>
    <t>mmu00565</t>
  </si>
  <si>
    <t>7/45</t>
  </si>
  <si>
    <t>GO:0050482</t>
  </si>
  <si>
    <t>arachidonic acid secretion</t>
  </si>
  <si>
    <t>6/33</t>
  </si>
  <si>
    <t>11421,16952,18781,26565,69836,237625</t>
  </si>
  <si>
    <t>Ace,Anxa1,Pla2g2c,Pla2g10,Pla2g12b,Pla2g3</t>
  </si>
  <si>
    <t>GO:1903963</t>
  </si>
  <si>
    <t>arachidonate transport</t>
  </si>
  <si>
    <t>ko00591</t>
  </si>
  <si>
    <t>Linoleic acid metabolism</t>
  </si>
  <si>
    <t>7/50</t>
  </si>
  <si>
    <t>13112,18781,26565,56388,69836,237625,665270</t>
  </si>
  <si>
    <t>Cyp3a11,Pla2g2c,Pla2g10,Cyp3a25,Pla2g12b,Pla2g3,Plb1</t>
  </si>
  <si>
    <t>mmu00591</t>
  </si>
  <si>
    <t>GO:0015732</t>
  </si>
  <si>
    <t>prostaglandin transport</t>
  </si>
  <si>
    <t>12780,16175,18126,26565,237625</t>
  </si>
  <si>
    <t>Abcc2,Il1a,Nos2,Pla2g10,Pla2g3</t>
  </si>
  <si>
    <t>GO:0046337</t>
  </si>
  <si>
    <t>phosphatidylethanolamine metabolic process</t>
  </si>
  <si>
    <t>5/25</t>
  </si>
  <si>
    <t>12660,26565,68671,237625,665270</t>
  </si>
  <si>
    <t>Chka,Pla2g10,Pcyt2,Pla2g3,Plb1</t>
  </si>
  <si>
    <t>ko00592</t>
  </si>
  <si>
    <t>alpha-Linolenic acid metabolism</t>
  </si>
  <si>
    <t>18781,26565,69836,237625,665270</t>
  </si>
  <si>
    <t>Pla2g2c,Pla2g10,Pla2g12b,Pla2g3,Plb1</t>
  </si>
  <si>
    <t>mmu00592</t>
  </si>
  <si>
    <t>GO:0032310</t>
  </si>
  <si>
    <t>prostaglandin secretion</t>
  </si>
  <si>
    <t>4/20</t>
  </si>
  <si>
    <t>16175,18126,26565,237625</t>
  </si>
  <si>
    <t>Il1a,Nos2,Pla2g10,Pla2g3</t>
  </si>
  <si>
    <t>GO:0006658</t>
  </si>
  <si>
    <t>phosphatidylserine metabolic process</t>
  </si>
  <si>
    <t>26565,76192,218121,237625</t>
  </si>
  <si>
    <t>Pla2g10,Abhd12,Mboat1,Pla2g3</t>
  </si>
  <si>
    <t>GO:2000193</t>
  </si>
  <si>
    <t>positive regulation of fatty acid transport</t>
  </si>
  <si>
    <t>16175,26565,237625,433256</t>
  </si>
  <si>
    <t>Il1a,Pla2g10,Pla2g3,Acsl5</t>
  </si>
  <si>
    <t>GO:0046473</t>
  </si>
  <si>
    <t>phosphatidic acid metabolic process</t>
  </si>
  <si>
    <t>18806,26565,237625,380921</t>
  </si>
  <si>
    <t>Pld2,Pla2g10,Pla2g3,Dgkh</t>
  </si>
  <si>
    <t>R-MMU-1482788</t>
  </si>
  <si>
    <t>Acyl chain remodelling of PC</t>
  </si>
  <si>
    <t>26565,68255,237625,665270</t>
  </si>
  <si>
    <t>Pla2g10,Tmem86b,Pla2g3,Plb1</t>
  </si>
  <si>
    <t>GO:0032308</t>
  </si>
  <si>
    <t>positive regulation of prostaglandin secretion</t>
  </si>
  <si>
    <t>3/15</t>
  </si>
  <si>
    <t>16175,26565,237625</t>
  </si>
  <si>
    <t>Il1a,Pla2g10,Pla2g3</t>
  </si>
  <si>
    <t>GO:0034638</t>
  </si>
  <si>
    <t>phosphatidylcholine catabolic process</t>
  </si>
  <si>
    <t>18947,26565,665270</t>
  </si>
  <si>
    <t>Pnliprp2,Pla2g10,Plb1</t>
  </si>
  <si>
    <t>GO:0001516</t>
  </si>
  <si>
    <t>prostaglandin biosynthetic process</t>
  </si>
  <si>
    <t>16952,26565,66469,237625</t>
  </si>
  <si>
    <t>Anxa1,Pla2g10,Prxl2b,Pla2g3</t>
  </si>
  <si>
    <t>GO:0046457</t>
  </si>
  <si>
    <t>prostanoid biosynthetic process</t>
  </si>
  <si>
    <t>20_Summary</t>
  </si>
  <si>
    <t>R-MMU-8963743</t>
  </si>
  <si>
    <t>Digestion and absorption</t>
  </si>
  <si>
    <t>14916,18947,20526,20537,56485,226413,232714</t>
  </si>
  <si>
    <t>Guca2b,Pnliprp2,Slc2a2,Slc5a1,Slc2a5,Lct,Mgam</t>
  </si>
  <si>
    <t>20_Member</t>
  </si>
  <si>
    <t>R-MMU-8935690</t>
  </si>
  <si>
    <t>Digestion</t>
  </si>
  <si>
    <t>4/21</t>
  </si>
  <si>
    <t>14916,18947,226413,232714</t>
  </si>
  <si>
    <t>Guca2b,Pnliprp2,Lct,Mgam</t>
  </si>
  <si>
    <t>Dataset S3: list of top genes identified as differential between small and large intestine samples</t>
  </si>
  <si>
    <t>Dataset S3: enrichment of location-specific genes in functional categories and meta-categories (summari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6" x14ac:knownFonts="1">
    <font>
      <sz val="11"/>
      <color theme="1"/>
      <name val="Calibri"/>
      <family val="2"/>
      <scheme val="minor"/>
    </font>
    <font>
      <b/>
      <sz val="11"/>
      <name val="Calibri"/>
      <family val="2"/>
    </font>
    <font>
      <b/>
      <sz val="12"/>
      <color theme="1"/>
      <name val="Calibri"/>
      <family val="2"/>
      <scheme val="minor"/>
    </font>
    <font>
      <u/>
      <sz val="11"/>
      <color theme="10"/>
      <name val="Calibri"/>
      <family val="2"/>
      <scheme val="minor"/>
    </font>
    <font>
      <u/>
      <sz val="11"/>
      <color theme="11"/>
      <name val="Calibri"/>
      <family val="2"/>
      <scheme val="minor"/>
    </font>
    <font>
      <b/>
      <sz val="12"/>
      <color rgb="FF000000"/>
      <name val="Calibri"/>
      <family val="2"/>
      <scheme val="minor"/>
    </font>
  </fonts>
  <fills count="5">
    <fill>
      <patternFill patternType="none"/>
    </fill>
    <fill>
      <patternFill patternType="gray125"/>
    </fill>
    <fill>
      <patternFill patternType="solid">
        <fgColor rgb="FFCCCCCC"/>
        <bgColor rgb="FFCCCCCC"/>
      </patternFill>
    </fill>
    <fill>
      <patternFill patternType="solid">
        <fgColor rgb="FFFFE699"/>
        <bgColor indexed="64"/>
      </patternFill>
    </fill>
    <fill>
      <patternFill patternType="solid">
        <fgColor rgb="FFFFE699"/>
        <bgColor rgb="FF000000"/>
      </patternFill>
    </fill>
  </fills>
  <borders count="1">
    <border>
      <left/>
      <right/>
      <top/>
      <bottom/>
      <diagonal/>
    </border>
  </borders>
  <cellStyleXfs count="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6">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xf numFmtId="0" fontId="2" fillId="3" borderId="0" xfId="0" applyFont="1" applyFill="1" applyAlignment="1">
      <alignment horizontal="center" wrapText="1"/>
    </xf>
    <xf numFmtId="0" fontId="5" fillId="4" borderId="0" xfId="0" applyFont="1" applyFill="1" applyAlignment="1">
      <alignment horizontal="center" wrapText="1"/>
    </xf>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4">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DDFF"/>
          <bgColor rgb="FFDDDDFF"/>
        </patternFill>
      </fill>
    </dxf>
  </dxfs>
  <tableStyles count="0" defaultTableStyle="TableStyleMedium9" defaultPivotStyle="PivotStyleLight16"/>
  <colors>
    <mruColors>
      <color rgb="FFFFE6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_rels/sheet2.xml.rels><?xml version="1.0" encoding="UTF-8" standalone="yes"?>
<Relationships xmlns="http://schemas.openxmlformats.org/package/2006/relationships"><Relationship Id="rId1" Type="http://schemas.openxmlformats.org/officeDocument/2006/relationships/vmlDrawing" Target="../drawings/vmlDrawing2.vml"/><Relationship Id="rId2" Type="http://schemas.openxmlformats.org/officeDocument/2006/relationships/comments" Target="../comments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enableFormatConditionsCalculation="0">
    <tabColor rgb="FFFFDDDD"/>
  </sheetPr>
  <dimension ref="A1:AC602"/>
  <sheetViews>
    <sheetView workbookViewId="0">
      <selection sqref="A1:AB1"/>
    </sheetView>
  </sheetViews>
  <sheetFormatPr baseColWidth="10" defaultColWidth="8.83203125" defaultRowHeight="15" x14ac:dyDescent="0.2"/>
  <sheetData>
    <row r="1" spans="1:29" ht="43" customHeight="1" x14ac:dyDescent="0.2">
      <c r="A1" s="4" t="s">
        <v>9157</v>
      </c>
      <c r="B1" s="4"/>
      <c r="C1" s="4"/>
      <c r="D1" s="4"/>
      <c r="E1" s="4"/>
      <c r="F1" s="4"/>
      <c r="G1" s="4"/>
      <c r="H1" s="4"/>
      <c r="I1" s="4"/>
      <c r="J1" s="4"/>
      <c r="K1" s="4"/>
      <c r="L1" s="4"/>
      <c r="M1" s="4"/>
      <c r="N1" s="4"/>
      <c r="O1" s="4"/>
      <c r="P1" s="4"/>
      <c r="Q1" s="4"/>
      <c r="R1" s="4"/>
      <c r="S1" s="4"/>
      <c r="T1" s="4"/>
      <c r="U1" s="4"/>
      <c r="V1" s="4"/>
      <c r="W1" s="4"/>
      <c r="X1" s="4"/>
      <c r="Y1" s="4"/>
      <c r="Z1" s="4"/>
      <c r="AA1" s="4"/>
      <c r="AB1" s="4"/>
    </row>
    <row r="2" spans="1:29" x14ac:dyDescent="0.2">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c r="V2" s="1" t="s">
        <v>21</v>
      </c>
      <c r="W2" s="1" t="s">
        <v>22</v>
      </c>
      <c r="X2" s="1" t="s">
        <v>23</v>
      </c>
      <c r="Y2" s="1" t="s">
        <v>24</v>
      </c>
      <c r="Z2" s="1" t="s">
        <v>25</v>
      </c>
      <c r="AA2" s="1" t="s">
        <v>26</v>
      </c>
      <c r="AB2" s="1" t="s">
        <v>27</v>
      </c>
      <c r="AC2" s="1" t="s">
        <v>28</v>
      </c>
    </row>
    <row r="3" spans="1:29" x14ac:dyDescent="0.2">
      <c r="A3" t="s">
        <v>29</v>
      </c>
      <c r="B3" t="s">
        <v>30</v>
      </c>
      <c r="C3" t="s">
        <v>31</v>
      </c>
      <c r="D3" t="s">
        <v>32</v>
      </c>
      <c r="E3" t="s">
        <v>30</v>
      </c>
      <c r="F3" t="s">
        <v>32</v>
      </c>
      <c r="G3" t="s">
        <v>29</v>
      </c>
      <c r="H3" t="s">
        <v>33</v>
      </c>
      <c r="I3" t="s">
        <v>34</v>
      </c>
      <c r="J3" t="s">
        <v>35</v>
      </c>
      <c r="K3" t="s">
        <v>36</v>
      </c>
      <c r="L3" t="s">
        <v>37</v>
      </c>
      <c r="M3" t="s">
        <v>38</v>
      </c>
      <c r="N3" t="s">
        <v>39</v>
      </c>
      <c r="O3" t="s">
        <v>40</v>
      </c>
      <c r="P3" t="s">
        <v>41</v>
      </c>
      <c r="Q3" t="s">
        <v>42</v>
      </c>
      <c r="T3" t="s">
        <v>43</v>
      </c>
      <c r="V3" t="s">
        <v>44</v>
      </c>
      <c r="W3" t="s">
        <v>45</v>
      </c>
      <c r="Y3" t="s">
        <v>46</v>
      </c>
      <c r="Z3" t="s">
        <v>47</v>
      </c>
      <c r="AA3" t="s">
        <v>48</v>
      </c>
    </row>
    <row r="4" spans="1:29" x14ac:dyDescent="0.2">
      <c r="A4" t="s">
        <v>49</v>
      </c>
      <c r="B4" t="s">
        <v>50</v>
      </c>
      <c r="C4" t="s">
        <v>31</v>
      </c>
      <c r="D4" t="s">
        <v>32</v>
      </c>
      <c r="E4" t="s">
        <v>50</v>
      </c>
      <c r="F4" t="s">
        <v>32</v>
      </c>
      <c r="G4" t="s">
        <v>49</v>
      </c>
      <c r="I4" t="s">
        <v>34</v>
      </c>
      <c r="J4" t="s">
        <v>51</v>
      </c>
      <c r="L4" t="s">
        <v>52</v>
      </c>
      <c r="M4" t="s">
        <v>53</v>
      </c>
      <c r="N4" t="s">
        <v>54</v>
      </c>
      <c r="O4" t="s">
        <v>55</v>
      </c>
      <c r="P4" t="s">
        <v>56</v>
      </c>
      <c r="Q4" t="s">
        <v>57</v>
      </c>
      <c r="T4" t="s">
        <v>43</v>
      </c>
      <c r="U4" t="s">
        <v>58</v>
      </c>
      <c r="Z4" t="s">
        <v>59</v>
      </c>
      <c r="AA4" t="s">
        <v>60</v>
      </c>
      <c r="AB4" t="s">
        <v>61</v>
      </c>
    </row>
    <row r="5" spans="1:29" x14ac:dyDescent="0.2">
      <c r="A5" t="s">
        <v>62</v>
      </c>
      <c r="B5" t="s">
        <v>63</v>
      </c>
      <c r="C5" t="s">
        <v>31</v>
      </c>
      <c r="D5" t="s">
        <v>32</v>
      </c>
      <c r="E5" t="s">
        <v>63</v>
      </c>
      <c r="F5" t="s">
        <v>32</v>
      </c>
      <c r="G5" t="s">
        <v>62</v>
      </c>
      <c r="H5" t="s">
        <v>64</v>
      </c>
      <c r="I5" t="s">
        <v>34</v>
      </c>
      <c r="J5" t="s">
        <v>65</v>
      </c>
      <c r="K5" t="s">
        <v>66</v>
      </c>
      <c r="L5" t="s">
        <v>67</v>
      </c>
      <c r="M5" t="s">
        <v>68</v>
      </c>
      <c r="N5" t="s">
        <v>69</v>
      </c>
      <c r="O5" t="s">
        <v>70</v>
      </c>
      <c r="P5" t="s">
        <v>71</v>
      </c>
      <c r="Q5" t="s">
        <v>72</v>
      </c>
      <c r="V5" t="s">
        <v>73</v>
      </c>
      <c r="W5" t="s">
        <v>74</v>
      </c>
      <c r="Y5" t="s">
        <v>75</v>
      </c>
      <c r="Z5" t="s">
        <v>76</v>
      </c>
      <c r="AA5" t="s">
        <v>77</v>
      </c>
      <c r="AB5" t="s">
        <v>78</v>
      </c>
    </row>
    <row r="6" spans="1:29" x14ac:dyDescent="0.2">
      <c r="A6" t="s">
        <v>79</v>
      </c>
      <c r="B6" t="s">
        <v>80</v>
      </c>
      <c r="C6" t="s">
        <v>31</v>
      </c>
      <c r="D6" t="s">
        <v>32</v>
      </c>
      <c r="E6" t="s">
        <v>80</v>
      </c>
      <c r="F6" t="s">
        <v>32</v>
      </c>
      <c r="G6" t="s">
        <v>79</v>
      </c>
      <c r="H6" t="s">
        <v>81</v>
      </c>
      <c r="I6" t="s">
        <v>34</v>
      </c>
      <c r="J6" t="s">
        <v>82</v>
      </c>
      <c r="K6" t="s">
        <v>83</v>
      </c>
      <c r="L6" t="s">
        <v>84</v>
      </c>
      <c r="M6" t="s">
        <v>85</v>
      </c>
      <c r="N6" t="s">
        <v>86</v>
      </c>
      <c r="O6" t="s">
        <v>87</v>
      </c>
      <c r="P6" t="s">
        <v>88</v>
      </c>
      <c r="Q6" t="s">
        <v>89</v>
      </c>
      <c r="T6" t="s">
        <v>43</v>
      </c>
      <c r="V6" t="s">
        <v>90</v>
      </c>
      <c r="W6" t="s">
        <v>91</v>
      </c>
      <c r="X6" t="s">
        <v>92</v>
      </c>
      <c r="Y6" t="s">
        <v>93</v>
      </c>
      <c r="Z6" t="s">
        <v>94</v>
      </c>
      <c r="AA6" t="s">
        <v>95</v>
      </c>
      <c r="AB6" t="s">
        <v>96</v>
      </c>
    </row>
    <row r="7" spans="1:29" x14ac:dyDescent="0.2">
      <c r="A7" t="s">
        <v>97</v>
      </c>
      <c r="B7" t="s">
        <v>98</v>
      </c>
      <c r="C7" t="s">
        <v>31</v>
      </c>
      <c r="D7" t="s">
        <v>32</v>
      </c>
      <c r="E7" t="s">
        <v>98</v>
      </c>
      <c r="F7" t="s">
        <v>32</v>
      </c>
      <c r="G7" t="s">
        <v>97</v>
      </c>
      <c r="H7" t="s">
        <v>99</v>
      </c>
      <c r="I7" t="s">
        <v>34</v>
      </c>
      <c r="J7" t="s">
        <v>100</v>
      </c>
      <c r="K7" t="s">
        <v>101</v>
      </c>
      <c r="L7" t="s">
        <v>102</v>
      </c>
      <c r="M7" t="s">
        <v>103</v>
      </c>
      <c r="N7" t="s">
        <v>104</v>
      </c>
      <c r="O7" t="s">
        <v>105</v>
      </c>
      <c r="P7" t="s">
        <v>106</v>
      </c>
      <c r="Q7" t="s">
        <v>107</v>
      </c>
      <c r="S7" t="s">
        <v>58</v>
      </c>
      <c r="T7" t="s">
        <v>43</v>
      </c>
      <c r="U7" t="s">
        <v>58</v>
      </c>
      <c r="W7" t="s">
        <v>108</v>
      </c>
      <c r="Y7" t="s">
        <v>109</v>
      </c>
      <c r="Z7" t="s">
        <v>110</v>
      </c>
      <c r="AA7" t="s">
        <v>111</v>
      </c>
      <c r="AB7" t="s">
        <v>112</v>
      </c>
    </row>
    <row r="8" spans="1:29" x14ac:dyDescent="0.2">
      <c r="A8" t="s">
        <v>113</v>
      </c>
      <c r="B8" t="s">
        <v>114</v>
      </c>
      <c r="C8" t="s">
        <v>31</v>
      </c>
      <c r="D8" t="s">
        <v>32</v>
      </c>
      <c r="E8" t="s">
        <v>114</v>
      </c>
      <c r="F8" t="s">
        <v>32</v>
      </c>
      <c r="G8" t="s">
        <v>113</v>
      </c>
      <c r="H8" t="s">
        <v>115</v>
      </c>
      <c r="I8" t="s">
        <v>34</v>
      </c>
      <c r="J8" t="s">
        <v>116</v>
      </c>
      <c r="K8" t="s">
        <v>117</v>
      </c>
      <c r="L8" t="s">
        <v>118</v>
      </c>
      <c r="M8" t="s">
        <v>119</v>
      </c>
      <c r="N8" t="s">
        <v>120</v>
      </c>
      <c r="O8" t="s">
        <v>121</v>
      </c>
      <c r="P8" t="s">
        <v>122</v>
      </c>
      <c r="Q8" t="s">
        <v>123</v>
      </c>
      <c r="S8" t="s">
        <v>58</v>
      </c>
      <c r="T8" t="s">
        <v>43</v>
      </c>
      <c r="U8" t="s">
        <v>58</v>
      </c>
      <c r="V8" t="s">
        <v>124</v>
      </c>
      <c r="W8" t="s">
        <v>125</v>
      </c>
      <c r="Y8" t="s">
        <v>126</v>
      </c>
      <c r="Z8" t="s">
        <v>127</v>
      </c>
      <c r="AA8" t="s">
        <v>128</v>
      </c>
    </row>
    <row r="9" spans="1:29" x14ac:dyDescent="0.2">
      <c r="A9" t="s">
        <v>129</v>
      </c>
      <c r="B9" t="s">
        <v>130</v>
      </c>
      <c r="C9" t="s">
        <v>31</v>
      </c>
      <c r="D9" t="s">
        <v>32</v>
      </c>
      <c r="E9" t="s">
        <v>130</v>
      </c>
      <c r="F9" t="s">
        <v>32</v>
      </c>
      <c r="G9" t="s">
        <v>129</v>
      </c>
      <c r="H9" t="s">
        <v>131</v>
      </c>
      <c r="I9" t="s">
        <v>34</v>
      </c>
      <c r="J9" t="s">
        <v>132</v>
      </c>
      <c r="K9" t="s">
        <v>133</v>
      </c>
      <c r="L9" t="s">
        <v>134</v>
      </c>
      <c r="M9" t="s">
        <v>135</v>
      </c>
      <c r="N9" t="s">
        <v>136</v>
      </c>
      <c r="O9" t="s">
        <v>137</v>
      </c>
      <c r="P9" t="s">
        <v>138</v>
      </c>
      <c r="Q9" t="s">
        <v>139</v>
      </c>
      <c r="S9" t="s">
        <v>58</v>
      </c>
      <c r="T9" t="s">
        <v>43</v>
      </c>
      <c r="U9" t="s">
        <v>58</v>
      </c>
      <c r="V9" t="s">
        <v>140</v>
      </c>
      <c r="W9" t="s">
        <v>141</v>
      </c>
      <c r="X9" t="s">
        <v>142</v>
      </c>
      <c r="Y9" t="s">
        <v>143</v>
      </c>
      <c r="Z9" t="s">
        <v>144</v>
      </c>
      <c r="AA9" t="s">
        <v>145</v>
      </c>
      <c r="AB9" t="s">
        <v>146</v>
      </c>
    </row>
    <row r="10" spans="1:29" x14ac:dyDescent="0.2">
      <c r="A10" t="s">
        <v>147</v>
      </c>
      <c r="B10" t="s">
        <v>148</v>
      </c>
      <c r="C10" t="s">
        <v>31</v>
      </c>
      <c r="D10" t="s">
        <v>32</v>
      </c>
      <c r="E10" t="s">
        <v>148</v>
      </c>
      <c r="F10" t="s">
        <v>32</v>
      </c>
      <c r="G10" t="s">
        <v>147</v>
      </c>
      <c r="H10" t="s">
        <v>149</v>
      </c>
      <c r="I10" t="s">
        <v>34</v>
      </c>
      <c r="J10" t="s">
        <v>150</v>
      </c>
      <c r="K10" t="s">
        <v>151</v>
      </c>
      <c r="L10" t="s">
        <v>152</v>
      </c>
      <c r="M10" t="s">
        <v>153</v>
      </c>
      <c r="N10" t="s">
        <v>154</v>
      </c>
      <c r="O10" t="s">
        <v>155</v>
      </c>
      <c r="P10" t="s">
        <v>156</v>
      </c>
      <c r="Q10" t="s">
        <v>157</v>
      </c>
      <c r="S10" t="s">
        <v>58</v>
      </c>
      <c r="T10" t="s">
        <v>43</v>
      </c>
      <c r="U10" t="s">
        <v>58</v>
      </c>
      <c r="V10" t="s">
        <v>158</v>
      </c>
      <c r="W10" t="s">
        <v>159</v>
      </c>
      <c r="Y10" t="s">
        <v>160</v>
      </c>
      <c r="Z10" t="s">
        <v>161</v>
      </c>
      <c r="AA10" t="s">
        <v>162</v>
      </c>
      <c r="AB10" t="s">
        <v>163</v>
      </c>
    </row>
    <row r="11" spans="1:29" x14ac:dyDescent="0.2">
      <c r="A11" t="s">
        <v>164</v>
      </c>
      <c r="B11" t="s">
        <v>165</v>
      </c>
      <c r="C11" t="s">
        <v>31</v>
      </c>
      <c r="D11" t="s">
        <v>32</v>
      </c>
      <c r="E11" t="s">
        <v>165</v>
      </c>
      <c r="F11" t="s">
        <v>32</v>
      </c>
      <c r="G11" t="s">
        <v>164</v>
      </c>
      <c r="H11" t="s">
        <v>166</v>
      </c>
      <c r="I11" t="s">
        <v>34</v>
      </c>
      <c r="J11" t="s">
        <v>167</v>
      </c>
      <c r="K11" t="s">
        <v>168</v>
      </c>
      <c r="L11" t="s">
        <v>169</v>
      </c>
      <c r="M11" t="s">
        <v>170</v>
      </c>
      <c r="N11" t="s">
        <v>171</v>
      </c>
      <c r="O11" t="s">
        <v>172</v>
      </c>
      <c r="P11" t="s">
        <v>173</v>
      </c>
      <c r="Q11" t="s">
        <v>174</v>
      </c>
      <c r="S11" t="s">
        <v>58</v>
      </c>
      <c r="U11" t="s">
        <v>58</v>
      </c>
      <c r="V11" t="s">
        <v>175</v>
      </c>
      <c r="W11" t="s">
        <v>176</v>
      </c>
      <c r="X11" t="s">
        <v>177</v>
      </c>
      <c r="Y11" t="s">
        <v>178</v>
      </c>
      <c r="Z11" t="s">
        <v>47</v>
      </c>
      <c r="AA11" t="s">
        <v>179</v>
      </c>
    </row>
    <row r="12" spans="1:29" x14ac:dyDescent="0.2">
      <c r="A12" t="s">
        <v>180</v>
      </c>
      <c r="B12" t="s">
        <v>181</v>
      </c>
      <c r="C12" t="s">
        <v>31</v>
      </c>
      <c r="D12" t="s">
        <v>32</v>
      </c>
      <c r="E12" t="s">
        <v>181</v>
      </c>
      <c r="F12" t="s">
        <v>32</v>
      </c>
      <c r="G12" t="s">
        <v>180</v>
      </c>
      <c r="H12" t="s">
        <v>182</v>
      </c>
      <c r="I12" t="s">
        <v>34</v>
      </c>
      <c r="J12" t="s">
        <v>183</v>
      </c>
      <c r="K12" t="s">
        <v>184</v>
      </c>
      <c r="L12" t="s">
        <v>185</v>
      </c>
      <c r="M12" t="s">
        <v>186</v>
      </c>
      <c r="N12" t="s">
        <v>187</v>
      </c>
      <c r="O12" t="s">
        <v>188</v>
      </c>
      <c r="P12" t="s">
        <v>189</v>
      </c>
      <c r="Q12" t="s">
        <v>190</v>
      </c>
      <c r="S12" t="s">
        <v>58</v>
      </c>
      <c r="U12" t="s">
        <v>58</v>
      </c>
      <c r="V12" t="s">
        <v>191</v>
      </c>
      <c r="W12" t="s">
        <v>192</v>
      </c>
      <c r="X12" t="s">
        <v>193</v>
      </c>
      <c r="Y12" t="s">
        <v>194</v>
      </c>
      <c r="Z12" t="s">
        <v>195</v>
      </c>
      <c r="AA12" t="s">
        <v>196</v>
      </c>
      <c r="AB12" t="s">
        <v>197</v>
      </c>
    </row>
    <row r="13" spans="1:29" x14ac:dyDescent="0.2">
      <c r="A13" t="s">
        <v>198</v>
      </c>
      <c r="B13" t="s">
        <v>199</v>
      </c>
      <c r="C13" t="s">
        <v>31</v>
      </c>
      <c r="D13" t="s">
        <v>32</v>
      </c>
      <c r="E13" t="s">
        <v>199</v>
      </c>
      <c r="F13" t="s">
        <v>32</v>
      </c>
      <c r="G13" t="s">
        <v>198</v>
      </c>
      <c r="H13" t="s">
        <v>200</v>
      </c>
      <c r="I13" t="s">
        <v>34</v>
      </c>
      <c r="J13" t="s">
        <v>201</v>
      </c>
      <c r="K13" t="s">
        <v>202</v>
      </c>
      <c r="L13" t="s">
        <v>203</v>
      </c>
      <c r="M13" t="s">
        <v>204</v>
      </c>
      <c r="N13" t="s">
        <v>205</v>
      </c>
      <c r="O13" t="s">
        <v>206</v>
      </c>
      <c r="P13" t="s">
        <v>207</v>
      </c>
      <c r="Q13" t="s">
        <v>208</v>
      </c>
      <c r="T13" t="s">
        <v>43</v>
      </c>
      <c r="V13" t="s">
        <v>209</v>
      </c>
      <c r="W13" t="s">
        <v>210</v>
      </c>
      <c r="Y13" t="s">
        <v>194</v>
      </c>
      <c r="Z13" t="s">
        <v>211</v>
      </c>
      <c r="AA13" t="s">
        <v>212</v>
      </c>
    </row>
    <row r="14" spans="1:29" x14ac:dyDescent="0.2">
      <c r="A14" t="s">
        <v>213</v>
      </c>
      <c r="B14" t="s">
        <v>214</v>
      </c>
      <c r="C14" t="s">
        <v>31</v>
      </c>
      <c r="D14" t="s">
        <v>32</v>
      </c>
      <c r="E14" t="s">
        <v>214</v>
      </c>
      <c r="F14" t="s">
        <v>32</v>
      </c>
      <c r="G14" t="s">
        <v>213</v>
      </c>
      <c r="H14" t="s">
        <v>215</v>
      </c>
      <c r="I14" t="s">
        <v>34</v>
      </c>
      <c r="J14" t="s">
        <v>216</v>
      </c>
      <c r="L14" t="s">
        <v>217</v>
      </c>
      <c r="M14" t="s">
        <v>53</v>
      </c>
      <c r="N14" t="s">
        <v>218</v>
      </c>
      <c r="O14" t="s">
        <v>219</v>
      </c>
      <c r="P14" t="s">
        <v>56</v>
      </c>
      <c r="Q14" t="s">
        <v>220</v>
      </c>
      <c r="T14" t="s">
        <v>43</v>
      </c>
      <c r="U14" t="s">
        <v>58</v>
      </c>
      <c r="Z14" t="s">
        <v>221</v>
      </c>
      <c r="AA14" t="s">
        <v>222</v>
      </c>
      <c r="AB14" t="s">
        <v>61</v>
      </c>
    </row>
    <row r="15" spans="1:29" x14ac:dyDescent="0.2">
      <c r="A15" t="s">
        <v>223</v>
      </c>
      <c r="B15" t="s">
        <v>224</v>
      </c>
      <c r="C15" t="s">
        <v>31</v>
      </c>
      <c r="D15" t="s">
        <v>32</v>
      </c>
      <c r="E15" t="s">
        <v>224</v>
      </c>
      <c r="F15" t="s">
        <v>32</v>
      </c>
      <c r="G15" t="s">
        <v>223</v>
      </c>
      <c r="H15" t="s">
        <v>225</v>
      </c>
      <c r="I15" t="s">
        <v>34</v>
      </c>
      <c r="J15" t="s">
        <v>226</v>
      </c>
      <c r="K15" t="s">
        <v>227</v>
      </c>
      <c r="L15" t="s">
        <v>228</v>
      </c>
      <c r="M15" t="s">
        <v>229</v>
      </c>
      <c r="N15" t="s">
        <v>230</v>
      </c>
      <c r="O15" t="s">
        <v>231</v>
      </c>
      <c r="P15" t="s">
        <v>232</v>
      </c>
      <c r="Q15" t="s">
        <v>233</v>
      </c>
      <c r="R15" t="s">
        <v>234</v>
      </c>
      <c r="T15" t="s">
        <v>43</v>
      </c>
      <c r="V15" t="s">
        <v>235</v>
      </c>
      <c r="W15" t="s">
        <v>236</v>
      </c>
      <c r="Y15" t="s">
        <v>237</v>
      </c>
      <c r="Z15" t="s">
        <v>238</v>
      </c>
      <c r="AA15" t="s">
        <v>239</v>
      </c>
      <c r="AB15" t="s">
        <v>240</v>
      </c>
    </row>
    <row r="16" spans="1:29" x14ac:dyDescent="0.2">
      <c r="A16" t="s">
        <v>241</v>
      </c>
      <c r="G16" t="s">
        <v>242</v>
      </c>
      <c r="H16" t="s">
        <v>242</v>
      </c>
      <c r="I16" t="s">
        <v>242</v>
      </c>
      <c r="J16" t="s">
        <v>242</v>
      </c>
      <c r="K16" t="s">
        <v>242</v>
      </c>
      <c r="L16" t="s">
        <v>242</v>
      </c>
      <c r="M16" t="s">
        <v>242</v>
      </c>
      <c r="N16" t="s">
        <v>242</v>
      </c>
      <c r="O16" t="s">
        <v>242</v>
      </c>
      <c r="P16" t="s">
        <v>242</v>
      </c>
      <c r="Q16" t="s">
        <v>242</v>
      </c>
      <c r="R16" t="s">
        <v>242</v>
      </c>
      <c r="S16" t="s">
        <v>242</v>
      </c>
      <c r="T16" t="s">
        <v>242</v>
      </c>
      <c r="U16" t="s">
        <v>242</v>
      </c>
      <c r="V16" t="s">
        <v>242</v>
      </c>
      <c r="W16" t="s">
        <v>242</v>
      </c>
      <c r="X16" t="s">
        <v>242</v>
      </c>
      <c r="Y16" t="s">
        <v>242</v>
      </c>
      <c r="Z16" t="s">
        <v>242</v>
      </c>
      <c r="AA16" t="s">
        <v>242</v>
      </c>
      <c r="AB16" t="s">
        <v>242</v>
      </c>
      <c r="AC16" t="s">
        <v>242</v>
      </c>
    </row>
    <row r="17" spans="1:28" x14ac:dyDescent="0.2">
      <c r="A17" t="s">
        <v>243</v>
      </c>
      <c r="B17" t="s">
        <v>244</v>
      </c>
      <c r="C17" t="s">
        <v>31</v>
      </c>
      <c r="D17" t="s">
        <v>32</v>
      </c>
      <c r="E17" t="s">
        <v>244</v>
      </c>
      <c r="F17" t="s">
        <v>32</v>
      </c>
      <c r="G17" t="s">
        <v>243</v>
      </c>
      <c r="H17" t="s">
        <v>245</v>
      </c>
      <c r="I17" t="s">
        <v>34</v>
      </c>
      <c r="J17" t="s">
        <v>246</v>
      </c>
      <c r="K17" t="s">
        <v>247</v>
      </c>
      <c r="L17" t="s">
        <v>248</v>
      </c>
      <c r="M17" t="s">
        <v>249</v>
      </c>
      <c r="N17" t="s">
        <v>104</v>
      </c>
      <c r="O17" t="s">
        <v>250</v>
      </c>
      <c r="P17" t="s">
        <v>251</v>
      </c>
      <c r="Q17" t="s">
        <v>252</v>
      </c>
      <c r="S17" t="s">
        <v>58</v>
      </c>
      <c r="T17" t="s">
        <v>43</v>
      </c>
      <c r="U17" t="s">
        <v>58</v>
      </c>
      <c r="V17" t="s">
        <v>253</v>
      </c>
      <c r="W17" t="s">
        <v>254</v>
      </c>
      <c r="Y17" t="s">
        <v>255</v>
      </c>
      <c r="Z17" t="s">
        <v>256</v>
      </c>
      <c r="AA17" t="s">
        <v>257</v>
      </c>
      <c r="AB17" t="s">
        <v>258</v>
      </c>
    </row>
    <row r="18" spans="1:28" x14ac:dyDescent="0.2">
      <c r="A18" t="s">
        <v>259</v>
      </c>
      <c r="B18" t="s">
        <v>260</v>
      </c>
      <c r="C18" t="s">
        <v>31</v>
      </c>
      <c r="D18" t="s">
        <v>32</v>
      </c>
      <c r="E18" t="s">
        <v>260</v>
      </c>
      <c r="F18" t="s">
        <v>32</v>
      </c>
      <c r="G18" t="s">
        <v>259</v>
      </c>
      <c r="H18" t="s">
        <v>261</v>
      </c>
      <c r="I18" t="s">
        <v>34</v>
      </c>
      <c r="J18" t="s">
        <v>262</v>
      </c>
      <c r="L18" t="s">
        <v>263</v>
      </c>
      <c r="M18" t="s">
        <v>53</v>
      </c>
      <c r="N18" t="s">
        <v>218</v>
      </c>
      <c r="O18" t="s">
        <v>219</v>
      </c>
      <c r="P18" t="s">
        <v>56</v>
      </c>
      <c r="Q18" t="s">
        <v>264</v>
      </c>
      <c r="T18" t="s">
        <v>43</v>
      </c>
      <c r="U18" t="s">
        <v>58</v>
      </c>
      <c r="Z18" t="s">
        <v>265</v>
      </c>
      <c r="AA18" t="s">
        <v>266</v>
      </c>
      <c r="AB18" t="s">
        <v>61</v>
      </c>
    </row>
    <row r="19" spans="1:28" x14ac:dyDescent="0.2">
      <c r="A19" t="s">
        <v>267</v>
      </c>
      <c r="B19" t="s">
        <v>268</v>
      </c>
      <c r="C19" t="s">
        <v>31</v>
      </c>
      <c r="D19" t="s">
        <v>32</v>
      </c>
      <c r="E19" t="s">
        <v>268</v>
      </c>
      <c r="F19" t="s">
        <v>32</v>
      </c>
      <c r="G19" t="s">
        <v>267</v>
      </c>
      <c r="H19" t="s">
        <v>269</v>
      </c>
      <c r="I19" t="s">
        <v>34</v>
      </c>
      <c r="J19" t="s">
        <v>270</v>
      </c>
      <c r="L19" t="s">
        <v>271</v>
      </c>
      <c r="M19" t="s">
        <v>272</v>
      </c>
      <c r="N19" t="s">
        <v>273</v>
      </c>
      <c r="O19" t="s">
        <v>274</v>
      </c>
      <c r="P19" t="s">
        <v>275</v>
      </c>
      <c r="Q19" t="s">
        <v>276</v>
      </c>
      <c r="T19" t="s">
        <v>43</v>
      </c>
      <c r="Z19" t="s">
        <v>59</v>
      </c>
      <c r="AA19" t="s">
        <v>277</v>
      </c>
    </row>
    <row r="20" spans="1:28" x14ac:dyDescent="0.2">
      <c r="A20" t="s">
        <v>278</v>
      </c>
      <c r="B20" t="s">
        <v>279</v>
      </c>
      <c r="C20" t="s">
        <v>31</v>
      </c>
      <c r="D20" t="s">
        <v>32</v>
      </c>
      <c r="E20" t="s">
        <v>279</v>
      </c>
      <c r="F20" t="s">
        <v>32</v>
      </c>
      <c r="G20" t="s">
        <v>278</v>
      </c>
      <c r="H20" t="s">
        <v>280</v>
      </c>
      <c r="I20" t="s">
        <v>34</v>
      </c>
      <c r="J20" t="s">
        <v>281</v>
      </c>
      <c r="L20" t="s">
        <v>282</v>
      </c>
      <c r="M20" t="s">
        <v>283</v>
      </c>
      <c r="N20" t="s">
        <v>284</v>
      </c>
      <c r="O20" t="s">
        <v>285</v>
      </c>
      <c r="P20" t="s">
        <v>286</v>
      </c>
      <c r="Q20" t="s">
        <v>287</v>
      </c>
      <c r="T20" t="s">
        <v>43</v>
      </c>
      <c r="Z20" t="s">
        <v>59</v>
      </c>
      <c r="AA20" t="s">
        <v>288</v>
      </c>
    </row>
    <row r="21" spans="1:28" x14ac:dyDescent="0.2">
      <c r="A21" t="s">
        <v>289</v>
      </c>
      <c r="B21" t="s">
        <v>290</v>
      </c>
      <c r="C21" t="s">
        <v>31</v>
      </c>
      <c r="D21" t="s">
        <v>32</v>
      </c>
      <c r="E21" t="s">
        <v>290</v>
      </c>
      <c r="F21" t="s">
        <v>32</v>
      </c>
      <c r="G21" t="s">
        <v>289</v>
      </c>
      <c r="H21" t="s">
        <v>291</v>
      </c>
      <c r="I21" t="s">
        <v>34</v>
      </c>
      <c r="J21" t="s">
        <v>292</v>
      </c>
      <c r="K21" t="s">
        <v>293</v>
      </c>
      <c r="L21" t="s">
        <v>294</v>
      </c>
      <c r="M21" t="s">
        <v>295</v>
      </c>
      <c r="N21" t="s">
        <v>69</v>
      </c>
      <c r="O21" t="s">
        <v>296</v>
      </c>
      <c r="P21" t="s">
        <v>41</v>
      </c>
      <c r="Q21" t="s">
        <v>297</v>
      </c>
      <c r="T21" t="s">
        <v>298</v>
      </c>
      <c r="V21" t="s">
        <v>299</v>
      </c>
      <c r="W21" t="s">
        <v>300</v>
      </c>
      <c r="Y21" t="s">
        <v>301</v>
      </c>
      <c r="Z21" t="s">
        <v>302</v>
      </c>
      <c r="AA21" t="s">
        <v>303</v>
      </c>
      <c r="AB21" t="s">
        <v>78</v>
      </c>
    </row>
    <row r="22" spans="1:28" x14ac:dyDescent="0.2">
      <c r="A22" t="s">
        <v>304</v>
      </c>
      <c r="B22" t="s">
        <v>305</v>
      </c>
      <c r="C22" t="s">
        <v>31</v>
      </c>
      <c r="D22" t="s">
        <v>32</v>
      </c>
      <c r="E22" t="s">
        <v>305</v>
      </c>
      <c r="F22" t="s">
        <v>32</v>
      </c>
      <c r="G22" t="s">
        <v>304</v>
      </c>
      <c r="H22" t="s">
        <v>306</v>
      </c>
      <c r="I22" t="s">
        <v>34</v>
      </c>
      <c r="J22" t="s">
        <v>307</v>
      </c>
      <c r="L22" t="s">
        <v>308</v>
      </c>
      <c r="M22" t="s">
        <v>272</v>
      </c>
      <c r="N22" t="s">
        <v>309</v>
      </c>
      <c r="O22" t="s">
        <v>310</v>
      </c>
      <c r="P22" t="s">
        <v>311</v>
      </c>
      <c r="Q22" t="s">
        <v>312</v>
      </c>
      <c r="S22" t="s">
        <v>58</v>
      </c>
      <c r="T22" t="s">
        <v>43</v>
      </c>
      <c r="U22" t="s">
        <v>58</v>
      </c>
      <c r="Y22" t="s">
        <v>46</v>
      </c>
      <c r="Z22" t="s">
        <v>313</v>
      </c>
      <c r="AA22" t="s">
        <v>314</v>
      </c>
    </row>
    <row r="23" spans="1:28" x14ac:dyDescent="0.2">
      <c r="A23" t="s">
        <v>315</v>
      </c>
      <c r="B23" t="s">
        <v>316</v>
      </c>
      <c r="C23" t="s">
        <v>31</v>
      </c>
      <c r="D23" t="s">
        <v>32</v>
      </c>
      <c r="E23" t="s">
        <v>316</v>
      </c>
      <c r="F23" t="s">
        <v>32</v>
      </c>
      <c r="G23" t="s">
        <v>315</v>
      </c>
      <c r="H23" t="s">
        <v>317</v>
      </c>
      <c r="I23" t="s">
        <v>34</v>
      </c>
      <c r="J23" t="s">
        <v>318</v>
      </c>
      <c r="K23" t="s">
        <v>319</v>
      </c>
      <c r="L23" t="s">
        <v>320</v>
      </c>
      <c r="M23" t="s">
        <v>321</v>
      </c>
      <c r="N23" t="s">
        <v>39</v>
      </c>
      <c r="O23" t="s">
        <v>322</v>
      </c>
      <c r="P23" t="s">
        <v>323</v>
      </c>
      <c r="Q23" t="s">
        <v>324</v>
      </c>
      <c r="T23" t="s">
        <v>43</v>
      </c>
      <c r="W23" t="s">
        <v>325</v>
      </c>
      <c r="Y23" t="s">
        <v>160</v>
      </c>
      <c r="Z23" t="s">
        <v>326</v>
      </c>
      <c r="AA23" t="s">
        <v>327</v>
      </c>
    </row>
    <row r="24" spans="1:28" x14ac:dyDescent="0.2">
      <c r="A24" t="s">
        <v>328</v>
      </c>
      <c r="B24" t="s">
        <v>329</v>
      </c>
      <c r="C24" t="s">
        <v>31</v>
      </c>
      <c r="D24" t="s">
        <v>32</v>
      </c>
      <c r="E24" t="s">
        <v>329</v>
      </c>
      <c r="F24" t="s">
        <v>32</v>
      </c>
      <c r="G24" t="s">
        <v>328</v>
      </c>
      <c r="H24" t="s">
        <v>330</v>
      </c>
      <c r="I24" t="s">
        <v>34</v>
      </c>
      <c r="J24" t="s">
        <v>331</v>
      </c>
      <c r="L24" t="s">
        <v>332</v>
      </c>
      <c r="M24" t="s">
        <v>272</v>
      </c>
      <c r="N24" t="s">
        <v>333</v>
      </c>
      <c r="O24" t="s">
        <v>334</v>
      </c>
      <c r="P24" t="s">
        <v>311</v>
      </c>
      <c r="Q24" t="s">
        <v>335</v>
      </c>
      <c r="S24" t="s">
        <v>58</v>
      </c>
      <c r="T24" t="s">
        <v>298</v>
      </c>
      <c r="U24" t="s">
        <v>58</v>
      </c>
      <c r="V24" t="s">
        <v>336</v>
      </c>
      <c r="W24" t="s">
        <v>337</v>
      </c>
      <c r="Y24" t="s">
        <v>126</v>
      </c>
      <c r="Z24" t="s">
        <v>338</v>
      </c>
      <c r="AA24" t="s">
        <v>339</v>
      </c>
    </row>
    <row r="25" spans="1:28" x14ac:dyDescent="0.2">
      <c r="A25" t="s">
        <v>340</v>
      </c>
      <c r="B25" t="s">
        <v>341</v>
      </c>
      <c r="C25" t="s">
        <v>31</v>
      </c>
      <c r="D25" t="s">
        <v>32</v>
      </c>
      <c r="E25" t="s">
        <v>341</v>
      </c>
      <c r="F25" t="s">
        <v>32</v>
      </c>
      <c r="G25" t="s">
        <v>340</v>
      </c>
      <c r="H25" t="s">
        <v>342</v>
      </c>
      <c r="I25" t="s">
        <v>34</v>
      </c>
      <c r="J25" t="s">
        <v>343</v>
      </c>
      <c r="K25" t="s">
        <v>344</v>
      </c>
      <c r="L25" t="s">
        <v>345</v>
      </c>
      <c r="M25" t="s">
        <v>346</v>
      </c>
      <c r="N25" t="s">
        <v>347</v>
      </c>
      <c r="O25" t="s">
        <v>348</v>
      </c>
      <c r="P25" t="s">
        <v>349</v>
      </c>
      <c r="Q25" t="s">
        <v>350</v>
      </c>
      <c r="T25" t="s">
        <v>351</v>
      </c>
      <c r="V25" t="s">
        <v>352</v>
      </c>
      <c r="W25" t="s">
        <v>353</v>
      </c>
      <c r="X25" t="s">
        <v>354</v>
      </c>
      <c r="Y25" t="s">
        <v>355</v>
      </c>
      <c r="Z25" t="s">
        <v>356</v>
      </c>
      <c r="AA25" t="s">
        <v>357</v>
      </c>
      <c r="AB25" t="s">
        <v>358</v>
      </c>
    </row>
    <row r="26" spans="1:28" x14ac:dyDescent="0.2">
      <c r="A26" t="s">
        <v>359</v>
      </c>
      <c r="B26" t="s">
        <v>360</v>
      </c>
      <c r="C26" t="s">
        <v>31</v>
      </c>
      <c r="D26" t="s">
        <v>32</v>
      </c>
      <c r="E26" t="s">
        <v>360</v>
      </c>
      <c r="F26" t="s">
        <v>32</v>
      </c>
      <c r="G26" t="s">
        <v>359</v>
      </c>
      <c r="H26" t="s">
        <v>361</v>
      </c>
      <c r="I26" t="s">
        <v>34</v>
      </c>
      <c r="J26" t="s">
        <v>362</v>
      </c>
      <c r="L26" t="s">
        <v>363</v>
      </c>
      <c r="M26" t="s">
        <v>364</v>
      </c>
      <c r="N26" t="s">
        <v>365</v>
      </c>
      <c r="O26" t="s">
        <v>366</v>
      </c>
      <c r="P26" t="s">
        <v>367</v>
      </c>
      <c r="Q26" t="s">
        <v>368</v>
      </c>
      <c r="T26" t="s">
        <v>43</v>
      </c>
      <c r="W26" t="s">
        <v>369</v>
      </c>
      <c r="Y26" t="s">
        <v>59</v>
      </c>
      <c r="Z26" t="s">
        <v>370</v>
      </c>
      <c r="AA26" t="s">
        <v>371</v>
      </c>
    </row>
    <row r="27" spans="1:28" x14ac:dyDescent="0.2">
      <c r="A27" t="s">
        <v>372</v>
      </c>
      <c r="B27" t="s">
        <v>373</v>
      </c>
      <c r="C27" t="s">
        <v>31</v>
      </c>
      <c r="D27" t="s">
        <v>32</v>
      </c>
      <c r="E27" t="s">
        <v>373</v>
      </c>
      <c r="F27" t="s">
        <v>32</v>
      </c>
      <c r="G27" t="s">
        <v>372</v>
      </c>
      <c r="H27" t="s">
        <v>374</v>
      </c>
      <c r="I27" t="s">
        <v>34</v>
      </c>
      <c r="J27" t="s">
        <v>375</v>
      </c>
      <c r="K27" t="s">
        <v>376</v>
      </c>
      <c r="L27" t="s">
        <v>377</v>
      </c>
      <c r="M27" t="s">
        <v>378</v>
      </c>
      <c r="N27" t="s">
        <v>379</v>
      </c>
      <c r="O27" t="s">
        <v>380</v>
      </c>
      <c r="P27" t="s">
        <v>381</v>
      </c>
      <c r="Q27" t="s">
        <v>382</v>
      </c>
      <c r="V27" t="s">
        <v>383</v>
      </c>
      <c r="W27" t="s">
        <v>384</v>
      </c>
      <c r="X27" t="s">
        <v>385</v>
      </c>
      <c r="Y27" t="s">
        <v>301</v>
      </c>
      <c r="Z27" t="s">
        <v>386</v>
      </c>
      <c r="AA27" t="s">
        <v>387</v>
      </c>
      <c r="AB27" t="s">
        <v>388</v>
      </c>
    </row>
    <row r="28" spans="1:28" x14ac:dyDescent="0.2">
      <c r="A28" t="s">
        <v>389</v>
      </c>
      <c r="B28" t="s">
        <v>390</v>
      </c>
      <c r="C28" t="s">
        <v>31</v>
      </c>
      <c r="D28" t="s">
        <v>32</v>
      </c>
      <c r="E28" t="s">
        <v>390</v>
      </c>
      <c r="F28" t="s">
        <v>32</v>
      </c>
      <c r="G28" t="s">
        <v>389</v>
      </c>
      <c r="H28" t="s">
        <v>391</v>
      </c>
      <c r="I28" t="s">
        <v>34</v>
      </c>
      <c r="J28" t="s">
        <v>392</v>
      </c>
      <c r="K28" t="s">
        <v>393</v>
      </c>
      <c r="L28" t="s">
        <v>394</v>
      </c>
      <c r="M28" t="s">
        <v>395</v>
      </c>
      <c r="N28" t="s">
        <v>396</v>
      </c>
      <c r="O28" t="s">
        <v>397</v>
      </c>
      <c r="P28" t="s">
        <v>398</v>
      </c>
      <c r="Q28" t="s">
        <v>399</v>
      </c>
      <c r="T28" t="s">
        <v>43</v>
      </c>
      <c r="V28" t="s">
        <v>400</v>
      </c>
      <c r="W28" t="s">
        <v>401</v>
      </c>
      <c r="Y28" t="s">
        <v>59</v>
      </c>
      <c r="Z28" t="s">
        <v>402</v>
      </c>
      <c r="AA28" t="s">
        <v>403</v>
      </c>
      <c r="AB28" t="s">
        <v>404</v>
      </c>
    </row>
    <row r="29" spans="1:28" x14ac:dyDescent="0.2">
      <c r="A29" t="s">
        <v>405</v>
      </c>
      <c r="B29" t="s">
        <v>406</v>
      </c>
      <c r="C29" t="s">
        <v>31</v>
      </c>
      <c r="D29" t="s">
        <v>32</v>
      </c>
      <c r="E29" t="s">
        <v>406</v>
      </c>
      <c r="F29" t="s">
        <v>32</v>
      </c>
      <c r="G29" t="s">
        <v>405</v>
      </c>
      <c r="H29" t="s">
        <v>407</v>
      </c>
      <c r="I29" t="s">
        <v>34</v>
      </c>
      <c r="J29" t="s">
        <v>408</v>
      </c>
      <c r="L29" t="s">
        <v>409</v>
      </c>
      <c r="M29" t="s">
        <v>410</v>
      </c>
      <c r="N29" t="s">
        <v>411</v>
      </c>
      <c r="O29" t="s">
        <v>412</v>
      </c>
      <c r="P29" t="s">
        <v>413</v>
      </c>
      <c r="Q29" t="s">
        <v>414</v>
      </c>
      <c r="T29" t="s">
        <v>43</v>
      </c>
      <c r="Z29" t="s">
        <v>255</v>
      </c>
      <c r="AA29" t="s">
        <v>415</v>
      </c>
    </row>
    <row r="30" spans="1:28" x14ac:dyDescent="0.2">
      <c r="A30" t="s">
        <v>416</v>
      </c>
      <c r="B30" t="s">
        <v>417</v>
      </c>
      <c r="C30" t="s">
        <v>31</v>
      </c>
      <c r="D30" t="s">
        <v>32</v>
      </c>
      <c r="E30" t="s">
        <v>417</v>
      </c>
      <c r="F30" t="s">
        <v>32</v>
      </c>
      <c r="G30" t="s">
        <v>416</v>
      </c>
      <c r="H30" t="s">
        <v>418</v>
      </c>
      <c r="I30" t="s">
        <v>34</v>
      </c>
      <c r="J30" t="s">
        <v>419</v>
      </c>
      <c r="L30" t="s">
        <v>420</v>
      </c>
      <c r="M30" t="s">
        <v>421</v>
      </c>
      <c r="N30" t="s">
        <v>422</v>
      </c>
      <c r="O30" t="s">
        <v>423</v>
      </c>
      <c r="P30" t="s">
        <v>424</v>
      </c>
      <c r="Q30" t="s">
        <v>425</v>
      </c>
      <c r="T30" t="s">
        <v>298</v>
      </c>
      <c r="V30" t="s">
        <v>426</v>
      </c>
      <c r="W30" t="s">
        <v>427</v>
      </c>
      <c r="Y30" t="s">
        <v>237</v>
      </c>
      <c r="Z30" t="s">
        <v>238</v>
      </c>
      <c r="AA30" t="s">
        <v>428</v>
      </c>
    </row>
    <row r="31" spans="1:28" x14ac:dyDescent="0.2">
      <c r="A31" t="s">
        <v>429</v>
      </c>
      <c r="B31" t="s">
        <v>430</v>
      </c>
      <c r="C31" t="s">
        <v>31</v>
      </c>
      <c r="D31" t="s">
        <v>32</v>
      </c>
      <c r="E31" t="s">
        <v>430</v>
      </c>
      <c r="F31" t="s">
        <v>32</v>
      </c>
      <c r="G31" t="s">
        <v>429</v>
      </c>
      <c r="H31" t="s">
        <v>431</v>
      </c>
      <c r="I31" t="s">
        <v>34</v>
      </c>
      <c r="J31" t="s">
        <v>432</v>
      </c>
      <c r="L31" t="s">
        <v>433</v>
      </c>
      <c r="M31" t="s">
        <v>434</v>
      </c>
      <c r="N31" t="s">
        <v>435</v>
      </c>
      <c r="O31" t="s">
        <v>436</v>
      </c>
      <c r="P31" t="s">
        <v>437</v>
      </c>
      <c r="Q31" t="s">
        <v>438</v>
      </c>
      <c r="T31" t="s">
        <v>43</v>
      </c>
      <c r="V31" t="s">
        <v>439</v>
      </c>
      <c r="W31" t="s">
        <v>440</v>
      </c>
      <c r="Y31" t="s">
        <v>59</v>
      </c>
      <c r="Z31" t="s">
        <v>326</v>
      </c>
      <c r="AA31" t="s">
        <v>441</v>
      </c>
      <c r="AB31" t="s">
        <v>442</v>
      </c>
    </row>
    <row r="32" spans="1:28" x14ac:dyDescent="0.2">
      <c r="A32" t="s">
        <v>443</v>
      </c>
      <c r="B32" t="s">
        <v>444</v>
      </c>
      <c r="C32" t="s">
        <v>31</v>
      </c>
      <c r="D32" t="s">
        <v>32</v>
      </c>
      <c r="E32" t="s">
        <v>444</v>
      </c>
      <c r="F32" t="s">
        <v>32</v>
      </c>
      <c r="G32" t="s">
        <v>443</v>
      </c>
      <c r="I32" t="s">
        <v>34</v>
      </c>
      <c r="J32" t="s">
        <v>445</v>
      </c>
      <c r="K32" t="s">
        <v>446</v>
      </c>
      <c r="L32" t="s">
        <v>447</v>
      </c>
      <c r="M32" t="s">
        <v>448</v>
      </c>
      <c r="N32" t="s">
        <v>449</v>
      </c>
      <c r="O32" t="s">
        <v>450</v>
      </c>
      <c r="P32" t="s">
        <v>451</v>
      </c>
      <c r="Q32" t="s">
        <v>452</v>
      </c>
      <c r="R32" t="s">
        <v>58</v>
      </c>
      <c r="T32" t="s">
        <v>43</v>
      </c>
      <c r="V32" t="s">
        <v>158</v>
      </c>
      <c r="W32" t="s">
        <v>453</v>
      </c>
      <c r="Y32" t="s">
        <v>454</v>
      </c>
      <c r="Z32" t="s">
        <v>455</v>
      </c>
      <c r="AA32" t="s">
        <v>456</v>
      </c>
      <c r="AB32" t="s">
        <v>457</v>
      </c>
    </row>
    <row r="33" spans="1:28" x14ac:dyDescent="0.2">
      <c r="A33" t="s">
        <v>458</v>
      </c>
      <c r="B33" t="s">
        <v>459</v>
      </c>
      <c r="C33" t="s">
        <v>31</v>
      </c>
      <c r="D33" t="s">
        <v>32</v>
      </c>
      <c r="E33" t="s">
        <v>459</v>
      </c>
      <c r="F33" t="s">
        <v>32</v>
      </c>
      <c r="G33" t="s">
        <v>458</v>
      </c>
      <c r="H33" t="s">
        <v>460</v>
      </c>
      <c r="I33" t="s">
        <v>34</v>
      </c>
      <c r="J33" t="s">
        <v>461</v>
      </c>
      <c r="K33" t="s">
        <v>462</v>
      </c>
      <c r="L33" t="s">
        <v>463</v>
      </c>
      <c r="M33" t="s">
        <v>464</v>
      </c>
      <c r="N33" t="s">
        <v>465</v>
      </c>
      <c r="O33" t="s">
        <v>466</v>
      </c>
      <c r="P33" t="s">
        <v>467</v>
      </c>
      <c r="Q33" t="s">
        <v>468</v>
      </c>
      <c r="S33" t="s">
        <v>58</v>
      </c>
      <c r="T33" t="s">
        <v>43</v>
      </c>
      <c r="U33" t="s">
        <v>58</v>
      </c>
      <c r="V33" t="s">
        <v>469</v>
      </c>
      <c r="W33" t="s">
        <v>470</v>
      </c>
      <c r="Y33" t="s">
        <v>93</v>
      </c>
      <c r="Z33" t="s">
        <v>301</v>
      </c>
      <c r="AA33" t="s">
        <v>471</v>
      </c>
      <c r="AB33" t="s">
        <v>472</v>
      </c>
    </row>
    <row r="34" spans="1:28" x14ac:dyDescent="0.2">
      <c r="A34" t="s">
        <v>473</v>
      </c>
      <c r="B34" t="s">
        <v>474</v>
      </c>
      <c r="C34" t="s">
        <v>31</v>
      </c>
      <c r="D34" t="s">
        <v>32</v>
      </c>
      <c r="E34" t="s">
        <v>474</v>
      </c>
      <c r="F34" t="s">
        <v>32</v>
      </c>
      <c r="G34" t="s">
        <v>473</v>
      </c>
      <c r="H34" t="s">
        <v>475</v>
      </c>
      <c r="I34" t="s">
        <v>34</v>
      </c>
      <c r="J34" t="s">
        <v>476</v>
      </c>
      <c r="K34" t="s">
        <v>477</v>
      </c>
      <c r="L34" t="s">
        <v>478</v>
      </c>
      <c r="M34" t="s">
        <v>479</v>
      </c>
      <c r="N34" t="s">
        <v>480</v>
      </c>
      <c r="O34" t="s">
        <v>481</v>
      </c>
      <c r="P34" t="s">
        <v>482</v>
      </c>
      <c r="Q34" t="s">
        <v>483</v>
      </c>
      <c r="R34" t="s">
        <v>58</v>
      </c>
      <c r="T34" t="s">
        <v>484</v>
      </c>
      <c r="U34" t="s">
        <v>58</v>
      </c>
      <c r="V34" t="s">
        <v>485</v>
      </c>
      <c r="W34" t="s">
        <v>486</v>
      </c>
      <c r="Y34" t="s">
        <v>487</v>
      </c>
      <c r="Z34" t="s">
        <v>488</v>
      </c>
      <c r="AA34" t="s">
        <v>489</v>
      </c>
      <c r="AB34" t="s">
        <v>490</v>
      </c>
    </row>
    <row r="35" spans="1:28" x14ac:dyDescent="0.2">
      <c r="A35" t="s">
        <v>491</v>
      </c>
      <c r="B35" t="s">
        <v>492</v>
      </c>
      <c r="C35" t="s">
        <v>31</v>
      </c>
      <c r="D35" t="s">
        <v>32</v>
      </c>
      <c r="E35" t="s">
        <v>492</v>
      </c>
      <c r="F35" t="s">
        <v>32</v>
      </c>
      <c r="G35" t="s">
        <v>491</v>
      </c>
      <c r="H35" t="s">
        <v>493</v>
      </c>
      <c r="I35" t="s">
        <v>34</v>
      </c>
      <c r="J35" t="s">
        <v>494</v>
      </c>
      <c r="L35" t="s">
        <v>495</v>
      </c>
      <c r="M35" t="s">
        <v>496</v>
      </c>
      <c r="N35" t="s">
        <v>497</v>
      </c>
      <c r="O35" t="s">
        <v>498</v>
      </c>
      <c r="P35" t="s">
        <v>499</v>
      </c>
      <c r="Q35" t="s">
        <v>500</v>
      </c>
      <c r="S35" t="s">
        <v>234</v>
      </c>
      <c r="T35" t="s">
        <v>43</v>
      </c>
      <c r="U35" t="s">
        <v>58</v>
      </c>
      <c r="W35" t="s">
        <v>501</v>
      </c>
      <c r="Y35" t="s">
        <v>160</v>
      </c>
      <c r="Z35" t="s">
        <v>502</v>
      </c>
      <c r="AA35" t="s">
        <v>503</v>
      </c>
    </row>
    <row r="36" spans="1:28" x14ac:dyDescent="0.2">
      <c r="A36" t="s">
        <v>504</v>
      </c>
      <c r="B36" t="s">
        <v>505</v>
      </c>
      <c r="C36" t="s">
        <v>31</v>
      </c>
      <c r="D36" t="s">
        <v>32</v>
      </c>
      <c r="E36" t="s">
        <v>505</v>
      </c>
      <c r="F36" t="s">
        <v>32</v>
      </c>
      <c r="G36" t="s">
        <v>504</v>
      </c>
      <c r="H36" t="s">
        <v>506</v>
      </c>
      <c r="I36" t="s">
        <v>34</v>
      </c>
      <c r="J36" t="s">
        <v>507</v>
      </c>
      <c r="L36" t="s">
        <v>508</v>
      </c>
      <c r="M36" t="s">
        <v>509</v>
      </c>
      <c r="N36" t="s">
        <v>510</v>
      </c>
      <c r="O36" t="s">
        <v>511</v>
      </c>
      <c r="P36" t="s">
        <v>512</v>
      </c>
      <c r="Q36" t="s">
        <v>513</v>
      </c>
      <c r="T36" t="s">
        <v>43</v>
      </c>
      <c r="U36" t="s">
        <v>58</v>
      </c>
      <c r="Y36" t="s">
        <v>514</v>
      </c>
      <c r="Z36" t="s">
        <v>110</v>
      </c>
      <c r="AA36" t="s">
        <v>515</v>
      </c>
    </row>
    <row r="37" spans="1:28" x14ac:dyDescent="0.2">
      <c r="A37" t="s">
        <v>516</v>
      </c>
      <c r="B37" t="s">
        <v>517</v>
      </c>
      <c r="C37" t="s">
        <v>31</v>
      </c>
      <c r="D37" t="s">
        <v>32</v>
      </c>
      <c r="E37" t="s">
        <v>517</v>
      </c>
      <c r="F37" t="s">
        <v>32</v>
      </c>
      <c r="G37" t="s">
        <v>516</v>
      </c>
      <c r="H37" t="s">
        <v>518</v>
      </c>
      <c r="I37" t="s">
        <v>34</v>
      </c>
      <c r="J37" t="s">
        <v>519</v>
      </c>
      <c r="L37" t="s">
        <v>520</v>
      </c>
      <c r="N37" t="s">
        <v>521</v>
      </c>
      <c r="O37" t="s">
        <v>522</v>
      </c>
      <c r="P37" t="s">
        <v>523</v>
      </c>
      <c r="Q37" t="s">
        <v>524</v>
      </c>
      <c r="U37" t="s">
        <v>58</v>
      </c>
      <c r="V37" t="s">
        <v>525</v>
      </c>
      <c r="Y37" t="s">
        <v>46</v>
      </c>
      <c r="Z37" t="s">
        <v>526</v>
      </c>
      <c r="AA37" t="s">
        <v>527</v>
      </c>
    </row>
    <row r="38" spans="1:28" x14ac:dyDescent="0.2">
      <c r="A38" t="s">
        <v>528</v>
      </c>
      <c r="B38" t="s">
        <v>529</v>
      </c>
      <c r="C38" t="s">
        <v>31</v>
      </c>
      <c r="D38" t="s">
        <v>32</v>
      </c>
      <c r="E38" t="s">
        <v>529</v>
      </c>
      <c r="F38" t="s">
        <v>32</v>
      </c>
      <c r="G38" t="s">
        <v>528</v>
      </c>
      <c r="H38" t="s">
        <v>530</v>
      </c>
      <c r="I38" t="s">
        <v>34</v>
      </c>
      <c r="J38" t="s">
        <v>531</v>
      </c>
      <c r="L38" t="s">
        <v>532</v>
      </c>
      <c r="M38" t="s">
        <v>272</v>
      </c>
      <c r="N38" t="s">
        <v>533</v>
      </c>
      <c r="O38" t="s">
        <v>534</v>
      </c>
      <c r="P38" t="s">
        <v>535</v>
      </c>
      <c r="Q38" t="s">
        <v>536</v>
      </c>
      <c r="R38" t="s">
        <v>58</v>
      </c>
      <c r="T38" t="s">
        <v>43</v>
      </c>
      <c r="U38" t="s">
        <v>58</v>
      </c>
      <c r="Y38" t="s">
        <v>126</v>
      </c>
      <c r="Z38" t="s">
        <v>326</v>
      </c>
      <c r="AA38" t="s">
        <v>537</v>
      </c>
    </row>
    <row r="39" spans="1:28" x14ac:dyDescent="0.2">
      <c r="A39" t="s">
        <v>538</v>
      </c>
      <c r="B39" t="s">
        <v>539</v>
      </c>
      <c r="C39" t="s">
        <v>31</v>
      </c>
      <c r="D39" t="s">
        <v>32</v>
      </c>
      <c r="E39" t="s">
        <v>539</v>
      </c>
      <c r="F39" t="s">
        <v>32</v>
      </c>
      <c r="G39" t="s">
        <v>538</v>
      </c>
      <c r="H39" t="s">
        <v>540</v>
      </c>
      <c r="I39" t="s">
        <v>34</v>
      </c>
      <c r="J39" t="s">
        <v>541</v>
      </c>
      <c r="K39" t="s">
        <v>542</v>
      </c>
      <c r="L39" t="s">
        <v>543</v>
      </c>
      <c r="M39" t="s">
        <v>544</v>
      </c>
      <c r="N39" t="s">
        <v>545</v>
      </c>
      <c r="O39" t="s">
        <v>546</v>
      </c>
      <c r="P39" t="s">
        <v>547</v>
      </c>
      <c r="Q39" t="s">
        <v>548</v>
      </c>
      <c r="T39" t="s">
        <v>43</v>
      </c>
      <c r="U39" t="s">
        <v>58</v>
      </c>
      <c r="V39" t="s">
        <v>549</v>
      </c>
      <c r="W39" t="s">
        <v>550</v>
      </c>
      <c r="Y39" t="s">
        <v>194</v>
      </c>
      <c r="Z39" t="s">
        <v>551</v>
      </c>
      <c r="AA39" t="s">
        <v>552</v>
      </c>
      <c r="AB39" t="s">
        <v>553</v>
      </c>
    </row>
    <row r="40" spans="1:28" x14ac:dyDescent="0.2">
      <c r="A40" t="s">
        <v>554</v>
      </c>
      <c r="B40" t="s">
        <v>555</v>
      </c>
      <c r="C40" t="s">
        <v>31</v>
      </c>
      <c r="D40" t="s">
        <v>32</v>
      </c>
      <c r="E40" t="s">
        <v>555</v>
      </c>
      <c r="F40" t="s">
        <v>32</v>
      </c>
      <c r="G40" t="s">
        <v>554</v>
      </c>
      <c r="H40" t="s">
        <v>556</v>
      </c>
      <c r="I40" t="s">
        <v>34</v>
      </c>
      <c r="J40" t="s">
        <v>557</v>
      </c>
      <c r="K40" t="s">
        <v>558</v>
      </c>
      <c r="L40" t="s">
        <v>559</v>
      </c>
      <c r="M40" t="s">
        <v>560</v>
      </c>
      <c r="N40" t="s">
        <v>561</v>
      </c>
      <c r="O40" t="s">
        <v>562</v>
      </c>
      <c r="P40" t="s">
        <v>563</v>
      </c>
      <c r="Q40" t="s">
        <v>564</v>
      </c>
      <c r="S40" t="s">
        <v>58</v>
      </c>
      <c r="T40" t="s">
        <v>43</v>
      </c>
      <c r="U40" t="s">
        <v>58</v>
      </c>
      <c r="V40" t="s">
        <v>565</v>
      </c>
      <c r="W40" t="s">
        <v>566</v>
      </c>
      <c r="X40" t="s">
        <v>567</v>
      </c>
      <c r="Y40" t="s">
        <v>75</v>
      </c>
      <c r="Z40" t="s">
        <v>386</v>
      </c>
      <c r="AA40" t="s">
        <v>568</v>
      </c>
      <c r="AB40" t="s">
        <v>569</v>
      </c>
    </row>
    <row r="41" spans="1:28" x14ac:dyDescent="0.2">
      <c r="A41" t="s">
        <v>570</v>
      </c>
      <c r="B41" t="s">
        <v>571</v>
      </c>
      <c r="C41" t="s">
        <v>31</v>
      </c>
      <c r="D41" t="s">
        <v>32</v>
      </c>
      <c r="E41" t="s">
        <v>571</v>
      </c>
      <c r="F41" t="s">
        <v>32</v>
      </c>
      <c r="G41" t="s">
        <v>570</v>
      </c>
      <c r="H41" t="s">
        <v>572</v>
      </c>
      <c r="I41" t="s">
        <v>34</v>
      </c>
      <c r="J41" t="s">
        <v>573</v>
      </c>
      <c r="K41" t="s">
        <v>574</v>
      </c>
      <c r="L41" t="s">
        <v>575</v>
      </c>
      <c r="M41" t="s">
        <v>576</v>
      </c>
      <c r="N41" t="s">
        <v>577</v>
      </c>
      <c r="O41" t="s">
        <v>578</v>
      </c>
      <c r="P41" t="s">
        <v>579</v>
      </c>
      <c r="Q41" t="s">
        <v>580</v>
      </c>
      <c r="T41" t="s">
        <v>43</v>
      </c>
      <c r="V41" t="s">
        <v>581</v>
      </c>
      <c r="W41" t="s">
        <v>582</v>
      </c>
      <c r="Y41" t="s">
        <v>583</v>
      </c>
      <c r="Z41" t="s">
        <v>47</v>
      </c>
      <c r="AA41" t="s">
        <v>584</v>
      </c>
      <c r="AB41" t="s">
        <v>585</v>
      </c>
    </row>
    <row r="42" spans="1:28" x14ac:dyDescent="0.2">
      <c r="A42" t="s">
        <v>586</v>
      </c>
      <c r="B42" t="s">
        <v>587</v>
      </c>
      <c r="C42" t="s">
        <v>31</v>
      </c>
      <c r="D42" t="s">
        <v>32</v>
      </c>
      <c r="E42" t="s">
        <v>587</v>
      </c>
      <c r="F42" t="s">
        <v>32</v>
      </c>
      <c r="G42" t="s">
        <v>586</v>
      </c>
      <c r="H42" t="s">
        <v>588</v>
      </c>
      <c r="I42" t="s">
        <v>34</v>
      </c>
      <c r="J42" t="s">
        <v>589</v>
      </c>
      <c r="K42" t="s">
        <v>590</v>
      </c>
      <c r="L42" t="s">
        <v>591</v>
      </c>
      <c r="M42" t="s">
        <v>592</v>
      </c>
      <c r="N42" t="s">
        <v>593</v>
      </c>
      <c r="O42" t="s">
        <v>594</v>
      </c>
      <c r="P42" t="s">
        <v>595</v>
      </c>
      <c r="Q42" t="s">
        <v>596</v>
      </c>
      <c r="S42" t="s">
        <v>234</v>
      </c>
      <c r="T42" t="s">
        <v>43</v>
      </c>
      <c r="U42" t="s">
        <v>58</v>
      </c>
      <c r="W42" t="s">
        <v>597</v>
      </c>
      <c r="Y42" t="s">
        <v>598</v>
      </c>
      <c r="Z42" t="s">
        <v>47</v>
      </c>
      <c r="AA42" t="s">
        <v>599</v>
      </c>
    </row>
    <row r="43" spans="1:28" x14ac:dyDescent="0.2">
      <c r="A43" t="s">
        <v>600</v>
      </c>
      <c r="B43" t="s">
        <v>601</v>
      </c>
      <c r="C43" t="s">
        <v>31</v>
      </c>
      <c r="D43" t="s">
        <v>32</v>
      </c>
      <c r="E43" t="s">
        <v>601</v>
      </c>
      <c r="F43" t="s">
        <v>32</v>
      </c>
      <c r="G43" t="s">
        <v>600</v>
      </c>
      <c r="H43" t="s">
        <v>602</v>
      </c>
      <c r="I43" t="s">
        <v>34</v>
      </c>
      <c r="J43" t="s">
        <v>603</v>
      </c>
      <c r="K43" t="s">
        <v>604</v>
      </c>
      <c r="L43" t="s">
        <v>605</v>
      </c>
      <c r="M43" t="s">
        <v>606</v>
      </c>
      <c r="N43" t="s">
        <v>607</v>
      </c>
      <c r="O43" t="s">
        <v>608</v>
      </c>
      <c r="P43" t="s">
        <v>609</v>
      </c>
      <c r="Q43" t="s">
        <v>610</v>
      </c>
      <c r="S43" t="s">
        <v>58</v>
      </c>
      <c r="T43" t="s">
        <v>484</v>
      </c>
      <c r="U43" t="s">
        <v>58</v>
      </c>
      <c r="V43" t="s">
        <v>611</v>
      </c>
      <c r="W43" t="s">
        <v>612</v>
      </c>
      <c r="Y43" t="s">
        <v>255</v>
      </c>
      <c r="Z43" t="s">
        <v>613</v>
      </c>
      <c r="AA43" t="s">
        <v>614</v>
      </c>
    </row>
    <row r="44" spans="1:28" x14ac:dyDescent="0.2">
      <c r="A44" t="s">
        <v>615</v>
      </c>
      <c r="B44" t="s">
        <v>616</v>
      </c>
      <c r="C44" t="s">
        <v>31</v>
      </c>
      <c r="D44" t="s">
        <v>32</v>
      </c>
      <c r="E44" t="s">
        <v>616</v>
      </c>
      <c r="F44" t="s">
        <v>32</v>
      </c>
      <c r="G44" t="s">
        <v>615</v>
      </c>
      <c r="H44" t="s">
        <v>617</v>
      </c>
      <c r="I44" t="s">
        <v>34</v>
      </c>
      <c r="J44" t="s">
        <v>618</v>
      </c>
      <c r="L44" t="s">
        <v>619</v>
      </c>
      <c r="M44" t="s">
        <v>620</v>
      </c>
      <c r="N44" t="s">
        <v>621</v>
      </c>
      <c r="O44" t="s">
        <v>622</v>
      </c>
      <c r="P44" t="s">
        <v>623</v>
      </c>
      <c r="Q44" t="s">
        <v>624</v>
      </c>
      <c r="T44" t="s">
        <v>43</v>
      </c>
      <c r="U44" t="s">
        <v>58</v>
      </c>
      <c r="Z44" t="s">
        <v>338</v>
      </c>
      <c r="AA44" t="s">
        <v>625</v>
      </c>
      <c r="AB44" t="s">
        <v>626</v>
      </c>
    </row>
    <row r="45" spans="1:28" x14ac:dyDescent="0.2">
      <c r="A45" t="s">
        <v>627</v>
      </c>
      <c r="B45" t="s">
        <v>628</v>
      </c>
      <c r="C45" t="s">
        <v>31</v>
      </c>
      <c r="D45" t="s">
        <v>32</v>
      </c>
      <c r="E45" t="s">
        <v>628</v>
      </c>
      <c r="F45" t="s">
        <v>32</v>
      </c>
      <c r="G45" t="s">
        <v>627</v>
      </c>
      <c r="H45" t="s">
        <v>629</v>
      </c>
      <c r="I45" t="s">
        <v>34</v>
      </c>
      <c r="J45" t="s">
        <v>630</v>
      </c>
      <c r="L45" t="s">
        <v>631</v>
      </c>
      <c r="M45" t="s">
        <v>632</v>
      </c>
      <c r="N45" t="s">
        <v>633</v>
      </c>
      <c r="O45" t="s">
        <v>634</v>
      </c>
      <c r="P45" t="s">
        <v>635</v>
      </c>
      <c r="Q45" t="s">
        <v>636</v>
      </c>
      <c r="R45" t="s">
        <v>58</v>
      </c>
      <c r="T45" t="s">
        <v>43</v>
      </c>
      <c r="V45" t="s">
        <v>637</v>
      </c>
      <c r="W45" t="s">
        <v>638</v>
      </c>
      <c r="Y45" t="s">
        <v>338</v>
      </c>
      <c r="Z45" t="s">
        <v>639</v>
      </c>
      <c r="AA45" t="s">
        <v>640</v>
      </c>
      <c r="AB45" t="s">
        <v>641</v>
      </c>
    </row>
    <row r="46" spans="1:28" x14ac:dyDescent="0.2">
      <c r="A46" t="s">
        <v>642</v>
      </c>
      <c r="B46" t="s">
        <v>643</v>
      </c>
      <c r="C46" t="s">
        <v>31</v>
      </c>
      <c r="D46" t="s">
        <v>32</v>
      </c>
      <c r="E46" t="s">
        <v>643</v>
      </c>
      <c r="F46" t="s">
        <v>32</v>
      </c>
      <c r="G46" t="s">
        <v>642</v>
      </c>
      <c r="H46" t="s">
        <v>644</v>
      </c>
      <c r="I46" t="s">
        <v>34</v>
      </c>
      <c r="J46" t="s">
        <v>645</v>
      </c>
      <c r="K46" t="s">
        <v>646</v>
      </c>
      <c r="L46" t="s">
        <v>647</v>
      </c>
      <c r="M46" t="s">
        <v>648</v>
      </c>
      <c r="N46" t="s">
        <v>497</v>
      </c>
      <c r="O46" t="s">
        <v>649</v>
      </c>
      <c r="P46" t="s">
        <v>650</v>
      </c>
      <c r="Q46" t="s">
        <v>651</v>
      </c>
      <c r="S46" t="s">
        <v>58</v>
      </c>
      <c r="U46" t="s">
        <v>58</v>
      </c>
      <c r="W46" t="s">
        <v>652</v>
      </c>
      <c r="Y46" t="s">
        <v>160</v>
      </c>
      <c r="Z46" t="s">
        <v>127</v>
      </c>
      <c r="AA46" t="s">
        <v>653</v>
      </c>
      <c r="AB46" t="s">
        <v>654</v>
      </c>
    </row>
    <row r="47" spans="1:28" x14ac:dyDescent="0.2">
      <c r="A47" t="s">
        <v>655</v>
      </c>
      <c r="B47" t="s">
        <v>656</v>
      </c>
      <c r="C47" t="s">
        <v>31</v>
      </c>
      <c r="D47" t="s">
        <v>32</v>
      </c>
      <c r="E47" t="s">
        <v>656</v>
      </c>
      <c r="F47" t="s">
        <v>32</v>
      </c>
      <c r="G47" t="s">
        <v>655</v>
      </c>
      <c r="H47" t="s">
        <v>657</v>
      </c>
      <c r="I47" t="s">
        <v>34</v>
      </c>
      <c r="J47" t="s">
        <v>658</v>
      </c>
      <c r="L47" t="s">
        <v>659</v>
      </c>
      <c r="M47" t="s">
        <v>660</v>
      </c>
      <c r="N47" t="s">
        <v>661</v>
      </c>
      <c r="O47" t="s">
        <v>662</v>
      </c>
      <c r="P47" t="s">
        <v>311</v>
      </c>
      <c r="Q47" t="s">
        <v>663</v>
      </c>
      <c r="T47" t="s">
        <v>664</v>
      </c>
      <c r="V47" t="s">
        <v>665</v>
      </c>
      <c r="Y47" t="s">
        <v>109</v>
      </c>
      <c r="Z47" t="s">
        <v>194</v>
      </c>
      <c r="AA47" t="s">
        <v>666</v>
      </c>
    </row>
    <row r="48" spans="1:28" x14ac:dyDescent="0.2">
      <c r="A48" t="s">
        <v>667</v>
      </c>
      <c r="B48" t="s">
        <v>668</v>
      </c>
      <c r="C48" t="s">
        <v>31</v>
      </c>
      <c r="D48" t="s">
        <v>32</v>
      </c>
      <c r="E48" t="s">
        <v>668</v>
      </c>
      <c r="F48" t="s">
        <v>32</v>
      </c>
      <c r="G48" t="s">
        <v>667</v>
      </c>
      <c r="H48" t="s">
        <v>669</v>
      </c>
      <c r="I48" t="s">
        <v>34</v>
      </c>
      <c r="J48" t="s">
        <v>670</v>
      </c>
      <c r="K48" t="s">
        <v>671</v>
      </c>
      <c r="L48" t="s">
        <v>672</v>
      </c>
      <c r="M48" t="s">
        <v>673</v>
      </c>
      <c r="N48" t="s">
        <v>674</v>
      </c>
      <c r="O48" t="s">
        <v>675</v>
      </c>
      <c r="P48" t="s">
        <v>676</v>
      </c>
      <c r="Q48" t="s">
        <v>677</v>
      </c>
      <c r="S48" t="s">
        <v>58</v>
      </c>
      <c r="T48" t="s">
        <v>43</v>
      </c>
      <c r="U48" t="s">
        <v>58</v>
      </c>
      <c r="V48" t="s">
        <v>678</v>
      </c>
      <c r="W48" t="s">
        <v>679</v>
      </c>
      <c r="Z48" t="s">
        <v>338</v>
      </c>
      <c r="AA48" t="s">
        <v>680</v>
      </c>
      <c r="AB48" t="s">
        <v>681</v>
      </c>
    </row>
    <row r="49" spans="1:28" x14ac:dyDescent="0.2">
      <c r="A49" t="s">
        <v>682</v>
      </c>
      <c r="B49" t="s">
        <v>683</v>
      </c>
      <c r="C49" t="s">
        <v>31</v>
      </c>
      <c r="D49" t="s">
        <v>32</v>
      </c>
      <c r="E49" t="s">
        <v>683</v>
      </c>
      <c r="F49" t="s">
        <v>32</v>
      </c>
      <c r="G49" t="s">
        <v>682</v>
      </c>
      <c r="H49" t="s">
        <v>684</v>
      </c>
      <c r="I49" t="s">
        <v>34</v>
      </c>
      <c r="J49" t="s">
        <v>685</v>
      </c>
      <c r="K49" t="s">
        <v>686</v>
      </c>
      <c r="L49" t="s">
        <v>687</v>
      </c>
      <c r="M49" t="s">
        <v>688</v>
      </c>
      <c r="N49" t="s">
        <v>510</v>
      </c>
      <c r="O49" t="s">
        <v>689</v>
      </c>
      <c r="P49" t="s">
        <v>690</v>
      </c>
      <c r="Q49" t="s">
        <v>691</v>
      </c>
      <c r="S49" t="s">
        <v>58</v>
      </c>
      <c r="T49" t="s">
        <v>43</v>
      </c>
      <c r="U49" t="s">
        <v>58</v>
      </c>
      <c r="V49" t="s">
        <v>692</v>
      </c>
      <c r="W49" t="s">
        <v>693</v>
      </c>
      <c r="Y49" t="s">
        <v>178</v>
      </c>
      <c r="Z49" t="s">
        <v>110</v>
      </c>
      <c r="AA49" t="s">
        <v>694</v>
      </c>
    </row>
    <row r="50" spans="1:28" x14ac:dyDescent="0.2">
      <c r="A50" t="s">
        <v>695</v>
      </c>
      <c r="B50" t="s">
        <v>696</v>
      </c>
      <c r="C50" t="s">
        <v>31</v>
      </c>
      <c r="D50" t="s">
        <v>32</v>
      </c>
      <c r="E50" t="s">
        <v>696</v>
      </c>
      <c r="F50" t="s">
        <v>32</v>
      </c>
      <c r="G50" t="s">
        <v>695</v>
      </c>
      <c r="H50" t="s">
        <v>697</v>
      </c>
      <c r="I50" t="s">
        <v>34</v>
      </c>
      <c r="J50" t="s">
        <v>698</v>
      </c>
      <c r="K50" t="s">
        <v>699</v>
      </c>
      <c r="L50" t="s">
        <v>700</v>
      </c>
      <c r="M50" t="s">
        <v>701</v>
      </c>
      <c r="N50" t="s">
        <v>510</v>
      </c>
      <c r="O50" t="s">
        <v>702</v>
      </c>
      <c r="P50" t="s">
        <v>512</v>
      </c>
      <c r="Q50" t="s">
        <v>703</v>
      </c>
      <c r="S50" t="s">
        <v>58</v>
      </c>
      <c r="U50" t="s">
        <v>58</v>
      </c>
      <c r="W50" t="s">
        <v>704</v>
      </c>
      <c r="Y50" t="s">
        <v>514</v>
      </c>
      <c r="Z50" t="s">
        <v>93</v>
      </c>
      <c r="AA50" t="s">
        <v>705</v>
      </c>
    </row>
    <row r="51" spans="1:28" x14ac:dyDescent="0.2">
      <c r="A51" t="s">
        <v>706</v>
      </c>
      <c r="B51" t="s">
        <v>707</v>
      </c>
      <c r="C51" t="s">
        <v>31</v>
      </c>
      <c r="D51" t="s">
        <v>32</v>
      </c>
      <c r="E51" t="s">
        <v>707</v>
      </c>
      <c r="F51" t="s">
        <v>32</v>
      </c>
      <c r="G51" t="s">
        <v>706</v>
      </c>
      <c r="H51" t="s">
        <v>708</v>
      </c>
      <c r="I51" t="s">
        <v>34</v>
      </c>
      <c r="J51" t="s">
        <v>709</v>
      </c>
      <c r="K51" t="s">
        <v>710</v>
      </c>
      <c r="L51" t="s">
        <v>711</v>
      </c>
      <c r="M51" t="s">
        <v>712</v>
      </c>
      <c r="N51" t="s">
        <v>713</v>
      </c>
      <c r="O51" t="s">
        <v>714</v>
      </c>
      <c r="P51" t="s">
        <v>715</v>
      </c>
      <c r="Q51" t="s">
        <v>716</v>
      </c>
      <c r="S51" t="s">
        <v>234</v>
      </c>
      <c r="T51" t="s">
        <v>298</v>
      </c>
      <c r="U51" t="s">
        <v>58</v>
      </c>
      <c r="V51" t="s">
        <v>717</v>
      </c>
      <c r="W51" t="s">
        <v>718</v>
      </c>
      <c r="Y51" t="s">
        <v>514</v>
      </c>
      <c r="Z51" t="s">
        <v>313</v>
      </c>
      <c r="AA51" t="s">
        <v>719</v>
      </c>
      <c r="AB51" t="s">
        <v>720</v>
      </c>
    </row>
    <row r="52" spans="1:28" x14ac:dyDescent="0.2">
      <c r="A52" t="s">
        <v>721</v>
      </c>
      <c r="B52" t="s">
        <v>722</v>
      </c>
      <c r="C52" t="s">
        <v>31</v>
      </c>
      <c r="D52" t="s">
        <v>32</v>
      </c>
      <c r="E52" t="s">
        <v>722</v>
      </c>
      <c r="F52" t="s">
        <v>32</v>
      </c>
      <c r="G52" t="s">
        <v>721</v>
      </c>
      <c r="H52" t="s">
        <v>723</v>
      </c>
      <c r="I52" t="s">
        <v>34</v>
      </c>
      <c r="J52" t="s">
        <v>724</v>
      </c>
      <c r="K52" t="s">
        <v>725</v>
      </c>
      <c r="L52" t="s">
        <v>726</v>
      </c>
      <c r="M52" t="s">
        <v>727</v>
      </c>
      <c r="N52" t="s">
        <v>728</v>
      </c>
      <c r="O52" t="s">
        <v>729</v>
      </c>
      <c r="P52" t="s">
        <v>88</v>
      </c>
      <c r="Q52" t="s">
        <v>730</v>
      </c>
      <c r="T52" t="s">
        <v>43</v>
      </c>
      <c r="W52" t="s">
        <v>731</v>
      </c>
      <c r="Y52" t="s">
        <v>237</v>
      </c>
      <c r="Z52" t="s">
        <v>732</v>
      </c>
      <c r="AA52" t="s">
        <v>733</v>
      </c>
      <c r="AB52" t="s">
        <v>734</v>
      </c>
    </row>
    <row r="53" spans="1:28" x14ac:dyDescent="0.2">
      <c r="A53" t="s">
        <v>735</v>
      </c>
      <c r="B53" t="s">
        <v>736</v>
      </c>
      <c r="C53" t="s">
        <v>31</v>
      </c>
      <c r="D53" t="s">
        <v>32</v>
      </c>
      <c r="E53" t="s">
        <v>736</v>
      </c>
      <c r="F53" t="s">
        <v>32</v>
      </c>
      <c r="G53" t="s">
        <v>735</v>
      </c>
      <c r="H53" t="s">
        <v>737</v>
      </c>
      <c r="I53" t="s">
        <v>34</v>
      </c>
      <c r="J53" t="s">
        <v>738</v>
      </c>
      <c r="L53" t="s">
        <v>739</v>
      </c>
      <c r="M53" t="s">
        <v>272</v>
      </c>
      <c r="N53" t="s">
        <v>740</v>
      </c>
      <c r="O53" t="s">
        <v>741</v>
      </c>
      <c r="P53" t="s">
        <v>742</v>
      </c>
      <c r="Q53" t="s">
        <v>743</v>
      </c>
      <c r="R53" t="s">
        <v>58</v>
      </c>
      <c r="Y53" t="s">
        <v>46</v>
      </c>
      <c r="Z53" t="s">
        <v>127</v>
      </c>
      <c r="AA53" t="s">
        <v>744</v>
      </c>
    </row>
    <row r="54" spans="1:28" x14ac:dyDescent="0.2">
      <c r="A54" t="s">
        <v>745</v>
      </c>
      <c r="B54" t="s">
        <v>746</v>
      </c>
      <c r="C54" t="s">
        <v>31</v>
      </c>
      <c r="D54" t="s">
        <v>32</v>
      </c>
      <c r="E54" t="s">
        <v>746</v>
      </c>
      <c r="F54" t="s">
        <v>32</v>
      </c>
      <c r="G54" t="s">
        <v>745</v>
      </c>
      <c r="H54" t="s">
        <v>747</v>
      </c>
      <c r="I54" t="s">
        <v>34</v>
      </c>
      <c r="J54" t="s">
        <v>748</v>
      </c>
      <c r="L54" t="s">
        <v>749</v>
      </c>
      <c r="M54" t="s">
        <v>750</v>
      </c>
      <c r="N54" t="s">
        <v>751</v>
      </c>
      <c r="O54" t="s">
        <v>752</v>
      </c>
      <c r="P54" t="s">
        <v>753</v>
      </c>
      <c r="Q54" t="s">
        <v>754</v>
      </c>
      <c r="T54" t="s">
        <v>43</v>
      </c>
      <c r="V54" t="s">
        <v>755</v>
      </c>
      <c r="W54" t="s">
        <v>756</v>
      </c>
      <c r="Y54" t="s">
        <v>502</v>
      </c>
      <c r="Z54" t="s">
        <v>613</v>
      </c>
      <c r="AA54" t="s">
        <v>757</v>
      </c>
    </row>
    <row r="55" spans="1:28" x14ac:dyDescent="0.2">
      <c r="A55" t="s">
        <v>758</v>
      </c>
      <c r="B55" t="s">
        <v>759</v>
      </c>
      <c r="C55" t="s">
        <v>31</v>
      </c>
      <c r="D55" t="s">
        <v>32</v>
      </c>
      <c r="E55" t="s">
        <v>759</v>
      </c>
      <c r="F55" t="s">
        <v>32</v>
      </c>
      <c r="G55" t="s">
        <v>758</v>
      </c>
      <c r="H55" t="s">
        <v>760</v>
      </c>
      <c r="I55" t="s">
        <v>34</v>
      </c>
      <c r="J55" t="s">
        <v>761</v>
      </c>
      <c r="K55" t="s">
        <v>762</v>
      </c>
      <c r="L55" t="s">
        <v>763</v>
      </c>
      <c r="M55" t="s">
        <v>764</v>
      </c>
      <c r="N55" t="s">
        <v>765</v>
      </c>
      <c r="O55" t="s">
        <v>766</v>
      </c>
      <c r="P55" t="s">
        <v>767</v>
      </c>
      <c r="Q55" t="s">
        <v>768</v>
      </c>
      <c r="S55" t="s">
        <v>58</v>
      </c>
      <c r="T55" t="s">
        <v>43</v>
      </c>
      <c r="U55" t="s">
        <v>58</v>
      </c>
      <c r="V55" t="s">
        <v>769</v>
      </c>
      <c r="W55" t="s">
        <v>770</v>
      </c>
      <c r="Y55" t="s">
        <v>160</v>
      </c>
      <c r="Z55" t="s">
        <v>255</v>
      </c>
      <c r="AA55" t="s">
        <v>771</v>
      </c>
      <c r="AB55" t="s">
        <v>772</v>
      </c>
    </row>
    <row r="56" spans="1:28" x14ac:dyDescent="0.2">
      <c r="A56" t="s">
        <v>773</v>
      </c>
      <c r="B56" t="s">
        <v>774</v>
      </c>
      <c r="C56" t="s">
        <v>31</v>
      </c>
      <c r="D56" t="s">
        <v>32</v>
      </c>
      <c r="E56" t="s">
        <v>774</v>
      </c>
      <c r="F56" t="s">
        <v>32</v>
      </c>
      <c r="G56" t="s">
        <v>773</v>
      </c>
      <c r="H56" t="s">
        <v>775</v>
      </c>
      <c r="I56" t="s">
        <v>34</v>
      </c>
      <c r="J56" t="s">
        <v>776</v>
      </c>
      <c r="K56" t="s">
        <v>777</v>
      </c>
      <c r="L56" t="s">
        <v>778</v>
      </c>
      <c r="M56" t="s">
        <v>779</v>
      </c>
      <c r="N56" t="s">
        <v>533</v>
      </c>
      <c r="O56" t="s">
        <v>780</v>
      </c>
      <c r="Q56" t="s">
        <v>781</v>
      </c>
      <c r="R56" t="s">
        <v>58</v>
      </c>
      <c r="T56" t="s">
        <v>43</v>
      </c>
      <c r="W56" t="s">
        <v>782</v>
      </c>
      <c r="Y56" t="s">
        <v>514</v>
      </c>
      <c r="Z56" t="s">
        <v>221</v>
      </c>
      <c r="AA56" t="s">
        <v>783</v>
      </c>
    </row>
    <row r="57" spans="1:28" x14ac:dyDescent="0.2">
      <c r="A57" t="s">
        <v>784</v>
      </c>
      <c r="B57" t="s">
        <v>785</v>
      </c>
      <c r="C57" t="s">
        <v>31</v>
      </c>
      <c r="D57" t="s">
        <v>32</v>
      </c>
      <c r="E57" t="s">
        <v>785</v>
      </c>
      <c r="F57" t="s">
        <v>32</v>
      </c>
      <c r="G57" t="s">
        <v>784</v>
      </c>
      <c r="H57" t="s">
        <v>786</v>
      </c>
      <c r="I57" t="s">
        <v>34</v>
      </c>
      <c r="J57" t="s">
        <v>787</v>
      </c>
      <c r="K57" t="s">
        <v>788</v>
      </c>
      <c r="L57" t="s">
        <v>789</v>
      </c>
      <c r="M57" t="s">
        <v>790</v>
      </c>
      <c r="N57" t="s">
        <v>791</v>
      </c>
      <c r="O57" t="s">
        <v>792</v>
      </c>
      <c r="P57" t="s">
        <v>793</v>
      </c>
      <c r="Q57" t="s">
        <v>794</v>
      </c>
      <c r="S57" t="s">
        <v>58</v>
      </c>
      <c r="T57" t="s">
        <v>43</v>
      </c>
      <c r="V57" t="s">
        <v>795</v>
      </c>
      <c r="W57" t="s">
        <v>796</v>
      </c>
      <c r="X57" t="s">
        <v>797</v>
      </c>
      <c r="Y57" t="s">
        <v>160</v>
      </c>
      <c r="Z57" t="s">
        <v>110</v>
      </c>
      <c r="AA57" t="s">
        <v>798</v>
      </c>
    </row>
    <row r="58" spans="1:28" x14ac:dyDescent="0.2">
      <c r="A58" t="s">
        <v>799</v>
      </c>
      <c r="B58" t="s">
        <v>800</v>
      </c>
      <c r="C58" t="s">
        <v>31</v>
      </c>
      <c r="D58" t="s">
        <v>32</v>
      </c>
      <c r="E58" t="s">
        <v>800</v>
      </c>
      <c r="F58" t="s">
        <v>32</v>
      </c>
      <c r="G58" t="s">
        <v>799</v>
      </c>
      <c r="H58" t="s">
        <v>801</v>
      </c>
      <c r="I58" t="s">
        <v>34</v>
      </c>
      <c r="J58" t="s">
        <v>802</v>
      </c>
      <c r="L58" t="s">
        <v>803</v>
      </c>
      <c r="M58" t="s">
        <v>804</v>
      </c>
      <c r="N58" t="s">
        <v>273</v>
      </c>
      <c r="O58" t="s">
        <v>805</v>
      </c>
      <c r="P58" t="s">
        <v>311</v>
      </c>
      <c r="Q58" t="s">
        <v>806</v>
      </c>
      <c r="T58" t="s">
        <v>43</v>
      </c>
      <c r="Y58" t="s">
        <v>160</v>
      </c>
      <c r="Z58" t="s">
        <v>526</v>
      </c>
      <c r="AA58" t="s">
        <v>807</v>
      </c>
    </row>
    <row r="59" spans="1:28" x14ac:dyDescent="0.2">
      <c r="A59" t="s">
        <v>808</v>
      </c>
      <c r="B59" t="s">
        <v>809</v>
      </c>
      <c r="C59" t="s">
        <v>31</v>
      </c>
      <c r="D59" t="s">
        <v>32</v>
      </c>
      <c r="E59" t="s">
        <v>809</v>
      </c>
      <c r="F59" t="s">
        <v>32</v>
      </c>
      <c r="G59" t="s">
        <v>808</v>
      </c>
      <c r="H59" t="s">
        <v>810</v>
      </c>
      <c r="I59" t="s">
        <v>34</v>
      </c>
      <c r="J59" t="s">
        <v>811</v>
      </c>
      <c r="K59" t="s">
        <v>812</v>
      </c>
      <c r="L59" t="s">
        <v>813</v>
      </c>
      <c r="M59" t="s">
        <v>814</v>
      </c>
      <c r="N59" t="s">
        <v>396</v>
      </c>
      <c r="O59" t="s">
        <v>815</v>
      </c>
      <c r="P59" t="s">
        <v>816</v>
      </c>
      <c r="Q59" t="s">
        <v>817</v>
      </c>
      <c r="T59" t="s">
        <v>43</v>
      </c>
      <c r="V59" t="s">
        <v>818</v>
      </c>
      <c r="W59" t="s">
        <v>819</v>
      </c>
      <c r="X59" t="s">
        <v>820</v>
      </c>
      <c r="Y59" t="s">
        <v>221</v>
      </c>
      <c r="Z59" t="s">
        <v>821</v>
      </c>
      <c r="AA59" t="s">
        <v>822</v>
      </c>
      <c r="AB59" t="s">
        <v>823</v>
      </c>
    </row>
    <row r="60" spans="1:28" x14ac:dyDescent="0.2">
      <c r="A60" t="s">
        <v>824</v>
      </c>
      <c r="B60" t="s">
        <v>825</v>
      </c>
      <c r="C60" t="s">
        <v>31</v>
      </c>
      <c r="D60" t="s">
        <v>32</v>
      </c>
      <c r="E60" t="s">
        <v>825</v>
      </c>
      <c r="F60" t="s">
        <v>32</v>
      </c>
      <c r="G60" t="s">
        <v>824</v>
      </c>
      <c r="H60" t="s">
        <v>826</v>
      </c>
      <c r="I60" t="s">
        <v>34</v>
      </c>
      <c r="J60" t="s">
        <v>827</v>
      </c>
      <c r="K60" t="s">
        <v>828</v>
      </c>
      <c r="L60" t="s">
        <v>829</v>
      </c>
      <c r="M60" t="s">
        <v>830</v>
      </c>
      <c r="N60" t="s">
        <v>831</v>
      </c>
      <c r="O60" t="s">
        <v>832</v>
      </c>
      <c r="P60" t="s">
        <v>833</v>
      </c>
      <c r="Q60" t="s">
        <v>834</v>
      </c>
      <c r="R60" t="s">
        <v>58</v>
      </c>
      <c r="S60" t="s">
        <v>58</v>
      </c>
      <c r="T60" t="s">
        <v>484</v>
      </c>
      <c r="U60" t="s">
        <v>58</v>
      </c>
      <c r="V60" t="s">
        <v>835</v>
      </c>
      <c r="W60" t="s">
        <v>836</v>
      </c>
      <c r="Y60" t="s">
        <v>160</v>
      </c>
      <c r="Z60" t="s">
        <v>93</v>
      </c>
      <c r="AA60" t="s">
        <v>837</v>
      </c>
      <c r="AB60" t="s">
        <v>838</v>
      </c>
    </row>
    <row r="61" spans="1:28" x14ac:dyDescent="0.2">
      <c r="A61" t="s">
        <v>839</v>
      </c>
      <c r="B61" t="s">
        <v>840</v>
      </c>
      <c r="C61" t="s">
        <v>31</v>
      </c>
      <c r="D61" t="s">
        <v>32</v>
      </c>
      <c r="E61" t="s">
        <v>840</v>
      </c>
      <c r="F61" t="s">
        <v>32</v>
      </c>
      <c r="G61" t="s">
        <v>839</v>
      </c>
      <c r="H61" t="s">
        <v>841</v>
      </c>
      <c r="I61" t="s">
        <v>34</v>
      </c>
      <c r="J61" t="s">
        <v>842</v>
      </c>
      <c r="K61" t="s">
        <v>843</v>
      </c>
      <c r="L61" t="s">
        <v>844</v>
      </c>
      <c r="M61" t="s">
        <v>845</v>
      </c>
      <c r="N61" t="s">
        <v>846</v>
      </c>
      <c r="O61" t="s">
        <v>847</v>
      </c>
      <c r="P61" t="s">
        <v>848</v>
      </c>
      <c r="Q61" t="s">
        <v>849</v>
      </c>
      <c r="S61" t="s">
        <v>58</v>
      </c>
      <c r="T61" t="s">
        <v>43</v>
      </c>
      <c r="U61" t="s">
        <v>58</v>
      </c>
      <c r="V61" t="s">
        <v>850</v>
      </c>
      <c r="W61" t="s">
        <v>851</v>
      </c>
      <c r="X61" t="s">
        <v>852</v>
      </c>
      <c r="Y61" t="s">
        <v>195</v>
      </c>
      <c r="Z61" t="s">
        <v>853</v>
      </c>
      <c r="AA61" t="s">
        <v>854</v>
      </c>
      <c r="AB61" t="s">
        <v>855</v>
      </c>
    </row>
    <row r="62" spans="1:28" x14ac:dyDescent="0.2">
      <c r="A62" t="s">
        <v>856</v>
      </c>
      <c r="B62" t="s">
        <v>857</v>
      </c>
      <c r="C62" t="s">
        <v>31</v>
      </c>
      <c r="D62" t="s">
        <v>32</v>
      </c>
      <c r="E62" t="s">
        <v>857</v>
      </c>
      <c r="F62" t="s">
        <v>32</v>
      </c>
      <c r="G62" t="s">
        <v>856</v>
      </c>
      <c r="H62" t="s">
        <v>858</v>
      </c>
      <c r="I62" t="s">
        <v>34</v>
      </c>
      <c r="J62" t="s">
        <v>859</v>
      </c>
      <c r="K62" t="s">
        <v>860</v>
      </c>
      <c r="L62" t="s">
        <v>861</v>
      </c>
      <c r="M62" t="s">
        <v>862</v>
      </c>
      <c r="N62" t="s">
        <v>863</v>
      </c>
      <c r="O62" t="s">
        <v>864</v>
      </c>
      <c r="P62" t="s">
        <v>865</v>
      </c>
      <c r="Q62" t="s">
        <v>866</v>
      </c>
      <c r="T62" t="s">
        <v>43</v>
      </c>
      <c r="V62" t="s">
        <v>867</v>
      </c>
      <c r="W62" t="s">
        <v>868</v>
      </c>
      <c r="Y62" t="s">
        <v>313</v>
      </c>
      <c r="Z62" t="s">
        <v>869</v>
      </c>
      <c r="AA62" t="s">
        <v>870</v>
      </c>
    </row>
    <row r="63" spans="1:28" x14ac:dyDescent="0.2">
      <c r="A63" t="s">
        <v>871</v>
      </c>
      <c r="B63" t="s">
        <v>872</v>
      </c>
      <c r="C63" t="s">
        <v>31</v>
      </c>
      <c r="D63" t="s">
        <v>32</v>
      </c>
      <c r="E63" t="s">
        <v>872</v>
      </c>
      <c r="F63" t="s">
        <v>32</v>
      </c>
      <c r="G63" t="s">
        <v>871</v>
      </c>
      <c r="H63" t="s">
        <v>873</v>
      </c>
      <c r="I63" t="s">
        <v>34</v>
      </c>
      <c r="J63" t="s">
        <v>874</v>
      </c>
      <c r="K63" t="s">
        <v>875</v>
      </c>
      <c r="L63" t="s">
        <v>876</v>
      </c>
      <c r="M63" t="s">
        <v>877</v>
      </c>
      <c r="N63" t="s">
        <v>878</v>
      </c>
      <c r="O63" t="s">
        <v>879</v>
      </c>
      <c r="P63" t="s">
        <v>880</v>
      </c>
      <c r="Q63" t="s">
        <v>881</v>
      </c>
      <c r="S63" t="s">
        <v>58</v>
      </c>
      <c r="T63" t="s">
        <v>43</v>
      </c>
      <c r="U63" t="s">
        <v>58</v>
      </c>
      <c r="W63" t="s">
        <v>882</v>
      </c>
      <c r="Y63" t="s">
        <v>883</v>
      </c>
      <c r="Z63" t="s">
        <v>884</v>
      </c>
      <c r="AA63" t="s">
        <v>885</v>
      </c>
    </row>
    <row r="64" spans="1:28" x14ac:dyDescent="0.2">
      <c r="A64" t="s">
        <v>886</v>
      </c>
      <c r="B64" t="s">
        <v>887</v>
      </c>
      <c r="C64" t="s">
        <v>31</v>
      </c>
      <c r="D64" t="s">
        <v>32</v>
      </c>
      <c r="E64" t="s">
        <v>887</v>
      </c>
      <c r="F64" t="s">
        <v>32</v>
      </c>
      <c r="G64" t="s">
        <v>886</v>
      </c>
      <c r="H64" t="s">
        <v>888</v>
      </c>
      <c r="I64" t="s">
        <v>34</v>
      </c>
      <c r="J64" t="s">
        <v>889</v>
      </c>
      <c r="K64" t="s">
        <v>890</v>
      </c>
      <c r="L64" t="s">
        <v>891</v>
      </c>
      <c r="M64" t="s">
        <v>892</v>
      </c>
      <c r="N64" t="s">
        <v>230</v>
      </c>
      <c r="O64" t="s">
        <v>893</v>
      </c>
      <c r="P64" t="s">
        <v>894</v>
      </c>
      <c r="Q64" t="s">
        <v>895</v>
      </c>
      <c r="T64" t="s">
        <v>43</v>
      </c>
      <c r="V64" t="s">
        <v>896</v>
      </c>
      <c r="W64" t="s">
        <v>897</v>
      </c>
      <c r="Y64" t="s">
        <v>160</v>
      </c>
      <c r="Z64" t="s">
        <v>195</v>
      </c>
      <c r="AA64" t="s">
        <v>898</v>
      </c>
      <c r="AB64" t="s">
        <v>899</v>
      </c>
    </row>
    <row r="65" spans="1:28" x14ac:dyDescent="0.2">
      <c r="A65" t="s">
        <v>900</v>
      </c>
      <c r="B65" t="s">
        <v>901</v>
      </c>
      <c r="C65" t="s">
        <v>31</v>
      </c>
      <c r="D65" t="s">
        <v>32</v>
      </c>
      <c r="E65" t="s">
        <v>901</v>
      </c>
      <c r="F65" t="s">
        <v>32</v>
      </c>
      <c r="G65" t="s">
        <v>900</v>
      </c>
      <c r="H65" t="s">
        <v>902</v>
      </c>
      <c r="I65" t="s">
        <v>34</v>
      </c>
      <c r="J65" t="s">
        <v>903</v>
      </c>
      <c r="L65" t="s">
        <v>904</v>
      </c>
      <c r="M65" t="s">
        <v>53</v>
      </c>
      <c r="N65" t="s">
        <v>54</v>
      </c>
      <c r="O65" t="s">
        <v>905</v>
      </c>
      <c r="P65" t="s">
        <v>56</v>
      </c>
      <c r="Q65" t="s">
        <v>906</v>
      </c>
      <c r="T65" t="s">
        <v>43</v>
      </c>
      <c r="U65" t="s">
        <v>58</v>
      </c>
      <c r="Z65" t="s">
        <v>502</v>
      </c>
      <c r="AA65" t="s">
        <v>907</v>
      </c>
      <c r="AB65" t="s">
        <v>61</v>
      </c>
    </row>
    <row r="66" spans="1:28" x14ac:dyDescent="0.2">
      <c r="A66" t="s">
        <v>908</v>
      </c>
      <c r="B66" t="s">
        <v>909</v>
      </c>
      <c r="C66" t="s">
        <v>31</v>
      </c>
      <c r="D66" t="s">
        <v>32</v>
      </c>
      <c r="E66" t="s">
        <v>909</v>
      </c>
      <c r="F66" t="s">
        <v>32</v>
      </c>
      <c r="G66" t="s">
        <v>908</v>
      </c>
      <c r="H66" t="s">
        <v>910</v>
      </c>
      <c r="I66" t="s">
        <v>34</v>
      </c>
      <c r="J66" t="s">
        <v>911</v>
      </c>
      <c r="K66" t="s">
        <v>912</v>
      </c>
      <c r="L66" t="s">
        <v>913</v>
      </c>
      <c r="M66" t="s">
        <v>914</v>
      </c>
      <c r="N66" t="s">
        <v>915</v>
      </c>
      <c r="O66" t="s">
        <v>916</v>
      </c>
      <c r="P66" t="s">
        <v>917</v>
      </c>
      <c r="Q66" t="s">
        <v>918</v>
      </c>
      <c r="R66" t="s">
        <v>58</v>
      </c>
      <c r="S66" t="s">
        <v>58</v>
      </c>
      <c r="U66" t="s">
        <v>58</v>
      </c>
      <c r="V66" t="s">
        <v>919</v>
      </c>
      <c r="W66" t="s">
        <v>920</v>
      </c>
      <c r="Y66" t="s">
        <v>921</v>
      </c>
      <c r="Z66" t="s">
        <v>211</v>
      </c>
      <c r="AA66" t="s">
        <v>922</v>
      </c>
      <c r="AB66" t="s">
        <v>923</v>
      </c>
    </row>
    <row r="67" spans="1:28" x14ac:dyDescent="0.2">
      <c r="A67" t="s">
        <v>924</v>
      </c>
      <c r="B67" t="s">
        <v>925</v>
      </c>
      <c r="C67" t="s">
        <v>31</v>
      </c>
      <c r="D67" t="s">
        <v>32</v>
      </c>
      <c r="E67" t="s">
        <v>925</v>
      </c>
      <c r="F67" t="s">
        <v>32</v>
      </c>
      <c r="G67" t="s">
        <v>924</v>
      </c>
      <c r="H67" t="s">
        <v>926</v>
      </c>
      <c r="I67" t="s">
        <v>34</v>
      </c>
      <c r="J67" t="s">
        <v>927</v>
      </c>
      <c r="L67" t="s">
        <v>928</v>
      </c>
      <c r="M67" t="s">
        <v>929</v>
      </c>
      <c r="N67" t="s">
        <v>930</v>
      </c>
      <c r="O67" t="s">
        <v>931</v>
      </c>
      <c r="P67" t="s">
        <v>932</v>
      </c>
      <c r="Q67" t="s">
        <v>933</v>
      </c>
      <c r="S67" t="s">
        <v>58</v>
      </c>
      <c r="T67" t="s">
        <v>298</v>
      </c>
      <c r="U67" t="s">
        <v>58</v>
      </c>
      <c r="V67" t="s">
        <v>934</v>
      </c>
      <c r="W67" t="s">
        <v>935</v>
      </c>
      <c r="Y67" t="s">
        <v>126</v>
      </c>
      <c r="Z67" t="s">
        <v>936</v>
      </c>
      <c r="AA67" t="s">
        <v>937</v>
      </c>
    </row>
    <row r="68" spans="1:28" x14ac:dyDescent="0.2">
      <c r="A68" t="s">
        <v>938</v>
      </c>
      <c r="B68" t="s">
        <v>939</v>
      </c>
      <c r="C68" t="s">
        <v>31</v>
      </c>
      <c r="D68" t="s">
        <v>32</v>
      </c>
      <c r="E68" t="s">
        <v>939</v>
      </c>
      <c r="F68" t="s">
        <v>32</v>
      </c>
      <c r="G68" t="s">
        <v>938</v>
      </c>
      <c r="H68" t="s">
        <v>940</v>
      </c>
      <c r="I68" t="s">
        <v>34</v>
      </c>
      <c r="J68" t="s">
        <v>941</v>
      </c>
      <c r="L68" t="s">
        <v>942</v>
      </c>
      <c r="M68" t="s">
        <v>943</v>
      </c>
      <c r="N68" t="s">
        <v>944</v>
      </c>
      <c r="O68" t="s">
        <v>945</v>
      </c>
      <c r="P68" t="s">
        <v>946</v>
      </c>
      <c r="Q68" t="s">
        <v>947</v>
      </c>
      <c r="R68" t="s">
        <v>58</v>
      </c>
      <c r="T68" t="s">
        <v>43</v>
      </c>
      <c r="V68" t="s">
        <v>948</v>
      </c>
      <c r="W68" t="s">
        <v>949</v>
      </c>
      <c r="Y68" t="s">
        <v>313</v>
      </c>
      <c r="Z68" t="s">
        <v>950</v>
      </c>
      <c r="AA68" t="s">
        <v>951</v>
      </c>
    </row>
    <row r="69" spans="1:28" x14ac:dyDescent="0.2">
      <c r="A69" t="s">
        <v>952</v>
      </c>
      <c r="B69" t="s">
        <v>953</v>
      </c>
      <c r="C69" t="s">
        <v>31</v>
      </c>
      <c r="D69" t="s">
        <v>32</v>
      </c>
      <c r="E69" t="s">
        <v>953</v>
      </c>
      <c r="F69" t="s">
        <v>32</v>
      </c>
      <c r="G69" t="s">
        <v>952</v>
      </c>
      <c r="H69" t="s">
        <v>954</v>
      </c>
      <c r="I69" t="s">
        <v>34</v>
      </c>
      <c r="J69" t="s">
        <v>955</v>
      </c>
      <c r="K69" t="s">
        <v>956</v>
      </c>
      <c r="L69" t="s">
        <v>957</v>
      </c>
      <c r="M69" t="s">
        <v>272</v>
      </c>
      <c r="N69" t="s">
        <v>958</v>
      </c>
      <c r="O69" t="s">
        <v>959</v>
      </c>
      <c r="P69" t="s">
        <v>311</v>
      </c>
      <c r="Q69" t="s">
        <v>960</v>
      </c>
      <c r="T69" t="s">
        <v>961</v>
      </c>
      <c r="W69" t="s">
        <v>962</v>
      </c>
      <c r="Y69" t="s">
        <v>160</v>
      </c>
      <c r="Z69" t="s">
        <v>127</v>
      </c>
      <c r="AA69" t="s">
        <v>963</v>
      </c>
    </row>
    <row r="70" spans="1:28" x14ac:dyDescent="0.2">
      <c r="A70" t="s">
        <v>964</v>
      </c>
      <c r="B70" t="s">
        <v>965</v>
      </c>
      <c r="C70" t="s">
        <v>31</v>
      </c>
      <c r="D70" t="s">
        <v>32</v>
      </c>
      <c r="E70" t="s">
        <v>965</v>
      </c>
      <c r="F70" t="s">
        <v>32</v>
      </c>
      <c r="G70" t="s">
        <v>964</v>
      </c>
      <c r="H70" t="s">
        <v>966</v>
      </c>
      <c r="I70" t="s">
        <v>34</v>
      </c>
      <c r="J70" t="s">
        <v>967</v>
      </c>
      <c r="K70" t="s">
        <v>968</v>
      </c>
      <c r="L70" t="s">
        <v>969</v>
      </c>
      <c r="M70" t="s">
        <v>970</v>
      </c>
      <c r="N70" t="s">
        <v>971</v>
      </c>
      <c r="O70" t="s">
        <v>972</v>
      </c>
      <c r="P70" t="s">
        <v>973</v>
      </c>
      <c r="Q70" t="s">
        <v>974</v>
      </c>
      <c r="T70" t="s">
        <v>43</v>
      </c>
      <c r="V70" t="s">
        <v>975</v>
      </c>
      <c r="W70" t="s">
        <v>976</v>
      </c>
      <c r="Y70" t="s">
        <v>487</v>
      </c>
      <c r="Z70" t="s">
        <v>977</v>
      </c>
      <c r="AA70" t="s">
        <v>978</v>
      </c>
      <c r="AB70" t="s">
        <v>979</v>
      </c>
    </row>
    <row r="71" spans="1:28" x14ac:dyDescent="0.2">
      <c r="A71" t="s">
        <v>980</v>
      </c>
      <c r="B71" t="s">
        <v>981</v>
      </c>
      <c r="C71" t="s">
        <v>31</v>
      </c>
      <c r="D71" t="s">
        <v>32</v>
      </c>
      <c r="E71" t="s">
        <v>981</v>
      </c>
      <c r="F71" t="s">
        <v>32</v>
      </c>
      <c r="G71" t="s">
        <v>980</v>
      </c>
      <c r="H71" t="s">
        <v>982</v>
      </c>
      <c r="I71" t="s">
        <v>34</v>
      </c>
      <c r="J71" t="s">
        <v>983</v>
      </c>
      <c r="K71" t="s">
        <v>984</v>
      </c>
      <c r="L71" t="s">
        <v>985</v>
      </c>
      <c r="M71" t="s">
        <v>986</v>
      </c>
      <c r="N71" t="s">
        <v>633</v>
      </c>
      <c r="O71" t="s">
        <v>987</v>
      </c>
      <c r="P71" t="s">
        <v>988</v>
      </c>
      <c r="Q71" t="s">
        <v>989</v>
      </c>
      <c r="R71" t="s">
        <v>58</v>
      </c>
      <c r="T71" t="s">
        <v>43</v>
      </c>
      <c r="U71" t="s">
        <v>234</v>
      </c>
      <c r="V71" t="s">
        <v>990</v>
      </c>
      <c r="W71" t="s">
        <v>991</v>
      </c>
      <c r="Y71" t="s">
        <v>992</v>
      </c>
      <c r="Z71" t="s">
        <v>993</v>
      </c>
      <c r="AA71" t="s">
        <v>994</v>
      </c>
      <c r="AB71" t="s">
        <v>995</v>
      </c>
    </row>
    <row r="72" spans="1:28" x14ac:dyDescent="0.2">
      <c r="A72" t="s">
        <v>996</v>
      </c>
      <c r="B72" t="s">
        <v>997</v>
      </c>
      <c r="C72" t="s">
        <v>31</v>
      </c>
      <c r="D72" t="s">
        <v>32</v>
      </c>
      <c r="E72" t="s">
        <v>997</v>
      </c>
      <c r="F72" t="s">
        <v>32</v>
      </c>
      <c r="G72" t="s">
        <v>996</v>
      </c>
      <c r="H72" t="s">
        <v>998</v>
      </c>
      <c r="I72" t="s">
        <v>34</v>
      </c>
      <c r="J72" t="s">
        <v>999</v>
      </c>
      <c r="K72" t="s">
        <v>1000</v>
      </c>
      <c r="L72" t="s">
        <v>1001</v>
      </c>
      <c r="M72" t="s">
        <v>1002</v>
      </c>
      <c r="N72" t="s">
        <v>1003</v>
      </c>
      <c r="O72" t="s">
        <v>1004</v>
      </c>
      <c r="P72" t="s">
        <v>1005</v>
      </c>
      <c r="Q72" t="s">
        <v>1006</v>
      </c>
      <c r="S72" t="s">
        <v>58</v>
      </c>
      <c r="T72" t="s">
        <v>43</v>
      </c>
      <c r="U72" t="s">
        <v>58</v>
      </c>
      <c r="V72" t="s">
        <v>1007</v>
      </c>
      <c r="W72" t="s">
        <v>1008</v>
      </c>
      <c r="Y72" t="s">
        <v>59</v>
      </c>
      <c r="Z72" t="s">
        <v>613</v>
      </c>
      <c r="AA72" t="s">
        <v>1009</v>
      </c>
      <c r="AB72" t="s">
        <v>1010</v>
      </c>
    </row>
    <row r="73" spans="1:28" x14ac:dyDescent="0.2">
      <c r="A73" t="s">
        <v>1011</v>
      </c>
      <c r="B73" t="s">
        <v>1012</v>
      </c>
      <c r="C73" t="s">
        <v>31</v>
      </c>
      <c r="D73" t="s">
        <v>32</v>
      </c>
      <c r="E73" t="s">
        <v>1012</v>
      </c>
      <c r="F73" t="s">
        <v>32</v>
      </c>
      <c r="G73" t="s">
        <v>1011</v>
      </c>
      <c r="H73" t="s">
        <v>1013</v>
      </c>
      <c r="I73" t="s">
        <v>34</v>
      </c>
      <c r="J73" t="s">
        <v>1014</v>
      </c>
      <c r="K73" t="s">
        <v>1015</v>
      </c>
      <c r="L73" t="s">
        <v>1016</v>
      </c>
      <c r="M73" t="s">
        <v>1017</v>
      </c>
      <c r="N73" t="s">
        <v>674</v>
      </c>
      <c r="O73" t="s">
        <v>1018</v>
      </c>
      <c r="P73" t="s">
        <v>1019</v>
      </c>
      <c r="Q73" t="s">
        <v>1020</v>
      </c>
      <c r="S73" t="s">
        <v>58</v>
      </c>
      <c r="U73" t="s">
        <v>58</v>
      </c>
      <c r="V73" t="s">
        <v>1021</v>
      </c>
      <c r="W73" t="s">
        <v>1022</v>
      </c>
      <c r="Y73" t="s">
        <v>1023</v>
      </c>
      <c r="Z73" t="s">
        <v>355</v>
      </c>
      <c r="AA73" t="s">
        <v>1024</v>
      </c>
    </row>
    <row r="74" spans="1:28" x14ac:dyDescent="0.2">
      <c r="A74" t="s">
        <v>1025</v>
      </c>
      <c r="B74" t="s">
        <v>1026</v>
      </c>
      <c r="C74" t="s">
        <v>31</v>
      </c>
      <c r="D74" t="s">
        <v>32</v>
      </c>
      <c r="E74" t="s">
        <v>1026</v>
      </c>
      <c r="F74" t="s">
        <v>32</v>
      </c>
      <c r="G74" t="s">
        <v>1025</v>
      </c>
      <c r="H74" t="s">
        <v>1027</v>
      </c>
      <c r="I74" t="s">
        <v>34</v>
      </c>
      <c r="J74" t="s">
        <v>1028</v>
      </c>
      <c r="L74" t="s">
        <v>1029</v>
      </c>
      <c r="M74" t="s">
        <v>1030</v>
      </c>
      <c r="N74" t="s">
        <v>510</v>
      </c>
      <c r="O74" t="s">
        <v>1031</v>
      </c>
      <c r="P74" t="s">
        <v>512</v>
      </c>
      <c r="Q74" t="s">
        <v>513</v>
      </c>
      <c r="T74" t="s">
        <v>43</v>
      </c>
      <c r="U74" t="s">
        <v>58</v>
      </c>
      <c r="Y74" t="s">
        <v>160</v>
      </c>
      <c r="Z74" t="s">
        <v>221</v>
      </c>
      <c r="AA74" t="s">
        <v>1032</v>
      </c>
    </row>
    <row r="75" spans="1:28" x14ac:dyDescent="0.2">
      <c r="A75" t="s">
        <v>1033</v>
      </c>
      <c r="B75" t="s">
        <v>1034</v>
      </c>
      <c r="C75" t="s">
        <v>31</v>
      </c>
      <c r="D75" t="s">
        <v>32</v>
      </c>
      <c r="E75" t="s">
        <v>1034</v>
      </c>
      <c r="F75" t="s">
        <v>32</v>
      </c>
      <c r="G75" t="s">
        <v>1033</v>
      </c>
      <c r="H75" t="s">
        <v>1035</v>
      </c>
      <c r="I75" t="s">
        <v>34</v>
      </c>
      <c r="J75" t="s">
        <v>1036</v>
      </c>
      <c r="K75" t="s">
        <v>1037</v>
      </c>
      <c r="L75" t="s">
        <v>1038</v>
      </c>
      <c r="M75" t="s">
        <v>1039</v>
      </c>
      <c r="N75" t="s">
        <v>1040</v>
      </c>
      <c r="O75" t="s">
        <v>1041</v>
      </c>
      <c r="P75" t="s">
        <v>1042</v>
      </c>
      <c r="Q75" t="s">
        <v>1043</v>
      </c>
      <c r="S75" t="s">
        <v>58</v>
      </c>
      <c r="T75" t="s">
        <v>1044</v>
      </c>
      <c r="U75" t="s">
        <v>58</v>
      </c>
      <c r="V75" t="s">
        <v>1045</v>
      </c>
      <c r="W75" t="s">
        <v>1046</v>
      </c>
      <c r="Y75" t="s">
        <v>598</v>
      </c>
      <c r="Z75" t="s">
        <v>265</v>
      </c>
      <c r="AA75" t="s">
        <v>1047</v>
      </c>
      <c r="AB75" t="s">
        <v>1048</v>
      </c>
    </row>
    <row r="76" spans="1:28" x14ac:dyDescent="0.2">
      <c r="A76" t="s">
        <v>1049</v>
      </c>
      <c r="B76" t="s">
        <v>1050</v>
      </c>
      <c r="C76" t="s">
        <v>31</v>
      </c>
      <c r="D76" t="s">
        <v>32</v>
      </c>
      <c r="E76" t="s">
        <v>1050</v>
      </c>
      <c r="F76" t="s">
        <v>32</v>
      </c>
      <c r="G76" t="s">
        <v>1049</v>
      </c>
      <c r="H76" t="s">
        <v>1051</v>
      </c>
      <c r="I76" t="s">
        <v>34</v>
      </c>
      <c r="J76" t="s">
        <v>1052</v>
      </c>
      <c r="L76" t="s">
        <v>1053</v>
      </c>
      <c r="M76" t="s">
        <v>272</v>
      </c>
      <c r="N76" t="s">
        <v>273</v>
      </c>
      <c r="O76" t="s">
        <v>1054</v>
      </c>
      <c r="P76" t="s">
        <v>311</v>
      </c>
      <c r="Q76" t="s">
        <v>1055</v>
      </c>
      <c r="T76" t="s">
        <v>43</v>
      </c>
      <c r="Z76" t="s">
        <v>1023</v>
      </c>
      <c r="AA76" t="s">
        <v>1056</v>
      </c>
    </row>
    <row r="77" spans="1:28" x14ac:dyDescent="0.2">
      <c r="A77" t="s">
        <v>1057</v>
      </c>
      <c r="B77" t="s">
        <v>1058</v>
      </c>
      <c r="C77" t="s">
        <v>31</v>
      </c>
      <c r="D77" t="s">
        <v>32</v>
      </c>
      <c r="E77" t="s">
        <v>1058</v>
      </c>
      <c r="F77" t="s">
        <v>32</v>
      </c>
      <c r="G77" t="s">
        <v>1057</v>
      </c>
      <c r="H77" t="s">
        <v>1059</v>
      </c>
      <c r="I77" t="s">
        <v>34</v>
      </c>
      <c r="J77" t="s">
        <v>1060</v>
      </c>
      <c r="K77" t="s">
        <v>1061</v>
      </c>
      <c r="L77" t="s">
        <v>1062</v>
      </c>
      <c r="M77" t="s">
        <v>1063</v>
      </c>
      <c r="N77" t="s">
        <v>1064</v>
      </c>
      <c r="O77" t="s">
        <v>1065</v>
      </c>
      <c r="P77" t="s">
        <v>1066</v>
      </c>
      <c r="Q77" t="s">
        <v>1067</v>
      </c>
      <c r="R77" t="s">
        <v>58</v>
      </c>
      <c r="T77" t="s">
        <v>43</v>
      </c>
      <c r="U77" t="s">
        <v>234</v>
      </c>
      <c r="V77" t="s">
        <v>1068</v>
      </c>
      <c r="W77" t="s">
        <v>1069</v>
      </c>
      <c r="Y77" t="s">
        <v>59</v>
      </c>
      <c r="Z77" t="s">
        <v>161</v>
      </c>
      <c r="AA77" t="s">
        <v>1070</v>
      </c>
      <c r="AB77" t="s">
        <v>1071</v>
      </c>
    </row>
    <row r="78" spans="1:28" x14ac:dyDescent="0.2">
      <c r="A78" t="s">
        <v>1072</v>
      </c>
      <c r="B78" t="s">
        <v>1073</v>
      </c>
      <c r="C78" t="s">
        <v>31</v>
      </c>
      <c r="D78" t="s">
        <v>32</v>
      </c>
      <c r="E78" t="s">
        <v>1073</v>
      </c>
      <c r="F78" t="s">
        <v>32</v>
      </c>
      <c r="G78" t="s">
        <v>1072</v>
      </c>
      <c r="H78" t="s">
        <v>1074</v>
      </c>
      <c r="I78" t="s">
        <v>34</v>
      </c>
      <c r="J78" t="s">
        <v>1075</v>
      </c>
      <c r="L78" t="s">
        <v>1076</v>
      </c>
      <c r="M78" t="s">
        <v>272</v>
      </c>
      <c r="N78" t="s">
        <v>273</v>
      </c>
      <c r="O78" t="s">
        <v>1054</v>
      </c>
      <c r="P78" t="s">
        <v>311</v>
      </c>
      <c r="Q78" t="s">
        <v>1077</v>
      </c>
      <c r="T78" t="s">
        <v>43</v>
      </c>
      <c r="V78" t="s">
        <v>1078</v>
      </c>
      <c r="Z78" t="s">
        <v>921</v>
      </c>
      <c r="AA78" t="s">
        <v>1079</v>
      </c>
    </row>
    <row r="79" spans="1:28" x14ac:dyDescent="0.2">
      <c r="A79" t="s">
        <v>1080</v>
      </c>
      <c r="B79" t="s">
        <v>1081</v>
      </c>
      <c r="C79" t="s">
        <v>31</v>
      </c>
      <c r="D79" t="s">
        <v>32</v>
      </c>
      <c r="E79" t="s">
        <v>1081</v>
      </c>
      <c r="F79" t="s">
        <v>32</v>
      </c>
      <c r="G79" t="s">
        <v>1080</v>
      </c>
      <c r="H79" t="s">
        <v>1082</v>
      </c>
      <c r="I79" t="s">
        <v>34</v>
      </c>
      <c r="J79" t="s">
        <v>1083</v>
      </c>
      <c r="K79" t="s">
        <v>1084</v>
      </c>
      <c r="L79" t="s">
        <v>1085</v>
      </c>
      <c r="M79" t="s">
        <v>1086</v>
      </c>
      <c r="N79" t="s">
        <v>1087</v>
      </c>
      <c r="O79" t="s">
        <v>1088</v>
      </c>
      <c r="P79" t="s">
        <v>1089</v>
      </c>
      <c r="Q79" t="s">
        <v>1090</v>
      </c>
      <c r="S79" t="s">
        <v>58</v>
      </c>
      <c r="T79" t="s">
        <v>43</v>
      </c>
      <c r="U79" t="s">
        <v>58</v>
      </c>
      <c r="V79" t="s">
        <v>1091</v>
      </c>
      <c r="W79" t="s">
        <v>1092</v>
      </c>
      <c r="Y79" t="s">
        <v>526</v>
      </c>
      <c r="Z79" t="s">
        <v>869</v>
      </c>
      <c r="AA79" t="s">
        <v>1093</v>
      </c>
    </row>
    <row r="80" spans="1:28" x14ac:dyDescent="0.2">
      <c r="A80" t="s">
        <v>1094</v>
      </c>
      <c r="B80" t="s">
        <v>1095</v>
      </c>
      <c r="C80" t="s">
        <v>31</v>
      </c>
      <c r="D80" t="s">
        <v>32</v>
      </c>
      <c r="E80" t="s">
        <v>1095</v>
      </c>
      <c r="F80" t="s">
        <v>32</v>
      </c>
      <c r="G80" t="s">
        <v>1094</v>
      </c>
      <c r="H80" t="s">
        <v>1096</v>
      </c>
      <c r="I80" t="s">
        <v>34</v>
      </c>
      <c r="J80" t="s">
        <v>1097</v>
      </c>
      <c r="L80" t="s">
        <v>1098</v>
      </c>
      <c r="M80" t="s">
        <v>1099</v>
      </c>
      <c r="N80" t="s">
        <v>1100</v>
      </c>
      <c r="O80" t="s">
        <v>1101</v>
      </c>
      <c r="P80" t="s">
        <v>1102</v>
      </c>
      <c r="Q80" t="s">
        <v>1103</v>
      </c>
      <c r="T80" t="s">
        <v>43</v>
      </c>
      <c r="V80" t="s">
        <v>1104</v>
      </c>
      <c r="Y80" t="s">
        <v>126</v>
      </c>
      <c r="Z80" t="s">
        <v>884</v>
      </c>
      <c r="AA80" t="s">
        <v>1105</v>
      </c>
    </row>
    <row r="81" spans="1:28" x14ac:dyDescent="0.2">
      <c r="A81" t="s">
        <v>1106</v>
      </c>
      <c r="B81" t="s">
        <v>1107</v>
      </c>
      <c r="C81" t="s">
        <v>31</v>
      </c>
      <c r="D81" t="s">
        <v>32</v>
      </c>
      <c r="E81" t="s">
        <v>1107</v>
      </c>
      <c r="F81" t="s">
        <v>32</v>
      </c>
      <c r="G81" t="s">
        <v>1106</v>
      </c>
      <c r="I81" t="s">
        <v>1108</v>
      </c>
      <c r="J81" t="s">
        <v>1109</v>
      </c>
      <c r="L81" t="s">
        <v>1110</v>
      </c>
      <c r="M81" t="s">
        <v>272</v>
      </c>
      <c r="N81" t="s">
        <v>273</v>
      </c>
      <c r="P81" t="s">
        <v>311</v>
      </c>
      <c r="Z81" t="s">
        <v>598</v>
      </c>
    </row>
    <row r="82" spans="1:28" x14ac:dyDescent="0.2">
      <c r="A82" t="s">
        <v>1111</v>
      </c>
      <c r="B82" t="s">
        <v>1112</v>
      </c>
      <c r="C82" t="s">
        <v>31</v>
      </c>
      <c r="D82" t="s">
        <v>32</v>
      </c>
      <c r="E82" t="s">
        <v>1112</v>
      </c>
      <c r="F82" t="s">
        <v>32</v>
      </c>
      <c r="G82" t="s">
        <v>1111</v>
      </c>
      <c r="H82" t="s">
        <v>1113</v>
      </c>
      <c r="I82" t="s">
        <v>34</v>
      </c>
      <c r="J82" t="s">
        <v>1114</v>
      </c>
      <c r="K82" t="s">
        <v>1115</v>
      </c>
      <c r="L82" t="s">
        <v>1116</v>
      </c>
      <c r="M82" t="s">
        <v>1117</v>
      </c>
      <c r="N82" t="s">
        <v>1118</v>
      </c>
      <c r="O82" t="s">
        <v>1119</v>
      </c>
      <c r="P82" t="s">
        <v>1120</v>
      </c>
      <c r="Q82" t="s">
        <v>1121</v>
      </c>
      <c r="R82" t="s">
        <v>58</v>
      </c>
      <c r="S82" t="s">
        <v>58</v>
      </c>
      <c r="T82" t="s">
        <v>43</v>
      </c>
      <c r="U82" t="s">
        <v>58</v>
      </c>
      <c r="V82" t="s">
        <v>1122</v>
      </c>
      <c r="W82" t="s">
        <v>1123</v>
      </c>
      <c r="X82" t="s">
        <v>1124</v>
      </c>
      <c r="Y82" t="s">
        <v>1125</v>
      </c>
      <c r="Z82" t="s">
        <v>1126</v>
      </c>
      <c r="AA82" t="s">
        <v>1127</v>
      </c>
      <c r="AB82" t="s">
        <v>1128</v>
      </c>
    </row>
    <row r="83" spans="1:28" x14ac:dyDescent="0.2">
      <c r="A83" t="s">
        <v>1129</v>
      </c>
      <c r="B83" t="s">
        <v>1130</v>
      </c>
      <c r="C83" t="s">
        <v>31</v>
      </c>
      <c r="D83" t="s">
        <v>32</v>
      </c>
      <c r="E83" t="s">
        <v>1130</v>
      </c>
      <c r="F83" t="s">
        <v>32</v>
      </c>
      <c r="G83" t="s">
        <v>1129</v>
      </c>
      <c r="H83" t="s">
        <v>1131</v>
      </c>
      <c r="I83" t="s">
        <v>34</v>
      </c>
      <c r="J83" t="s">
        <v>1132</v>
      </c>
      <c r="K83" t="s">
        <v>1133</v>
      </c>
      <c r="L83" t="s">
        <v>1134</v>
      </c>
      <c r="M83" t="s">
        <v>1135</v>
      </c>
      <c r="N83" t="s">
        <v>396</v>
      </c>
      <c r="O83" t="s">
        <v>1136</v>
      </c>
      <c r="P83" t="s">
        <v>1137</v>
      </c>
      <c r="Q83" t="s">
        <v>1138</v>
      </c>
      <c r="R83" t="s">
        <v>234</v>
      </c>
      <c r="T83" t="s">
        <v>43</v>
      </c>
      <c r="W83" t="s">
        <v>1139</v>
      </c>
      <c r="Y83" t="s">
        <v>1140</v>
      </c>
      <c r="Z83" t="s">
        <v>526</v>
      </c>
      <c r="AA83" t="s">
        <v>1141</v>
      </c>
      <c r="AB83" t="s">
        <v>1142</v>
      </c>
    </row>
    <row r="84" spans="1:28" x14ac:dyDescent="0.2">
      <c r="A84" t="s">
        <v>1143</v>
      </c>
      <c r="B84" t="s">
        <v>1144</v>
      </c>
      <c r="C84" t="s">
        <v>31</v>
      </c>
      <c r="D84" t="s">
        <v>32</v>
      </c>
      <c r="E84" t="s">
        <v>1144</v>
      </c>
      <c r="F84" t="s">
        <v>32</v>
      </c>
      <c r="G84" t="s">
        <v>1143</v>
      </c>
      <c r="H84" t="s">
        <v>1145</v>
      </c>
      <c r="I84" t="s">
        <v>34</v>
      </c>
      <c r="J84" t="s">
        <v>1146</v>
      </c>
      <c r="K84" t="s">
        <v>1147</v>
      </c>
      <c r="L84" t="s">
        <v>1148</v>
      </c>
      <c r="M84" t="s">
        <v>1149</v>
      </c>
      <c r="N84" t="s">
        <v>1150</v>
      </c>
      <c r="O84" t="s">
        <v>1151</v>
      </c>
      <c r="P84" t="s">
        <v>1152</v>
      </c>
      <c r="Q84" t="s">
        <v>1153</v>
      </c>
      <c r="T84" t="s">
        <v>43</v>
      </c>
      <c r="W84" t="s">
        <v>1154</v>
      </c>
      <c r="Y84" t="s">
        <v>1155</v>
      </c>
      <c r="Z84" t="s">
        <v>884</v>
      </c>
      <c r="AA84" t="s">
        <v>1156</v>
      </c>
      <c r="AB84" t="s">
        <v>1128</v>
      </c>
    </row>
    <row r="85" spans="1:28" x14ac:dyDescent="0.2">
      <c r="A85" t="s">
        <v>1157</v>
      </c>
      <c r="B85" t="s">
        <v>1158</v>
      </c>
      <c r="C85" t="s">
        <v>31</v>
      </c>
      <c r="D85" t="s">
        <v>32</v>
      </c>
      <c r="E85" t="s">
        <v>1158</v>
      </c>
      <c r="F85" t="s">
        <v>32</v>
      </c>
      <c r="G85" t="s">
        <v>1157</v>
      </c>
      <c r="H85" t="s">
        <v>1159</v>
      </c>
      <c r="I85" t="s">
        <v>34</v>
      </c>
      <c r="J85" t="s">
        <v>1160</v>
      </c>
      <c r="L85" t="s">
        <v>1161</v>
      </c>
      <c r="M85" t="s">
        <v>1162</v>
      </c>
      <c r="N85" t="s">
        <v>480</v>
      </c>
      <c r="O85" t="s">
        <v>1163</v>
      </c>
      <c r="P85" t="s">
        <v>1164</v>
      </c>
      <c r="Q85" t="s">
        <v>1165</v>
      </c>
      <c r="R85" t="s">
        <v>58</v>
      </c>
      <c r="T85" t="s">
        <v>43</v>
      </c>
      <c r="Z85" t="s">
        <v>1166</v>
      </c>
      <c r="AA85" t="s">
        <v>1167</v>
      </c>
    </row>
    <row r="86" spans="1:28" x14ac:dyDescent="0.2">
      <c r="A86" t="s">
        <v>1168</v>
      </c>
      <c r="B86" t="s">
        <v>1169</v>
      </c>
      <c r="C86" t="s">
        <v>31</v>
      </c>
      <c r="D86" t="s">
        <v>32</v>
      </c>
      <c r="E86" t="s">
        <v>1169</v>
      </c>
      <c r="F86" t="s">
        <v>32</v>
      </c>
      <c r="G86" t="s">
        <v>1168</v>
      </c>
      <c r="H86" t="s">
        <v>1170</v>
      </c>
      <c r="I86" t="s">
        <v>34</v>
      </c>
      <c r="J86" t="s">
        <v>1171</v>
      </c>
      <c r="L86" t="s">
        <v>1172</v>
      </c>
      <c r="M86" t="s">
        <v>1173</v>
      </c>
      <c r="N86" t="s">
        <v>1174</v>
      </c>
      <c r="O86" t="s">
        <v>1175</v>
      </c>
      <c r="P86" t="s">
        <v>1176</v>
      </c>
      <c r="Q86" t="s">
        <v>1177</v>
      </c>
      <c r="T86" t="s">
        <v>43</v>
      </c>
      <c r="U86" t="s">
        <v>58</v>
      </c>
      <c r="Y86" t="s">
        <v>160</v>
      </c>
      <c r="Z86" t="s">
        <v>502</v>
      </c>
      <c r="AA86" t="s">
        <v>1178</v>
      </c>
      <c r="AB86" t="s">
        <v>1179</v>
      </c>
    </row>
    <row r="87" spans="1:28" x14ac:dyDescent="0.2">
      <c r="A87" t="s">
        <v>1180</v>
      </c>
      <c r="B87" t="s">
        <v>1181</v>
      </c>
      <c r="C87" t="s">
        <v>31</v>
      </c>
      <c r="D87" t="s">
        <v>32</v>
      </c>
      <c r="E87" t="s">
        <v>1181</v>
      </c>
      <c r="F87" t="s">
        <v>32</v>
      </c>
      <c r="G87" t="s">
        <v>1180</v>
      </c>
      <c r="H87" t="s">
        <v>1182</v>
      </c>
      <c r="I87" t="s">
        <v>34</v>
      </c>
      <c r="J87" t="s">
        <v>1183</v>
      </c>
      <c r="K87" t="s">
        <v>1184</v>
      </c>
      <c r="L87" t="s">
        <v>1185</v>
      </c>
      <c r="M87" t="s">
        <v>1186</v>
      </c>
      <c r="N87" t="s">
        <v>1187</v>
      </c>
      <c r="O87" t="s">
        <v>1188</v>
      </c>
      <c r="P87" t="s">
        <v>1189</v>
      </c>
      <c r="Q87" t="s">
        <v>1190</v>
      </c>
      <c r="T87" t="s">
        <v>43</v>
      </c>
      <c r="V87" t="s">
        <v>1191</v>
      </c>
      <c r="W87" t="s">
        <v>1192</v>
      </c>
      <c r="Y87" t="s">
        <v>338</v>
      </c>
      <c r="Z87" t="s">
        <v>1193</v>
      </c>
      <c r="AA87" t="s">
        <v>1194</v>
      </c>
      <c r="AB87" t="s">
        <v>78</v>
      </c>
    </row>
    <row r="88" spans="1:28" x14ac:dyDescent="0.2">
      <c r="A88" t="s">
        <v>1195</v>
      </c>
      <c r="B88" t="s">
        <v>1196</v>
      </c>
      <c r="C88" t="s">
        <v>31</v>
      </c>
      <c r="D88" t="s">
        <v>32</v>
      </c>
      <c r="E88" t="s">
        <v>1196</v>
      </c>
      <c r="F88" t="s">
        <v>32</v>
      </c>
      <c r="G88" t="s">
        <v>1195</v>
      </c>
      <c r="H88" t="s">
        <v>1197</v>
      </c>
      <c r="I88" t="s">
        <v>34</v>
      </c>
      <c r="J88" t="s">
        <v>1198</v>
      </c>
      <c r="L88" t="s">
        <v>1199</v>
      </c>
      <c r="M88" t="s">
        <v>272</v>
      </c>
      <c r="N88" t="s">
        <v>1200</v>
      </c>
      <c r="O88" t="s">
        <v>310</v>
      </c>
      <c r="P88" t="s">
        <v>311</v>
      </c>
      <c r="Q88" t="s">
        <v>1201</v>
      </c>
      <c r="S88" t="s">
        <v>58</v>
      </c>
      <c r="T88" t="s">
        <v>961</v>
      </c>
      <c r="U88" t="s">
        <v>58</v>
      </c>
      <c r="W88" t="s">
        <v>1202</v>
      </c>
      <c r="Y88" t="s">
        <v>1166</v>
      </c>
      <c r="Z88" t="s">
        <v>47</v>
      </c>
      <c r="AA88" t="s">
        <v>1203</v>
      </c>
    </row>
    <row r="89" spans="1:28" x14ac:dyDescent="0.2">
      <c r="A89" t="s">
        <v>1204</v>
      </c>
      <c r="B89" t="s">
        <v>1205</v>
      </c>
      <c r="C89" t="s">
        <v>31</v>
      </c>
      <c r="D89" t="s">
        <v>32</v>
      </c>
      <c r="E89" t="s">
        <v>1205</v>
      </c>
      <c r="F89" t="s">
        <v>32</v>
      </c>
      <c r="G89" t="s">
        <v>1204</v>
      </c>
      <c r="H89" t="s">
        <v>1206</v>
      </c>
      <c r="I89" t="s">
        <v>34</v>
      </c>
      <c r="J89" t="s">
        <v>1207</v>
      </c>
      <c r="K89" t="s">
        <v>1208</v>
      </c>
      <c r="L89" t="s">
        <v>1209</v>
      </c>
      <c r="M89" t="s">
        <v>1210</v>
      </c>
      <c r="N89" t="s">
        <v>1211</v>
      </c>
      <c r="O89" t="s">
        <v>1212</v>
      </c>
      <c r="P89" t="s">
        <v>1213</v>
      </c>
      <c r="Q89" t="s">
        <v>1214</v>
      </c>
      <c r="T89" t="s">
        <v>43</v>
      </c>
      <c r="V89" t="s">
        <v>1215</v>
      </c>
      <c r="W89" t="s">
        <v>1216</v>
      </c>
      <c r="Y89" t="s">
        <v>950</v>
      </c>
      <c r="Z89" t="s">
        <v>1217</v>
      </c>
      <c r="AA89" t="s">
        <v>1218</v>
      </c>
    </row>
    <row r="90" spans="1:28" x14ac:dyDescent="0.2">
      <c r="A90" t="s">
        <v>1219</v>
      </c>
      <c r="B90" t="s">
        <v>1220</v>
      </c>
      <c r="C90" t="s">
        <v>31</v>
      </c>
      <c r="D90" t="s">
        <v>32</v>
      </c>
      <c r="E90" t="s">
        <v>1220</v>
      </c>
      <c r="F90" t="s">
        <v>32</v>
      </c>
      <c r="G90" t="s">
        <v>1219</v>
      </c>
      <c r="H90" t="s">
        <v>1221</v>
      </c>
      <c r="I90" t="s">
        <v>34</v>
      </c>
      <c r="J90" t="s">
        <v>1222</v>
      </c>
      <c r="K90" t="s">
        <v>1223</v>
      </c>
      <c r="L90" t="s">
        <v>1224</v>
      </c>
      <c r="M90" t="s">
        <v>1225</v>
      </c>
      <c r="N90" t="s">
        <v>533</v>
      </c>
      <c r="O90" t="s">
        <v>1226</v>
      </c>
      <c r="P90" t="s">
        <v>1227</v>
      </c>
      <c r="Q90" t="s">
        <v>1228</v>
      </c>
      <c r="R90" t="s">
        <v>234</v>
      </c>
      <c r="T90" t="s">
        <v>43</v>
      </c>
      <c r="V90" t="s">
        <v>1229</v>
      </c>
      <c r="W90" t="s">
        <v>1230</v>
      </c>
      <c r="Y90" t="s">
        <v>514</v>
      </c>
      <c r="Z90" t="s">
        <v>326</v>
      </c>
      <c r="AA90" t="s">
        <v>1231</v>
      </c>
      <c r="AB90" t="s">
        <v>1232</v>
      </c>
    </row>
    <row r="91" spans="1:28" x14ac:dyDescent="0.2">
      <c r="A91" t="s">
        <v>1233</v>
      </c>
      <c r="B91" t="s">
        <v>1234</v>
      </c>
      <c r="C91" t="s">
        <v>31</v>
      </c>
      <c r="D91" t="s">
        <v>32</v>
      </c>
      <c r="E91" t="s">
        <v>1234</v>
      </c>
      <c r="F91" t="s">
        <v>32</v>
      </c>
      <c r="G91" t="s">
        <v>1233</v>
      </c>
      <c r="H91" t="s">
        <v>1235</v>
      </c>
      <c r="I91" t="s">
        <v>34</v>
      </c>
      <c r="J91" t="s">
        <v>1236</v>
      </c>
      <c r="K91" t="s">
        <v>1237</v>
      </c>
      <c r="L91" t="s">
        <v>1238</v>
      </c>
      <c r="M91" t="s">
        <v>1239</v>
      </c>
      <c r="N91" t="s">
        <v>1240</v>
      </c>
      <c r="O91" t="s">
        <v>1241</v>
      </c>
      <c r="P91" t="s">
        <v>1242</v>
      </c>
      <c r="Q91" t="s">
        <v>1243</v>
      </c>
      <c r="S91" t="s">
        <v>58</v>
      </c>
      <c r="U91" t="s">
        <v>58</v>
      </c>
      <c r="W91" t="s">
        <v>1244</v>
      </c>
      <c r="Y91" t="s">
        <v>194</v>
      </c>
      <c r="Z91" t="s">
        <v>487</v>
      </c>
      <c r="AA91" t="s">
        <v>1245</v>
      </c>
    </row>
    <row r="92" spans="1:28" x14ac:dyDescent="0.2">
      <c r="A92" t="s">
        <v>1246</v>
      </c>
      <c r="B92" t="s">
        <v>1247</v>
      </c>
      <c r="C92" t="s">
        <v>31</v>
      </c>
      <c r="D92" t="s">
        <v>32</v>
      </c>
      <c r="E92" t="s">
        <v>1247</v>
      </c>
      <c r="F92" t="s">
        <v>32</v>
      </c>
      <c r="G92" t="s">
        <v>1246</v>
      </c>
      <c r="H92" t="s">
        <v>1248</v>
      </c>
      <c r="I92" t="s">
        <v>34</v>
      </c>
      <c r="J92" t="s">
        <v>1249</v>
      </c>
      <c r="L92" t="s">
        <v>1250</v>
      </c>
      <c r="M92" t="s">
        <v>272</v>
      </c>
      <c r="N92" t="s">
        <v>1200</v>
      </c>
      <c r="O92" t="s">
        <v>310</v>
      </c>
      <c r="P92" t="s">
        <v>311</v>
      </c>
      <c r="Q92" t="s">
        <v>1251</v>
      </c>
      <c r="S92" t="s">
        <v>58</v>
      </c>
      <c r="T92" t="s">
        <v>43</v>
      </c>
      <c r="U92" t="s">
        <v>58</v>
      </c>
      <c r="Z92" t="s">
        <v>237</v>
      </c>
      <c r="AA92" t="s">
        <v>1252</v>
      </c>
    </row>
    <row r="93" spans="1:28" x14ac:dyDescent="0.2">
      <c r="A93" t="s">
        <v>1253</v>
      </c>
      <c r="B93" t="s">
        <v>1254</v>
      </c>
      <c r="C93" t="s">
        <v>31</v>
      </c>
      <c r="D93" t="s">
        <v>32</v>
      </c>
      <c r="E93" t="s">
        <v>1254</v>
      </c>
      <c r="F93" t="s">
        <v>32</v>
      </c>
      <c r="G93" t="s">
        <v>1253</v>
      </c>
      <c r="H93" t="s">
        <v>1255</v>
      </c>
      <c r="I93" t="s">
        <v>34</v>
      </c>
      <c r="J93" t="s">
        <v>1256</v>
      </c>
      <c r="K93" t="s">
        <v>1257</v>
      </c>
      <c r="L93" t="s">
        <v>1258</v>
      </c>
      <c r="M93" t="s">
        <v>1259</v>
      </c>
      <c r="N93" t="s">
        <v>1260</v>
      </c>
      <c r="O93" t="s">
        <v>1261</v>
      </c>
      <c r="P93" t="s">
        <v>1262</v>
      </c>
      <c r="Q93" t="s">
        <v>1263</v>
      </c>
      <c r="T93" t="s">
        <v>43</v>
      </c>
      <c r="V93" t="s">
        <v>1264</v>
      </c>
      <c r="W93" t="s">
        <v>1265</v>
      </c>
      <c r="X93" t="s">
        <v>1266</v>
      </c>
      <c r="Y93" t="s">
        <v>178</v>
      </c>
      <c r="Z93" t="s">
        <v>402</v>
      </c>
      <c r="AA93" t="s">
        <v>1267</v>
      </c>
    </row>
    <row r="94" spans="1:28" x14ac:dyDescent="0.2">
      <c r="A94" t="s">
        <v>1268</v>
      </c>
      <c r="B94" t="s">
        <v>1269</v>
      </c>
      <c r="C94" t="s">
        <v>31</v>
      </c>
      <c r="D94" t="s">
        <v>32</v>
      </c>
      <c r="E94" t="s">
        <v>1269</v>
      </c>
      <c r="F94" t="s">
        <v>32</v>
      </c>
      <c r="G94" t="s">
        <v>1268</v>
      </c>
      <c r="H94" t="s">
        <v>1270</v>
      </c>
      <c r="I94" t="s">
        <v>34</v>
      </c>
      <c r="J94" t="s">
        <v>1271</v>
      </c>
      <c r="L94" t="s">
        <v>1272</v>
      </c>
      <c r="M94" t="s">
        <v>1273</v>
      </c>
      <c r="N94" t="s">
        <v>1274</v>
      </c>
      <c r="O94" t="s">
        <v>1275</v>
      </c>
      <c r="P94" t="s">
        <v>311</v>
      </c>
      <c r="Q94" t="s">
        <v>1276</v>
      </c>
      <c r="S94" t="s">
        <v>58</v>
      </c>
      <c r="T94" t="s">
        <v>43</v>
      </c>
      <c r="U94" t="s">
        <v>58</v>
      </c>
      <c r="W94" t="s">
        <v>1277</v>
      </c>
      <c r="Y94" t="s">
        <v>237</v>
      </c>
      <c r="Z94" t="s">
        <v>1278</v>
      </c>
      <c r="AA94" t="s">
        <v>1279</v>
      </c>
    </row>
    <row r="95" spans="1:28" x14ac:dyDescent="0.2">
      <c r="A95" t="s">
        <v>1280</v>
      </c>
      <c r="B95" t="s">
        <v>1281</v>
      </c>
      <c r="C95" t="s">
        <v>31</v>
      </c>
      <c r="D95" t="s">
        <v>32</v>
      </c>
      <c r="E95" t="s">
        <v>1281</v>
      </c>
      <c r="F95" t="s">
        <v>32</v>
      </c>
      <c r="G95" t="s">
        <v>1280</v>
      </c>
      <c r="H95" t="s">
        <v>1282</v>
      </c>
      <c r="I95" t="s">
        <v>34</v>
      </c>
      <c r="J95" t="s">
        <v>1283</v>
      </c>
      <c r="K95" t="s">
        <v>1284</v>
      </c>
      <c r="L95" t="s">
        <v>1285</v>
      </c>
      <c r="M95" t="s">
        <v>1286</v>
      </c>
      <c r="N95" t="s">
        <v>1287</v>
      </c>
      <c r="O95" t="s">
        <v>1288</v>
      </c>
      <c r="P95" t="s">
        <v>1289</v>
      </c>
      <c r="Q95" t="s">
        <v>1290</v>
      </c>
      <c r="T95" t="s">
        <v>484</v>
      </c>
      <c r="V95" t="s">
        <v>1291</v>
      </c>
      <c r="W95" t="s">
        <v>1292</v>
      </c>
      <c r="Y95" t="s">
        <v>1293</v>
      </c>
      <c r="Z95" t="s">
        <v>1294</v>
      </c>
      <c r="AA95" t="s">
        <v>1295</v>
      </c>
    </row>
    <row r="96" spans="1:28" x14ac:dyDescent="0.2">
      <c r="A96" t="s">
        <v>1296</v>
      </c>
      <c r="B96" t="s">
        <v>1297</v>
      </c>
      <c r="C96" t="s">
        <v>31</v>
      </c>
      <c r="D96" t="s">
        <v>32</v>
      </c>
      <c r="E96" t="s">
        <v>1297</v>
      </c>
      <c r="F96" t="s">
        <v>32</v>
      </c>
      <c r="G96" t="s">
        <v>1296</v>
      </c>
      <c r="H96" t="s">
        <v>1298</v>
      </c>
      <c r="I96" t="s">
        <v>34</v>
      </c>
      <c r="J96" t="s">
        <v>1299</v>
      </c>
      <c r="L96" t="s">
        <v>1300</v>
      </c>
      <c r="M96" t="s">
        <v>1301</v>
      </c>
      <c r="N96" t="s">
        <v>728</v>
      </c>
      <c r="O96" t="s">
        <v>1302</v>
      </c>
      <c r="P96" t="s">
        <v>311</v>
      </c>
      <c r="Q96" t="s">
        <v>1303</v>
      </c>
      <c r="T96" t="s">
        <v>43</v>
      </c>
      <c r="W96" t="s">
        <v>1304</v>
      </c>
      <c r="Y96" t="s">
        <v>160</v>
      </c>
      <c r="Z96" t="s">
        <v>313</v>
      </c>
      <c r="AA96" t="s">
        <v>1305</v>
      </c>
    </row>
    <row r="97" spans="1:29" x14ac:dyDescent="0.2">
      <c r="A97" t="s">
        <v>1306</v>
      </c>
      <c r="B97" t="s">
        <v>1307</v>
      </c>
      <c r="C97" t="s">
        <v>31</v>
      </c>
      <c r="D97" t="s">
        <v>32</v>
      </c>
      <c r="E97" t="s">
        <v>1307</v>
      </c>
      <c r="F97" t="s">
        <v>32</v>
      </c>
      <c r="G97" t="s">
        <v>1306</v>
      </c>
      <c r="H97" t="s">
        <v>1308</v>
      </c>
      <c r="I97" t="s">
        <v>34</v>
      </c>
      <c r="J97" t="s">
        <v>1309</v>
      </c>
      <c r="K97" t="s">
        <v>1310</v>
      </c>
      <c r="L97" t="s">
        <v>1311</v>
      </c>
      <c r="M97" t="s">
        <v>1312</v>
      </c>
      <c r="N97" t="s">
        <v>1313</v>
      </c>
      <c r="O97" t="s">
        <v>1314</v>
      </c>
      <c r="P97" t="s">
        <v>1315</v>
      </c>
      <c r="Q97" t="s">
        <v>1316</v>
      </c>
      <c r="R97" t="s">
        <v>234</v>
      </c>
      <c r="T97" t="s">
        <v>43</v>
      </c>
      <c r="V97" t="s">
        <v>1317</v>
      </c>
      <c r="W97" t="s">
        <v>1318</v>
      </c>
      <c r="Y97" t="s">
        <v>370</v>
      </c>
      <c r="Z97" t="s">
        <v>1319</v>
      </c>
      <c r="AA97" t="s">
        <v>1320</v>
      </c>
      <c r="AB97" t="s">
        <v>1321</v>
      </c>
    </row>
    <row r="98" spans="1:29" x14ac:dyDescent="0.2">
      <c r="A98" t="s">
        <v>1322</v>
      </c>
      <c r="B98" t="s">
        <v>1323</v>
      </c>
      <c r="C98" t="s">
        <v>31</v>
      </c>
      <c r="D98" t="s">
        <v>32</v>
      </c>
      <c r="E98" t="s">
        <v>1323</v>
      </c>
      <c r="F98" t="s">
        <v>32</v>
      </c>
      <c r="G98" t="s">
        <v>1322</v>
      </c>
      <c r="H98" t="s">
        <v>1324</v>
      </c>
      <c r="I98" t="s">
        <v>34</v>
      </c>
      <c r="J98" t="s">
        <v>1325</v>
      </c>
      <c r="K98" t="s">
        <v>1326</v>
      </c>
      <c r="L98" t="s">
        <v>1327</v>
      </c>
      <c r="M98" t="s">
        <v>1328</v>
      </c>
      <c r="N98" t="s">
        <v>1329</v>
      </c>
      <c r="O98" t="s">
        <v>1330</v>
      </c>
      <c r="P98" t="s">
        <v>1331</v>
      </c>
      <c r="Q98" t="s">
        <v>1332</v>
      </c>
      <c r="T98" t="s">
        <v>43</v>
      </c>
      <c r="V98" t="s">
        <v>1333</v>
      </c>
      <c r="W98" t="s">
        <v>1334</v>
      </c>
      <c r="Y98" t="s">
        <v>1335</v>
      </c>
      <c r="Z98" t="s">
        <v>110</v>
      </c>
      <c r="AA98" t="s">
        <v>1336</v>
      </c>
      <c r="AB98" t="s">
        <v>1337</v>
      </c>
    </row>
    <row r="99" spans="1:29" x14ac:dyDescent="0.2">
      <c r="A99" t="s">
        <v>1338</v>
      </c>
      <c r="B99" t="s">
        <v>1339</v>
      </c>
      <c r="C99" t="s">
        <v>31</v>
      </c>
      <c r="D99" t="s">
        <v>32</v>
      </c>
      <c r="E99" t="s">
        <v>1339</v>
      </c>
      <c r="F99" t="s">
        <v>32</v>
      </c>
      <c r="G99" t="s">
        <v>1338</v>
      </c>
      <c r="H99" t="s">
        <v>1340</v>
      </c>
      <c r="I99" t="s">
        <v>34</v>
      </c>
      <c r="J99" t="s">
        <v>1341</v>
      </c>
      <c r="K99" t="s">
        <v>1342</v>
      </c>
      <c r="L99" t="s">
        <v>1343</v>
      </c>
      <c r="M99" t="s">
        <v>1344</v>
      </c>
      <c r="N99" t="s">
        <v>1345</v>
      </c>
      <c r="O99" t="s">
        <v>1346</v>
      </c>
      <c r="P99" t="s">
        <v>1347</v>
      </c>
      <c r="Q99" t="s">
        <v>1348</v>
      </c>
      <c r="T99" t="s">
        <v>43</v>
      </c>
      <c r="V99" t="s">
        <v>1349</v>
      </c>
      <c r="W99" t="s">
        <v>1350</v>
      </c>
      <c r="X99" t="s">
        <v>1351</v>
      </c>
      <c r="Y99" t="s">
        <v>160</v>
      </c>
      <c r="Z99" t="s">
        <v>161</v>
      </c>
      <c r="AA99" t="s">
        <v>1352</v>
      </c>
      <c r="AB99" t="s">
        <v>1353</v>
      </c>
    </row>
    <row r="100" spans="1:29" x14ac:dyDescent="0.2">
      <c r="A100" t="s">
        <v>1354</v>
      </c>
      <c r="B100" t="s">
        <v>1355</v>
      </c>
      <c r="C100" t="s">
        <v>31</v>
      </c>
      <c r="D100" t="s">
        <v>32</v>
      </c>
      <c r="E100" t="s">
        <v>1355</v>
      </c>
      <c r="F100" t="s">
        <v>32</v>
      </c>
      <c r="G100" t="s">
        <v>1354</v>
      </c>
      <c r="H100" t="s">
        <v>1356</v>
      </c>
      <c r="I100" t="s">
        <v>34</v>
      </c>
      <c r="J100" t="s">
        <v>1357</v>
      </c>
      <c r="K100" t="s">
        <v>1358</v>
      </c>
      <c r="L100" t="s">
        <v>1359</v>
      </c>
      <c r="M100" t="s">
        <v>1360</v>
      </c>
      <c r="N100" t="s">
        <v>497</v>
      </c>
      <c r="O100" t="s">
        <v>1361</v>
      </c>
      <c r="P100" t="s">
        <v>1362</v>
      </c>
      <c r="Q100" t="s">
        <v>1363</v>
      </c>
      <c r="S100" t="s">
        <v>58</v>
      </c>
      <c r="T100" t="s">
        <v>43</v>
      </c>
      <c r="U100" t="s">
        <v>58</v>
      </c>
      <c r="V100" t="s">
        <v>1364</v>
      </c>
      <c r="W100" t="s">
        <v>1365</v>
      </c>
      <c r="Y100" t="s">
        <v>514</v>
      </c>
      <c r="Z100" t="s">
        <v>93</v>
      </c>
      <c r="AA100" t="s">
        <v>1366</v>
      </c>
    </row>
    <row r="101" spans="1:29" x14ac:dyDescent="0.2">
      <c r="A101" t="s">
        <v>1367</v>
      </c>
      <c r="B101" t="s">
        <v>1368</v>
      </c>
      <c r="C101" t="s">
        <v>31</v>
      </c>
      <c r="D101" t="s">
        <v>32</v>
      </c>
      <c r="E101" t="s">
        <v>1368</v>
      </c>
      <c r="F101" t="s">
        <v>32</v>
      </c>
      <c r="G101" t="s">
        <v>1367</v>
      </c>
      <c r="H101" t="s">
        <v>1369</v>
      </c>
      <c r="I101" t="s">
        <v>34</v>
      </c>
      <c r="J101" t="s">
        <v>1370</v>
      </c>
      <c r="K101" t="s">
        <v>1371</v>
      </c>
      <c r="L101" t="s">
        <v>1372</v>
      </c>
      <c r="M101" t="s">
        <v>620</v>
      </c>
      <c r="N101" t="s">
        <v>674</v>
      </c>
      <c r="O101" t="s">
        <v>1373</v>
      </c>
      <c r="P101" t="s">
        <v>1374</v>
      </c>
      <c r="Q101" t="s">
        <v>624</v>
      </c>
      <c r="T101" t="s">
        <v>43</v>
      </c>
      <c r="U101" t="s">
        <v>58</v>
      </c>
      <c r="W101" t="s">
        <v>1375</v>
      </c>
      <c r="X101" t="s">
        <v>1376</v>
      </c>
      <c r="Y101" t="s">
        <v>936</v>
      </c>
      <c r="Z101" t="s">
        <v>488</v>
      </c>
      <c r="AA101" t="s">
        <v>1377</v>
      </c>
      <c r="AB101" t="s">
        <v>626</v>
      </c>
    </row>
    <row r="102" spans="1:29" x14ac:dyDescent="0.2">
      <c r="A102" t="s">
        <v>1378</v>
      </c>
      <c r="B102" t="s">
        <v>1379</v>
      </c>
      <c r="C102" t="s">
        <v>31</v>
      </c>
      <c r="D102" t="s">
        <v>32</v>
      </c>
      <c r="E102" t="s">
        <v>1379</v>
      </c>
      <c r="F102" t="s">
        <v>32</v>
      </c>
      <c r="G102" t="s">
        <v>1378</v>
      </c>
      <c r="H102" t="s">
        <v>1380</v>
      </c>
      <c r="I102" t="s">
        <v>34</v>
      </c>
      <c r="J102" t="s">
        <v>1381</v>
      </c>
      <c r="K102" t="s">
        <v>1382</v>
      </c>
      <c r="L102" t="s">
        <v>1383</v>
      </c>
      <c r="M102" t="s">
        <v>1384</v>
      </c>
      <c r="N102" t="s">
        <v>1385</v>
      </c>
      <c r="O102" t="s">
        <v>1386</v>
      </c>
      <c r="P102" t="s">
        <v>1387</v>
      </c>
      <c r="Q102" t="s">
        <v>1388</v>
      </c>
      <c r="T102" t="s">
        <v>43</v>
      </c>
      <c r="W102" t="s">
        <v>1389</v>
      </c>
      <c r="Y102" t="s">
        <v>160</v>
      </c>
      <c r="Z102" t="s">
        <v>211</v>
      </c>
      <c r="AA102" t="s">
        <v>1390</v>
      </c>
      <c r="AB102" t="s">
        <v>1391</v>
      </c>
    </row>
    <row r="103" spans="1:29" x14ac:dyDescent="0.2">
      <c r="A103" t="s">
        <v>1392</v>
      </c>
      <c r="B103" t="s">
        <v>1393</v>
      </c>
      <c r="C103" t="s">
        <v>31</v>
      </c>
      <c r="D103" t="s">
        <v>32</v>
      </c>
      <c r="E103" t="s">
        <v>1393</v>
      </c>
      <c r="F103" t="s">
        <v>32</v>
      </c>
      <c r="G103" t="s">
        <v>1392</v>
      </c>
      <c r="H103" t="s">
        <v>1394</v>
      </c>
      <c r="I103" t="s">
        <v>34</v>
      </c>
      <c r="J103" t="s">
        <v>1395</v>
      </c>
      <c r="K103" t="s">
        <v>1396</v>
      </c>
      <c r="L103" t="s">
        <v>1397</v>
      </c>
      <c r="M103" t="s">
        <v>1398</v>
      </c>
      <c r="N103" t="s">
        <v>1399</v>
      </c>
      <c r="O103" t="s">
        <v>1400</v>
      </c>
      <c r="P103" t="s">
        <v>1401</v>
      </c>
      <c r="Q103" t="s">
        <v>1402</v>
      </c>
      <c r="S103" t="s">
        <v>234</v>
      </c>
      <c r="T103" t="s">
        <v>43</v>
      </c>
      <c r="U103" t="s">
        <v>58</v>
      </c>
      <c r="W103" t="s">
        <v>1403</v>
      </c>
      <c r="X103" t="s">
        <v>1404</v>
      </c>
      <c r="Y103" t="s">
        <v>178</v>
      </c>
      <c r="Z103" t="s">
        <v>613</v>
      </c>
      <c r="AA103" t="s">
        <v>1405</v>
      </c>
      <c r="AB103" t="s">
        <v>1406</v>
      </c>
    </row>
    <row r="104" spans="1:29" x14ac:dyDescent="0.2">
      <c r="A104" t="s">
        <v>1407</v>
      </c>
      <c r="B104" t="s">
        <v>1408</v>
      </c>
      <c r="C104" t="s">
        <v>31</v>
      </c>
      <c r="D104" t="s">
        <v>32</v>
      </c>
      <c r="E104" t="s">
        <v>1408</v>
      </c>
      <c r="F104" t="s">
        <v>32</v>
      </c>
      <c r="G104" t="s">
        <v>1407</v>
      </c>
      <c r="H104" t="s">
        <v>1409</v>
      </c>
      <c r="I104" t="s">
        <v>34</v>
      </c>
      <c r="J104" t="s">
        <v>1410</v>
      </c>
      <c r="L104" t="s">
        <v>1411</v>
      </c>
      <c r="M104" t="s">
        <v>1412</v>
      </c>
      <c r="N104" t="s">
        <v>1413</v>
      </c>
      <c r="O104" t="s">
        <v>1414</v>
      </c>
      <c r="P104" t="s">
        <v>1415</v>
      </c>
      <c r="Q104" t="s">
        <v>1416</v>
      </c>
      <c r="T104" t="s">
        <v>484</v>
      </c>
      <c r="U104" t="s">
        <v>58</v>
      </c>
      <c r="Z104" t="s">
        <v>502</v>
      </c>
      <c r="AA104" t="s">
        <v>1417</v>
      </c>
    </row>
    <row r="105" spans="1:29" x14ac:dyDescent="0.2">
      <c r="A105" t="s">
        <v>1418</v>
      </c>
      <c r="B105" t="s">
        <v>1419</v>
      </c>
      <c r="C105" t="s">
        <v>31</v>
      </c>
      <c r="D105" t="s">
        <v>32</v>
      </c>
      <c r="E105" t="s">
        <v>1419</v>
      </c>
      <c r="F105" t="s">
        <v>32</v>
      </c>
      <c r="G105" t="s">
        <v>1418</v>
      </c>
      <c r="H105" t="s">
        <v>1420</v>
      </c>
      <c r="I105" t="s">
        <v>34</v>
      </c>
      <c r="J105" t="s">
        <v>1421</v>
      </c>
      <c r="L105" t="s">
        <v>1422</v>
      </c>
      <c r="M105" t="s">
        <v>1423</v>
      </c>
      <c r="N105" t="s">
        <v>1424</v>
      </c>
      <c r="O105" t="s">
        <v>1425</v>
      </c>
      <c r="P105" t="s">
        <v>1164</v>
      </c>
      <c r="Q105" t="s">
        <v>1165</v>
      </c>
      <c r="T105" t="s">
        <v>43</v>
      </c>
      <c r="Z105" t="s">
        <v>59</v>
      </c>
      <c r="AA105" t="s">
        <v>1426</v>
      </c>
    </row>
    <row r="106" spans="1:29" x14ac:dyDescent="0.2">
      <c r="A106" t="s">
        <v>1427</v>
      </c>
      <c r="B106" t="s">
        <v>1428</v>
      </c>
      <c r="C106" t="s">
        <v>31</v>
      </c>
      <c r="D106" t="s">
        <v>32</v>
      </c>
      <c r="E106" t="s">
        <v>1428</v>
      </c>
      <c r="F106" t="s">
        <v>32</v>
      </c>
      <c r="G106" t="s">
        <v>1427</v>
      </c>
      <c r="H106" t="s">
        <v>1429</v>
      </c>
      <c r="I106" t="s">
        <v>34</v>
      </c>
      <c r="J106" t="s">
        <v>1430</v>
      </c>
      <c r="K106" t="s">
        <v>1431</v>
      </c>
      <c r="L106" t="s">
        <v>1432</v>
      </c>
      <c r="M106" t="s">
        <v>1433</v>
      </c>
      <c r="N106" t="s">
        <v>1434</v>
      </c>
      <c r="O106" t="s">
        <v>1435</v>
      </c>
      <c r="P106" t="s">
        <v>1436</v>
      </c>
      <c r="Q106" t="s">
        <v>1437</v>
      </c>
      <c r="S106" t="s">
        <v>58</v>
      </c>
      <c r="T106" t="s">
        <v>43</v>
      </c>
      <c r="U106" t="s">
        <v>58</v>
      </c>
      <c r="V106" t="s">
        <v>1438</v>
      </c>
      <c r="W106" t="s">
        <v>1439</v>
      </c>
      <c r="Y106" t="s">
        <v>1440</v>
      </c>
      <c r="Z106" t="s">
        <v>1441</v>
      </c>
      <c r="AA106" t="s">
        <v>1442</v>
      </c>
      <c r="AB106" t="s">
        <v>1443</v>
      </c>
    </row>
    <row r="107" spans="1:29" x14ac:dyDescent="0.2">
      <c r="A107" t="s">
        <v>1444</v>
      </c>
      <c r="B107" t="s">
        <v>1445</v>
      </c>
      <c r="C107" t="s">
        <v>31</v>
      </c>
      <c r="D107" t="s">
        <v>32</v>
      </c>
      <c r="E107" t="s">
        <v>1445</v>
      </c>
      <c r="F107" t="s">
        <v>32</v>
      </c>
      <c r="G107" t="s">
        <v>1444</v>
      </c>
      <c r="H107" t="s">
        <v>1446</v>
      </c>
      <c r="I107" t="s">
        <v>34</v>
      </c>
      <c r="J107" t="s">
        <v>1447</v>
      </c>
      <c r="K107" t="s">
        <v>1448</v>
      </c>
      <c r="L107" t="s">
        <v>1449</v>
      </c>
      <c r="M107" t="s">
        <v>1450</v>
      </c>
      <c r="N107" t="s">
        <v>1451</v>
      </c>
      <c r="O107" t="s">
        <v>1452</v>
      </c>
      <c r="P107" t="s">
        <v>1453</v>
      </c>
      <c r="Q107" t="s">
        <v>1454</v>
      </c>
      <c r="T107" t="s">
        <v>43</v>
      </c>
      <c r="W107" t="s">
        <v>1455</v>
      </c>
      <c r="Y107" t="s">
        <v>514</v>
      </c>
      <c r="Z107" t="s">
        <v>265</v>
      </c>
      <c r="AA107" t="s">
        <v>1456</v>
      </c>
      <c r="AB107" t="s">
        <v>1457</v>
      </c>
      <c r="AC107" t="s">
        <v>1458</v>
      </c>
    </row>
    <row r="108" spans="1:29" x14ac:dyDescent="0.2">
      <c r="A108" t="s">
        <v>1459</v>
      </c>
      <c r="B108" t="s">
        <v>1460</v>
      </c>
      <c r="C108" t="s">
        <v>31</v>
      </c>
      <c r="D108" t="s">
        <v>32</v>
      </c>
      <c r="E108" t="s">
        <v>1460</v>
      </c>
      <c r="F108" t="s">
        <v>32</v>
      </c>
      <c r="G108" t="s">
        <v>1459</v>
      </c>
      <c r="H108" t="s">
        <v>1461</v>
      </c>
      <c r="I108" t="s">
        <v>34</v>
      </c>
      <c r="J108" t="s">
        <v>1462</v>
      </c>
      <c r="L108" t="s">
        <v>1463</v>
      </c>
      <c r="M108" t="s">
        <v>1162</v>
      </c>
      <c r="N108" t="s">
        <v>480</v>
      </c>
      <c r="O108" t="s">
        <v>1464</v>
      </c>
      <c r="P108" t="s">
        <v>1164</v>
      </c>
      <c r="Q108" t="s">
        <v>1465</v>
      </c>
      <c r="R108" t="s">
        <v>58</v>
      </c>
      <c r="T108" t="s">
        <v>43</v>
      </c>
      <c r="Z108" t="s">
        <v>502</v>
      </c>
      <c r="AA108" t="s">
        <v>1466</v>
      </c>
    </row>
    <row r="109" spans="1:29" x14ac:dyDescent="0.2">
      <c r="A109" t="s">
        <v>1467</v>
      </c>
      <c r="B109" t="s">
        <v>1468</v>
      </c>
      <c r="C109" t="s">
        <v>31</v>
      </c>
      <c r="D109" t="s">
        <v>32</v>
      </c>
      <c r="E109" t="s">
        <v>1468</v>
      </c>
      <c r="F109" t="s">
        <v>32</v>
      </c>
      <c r="G109" t="s">
        <v>1467</v>
      </c>
      <c r="H109" t="s">
        <v>1469</v>
      </c>
      <c r="I109" t="s">
        <v>34</v>
      </c>
      <c r="J109" t="s">
        <v>1470</v>
      </c>
      <c r="K109" t="s">
        <v>1471</v>
      </c>
      <c r="L109" t="s">
        <v>1472</v>
      </c>
      <c r="M109" t="s">
        <v>1473</v>
      </c>
      <c r="N109" t="s">
        <v>1474</v>
      </c>
      <c r="O109" t="s">
        <v>1475</v>
      </c>
      <c r="P109" t="s">
        <v>1476</v>
      </c>
      <c r="Q109" t="s">
        <v>1477</v>
      </c>
      <c r="T109" t="s">
        <v>43</v>
      </c>
      <c r="V109" t="s">
        <v>1478</v>
      </c>
      <c r="W109" t="s">
        <v>1479</v>
      </c>
      <c r="Y109" t="s">
        <v>59</v>
      </c>
      <c r="Z109" t="s">
        <v>326</v>
      </c>
      <c r="AA109" t="s">
        <v>1480</v>
      </c>
      <c r="AB109" t="s">
        <v>1481</v>
      </c>
    </row>
    <row r="110" spans="1:29" x14ac:dyDescent="0.2">
      <c r="A110" t="s">
        <v>1482</v>
      </c>
      <c r="B110" t="s">
        <v>1483</v>
      </c>
      <c r="C110" t="s">
        <v>31</v>
      </c>
      <c r="D110" t="s">
        <v>32</v>
      </c>
      <c r="E110" t="s">
        <v>1483</v>
      </c>
      <c r="F110" t="s">
        <v>32</v>
      </c>
      <c r="G110" t="s">
        <v>1482</v>
      </c>
      <c r="H110" t="s">
        <v>1484</v>
      </c>
      <c r="I110" t="s">
        <v>34</v>
      </c>
      <c r="J110" t="s">
        <v>1485</v>
      </c>
      <c r="K110" t="s">
        <v>1486</v>
      </c>
      <c r="L110" t="s">
        <v>1487</v>
      </c>
      <c r="M110" t="s">
        <v>1488</v>
      </c>
      <c r="N110" t="s">
        <v>1489</v>
      </c>
      <c r="O110" t="s">
        <v>1490</v>
      </c>
      <c r="P110" t="s">
        <v>1491</v>
      </c>
      <c r="Q110" t="s">
        <v>1492</v>
      </c>
      <c r="T110" t="s">
        <v>43</v>
      </c>
      <c r="V110" t="s">
        <v>1493</v>
      </c>
      <c r="W110" t="s">
        <v>1494</v>
      </c>
      <c r="Y110" t="s">
        <v>59</v>
      </c>
      <c r="Z110" t="s">
        <v>1278</v>
      </c>
      <c r="AA110" t="s">
        <v>1495</v>
      </c>
    </row>
    <row r="111" spans="1:29" x14ac:dyDescent="0.2">
      <c r="A111" t="s">
        <v>1496</v>
      </c>
      <c r="B111" t="s">
        <v>1497</v>
      </c>
      <c r="C111" t="s">
        <v>31</v>
      </c>
      <c r="D111" t="s">
        <v>32</v>
      </c>
      <c r="E111" t="s">
        <v>1497</v>
      </c>
      <c r="F111" t="s">
        <v>32</v>
      </c>
      <c r="G111" t="s">
        <v>1496</v>
      </c>
      <c r="H111" t="s">
        <v>1498</v>
      </c>
      <c r="I111" t="s">
        <v>34</v>
      </c>
      <c r="J111" t="s">
        <v>1499</v>
      </c>
      <c r="K111" t="s">
        <v>1500</v>
      </c>
      <c r="L111" t="s">
        <v>1501</v>
      </c>
      <c r="M111" t="s">
        <v>1502</v>
      </c>
      <c r="N111" t="s">
        <v>661</v>
      </c>
      <c r="O111" t="s">
        <v>1503</v>
      </c>
      <c r="P111" t="s">
        <v>1504</v>
      </c>
      <c r="Q111" t="s">
        <v>1505</v>
      </c>
      <c r="T111" t="s">
        <v>43</v>
      </c>
      <c r="V111" t="s">
        <v>1506</v>
      </c>
      <c r="W111" t="s">
        <v>1507</v>
      </c>
      <c r="X111" t="s">
        <v>1508</v>
      </c>
      <c r="Y111" t="s">
        <v>502</v>
      </c>
      <c r="Z111" t="s">
        <v>1509</v>
      </c>
      <c r="AA111" t="s">
        <v>1510</v>
      </c>
      <c r="AB111" t="s">
        <v>1511</v>
      </c>
    </row>
    <row r="112" spans="1:29" x14ac:dyDescent="0.2">
      <c r="A112" t="s">
        <v>1512</v>
      </c>
      <c r="B112" t="s">
        <v>1513</v>
      </c>
      <c r="C112" t="s">
        <v>31</v>
      </c>
      <c r="D112" t="s">
        <v>32</v>
      </c>
      <c r="E112" t="s">
        <v>1513</v>
      </c>
      <c r="F112" t="s">
        <v>32</v>
      </c>
      <c r="G112" t="s">
        <v>1512</v>
      </c>
      <c r="H112" t="s">
        <v>1514</v>
      </c>
      <c r="I112" t="s">
        <v>34</v>
      </c>
      <c r="J112" t="s">
        <v>1515</v>
      </c>
      <c r="K112" t="s">
        <v>1516</v>
      </c>
      <c r="L112" t="s">
        <v>1517</v>
      </c>
      <c r="M112" t="s">
        <v>1518</v>
      </c>
      <c r="N112" t="s">
        <v>1519</v>
      </c>
      <c r="O112" t="s">
        <v>1520</v>
      </c>
      <c r="P112" t="s">
        <v>1521</v>
      </c>
      <c r="Q112" t="s">
        <v>1522</v>
      </c>
      <c r="S112" t="s">
        <v>58</v>
      </c>
      <c r="T112" t="s">
        <v>43</v>
      </c>
      <c r="U112" t="s">
        <v>58</v>
      </c>
      <c r="V112" t="s">
        <v>1523</v>
      </c>
      <c r="W112" t="s">
        <v>1524</v>
      </c>
      <c r="X112" t="s">
        <v>1525</v>
      </c>
      <c r="Y112" t="s">
        <v>950</v>
      </c>
      <c r="Z112" t="s">
        <v>1526</v>
      </c>
      <c r="AA112" t="s">
        <v>1527</v>
      </c>
      <c r="AB112" t="s">
        <v>1528</v>
      </c>
    </row>
    <row r="113" spans="1:28" x14ac:dyDescent="0.2">
      <c r="A113" t="s">
        <v>1529</v>
      </c>
      <c r="B113" t="s">
        <v>1530</v>
      </c>
      <c r="C113" t="s">
        <v>31</v>
      </c>
      <c r="D113" t="s">
        <v>32</v>
      </c>
      <c r="E113" t="s">
        <v>1530</v>
      </c>
      <c r="F113" t="s">
        <v>32</v>
      </c>
      <c r="G113" t="s">
        <v>1529</v>
      </c>
      <c r="H113" t="s">
        <v>1531</v>
      </c>
      <c r="I113" t="s">
        <v>34</v>
      </c>
      <c r="J113" t="s">
        <v>1532</v>
      </c>
      <c r="K113" t="s">
        <v>1533</v>
      </c>
      <c r="L113" t="s">
        <v>1534</v>
      </c>
      <c r="M113" t="s">
        <v>1535</v>
      </c>
      <c r="N113" t="s">
        <v>1040</v>
      </c>
      <c r="O113" t="s">
        <v>1536</v>
      </c>
      <c r="P113" t="s">
        <v>1537</v>
      </c>
      <c r="Q113" t="s">
        <v>1538</v>
      </c>
      <c r="S113" t="s">
        <v>58</v>
      </c>
      <c r="T113" t="s">
        <v>43</v>
      </c>
      <c r="U113" t="s">
        <v>58</v>
      </c>
      <c r="V113" t="s">
        <v>1539</v>
      </c>
      <c r="W113" t="s">
        <v>1540</v>
      </c>
      <c r="X113" t="s">
        <v>1541</v>
      </c>
      <c r="Y113" t="s">
        <v>1542</v>
      </c>
      <c r="Z113" t="s">
        <v>1543</v>
      </c>
      <c r="AA113" t="s">
        <v>1544</v>
      </c>
      <c r="AB113" t="s">
        <v>1545</v>
      </c>
    </row>
    <row r="114" spans="1:28" x14ac:dyDescent="0.2">
      <c r="A114" t="s">
        <v>1546</v>
      </c>
      <c r="B114" t="s">
        <v>1547</v>
      </c>
      <c r="C114" t="s">
        <v>31</v>
      </c>
      <c r="D114" t="s">
        <v>32</v>
      </c>
      <c r="E114" t="s">
        <v>1547</v>
      </c>
      <c r="F114" t="s">
        <v>32</v>
      </c>
      <c r="G114" t="s">
        <v>1546</v>
      </c>
      <c r="H114" t="s">
        <v>1548</v>
      </c>
      <c r="I114" t="s">
        <v>34</v>
      </c>
      <c r="J114" t="s">
        <v>1549</v>
      </c>
      <c r="K114" t="s">
        <v>1550</v>
      </c>
      <c r="L114" t="s">
        <v>1551</v>
      </c>
      <c r="M114" t="s">
        <v>1552</v>
      </c>
      <c r="N114" t="s">
        <v>1553</v>
      </c>
      <c r="O114" t="s">
        <v>1554</v>
      </c>
      <c r="P114" t="s">
        <v>1555</v>
      </c>
      <c r="Q114" t="s">
        <v>1556</v>
      </c>
      <c r="S114" t="s">
        <v>234</v>
      </c>
      <c r="T114" t="s">
        <v>43</v>
      </c>
      <c r="U114" t="s">
        <v>58</v>
      </c>
      <c r="V114" t="s">
        <v>1557</v>
      </c>
      <c r="W114" t="s">
        <v>1558</v>
      </c>
      <c r="Y114" t="s">
        <v>514</v>
      </c>
      <c r="Z114" t="s">
        <v>326</v>
      </c>
      <c r="AA114" t="s">
        <v>1559</v>
      </c>
      <c r="AB114" t="s">
        <v>1560</v>
      </c>
    </row>
    <row r="115" spans="1:28" x14ac:dyDescent="0.2">
      <c r="A115" t="s">
        <v>1561</v>
      </c>
      <c r="B115" t="s">
        <v>1562</v>
      </c>
      <c r="C115" t="s">
        <v>31</v>
      </c>
      <c r="D115" t="s">
        <v>32</v>
      </c>
      <c r="E115" t="s">
        <v>1562</v>
      </c>
      <c r="F115" t="s">
        <v>32</v>
      </c>
      <c r="G115" t="s">
        <v>1561</v>
      </c>
      <c r="H115" t="s">
        <v>1563</v>
      </c>
      <c r="I115" t="s">
        <v>34</v>
      </c>
      <c r="J115" t="s">
        <v>1564</v>
      </c>
      <c r="L115" t="s">
        <v>1565</v>
      </c>
      <c r="M115" t="s">
        <v>1162</v>
      </c>
      <c r="N115" t="s">
        <v>480</v>
      </c>
      <c r="O115" t="s">
        <v>1425</v>
      </c>
      <c r="P115" t="s">
        <v>1164</v>
      </c>
      <c r="Q115" t="s">
        <v>1566</v>
      </c>
      <c r="R115" t="s">
        <v>58</v>
      </c>
      <c r="T115" t="s">
        <v>43</v>
      </c>
      <c r="Z115" t="s">
        <v>255</v>
      </c>
      <c r="AA115" t="s">
        <v>1567</v>
      </c>
    </row>
    <row r="116" spans="1:28" x14ac:dyDescent="0.2">
      <c r="A116" t="s">
        <v>1568</v>
      </c>
      <c r="B116" t="s">
        <v>1569</v>
      </c>
      <c r="C116" t="s">
        <v>31</v>
      </c>
      <c r="D116" t="s">
        <v>32</v>
      </c>
      <c r="E116" t="s">
        <v>1569</v>
      </c>
      <c r="F116" t="s">
        <v>32</v>
      </c>
      <c r="G116" t="s">
        <v>1568</v>
      </c>
      <c r="H116" t="s">
        <v>1570</v>
      </c>
      <c r="I116" t="s">
        <v>34</v>
      </c>
      <c r="J116" t="s">
        <v>1571</v>
      </c>
      <c r="K116" t="s">
        <v>1572</v>
      </c>
      <c r="L116" t="s">
        <v>1573</v>
      </c>
      <c r="M116" t="s">
        <v>1574</v>
      </c>
      <c r="N116" t="s">
        <v>1575</v>
      </c>
      <c r="O116" t="s">
        <v>1576</v>
      </c>
      <c r="P116" t="s">
        <v>1577</v>
      </c>
      <c r="Q116" t="s">
        <v>1578</v>
      </c>
      <c r="V116" t="s">
        <v>1579</v>
      </c>
      <c r="W116" t="s">
        <v>1580</v>
      </c>
      <c r="X116" t="s">
        <v>1581</v>
      </c>
      <c r="Y116" t="s">
        <v>869</v>
      </c>
      <c r="Z116" t="s">
        <v>1582</v>
      </c>
      <c r="AA116" t="s">
        <v>1583</v>
      </c>
    </row>
    <row r="117" spans="1:28" x14ac:dyDescent="0.2">
      <c r="A117" t="s">
        <v>1584</v>
      </c>
      <c r="B117" t="s">
        <v>1585</v>
      </c>
      <c r="C117" t="s">
        <v>31</v>
      </c>
      <c r="D117" t="s">
        <v>32</v>
      </c>
      <c r="E117" t="s">
        <v>1585</v>
      </c>
      <c r="F117" t="s">
        <v>32</v>
      </c>
      <c r="G117" t="s">
        <v>1584</v>
      </c>
      <c r="H117" t="s">
        <v>1586</v>
      </c>
      <c r="I117" t="s">
        <v>34</v>
      </c>
      <c r="J117" t="s">
        <v>1587</v>
      </c>
      <c r="L117" t="s">
        <v>1588</v>
      </c>
      <c r="M117" t="s">
        <v>764</v>
      </c>
      <c r="N117" t="s">
        <v>1589</v>
      </c>
      <c r="O117" t="s">
        <v>1590</v>
      </c>
      <c r="P117" t="s">
        <v>767</v>
      </c>
      <c r="Q117" t="s">
        <v>768</v>
      </c>
      <c r="S117" t="s">
        <v>58</v>
      </c>
      <c r="T117" t="s">
        <v>43</v>
      </c>
      <c r="U117" t="s">
        <v>58</v>
      </c>
      <c r="V117" t="s">
        <v>1591</v>
      </c>
      <c r="Z117" t="s">
        <v>526</v>
      </c>
      <c r="AA117" t="s">
        <v>1592</v>
      </c>
    </row>
    <row r="118" spans="1:28" x14ac:dyDescent="0.2">
      <c r="A118" t="s">
        <v>1593</v>
      </c>
      <c r="B118" t="s">
        <v>1594</v>
      </c>
      <c r="C118" t="s">
        <v>31</v>
      </c>
      <c r="D118" t="s">
        <v>32</v>
      </c>
      <c r="E118" t="s">
        <v>1594</v>
      </c>
      <c r="F118" t="s">
        <v>32</v>
      </c>
      <c r="G118" t="s">
        <v>1593</v>
      </c>
      <c r="H118" t="s">
        <v>1595</v>
      </c>
      <c r="I118" t="s">
        <v>34</v>
      </c>
      <c r="J118" t="s">
        <v>1596</v>
      </c>
      <c r="K118" t="s">
        <v>1597</v>
      </c>
      <c r="L118" t="s">
        <v>1598</v>
      </c>
      <c r="M118" t="s">
        <v>1599</v>
      </c>
      <c r="N118" t="s">
        <v>1600</v>
      </c>
      <c r="O118" t="s">
        <v>1601</v>
      </c>
      <c r="P118" t="s">
        <v>1602</v>
      </c>
      <c r="Q118" t="s">
        <v>1603</v>
      </c>
      <c r="T118" t="s">
        <v>43</v>
      </c>
      <c r="V118" t="s">
        <v>1604</v>
      </c>
      <c r="W118" t="s">
        <v>1605</v>
      </c>
      <c r="Y118" t="s">
        <v>1606</v>
      </c>
      <c r="Z118" t="s">
        <v>110</v>
      </c>
      <c r="AA118" t="s">
        <v>1607</v>
      </c>
      <c r="AB118" t="s">
        <v>1608</v>
      </c>
    </row>
    <row r="119" spans="1:28" x14ac:dyDescent="0.2">
      <c r="A119" t="s">
        <v>1609</v>
      </c>
      <c r="B119" t="s">
        <v>1610</v>
      </c>
      <c r="C119" t="s">
        <v>31</v>
      </c>
      <c r="D119" t="s">
        <v>32</v>
      </c>
      <c r="E119" t="s">
        <v>1610</v>
      </c>
      <c r="F119" t="s">
        <v>32</v>
      </c>
      <c r="G119" t="s">
        <v>1609</v>
      </c>
      <c r="H119" t="s">
        <v>1611</v>
      </c>
      <c r="I119" t="s">
        <v>34</v>
      </c>
      <c r="J119" t="s">
        <v>1612</v>
      </c>
      <c r="L119" t="s">
        <v>1613</v>
      </c>
      <c r="M119" t="s">
        <v>1614</v>
      </c>
      <c r="N119" t="s">
        <v>1615</v>
      </c>
      <c r="O119" t="s">
        <v>1616</v>
      </c>
      <c r="P119" t="s">
        <v>1617</v>
      </c>
      <c r="Q119" t="s">
        <v>1618</v>
      </c>
      <c r="T119" t="s">
        <v>298</v>
      </c>
      <c r="W119" t="s">
        <v>1619</v>
      </c>
      <c r="Y119" t="s">
        <v>59</v>
      </c>
      <c r="Z119" t="s">
        <v>370</v>
      </c>
      <c r="AA119" t="s">
        <v>1620</v>
      </c>
    </row>
    <row r="120" spans="1:28" x14ac:dyDescent="0.2">
      <c r="A120" t="s">
        <v>1621</v>
      </c>
      <c r="B120" t="s">
        <v>1622</v>
      </c>
      <c r="C120" t="s">
        <v>31</v>
      </c>
      <c r="D120" t="s">
        <v>32</v>
      </c>
      <c r="E120" t="s">
        <v>1622</v>
      </c>
      <c r="F120" t="s">
        <v>32</v>
      </c>
      <c r="G120" t="s">
        <v>1621</v>
      </c>
      <c r="H120" t="s">
        <v>1623</v>
      </c>
      <c r="I120" t="s">
        <v>34</v>
      </c>
      <c r="J120" t="s">
        <v>1624</v>
      </c>
      <c r="L120" t="s">
        <v>1625</v>
      </c>
      <c r="M120" t="s">
        <v>272</v>
      </c>
      <c r="N120" t="s">
        <v>273</v>
      </c>
      <c r="O120" t="s">
        <v>310</v>
      </c>
      <c r="P120" t="s">
        <v>311</v>
      </c>
      <c r="S120" t="s">
        <v>234</v>
      </c>
      <c r="T120" t="s">
        <v>43</v>
      </c>
      <c r="U120" t="s">
        <v>58</v>
      </c>
      <c r="Z120" t="s">
        <v>598</v>
      </c>
      <c r="AA120" t="s">
        <v>1626</v>
      </c>
    </row>
    <row r="121" spans="1:28" x14ac:dyDescent="0.2">
      <c r="A121" t="s">
        <v>1627</v>
      </c>
      <c r="B121" t="s">
        <v>1628</v>
      </c>
      <c r="C121" t="s">
        <v>31</v>
      </c>
      <c r="D121" t="s">
        <v>32</v>
      </c>
      <c r="E121" t="s">
        <v>1628</v>
      </c>
      <c r="F121" t="s">
        <v>32</v>
      </c>
      <c r="G121" t="s">
        <v>1627</v>
      </c>
      <c r="H121" t="s">
        <v>1629</v>
      </c>
      <c r="I121" t="s">
        <v>34</v>
      </c>
      <c r="J121" t="s">
        <v>1630</v>
      </c>
      <c r="K121" t="s">
        <v>1631</v>
      </c>
      <c r="L121" t="s">
        <v>1632</v>
      </c>
      <c r="M121" t="s">
        <v>1633</v>
      </c>
      <c r="N121" t="s">
        <v>497</v>
      </c>
      <c r="O121" t="s">
        <v>1634</v>
      </c>
      <c r="P121" t="s">
        <v>1635</v>
      </c>
      <c r="Q121" t="s">
        <v>1636</v>
      </c>
      <c r="S121" t="s">
        <v>58</v>
      </c>
      <c r="T121" t="s">
        <v>43</v>
      </c>
      <c r="U121" t="s">
        <v>58</v>
      </c>
      <c r="V121" t="s">
        <v>1637</v>
      </c>
      <c r="W121" t="s">
        <v>1638</v>
      </c>
      <c r="X121" t="s">
        <v>1639</v>
      </c>
      <c r="Y121" t="s">
        <v>255</v>
      </c>
      <c r="Z121" t="s">
        <v>1640</v>
      </c>
      <c r="AA121" t="s">
        <v>1641</v>
      </c>
      <c r="AB121" t="s">
        <v>1642</v>
      </c>
    </row>
    <row r="122" spans="1:28" x14ac:dyDescent="0.2">
      <c r="A122" t="s">
        <v>1643</v>
      </c>
      <c r="B122" t="s">
        <v>1644</v>
      </c>
      <c r="C122" t="s">
        <v>31</v>
      </c>
      <c r="D122" t="s">
        <v>32</v>
      </c>
      <c r="E122" t="s">
        <v>1644</v>
      </c>
      <c r="F122" t="s">
        <v>32</v>
      </c>
      <c r="G122" t="s">
        <v>1643</v>
      </c>
      <c r="H122" t="s">
        <v>1645</v>
      </c>
      <c r="I122" t="s">
        <v>34</v>
      </c>
      <c r="J122" t="s">
        <v>1646</v>
      </c>
      <c r="K122" t="s">
        <v>1647</v>
      </c>
      <c r="L122" t="s">
        <v>1648</v>
      </c>
      <c r="M122" t="s">
        <v>1649</v>
      </c>
      <c r="N122" t="s">
        <v>1650</v>
      </c>
      <c r="O122" t="s">
        <v>1651</v>
      </c>
      <c r="P122" t="s">
        <v>1652</v>
      </c>
      <c r="Q122" t="s">
        <v>1653</v>
      </c>
      <c r="S122" t="s">
        <v>58</v>
      </c>
      <c r="U122" t="s">
        <v>58</v>
      </c>
      <c r="V122" t="s">
        <v>1654</v>
      </c>
      <c r="W122" t="s">
        <v>1655</v>
      </c>
      <c r="X122" t="s">
        <v>1656</v>
      </c>
      <c r="Y122" t="s">
        <v>265</v>
      </c>
      <c r="Z122" t="s">
        <v>1440</v>
      </c>
      <c r="AA122" t="s">
        <v>1657</v>
      </c>
    </row>
    <row r="123" spans="1:28" x14ac:dyDescent="0.2">
      <c r="A123" t="s">
        <v>1658</v>
      </c>
      <c r="B123" t="s">
        <v>1659</v>
      </c>
      <c r="C123" t="s">
        <v>31</v>
      </c>
      <c r="D123" t="s">
        <v>32</v>
      </c>
      <c r="E123" t="s">
        <v>1659</v>
      </c>
      <c r="F123" t="s">
        <v>32</v>
      </c>
      <c r="G123" t="s">
        <v>1658</v>
      </c>
      <c r="H123" t="s">
        <v>1660</v>
      </c>
      <c r="I123" t="s">
        <v>34</v>
      </c>
      <c r="J123" t="s">
        <v>1661</v>
      </c>
      <c r="K123" t="s">
        <v>1662</v>
      </c>
      <c r="L123" t="s">
        <v>1663</v>
      </c>
      <c r="M123" t="s">
        <v>1664</v>
      </c>
      <c r="N123" t="s">
        <v>1665</v>
      </c>
      <c r="O123" t="s">
        <v>1666</v>
      </c>
      <c r="P123" t="s">
        <v>1667</v>
      </c>
      <c r="Q123" t="s">
        <v>1668</v>
      </c>
      <c r="T123" t="s">
        <v>43</v>
      </c>
      <c r="V123" t="s">
        <v>1669</v>
      </c>
      <c r="W123" t="s">
        <v>1670</v>
      </c>
      <c r="X123" t="s">
        <v>1671</v>
      </c>
      <c r="Y123" t="s">
        <v>59</v>
      </c>
      <c r="Z123" t="s">
        <v>110</v>
      </c>
      <c r="AA123" t="s">
        <v>1672</v>
      </c>
      <c r="AB123" t="s">
        <v>1673</v>
      </c>
    </row>
    <row r="124" spans="1:28" x14ac:dyDescent="0.2">
      <c r="A124" t="s">
        <v>1674</v>
      </c>
      <c r="B124" t="s">
        <v>1675</v>
      </c>
      <c r="C124" t="s">
        <v>31</v>
      </c>
      <c r="D124" t="s">
        <v>32</v>
      </c>
      <c r="E124" t="s">
        <v>1675</v>
      </c>
      <c r="F124" t="s">
        <v>32</v>
      </c>
      <c r="G124" t="s">
        <v>1674</v>
      </c>
      <c r="H124" t="s">
        <v>1676</v>
      </c>
      <c r="I124" t="s">
        <v>34</v>
      </c>
      <c r="J124" t="s">
        <v>1677</v>
      </c>
      <c r="L124" t="s">
        <v>1678</v>
      </c>
      <c r="M124" t="s">
        <v>1679</v>
      </c>
      <c r="N124" t="s">
        <v>1680</v>
      </c>
      <c r="O124" t="s">
        <v>1681</v>
      </c>
      <c r="P124" t="s">
        <v>1682</v>
      </c>
      <c r="Q124" t="s">
        <v>1683</v>
      </c>
      <c r="S124" t="s">
        <v>58</v>
      </c>
      <c r="T124" t="s">
        <v>43</v>
      </c>
      <c r="U124" t="s">
        <v>58</v>
      </c>
      <c r="V124" t="s">
        <v>1684</v>
      </c>
      <c r="W124" t="s">
        <v>1685</v>
      </c>
      <c r="Y124" t="s">
        <v>160</v>
      </c>
      <c r="Z124" t="s">
        <v>488</v>
      </c>
      <c r="AA124" t="s">
        <v>1686</v>
      </c>
    </row>
    <row r="125" spans="1:28" x14ac:dyDescent="0.2">
      <c r="A125" t="s">
        <v>1687</v>
      </c>
      <c r="B125" t="s">
        <v>1688</v>
      </c>
      <c r="C125" t="s">
        <v>31</v>
      </c>
      <c r="D125" t="s">
        <v>32</v>
      </c>
      <c r="E125" t="s">
        <v>1688</v>
      </c>
      <c r="F125" t="s">
        <v>32</v>
      </c>
      <c r="G125" t="s">
        <v>1687</v>
      </c>
      <c r="H125" t="s">
        <v>1689</v>
      </c>
      <c r="I125" t="s">
        <v>34</v>
      </c>
      <c r="J125" t="s">
        <v>1690</v>
      </c>
      <c r="K125" t="s">
        <v>1691</v>
      </c>
      <c r="L125" t="s">
        <v>1692</v>
      </c>
      <c r="N125" t="s">
        <v>728</v>
      </c>
      <c r="O125" t="s">
        <v>1693</v>
      </c>
      <c r="P125" t="s">
        <v>1694</v>
      </c>
      <c r="Q125" t="s">
        <v>1695</v>
      </c>
      <c r="T125" t="s">
        <v>43</v>
      </c>
      <c r="V125" t="s">
        <v>1696</v>
      </c>
      <c r="W125" t="s">
        <v>1697</v>
      </c>
      <c r="Y125" t="s">
        <v>598</v>
      </c>
      <c r="Z125" t="s">
        <v>238</v>
      </c>
      <c r="AA125" t="s">
        <v>1698</v>
      </c>
    </row>
    <row r="126" spans="1:28" x14ac:dyDescent="0.2">
      <c r="A126" t="s">
        <v>1699</v>
      </c>
      <c r="B126" t="s">
        <v>1700</v>
      </c>
      <c r="C126" t="s">
        <v>31</v>
      </c>
      <c r="D126" t="s">
        <v>32</v>
      </c>
      <c r="E126" t="s">
        <v>1700</v>
      </c>
      <c r="F126" t="s">
        <v>32</v>
      </c>
      <c r="G126" t="s">
        <v>1699</v>
      </c>
      <c r="H126" t="s">
        <v>1701</v>
      </c>
      <c r="I126" t="s">
        <v>34</v>
      </c>
      <c r="J126" t="s">
        <v>1702</v>
      </c>
      <c r="K126" t="s">
        <v>1703</v>
      </c>
      <c r="L126" t="s">
        <v>1704</v>
      </c>
      <c r="M126" t="s">
        <v>1705</v>
      </c>
      <c r="N126" t="s">
        <v>1706</v>
      </c>
      <c r="O126" t="s">
        <v>1707</v>
      </c>
      <c r="P126" t="s">
        <v>1708</v>
      </c>
      <c r="Q126" t="s">
        <v>1709</v>
      </c>
      <c r="R126" t="s">
        <v>234</v>
      </c>
      <c r="S126" t="s">
        <v>234</v>
      </c>
      <c r="T126" t="s">
        <v>43</v>
      </c>
      <c r="U126" t="s">
        <v>58</v>
      </c>
      <c r="V126" t="s">
        <v>158</v>
      </c>
      <c r="W126" t="s">
        <v>1710</v>
      </c>
      <c r="Y126" t="s">
        <v>1711</v>
      </c>
      <c r="Z126" t="s">
        <v>1023</v>
      </c>
      <c r="AA126" t="s">
        <v>1712</v>
      </c>
      <c r="AB126" t="s">
        <v>1713</v>
      </c>
    </row>
    <row r="127" spans="1:28" x14ac:dyDescent="0.2">
      <c r="A127" t="s">
        <v>1714</v>
      </c>
      <c r="B127" t="s">
        <v>1715</v>
      </c>
      <c r="C127" t="s">
        <v>31</v>
      </c>
      <c r="D127" t="s">
        <v>32</v>
      </c>
      <c r="E127" t="s">
        <v>1715</v>
      </c>
      <c r="F127" t="s">
        <v>32</v>
      </c>
      <c r="G127" t="s">
        <v>1714</v>
      </c>
      <c r="H127" t="s">
        <v>1716</v>
      </c>
      <c r="I127" t="s">
        <v>34</v>
      </c>
      <c r="J127" t="s">
        <v>1717</v>
      </c>
      <c r="K127" t="s">
        <v>1718</v>
      </c>
      <c r="L127" t="s">
        <v>1719</v>
      </c>
      <c r="M127" t="s">
        <v>1720</v>
      </c>
      <c r="N127" t="s">
        <v>1721</v>
      </c>
      <c r="O127" t="s">
        <v>1722</v>
      </c>
      <c r="P127" t="s">
        <v>1723</v>
      </c>
      <c r="Q127" t="s">
        <v>1724</v>
      </c>
      <c r="S127" t="s">
        <v>58</v>
      </c>
      <c r="T127" t="s">
        <v>1725</v>
      </c>
      <c r="U127" t="s">
        <v>58</v>
      </c>
      <c r="V127" t="s">
        <v>1726</v>
      </c>
      <c r="W127" t="s">
        <v>1727</v>
      </c>
      <c r="X127" t="s">
        <v>1728</v>
      </c>
      <c r="Y127" t="s">
        <v>75</v>
      </c>
      <c r="Z127" t="s">
        <v>1217</v>
      </c>
      <c r="AA127" t="s">
        <v>1729</v>
      </c>
      <c r="AB127" t="s">
        <v>1730</v>
      </c>
    </row>
    <row r="128" spans="1:28" x14ac:dyDescent="0.2">
      <c r="A128" t="s">
        <v>1731</v>
      </c>
      <c r="B128" t="s">
        <v>1732</v>
      </c>
      <c r="C128" t="s">
        <v>31</v>
      </c>
      <c r="D128" t="s">
        <v>32</v>
      </c>
      <c r="E128" t="s">
        <v>1732</v>
      </c>
      <c r="F128" t="s">
        <v>32</v>
      </c>
      <c r="G128" t="s">
        <v>1731</v>
      </c>
      <c r="H128" t="s">
        <v>1733</v>
      </c>
      <c r="I128" t="s">
        <v>34</v>
      </c>
      <c r="J128" t="s">
        <v>1734</v>
      </c>
      <c r="L128" t="s">
        <v>1735</v>
      </c>
      <c r="M128" t="s">
        <v>1423</v>
      </c>
      <c r="N128" t="s">
        <v>1424</v>
      </c>
      <c r="O128" t="s">
        <v>1425</v>
      </c>
      <c r="P128" t="s">
        <v>1164</v>
      </c>
      <c r="Q128" t="s">
        <v>1165</v>
      </c>
      <c r="R128" t="s">
        <v>58</v>
      </c>
      <c r="T128" t="s">
        <v>43</v>
      </c>
      <c r="Z128" t="s">
        <v>237</v>
      </c>
      <c r="AA128" t="s">
        <v>1736</v>
      </c>
    </row>
    <row r="129" spans="1:28" x14ac:dyDescent="0.2">
      <c r="A129" t="s">
        <v>1737</v>
      </c>
      <c r="B129" t="s">
        <v>1738</v>
      </c>
      <c r="C129" t="s">
        <v>31</v>
      </c>
      <c r="D129" t="s">
        <v>32</v>
      </c>
      <c r="E129" t="s">
        <v>1738</v>
      </c>
      <c r="F129" t="s">
        <v>32</v>
      </c>
      <c r="G129" t="s">
        <v>1737</v>
      </c>
      <c r="H129" t="s">
        <v>1739</v>
      </c>
      <c r="I129" t="s">
        <v>34</v>
      </c>
      <c r="J129" t="s">
        <v>1740</v>
      </c>
      <c r="L129" t="s">
        <v>1741</v>
      </c>
      <c r="M129" t="s">
        <v>1742</v>
      </c>
      <c r="N129" t="s">
        <v>1743</v>
      </c>
      <c r="O129" t="s">
        <v>1744</v>
      </c>
      <c r="P129" t="s">
        <v>1745</v>
      </c>
      <c r="Q129" t="s">
        <v>1746</v>
      </c>
      <c r="T129" t="s">
        <v>961</v>
      </c>
      <c r="V129" t="s">
        <v>1747</v>
      </c>
      <c r="Y129" t="s">
        <v>59</v>
      </c>
      <c r="Z129" t="s">
        <v>338</v>
      </c>
      <c r="AA129" t="s">
        <v>1748</v>
      </c>
    </row>
    <row r="130" spans="1:28" x14ac:dyDescent="0.2">
      <c r="A130" t="s">
        <v>1749</v>
      </c>
      <c r="B130" t="s">
        <v>1750</v>
      </c>
      <c r="C130" t="s">
        <v>31</v>
      </c>
      <c r="D130" t="s">
        <v>32</v>
      </c>
      <c r="E130" t="s">
        <v>1750</v>
      </c>
      <c r="F130" t="s">
        <v>32</v>
      </c>
      <c r="G130" t="s">
        <v>1749</v>
      </c>
      <c r="H130" t="s">
        <v>1751</v>
      </c>
      <c r="I130" t="s">
        <v>34</v>
      </c>
      <c r="J130" t="s">
        <v>1752</v>
      </c>
      <c r="K130" t="s">
        <v>1753</v>
      </c>
      <c r="L130" t="s">
        <v>1754</v>
      </c>
      <c r="M130" t="s">
        <v>1755</v>
      </c>
      <c r="N130" t="s">
        <v>1756</v>
      </c>
      <c r="O130" t="s">
        <v>1757</v>
      </c>
      <c r="P130" t="s">
        <v>1758</v>
      </c>
      <c r="Q130" t="s">
        <v>1759</v>
      </c>
      <c r="R130" t="s">
        <v>58</v>
      </c>
      <c r="T130" t="s">
        <v>43</v>
      </c>
      <c r="U130" t="s">
        <v>234</v>
      </c>
      <c r="V130" t="s">
        <v>1760</v>
      </c>
      <c r="W130" t="s">
        <v>1761</v>
      </c>
      <c r="Y130" t="s">
        <v>238</v>
      </c>
      <c r="Z130" t="s">
        <v>454</v>
      </c>
      <c r="AA130" t="s">
        <v>1762</v>
      </c>
      <c r="AB130" t="s">
        <v>1232</v>
      </c>
    </row>
    <row r="131" spans="1:28" x14ac:dyDescent="0.2">
      <c r="A131" t="s">
        <v>1763</v>
      </c>
      <c r="B131" t="s">
        <v>1764</v>
      </c>
      <c r="C131" t="s">
        <v>31</v>
      </c>
      <c r="D131" t="s">
        <v>32</v>
      </c>
      <c r="E131" t="s">
        <v>1764</v>
      </c>
      <c r="F131" t="s">
        <v>32</v>
      </c>
      <c r="G131" t="s">
        <v>1763</v>
      </c>
      <c r="H131" t="s">
        <v>1765</v>
      </c>
      <c r="I131" t="s">
        <v>34</v>
      </c>
      <c r="J131" t="s">
        <v>1766</v>
      </c>
      <c r="K131" t="s">
        <v>1767</v>
      </c>
      <c r="L131" t="s">
        <v>1768</v>
      </c>
      <c r="M131" t="s">
        <v>1769</v>
      </c>
      <c r="N131" t="s">
        <v>1770</v>
      </c>
      <c r="O131" t="s">
        <v>1771</v>
      </c>
      <c r="P131" t="s">
        <v>1772</v>
      </c>
      <c r="Q131" t="s">
        <v>1773</v>
      </c>
      <c r="S131" t="s">
        <v>58</v>
      </c>
      <c r="T131" t="s">
        <v>43</v>
      </c>
      <c r="U131" t="s">
        <v>58</v>
      </c>
      <c r="V131" t="s">
        <v>1774</v>
      </c>
      <c r="W131" t="s">
        <v>1775</v>
      </c>
      <c r="X131" t="s">
        <v>1776</v>
      </c>
      <c r="Y131" t="s">
        <v>1777</v>
      </c>
      <c r="Z131" t="s">
        <v>1778</v>
      </c>
      <c r="AA131" t="s">
        <v>1779</v>
      </c>
      <c r="AB131" t="s">
        <v>1780</v>
      </c>
    </row>
    <row r="132" spans="1:28" x14ac:dyDescent="0.2">
      <c r="A132" t="s">
        <v>1781</v>
      </c>
      <c r="B132" t="s">
        <v>1782</v>
      </c>
      <c r="C132" t="s">
        <v>31</v>
      </c>
      <c r="D132" t="s">
        <v>32</v>
      </c>
      <c r="E132" t="s">
        <v>1782</v>
      </c>
      <c r="F132" t="s">
        <v>32</v>
      </c>
      <c r="G132" t="s">
        <v>1781</v>
      </c>
      <c r="H132" t="s">
        <v>1783</v>
      </c>
      <c r="I132" t="s">
        <v>34</v>
      </c>
      <c r="J132" t="s">
        <v>1784</v>
      </c>
      <c r="K132" t="s">
        <v>1785</v>
      </c>
      <c r="L132" t="s">
        <v>1786</v>
      </c>
      <c r="M132" t="s">
        <v>1787</v>
      </c>
      <c r="N132" t="s">
        <v>1788</v>
      </c>
      <c r="O132" t="s">
        <v>1789</v>
      </c>
      <c r="P132" t="s">
        <v>1790</v>
      </c>
      <c r="Q132" t="s">
        <v>1791</v>
      </c>
      <c r="R132" t="s">
        <v>234</v>
      </c>
      <c r="S132" t="s">
        <v>58</v>
      </c>
      <c r="T132" t="s">
        <v>43</v>
      </c>
      <c r="V132" t="s">
        <v>1792</v>
      </c>
      <c r="W132" t="s">
        <v>1793</v>
      </c>
      <c r="Y132" t="s">
        <v>59</v>
      </c>
      <c r="Z132" t="s">
        <v>338</v>
      </c>
      <c r="AA132" t="s">
        <v>1794</v>
      </c>
    </row>
    <row r="133" spans="1:28" x14ac:dyDescent="0.2">
      <c r="A133" t="s">
        <v>1795</v>
      </c>
      <c r="B133" t="s">
        <v>1796</v>
      </c>
      <c r="C133" t="s">
        <v>31</v>
      </c>
      <c r="D133" t="s">
        <v>32</v>
      </c>
      <c r="E133" t="s">
        <v>1796</v>
      </c>
      <c r="F133" t="s">
        <v>32</v>
      </c>
      <c r="G133" t="s">
        <v>1795</v>
      </c>
      <c r="H133" t="s">
        <v>1797</v>
      </c>
      <c r="I133" t="s">
        <v>34</v>
      </c>
      <c r="J133" t="s">
        <v>1798</v>
      </c>
      <c r="K133" t="s">
        <v>1799</v>
      </c>
      <c r="L133" t="s">
        <v>1800</v>
      </c>
      <c r="M133" t="s">
        <v>1801</v>
      </c>
      <c r="N133" t="s">
        <v>497</v>
      </c>
      <c r="O133" t="s">
        <v>1802</v>
      </c>
      <c r="P133" t="s">
        <v>1803</v>
      </c>
      <c r="Q133" t="s">
        <v>1804</v>
      </c>
      <c r="R133" t="s">
        <v>58</v>
      </c>
      <c r="S133" t="s">
        <v>58</v>
      </c>
      <c r="U133" t="s">
        <v>58</v>
      </c>
      <c r="V133" t="s">
        <v>1805</v>
      </c>
      <c r="W133" t="s">
        <v>1806</v>
      </c>
      <c r="X133" t="s">
        <v>1807</v>
      </c>
      <c r="Y133" t="s">
        <v>1808</v>
      </c>
      <c r="Z133" t="s">
        <v>1809</v>
      </c>
      <c r="AA133" t="s">
        <v>1810</v>
      </c>
      <c r="AB133" t="s">
        <v>1811</v>
      </c>
    </row>
    <row r="134" spans="1:28" x14ac:dyDescent="0.2">
      <c r="A134" t="s">
        <v>1812</v>
      </c>
      <c r="B134" t="s">
        <v>1813</v>
      </c>
      <c r="C134" t="s">
        <v>31</v>
      </c>
      <c r="D134" t="s">
        <v>32</v>
      </c>
      <c r="E134" t="s">
        <v>1813</v>
      </c>
      <c r="F134" t="s">
        <v>32</v>
      </c>
      <c r="G134" t="s">
        <v>1812</v>
      </c>
      <c r="H134" t="s">
        <v>1814</v>
      </c>
      <c r="I134" t="s">
        <v>34</v>
      </c>
      <c r="J134" t="s">
        <v>1815</v>
      </c>
      <c r="K134" t="s">
        <v>1816</v>
      </c>
      <c r="L134" t="s">
        <v>1817</v>
      </c>
      <c r="M134" t="s">
        <v>1818</v>
      </c>
      <c r="N134" t="s">
        <v>1040</v>
      </c>
      <c r="O134" t="s">
        <v>1819</v>
      </c>
      <c r="P134" t="s">
        <v>1820</v>
      </c>
      <c r="Q134" t="s">
        <v>1821</v>
      </c>
      <c r="S134" t="s">
        <v>58</v>
      </c>
      <c r="T134" t="s">
        <v>484</v>
      </c>
      <c r="U134" t="s">
        <v>58</v>
      </c>
      <c r="V134" t="s">
        <v>1822</v>
      </c>
      <c r="W134" t="s">
        <v>1823</v>
      </c>
      <c r="Y134" t="s">
        <v>110</v>
      </c>
      <c r="Z134" t="s">
        <v>1824</v>
      </c>
      <c r="AA134" t="s">
        <v>1825</v>
      </c>
      <c r="AB134" t="s">
        <v>855</v>
      </c>
    </row>
    <row r="135" spans="1:28" x14ac:dyDescent="0.2">
      <c r="A135" t="s">
        <v>1826</v>
      </c>
      <c r="B135" t="s">
        <v>1827</v>
      </c>
      <c r="C135" t="s">
        <v>31</v>
      </c>
      <c r="D135" t="s">
        <v>32</v>
      </c>
      <c r="E135" t="s">
        <v>1827</v>
      </c>
      <c r="F135" t="s">
        <v>32</v>
      </c>
      <c r="G135" t="s">
        <v>1826</v>
      </c>
      <c r="H135" t="s">
        <v>1828</v>
      </c>
      <c r="I135" t="s">
        <v>34</v>
      </c>
      <c r="J135" t="s">
        <v>1829</v>
      </c>
      <c r="K135" t="s">
        <v>1830</v>
      </c>
      <c r="L135" t="s">
        <v>1831</v>
      </c>
      <c r="M135" t="s">
        <v>1832</v>
      </c>
      <c r="N135" t="s">
        <v>396</v>
      </c>
      <c r="O135" t="s">
        <v>1833</v>
      </c>
      <c r="P135" t="s">
        <v>1834</v>
      </c>
      <c r="Q135" t="s">
        <v>1835</v>
      </c>
      <c r="T135" t="s">
        <v>43</v>
      </c>
      <c r="U135" t="s">
        <v>234</v>
      </c>
      <c r="W135" t="s">
        <v>1836</v>
      </c>
      <c r="Y135" t="s">
        <v>583</v>
      </c>
      <c r="Z135" t="s">
        <v>526</v>
      </c>
      <c r="AA135" t="s">
        <v>1837</v>
      </c>
      <c r="AB135" t="s">
        <v>1838</v>
      </c>
    </row>
    <row r="136" spans="1:28" x14ac:dyDescent="0.2">
      <c r="A136" t="s">
        <v>1839</v>
      </c>
      <c r="B136" t="s">
        <v>1840</v>
      </c>
      <c r="C136" t="s">
        <v>31</v>
      </c>
      <c r="D136" t="s">
        <v>32</v>
      </c>
      <c r="E136" t="s">
        <v>1840</v>
      </c>
      <c r="F136" t="s">
        <v>32</v>
      </c>
      <c r="G136" t="s">
        <v>1839</v>
      </c>
      <c r="H136" t="s">
        <v>1841</v>
      </c>
      <c r="I136" t="s">
        <v>34</v>
      </c>
      <c r="J136" t="s">
        <v>1842</v>
      </c>
      <c r="L136" t="s">
        <v>1843</v>
      </c>
      <c r="M136" t="s">
        <v>1844</v>
      </c>
      <c r="N136" t="s">
        <v>1260</v>
      </c>
      <c r="O136" t="s">
        <v>1845</v>
      </c>
      <c r="P136" t="s">
        <v>311</v>
      </c>
      <c r="Q136" t="s">
        <v>1846</v>
      </c>
      <c r="S136" t="s">
        <v>234</v>
      </c>
      <c r="T136" t="s">
        <v>961</v>
      </c>
      <c r="U136" t="s">
        <v>58</v>
      </c>
      <c r="V136" t="s">
        <v>1847</v>
      </c>
      <c r="Y136" t="s">
        <v>59</v>
      </c>
      <c r="Z136" t="s">
        <v>127</v>
      </c>
      <c r="AA136" t="s">
        <v>1848</v>
      </c>
      <c r="AB136" t="s">
        <v>1849</v>
      </c>
    </row>
    <row r="137" spans="1:28" x14ac:dyDescent="0.2">
      <c r="A137" t="s">
        <v>1850</v>
      </c>
      <c r="B137" t="s">
        <v>1851</v>
      </c>
      <c r="C137" t="s">
        <v>31</v>
      </c>
      <c r="D137" t="s">
        <v>32</v>
      </c>
      <c r="E137" t="s">
        <v>1851</v>
      </c>
      <c r="F137" t="s">
        <v>32</v>
      </c>
      <c r="G137" t="s">
        <v>1850</v>
      </c>
      <c r="H137" t="s">
        <v>1852</v>
      </c>
      <c r="I137" t="s">
        <v>34</v>
      </c>
      <c r="J137" t="s">
        <v>1853</v>
      </c>
      <c r="L137" t="s">
        <v>1854</v>
      </c>
      <c r="M137" t="s">
        <v>1855</v>
      </c>
      <c r="N137" t="s">
        <v>1200</v>
      </c>
      <c r="O137" t="s">
        <v>1856</v>
      </c>
      <c r="P137" t="s">
        <v>1857</v>
      </c>
      <c r="Q137" t="s">
        <v>1858</v>
      </c>
      <c r="S137" t="s">
        <v>58</v>
      </c>
      <c r="T137" t="s">
        <v>43</v>
      </c>
      <c r="U137" t="s">
        <v>58</v>
      </c>
      <c r="W137" t="s">
        <v>1859</v>
      </c>
      <c r="Y137" t="s">
        <v>1606</v>
      </c>
      <c r="Z137" t="s">
        <v>127</v>
      </c>
      <c r="AA137" t="s">
        <v>1860</v>
      </c>
      <c r="AB137" t="s">
        <v>1861</v>
      </c>
    </row>
    <row r="138" spans="1:28" x14ac:dyDescent="0.2">
      <c r="A138" t="s">
        <v>1862</v>
      </c>
      <c r="B138" t="s">
        <v>1863</v>
      </c>
      <c r="C138" t="s">
        <v>31</v>
      </c>
      <c r="D138" t="s">
        <v>32</v>
      </c>
      <c r="E138" t="s">
        <v>1863</v>
      </c>
      <c r="F138" t="s">
        <v>32</v>
      </c>
      <c r="G138" t="s">
        <v>1862</v>
      </c>
      <c r="H138" t="s">
        <v>1864</v>
      </c>
      <c r="I138" t="s">
        <v>34</v>
      </c>
      <c r="J138" t="s">
        <v>1865</v>
      </c>
      <c r="K138" t="s">
        <v>1866</v>
      </c>
      <c r="L138" t="s">
        <v>1867</v>
      </c>
      <c r="M138" t="s">
        <v>1868</v>
      </c>
      <c r="N138" t="s">
        <v>1869</v>
      </c>
      <c r="O138" t="s">
        <v>1870</v>
      </c>
      <c r="P138" t="s">
        <v>1871</v>
      </c>
      <c r="Q138" t="s">
        <v>1872</v>
      </c>
      <c r="R138" t="s">
        <v>58</v>
      </c>
      <c r="T138" t="s">
        <v>43</v>
      </c>
      <c r="U138" t="s">
        <v>58</v>
      </c>
      <c r="V138" t="s">
        <v>1873</v>
      </c>
      <c r="W138" t="s">
        <v>1874</v>
      </c>
      <c r="Y138" t="s">
        <v>613</v>
      </c>
      <c r="Z138" t="s">
        <v>1875</v>
      </c>
      <c r="AA138" t="s">
        <v>1876</v>
      </c>
    </row>
    <row r="139" spans="1:28" x14ac:dyDescent="0.2">
      <c r="A139" t="s">
        <v>1877</v>
      </c>
      <c r="B139" t="s">
        <v>1878</v>
      </c>
      <c r="C139" t="s">
        <v>31</v>
      </c>
      <c r="D139" t="s">
        <v>32</v>
      </c>
      <c r="E139" t="s">
        <v>1878</v>
      </c>
      <c r="F139" t="s">
        <v>32</v>
      </c>
      <c r="G139" t="s">
        <v>1877</v>
      </c>
      <c r="H139" t="s">
        <v>1879</v>
      </c>
      <c r="I139" t="s">
        <v>34</v>
      </c>
      <c r="J139" t="s">
        <v>1880</v>
      </c>
      <c r="K139" t="s">
        <v>1881</v>
      </c>
      <c r="L139" t="s">
        <v>1882</v>
      </c>
      <c r="M139" t="s">
        <v>1883</v>
      </c>
      <c r="N139" t="s">
        <v>1884</v>
      </c>
      <c r="O139" t="s">
        <v>1885</v>
      </c>
      <c r="P139" t="s">
        <v>1886</v>
      </c>
      <c r="Q139" t="s">
        <v>414</v>
      </c>
      <c r="T139" t="s">
        <v>43</v>
      </c>
      <c r="W139" t="s">
        <v>1887</v>
      </c>
      <c r="Y139" t="s">
        <v>1888</v>
      </c>
      <c r="Z139" t="s">
        <v>921</v>
      </c>
      <c r="AA139" t="s">
        <v>1889</v>
      </c>
      <c r="AB139" t="s">
        <v>1890</v>
      </c>
    </row>
    <row r="140" spans="1:28" x14ac:dyDescent="0.2">
      <c r="A140" t="s">
        <v>1891</v>
      </c>
      <c r="B140" t="s">
        <v>1892</v>
      </c>
      <c r="C140" t="s">
        <v>31</v>
      </c>
      <c r="D140" t="s">
        <v>32</v>
      </c>
      <c r="E140" t="s">
        <v>1892</v>
      </c>
      <c r="F140" t="s">
        <v>32</v>
      </c>
      <c r="G140" t="s">
        <v>1891</v>
      </c>
      <c r="H140" t="s">
        <v>1893</v>
      </c>
      <c r="I140" t="s">
        <v>34</v>
      </c>
      <c r="J140" t="s">
        <v>1894</v>
      </c>
      <c r="K140" t="s">
        <v>1895</v>
      </c>
      <c r="L140" t="s">
        <v>1896</v>
      </c>
      <c r="M140" t="s">
        <v>1897</v>
      </c>
      <c r="N140" t="s">
        <v>1240</v>
      </c>
      <c r="O140" t="s">
        <v>1898</v>
      </c>
      <c r="P140" t="s">
        <v>41</v>
      </c>
      <c r="Q140" t="s">
        <v>1899</v>
      </c>
      <c r="T140" t="s">
        <v>1900</v>
      </c>
      <c r="V140" t="s">
        <v>1901</v>
      </c>
      <c r="W140" t="s">
        <v>1902</v>
      </c>
      <c r="X140" t="s">
        <v>1903</v>
      </c>
      <c r="Y140" t="s">
        <v>1904</v>
      </c>
      <c r="Z140" t="s">
        <v>1905</v>
      </c>
      <c r="AA140" t="s">
        <v>1906</v>
      </c>
      <c r="AB140" t="s">
        <v>1907</v>
      </c>
    </row>
    <row r="141" spans="1:28" x14ac:dyDescent="0.2">
      <c r="A141" t="s">
        <v>1908</v>
      </c>
      <c r="B141" t="s">
        <v>1909</v>
      </c>
      <c r="C141" t="s">
        <v>31</v>
      </c>
      <c r="D141" t="s">
        <v>32</v>
      </c>
      <c r="E141" t="s">
        <v>1909</v>
      </c>
      <c r="F141" t="s">
        <v>32</v>
      </c>
      <c r="G141" t="s">
        <v>1908</v>
      </c>
      <c r="H141" t="s">
        <v>1910</v>
      </c>
      <c r="I141" t="s">
        <v>34</v>
      </c>
      <c r="J141" t="s">
        <v>1911</v>
      </c>
      <c r="K141" t="s">
        <v>1912</v>
      </c>
      <c r="L141" t="s">
        <v>1913</v>
      </c>
      <c r="M141" t="s">
        <v>1914</v>
      </c>
      <c r="N141" t="s">
        <v>674</v>
      </c>
      <c r="O141" t="s">
        <v>1915</v>
      </c>
      <c r="P141" t="s">
        <v>1916</v>
      </c>
      <c r="Q141" t="s">
        <v>287</v>
      </c>
      <c r="S141" t="s">
        <v>58</v>
      </c>
      <c r="T141" t="s">
        <v>43</v>
      </c>
      <c r="U141" t="s">
        <v>58</v>
      </c>
      <c r="V141" t="s">
        <v>1917</v>
      </c>
      <c r="W141" t="s">
        <v>1918</v>
      </c>
      <c r="X141" t="s">
        <v>1919</v>
      </c>
      <c r="Y141" t="s">
        <v>160</v>
      </c>
      <c r="Z141" t="s">
        <v>884</v>
      </c>
      <c r="AA141" t="s">
        <v>1920</v>
      </c>
    </row>
    <row r="142" spans="1:28" x14ac:dyDescent="0.2">
      <c r="A142" t="s">
        <v>1921</v>
      </c>
      <c r="B142" t="s">
        <v>1922</v>
      </c>
      <c r="C142" t="s">
        <v>31</v>
      </c>
      <c r="D142" t="s">
        <v>32</v>
      </c>
      <c r="E142" t="s">
        <v>1922</v>
      </c>
      <c r="F142" t="s">
        <v>32</v>
      </c>
      <c r="G142" t="s">
        <v>1921</v>
      </c>
      <c r="H142" t="s">
        <v>1923</v>
      </c>
      <c r="I142" t="s">
        <v>34</v>
      </c>
      <c r="J142" t="s">
        <v>1924</v>
      </c>
      <c r="K142" t="s">
        <v>1925</v>
      </c>
      <c r="L142" t="s">
        <v>1926</v>
      </c>
      <c r="M142" t="s">
        <v>1927</v>
      </c>
      <c r="N142" t="s">
        <v>396</v>
      </c>
      <c r="O142" t="s">
        <v>1928</v>
      </c>
      <c r="P142" t="s">
        <v>1152</v>
      </c>
      <c r="Q142" t="s">
        <v>1153</v>
      </c>
      <c r="T142" t="s">
        <v>43</v>
      </c>
      <c r="V142" t="s">
        <v>1929</v>
      </c>
      <c r="W142" t="s">
        <v>1930</v>
      </c>
      <c r="Y142" t="s">
        <v>160</v>
      </c>
      <c r="Z142" t="s">
        <v>47</v>
      </c>
      <c r="AA142" t="s">
        <v>1931</v>
      </c>
    </row>
    <row r="143" spans="1:28" x14ac:dyDescent="0.2">
      <c r="A143" t="s">
        <v>1932</v>
      </c>
      <c r="B143" t="s">
        <v>1933</v>
      </c>
      <c r="C143" t="s">
        <v>31</v>
      </c>
      <c r="D143" t="s">
        <v>32</v>
      </c>
      <c r="E143" t="s">
        <v>1933</v>
      </c>
      <c r="F143" t="s">
        <v>32</v>
      </c>
      <c r="G143" t="s">
        <v>1932</v>
      </c>
      <c r="H143" t="s">
        <v>1934</v>
      </c>
      <c r="I143" t="s">
        <v>34</v>
      </c>
      <c r="J143" t="s">
        <v>1935</v>
      </c>
      <c r="L143" t="s">
        <v>1936</v>
      </c>
      <c r="M143" t="s">
        <v>1937</v>
      </c>
      <c r="N143" t="s">
        <v>1938</v>
      </c>
      <c r="O143" t="s">
        <v>1939</v>
      </c>
      <c r="P143" t="s">
        <v>1940</v>
      </c>
      <c r="Q143" t="s">
        <v>1941</v>
      </c>
      <c r="Y143" t="s">
        <v>160</v>
      </c>
      <c r="Z143" t="s">
        <v>110</v>
      </c>
      <c r="AA143" t="s">
        <v>1942</v>
      </c>
    </row>
    <row r="144" spans="1:28" x14ac:dyDescent="0.2">
      <c r="A144" t="s">
        <v>1943</v>
      </c>
      <c r="B144" t="s">
        <v>1944</v>
      </c>
      <c r="C144" t="s">
        <v>31</v>
      </c>
      <c r="D144" t="s">
        <v>32</v>
      </c>
      <c r="E144" t="s">
        <v>1944</v>
      </c>
      <c r="F144" t="s">
        <v>32</v>
      </c>
      <c r="G144" t="s">
        <v>1943</v>
      </c>
      <c r="H144" t="s">
        <v>1945</v>
      </c>
      <c r="I144" t="s">
        <v>34</v>
      </c>
      <c r="J144" t="s">
        <v>1946</v>
      </c>
      <c r="K144" t="s">
        <v>1947</v>
      </c>
      <c r="L144" t="s">
        <v>1948</v>
      </c>
      <c r="M144" t="s">
        <v>1949</v>
      </c>
      <c r="N144" t="s">
        <v>1950</v>
      </c>
      <c r="O144" t="s">
        <v>1951</v>
      </c>
      <c r="P144" t="s">
        <v>1152</v>
      </c>
      <c r="Q144" t="s">
        <v>1952</v>
      </c>
      <c r="S144" t="s">
        <v>58</v>
      </c>
      <c r="T144" t="s">
        <v>43</v>
      </c>
      <c r="U144" t="s">
        <v>58</v>
      </c>
      <c r="V144" t="s">
        <v>1953</v>
      </c>
      <c r="W144" t="s">
        <v>1954</v>
      </c>
      <c r="Y144" t="s">
        <v>487</v>
      </c>
      <c r="Z144" t="s">
        <v>1955</v>
      </c>
      <c r="AA144" t="s">
        <v>1956</v>
      </c>
      <c r="AB144" t="s">
        <v>1957</v>
      </c>
    </row>
    <row r="145" spans="1:29" x14ac:dyDescent="0.2">
      <c r="A145" t="s">
        <v>1958</v>
      </c>
      <c r="B145" t="s">
        <v>1959</v>
      </c>
      <c r="C145" t="s">
        <v>31</v>
      </c>
      <c r="D145" t="s">
        <v>32</v>
      </c>
      <c r="E145" t="s">
        <v>1959</v>
      </c>
      <c r="F145" t="s">
        <v>32</v>
      </c>
      <c r="G145" t="s">
        <v>1958</v>
      </c>
      <c r="H145" t="s">
        <v>1960</v>
      </c>
      <c r="I145" t="s">
        <v>34</v>
      </c>
      <c r="J145" t="s">
        <v>1961</v>
      </c>
      <c r="K145" t="s">
        <v>1962</v>
      </c>
      <c r="L145" t="s">
        <v>1963</v>
      </c>
      <c r="M145" t="s">
        <v>1964</v>
      </c>
      <c r="N145" t="s">
        <v>1965</v>
      </c>
      <c r="O145" t="s">
        <v>1966</v>
      </c>
      <c r="P145" t="s">
        <v>1967</v>
      </c>
      <c r="Q145" t="s">
        <v>1968</v>
      </c>
      <c r="S145" t="s">
        <v>58</v>
      </c>
      <c r="T145" t="s">
        <v>484</v>
      </c>
      <c r="U145" t="s">
        <v>58</v>
      </c>
      <c r="V145" t="s">
        <v>1969</v>
      </c>
      <c r="W145" t="s">
        <v>1970</v>
      </c>
      <c r="Y145" t="s">
        <v>1023</v>
      </c>
      <c r="Z145" t="s">
        <v>1971</v>
      </c>
      <c r="AA145" t="s">
        <v>1972</v>
      </c>
      <c r="AB145" t="s">
        <v>1973</v>
      </c>
      <c r="AC145" t="s">
        <v>1974</v>
      </c>
    </row>
    <row r="146" spans="1:29" x14ac:dyDescent="0.2">
      <c r="A146" t="s">
        <v>1975</v>
      </c>
      <c r="B146" t="s">
        <v>1976</v>
      </c>
      <c r="C146" t="s">
        <v>31</v>
      </c>
      <c r="D146" t="s">
        <v>32</v>
      </c>
      <c r="E146" t="s">
        <v>1976</v>
      </c>
      <c r="F146" t="s">
        <v>32</v>
      </c>
      <c r="G146" t="s">
        <v>1975</v>
      </c>
      <c r="H146" t="s">
        <v>1977</v>
      </c>
      <c r="I146" t="s">
        <v>34</v>
      </c>
      <c r="J146" t="s">
        <v>1978</v>
      </c>
      <c r="L146" t="s">
        <v>1979</v>
      </c>
      <c r="M146" t="s">
        <v>1980</v>
      </c>
      <c r="N146" t="s">
        <v>1981</v>
      </c>
      <c r="O146" t="s">
        <v>1982</v>
      </c>
      <c r="P146" t="s">
        <v>1983</v>
      </c>
      <c r="Q146" t="s">
        <v>1984</v>
      </c>
      <c r="R146" t="s">
        <v>58</v>
      </c>
      <c r="T146" t="s">
        <v>43</v>
      </c>
      <c r="W146" t="s">
        <v>1985</v>
      </c>
      <c r="Y146" t="s">
        <v>1986</v>
      </c>
      <c r="Z146" t="s">
        <v>884</v>
      </c>
      <c r="AA146" t="s">
        <v>1987</v>
      </c>
    </row>
    <row r="147" spans="1:29" x14ac:dyDescent="0.2">
      <c r="A147" t="s">
        <v>1988</v>
      </c>
      <c r="B147" t="s">
        <v>1989</v>
      </c>
      <c r="C147" t="s">
        <v>31</v>
      </c>
      <c r="D147" t="s">
        <v>32</v>
      </c>
      <c r="E147" t="s">
        <v>1989</v>
      </c>
      <c r="F147" t="s">
        <v>32</v>
      </c>
      <c r="G147" t="s">
        <v>1988</v>
      </c>
      <c r="H147" t="s">
        <v>1990</v>
      </c>
      <c r="I147" t="s">
        <v>34</v>
      </c>
      <c r="J147" t="s">
        <v>1991</v>
      </c>
      <c r="L147" t="s">
        <v>1992</v>
      </c>
      <c r="M147" t="s">
        <v>1149</v>
      </c>
      <c r="N147" t="s">
        <v>1993</v>
      </c>
      <c r="O147" t="s">
        <v>1994</v>
      </c>
      <c r="P147" t="s">
        <v>1152</v>
      </c>
      <c r="Q147" t="s">
        <v>1995</v>
      </c>
      <c r="W147" t="s">
        <v>1996</v>
      </c>
      <c r="Y147" t="s">
        <v>1711</v>
      </c>
      <c r="Z147" t="s">
        <v>211</v>
      </c>
      <c r="AA147" t="s">
        <v>1997</v>
      </c>
      <c r="AB147" t="s">
        <v>1998</v>
      </c>
    </row>
    <row r="148" spans="1:29" x14ac:dyDescent="0.2">
      <c r="A148" t="s">
        <v>1999</v>
      </c>
      <c r="B148" t="s">
        <v>2000</v>
      </c>
      <c r="C148" t="s">
        <v>31</v>
      </c>
      <c r="D148" t="s">
        <v>32</v>
      </c>
      <c r="E148" t="s">
        <v>2000</v>
      </c>
      <c r="F148" t="s">
        <v>32</v>
      </c>
      <c r="G148" t="s">
        <v>1999</v>
      </c>
      <c r="H148" t="s">
        <v>2001</v>
      </c>
      <c r="I148" t="s">
        <v>34</v>
      </c>
      <c r="J148" t="s">
        <v>2002</v>
      </c>
      <c r="K148" t="s">
        <v>2003</v>
      </c>
      <c r="L148" t="s">
        <v>2004</v>
      </c>
      <c r="M148" t="s">
        <v>2005</v>
      </c>
      <c r="N148" t="s">
        <v>2006</v>
      </c>
      <c r="O148" t="s">
        <v>2007</v>
      </c>
      <c r="P148" t="s">
        <v>2008</v>
      </c>
      <c r="Q148" t="s">
        <v>2009</v>
      </c>
      <c r="R148" t="s">
        <v>58</v>
      </c>
      <c r="T148" t="s">
        <v>43</v>
      </c>
      <c r="V148" t="s">
        <v>2010</v>
      </c>
      <c r="W148" t="s">
        <v>2011</v>
      </c>
      <c r="Y148" t="s">
        <v>211</v>
      </c>
      <c r="Z148" t="s">
        <v>2012</v>
      </c>
      <c r="AA148" t="s">
        <v>2013</v>
      </c>
      <c r="AB148" t="s">
        <v>2014</v>
      </c>
    </row>
    <row r="149" spans="1:29" x14ac:dyDescent="0.2">
      <c r="A149" t="s">
        <v>2015</v>
      </c>
      <c r="B149" t="s">
        <v>2016</v>
      </c>
      <c r="C149" t="s">
        <v>31</v>
      </c>
      <c r="D149" t="s">
        <v>32</v>
      </c>
      <c r="E149" t="s">
        <v>2016</v>
      </c>
      <c r="F149" t="s">
        <v>32</v>
      </c>
      <c r="G149" t="s">
        <v>2015</v>
      </c>
      <c r="H149" t="s">
        <v>2017</v>
      </c>
      <c r="I149" t="s">
        <v>34</v>
      </c>
      <c r="J149" t="s">
        <v>2018</v>
      </c>
      <c r="K149" t="s">
        <v>2019</v>
      </c>
      <c r="L149" t="s">
        <v>2020</v>
      </c>
      <c r="M149" t="s">
        <v>2021</v>
      </c>
      <c r="N149" t="s">
        <v>2022</v>
      </c>
      <c r="O149" t="s">
        <v>2023</v>
      </c>
      <c r="P149" t="s">
        <v>2024</v>
      </c>
      <c r="Q149" t="s">
        <v>2025</v>
      </c>
      <c r="T149" t="s">
        <v>43</v>
      </c>
      <c r="V149" t="s">
        <v>2026</v>
      </c>
      <c r="W149" t="s">
        <v>2027</v>
      </c>
      <c r="Y149" t="s">
        <v>2028</v>
      </c>
      <c r="Z149" t="s">
        <v>2029</v>
      </c>
      <c r="AA149" t="s">
        <v>2030</v>
      </c>
      <c r="AB149" t="s">
        <v>2031</v>
      </c>
    </row>
    <row r="150" spans="1:29" x14ac:dyDescent="0.2">
      <c r="A150" t="s">
        <v>2032</v>
      </c>
      <c r="B150" t="s">
        <v>2033</v>
      </c>
      <c r="C150" t="s">
        <v>31</v>
      </c>
      <c r="D150" t="s">
        <v>32</v>
      </c>
      <c r="E150" t="s">
        <v>2033</v>
      </c>
      <c r="F150" t="s">
        <v>32</v>
      </c>
      <c r="G150" t="s">
        <v>2032</v>
      </c>
      <c r="H150" t="s">
        <v>2034</v>
      </c>
      <c r="I150" t="s">
        <v>34</v>
      </c>
      <c r="J150" t="s">
        <v>2035</v>
      </c>
      <c r="L150" t="s">
        <v>2036</v>
      </c>
      <c r="M150" t="s">
        <v>2037</v>
      </c>
      <c r="N150" t="s">
        <v>2038</v>
      </c>
      <c r="O150" t="s">
        <v>2039</v>
      </c>
      <c r="P150" t="s">
        <v>2040</v>
      </c>
      <c r="Q150" t="s">
        <v>2041</v>
      </c>
      <c r="S150" t="s">
        <v>58</v>
      </c>
      <c r="T150" t="s">
        <v>43</v>
      </c>
      <c r="U150" t="s">
        <v>58</v>
      </c>
      <c r="V150" t="s">
        <v>2042</v>
      </c>
      <c r="W150" t="s">
        <v>2043</v>
      </c>
      <c r="Y150" t="s">
        <v>160</v>
      </c>
      <c r="Z150" t="s">
        <v>110</v>
      </c>
      <c r="AA150" t="s">
        <v>2044</v>
      </c>
    </row>
    <row r="151" spans="1:29" x14ac:dyDescent="0.2">
      <c r="A151" t="s">
        <v>2045</v>
      </c>
      <c r="B151" t="s">
        <v>2046</v>
      </c>
      <c r="C151" t="s">
        <v>31</v>
      </c>
      <c r="D151" t="s">
        <v>32</v>
      </c>
      <c r="E151" t="s">
        <v>2046</v>
      </c>
      <c r="F151" t="s">
        <v>32</v>
      </c>
      <c r="G151" t="s">
        <v>2045</v>
      </c>
      <c r="H151" t="s">
        <v>2047</v>
      </c>
      <c r="I151" t="s">
        <v>34</v>
      </c>
      <c r="J151" t="s">
        <v>2048</v>
      </c>
      <c r="L151" t="s">
        <v>2049</v>
      </c>
      <c r="M151" t="s">
        <v>2050</v>
      </c>
      <c r="N151" t="s">
        <v>2051</v>
      </c>
      <c r="O151" t="s">
        <v>2052</v>
      </c>
      <c r="P151" t="s">
        <v>2053</v>
      </c>
      <c r="Q151" t="s">
        <v>2054</v>
      </c>
      <c r="T151" t="s">
        <v>43</v>
      </c>
      <c r="V151" t="s">
        <v>158</v>
      </c>
      <c r="W151" t="s">
        <v>2055</v>
      </c>
      <c r="Y151" t="s">
        <v>160</v>
      </c>
      <c r="Z151" t="s">
        <v>526</v>
      </c>
      <c r="AA151" t="s">
        <v>2056</v>
      </c>
    </row>
    <row r="152" spans="1:29" x14ac:dyDescent="0.2">
      <c r="A152" t="s">
        <v>2057</v>
      </c>
      <c r="B152" t="s">
        <v>2058</v>
      </c>
      <c r="C152" t="s">
        <v>31</v>
      </c>
      <c r="D152" t="s">
        <v>32</v>
      </c>
      <c r="E152" t="s">
        <v>2058</v>
      </c>
      <c r="F152" t="s">
        <v>32</v>
      </c>
      <c r="G152" t="s">
        <v>2057</v>
      </c>
      <c r="H152" t="s">
        <v>2059</v>
      </c>
      <c r="I152" t="s">
        <v>34</v>
      </c>
      <c r="J152" t="s">
        <v>2060</v>
      </c>
      <c r="L152" t="s">
        <v>2061</v>
      </c>
      <c r="M152" t="s">
        <v>272</v>
      </c>
      <c r="N152" t="s">
        <v>2062</v>
      </c>
      <c r="O152" t="s">
        <v>2063</v>
      </c>
      <c r="P152" t="s">
        <v>311</v>
      </c>
      <c r="Q152" t="s">
        <v>2064</v>
      </c>
      <c r="S152" t="s">
        <v>234</v>
      </c>
      <c r="T152" t="s">
        <v>43</v>
      </c>
      <c r="U152" t="s">
        <v>58</v>
      </c>
      <c r="W152" t="s">
        <v>2065</v>
      </c>
      <c r="Y152" t="s">
        <v>126</v>
      </c>
      <c r="Z152" t="s">
        <v>160</v>
      </c>
      <c r="AA152" t="s">
        <v>2066</v>
      </c>
    </row>
    <row r="153" spans="1:29" x14ac:dyDescent="0.2">
      <c r="A153" t="s">
        <v>2067</v>
      </c>
      <c r="B153" t="s">
        <v>2068</v>
      </c>
      <c r="C153" t="s">
        <v>31</v>
      </c>
      <c r="D153" t="s">
        <v>32</v>
      </c>
      <c r="E153" t="s">
        <v>2068</v>
      </c>
      <c r="F153" t="s">
        <v>32</v>
      </c>
      <c r="G153" t="s">
        <v>2067</v>
      </c>
      <c r="H153" t="s">
        <v>2069</v>
      </c>
      <c r="I153" t="s">
        <v>34</v>
      </c>
      <c r="J153" t="s">
        <v>2070</v>
      </c>
      <c r="K153" t="s">
        <v>2071</v>
      </c>
      <c r="L153" t="s">
        <v>2072</v>
      </c>
      <c r="M153" t="s">
        <v>2073</v>
      </c>
      <c r="N153" t="s">
        <v>2074</v>
      </c>
      <c r="O153" t="s">
        <v>2075</v>
      </c>
      <c r="P153" t="s">
        <v>1617</v>
      </c>
      <c r="Q153" t="s">
        <v>2076</v>
      </c>
      <c r="T153" t="s">
        <v>43</v>
      </c>
      <c r="V153" t="s">
        <v>2077</v>
      </c>
      <c r="W153" t="s">
        <v>2078</v>
      </c>
      <c r="Y153" t="s">
        <v>59</v>
      </c>
      <c r="Z153" t="s">
        <v>936</v>
      </c>
      <c r="AA153" t="s">
        <v>2079</v>
      </c>
    </row>
    <row r="154" spans="1:29" x14ac:dyDescent="0.2">
      <c r="A154" t="s">
        <v>2080</v>
      </c>
      <c r="B154" t="s">
        <v>2081</v>
      </c>
      <c r="C154" t="s">
        <v>31</v>
      </c>
      <c r="D154" t="s">
        <v>32</v>
      </c>
      <c r="E154" t="s">
        <v>2081</v>
      </c>
      <c r="F154" t="s">
        <v>32</v>
      </c>
      <c r="G154" t="s">
        <v>2080</v>
      </c>
      <c r="H154" t="s">
        <v>2082</v>
      </c>
      <c r="I154" t="s">
        <v>34</v>
      </c>
      <c r="J154" t="s">
        <v>2083</v>
      </c>
      <c r="K154" t="s">
        <v>2084</v>
      </c>
      <c r="L154" t="s">
        <v>2085</v>
      </c>
      <c r="M154" t="s">
        <v>2086</v>
      </c>
      <c r="N154" t="s">
        <v>791</v>
      </c>
      <c r="O154" t="s">
        <v>2087</v>
      </c>
      <c r="P154" t="s">
        <v>2088</v>
      </c>
      <c r="Q154" t="s">
        <v>2089</v>
      </c>
      <c r="S154" t="s">
        <v>58</v>
      </c>
      <c r="U154" t="s">
        <v>58</v>
      </c>
      <c r="W154" t="s">
        <v>2090</v>
      </c>
      <c r="Y154" t="s">
        <v>126</v>
      </c>
      <c r="Z154" t="s">
        <v>884</v>
      </c>
      <c r="AA154" t="s">
        <v>2091</v>
      </c>
    </row>
    <row r="155" spans="1:29" x14ac:dyDescent="0.2">
      <c r="A155" t="s">
        <v>2092</v>
      </c>
      <c r="B155" t="s">
        <v>2093</v>
      </c>
      <c r="C155" t="s">
        <v>31</v>
      </c>
      <c r="D155" t="s">
        <v>32</v>
      </c>
      <c r="E155" t="s">
        <v>2093</v>
      </c>
      <c r="F155" t="s">
        <v>32</v>
      </c>
      <c r="G155" t="s">
        <v>2092</v>
      </c>
      <c r="H155" t="s">
        <v>2094</v>
      </c>
      <c r="I155" t="s">
        <v>34</v>
      </c>
      <c r="J155" t="s">
        <v>2095</v>
      </c>
      <c r="K155" t="s">
        <v>2096</v>
      </c>
      <c r="L155" t="s">
        <v>2097</v>
      </c>
      <c r="M155" t="s">
        <v>2098</v>
      </c>
      <c r="N155" t="s">
        <v>2099</v>
      </c>
      <c r="O155" t="s">
        <v>2100</v>
      </c>
      <c r="P155" t="s">
        <v>2101</v>
      </c>
      <c r="Q155" t="s">
        <v>2102</v>
      </c>
      <c r="T155" t="s">
        <v>43</v>
      </c>
      <c r="V155" t="s">
        <v>2103</v>
      </c>
      <c r="W155" t="s">
        <v>2104</v>
      </c>
      <c r="X155" t="s">
        <v>2105</v>
      </c>
      <c r="Y155" t="s">
        <v>1166</v>
      </c>
      <c r="Z155" t="s">
        <v>639</v>
      </c>
      <c r="AA155" t="s">
        <v>2106</v>
      </c>
    </row>
    <row r="156" spans="1:29" x14ac:dyDescent="0.2">
      <c r="A156" t="s">
        <v>2107</v>
      </c>
      <c r="B156" t="s">
        <v>2108</v>
      </c>
      <c r="C156" t="s">
        <v>31</v>
      </c>
      <c r="D156" t="s">
        <v>32</v>
      </c>
      <c r="E156" t="s">
        <v>2108</v>
      </c>
      <c r="F156" t="s">
        <v>32</v>
      </c>
      <c r="G156" t="s">
        <v>2107</v>
      </c>
      <c r="H156" t="s">
        <v>2109</v>
      </c>
      <c r="I156" t="s">
        <v>34</v>
      </c>
      <c r="J156" t="s">
        <v>2110</v>
      </c>
      <c r="L156" t="s">
        <v>2111</v>
      </c>
      <c r="M156" t="s">
        <v>1162</v>
      </c>
      <c r="N156" t="s">
        <v>2112</v>
      </c>
      <c r="O156" t="s">
        <v>1163</v>
      </c>
      <c r="P156" t="s">
        <v>1164</v>
      </c>
      <c r="Q156" t="s">
        <v>1165</v>
      </c>
      <c r="T156" t="s">
        <v>43</v>
      </c>
      <c r="Y156" t="s">
        <v>514</v>
      </c>
      <c r="Z156" t="s">
        <v>921</v>
      </c>
      <c r="AA156" t="s">
        <v>1167</v>
      </c>
      <c r="AB156" t="s">
        <v>78</v>
      </c>
    </row>
    <row r="157" spans="1:29" x14ac:dyDescent="0.2">
      <c r="A157" t="s">
        <v>2113</v>
      </c>
      <c r="B157" t="s">
        <v>2114</v>
      </c>
      <c r="C157" t="s">
        <v>31</v>
      </c>
      <c r="D157" t="s">
        <v>32</v>
      </c>
      <c r="E157" t="s">
        <v>2114</v>
      </c>
      <c r="F157" t="s">
        <v>32</v>
      </c>
      <c r="G157" t="s">
        <v>2113</v>
      </c>
      <c r="H157" t="s">
        <v>2115</v>
      </c>
      <c r="I157" t="s">
        <v>34</v>
      </c>
      <c r="J157" t="s">
        <v>2116</v>
      </c>
      <c r="K157" t="s">
        <v>2117</v>
      </c>
      <c r="L157" t="s">
        <v>2118</v>
      </c>
      <c r="M157" t="s">
        <v>2119</v>
      </c>
      <c r="N157" t="s">
        <v>674</v>
      </c>
      <c r="O157" t="s">
        <v>2120</v>
      </c>
      <c r="P157" t="s">
        <v>2121</v>
      </c>
      <c r="Q157" t="s">
        <v>2122</v>
      </c>
      <c r="S157" t="s">
        <v>58</v>
      </c>
      <c r="T157" t="s">
        <v>43</v>
      </c>
      <c r="U157" t="s">
        <v>58</v>
      </c>
      <c r="V157" t="s">
        <v>2123</v>
      </c>
      <c r="W157" t="s">
        <v>2124</v>
      </c>
      <c r="X157" t="s">
        <v>2125</v>
      </c>
      <c r="Y157" t="s">
        <v>992</v>
      </c>
      <c r="Z157" t="s">
        <v>2126</v>
      </c>
      <c r="AA157" t="s">
        <v>2127</v>
      </c>
      <c r="AB157" t="s">
        <v>2128</v>
      </c>
    </row>
    <row r="158" spans="1:29" x14ac:dyDescent="0.2">
      <c r="A158" t="s">
        <v>2129</v>
      </c>
      <c r="B158" t="s">
        <v>2130</v>
      </c>
      <c r="C158" t="s">
        <v>31</v>
      </c>
      <c r="D158" t="s">
        <v>32</v>
      </c>
      <c r="E158" t="s">
        <v>2130</v>
      </c>
      <c r="F158" t="s">
        <v>32</v>
      </c>
      <c r="G158" t="s">
        <v>2129</v>
      </c>
      <c r="H158" t="s">
        <v>2131</v>
      </c>
      <c r="I158" t="s">
        <v>34</v>
      </c>
      <c r="J158" t="s">
        <v>2132</v>
      </c>
      <c r="K158" t="s">
        <v>2133</v>
      </c>
      <c r="L158" t="s">
        <v>2134</v>
      </c>
      <c r="M158" t="s">
        <v>2135</v>
      </c>
      <c r="N158" t="s">
        <v>878</v>
      </c>
      <c r="O158" t="s">
        <v>2136</v>
      </c>
      <c r="P158" t="s">
        <v>2137</v>
      </c>
      <c r="Q158" t="s">
        <v>399</v>
      </c>
      <c r="T158" t="s">
        <v>43</v>
      </c>
      <c r="W158" t="s">
        <v>2138</v>
      </c>
      <c r="Y158" t="s">
        <v>2139</v>
      </c>
      <c r="Z158" t="s">
        <v>526</v>
      </c>
      <c r="AA158" t="s">
        <v>2140</v>
      </c>
    </row>
    <row r="159" spans="1:29" x14ac:dyDescent="0.2">
      <c r="A159" t="s">
        <v>2141</v>
      </c>
      <c r="B159" t="s">
        <v>2142</v>
      </c>
      <c r="C159" t="s">
        <v>31</v>
      </c>
      <c r="D159" t="s">
        <v>32</v>
      </c>
      <c r="E159" t="s">
        <v>2142</v>
      </c>
      <c r="F159" t="s">
        <v>32</v>
      </c>
      <c r="G159" t="s">
        <v>2141</v>
      </c>
      <c r="H159" t="s">
        <v>2143</v>
      </c>
      <c r="I159" t="s">
        <v>34</v>
      </c>
      <c r="J159" t="s">
        <v>2144</v>
      </c>
      <c r="L159" t="s">
        <v>2145</v>
      </c>
      <c r="M159" t="s">
        <v>2146</v>
      </c>
      <c r="N159" t="s">
        <v>510</v>
      </c>
      <c r="O159" t="s">
        <v>2147</v>
      </c>
      <c r="P159" t="s">
        <v>2148</v>
      </c>
      <c r="Q159" t="s">
        <v>2149</v>
      </c>
      <c r="S159" t="s">
        <v>58</v>
      </c>
      <c r="T159" t="s">
        <v>43</v>
      </c>
      <c r="U159" t="s">
        <v>58</v>
      </c>
      <c r="W159" t="s">
        <v>2150</v>
      </c>
      <c r="Y159" t="s">
        <v>126</v>
      </c>
      <c r="Z159" t="s">
        <v>127</v>
      </c>
      <c r="AA159" t="s">
        <v>2151</v>
      </c>
    </row>
    <row r="160" spans="1:29" x14ac:dyDescent="0.2">
      <c r="A160" t="s">
        <v>2152</v>
      </c>
      <c r="B160" t="s">
        <v>2153</v>
      </c>
      <c r="C160" t="s">
        <v>31</v>
      </c>
      <c r="D160" t="s">
        <v>32</v>
      </c>
      <c r="E160" t="s">
        <v>2153</v>
      </c>
      <c r="F160" t="s">
        <v>32</v>
      </c>
      <c r="G160" t="s">
        <v>2152</v>
      </c>
      <c r="I160" t="s">
        <v>34</v>
      </c>
      <c r="J160" t="s">
        <v>2154</v>
      </c>
      <c r="L160" t="s">
        <v>2155</v>
      </c>
      <c r="M160" t="s">
        <v>2156</v>
      </c>
      <c r="N160" t="s">
        <v>1589</v>
      </c>
      <c r="O160" t="s">
        <v>2157</v>
      </c>
      <c r="P160" t="s">
        <v>2158</v>
      </c>
      <c r="Q160" t="s">
        <v>2159</v>
      </c>
      <c r="S160" t="s">
        <v>58</v>
      </c>
      <c r="T160" t="s">
        <v>961</v>
      </c>
      <c r="U160" t="s">
        <v>58</v>
      </c>
      <c r="V160" t="s">
        <v>2160</v>
      </c>
      <c r="W160" t="s">
        <v>2161</v>
      </c>
      <c r="Y160" t="s">
        <v>59</v>
      </c>
      <c r="Z160" t="s">
        <v>313</v>
      </c>
      <c r="AA160" t="s">
        <v>2162</v>
      </c>
    </row>
    <row r="161" spans="1:28" x14ac:dyDescent="0.2">
      <c r="A161" t="s">
        <v>2163</v>
      </c>
      <c r="B161" t="s">
        <v>2164</v>
      </c>
      <c r="C161" t="s">
        <v>31</v>
      </c>
      <c r="D161" t="s">
        <v>32</v>
      </c>
      <c r="E161" t="s">
        <v>2164</v>
      </c>
      <c r="F161" t="s">
        <v>32</v>
      </c>
      <c r="G161" t="s">
        <v>2163</v>
      </c>
      <c r="H161" t="s">
        <v>2165</v>
      </c>
      <c r="I161" t="s">
        <v>34</v>
      </c>
      <c r="J161" t="s">
        <v>2166</v>
      </c>
      <c r="K161" t="s">
        <v>2167</v>
      </c>
      <c r="L161" t="s">
        <v>2168</v>
      </c>
      <c r="M161" t="s">
        <v>2169</v>
      </c>
      <c r="N161" t="s">
        <v>2170</v>
      </c>
      <c r="O161" t="s">
        <v>2171</v>
      </c>
      <c r="P161" t="s">
        <v>2172</v>
      </c>
      <c r="Q161" t="s">
        <v>2173</v>
      </c>
      <c r="R161" t="s">
        <v>58</v>
      </c>
      <c r="T161" t="s">
        <v>961</v>
      </c>
      <c r="U161" t="s">
        <v>58</v>
      </c>
      <c r="V161" t="s">
        <v>2174</v>
      </c>
      <c r="W161" t="s">
        <v>2175</v>
      </c>
      <c r="Y161" t="s">
        <v>1166</v>
      </c>
      <c r="Z161" t="s">
        <v>326</v>
      </c>
      <c r="AA161" t="s">
        <v>2176</v>
      </c>
    </row>
    <row r="162" spans="1:28" x14ac:dyDescent="0.2">
      <c r="A162" t="s">
        <v>2177</v>
      </c>
      <c r="B162" t="s">
        <v>2178</v>
      </c>
      <c r="C162" t="s">
        <v>31</v>
      </c>
      <c r="D162" t="s">
        <v>32</v>
      </c>
      <c r="E162" t="s">
        <v>2178</v>
      </c>
      <c r="F162" t="s">
        <v>32</v>
      </c>
      <c r="G162" t="s">
        <v>2177</v>
      </c>
      <c r="H162" t="s">
        <v>2179</v>
      </c>
      <c r="I162" t="s">
        <v>34</v>
      </c>
      <c r="J162" t="s">
        <v>2180</v>
      </c>
      <c r="K162" t="s">
        <v>2181</v>
      </c>
      <c r="L162" t="s">
        <v>2182</v>
      </c>
      <c r="M162" t="s">
        <v>2183</v>
      </c>
      <c r="N162" t="s">
        <v>497</v>
      </c>
      <c r="O162" t="s">
        <v>2184</v>
      </c>
      <c r="P162" t="s">
        <v>1152</v>
      </c>
      <c r="Q162" t="s">
        <v>2185</v>
      </c>
      <c r="S162" t="s">
        <v>58</v>
      </c>
      <c r="T162" t="s">
        <v>43</v>
      </c>
      <c r="U162" t="s">
        <v>58</v>
      </c>
      <c r="V162" t="s">
        <v>2186</v>
      </c>
      <c r="W162" t="s">
        <v>2187</v>
      </c>
      <c r="Y162" t="s">
        <v>598</v>
      </c>
      <c r="Z162" t="s">
        <v>2188</v>
      </c>
      <c r="AA162" t="s">
        <v>2189</v>
      </c>
      <c r="AB162" t="s">
        <v>2190</v>
      </c>
    </row>
    <row r="163" spans="1:28" x14ac:dyDescent="0.2">
      <c r="A163" t="s">
        <v>2191</v>
      </c>
      <c r="B163" t="s">
        <v>2192</v>
      </c>
      <c r="C163" t="s">
        <v>31</v>
      </c>
      <c r="D163" t="s">
        <v>32</v>
      </c>
      <c r="E163" t="s">
        <v>2192</v>
      </c>
      <c r="F163" t="s">
        <v>32</v>
      </c>
      <c r="G163" t="s">
        <v>2191</v>
      </c>
      <c r="H163" t="s">
        <v>2193</v>
      </c>
      <c r="I163" t="s">
        <v>34</v>
      </c>
      <c r="J163" t="s">
        <v>2194</v>
      </c>
      <c r="K163" t="s">
        <v>2195</v>
      </c>
      <c r="L163" t="s">
        <v>2196</v>
      </c>
      <c r="M163" t="s">
        <v>943</v>
      </c>
      <c r="N163" t="s">
        <v>944</v>
      </c>
      <c r="O163" t="s">
        <v>2197</v>
      </c>
      <c r="P163" t="s">
        <v>2198</v>
      </c>
      <c r="Q163" t="s">
        <v>2199</v>
      </c>
      <c r="S163" t="s">
        <v>234</v>
      </c>
      <c r="T163" t="s">
        <v>43</v>
      </c>
      <c r="U163" t="s">
        <v>58</v>
      </c>
      <c r="V163" t="s">
        <v>2200</v>
      </c>
      <c r="W163" t="s">
        <v>2201</v>
      </c>
      <c r="Y163" t="s">
        <v>2202</v>
      </c>
      <c r="Z163" t="s">
        <v>59</v>
      </c>
      <c r="AA163" t="s">
        <v>2203</v>
      </c>
      <c r="AB163" t="s">
        <v>2204</v>
      </c>
    </row>
    <row r="164" spans="1:28" x14ac:dyDescent="0.2">
      <c r="A164" t="s">
        <v>2205</v>
      </c>
      <c r="B164" t="s">
        <v>2206</v>
      </c>
      <c r="C164" t="s">
        <v>31</v>
      </c>
      <c r="D164" t="s">
        <v>32</v>
      </c>
      <c r="E164" t="s">
        <v>2206</v>
      </c>
      <c r="F164" t="s">
        <v>32</v>
      </c>
      <c r="G164" t="s">
        <v>2205</v>
      </c>
      <c r="H164" t="s">
        <v>2207</v>
      </c>
      <c r="I164" t="s">
        <v>34</v>
      </c>
      <c r="J164" t="s">
        <v>2208</v>
      </c>
      <c r="L164" t="s">
        <v>2209</v>
      </c>
      <c r="M164" t="s">
        <v>272</v>
      </c>
      <c r="N164" t="s">
        <v>39</v>
      </c>
      <c r="O164" t="s">
        <v>2210</v>
      </c>
      <c r="P164" t="s">
        <v>2211</v>
      </c>
      <c r="Q164" t="s">
        <v>2212</v>
      </c>
      <c r="T164" t="s">
        <v>43</v>
      </c>
      <c r="Z164" t="s">
        <v>313</v>
      </c>
      <c r="AA164" t="s">
        <v>2213</v>
      </c>
    </row>
    <row r="165" spans="1:28" x14ac:dyDescent="0.2">
      <c r="A165" t="s">
        <v>2214</v>
      </c>
      <c r="B165" t="s">
        <v>2215</v>
      </c>
      <c r="C165" t="s">
        <v>31</v>
      </c>
      <c r="D165" t="s">
        <v>32</v>
      </c>
      <c r="E165" t="s">
        <v>2215</v>
      </c>
      <c r="F165" t="s">
        <v>32</v>
      </c>
      <c r="G165" t="s">
        <v>2214</v>
      </c>
      <c r="H165" t="s">
        <v>2216</v>
      </c>
      <c r="I165" t="s">
        <v>34</v>
      </c>
      <c r="J165" t="s">
        <v>2217</v>
      </c>
      <c r="L165" t="s">
        <v>2218</v>
      </c>
      <c r="M165" t="s">
        <v>2219</v>
      </c>
      <c r="N165" t="s">
        <v>2220</v>
      </c>
      <c r="O165" t="s">
        <v>2221</v>
      </c>
      <c r="P165" t="s">
        <v>2222</v>
      </c>
      <c r="Q165" t="s">
        <v>2223</v>
      </c>
      <c r="T165" t="s">
        <v>43</v>
      </c>
      <c r="U165" t="s">
        <v>234</v>
      </c>
      <c r="V165" t="s">
        <v>2224</v>
      </c>
      <c r="W165" t="s">
        <v>2225</v>
      </c>
      <c r="Y165" t="s">
        <v>126</v>
      </c>
      <c r="Z165" t="s">
        <v>487</v>
      </c>
      <c r="AA165" t="s">
        <v>2226</v>
      </c>
      <c r="AB165" t="s">
        <v>2227</v>
      </c>
    </row>
    <row r="166" spans="1:28" x14ac:dyDescent="0.2">
      <c r="A166" t="s">
        <v>2228</v>
      </c>
      <c r="B166" t="s">
        <v>2229</v>
      </c>
      <c r="C166" t="s">
        <v>31</v>
      </c>
      <c r="D166" t="s">
        <v>32</v>
      </c>
      <c r="E166" t="s">
        <v>2229</v>
      </c>
      <c r="F166" t="s">
        <v>32</v>
      </c>
      <c r="G166" t="s">
        <v>2228</v>
      </c>
      <c r="H166" t="s">
        <v>2230</v>
      </c>
      <c r="I166" t="s">
        <v>34</v>
      </c>
      <c r="J166" t="s">
        <v>2231</v>
      </c>
      <c r="L166" t="s">
        <v>2232</v>
      </c>
      <c r="M166" t="s">
        <v>2233</v>
      </c>
      <c r="N166" t="s">
        <v>2062</v>
      </c>
      <c r="O166" t="s">
        <v>2234</v>
      </c>
      <c r="P166" t="s">
        <v>2235</v>
      </c>
      <c r="Q166" t="s">
        <v>2236</v>
      </c>
      <c r="T166" t="s">
        <v>43</v>
      </c>
      <c r="V166" t="s">
        <v>158</v>
      </c>
      <c r="W166" t="s">
        <v>2237</v>
      </c>
      <c r="Y166" t="s">
        <v>2238</v>
      </c>
      <c r="Z166" t="s">
        <v>326</v>
      </c>
      <c r="AA166" t="s">
        <v>2239</v>
      </c>
    </row>
    <row r="167" spans="1:28" x14ac:dyDescent="0.2">
      <c r="A167" t="s">
        <v>2240</v>
      </c>
      <c r="B167" t="s">
        <v>2241</v>
      </c>
      <c r="C167" t="s">
        <v>31</v>
      </c>
      <c r="D167" t="s">
        <v>32</v>
      </c>
      <c r="E167" t="s">
        <v>2241</v>
      </c>
      <c r="F167" t="s">
        <v>32</v>
      </c>
      <c r="G167" t="s">
        <v>2240</v>
      </c>
      <c r="H167" t="s">
        <v>2242</v>
      </c>
      <c r="I167" t="s">
        <v>34</v>
      </c>
      <c r="J167" t="s">
        <v>2243</v>
      </c>
      <c r="K167" t="s">
        <v>2244</v>
      </c>
      <c r="L167" t="s">
        <v>2245</v>
      </c>
      <c r="M167" t="s">
        <v>2246</v>
      </c>
      <c r="N167" t="s">
        <v>2247</v>
      </c>
      <c r="O167" t="s">
        <v>2248</v>
      </c>
      <c r="P167" t="s">
        <v>2249</v>
      </c>
      <c r="Q167" t="s">
        <v>2250</v>
      </c>
      <c r="R167" t="s">
        <v>58</v>
      </c>
      <c r="T167" t="s">
        <v>43</v>
      </c>
      <c r="U167" t="s">
        <v>58</v>
      </c>
      <c r="V167" t="s">
        <v>2251</v>
      </c>
      <c r="W167" t="s">
        <v>2252</v>
      </c>
      <c r="X167" t="s">
        <v>2253</v>
      </c>
      <c r="Y167" t="s">
        <v>338</v>
      </c>
      <c r="Z167" t="s">
        <v>2254</v>
      </c>
      <c r="AA167" t="s">
        <v>2255</v>
      </c>
    </row>
    <row r="168" spans="1:28" x14ac:dyDescent="0.2">
      <c r="A168" t="s">
        <v>2256</v>
      </c>
      <c r="B168" t="s">
        <v>2257</v>
      </c>
      <c r="C168" t="s">
        <v>31</v>
      </c>
      <c r="D168" t="s">
        <v>32</v>
      </c>
      <c r="E168" t="s">
        <v>2257</v>
      </c>
      <c r="F168" t="s">
        <v>32</v>
      </c>
      <c r="G168" t="s">
        <v>2256</v>
      </c>
      <c r="H168" t="s">
        <v>2258</v>
      </c>
      <c r="I168" t="s">
        <v>34</v>
      </c>
      <c r="J168" t="s">
        <v>2259</v>
      </c>
      <c r="K168" t="s">
        <v>2260</v>
      </c>
      <c r="L168" t="s">
        <v>2261</v>
      </c>
      <c r="M168" t="s">
        <v>2262</v>
      </c>
      <c r="N168" t="s">
        <v>510</v>
      </c>
      <c r="O168" t="s">
        <v>2263</v>
      </c>
      <c r="P168" t="s">
        <v>2264</v>
      </c>
      <c r="Q168" t="s">
        <v>2265</v>
      </c>
      <c r="S168" t="s">
        <v>58</v>
      </c>
      <c r="T168" t="s">
        <v>43</v>
      </c>
      <c r="U168" t="s">
        <v>58</v>
      </c>
      <c r="V168" t="s">
        <v>2266</v>
      </c>
      <c r="W168" t="s">
        <v>2267</v>
      </c>
      <c r="Y168" t="s">
        <v>255</v>
      </c>
      <c r="Z168" t="s">
        <v>2268</v>
      </c>
      <c r="AA168" t="s">
        <v>2269</v>
      </c>
      <c r="AB168" t="s">
        <v>2270</v>
      </c>
    </row>
    <row r="169" spans="1:28" x14ac:dyDescent="0.2">
      <c r="A169" t="s">
        <v>2271</v>
      </c>
      <c r="B169" t="s">
        <v>2272</v>
      </c>
      <c r="C169" t="s">
        <v>31</v>
      </c>
      <c r="D169" t="s">
        <v>32</v>
      </c>
      <c r="E169" t="s">
        <v>2272</v>
      </c>
      <c r="F169" t="s">
        <v>32</v>
      </c>
      <c r="G169" t="s">
        <v>2271</v>
      </c>
      <c r="H169" t="s">
        <v>2273</v>
      </c>
      <c r="I169" t="s">
        <v>34</v>
      </c>
      <c r="J169" t="s">
        <v>2274</v>
      </c>
      <c r="K169" t="s">
        <v>2275</v>
      </c>
      <c r="L169" t="s">
        <v>2276</v>
      </c>
      <c r="N169" t="s">
        <v>1200</v>
      </c>
      <c r="O169" t="s">
        <v>2277</v>
      </c>
      <c r="P169" t="s">
        <v>1617</v>
      </c>
      <c r="Q169" t="s">
        <v>2278</v>
      </c>
      <c r="S169" t="s">
        <v>58</v>
      </c>
      <c r="T169" t="s">
        <v>298</v>
      </c>
      <c r="U169" t="s">
        <v>58</v>
      </c>
      <c r="W169" t="s">
        <v>2279</v>
      </c>
      <c r="Z169" t="s">
        <v>255</v>
      </c>
      <c r="AA169" t="s">
        <v>2280</v>
      </c>
    </row>
    <row r="170" spans="1:28" x14ac:dyDescent="0.2">
      <c r="A170" t="s">
        <v>2281</v>
      </c>
      <c r="B170" t="s">
        <v>2282</v>
      </c>
      <c r="C170" t="s">
        <v>31</v>
      </c>
      <c r="D170" t="s">
        <v>32</v>
      </c>
      <c r="E170" t="s">
        <v>2282</v>
      </c>
      <c r="F170" t="s">
        <v>32</v>
      </c>
      <c r="G170" t="s">
        <v>2281</v>
      </c>
      <c r="H170" t="s">
        <v>2283</v>
      </c>
      <c r="I170" t="s">
        <v>34</v>
      </c>
      <c r="J170" t="s">
        <v>2284</v>
      </c>
      <c r="L170" t="s">
        <v>2285</v>
      </c>
      <c r="M170" t="s">
        <v>2286</v>
      </c>
      <c r="N170" t="s">
        <v>2287</v>
      </c>
      <c r="O170" t="s">
        <v>2288</v>
      </c>
      <c r="P170" t="s">
        <v>2289</v>
      </c>
      <c r="Q170" t="s">
        <v>2290</v>
      </c>
      <c r="V170" t="s">
        <v>2291</v>
      </c>
      <c r="W170" t="s">
        <v>2292</v>
      </c>
      <c r="Y170" t="s">
        <v>59</v>
      </c>
      <c r="Z170" t="s">
        <v>93</v>
      </c>
      <c r="AA170" t="s">
        <v>2293</v>
      </c>
    </row>
    <row r="171" spans="1:28" x14ac:dyDescent="0.2">
      <c r="A171" t="s">
        <v>2294</v>
      </c>
      <c r="B171" t="s">
        <v>2295</v>
      </c>
      <c r="C171" t="s">
        <v>31</v>
      </c>
      <c r="D171" t="s">
        <v>32</v>
      </c>
      <c r="E171" t="s">
        <v>2295</v>
      </c>
      <c r="F171" t="s">
        <v>32</v>
      </c>
      <c r="G171" t="s">
        <v>2294</v>
      </c>
      <c r="H171" t="s">
        <v>2296</v>
      </c>
      <c r="I171" t="s">
        <v>34</v>
      </c>
      <c r="J171" t="s">
        <v>2297</v>
      </c>
      <c r="K171" t="s">
        <v>2298</v>
      </c>
      <c r="L171" t="s">
        <v>2299</v>
      </c>
      <c r="M171" t="s">
        <v>2300</v>
      </c>
      <c r="N171" t="s">
        <v>2301</v>
      </c>
      <c r="O171" t="s">
        <v>2302</v>
      </c>
      <c r="P171" t="s">
        <v>2303</v>
      </c>
      <c r="Q171" t="s">
        <v>2304</v>
      </c>
      <c r="S171" t="s">
        <v>234</v>
      </c>
      <c r="T171" t="s">
        <v>484</v>
      </c>
      <c r="U171" t="s">
        <v>58</v>
      </c>
      <c r="V171" t="s">
        <v>2305</v>
      </c>
      <c r="W171" t="s">
        <v>2306</v>
      </c>
      <c r="Y171" t="s">
        <v>1166</v>
      </c>
      <c r="Z171" t="s">
        <v>487</v>
      </c>
      <c r="AA171" t="s">
        <v>2307</v>
      </c>
      <c r="AB171" t="s">
        <v>2308</v>
      </c>
    </row>
    <row r="172" spans="1:28" x14ac:dyDescent="0.2">
      <c r="A172" t="s">
        <v>2309</v>
      </c>
      <c r="B172" t="s">
        <v>2310</v>
      </c>
      <c r="C172" t="s">
        <v>31</v>
      </c>
      <c r="D172" t="s">
        <v>32</v>
      </c>
      <c r="E172" t="s">
        <v>2310</v>
      </c>
      <c r="F172" t="s">
        <v>32</v>
      </c>
      <c r="G172" t="s">
        <v>2309</v>
      </c>
      <c r="H172" t="s">
        <v>2311</v>
      </c>
      <c r="I172" t="s">
        <v>34</v>
      </c>
      <c r="J172" t="s">
        <v>2312</v>
      </c>
      <c r="K172" t="s">
        <v>2313</v>
      </c>
      <c r="L172" t="s">
        <v>2314</v>
      </c>
      <c r="M172" t="s">
        <v>2315</v>
      </c>
      <c r="N172" t="s">
        <v>497</v>
      </c>
      <c r="O172" t="s">
        <v>2316</v>
      </c>
      <c r="P172" t="s">
        <v>2317</v>
      </c>
      <c r="Q172" t="s">
        <v>2318</v>
      </c>
      <c r="S172" t="s">
        <v>58</v>
      </c>
      <c r="T172" t="s">
        <v>43</v>
      </c>
      <c r="U172" t="s">
        <v>58</v>
      </c>
      <c r="V172" t="s">
        <v>2319</v>
      </c>
      <c r="W172" t="s">
        <v>2320</v>
      </c>
      <c r="X172" t="s">
        <v>2321</v>
      </c>
      <c r="Y172" t="s">
        <v>127</v>
      </c>
      <c r="Z172" t="s">
        <v>265</v>
      </c>
      <c r="AA172" t="s">
        <v>2322</v>
      </c>
    </row>
    <row r="173" spans="1:28" x14ac:dyDescent="0.2">
      <c r="A173" t="s">
        <v>2323</v>
      </c>
      <c r="B173" t="s">
        <v>2324</v>
      </c>
      <c r="C173" t="s">
        <v>31</v>
      </c>
      <c r="D173" t="s">
        <v>32</v>
      </c>
      <c r="E173" t="s">
        <v>2324</v>
      </c>
      <c r="F173" t="s">
        <v>32</v>
      </c>
      <c r="G173" t="s">
        <v>2323</v>
      </c>
      <c r="H173" t="s">
        <v>2325</v>
      </c>
      <c r="I173" t="s">
        <v>34</v>
      </c>
      <c r="J173" t="s">
        <v>2326</v>
      </c>
      <c r="K173" t="s">
        <v>2327</v>
      </c>
      <c r="L173" t="s">
        <v>2328</v>
      </c>
      <c r="M173" t="s">
        <v>1149</v>
      </c>
      <c r="N173" t="s">
        <v>2329</v>
      </c>
      <c r="O173" t="s">
        <v>2330</v>
      </c>
      <c r="P173" t="s">
        <v>2331</v>
      </c>
      <c r="Q173" t="s">
        <v>2332</v>
      </c>
      <c r="T173" t="s">
        <v>43</v>
      </c>
      <c r="V173" t="s">
        <v>2333</v>
      </c>
      <c r="W173" t="s">
        <v>2334</v>
      </c>
      <c r="X173" t="s">
        <v>2335</v>
      </c>
      <c r="Y173" t="s">
        <v>194</v>
      </c>
      <c r="Z173" t="s">
        <v>1640</v>
      </c>
      <c r="AA173" t="s">
        <v>2336</v>
      </c>
    </row>
    <row r="174" spans="1:28" x14ac:dyDescent="0.2">
      <c r="A174" t="s">
        <v>2337</v>
      </c>
      <c r="B174" t="s">
        <v>2338</v>
      </c>
      <c r="C174" t="s">
        <v>31</v>
      </c>
      <c r="D174" t="s">
        <v>32</v>
      </c>
      <c r="E174" t="s">
        <v>2338</v>
      </c>
      <c r="F174" t="s">
        <v>32</v>
      </c>
      <c r="G174" t="s">
        <v>2337</v>
      </c>
      <c r="H174" t="s">
        <v>2339</v>
      </c>
      <c r="I174" t="s">
        <v>34</v>
      </c>
      <c r="J174" t="s">
        <v>2340</v>
      </c>
      <c r="K174" t="s">
        <v>2341</v>
      </c>
      <c r="L174" t="s">
        <v>2342</v>
      </c>
      <c r="M174" t="s">
        <v>2343</v>
      </c>
      <c r="N174" t="s">
        <v>510</v>
      </c>
      <c r="O174" t="s">
        <v>2344</v>
      </c>
      <c r="P174" t="s">
        <v>2345</v>
      </c>
      <c r="Q174" t="s">
        <v>2346</v>
      </c>
      <c r="S174" t="s">
        <v>58</v>
      </c>
      <c r="T174" t="s">
        <v>43</v>
      </c>
      <c r="U174" t="s">
        <v>58</v>
      </c>
      <c r="V174" t="s">
        <v>2347</v>
      </c>
      <c r="W174" t="s">
        <v>2348</v>
      </c>
      <c r="X174" t="s">
        <v>2349</v>
      </c>
      <c r="Y174" t="s">
        <v>514</v>
      </c>
      <c r="Z174" t="s">
        <v>326</v>
      </c>
      <c r="AA174" t="s">
        <v>2350</v>
      </c>
    </row>
    <row r="175" spans="1:28" x14ac:dyDescent="0.2">
      <c r="A175" t="s">
        <v>2351</v>
      </c>
      <c r="B175" t="s">
        <v>2352</v>
      </c>
      <c r="C175" t="s">
        <v>31</v>
      </c>
      <c r="D175" t="s">
        <v>32</v>
      </c>
      <c r="E175" t="s">
        <v>2352</v>
      </c>
      <c r="F175" t="s">
        <v>32</v>
      </c>
      <c r="G175" t="s">
        <v>2351</v>
      </c>
      <c r="H175" t="s">
        <v>2353</v>
      </c>
      <c r="I175" t="s">
        <v>34</v>
      </c>
      <c r="J175" t="s">
        <v>2354</v>
      </c>
      <c r="L175" t="s">
        <v>2355</v>
      </c>
      <c r="M175" t="s">
        <v>2356</v>
      </c>
      <c r="N175" t="s">
        <v>2357</v>
      </c>
      <c r="O175" t="s">
        <v>2358</v>
      </c>
      <c r="P175" t="s">
        <v>2359</v>
      </c>
      <c r="Q175" t="s">
        <v>2360</v>
      </c>
      <c r="R175" t="s">
        <v>58</v>
      </c>
      <c r="T175" t="s">
        <v>43</v>
      </c>
      <c r="V175" t="s">
        <v>2361</v>
      </c>
      <c r="W175" t="s">
        <v>2362</v>
      </c>
      <c r="Y175" t="s">
        <v>221</v>
      </c>
      <c r="Z175" t="s">
        <v>211</v>
      </c>
      <c r="AA175" t="s">
        <v>2363</v>
      </c>
    </row>
    <row r="176" spans="1:28" x14ac:dyDescent="0.2">
      <c r="A176" t="s">
        <v>2364</v>
      </c>
      <c r="B176" t="s">
        <v>2365</v>
      </c>
      <c r="C176" t="s">
        <v>31</v>
      </c>
      <c r="D176" t="s">
        <v>32</v>
      </c>
      <c r="E176" t="s">
        <v>2365</v>
      </c>
      <c r="F176" t="s">
        <v>32</v>
      </c>
      <c r="G176" t="s">
        <v>2364</v>
      </c>
      <c r="H176" t="s">
        <v>2366</v>
      </c>
      <c r="I176" t="s">
        <v>34</v>
      </c>
      <c r="J176" t="s">
        <v>2367</v>
      </c>
      <c r="K176" t="s">
        <v>2368</v>
      </c>
      <c r="L176" t="s">
        <v>2369</v>
      </c>
      <c r="M176" t="s">
        <v>2370</v>
      </c>
      <c r="N176" t="s">
        <v>2371</v>
      </c>
      <c r="O176" t="s">
        <v>2372</v>
      </c>
      <c r="P176" t="s">
        <v>2373</v>
      </c>
      <c r="Q176" t="s">
        <v>2374</v>
      </c>
      <c r="T176" t="s">
        <v>43</v>
      </c>
      <c r="V176" t="s">
        <v>2375</v>
      </c>
      <c r="W176" t="s">
        <v>2376</v>
      </c>
      <c r="Y176" t="s">
        <v>59</v>
      </c>
      <c r="Z176" t="s">
        <v>1904</v>
      </c>
      <c r="AA176" t="s">
        <v>2377</v>
      </c>
      <c r="AB176" t="s">
        <v>2378</v>
      </c>
    </row>
    <row r="177" spans="1:28" x14ac:dyDescent="0.2">
      <c r="A177" t="s">
        <v>2379</v>
      </c>
      <c r="B177" t="s">
        <v>2380</v>
      </c>
      <c r="C177" t="s">
        <v>31</v>
      </c>
      <c r="D177" t="s">
        <v>32</v>
      </c>
      <c r="E177" t="s">
        <v>2380</v>
      </c>
      <c r="F177" t="s">
        <v>32</v>
      </c>
      <c r="G177" t="s">
        <v>2379</v>
      </c>
      <c r="H177" t="s">
        <v>2381</v>
      </c>
      <c r="I177" t="s">
        <v>34</v>
      </c>
      <c r="J177" t="s">
        <v>2382</v>
      </c>
      <c r="K177" t="s">
        <v>2383</v>
      </c>
      <c r="L177" t="s">
        <v>2384</v>
      </c>
      <c r="M177" t="s">
        <v>2385</v>
      </c>
      <c r="N177" t="s">
        <v>2386</v>
      </c>
      <c r="O177" t="s">
        <v>2387</v>
      </c>
      <c r="P177" t="s">
        <v>2388</v>
      </c>
      <c r="Q177" t="s">
        <v>414</v>
      </c>
      <c r="T177" t="s">
        <v>43</v>
      </c>
      <c r="V177" t="s">
        <v>2389</v>
      </c>
      <c r="W177" t="s">
        <v>2390</v>
      </c>
      <c r="X177" t="s">
        <v>2391</v>
      </c>
      <c r="Y177" t="s">
        <v>1278</v>
      </c>
      <c r="Z177" t="s">
        <v>2392</v>
      </c>
      <c r="AA177" t="s">
        <v>2393</v>
      </c>
      <c r="AB177" t="s">
        <v>2394</v>
      </c>
    </row>
    <row r="178" spans="1:28" x14ac:dyDescent="0.2">
      <c r="A178" t="s">
        <v>2395</v>
      </c>
      <c r="B178" t="s">
        <v>2396</v>
      </c>
      <c r="C178" t="s">
        <v>31</v>
      </c>
      <c r="D178" t="s">
        <v>32</v>
      </c>
      <c r="E178" t="s">
        <v>2396</v>
      </c>
      <c r="F178" t="s">
        <v>32</v>
      </c>
      <c r="G178" t="s">
        <v>2395</v>
      </c>
      <c r="H178" t="s">
        <v>2397</v>
      </c>
      <c r="I178" t="s">
        <v>34</v>
      </c>
      <c r="J178" t="s">
        <v>2398</v>
      </c>
      <c r="K178" t="s">
        <v>2399</v>
      </c>
      <c r="L178" t="s">
        <v>2400</v>
      </c>
      <c r="M178" t="s">
        <v>1720</v>
      </c>
      <c r="N178" t="s">
        <v>1721</v>
      </c>
      <c r="O178" t="s">
        <v>2401</v>
      </c>
      <c r="P178" t="s">
        <v>1723</v>
      </c>
      <c r="Q178" t="s">
        <v>2402</v>
      </c>
      <c r="S178" t="s">
        <v>58</v>
      </c>
      <c r="T178" t="s">
        <v>43</v>
      </c>
      <c r="U178" t="s">
        <v>58</v>
      </c>
      <c r="V178" t="s">
        <v>2403</v>
      </c>
      <c r="W178" t="s">
        <v>2404</v>
      </c>
      <c r="Y178" t="s">
        <v>301</v>
      </c>
      <c r="Z178" t="s">
        <v>1217</v>
      </c>
      <c r="AA178" t="s">
        <v>2405</v>
      </c>
      <c r="AB178" t="s">
        <v>1730</v>
      </c>
    </row>
    <row r="179" spans="1:28" x14ac:dyDescent="0.2">
      <c r="A179" t="s">
        <v>2406</v>
      </c>
      <c r="B179" t="s">
        <v>2407</v>
      </c>
      <c r="C179" t="s">
        <v>31</v>
      </c>
      <c r="D179" t="s">
        <v>32</v>
      </c>
      <c r="E179" t="s">
        <v>2407</v>
      </c>
      <c r="F179" t="s">
        <v>32</v>
      </c>
      <c r="G179" t="s">
        <v>2406</v>
      </c>
      <c r="H179" t="s">
        <v>2408</v>
      </c>
      <c r="I179" t="s">
        <v>34</v>
      </c>
      <c r="J179" t="s">
        <v>2409</v>
      </c>
      <c r="K179" t="s">
        <v>2410</v>
      </c>
      <c r="L179" t="s">
        <v>2411</v>
      </c>
      <c r="M179" t="s">
        <v>2412</v>
      </c>
      <c r="N179" t="s">
        <v>2413</v>
      </c>
      <c r="O179" t="s">
        <v>2414</v>
      </c>
      <c r="P179" t="s">
        <v>2415</v>
      </c>
      <c r="Q179" t="s">
        <v>2416</v>
      </c>
      <c r="S179" t="s">
        <v>58</v>
      </c>
      <c r="T179" t="s">
        <v>43</v>
      </c>
      <c r="U179" t="s">
        <v>58</v>
      </c>
      <c r="V179" t="s">
        <v>2417</v>
      </c>
      <c r="W179" t="s">
        <v>2418</v>
      </c>
      <c r="X179" t="s">
        <v>2419</v>
      </c>
      <c r="Y179" t="s">
        <v>255</v>
      </c>
      <c r="Z179" t="s">
        <v>821</v>
      </c>
      <c r="AA179" t="s">
        <v>2420</v>
      </c>
    </row>
    <row r="180" spans="1:28" x14ac:dyDescent="0.2">
      <c r="A180" t="s">
        <v>2421</v>
      </c>
      <c r="B180" t="s">
        <v>2422</v>
      </c>
      <c r="C180" t="s">
        <v>31</v>
      </c>
      <c r="D180" t="s">
        <v>32</v>
      </c>
      <c r="E180" t="s">
        <v>2422</v>
      </c>
      <c r="F180" t="s">
        <v>32</v>
      </c>
      <c r="G180" t="s">
        <v>2421</v>
      </c>
      <c r="H180" t="s">
        <v>2423</v>
      </c>
      <c r="I180" t="s">
        <v>34</v>
      </c>
      <c r="J180" t="s">
        <v>2424</v>
      </c>
      <c r="K180" t="s">
        <v>2425</v>
      </c>
      <c r="L180" t="s">
        <v>2426</v>
      </c>
      <c r="M180" t="s">
        <v>2427</v>
      </c>
      <c r="N180" t="s">
        <v>878</v>
      </c>
      <c r="O180" t="s">
        <v>2428</v>
      </c>
      <c r="P180" t="s">
        <v>2429</v>
      </c>
      <c r="Q180" t="s">
        <v>2430</v>
      </c>
      <c r="S180" t="s">
        <v>58</v>
      </c>
      <c r="T180" t="s">
        <v>1725</v>
      </c>
      <c r="U180" t="s">
        <v>58</v>
      </c>
      <c r="V180" t="s">
        <v>2431</v>
      </c>
      <c r="W180" t="s">
        <v>2432</v>
      </c>
      <c r="Y180" t="s">
        <v>160</v>
      </c>
      <c r="Z180" t="s">
        <v>526</v>
      </c>
      <c r="AA180" t="s">
        <v>2433</v>
      </c>
    </row>
    <row r="181" spans="1:28" x14ac:dyDescent="0.2">
      <c r="A181" t="s">
        <v>2434</v>
      </c>
      <c r="B181" t="s">
        <v>2435</v>
      </c>
      <c r="C181" t="s">
        <v>31</v>
      </c>
      <c r="D181" t="s">
        <v>32</v>
      </c>
      <c r="E181" t="s">
        <v>2435</v>
      </c>
      <c r="F181" t="s">
        <v>32</v>
      </c>
      <c r="G181" t="s">
        <v>2434</v>
      </c>
      <c r="H181" t="s">
        <v>2436</v>
      </c>
      <c r="I181" t="s">
        <v>34</v>
      </c>
      <c r="J181" t="s">
        <v>2437</v>
      </c>
      <c r="K181" t="s">
        <v>2438</v>
      </c>
      <c r="L181" t="s">
        <v>2439</v>
      </c>
      <c r="M181" t="s">
        <v>2440</v>
      </c>
      <c r="N181" t="s">
        <v>2441</v>
      </c>
      <c r="O181" t="s">
        <v>2442</v>
      </c>
      <c r="P181" t="s">
        <v>2443</v>
      </c>
      <c r="Q181" t="s">
        <v>2009</v>
      </c>
      <c r="R181" t="s">
        <v>58</v>
      </c>
      <c r="T181" t="s">
        <v>43</v>
      </c>
      <c r="V181" t="s">
        <v>2444</v>
      </c>
      <c r="W181" t="s">
        <v>2445</v>
      </c>
      <c r="X181" t="s">
        <v>2446</v>
      </c>
      <c r="Y181" t="s">
        <v>386</v>
      </c>
      <c r="Z181" t="s">
        <v>2447</v>
      </c>
      <c r="AA181" t="s">
        <v>2448</v>
      </c>
      <c r="AB181" t="s">
        <v>2449</v>
      </c>
    </row>
    <row r="182" spans="1:28" x14ac:dyDescent="0.2">
      <c r="A182" t="s">
        <v>2450</v>
      </c>
      <c r="B182" t="s">
        <v>2451</v>
      </c>
      <c r="C182" t="s">
        <v>31</v>
      </c>
      <c r="D182" t="s">
        <v>32</v>
      </c>
      <c r="E182" t="s">
        <v>2451</v>
      </c>
      <c r="F182" t="s">
        <v>32</v>
      </c>
      <c r="G182" t="s">
        <v>2450</v>
      </c>
      <c r="H182" t="s">
        <v>2452</v>
      </c>
      <c r="I182" t="s">
        <v>34</v>
      </c>
      <c r="J182" t="s">
        <v>2453</v>
      </c>
      <c r="K182" t="s">
        <v>2454</v>
      </c>
      <c r="L182" t="s">
        <v>2455</v>
      </c>
      <c r="M182" t="s">
        <v>2456</v>
      </c>
      <c r="N182" t="s">
        <v>2457</v>
      </c>
      <c r="O182" t="s">
        <v>2458</v>
      </c>
      <c r="P182" t="s">
        <v>2459</v>
      </c>
      <c r="Q182" t="s">
        <v>2460</v>
      </c>
      <c r="V182" t="s">
        <v>2461</v>
      </c>
      <c r="W182" t="s">
        <v>2462</v>
      </c>
      <c r="Y182" t="s">
        <v>178</v>
      </c>
      <c r="Z182" t="s">
        <v>47</v>
      </c>
      <c r="AA182" t="s">
        <v>2463</v>
      </c>
      <c r="AB182" t="s">
        <v>442</v>
      </c>
    </row>
    <row r="183" spans="1:28" x14ac:dyDescent="0.2">
      <c r="A183" t="s">
        <v>2464</v>
      </c>
      <c r="B183" t="s">
        <v>2465</v>
      </c>
      <c r="C183" t="s">
        <v>31</v>
      </c>
      <c r="D183" t="s">
        <v>32</v>
      </c>
      <c r="E183" t="s">
        <v>2465</v>
      </c>
      <c r="F183" t="s">
        <v>32</v>
      </c>
      <c r="G183" t="s">
        <v>2464</v>
      </c>
      <c r="I183" t="s">
        <v>34</v>
      </c>
      <c r="J183" t="s">
        <v>2466</v>
      </c>
      <c r="K183" t="s">
        <v>2467</v>
      </c>
      <c r="L183" t="s">
        <v>2468</v>
      </c>
      <c r="M183" t="s">
        <v>2469</v>
      </c>
      <c r="N183" t="s">
        <v>347</v>
      </c>
      <c r="O183" t="s">
        <v>2470</v>
      </c>
      <c r="P183" t="s">
        <v>2471</v>
      </c>
      <c r="Q183" t="s">
        <v>2472</v>
      </c>
      <c r="T183" t="s">
        <v>43</v>
      </c>
      <c r="W183" t="s">
        <v>2473</v>
      </c>
      <c r="X183" t="s">
        <v>2474</v>
      </c>
      <c r="Y183" t="s">
        <v>921</v>
      </c>
      <c r="Z183" t="s">
        <v>732</v>
      </c>
      <c r="AA183" t="s">
        <v>2475</v>
      </c>
      <c r="AB183" t="s">
        <v>2476</v>
      </c>
    </row>
    <row r="184" spans="1:28" x14ac:dyDescent="0.2">
      <c r="A184" t="s">
        <v>2477</v>
      </c>
      <c r="B184" t="s">
        <v>2478</v>
      </c>
      <c r="C184" t="s">
        <v>31</v>
      </c>
      <c r="D184" t="s">
        <v>32</v>
      </c>
      <c r="E184" t="s">
        <v>2478</v>
      </c>
      <c r="F184" t="s">
        <v>32</v>
      </c>
      <c r="G184" t="s">
        <v>2477</v>
      </c>
      <c r="H184" t="s">
        <v>2479</v>
      </c>
      <c r="I184" t="s">
        <v>34</v>
      </c>
      <c r="J184" t="s">
        <v>2480</v>
      </c>
      <c r="K184" t="s">
        <v>2481</v>
      </c>
      <c r="L184" t="s">
        <v>2482</v>
      </c>
      <c r="M184" t="s">
        <v>2483</v>
      </c>
      <c r="N184" t="s">
        <v>2484</v>
      </c>
      <c r="O184" t="s">
        <v>2485</v>
      </c>
      <c r="P184" t="s">
        <v>2486</v>
      </c>
      <c r="Q184" t="s">
        <v>2487</v>
      </c>
      <c r="T184" t="s">
        <v>43</v>
      </c>
      <c r="V184" t="s">
        <v>2488</v>
      </c>
      <c r="W184" t="s">
        <v>2489</v>
      </c>
      <c r="X184" t="s">
        <v>2490</v>
      </c>
      <c r="Y184" t="s">
        <v>1824</v>
      </c>
      <c r="Z184" t="s">
        <v>2491</v>
      </c>
      <c r="AA184" t="s">
        <v>2492</v>
      </c>
    </row>
    <row r="185" spans="1:28" x14ac:dyDescent="0.2">
      <c r="A185" t="s">
        <v>2493</v>
      </c>
      <c r="B185" t="s">
        <v>2494</v>
      </c>
      <c r="C185" t="s">
        <v>31</v>
      </c>
      <c r="D185" t="s">
        <v>32</v>
      </c>
      <c r="E185" t="s">
        <v>2494</v>
      </c>
      <c r="F185" t="s">
        <v>32</v>
      </c>
      <c r="G185" t="s">
        <v>2493</v>
      </c>
      <c r="H185" t="s">
        <v>2495</v>
      </c>
      <c r="I185" t="s">
        <v>34</v>
      </c>
      <c r="J185" t="s">
        <v>2496</v>
      </c>
      <c r="L185" t="s">
        <v>2497</v>
      </c>
      <c r="M185" t="s">
        <v>2498</v>
      </c>
      <c r="N185" t="s">
        <v>104</v>
      </c>
      <c r="O185" t="s">
        <v>2499</v>
      </c>
      <c r="P185" t="s">
        <v>2500</v>
      </c>
      <c r="Q185" t="s">
        <v>2501</v>
      </c>
      <c r="S185" t="s">
        <v>58</v>
      </c>
      <c r="T185" t="s">
        <v>43</v>
      </c>
      <c r="U185" t="s">
        <v>58</v>
      </c>
      <c r="Z185" t="s">
        <v>338</v>
      </c>
      <c r="AA185" t="s">
        <v>2502</v>
      </c>
    </row>
    <row r="186" spans="1:28" x14ac:dyDescent="0.2">
      <c r="A186" t="s">
        <v>2503</v>
      </c>
      <c r="B186" t="s">
        <v>2504</v>
      </c>
      <c r="C186" t="s">
        <v>31</v>
      </c>
      <c r="D186" t="s">
        <v>32</v>
      </c>
      <c r="E186" t="s">
        <v>2504</v>
      </c>
      <c r="F186" t="s">
        <v>32</v>
      </c>
      <c r="G186" t="s">
        <v>2503</v>
      </c>
      <c r="H186" t="s">
        <v>2505</v>
      </c>
      <c r="I186" t="s">
        <v>34</v>
      </c>
      <c r="J186" t="s">
        <v>2506</v>
      </c>
      <c r="L186" t="s">
        <v>2507</v>
      </c>
      <c r="M186" t="s">
        <v>1423</v>
      </c>
      <c r="N186" t="s">
        <v>1424</v>
      </c>
      <c r="O186" t="s">
        <v>1425</v>
      </c>
      <c r="P186" t="s">
        <v>1164</v>
      </c>
      <c r="Q186" t="s">
        <v>1165</v>
      </c>
      <c r="R186" t="s">
        <v>58</v>
      </c>
      <c r="T186" t="s">
        <v>43</v>
      </c>
      <c r="Z186" t="s">
        <v>1166</v>
      </c>
      <c r="AA186" t="s">
        <v>2508</v>
      </c>
    </row>
    <row r="187" spans="1:28" x14ac:dyDescent="0.2">
      <c r="A187" t="s">
        <v>2509</v>
      </c>
      <c r="B187" t="s">
        <v>2510</v>
      </c>
      <c r="C187" t="s">
        <v>31</v>
      </c>
      <c r="D187" t="s">
        <v>32</v>
      </c>
      <c r="E187" t="s">
        <v>2510</v>
      </c>
      <c r="F187" t="s">
        <v>32</v>
      </c>
      <c r="G187" t="s">
        <v>2509</v>
      </c>
      <c r="H187" t="s">
        <v>2511</v>
      </c>
      <c r="I187" t="s">
        <v>34</v>
      </c>
      <c r="J187" t="s">
        <v>2512</v>
      </c>
      <c r="K187" t="s">
        <v>2513</v>
      </c>
      <c r="L187" t="s">
        <v>2514</v>
      </c>
      <c r="M187" t="s">
        <v>2515</v>
      </c>
      <c r="N187" t="s">
        <v>2516</v>
      </c>
      <c r="O187" t="s">
        <v>2517</v>
      </c>
      <c r="P187" t="s">
        <v>2518</v>
      </c>
      <c r="Q187" t="s">
        <v>287</v>
      </c>
      <c r="T187" t="s">
        <v>43</v>
      </c>
      <c r="V187" t="s">
        <v>2519</v>
      </c>
      <c r="W187" t="s">
        <v>2520</v>
      </c>
      <c r="X187" t="s">
        <v>2521</v>
      </c>
      <c r="Y187" t="s">
        <v>526</v>
      </c>
      <c r="Z187" t="s">
        <v>2522</v>
      </c>
      <c r="AA187" t="s">
        <v>2523</v>
      </c>
      <c r="AB187" t="s">
        <v>2524</v>
      </c>
    </row>
    <row r="188" spans="1:28" x14ac:dyDescent="0.2">
      <c r="A188" t="s">
        <v>2525</v>
      </c>
      <c r="B188" t="s">
        <v>2526</v>
      </c>
      <c r="C188" t="s">
        <v>31</v>
      </c>
      <c r="D188" t="s">
        <v>32</v>
      </c>
      <c r="E188" t="s">
        <v>2526</v>
      </c>
      <c r="F188" t="s">
        <v>32</v>
      </c>
      <c r="G188" t="s">
        <v>2525</v>
      </c>
      <c r="H188" t="s">
        <v>2527</v>
      </c>
      <c r="I188" t="s">
        <v>34</v>
      </c>
      <c r="J188" t="s">
        <v>2528</v>
      </c>
      <c r="K188" t="s">
        <v>2529</v>
      </c>
      <c r="L188" t="s">
        <v>2530</v>
      </c>
      <c r="M188" t="s">
        <v>1149</v>
      </c>
      <c r="N188" t="s">
        <v>1329</v>
      </c>
      <c r="O188" t="s">
        <v>2531</v>
      </c>
      <c r="P188" t="s">
        <v>2532</v>
      </c>
      <c r="Q188" t="s">
        <v>1138</v>
      </c>
      <c r="T188" t="s">
        <v>43</v>
      </c>
      <c r="V188" t="s">
        <v>2533</v>
      </c>
      <c r="W188" t="s">
        <v>2534</v>
      </c>
      <c r="Y188" t="s">
        <v>237</v>
      </c>
      <c r="Z188" t="s">
        <v>551</v>
      </c>
      <c r="AA188" t="s">
        <v>2535</v>
      </c>
      <c r="AB188" t="s">
        <v>1142</v>
      </c>
    </row>
    <row r="189" spans="1:28" x14ac:dyDescent="0.2">
      <c r="A189" t="s">
        <v>2536</v>
      </c>
      <c r="B189" t="s">
        <v>2537</v>
      </c>
      <c r="C189" t="s">
        <v>31</v>
      </c>
      <c r="D189" t="s">
        <v>32</v>
      </c>
      <c r="E189" t="s">
        <v>2537</v>
      </c>
      <c r="F189" t="s">
        <v>32</v>
      </c>
      <c r="G189" t="s">
        <v>2536</v>
      </c>
      <c r="H189" t="s">
        <v>2538</v>
      </c>
      <c r="I189" t="s">
        <v>34</v>
      </c>
      <c r="J189" t="s">
        <v>2539</v>
      </c>
      <c r="K189" t="s">
        <v>2540</v>
      </c>
      <c r="L189" t="s">
        <v>2541</v>
      </c>
      <c r="M189" t="s">
        <v>2542</v>
      </c>
      <c r="N189" t="s">
        <v>480</v>
      </c>
      <c r="O189" t="s">
        <v>2543</v>
      </c>
      <c r="P189" t="s">
        <v>2544</v>
      </c>
      <c r="Q189" t="s">
        <v>2545</v>
      </c>
      <c r="R189" t="s">
        <v>58</v>
      </c>
      <c r="T189" t="s">
        <v>484</v>
      </c>
      <c r="U189" t="s">
        <v>58</v>
      </c>
      <c r="V189" t="s">
        <v>2546</v>
      </c>
      <c r="W189" t="s">
        <v>2547</v>
      </c>
      <c r="Y189" t="s">
        <v>237</v>
      </c>
      <c r="Z189" t="s">
        <v>47</v>
      </c>
      <c r="AA189" t="s">
        <v>2548</v>
      </c>
    </row>
    <row r="190" spans="1:28" x14ac:dyDescent="0.2">
      <c r="A190" t="s">
        <v>2549</v>
      </c>
      <c r="B190" t="s">
        <v>2550</v>
      </c>
      <c r="C190" t="s">
        <v>31</v>
      </c>
      <c r="D190" t="s">
        <v>32</v>
      </c>
      <c r="E190" t="s">
        <v>2550</v>
      </c>
      <c r="F190" t="s">
        <v>32</v>
      </c>
      <c r="G190" t="s">
        <v>2549</v>
      </c>
      <c r="H190" t="s">
        <v>2551</v>
      </c>
      <c r="I190" t="s">
        <v>34</v>
      </c>
      <c r="J190" t="s">
        <v>2552</v>
      </c>
      <c r="L190" t="s">
        <v>2553</v>
      </c>
      <c r="M190" t="s">
        <v>2554</v>
      </c>
      <c r="N190" t="s">
        <v>396</v>
      </c>
      <c r="O190" t="s">
        <v>2555</v>
      </c>
      <c r="P190" t="s">
        <v>2556</v>
      </c>
      <c r="Q190" t="s">
        <v>2557</v>
      </c>
      <c r="T190" t="s">
        <v>43</v>
      </c>
      <c r="Y190" t="s">
        <v>160</v>
      </c>
      <c r="Z190" t="s">
        <v>921</v>
      </c>
      <c r="AA190" t="s">
        <v>2558</v>
      </c>
    </row>
    <row r="191" spans="1:28" x14ac:dyDescent="0.2">
      <c r="A191" t="s">
        <v>2559</v>
      </c>
      <c r="B191" t="s">
        <v>2560</v>
      </c>
      <c r="C191" t="s">
        <v>31</v>
      </c>
      <c r="D191" t="s">
        <v>32</v>
      </c>
      <c r="E191" t="s">
        <v>2560</v>
      </c>
      <c r="F191" t="s">
        <v>32</v>
      </c>
      <c r="G191" t="s">
        <v>2559</v>
      </c>
      <c r="H191" t="s">
        <v>2561</v>
      </c>
      <c r="I191" t="s">
        <v>34</v>
      </c>
      <c r="J191" t="s">
        <v>2562</v>
      </c>
      <c r="L191" t="s">
        <v>2563</v>
      </c>
      <c r="M191" t="s">
        <v>1162</v>
      </c>
      <c r="N191" t="s">
        <v>480</v>
      </c>
      <c r="O191" t="s">
        <v>2564</v>
      </c>
      <c r="P191" t="s">
        <v>311</v>
      </c>
      <c r="Q191" t="s">
        <v>2565</v>
      </c>
      <c r="T191" t="s">
        <v>43</v>
      </c>
      <c r="Z191" t="s">
        <v>514</v>
      </c>
      <c r="AA191" t="s">
        <v>2566</v>
      </c>
    </row>
    <row r="192" spans="1:28" x14ac:dyDescent="0.2">
      <c r="A192" t="s">
        <v>2567</v>
      </c>
      <c r="B192" t="s">
        <v>2568</v>
      </c>
      <c r="C192" t="s">
        <v>31</v>
      </c>
      <c r="D192" t="s">
        <v>32</v>
      </c>
      <c r="E192" t="s">
        <v>2568</v>
      </c>
      <c r="F192" t="s">
        <v>32</v>
      </c>
      <c r="G192" t="s">
        <v>2567</v>
      </c>
      <c r="H192" t="s">
        <v>2569</v>
      </c>
      <c r="I192" t="s">
        <v>34</v>
      </c>
      <c r="J192" t="s">
        <v>2570</v>
      </c>
      <c r="L192" t="s">
        <v>2571</v>
      </c>
      <c r="M192" t="s">
        <v>2572</v>
      </c>
      <c r="N192" t="s">
        <v>2573</v>
      </c>
      <c r="O192" t="s">
        <v>2574</v>
      </c>
      <c r="P192" t="s">
        <v>311</v>
      </c>
      <c r="Q192" t="s">
        <v>2575</v>
      </c>
      <c r="S192" t="s">
        <v>58</v>
      </c>
      <c r="T192" t="s">
        <v>43</v>
      </c>
      <c r="U192" t="s">
        <v>58</v>
      </c>
      <c r="Y192" t="s">
        <v>1606</v>
      </c>
      <c r="Z192" t="s">
        <v>921</v>
      </c>
      <c r="AA192" t="s">
        <v>2576</v>
      </c>
    </row>
    <row r="193" spans="1:28" x14ac:dyDescent="0.2">
      <c r="A193" t="s">
        <v>2577</v>
      </c>
      <c r="B193" t="s">
        <v>2578</v>
      </c>
      <c r="C193" t="s">
        <v>31</v>
      </c>
      <c r="D193" t="s">
        <v>32</v>
      </c>
      <c r="E193" t="s">
        <v>2578</v>
      </c>
      <c r="F193" t="s">
        <v>32</v>
      </c>
      <c r="G193" t="s">
        <v>2577</v>
      </c>
      <c r="H193" t="s">
        <v>2579</v>
      </c>
      <c r="I193" t="s">
        <v>34</v>
      </c>
      <c r="J193" t="s">
        <v>2580</v>
      </c>
      <c r="L193" t="s">
        <v>2581</v>
      </c>
      <c r="M193" t="s">
        <v>272</v>
      </c>
      <c r="N193" t="s">
        <v>1200</v>
      </c>
      <c r="O193" t="s">
        <v>310</v>
      </c>
      <c r="P193" t="s">
        <v>311</v>
      </c>
      <c r="Q193" t="s">
        <v>960</v>
      </c>
      <c r="S193" t="s">
        <v>58</v>
      </c>
      <c r="T193" t="s">
        <v>43</v>
      </c>
      <c r="Y193" t="s">
        <v>126</v>
      </c>
      <c r="Z193" t="s">
        <v>502</v>
      </c>
      <c r="AA193" t="s">
        <v>2582</v>
      </c>
    </row>
    <row r="194" spans="1:28" x14ac:dyDescent="0.2">
      <c r="A194" t="s">
        <v>2583</v>
      </c>
      <c r="B194" t="s">
        <v>2584</v>
      </c>
      <c r="C194" t="s">
        <v>31</v>
      </c>
      <c r="D194" t="s">
        <v>32</v>
      </c>
      <c r="E194" t="s">
        <v>2584</v>
      </c>
      <c r="F194" t="s">
        <v>32</v>
      </c>
      <c r="G194" t="s">
        <v>2583</v>
      </c>
      <c r="H194" t="s">
        <v>2585</v>
      </c>
      <c r="I194" t="s">
        <v>34</v>
      </c>
      <c r="J194" t="s">
        <v>2586</v>
      </c>
      <c r="K194" t="s">
        <v>2587</v>
      </c>
      <c r="L194" t="s">
        <v>2588</v>
      </c>
      <c r="M194" t="s">
        <v>2589</v>
      </c>
      <c r="N194" t="s">
        <v>674</v>
      </c>
      <c r="O194" t="s">
        <v>2590</v>
      </c>
      <c r="P194" t="s">
        <v>2591</v>
      </c>
      <c r="Q194" t="s">
        <v>2592</v>
      </c>
      <c r="S194" t="s">
        <v>58</v>
      </c>
      <c r="T194" t="s">
        <v>43</v>
      </c>
      <c r="V194" t="s">
        <v>2593</v>
      </c>
      <c r="W194" t="s">
        <v>2594</v>
      </c>
      <c r="Y194" t="s">
        <v>2595</v>
      </c>
      <c r="Z194" t="s">
        <v>2596</v>
      </c>
      <c r="AA194" t="s">
        <v>2597</v>
      </c>
      <c r="AB194" t="s">
        <v>2598</v>
      </c>
    </row>
    <row r="195" spans="1:28" x14ac:dyDescent="0.2">
      <c r="A195" t="s">
        <v>2599</v>
      </c>
      <c r="B195" t="s">
        <v>2600</v>
      </c>
      <c r="C195" t="s">
        <v>31</v>
      </c>
      <c r="D195" t="s">
        <v>32</v>
      </c>
      <c r="E195" t="s">
        <v>2600</v>
      </c>
      <c r="F195" t="s">
        <v>32</v>
      </c>
      <c r="G195" t="s">
        <v>2599</v>
      </c>
      <c r="H195" t="s">
        <v>2601</v>
      </c>
      <c r="I195" t="s">
        <v>34</v>
      </c>
      <c r="J195" t="s">
        <v>2602</v>
      </c>
      <c r="K195" t="s">
        <v>2603</v>
      </c>
      <c r="L195" t="s">
        <v>2604</v>
      </c>
      <c r="M195" t="s">
        <v>2605</v>
      </c>
      <c r="N195" t="s">
        <v>1003</v>
      </c>
      <c r="O195" t="s">
        <v>2606</v>
      </c>
      <c r="P195" t="s">
        <v>2607</v>
      </c>
      <c r="Q195" t="s">
        <v>2608</v>
      </c>
      <c r="S195" t="s">
        <v>58</v>
      </c>
      <c r="T195" t="s">
        <v>43</v>
      </c>
      <c r="U195" t="s">
        <v>234</v>
      </c>
      <c r="V195" t="s">
        <v>2609</v>
      </c>
      <c r="W195" t="s">
        <v>2610</v>
      </c>
      <c r="Y195" t="s">
        <v>93</v>
      </c>
      <c r="Z195" t="s">
        <v>2028</v>
      </c>
      <c r="AA195" t="s">
        <v>2611</v>
      </c>
      <c r="AB195" t="s">
        <v>2612</v>
      </c>
    </row>
    <row r="196" spans="1:28" x14ac:dyDescent="0.2">
      <c r="A196" t="s">
        <v>2613</v>
      </c>
      <c r="B196" t="s">
        <v>2614</v>
      </c>
      <c r="C196" t="s">
        <v>31</v>
      </c>
      <c r="D196" t="s">
        <v>32</v>
      </c>
      <c r="E196" t="s">
        <v>2614</v>
      </c>
      <c r="F196" t="s">
        <v>32</v>
      </c>
      <c r="G196" t="s">
        <v>2613</v>
      </c>
      <c r="H196" t="s">
        <v>2615</v>
      </c>
      <c r="I196" t="s">
        <v>34</v>
      </c>
      <c r="J196" t="s">
        <v>2616</v>
      </c>
      <c r="K196" t="s">
        <v>2617</v>
      </c>
      <c r="L196" t="s">
        <v>2618</v>
      </c>
      <c r="M196" t="s">
        <v>2619</v>
      </c>
      <c r="N196" t="s">
        <v>2620</v>
      </c>
      <c r="O196" t="s">
        <v>2621</v>
      </c>
      <c r="P196" t="s">
        <v>2622</v>
      </c>
      <c r="Q196" t="s">
        <v>2623</v>
      </c>
      <c r="R196" t="s">
        <v>58</v>
      </c>
      <c r="V196" t="s">
        <v>2624</v>
      </c>
      <c r="W196" t="s">
        <v>2625</v>
      </c>
      <c r="Y196" t="s">
        <v>237</v>
      </c>
      <c r="Z196" t="s">
        <v>370</v>
      </c>
      <c r="AA196" t="s">
        <v>2626</v>
      </c>
    </row>
    <row r="197" spans="1:28" x14ac:dyDescent="0.2">
      <c r="A197" t="s">
        <v>2627</v>
      </c>
      <c r="B197" t="s">
        <v>2628</v>
      </c>
      <c r="C197" t="s">
        <v>31</v>
      </c>
      <c r="D197" t="s">
        <v>32</v>
      </c>
      <c r="E197" t="s">
        <v>2628</v>
      </c>
      <c r="F197" t="s">
        <v>32</v>
      </c>
      <c r="G197" t="s">
        <v>2627</v>
      </c>
      <c r="H197" t="s">
        <v>2629</v>
      </c>
      <c r="I197" t="s">
        <v>34</v>
      </c>
      <c r="J197" t="s">
        <v>2630</v>
      </c>
      <c r="L197" t="s">
        <v>2631</v>
      </c>
      <c r="M197" t="s">
        <v>1162</v>
      </c>
      <c r="N197" t="s">
        <v>2112</v>
      </c>
      <c r="O197" t="s">
        <v>2564</v>
      </c>
      <c r="P197" t="s">
        <v>1164</v>
      </c>
      <c r="Q197" t="s">
        <v>2565</v>
      </c>
      <c r="T197" t="s">
        <v>43</v>
      </c>
      <c r="Z197" t="s">
        <v>255</v>
      </c>
      <c r="AA197" t="s">
        <v>2632</v>
      </c>
      <c r="AB197" t="s">
        <v>2633</v>
      </c>
    </row>
    <row r="198" spans="1:28" x14ac:dyDescent="0.2">
      <c r="A198" t="s">
        <v>2634</v>
      </c>
      <c r="B198" t="s">
        <v>2635</v>
      </c>
      <c r="C198" t="s">
        <v>31</v>
      </c>
      <c r="D198" t="s">
        <v>32</v>
      </c>
      <c r="E198" t="s">
        <v>2635</v>
      </c>
      <c r="F198" t="s">
        <v>32</v>
      </c>
      <c r="G198" t="s">
        <v>2634</v>
      </c>
      <c r="H198" t="s">
        <v>2636</v>
      </c>
      <c r="I198" t="s">
        <v>34</v>
      </c>
      <c r="J198" t="s">
        <v>2637</v>
      </c>
      <c r="K198" t="s">
        <v>2638</v>
      </c>
      <c r="L198" t="s">
        <v>2639</v>
      </c>
      <c r="M198" t="s">
        <v>2640</v>
      </c>
      <c r="N198" t="s">
        <v>2641</v>
      </c>
      <c r="O198" t="s">
        <v>2642</v>
      </c>
      <c r="P198" t="s">
        <v>311</v>
      </c>
      <c r="Q198" t="s">
        <v>1791</v>
      </c>
      <c r="R198" t="s">
        <v>58</v>
      </c>
      <c r="T198" t="s">
        <v>43</v>
      </c>
      <c r="V198" t="s">
        <v>2643</v>
      </c>
      <c r="W198" t="s">
        <v>2644</v>
      </c>
      <c r="Y198" t="s">
        <v>59</v>
      </c>
      <c r="Z198" t="s">
        <v>313</v>
      </c>
      <c r="AA198" t="s">
        <v>2645</v>
      </c>
    </row>
    <row r="199" spans="1:28" x14ac:dyDescent="0.2">
      <c r="A199" t="s">
        <v>2646</v>
      </c>
      <c r="B199" t="s">
        <v>2647</v>
      </c>
      <c r="C199" t="s">
        <v>31</v>
      </c>
      <c r="D199" t="s">
        <v>32</v>
      </c>
      <c r="E199" t="s">
        <v>2647</v>
      </c>
      <c r="F199" t="s">
        <v>32</v>
      </c>
      <c r="G199" t="s">
        <v>2646</v>
      </c>
      <c r="H199" t="s">
        <v>2648</v>
      </c>
      <c r="I199" t="s">
        <v>34</v>
      </c>
      <c r="J199" t="s">
        <v>2649</v>
      </c>
      <c r="K199" t="s">
        <v>2650</v>
      </c>
      <c r="L199" t="s">
        <v>2651</v>
      </c>
      <c r="M199" t="s">
        <v>2652</v>
      </c>
      <c r="N199" t="s">
        <v>2062</v>
      </c>
      <c r="O199" t="s">
        <v>511</v>
      </c>
      <c r="P199" t="s">
        <v>2653</v>
      </c>
      <c r="Q199" t="s">
        <v>2654</v>
      </c>
      <c r="S199" t="s">
        <v>234</v>
      </c>
      <c r="T199" t="s">
        <v>43</v>
      </c>
      <c r="U199" t="s">
        <v>58</v>
      </c>
      <c r="V199" t="s">
        <v>2655</v>
      </c>
      <c r="W199" t="s">
        <v>2656</v>
      </c>
      <c r="Y199" t="s">
        <v>109</v>
      </c>
      <c r="Z199" t="s">
        <v>2238</v>
      </c>
      <c r="AA199" t="s">
        <v>2657</v>
      </c>
    </row>
    <row r="200" spans="1:28" x14ac:dyDescent="0.2">
      <c r="A200" t="s">
        <v>2658</v>
      </c>
      <c r="B200" t="s">
        <v>2659</v>
      </c>
      <c r="C200" t="s">
        <v>31</v>
      </c>
      <c r="D200" t="s">
        <v>32</v>
      </c>
      <c r="E200" t="s">
        <v>2659</v>
      </c>
      <c r="F200" t="s">
        <v>32</v>
      </c>
      <c r="G200" t="s">
        <v>2658</v>
      </c>
      <c r="H200" t="s">
        <v>2660</v>
      </c>
      <c r="I200" t="s">
        <v>34</v>
      </c>
      <c r="J200" t="s">
        <v>2661</v>
      </c>
      <c r="L200" t="s">
        <v>2662</v>
      </c>
      <c r="M200" t="s">
        <v>2663</v>
      </c>
      <c r="N200" t="s">
        <v>1200</v>
      </c>
      <c r="O200" t="s">
        <v>2664</v>
      </c>
      <c r="P200" t="s">
        <v>2665</v>
      </c>
      <c r="Q200" t="s">
        <v>2666</v>
      </c>
      <c r="S200" t="s">
        <v>58</v>
      </c>
      <c r="T200" t="s">
        <v>484</v>
      </c>
      <c r="U200" t="s">
        <v>58</v>
      </c>
      <c r="V200" t="s">
        <v>2667</v>
      </c>
      <c r="W200" t="s">
        <v>2668</v>
      </c>
      <c r="Y200" t="s">
        <v>126</v>
      </c>
      <c r="Z200" t="s">
        <v>127</v>
      </c>
      <c r="AA200" t="s">
        <v>2669</v>
      </c>
      <c r="AB200" t="s">
        <v>2670</v>
      </c>
    </row>
    <row r="201" spans="1:28" x14ac:dyDescent="0.2">
      <c r="A201" t="s">
        <v>2671</v>
      </c>
      <c r="B201" t="s">
        <v>2672</v>
      </c>
      <c r="C201" t="s">
        <v>31</v>
      </c>
      <c r="D201" t="s">
        <v>32</v>
      </c>
      <c r="E201" t="s">
        <v>2672</v>
      </c>
      <c r="F201" t="s">
        <v>32</v>
      </c>
      <c r="G201" t="s">
        <v>2671</v>
      </c>
      <c r="H201" t="s">
        <v>2673</v>
      </c>
      <c r="I201" t="s">
        <v>34</v>
      </c>
      <c r="J201" t="s">
        <v>2674</v>
      </c>
      <c r="L201" t="s">
        <v>2675</v>
      </c>
      <c r="M201" t="s">
        <v>1423</v>
      </c>
      <c r="N201" t="s">
        <v>1424</v>
      </c>
      <c r="O201" t="s">
        <v>1425</v>
      </c>
      <c r="P201" t="s">
        <v>1164</v>
      </c>
      <c r="Q201" t="s">
        <v>1165</v>
      </c>
      <c r="T201" t="s">
        <v>43</v>
      </c>
      <c r="Z201" t="s">
        <v>59</v>
      </c>
      <c r="AA201" t="s">
        <v>2676</v>
      </c>
    </row>
    <row r="202" spans="1:28" x14ac:dyDescent="0.2">
      <c r="A202" t="s">
        <v>2677</v>
      </c>
      <c r="B202" t="s">
        <v>2678</v>
      </c>
      <c r="C202" t="s">
        <v>31</v>
      </c>
      <c r="D202" t="s">
        <v>32</v>
      </c>
      <c r="E202" t="s">
        <v>2678</v>
      </c>
      <c r="F202" t="s">
        <v>32</v>
      </c>
      <c r="G202" t="s">
        <v>2677</v>
      </c>
      <c r="H202" t="s">
        <v>2679</v>
      </c>
      <c r="I202" t="s">
        <v>34</v>
      </c>
      <c r="J202" t="s">
        <v>2680</v>
      </c>
      <c r="K202" t="s">
        <v>2681</v>
      </c>
      <c r="L202" t="s">
        <v>2682</v>
      </c>
      <c r="M202" t="s">
        <v>2683</v>
      </c>
      <c r="N202" t="s">
        <v>1200</v>
      </c>
      <c r="O202" t="s">
        <v>2684</v>
      </c>
      <c r="P202" t="s">
        <v>2685</v>
      </c>
      <c r="Q202" t="s">
        <v>2686</v>
      </c>
      <c r="S202" t="s">
        <v>58</v>
      </c>
      <c r="T202" t="s">
        <v>961</v>
      </c>
      <c r="U202" t="s">
        <v>58</v>
      </c>
      <c r="Y202" t="s">
        <v>1606</v>
      </c>
      <c r="Z202" t="s">
        <v>936</v>
      </c>
      <c r="AA202" t="s">
        <v>2687</v>
      </c>
    </row>
    <row r="203" spans="1:28" x14ac:dyDescent="0.2">
      <c r="A203" t="s">
        <v>2688</v>
      </c>
      <c r="B203" t="s">
        <v>2689</v>
      </c>
      <c r="C203" t="s">
        <v>31</v>
      </c>
      <c r="D203" t="s">
        <v>32</v>
      </c>
      <c r="E203" t="s">
        <v>2689</v>
      </c>
      <c r="F203" t="s">
        <v>32</v>
      </c>
      <c r="G203" t="s">
        <v>2688</v>
      </c>
      <c r="H203" t="s">
        <v>2690</v>
      </c>
      <c r="I203" t="s">
        <v>34</v>
      </c>
      <c r="J203" t="s">
        <v>2691</v>
      </c>
      <c r="K203" t="s">
        <v>2692</v>
      </c>
      <c r="L203" t="s">
        <v>2693</v>
      </c>
      <c r="M203" t="s">
        <v>2694</v>
      </c>
      <c r="N203" t="s">
        <v>2695</v>
      </c>
      <c r="O203" t="s">
        <v>2696</v>
      </c>
      <c r="P203" t="s">
        <v>2697</v>
      </c>
      <c r="Q203" t="s">
        <v>2698</v>
      </c>
      <c r="T203" t="s">
        <v>43</v>
      </c>
      <c r="V203" t="s">
        <v>2699</v>
      </c>
      <c r="W203" t="s">
        <v>2700</v>
      </c>
      <c r="Y203" t="s">
        <v>338</v>
      </c>
      <c r="Z203" t="s">
        <v>2701</v>
      </c>
      <c r="AA203" t="s">
        <v>2702</v>
      </c>
    </row>
    <row r="204" spans="1:28" x14ac:dyDescent="0.2">
      <c r="A204" t="s">
        <v>2703</v>
      </c>
      <c r="B204" t="s">
        <v>2704</v>
      </c>
      <c r="C204" t="s">
        <v>31</v>
      </c>
      <c r="D204" t="s">
        <v>32</v>
      </c>
      <c r="E204" t="s">
        <v>2704</v>
      </c>
      <c r="F204" t="s">
        <v>32</v>
      </c>
      <c r="G204" t="s">
        <v>2703</v>
      </c>
      <c r="H204" t="s">
        <v>2705</v>
      </c>
      <c r="I204" t="s">
        <v>34</v>
      </c>
      <c r="J204" t="s">
        <v>2706</v>
      </c>
      <c r="L204" t="s">
        <v>2707</v>
      </c>
      <c r="M204" t="s">
        <v>2708</v>
      </c>
      <c r="N204" t="s">
        <v>2709</v>
      </c>
      <c r="O204" t="s">
        <v>2710</v>
      </c>
      <c r="P204" t="s">
        <v>2711</v>
      </c>
      <c r="Q204" t="s">
        <v>2712</v>
      </c>
      <c r="S204" t="s">
        <v>58</v>
      </c>
      <c r="T204" t="s">
        <v>43</v>
      </c>
      <c r="U204" t="s">
        <v>58</v>
      </c>
      <c r="W204" t="s">
        <v>2713</v>
      </c>
      <c r="Y204" t="s">
        <v>59</v>
      </c>
      <c r="Z204" t="s">
        <v>338</v>
      </c>
      <c r="AA204" t="s">
        <v>2714</v>
      </c>
    </row>
    <row r="205" spans="1:28" x14ac:dyDescent="0.2">
      <c r="A205" t="s">
        <v>2715</v>
      </c>
      <c r="B205" t="s">
        <v>2716</v>
      </c>
      <c r="C205" t="s">
        <v>31</v>
      </c>
      <c r="D205" t="s">
        <v>32</v>
      </c>
      <c r="E205" t="s">
        <v>2716</v>
      </c>
      <c r="F205" t="s">
        <v>32</v>
      </c>
      <c r="G205" t="s">
        <v>2715</v>
      </c>
      <c r="H205" t="s">
        <v>2717</v>
      </c>
      <c r="I205" t="s">
        <v>34</v>
      </c>
      <c r="J205" t="s">
        <v>2718</v>
      </c>
      <c r="K205" t="s">
        <v>2719</v>
      </c>
      <c r="L205" t="s">
        <v>2720</v>
      </c>
      <c r="M205" t="s">
        <v>2721</v>
      </c>
      <c r="N205" t="s">
        <v>480</v>
      </c>
      <c r="O205" t="s">
        <v>2722</v>
      </c>
      <c r="P205" t="s">
        <v>1066</v>
      </c>
      <c r="Q205" t="s">
        <v>2723</v>
      </c>
      <c r="R205" t="s">
        <v>58</v>
      </c>
      <c r="T205" t="s">
        <v>43</v>
      </c>
      <c r="V205" t="s">
        <v>2724</v>
      </c>
      <c r="W205" t="s">
        <v>2725</v>
      </c>
      <c r="Y205" t="s">
        <v>514</v>
      </c>
      <c r="Z205" t="s">
        <v>110</v>
      </c>
      <c r="AA205" t="s">
        <v>2726</v>
      </c>
    </row>
    <row r="206" spans="1:28" x14ac:dyDescent="0.2">
      <c r="A206" t="s">
        <v>2727</v>
      </c>
      <c r="B206" t="s">
        <v>2728</v>
      </c>
      <c r="C206" t="s">
        <v>31</v>
      </c>
      <c r="D206" t="s">
        <v>32</v>
      </c>
      <c r="E206" t="s">
        <v>2728</v>
      </c>
      <c r="F206" t="s">
        <v>32</v>
      </c>
      <c r="G206" t="s">
        <v>2727</v>
      </c>
      <c r="H206" t="s">
        <v>2729</v>
      </c>
      <c r="I206" t="s">
        <v>34</v>
      </c>
      <c r="J206" t="s">
        <v>2730</v>
      </c>
      <c r="K206" t="s">
        <v>2731</v>
      </c>
      <c r="L206" t="s">
        <v>2732</v>
      </c>
      <c r="M206" t="s">
        <v>2733</v>
      </c>
      <c r="N206" t="s">
        <v>1240</v>
      </c>
      <c r="O206" t="s">
        <v>2734</v>
      </c>
      <c r="P206" t="s">
        <v>2735</v>
      </c>
      <c r="Q206" t="s">
        <v>2736</v>
      </c>
      <c r="T206" t="s">
        <v>43</v>
      </c>
      <c r="V206" t="s">
        <v>2737</v>
      </c>
      <c r="W206" t="s">
        <v>2738</v>
      </c>
      <c r="Y206" t="s">
        <v>454</v>
      </c>
      <c r="Z206" t="s">
        <v>2739</v>
      </c>
      <c r="AA206" t="s">
        <v>2740</v>
      </c>
      <c r="AB206" t="s">
        <v>2741</v>
      </c>
    </row>
    <row r="207" spans="1:28" x14ac:dyDescent="0.2">
      <c r="A207" t="s">
        <v>2742</v>
      </c>
      <c r="B207" t="s">
        <v>2743</v>
      </c>
      <c r="C207" t="s">
        <v>31</v>
      </c>
      <c r="D207" t="s">
        <v>32</v>
      </c>
      <c r="E207" t="s">
        <v>2743</v>
      </c>
      <c r="F207" t="s">
        <v>32</v>
      </c>
      <c r="G207" t="s">
        <v>2742</v>
      </c>
      <c r="H207" t="s">
        <v>2744</v>
      </c>
      <c r="I207" t="s">
        <v>34</v>
      </c>
      <c r="J207" t="s">
        <v>2745</v>
      </c>
      <c r="K207" t="s">
        <v>2746</v>
      </c>
      <c r="L207" t="s">
        <v>2747</v>
      </c>
      <c r="M207" t="s">
        <v>2748</v>
      </c>
      <c r="N207" t="s">
        <v>497</v>
      </c>
      <c r="O207" t="s">
        <v>2749</v>
      </c>
      <c r="P207" t="s">
        <v>2750</v>
      </c>
      <c r="Q207" t="s">
        <v>2751</v>
      </c>
      <c r="S207" t="s">
        <v>58</v>
      </c>
      <c r="T207" t="s">
        <v>43</v>
      </c>
      <c r="U207" t="s">
        <v>58</v>
      </c>
      <c r="V207" t="s">
        <v>2752</v>
      </c>
      <c r="W207" t="s">
        <v>2753</v>
      </c>
      <c r="X207" t="s">
        <v>2754</v>
      </c>
      <c r="Y207" t="s">
        <v>2755</v>
      </c>
      <c r="Z207" t="s">
        <v>2756</v>
      </c>
      <c r="AA207" t="s">
        <v>2757</v>
      </c>
      <c r="AB207" t="s">
        <v>2758</v>
      </c>
    </row>
    <row r="208" spans="1:28" x14ac:dyDescent="0.2">
      <c r="A208" t="s">
        <v>2759</v>
      </c>
      <c r="B208" t="s">
        <v>2760</v>
      </c>
      <c r="C208" t="s">
        <v>31</v>
      </c>
      <c r="D208" t="s">
        <v>32</v>
      </c>
      <c r="E208" t="s">
        <v>2760</v>
      </c>
      <c r="F208" t="s">
        <v>32</v>
      </c>
      <c r="G208" t="s">
        <v>2759</v>
      </c>
      <c r="H208" t="s">
        <v>2761</v>
      </c>
      <c r="I208" t="s">
        <v>34</v>
      </c>
      <c r="J208" t="s">
        <v>2762</v>
      </c>
      <c r="K208" t="s">
        <v>2763</v>
      </c>
      <c r="L208" t="s">
        <v>2764</v>
      </c>
      <c r="M208" t="s">
        <v>2765</v>
      </c>
      <c r="N208" t="s">
        <v>633</v>
      </c>
      <c r="O208" t="s">
        <v>2766</v>
      </c>
      <c r="P208" t="s">
        <v>2767</v>
      </c>
      <c r="Q208" t="s">
        <v>2768</v>
      </c>
      <c r="R208" t="s">
        <v>58</v>
      </c>
      <c r="T208" t="s">
        <v>43</v>
      </c>
      <c r="V208" t="s">
        <v>2769</v>
      </c>
      <c r="W208" t="s">
        <v>2770</v>
      </c>
      <c r="Y208" t="s">
        <v>2596</v>
      </c>
      <c r="Z208" t="s">
        <v>1777</v>
      </c>
      <c r="AA208" t="s">
        <v>2771</v>
      </c>
      <c r="AB208" t="s">
        <v>2772</v>
      </c>
    </row>
    <row r="209" spans="1:28" x14ac:dyDescent="0.2">
      <c r="A209" t="s">
        <v>2773</v>
      </c>
      <c r="B209" t="s">
        <v>2774</v>
      </c>
      <c r="C209" t="s">
        <v>2775</v>
      </c>
      <c r="D209" t="s">
        <v>32</v>
      </c>
      <c r="E209" t="s">
        <v>2774</v>
      </c>
      <c r="F209" t="s">
        <v>32</v>
      </c>
      <c r="G209" t="s">
        <v>2776</v>
      </c>
      <c r="H209" t="s">
        <v>2777</v>
      </c>
      <c r="I209" t="s">
        <v>34</v>
      </c>
      <c r="J209" t="s">
        <v>2778</v>
      </c>
      <c r="K209" t="s">
        <v>2779</v>
      </c>
      <c r="L209" t="s">
        <v>2780</v>
      </c>
      <c r="M209" t="s">
        <v>2781</v>
      </c>
      <c r="N209" t="s">
        <v>2573</v>
      </c>
      <c r="O209" t="s">
        <v>2782</v>
      </c>
      <c r="P209" t="s">
        <v>311</v>
      </c>
      <c r="Q209" t="s">
        <v>2783</v>
      </c>
      <c r="S209" t="s">
        <v>58</v>
      </c>
      <c r="T209" t="s">
        <v>43</v>
      </c>
      <c r="U209" t="s">
        <v>58</v>
      </c>
      <c r="W209" t="s">
        <v>2784</v>
      </c>
      <c r="Y209" t="s">
        <v>46</v>
      </c>
      <c r="Z209" t="s">
        <v>884</v>
      </c>
      <c r="AA209" t="s">
        <v>2785</v>
      </c>
    </row>
    <row r="210" spans="1:28" x14ac:dyDescent="0.2">
      <c r="A210" t="s">
        <v>2786</v>
      </c>
      <c r="B210" t="s">
        <v>2787</v>
      </c>
      <c r="C210" t="s">
        <v>31</v>
      </c>
      <c r="D210" t="s">
        <v>32</v>
      </c>
      <c r="E210" t="s">
        <v>2787</v>
      </c>
      <c r="F210" t="s">
        <v>32</v>
      </c>
      <c r="G210" t="s">
        <v>2786</v>
      </c>
      <c r="H210" t="s">
        <v>2788</v>
      </c>
      <c r="I210" t="s">
        <v>34</v>
      </c>
      <c r="J210" t="s">
        <v>2789</v>
      </c>
      <c r="K210" t="s">
        <v>2790</v>
      </c>
      <c r="L210" t="s">
        <v>2791</v>
      </c>
      <c r="M210" t="s">
        <v>2792</v>
      </c>
      <c r="N210" t="s">
        <v>1240</v>
      </c>
      <c r="O210" t="s">
        <v>2793</v>
      </c>
      <c r="P210" t="s">
        <v>2794</v>
      </c>
      <c r="Q210" t="s">
        <v>2795</v>
      </c>
      <c r="S210" t="s">
        <v>58</v>
      </c>
      <c r="T210" t="s">
        <v>43</v>
      </c>
      <c r="U210" t="s">
        <v>58</v>
      </c>
      <c r="V210" t="s">
        <v>2796</v>
      </c>
      <c r="W210" t="s">
        <v>2797</v>
      </c>
      <c r="Y210" t="s">
        <v>502</v>
      </c>
      <c r="Z210" t="s">
        <v>2798</v>
      </c>
      <c r="AA210" t="s">
        <v>2799</v>
      </c>
    </row>
    <row r="211" spans="1:28" x14ac:dyDescent="0.2">
      <c r="A211" t="s">
        <v>2800</v>
      </c>
      <c r="B211" t="s">
        <v>2801</v>
      </c>
      <c r="C211" t="s">
        <v>31</v>
      </c>
      <c r="D211" t="s">
        <v>32</v>
      </c>
      <c r="E211" t="s">
        <v>2801</v>
      </c>
      <c r="F211" t="s">
        <v>32</v>
      </c>
      <c r="G211" t="s">
        <v>2800</v>
      </c>
      <c r="H211" t="s">
        <v>2802</v>
      </c>
      <c r="I211" t="s">
        <v>34</v>
      </c>
      <c r="J211" t="s">
        <v>2803</v>
      </c>
      <c r="L211" t="s">
        <v>2804</v>
      </c>
      <c r="M211" t="s">
        <v>272</v>
      </c>
      <c r="N211" t="s">
        <v>1706</v>
      </c>
      <c r="O211" t="s">
        <v>2805</v>
      </c>
      <c r="P211" t="s">
        <v>311</v>
      </c>
      <c r="Q211" t="s">
        <v>2806</v>
      </c>
      <c r="S211" t="s">
        <v>58</v>
      </c>
      <c r="U211" t="s">
        <v>234</v>
      </c>
      <c r="W211" t="s">
        <v>2807</v>
      </c>
      <c r="Y211" t="s">
        <v>514</v>
      </c>
      <c r="Z211" t="s">
        <v>370</v>
      </c>
      <c r="AA211" t="s">
        <v>2808</v>
      </c>
    </row>
    <row r="212" spans="1:28" x14ac:dyDescent="0.2">
      <c r="A212" t="s">
        <v>2809</v>
      </c>
      <c r="B212" t="s">
        <v>2810</v>
      </c>
      <c r="C212" t="s">
        <v>31</v>
      </c>
      <c r="D212" t="s">
        <v>32</v>
      </c>
      <c r="E212" t="s">
        <v>2810</v>
      </c>
      <c r="F212" t="s">
        <v>32</v>
      </c>
      <c r="G212" t="s">
        <v>2809</v>
      </c>
      <c r="H212" t="s">
        <v>2811</v>
      </c>
      <c r="I212" t="s">
        <v>34</v>
      </c>
      <c r="J212" t="s">
        <v>2812</v>
      </c>
      <c r="L212" t="s">
        <v>2813</v>
      </c>
      <c r="M212" t="s">
        <v>2814</v>
      </c>
      <c r="N212" t="s">
        <v>2815</v>
      </c>
      <c r="O212" t="s">
        <v>2816</v>
      </c>
      <c r="P212" t="s">
        <v>2817</v>
      </c>
      <c r="Q212" t="s">
        <v>2818</v>
      </c>
      <c r="T212" t="s">
        <v>43</v>
      </c>
      <c r="V212" t="s">
        <v>158</v>
      </c>
      <c r="W212" t="s">
        <v>2819</v>
      </c>
      <c r="Y212" t="s">
        <v>1023</v>
      </c>
      <c r="Z212" t="s">
        <v>1440</v>
      </c>
      <c r="AA212" t="s">
        <v>2820</v>
      </c>
      <c r="AB212" t="s">
        <v>2821</v>
      </c>
    </row>
    <row r="213" spans="1:28" x14ac:dyDescent="0.2">
      <c r="A213" t="s">
        <v>2822</v>
      </c>
      <c r="B213" t="s">
        <v>2823</v>
      </c>
      <c r="C213" t="s">
        <v>31</v>
      </c>
      <c r="D213" t="s">
        <v>32</v>
      </c>
      <c r="E213" t="s">
        <v>2823</v>
      </c>
      <c r="F213" t="s">
        <v>32</v>
      </c>
      <c r="G213" t="s">
        <v>2822</v>
      </c>
      <c r="H213" t="s">
        <v>2824</v>
      </c>
      <c r="I213" t="s">
        <v>34</v>
      </c>
      <c r="J213" t="s">
        <v>2825</v>
      </c>
      <c r="K213" t="s">
        <v>2826</v>
      </c>
      <c r="L213" t="s">
        <v>2827</v>
      </c>
      <c r="M213" t="s">
        <v>2828</v>
      </c>
      <c r="N213" t="s">
        <v>791</v>
      </c>
      <c r="O213" t="s">
        <v>2829</v>
      </c>
      <c r="P213" t="s">
        <v>2830</v>
      </c>
      <c r="Q213" t="s">
        <v>2831</v>
      </c>
      <c r="T213" t="s">
        <v>43</v>
      </c>
      <c r="V213" t="s">
        <v>2832</v>
      </c>
      <c r="W213" t="s">
        <v>2833</v>
      </c>
      <c r="Y213" t="s">
        <v>160</v>
      </c>
      <c r="Z213" t="s">
        <v>256</v>
      </c>
      <c r="AA213" t="s">
        <v>2834</v>
      </c>
      <c r="AB213" t="s">
        <v>2835</v>
      </c>
    </row>
    <row r="214" spans="1:28" x14ac:dyDescent="0.2">
      <c r="A214" t="s">
        <v>2836</v>
      </c>
      <c r="B214" t="s">
        <v>2837</v>
      </c>
      <c r="C214" t="s">
        <v>31</v>
      </c>
      <c r="D214" t="s">
        <v>32</v>
      </c>
      <c r="E214" t="s">
        <v>2837</v>
      </c>
      <c r="F214" t="s">
        <v>32</v>
      </c>
      <c r="G214" t="s">
        <v>2836</v>
      </c>
      <c r="H214" t="s">
        <v>2838</v>
      </c>
      <c r="I214" t="s">
        <v>34</v>
      </c>
      <c r="J214" t="s">
        <v>2839</v>
      </c>
      <c r="L214" t="s">
        <v>2840</v>
      </c>
      <c r="M214" t="s">
        <v>2841</v>
      </c>
      <c r="N214" t="s">
        <v>1200</v>
      </c>
      <c r="O214" t="s">
        <v>2842</v>
      </c>
      <c r="P214" t="s">
        <v>2843</v>
      </c>
      <c r="Q214" t="s">
        <v>2844</v>
      </c>
      <c r="S214" t="s">
        <v>234</v>
      </c>
      <c r="T214" t="s">
        <v>43</v>
      </c>
      <c r="U214" t="s">
        <v>234</v>
      </c>
      <c r="V214" t="s">
        <v>2845</v>
      </c>
      <c r="W214" t="s">
        <v>2846</v>
      </c>
      <c r="Y214" t="s">
        <v>59</v>
      </c>
      <c r="Z214" t="s">
        <v>326</v>
      </c>
      <c r="AA214" t="s">
        <v>2847</v>
      </c>
    </row>
    <row r="215" spans="1:28" x14ac:dyDescent="0.2">
      <c r="A215" t="s">
        <v>2848</v>
      </c>
      <c r="B215" t="s">
        <v>2849</v>
      </c>
      <c r="C215" t="s">
        <v>31</v>
      </c>
      <c r="D215" t="s">
        <v>32</v>
      </c>
      <c r="E215" t="s">
        <v>2849</v>
      </c>
      <c r="F215" t="s">
        <v>32</v>
      </c>
      <c r="G215" t="s">
        <v>2848</v>
      </c>
      <c r="H215" t="s">
        <v>2850</v>
      </c>
      <c r="I215" t="s">
        <v>34</v>
      </c>
      <c r="J215" t="s">
        <v>2851</v>
      </c>
      <c r="K215" t="s">
        <v>2852</v>
      </c>
      <c r="L215" t="s">
        <v>2853</v>
      </c>
      <c r="M215" t="s">
        <v>1599</v>
      </c>
      <c r="N215" t="s">
        <v>2854</v>
      </c>
      <c r="O215" t="s">
        <v>2855</v>
      </c>
      <c r="P215" t="s">
        <v>2856</v>
      </c>
      <c r="Q215" t="s">
        <v>2857</v>
      </c>
      <c r="T215" t="s">
        <v>961</v>
      </c>
      <c r="V215" t="s">
        <v>2858</v>
      </c>
      <c r="W215" t="s">
        <v>2859</v>
      </c>
      <c r="Y215" t="s">
        <v>1166</v>
      </c>
      <c r="Z215" t="s">
        <v>2595</v>
      </c>
      <c r="AA215" t="s">
        <v>2860</v>
      </c>
      <c r="AB215" t="s">
        <v>2861</v>
      </c>
    </row>
    <row r="216" spans="1:28" x14ac:dyDescent="0.2">
      <c r="A216" t="s">
        <v>2862</v>
      </c>
      <c r="B216" t="s">
        <v>2863</v>
      </c>
      <c r="C216" t="s">
        <v>31</v>
      </c>
      <c r="D216" t="s">
        <v>32</v>
      </c>
      <c r="E216" t="s">
        <v>2863</v>
      </c>
      <c r="F216" t="s">
        <v>32</v>
      </c>
      <c r="G216" t="s">
        <v>2862</v>
      </c>
      <c r="H216" t="s">
        <v>2864</v>
      </c>
      <c r="I216" t="s">
        <v>34</v>
      </c>
      <c r="J216" t="s">
        <v>2865</v>
      </c>
      <c r="K216" t="s">
        <v>2866</v>
      </c>
      <c r="L216" t="s">
        <v>2867</v>
      </c>
      <c r="M216" t="s">
        <v>2868</v>
      </c>
      <c r="N216" t="s">
        <v>2869</v>
      </c>
      <c r="O216" t="s">
        <v>2870</v>
      </c>
      <c r="P216" t="s">
        <v>2871</v>
      </c>
      <c r="Q216" t="s">
        <v>2872</v>
      </c>
      <c r="S216" t="s">
        <v>58</v>
      </c>
      <c r="T216" t="s">
        <v>43</v>
      </c>
      <c r="U216" t="s">
        <v>58</v>
      </c>
      <c r="V216" t="s">
        <v>2873</v>
      </c>
      <c r="W216" t="s">
        <v>2874</v>
      </c>
      <c r="Y216" t="s">
        <v>1166</v>
      </c>
      <c r="Z216" t="s">
        <v>1278</v>
      </c>
      <c r="AA216" t="s">
        <v>2875</v>
      </c>
      <c r="AB216" t="s">
        <v>2876</v>
      </c>
    </row>
    <row r="217" spans="1:28" x14ac:dyDescent="0.2">
      <c r="A217" t="s">
        <v>2877</v>
      </c>
      <c r="B217" t="s">
        <v>2878</v>
      </c>
      <c r="C217" t="s">
        <v>31</v>
      </c>
      <c r="D217" t="s">
        <v>32</v>
      </c>
      <c r="E217" t="s">
        <v>2878</v>
      </c>
      <c r="F217" t="s">
        <v>32</v>
      </c>
      <c r="G217" t="s">
        <v>2877</v>
      </c>
      <c r="H217" t="s">
        <v>2879</v>
      </c>
      <c r="I217" t="s">
        <v>34</v>
      </c>
      <c r="J217" t="s">
        <v>2880</v>
      </c>
      <c r="L217" t="s">
        <v>2881</v>
      </c>
      <c r="M217" t="s">
        <v>2882</v>
      </c>
      <c r="N217" t="s">
        <v>396</v>
      </c>
      <c r="O217" t="s">
        <v>2883</v>
      </c>
      <c r="P217" t="s">
        <v>2884</v>
      </c>
      <c r="Q217" t="s">
        <v>2885</v>
      </c>
      <c r="T217" t="s">
        <v>43</v>
      </c>
      <c r="W217" t="s">
        <v>2886</v>
      </c>
      <c r="Y217" t="s">
        <v>160</v>
      </c>
      <c r="Z217" t="s">
        <v>884</v>
      </c>
      <c r="AA217" t="s">
        <v>2887</v>
      </c>
      <c r="AB217" t="s">
        <v>2888</v>
      </c>
    </row>
    <row r="218" spans="1:28" x14ac:dyDescent="0.2">
      <c r="A218" t="s">
        <v>2889</v>
      </c>
      <c r="B218" t="s">
        <v>2890</v>
      </c>
      <c r="C218" t="s">
        <v>31</v>
      </c>
      <c r="D218" t="s">
        <v>32</v>
      </c>
      <c r="E218" t="s">
        <v>2890</v>
      </c>
      <c r="F218" t="s">
        <v>32</v>
      </c>
      <c r="G218" t="s">
        <v>2889</v>
      </c>
      <c r="H218" t="s">
        <v>2891</v>
      </c>
      <c r="I218" t="s">
        <v>34</v>
      </c>
      <c r="J218" t="s">
        <v>2892</v>
      </c>
      <c r="K218" t="s">
        <v>2893</v>
      </c>
      <c r="L218" t="s">
        <v>2894</v>
      </c>
      <c r="M218" t="s">
        <v>2895</v>
      </c>
      <c r="N218" t="s">
        <v>104</v>
      </c>
      <c r="O218" t="s">
        <v>2896</v>
      </c>
      <c r="P218" t="s">
        <v>2897</v>
      </c>
      <c r="Q218" t="s">
        <v>2898</v>
      </c>
      <c r="S218" t="s">
        <v>58</v>
      </c>
      <c r="T218" t="s">
        <v>43</v>
      </c>
      <c r="U218" t="s">
        <v>58</v>
      </c>
      <c r="V218" t="s">
        <v>2899</v>
      </c>
      <c r="W218" t="s">
        <v>2900</v>
      </c>
      <c r="Y218" t="s">
        <v>59</v>
      </c>
      <c r="Z218" t="s">
        <v>195</v>
      </c>
      <c r="AA218" t="s">
        <v>2901</v>
      </c>
      <c r="AB218" t="s">
        <v>2902</v>
      </c>
    </row>
    <row r="219" spans="1:28" x14ac:dyDescent="0.2">
      <c r="A219" t="s">
        <v>2903</v>
      </c>
      <c r="B219" t="s">
        <v>2904</v>
      </c>
      <c r="C219" t="s">
        <v>31</v>
      </c>
      <c r="D219" t="s">
        <v>32</v>
      </c>
      <c r="E219" t="s">
        <v>2904</v>
      </c>
      <c r="F219" t="s">
        <v>32</v>
      </c>
      <c r="G219" t="s">
        <v>2903</v>
      </c>
      <c r="I219" t="s">
        <v>34</v>
      </c>
      <c r="J219" t="s">
        <v>2905</v>
      </c>
      <c r="L219" t="s">
        <v>2906</v>
      </c>
      <c r="M219" t="s">
        <v>2907</v>
      </c>
      <c r="N219" t="s">
        <v>39</v>
      </c>
      <c r="O219" t="s">
        <v>2908</v>
      </c>
      <c r="P219" t="s">
        <v>2909</v>
      </c>
      <c r="Q219" t="s">
        <v>2910</v>
      </c>
      <c r="T219" t="s">
        <v>43</v>
      </c>
      <c r="V219" t="s">
        <v>2911</v>
      </c>
      <c r="W219" t="s">
        <v>2912</v>
      </c>
      <c r="Y219" t="s">
        <v>1166</v>
      </c>
      <c r="Z219" t="s">
        <v>454</v>
      </c>
      <c r="AA219" t="s">
        <v>2913</v>
      </c>
    </row>
    <row r="220" spans="1:28" x14ac:dyDescent="0.2">
      <c r="A220" t="s">
        <v>2914</v>
      </c>
      <c r="B220" t="s">
        <v>2915</v>
      </c>
      <c r="C220" t="s">
        <v>31</v>
      </c>
      <c r="D220" t="s">
        <v>32</v>
      </c>
      <c r="E220" t="s">
        <v>2915</v>
      </c>
      <c r="F220" t="s">
        <v>32</v>
      </c>
      <c r="G220" t="s">
        <v>2914</v>
      </c>
      <c r="H220" t="s">
        <v>2916</v>
      </c>
      <c r="I220" t="s">
        <v>34</v>
      </c>
      <c r="J220" t="s">
        <v>2917</v>
      </c>
      <c r="K220" t="s">
        <v>2918</v>
      </c>
      <c r="L220" t="s">
        <v>2919</v>
      </c>
      <c r="M220" t="s">
        <v>2920</v>
      </c>
      <c r="N220" t="s">
        <v>218</v>
      </c>
      <c r="O220" t="s">
        <v>2921</v>
      </c>
      <c r="P220" t="s">
        <v>2922</v>
      </c>
      <c r="Q220" t="s">
        <v>2923</v>
      </c>
      <c r="T220" t="s">
        <v>43</v>
      </c>
      <c r="U220" t="s">
        <v>234</v>
      </c>
      <c r="V220" t="s">
        <v>2924</v>
      </c>
      <c r="W220" t="s">
        <v>2925</v>
      </c>
      <c r="X220" t="s">
        <v>2926</v>
      </c>
      <c r="Y220" t="s">
        <v>950</v>
      </c>
      <c r="Z220" t="s">
        <v>2927</v>
      </c>
      <c r="AA220" t="s">
        <v>2928</v>
      </c>
      <c r="AB220" t="s">
        <v>2929</v>
      </c>
    </row>
    <row r="221" spans="1:28" x14ac:dyDescent="0.2">
      <c r="A221" t="s">
        <v>2930</v>
      </c>
      <c r="B221" t="s">
        <v>2931</v>
      </c>
      <c r="C221" t="s">
        <v>31</v>
      </c>
      <c r="D221" t="s">
        <v>32</v>
      </c>
      <c r="E221" t="s">
        <v>2931</v>
      </c>
      <c r="F221" t="s">
        <v>32</v>
      </c>
      <c r="G221" t="s">
        <v>2930</v>
      </c>
      <c r="H221" t="s">
        <v>2932</v>
      </c>
      <c r="I221" t="s">
        <v>34</v>
      </c>
      <c r="J221" t="s">
        <v>2933</v>
      </c>
      <c r="L221" t="s">
        <v>2934</v>
      </c>
      <c r="M221" t="s">
        <v>1162</v>
      </c>
      <c r="N221" t="s">
        <v>480</v>
      </c>
      <c r="O221" t="s">
        <v>2935</v>
      </c>
      <c r="P221" t="s">
        <v>1164</v>
      </c>
      <c r="Q221" t="s">
        <v>2565</v>
      </c>
      <c r="T221" t="s">
        <v>43</v>
      </c>
      <c r="Z221" t="s">
        <v>338</v>
      </c>
      <c r="AA221" t="s">
        <v>2936</v>
      </c>
    </row>
    <row r="222" spans="1:28" x14ac:dyDescent="0.2">
      <c r="A222" t="s">
        <v>2937</v>
      </c>
      <c r="B222" t="s">
        <v>2938</v>
      </c>
      <c r="C222" t="s">
        <v>31</v>
      </c>
      <c r="D222" t="s">
        <v>32</v>
      </c>
      <c r="E222" t="s">
        <v>2938</v>
      </c>
      <c r="F222" t="s">
        <v>32</v>
      </c>
      <c r="G222" t="s">
        <v>2937</v>
      </c>
      <c r="H222" t="s">
        <v>2939</v>
      </c>
      <c r="I222" t="s">
        <v>34</v>
      </c>
      <c r="J222" t="s">
        <v>2940</v>
      </c>
      <c r="K222" t="s">
        <v>2941</v>
      </c>
      <c r="L222" t="s">
        <v>2942</v>
      </c>
      <c r="M222" t="s">
        <v>272</v>
      </c>
      <c r="N222" t="s">
        <v>1200</v>
      </c>
      <c r="O222" t="s">
        <v>2943</v>
      </c>
      <c r="P222" t="s">
        <v>311</v>
      </c>
      <c r="Q222" t="s">
        <v>596</v>
      </c>
      <c r="S222" t="s">
        <v>234</v>
      </c>
      <c r="T222" t="s">
        <v>43</v>
      </c>
      <c r="U222" t="s">
        <v>58</v>
      </c>
      <c r="V222" t="s">
        <v>2944</v>
      </c>
      <c r="W222" t="s">
        <v>2945</v>
      </c>
      <c r="Y222" t="s">
        <v>160</v>
      </c>
      <c r="Z222" t="s">
        <v>110</v>
      </c>
      <c r="AA222" t="s">
        <v>2946</v>
      </c>
    </row>
    <row r="223" spans="1:28" x14ac:dyDescent="0.2">
      <c r="A223" t="s">
        <v>2947</v>
      </c>
      <c r="B223" t="s">
        <v>2948</v>
      </c>
      <c r="C223" t="s">
        <v>31</v>
      </c>
      <c r="D223" t="s">
        <v>32</v>
      </c>
      <c r="E223" t="s">
        <v>2948</v>
      </c>
      <c r="F223" t="s">
        <v>32</v>
      </c>
      <c r="G223" t="s">
        <v>2947</v>
      </c>
      <c r="H223" t="s">
        <v>2949</v>
      </c>
      <c r="I223" t="s">
        <v>34</v>
      </c>
      <c r="J223" t="s">
        <v>2950</v>
      </c>
      <c r="L223" t="s">
        <v>2951</v>
      </c>
      <c r="M223" t="s">
        <v>2952</v>
      </c>
      <c r="N223" t="s">
        <v>2953</v>
      </c>
      <c r="O223" t="s">
        <v>2954</v>
      </c>
      <c r="Q223" t="s">
        <v>2955</v>
      </c>
      <c r="T223" t="s">
        <v>43</v>
      </c>
      <c r="V223" t="s">
        <v>2956</v>
      </c>
      <c r="Y223" t="s">
        <v>160</v>
      </c>
      <c r="Z223" t="s">
        <v>313</v>
      </c>
      <c r="AA223" t="s">
        <v>2957</v>
      </c>
    </row>
    <row r="224" spans="1:28" x14ac:dyDescent="0.2">
      <c r="A224" t="s">
        <v>2958</v>
      </c>
      <c r="B224" t="s">
        <v>2959</v>
      </c>
      <c r="C224" t="s">
        <v>31</v>
      </c>
      <c r="D224" t="s">
        <v>32</v>
      </c>
      <c r="E224" t="s">
        <v>2959</v>
      </c>
      <c r="F224" t="s">
        <v>32</v>
      </c>
      <c r="G224" t="s">
        <v>2958</v>
      </c>
      <c r="H224" t="s">
        <v>2960</v>
      </c>
      <c r="I224" t="s">
        <v>34</v>
      </c>
      <c r="J224" t="s">
        <v>2961</v>
      </c>
      <c r="L224" t="s">
        <v>2962</v>
      </c>
      <c r="M224" t="s">
        <v>272</v>
      </c>
      <c r="N224" t="s">
        <v>510</v>
      </c>
      <c r="O224" t="s">
        <v>2963</v>
      </c>
      <c r="P224" t="s">
        <v>311</v>
      </c>
      <c r="Q224" t="s">
        <v>2064</v>
      </c>
      <c r="S224" t="s">
        <v>58</v>
      </c>
      <c r="T224" t="s">
        <v>43</v>
      </c>
      <c r="U224" t="s">
        <v>58</v>
      </c>
      <c r="W224" t="s">
        <v>2065</v>
      </c>
      <c r="Y224" t="s">
        <v>126</v>
      </c>
      <c r="Z224" t="s">
        <v>514</v>
      </c>
      <c r="AA224" t="s">
        <v>2964</v>
      </c>
    </row>
    <row r="225" spans="1:29" x14ac:dyDescent="0.2">
      <c r="A225" t="s">
        <v>2965</v>
      </c>
      <c r="B225" t="s">
        <v>2966</v>
      </c>
      <c r="C225" t="s">
        <v>31</v>
      </c>
      <c r="D225" t="s">
        <v>32</v>
      </c>
      <c r="E225" t="s">
        <v>2966</v>
      </c>
      <c r="F225" t="s">
        <v>32</v>
      </c>
      <c r="G225" t="s">
        <v>2965</v>
      </c>
      <c r="H225" t="s">
        <v>2967</v>
      </c>
      <c r="I225" t="s">
        <v>34</v>
      </c>
      <c r="J225" t="s">
        <v>2968</v>
      </c>
      <c r="K225" t="s">
        <v>2969</v>
      </c>
      <c r="L225" t="s">
        <v>2970</v>
      </c>
      <c r="M225" t="s">
        <v>2971</v>
      </c>
      <c r="N225" t="s">
        <v>2972</v>
      </c>
      <c r="O225" t="s">
        <v>2973</v>
      </c>
      <c r="P225" t="s">
        <v>2974</v>
      </c>
      <c r="Q225" t="s">
        <v>2975</v>
      </c>
      <c r="R225" t="s">
        <v>58</v>
      </c>
      <c r="T225" t="s">
        <v>43</v>
      </c>
      <c r="V225" t="s">
        <v>2976</v>
      </c>
      <c r="W225" t="s">
        <v>2977</v>
      </c>
      <c r="X225" t="s">
        <v>2978</v>
      </c>
      <c r="Y225" t="s">
        <v>93</v>
      </c>
      <c r="Z225" t="s">
        <v>2979</v>
      </c>
      <c r="AA225" t="s">
        <v>2980</v>
      </c>
      <c r="AB225" t="s">
        <v>2981</v>
      </c>
    </row>
    <row r="226" spans="1:29" x14ac:dyDescent="0.2">
      <c r="A226" t="s">
        <v>2982</v>
      </c>
      <c r="B226" t="s">
        <v>2983</v>
      </c>
      <c r="C226" t="s">
        <v>31</v>
      </c>
      <c r="D226" t="s">
        <v>32</v>
      </c>
      <c r="E226" t="s">
        <v>2983</v>
      </c>
      <c r="F226" t="s">
        <v>32</v>
      </c>
      <c r="G226" t="s">
        <v>2982</v>
      </c>
      <c r="H226" t="s">
        <v>2984</v>
      </c>
      <c r="I226" t="s">
        <v>34</v>
      </c>
      <c r="J226" t="s">
        <v>2985</v>
      </c>
      <c r="K226" t="s">
        <v>2986</v>
      </c>
      <c r="L226" t="s">
        <v>2987</v>
      </c>
      <c r="M226" t="s">
        <v>2988</v>
      </c>
      <c r="N226" t="s">
        <v>273</v>
      </c>
      <c r="O226" t="s">
        <v>2989</v>
      </c>
      <c r="P226" t="s">
        <v>2990</v>
      </c>
      <c r="Q226" t="s">
        <v>2991</v>
      </c>
      <c r="S226" t="s">
        <v>234</v>
      </c>
      <c r="T226" t="s">
        <v>43</v>
      </c>
      <c r="U226" t="s">
        <v>58</v>
      </c>
      <c r="W226" t="s">
        <v>2992</v>
      </c>
      <c r="Y226" t="s">
        <v>1606</v>
      </c>
      <c r="Z226" t="s">
        <v>598</v>
      </c>
      <c r="AA226" t="s">
        <v>2993</v>
      </c>
    </row>
    <row r="227" spans="1:29" x14ac:dyDescent="0.2">
      <c r="A227" t="s">
        <v>2994</v>
      </c>
      <c r="B227" t="s">
        <v>2995</v>
      </c>
      <c r="C227" t="s">
        <v>31</v>
      </c>
      <c r="D227" t="s">
        <v>32</v>
      </c>
      <c r="E227" t="s">
        <v>2995</v>
      </c>
      <c r="F227" t="s">
        <v>32</v>
      </c>
      <c r="G227" t="s">
        <v>2994</v>
      </c>
      <c r="H227" t="s">
        <v>2996</v>
      </c>
      <c r="I227" t="s">
        <v>34</v>
      </c>
      <c r="J227" t="s">
        <v>2997</v>
      </c>
      <c r="L227" t="s">
        <v>2998</v>
      </c>
      <c r="M227" t="s">
        <v>2999</v>
      </c>
      <c r="N227" t="s">
        <v>1680</v>
      </c>
      <c r="O227" t="s">
        <v>3000</v>
      </c>
      <c r="P227" t="s">
        <v>3001</v>
      </c>
      <c r="Q227" t="s">
        <v>1683</v>
      </c>
      <c r="S227" t="s">
        <v>58</v>
      </c>
      <c r="T227" t="s">
        <v>298</v>
      </c>
      <c r="U227" t="s">
        <v>58</v>
      </c>
      <c r="V227" t="s">
        <v>3002</v>
      </c>
      <c r="W227" t="s">
        <v>3003</v>
      </c>
      <c r="Y227" t="s">
        <v>237</v>
      </c>
      <c r="Z227" t="s">
        <v>1640</v>
      </c>
      <c r="AA227" t="s">
        <v>3004</v>
      </c>
    </row>
    <row r="228" spans="1:29" x14ac:dyDescent="0.2">
      <c r="A228" t="s">
        <v>3005</v>
      </c>
      <c r="B228" t="s">
        <v>3006</v>
      </c>
      <c r="C228" t="s">
        <v>31</v>
      </c>
      <c r="D228" t="s">
        <v>32</v>
      </c>
      <c r="E228" t="s">
        <v>3006</v>
      </c>
      <c r="F228" t="s">
        <v>32</v>
      </c>
      <c r="G228" t="s">
        <v>3005</v>
      </c>
      <c r="H228" t="s">
        <v>3007</v>
      </c>
      <c r="I228" t="s">
        <v>34</v>
      </c>
      <c r="J228" t="s">
        <v>3008</v>
      </c>
      <c r="K228" t="s">
        <v>3009</v>
      </c>
      <c r="L228" t="s">
        <v>3010</v>
      </c>
      <c r="M228" t="s">
        <v>3011</v>
      </c>
      <c r="N228" t="s">
        <v>2301</v>
      </c>
      <c r="O228" t="s">
        <v>3012</v>
      </c>
      <c r="P228" t="s">
        <v>3013</v>
      </c>
      <c r="Q228" t="s">
        <v>3014</v>
      </c>
      <c r="S228" t="s">
        <v>58</v>
      </c>
      <c r="T228" t="s">
        <v>43</v>
      </c>
      <c r="U228" t="s">
        <v>58</v>
      </c>
      <c r="W228" t="s">
        <v>3015</v>
      </c>
      <c r="X228" t="s">
        <v>3016</v>
      </c>
      <c r="Y228" t="s">
        <v>514</v>
      </c>
      <c r="Z228" t="s">
        <v>487</v>
      </c>
      <c r="AA228" t="s">
        <v>3017</v>
      </c>
    </row>
    <row r="229" spans="1:29" x14ac:dyDescent="0.2">
      <c r="A229" t="s">
        <v>3018</v>
      </c>
      <c r="B229" t="s">
        <v>3019</v>
      </c>
      <c r="C229" t="s">
        <v>31</v>
      </c>
      <c r="D229" t="s">
        <v>32</v>
      </c>
      <c r="E229" t="s">
        <v>3019</v>
      </c>
      <c r="F229" t="s">
        <v>32</v>
      </c>
      <c r="G229" t="s">
        <v>3018</v>
      </c>
      <c r="H229" t="s">
        <v>3020</v>
      </c>
      <c r="I229" t="s">
        <v>34</v>
      </c>
      <c r="J229" t="s">
        <v>3021</v>
      </c>
      <c r="K229" t="s">
        <v>3022</v>
      </c>
      <c r="L229" t="s">
        <v>3023</v>
      </c>
      <c r="M229" t="s">
        <v>3024</v>
      </c>
      <c r="N229" t="s">
        <v>510</v>
      </c>
      <c r="O229" t="s">
        <v>3025</v>
      </c>
      <c r="P229" t="s">
        <v>3026</v>
      </c>
      <c r="Q229" t="s">
        <v>1177</v>
      </c>
      <c r="S229" t="s">
        <v>58</v>
      </c>
      <c r="T229" t="s">
        <v>43</v>
      </c>
      <c r="U229" t="s">
        <v>58</v>
      </c>
      <c r="V229" t="s">
        <v>3027</v>
      </c>
      <c r="W229" t="s">
        <v>3028</v>
      </c>
      <c r="X229" t="s">
        <v>3029</v>
      </c>
      <c r="Y229" t="s">
        <v>194</v>
      </c>
      <c r="Z229" t="s">
        <v>238</v>
      </c>
      <c r="AA229" t="s">
        <v>3030</v>
      </c>
      <c r="AB229" t="s">
        <v>1128</v>
      </c>
    </row>
    <row r="230" spans="1:29" x14ac:dyDescent="0.2">
      <c r="A230" t="s">
        <v>3031</v>
      </c>
      <c r="G230" t="s">
        <v>242</v>
      </c>
      <c r="H230" t="s">
        <v>242</v>
      </c>
      <c r="I230" t="s">
        <v>242</v>
      </c>
      <c r="J230" t="s">
        <v>242</v>
      </c>
      <c r="K230" t="s">
        <v>242</v>
      </c>
      <c r="L230" t="s">
        <v>242</v>
      </c>
      <c r="M230" t="s">
        <v>242</v>
      </c>
      <c r="N230" t="s">
        <v>242</v>
      </c>
      <c r="O230" t="s">
        <v>242</v>
      </c>
      <c r="P230" t="s">
        <v>242</v>
      </c>
      <c r="Q230" t="s">
        <v>242</v>
      </c>
      <c r="R230" t="s">
        <v>242</v>
      </c>
      <c r="S230" t="s">
        <v>242</v>
      </c>
      <c r="T230" t="s">
        <v>242</v>
      </c>
      <c r="U230" t="s">
        <v>242</v>
      </c>
      <c r="V230" t="s">
        <v>242</v>
      </c>
      <c r="W230" t="s">
        <v>242</v>
      </c>
      <c r="X230" t="s">
        <v>242</v>
      </c>
      <c r="Y230" t="s">
        <v>242</v>
      </c>
      <c r="Z230" t="s">
        <v>242</v>
      </c>
      <c r="AA230" t="s">
        <v>242</v>
      </c>
      <c r="AB230" t="s">
        <v>242</v>
      </c>
      <c r="AC230" t="s">
        <v>242</v>
      </c>
    </row>
    <row r="231" spans="1:29" x14ac:dyDescent="0.2">
      <c r="A231" t="s">
        <v>3032</v>
      </c>
      <c r="B231" t="s">
        <v>3033</v>
      </c>
      <c r="C231" t="s">
        <v>31</v>
      </c>
      <c r="D231" t="s">
        <v>32</v>
      </c>
      <c r="E231" t="s">
        <v>3033</v>
      </c>
      <c r="F231" t="s">
        <v>32</v>
      </c>
      <c r="G231" t="s">
        <v>3032</v>
      </c>
      <c r="H231" t="s">
        <v>3034</v>
      </c>
      <c r="I231" t="s">
        <v>34</v>
      </c>
      <c r="J231" t="s">
        <v>3035</v>
      </c>
      <c r="L231" t="s">
        <v>3036</v>
      </c>
      <c r="M231" t="s">
        <v>272</v>
      </c>
      <c r="N231" t="s">
        <v>1200</v>
      </c>
      <c r="O231" t="s">
        <v>310</v>
      </c>
      <c r="P231" t="s">
        <v>311</v>
      </c>
      <c r="Q231" t="s">
        <v>3037</v>
      </c>
      <c r="S231" t="s">
        <v>58</v>
      </c>
      <c r="T231" t="s">
        <v>298</v>
      </c>
      <c r="U231" t="s">
        <v>58</v>
      </c>
      <c r="Z231" t="s">
        <v>221</v>
      </c>
      <c r="AA231" t="s">
        <v>3038</v>
      </c>
    </row>
    <row r="232" spans="1:29" x14ac:dyDescent="0.2">
      <c r="A232" t="s">
        <v>3039</v>
      </c>
      <c r="B232" t="s">
        <v>3040</v>
      </c>
      <c r="C232" t="s">
        <v>31</v>
      </c>
      <c r="D232" t="s">
        <v>32</v>
      </c>
      <c r="E232" t="s">
        <v>3040</v>
      </c>
      <c r="F232" t="s">
        <v>32</v>
      </c>
      <c r="G232" t="s">
        <v>3039</v>
      </c>
      <c r="H232" t="s">
        <v>3041</v>
      </c>
      <c r="I232" t="s">
        <v>34</v>
      </c>
      <c r="J232" t="s">
        <v>3042</v>
      </c>
      <c r="L232" t="s">
        <v>3043</v>
      </c>
      <c r="M232" t="s">
        <v>272</v>
      </c>
      <c r="N232" t="s">
        <v>273</v>
      </c>
      <c r="O232" t="s">
        <v>3044</v>
      </c>
      <c r="P232" t="s">
        <v>311</v>
      </c>
      <c r="Q232" t="s">
        <v>3045</v>
      </c>
      <c r="T232" t="s">
        <v>484</v>
      </c>
      <c r="Z232" t="s">
        <v>502</v>
      </c>
      <c r="AA232" t="s">
        <v>3046</v>
      </c>
    </row>
    <row r="233" spans="1:29" x14ac:dyDescent="0.2">
      <c r="A233" t="s">
        <v>3047</v>
      </c>
      <c r="B233" t="s">
        <v>3048</v>
      </c>
      <c r="C233" t="s">
        <v>31</v>
      </c>
      <c r="D233" t="s">
        <v>32</v>
      </c>
      <c r="E233" t="s">
        <v>3048</v>
      </c>
      <c r="F233" t="s">
        <v>32</v>
      </c>
      <c r="G233" t="s">
        <v>3047</v>
      </c>
      <c r="H233" t="s">
        <v>3049</v>
      </c>
      <c r="I233" t="s">
        <v>34</v>
      </c>
      <c r="J233" t="s">
        <v>3050</v>
      </c>
      <c r="L233" t="s">
        <v>3051</v>
      </c>
      <c r="M233" t="s">
        <v>272</v>
      </c>
      <c r="N233" t="s">
        <v>1260</v>
      </c>
      <c r="O233" t="s">
        <v>3052</v>
      </c>
      <c r="P233" t="s">
        <v>311</v>
      </c>
      <c r="Q233" t="s">
        <v>3053</v>
      </c>
      <c r="Y233" t="s">
        <v>109</v>
      </c>
      <c r="Z233" t="s">
        <v>255</v>
      </c>
      <c r="AA233" t="s">
        <v>3054</v>
      </c>
    </row>
    <row r="234" spans="1:29" x14ac:dyDescent="0.2">
      <c r="A234" t="s">
        <v>3055</v>
      </c>
      <c r="B234" t="s">
        <v>3056</v>
      </c>
      <c r="C234" t="s">
        <v>31</v>
      </c>
      <c r="D234" t="s">
        <v>32</v>
      </c>
      <c r="E234" t="s">
        <v>3056</v>
      </c>
      <c r="F234" t="s">
        <v>32</v>
      </c>
      <c r="G234" t="s">
        <v>3055</v>
      </c>
      <c r="H234" t="s">
        <v>3057</v>
      </c>
      <c r="I234" t="s">
        <v>34</v>
      </c>
      <c r="J234" t="s">
        <v>3058</v>
      </c>
      <c r="K234" t="s">
        <v>3059</v>
      </c>
      <c r="L234" t="s">
        <v>3060</v>
      </c>
      <c r="M234" t="s">
        <v>3061</v>
      </c>
      <c r="N234" t="s">
        <v>674</v>
      </c>
      <c r="O234" t="s">
        <v>3062</v>
      </c>
      <c r="P234" t="s">
        <v>3063</v>
      </c>
      <c r="Q234" t="s">
        <v>3064</v>
      </c>
      <c r="S234" t="s">
        <v>58</v>
      </c>
      <c r="T234" t="s">
        <v>43</v>
      </c>
      <c r="U234" t="s">
        <v>58</v>
      </c>
      <c r="V234" t="s">
        <v>3065</v>
      </c>
      <c r="W234" t="s">
        <v>3066</v>
      </c>
      <c r="X234" t="s">
        <v>3067</v>
      </c>
      <c r="Y234" t="s">
        <v>338</v>
      </c>
      <c r="Z234" t="s">
        <v>2126</v>
      </c>
      <c r="AA234" t="s">
        <v>3068</v>
      </c>
      <c r="AB234" t="s">
        <v>1560</v>
      </c>
    </row>
    <row r="235" spans="1:29" x14ac:dyDescent="0.2">
      <c r="A235" t="s">
        <v>3069</v>
      </c>
      <c r="B235" t="s">
        <v>3070</v>
      </c>
      <c r="C235" t="s">
        <v>31</v>
      </c>
      <c r="D235" t="s">
        <v>32</v>
      </c>
      <c r="E235" t="s">
        <v>3070</v>
      </c>
      <c r="F235" t="s">
        <v>32</v>
      </c>
      <c r="G235" t="s">
        <v>3069</v>
      </c>
      <c r="H235" t="s">
        <v>3071</v>
      </c>
      <c r="I235" t="s">
        <v>34</v>
      </c>
      <c r="J235" t="s">
        <v>3072</v>
      </c>
      <c r="K235" t="s">
        <v>3073</v>
      </c>
      <c r="L235" t="s">
        <v>3074</v>
      </c>
      <c r="M235" t="s">
        <v>3075</v>
      </c>
      <c r="N235" t="s">
        <v>1650</v>
      </c>
      <c r="O235" t="s">
        <v>3076</v>
      </c>
      <c r="P235" t="s">
        <v>3077</v>
      </c>
      <c r="Q235" t="s">
        <v>3078</v>
      </c>
      <c r="S235" t="s">
        <v>58</v>
      </c>
      <c r="T235" t="s">
        <v>43</v>
      </c>
      <c r="U235" t="s">
        <v>58</v>
      </c>
      <c r="V235" t="s">
        <v>3079</v>
      </c>
      <c r="W235" t="s">
        <v>3080</v>
      </c>
      <c r="Y235" t="s">
        <v>1166</v>
      </c>
      <c r="Z235" t="s">
        <v>110</v>
      </c>
      <c r="AA235" t="s">
        <v>3081</v>
      </c>
      <c r="AB235" t="s">
        <v>923</v>
      </c>
    </row>
    <row r="236" spans="1:29" x14ac:dyDescent="0.2">
      <c r="A236" t="s">
        <v>3082</v>
      </c>
      <c r="B236" t="s">
        <v>3083</v>
      </c>
      <c r="C236" t="s">
        <v>31</v>
      </c>
      <c r="D236" t="s">
        <v>32</v>
      </c>
      <c r="E236" t="s">
        <v>3083</v>
      </c>
      <c r="F236" t="s">
        <v>32</v>
      </c>
      <c r="G236" t="s">
        <v>3082</v>
      </c>
      <c r="H236" t="s">
        <v>3084</v>
      </c>
      <c r="I236" t="s">
        <v>34</v>
      </c>
      <c r="J236" t="s">
        <v>3085</v>
      </c>
      <c r="K236" t="s">
        <v>3086</v>
      </c>
      <c r="L236" t="s">
        <v>3087</v>
      </c>
      <c r="M236" t="s">
        <v>3088</v>
      </c>
      <c r="N236" t="s">
        <v>3089</v>
      </c>
      <c r="O236" t="s">
        <v>3090</v>
      </c>
      <c r="P236" t="s">
        <v>3091</v>
      </c>
      <c r="Q236" t="s">
        <v>72</v>
      </c>
      <c r="T236" t="s">
        <v>43</v>
      </c>
      <c r="V236" t="s">
        <v>3092</v>
      </c>
      <c r="W236" t="s">
        <v>3093</v>
      </c>
      <c r="X236" t="s">
        <v>3094</v>
      </c>
      <c r="Y236" t="s">
        <v>1166</v>
      </c>
      <c r="Z236" t="s">
        <v>3095</v>
      </c>
      <c r="AA236" t="s">
        <v>3096</v>
      </c>
      <c r="AB236" t="s">
        <v>3097</v>
      </c>
    </row>
    <row r="237" spans="1:29" x14ac:dyDescent="0.2">
      <c r="A237" t="s">
        <v>3098</v>
      </c>
      <c r="B237" t="s">
        <v>3099</v>
      </c>
      <c r="C237" t="s">
        <v>31</v>
      </c>
      <c r="D237" t="s">
        <v>32</v>
      </c>
      <c r="E237" t="s">
        <v>3099</v>
      </c>
      <c r="F237" t="s">
        <v>32</v>
      </c>
      <c r="G237" t="s">
        <v>3098</v>
      </c>
      <c r="H237" t="s">
        <v>3100</v>
      </c>
      <c r="I237" t="s">
        <v>34</v>
      </c>
      <c r="J237" t="s">
        <v>3101</v>
      </c>
      <c r="K237" t="s">
        <v>3102</v>
      </c>
      <c r="L237" t="s">
        <v>3103</v>
      </c>
      <c r="M237" t="s">
        <v>3104</v>
      </c>
      <c r="N237" t="s">
        <v>3105</v>
      </c>
      <c r="O237" t="s">
        <v>3106</v>
      </c>
      <c r="P237" t="s">
        <v>3107</v>
      </c>
      <c r="Q237" t="s">
        <v>3108</v>
      </c>
      <c r="T237" t="s">
        <v>1725</v>
      </c>
      <c r="V237" t="s">
        <v>3109</v>
      </c>
      <c r="W237" t="s">
        <v>3110</v>
      </c>
      <c r="X237" t="s">
        <v>3111</v>
      </c>
      <c r="Y237" t="s">
        <v>502</v>
      </c>
      <c r="Z237" t="s">
        <v>454</v>
      </c>
      <c r="AA237" t="s">
        <v>3112</v>
      </c>
    </row>
    <row r="238" spans="1:29" x14ac:dyDescent="0.2">
      <c r="A238" t="s">
        <v>3113</v>
      </c>
      <c r="B238" t="s">
        <v>3114</v>
      </c>
      <c r="C238" t="s">
        <v>31</v>
      </c>
      <c r="D238" t="s">
        <v>32</v>
      </c>
      <c r="E238" t="s">
        <v>3114</v>
      </c>
      <c r="F238" t="s">
        <v>32</v>
      </c>
      <c r="G238" t="s">
        <v>3113</v>
      </c>
      <c r="H238" t="s">
        <v>3115</v>
      </c>
      <c r="I238" t="s">
        <v>34</v>
      </c>
      <c r="J238" t="s">
        <v>3116</v>
      </c>
      <c r="K238" t="s">
        <v>3117</v>
      </c>
      <c r="L238" t="s">
        <v>3118</v>
      </c>
      <c r="M238" t="s">
        <v>3119</v>
      </c>
      <c r="N238" t="s">
        <v>3120</v>
      </c>
      <c r="O238" t="s">
        <v>3121</v>
      </c>
      <c r="P238" t="s">
        <v>3122</v>
      </c>
      <c r="Q238" t="s">
        <v>3123</v>
      </c>
      <c r="T238" t="s">
        <v>43</v>
      </c>
      <c r="V238" t="s">
        <v>3124</v>
      </c>
      <c r="W238" t="s">
        <v>3125</v>
      </c>
      <c r="Y238" t="s">
        <v>1166</v>
      </c>
      <c r="Z238" t="s">
        <v>3126</v>
      </c>
      <c r="AA238" t="s">
        <v>3127</v>
      </c>
    </row>
    <row r="239" spans="1:29" x14ac:dyDescent="0.2">
      <c r="A239" t="s">
        <v>3128</v>
      </c>
      <c r="B239" t="s">
        <v>3129</v>
      </c>
      <c r="C239" t="s">
        <v>31</v>
      </c>
      <c r="D239" t="s">
        <v>32</v>
      </c>
      <c r="E239" t="s">
        <v>3129</v>
      </c>
      <c r="F239" t="s">
        <v>32</v>
      </c>
      <c r="G239" t="s">
        <v>3128</v>
      </c>
      <c r="H239" t="s">
        <v>3130</v>
      </c>
      <c r="I239" t="s">
        <v>34</v>
      </c>
      <c r="J239" t="s">
        <v>3131</v>
      </c>
      <c r="K239" t="s">
        <v>3132</v>
      </c>
      <c r="L239" t="s">
        <v>3133</v>
      </c>
      <c r="M239" t="s">
        <v>3134</v>
      </c>
      <c r="N239" t="s">
        <v>3135</v>
      </c>
      <c r="O239" t="s">
        <v>3136</v>
      </c>
      <c r="P239" t="s">
        <v>3137</v>
      </c>
      <c r="Q239" t="s">
        <v>3138</v>
      </c>
      <c r="V239" t="s">
        <v>3139</v>
      </c>
      <c r="W239" t="s">
        <v>3140</v>
      </c>
      <c r="X239" t="s">
        <v>3141</v>
      </c>
      <c r="Y239" t="s">
        <v>853</v>
      </c>
      <c r="Z239" t="s">
        <v>3142</v>
      </c>
      <c r="AA239" t="s">
        <v>3143</v>
      </c>
    </row>
    <row r="240" spans="1:29" x14ac:dyDescent="0.2">
      <c r="A240" t="s">
        <v>3144</v>
      </c>
      <c r="B240" t="s">
        <v>3145</v>
      </c>
      <c r="C240" t="s">
        <v>31</v>
      </c>
      <c r="D240" t="s">
        <v>32</v>
      </c>
      <c r="E240" t="s">
        <v>3145</v>
      </c>
      <c r="F240" t="s">
        <v>32</v>
      </c>
      <c r="G240" t="s">
        <v>3144</v>
      </c>
      <c r="H240" t="s">
        <v>3146</v>
      </c>
      <c r="I240" t="s">
        <v>34</v>
      </c>
      <c r="J240" t="s">
        <v>3147</v>
      </c>
      <c r="L240" t="s">
        <v>3148</v>
      </c>
      <c r="M240" t="s">
        <v>3149</v>
      </c>
      <c r="N240" t="s">
        <v>1200</v>
      </c>
      <c r="O240" t="s">
        <v>3150</v>
      </c>
      <c r="P240" t="s">
        <v>311</v>
      </c>
      <c r="Q240" t="s">
        <v>3151</v>
      </c>
      <c r="S240" t="s">
        <v>58</v>
      </c>
      <c r="T240" t="s">
        <v>43</v>
      </c>
      <c r="U240" t="s">
        <v>58</v>
      </c>
      <c r="W240" t="s">
        <v>3152</v>
      </c>
      <c r="Y240" t="s">
        <v>598</v>
      </c>
      <c r="Z240" t="s">
        <v>195</v>
      </c>
      <c r="AA240" t="s">
        <v>3153</v>
      </c>
      <c r="AB240" t="s">
        <v>3154</v>
      </c>
    </row>
    <row r="241" spans="1:28" x14ac:dyDescent="0.2">
      <c r="A241" t="s">
        <v>3155</v>
      </c>
      <c r="B241" t="s">
        <v>3156</v>
      </c>
      <c r="C241" t="s">
        <v>31</v>
      </c>
      <c r="D241" t="s">
        <v>32</v>
      </c>
      <c r="E241" t="s">
        <v>3156</v>
      </c>
      <c r="F241" t="s">
        <v>32</v>
      </c>
      <c r="G241" t="s">
        <v>3155</v>
      </c>
      <c r="H241" t="s">
        <v>3157</v>
      </c>
      <c r="I241" t="s">
        <v>34</v>
      </c>
      <c r="J241" t="s">
        <v>3158</v>
      </c>
      <c r="K241" t="s">
        <v>3159</v>
      </c>
      <c r="L241" t="s">
        <v>3160</v>
      </c>
      <c r="M241" t="s">
        <v>2343</v>
      </c>
      <c r="N241" t="s">
        <v>3161</v>
      </c>
      <c r="O241" t="s">
        <v>3162</v>
      </c>
      <c r="P241" t="s">
        <v>2345</v>
      </c>
      <c r="Q241" t="s">
        <v>2346</v>
      </c>
      <c r="S241" t="s">
        <v>58</v>
      </c>
      <c r="U241" t="s">
        <v>58</v>
      </c>
      <c r="V241" t="s">
        <v>3163</v>
      </c>
      <c r="W241" t="s">
        <v>3164</v>
      </c>
      <c r="X241" t="s">
        <v>3165</v>
      </c>
      <c r="Y241" t="s">
        <v>194</v>
      </c>
      <c r="Z241" t="s">
        <v>326</v>
      </c>
      <c r="AA241" t="s">
        <v>3166</v>
      </c>
    </row>
    <row r="242" spans="1:28" x14ac:dyDescent="0.2">
      <c r="A242" t="s">
        <v>3167</v>
      </c>
      <c r="B242" t="s">
        <v>3168</v>
      </c>
      <c r="C242" t="s">
        <v>31</v>
      </c>
      <c r="D242" t="s">
        <v>32</v>
      </c>
      <c r="E242" t="s">
        <v>3168</v>
      </c>
      <c r="F242" t="s">
        <v>32</v>
      </c>
      <c r="G242" t="s">
        <v>3167</v>
      </c>
      <c r="H242" t="s">
        <v>3169</v>
      </c>
      <c r="I242" t="s">
        <v>34</v>
      </c>
      <c r="J242" t="s">
        <v>3170</v>
      </c>
      <c r="L242" t="s">
        <v>3171</v>
      </c>
      <c r="M242" t="s">
        <v>3172</v>
      </c>
      <c r="N242" t="s">
        <v>510</v>
      </c>
      <c r="O242" t="s">
        <v>3173</v>
      </c>
      <c r="P242" t="s">
        <v>3174</v>
      </c>
      <c r="Q242" t="s">
        <v>3175</v>
      </c>
      <c r="S242" t="s">
        <v>58</v>
      </c>
      <c r="U242" t="s">
        <v>58</v>
      </c>
      <c r="V242" t="s">
        <v>3176</v>
      </c>
      <c r="W242" t="s">
        <v>3177</v>
      </c>
      <c r="Y242" t="s">
        <v>160</v>
      </c>
      <c r="Z242" t="s">
        <v>526</v>
      </c>
      <c r="AA242" t="s">
        <v>3178</v>
      </c>
    </row>
    <row r="243" spans="1:28" x14ac:dyDescent="0.2">
      <c r="A243" t="s">
        <v>3179</v>
      </c>
      <c r="B243" t="s">
        <v>3180</v>
      </c>
      <c r="C243" t="s">
        <v>31</v>
      </c>
      <c r="D243" t="s">
        <v>32</v>
      </c>
      <c r="E243" t="s">
        <v>3180</v>
      </c>
      <c r="F243" t="s">
        <v>32</v>
      </c>
      <c r="G243" t="s">
        <v>3179</v>
      </c>
      <c r="H243" t="s">
        <v>3181</v>
      </c>
      <c r="I243" t="s">
        <v>34</v>
      </c>
      <c r="J243" t="s">
        <v>3182</v>
      </c>
      <c r="K243" t="s">
        <v>3183</v>
      </c>
      <c r="L243" t="s">
        <v>3184</v>
      </c>
      <c r="M243" t="s">
        <v>3185</v>
      </c>
      <c r="N243" t="s">
        <v>3186</v>
      </c>
      <c r="O243" t="s">
        <v>3187</v>
      </c>
      <c r="P243" t="s">
        <v>3188</v>
      </c>
      <c r="Q243" t="s">
        <v>3189</v>
      </c>
      <c r="R243" t="s">
        <v>58</v>
      </c>
      <c r="V243" t="s">
        <v>3190</v>
      </c>
      <c r="W243" t="s">
        <v>3191</v>
      </c>
      <c r="X243" t="s">
        <v>3192</v>
      </c>
      <c r="Y243" t="s">
        <v>3193</v>
      </c>
      <c r="Z243" t="s">
        <v>356</v>
      </c>
      <c r="AA243" t="s">
        <v>3194</v>
      </c>
    </row>
    <row r="244" spans="1:28" x14ac:dyDescent="0.2">
      <c r="A244" t="s">
        <v>3195</v>
      </c>
      <c r="B244" t="s">
        <v>3196</v>
      </c>
      <c r="C244" t="s">
        <v>31</v>
      </c>
      <c r="D244" t="s">
        <v>32</v>
      </c>
      <c r="E244" t="s">
        <v>3196</v>
      </c>
      <c r="F244" t="s">
        <v>32</v>
      </c>
      <c r="G244" t="s">
        <v>3195</v>
      </c>
      <c r="H244" t="s">
        <v>3197</v>
      </c>
      <c r="I244" t="s">
        <v>34</v>
      </c>
      <c r="J244" t="s">
        <v>3198</v>
      </c>
      <c r="K244" t="s">
        <v>1866</v>
      </c>
      <c r="L244" t="s">
        <v>3199</v>
      </c>
      <c r="M244" t="s">
        <v>3200</v>
      </c>
      <c r="N244" t="s">
        <v>1869</v>
      </c>
      <c r="O244" t="s">
        <v>3201</v>
      </c>
      <c r="P244" t="s">
        <v>3202</v>
      </c>
      <c r="Q244" t="s">
        <v>1872</v>
      </c>
      <c r="R244" t="s">
        <v>58</v>
      </c>
      <c r="T244" t="s">
        <v>43</v>
      </c>
      <c r="U244" t="s">
        <v>58</v>
      </c>
      <c r="V244" t="s">
        <v>1873</v>
      </c>
      <c r="W244" t="s">
        <v>1874</v>
      </c>
      <c r="Y244" t="s">
        <v>884</v>
      </c>
      <c r="Z244" t="s">
        <v>1440</v>
      </c>
      <c r="AA244" t="s">
        <v>3203</v>
      </c>
    </row>
    <row r="245" spans="1:28" x14ac:dyDescent="0.2">
      <c r="A245" t="s">
        <v>3204</v>
      </c>
      <c r="B245" t="s">
        <v>3205</v>
      </c>
      <c r="C245" t="s">
        <v>31</v>
      </c>
      <c r="D245" t="s">
        <v>32</v>
      </c>
      <c r="E245" t="s">
        <v>3205</v>
      </c>
      <c r="F245" t="s">
        <v>32</v>
      </c>
      <c r="G245" t="s">
        <v>3204</v>
      </c>
      <c r="H245" t="s">
        <v>3206</v>
      </c>
      <c r="I245" t="s">
        <v>34</v>
      </c>
      <c r="J245" t="s">
        <v>3207</v>
      </c>
      <c r="K245" t="s">
        <v>3208</v>
      </c>
      <c r="L245" t="s">
        <v>3209</v>
      </c>
      <c r="M245" t="s">
        <v>3210</v>
      </c>
      <c r="N245" t="s">
        <v>1200</v>
      </c>
      <c r="O245" t="s">
        <v>3211</v>
      </c>
      <c r="P245" t="s">
        <v>3212</v>
      </c>
      <c r="Q245" t="s">
        <v>3213</v>
      </c>
      <c r="S245" t="s">
        <v>58</v>
      </c>
      <c r="U245" t="s">
        <v>58</v>
      </c>
      <c r="W245" t="s">
        <v>3214</v>
      </c>
      <c r="Y245" t="s">
        <v>59</v>
      </c>
      <c r="Z245" t="s">
        <v>884</v>
      </c>
      <c r="AA245" t="s">
        <v>3215</v>
      </c>
    </row>
    <row r="246" spans="1:28" x14ac:dyDescent="0.2">
      <c r="A246" t="s">
        <v>3216</v>
      </c>
      <c r="B246" t="s">
        <v>3217</v>
      </c>
      <c r="C246" t="s">
        <v>31</v>
      </c>
      <c r="D246" t="s">
        <v>32</v>
      </c>
      <c r="E246" t="s">
        <v>3217</v>
      </c>
      <c r="F246" t="s">
        <v>32</v>
      </c>
      <c r="G246" t="s">
        <v>3216</v>
      </c>
      <c r="H246" t="s">
        <v>3218</v>
      </c>
      <c r="I246" t="s">
        <v>34</v>
      </c>
      <c r="J246" t="s">
        <v>3219</v>
      </c>
      <c r="L246" t="s">
        <v>3220</v>
      </c>
      <c r="M246" t="s">
        <v>2542</v>
      </c>
      <c r="N246" t="s">
        <v>480</v>
      </c>
      <c r="O246" t="s">
        <v>2543</v>
      </c>
      <c r="P246" t="s">
        <v>635</v>
      </c>
      <c r="Q246" t="s">
        <v>2545</v>
      </c>
      <c r="R246" t="s">
        <v>58</v>
      </c>
      <c r="T246" t="s">
        <v>43</v>
      </c>
      <c r="U246" t="s">
        <v>58</v>
      </c>
      <c r="V246" t="s">
        <v>3221</v>
      </c>
      <c r="Z246" t="s">
        <v>338</v>
      </c>
      <c r="AA246" t="s">
        <v>3222</v>
      </c>
    </row>
    <row r="247" spans="1:28" x14ac:dyDescent="0.2">
      <c r="A247" t="s">
        <v>3223</v>
      </c>
      <c r="B247" t="s">
        <v>3224</v>
      </c>
      <c r="C247" t="s">
        <v>31</v>
      </c>
      <c r="D247" t="s">
        <v>32</v>
      </c>
      <c r="E247" t="s">
        <v>3224</v>
      </c>
      <c r="F247" t="s">
        <v>32</v>
      </c>
      <c r="G247" t="s">
        <v>3223</v>
      </c>
      <c r="H247" t="s">
        <v>3225</v>
      </c>
      <c r="I247" t="s">
        <v>34</v>
      </c>
      <c r="J247" t="s">
        <v>3226</v>
      </c>
      <c r="K247" t="s">
        <v>3227</v>
      </c>
      <c r="L247" t="s">
        <v>3228</v>
      </c>
      <c r="M247" t="s">
        <v>3229</v>
      </c>
      <c r="N247" t="s">
        <v>1706</v>
      </c>
      <c r="O247" t="s">
        <v>3230</v>
      </c>
      <c r="P247" t="s">
        <v>3231</v>
      </c>
      <c r="Q247" t="s">
        <v>3232</v>
      </c>
      <c r="S247" t="s">
        <v>58</v>
      </c>
      <c r="U247" t="s">
        <v>58</v>
      </c>
      <c r="V247" t="s">
        <v>3233</v>
      </c>
      <c r="W247" t="s">
        <v>3234</v>
      </c>
      <c r="X247" t="s">
        <v>3235</v>
      </c>
      <c r="Y247" t="s">
        <v>237</v>
      </c>
      <c r="Z247" t="s">
        <v>487</v>
      </c>
      <c r="AA247" t="s">
        <v>3236</v>
      </c>
      <c r="AB247" t="s">
        <v>3237</v>
      </c>
    </row>
    <row r="248" spans="1:28" x14ac:dyDescent="0.2">
      <c r="A248" t="s">
        <v>3238</v>
      </c>
      <c r="B248" t="s">
        <v>3239</v>
      </c>
      <c r="C248" t="s">
        <v>31</v>
      </c>
      <c r="D248" t="s">
        <v>32</v>
      </c>
      <c r="E248" t="s">
        <v>3239</v>
      </c>
      <c r="F248" t="s">
        <v>32</v>
      </c>
      <c r="G248" t="s">
        <v>3238</v>
      </c>
      <c r="H248" t="s">
        <v>3240</v>
      </c>
      <c r="I248" t="s">
        <v>34</v>
      </c>
      <c r="J248" t="s">
        <v>3241</v>
      </c>
      <c r="K248" t="s">
        <v>3242</v>
      </c>
      <c r="L248" t="s">
        <v>3243</v>
      </c>
      <c r="M248" t="s">
        <v>3244</v>
      </c>
      <c r="N248" t="s">
        <v>3245</v>
      </c>
      <c r="O248" t="s">
        <v>3246</v>
      </c>
      <c r="P248" t="s">
        <v>3247</v>
      </c>
      <c r="Q248" t="s">
        <v>3248</v>
      </c>
      <c r="T248" t="s">
        <v>43</v>
      </c>
      <c r="V248" t="s">
        <v>3249</v>
      </c>
      <c r="W248" t="s">
        <v>3250</v>
      </c>
      <c r="X248" t="s">
        <v>3251</v>
      </c>
      <c r="Y248" t="s">
        <v>160</v>
      </c>
      <c r="Z248" t="s">
        <v>326</v>
      </c>
      <c r="AA248" t="s">
        <v>3252</v>
      </c>
      <c r="AB248" t="s">
        <v>3253</v>
      </c>
    </row>
    <row r="249" spans="1:28" x14ac:dyDescent="0.2">
      <c r="A249" t="s">
        <v>3254</v>
      </c>
      <c r="B249" t="s">
        <v>3255</v>
      </c>
      <c r="C249" t="s">
        <v>31</v>
      </c>
      <c r="D249" t="s">
        <v>32</v>
      </c>
      <c r="E249" t="s">
        <v>3255</v>
      </c>
      <c r="F249" t="s">
        <v>32</v>
      </c>
      <c r="G249" t="s">
        <v>3254</v>
      </c>
      <c r="H249" t="s">
        <v>3256</v>
      </c>
      <c r="I249" t="s">
        <v>34</v>
      </c>
      <c r="J249" t="s">
        <v>3257</v>
      </c>
      <c r="L249" t="s">
        <v>3258</v>
      </c>
      <c r="M249" t="s">
        <v>3259</v>
      </c>
      <c r="N249" t="s">
        <v>944</v>
      </c>
      <c r="O249" t="s">
        <v>3260</v>
      </c>
      <c r="P249" t="s">
        <v>3261</v>
      </c>
      <c r="Q249" t="s">
        <v>3262</v>
      </c>
      <c r="S249" t="s">
        <v>58</v>
      </c>
      <c r="T249" t="s">
        <v>43</v>
      </c>
      <c r="U249" t="s">
        <v>58</v>
      </c>
      <c r="V249" t="s">
        <v>3263</v>
      </c>
      <c r="Y249" t="s">
        <v>514</v>
      </c>
      <c r="Z249" t="s">
        <v>221</v>
      </c>
      <c r="AA249" t="s">
        <v>3264</v>
      </c>
    </row>
    <row r="250" spans="1:28" x14ac:dyDescent="0.2">
      <c r="A250" t="s">
        <v>3265</v>
      </c>
      <c r="B250" t="s">
        <v>3266</v>
      </c>
      <c r="C250" t="s">
        <v>31</v>
      </c>
      <c r="D250" t="s">
        <v>32</v>
      </c>
      <c r="E250" t="s">
        <v>3266</v>
      </c>
      <c r="F250" t="s">
        <v>32</v>
      </c>
      <c r="G250" t="s">
        <v>3265</v>
      </c>
      <c r="H250" t="s">
        <v>3267</v>
      </c>
      <c r="I250" t="s">
        <v>34</v>
      </c>
      <c r="J250" t="s">
        <v>3268</v>
      </c>
      <c r="K250" t="s">
        <v>3269</v>
      </c>
      <c r="L250" t="s">
        <v>3270</v>
      </c>
      <c r="M250" t="s">
        <v>3271</v>
      </c>
      <c r="N250" t="s">
        <v>1329</v>
      </c>
      <c r="O250" t="s">
        <v>3272</v>
      </c>
      <c r="P250" t="s">
        <v>3273</v>
      </c>
      <c r="Q250" t="s">
        <v>414</v>
      </c>
      <c r="T250" t="s">
        <v>43</v>
      </c>
      <c r="V250" t="s">
        <v>3274</v>
      </c>
      <c r="W250" t="s">
        <v>3275</v>
      </c>
      <c r="Y250" t="s">
        <v>3276</v>
      </c>
      <c r="Z250" t="s">
        <v>161</v>
      </c>
      <c r="AA250" t="s">
        <v>3277</v>
      </c>
      <c r="AB250" t="s">
        <v>3278</v>
      </c>
    </row>
    <row r="251" spans="1:28" x14ac:dyDescent="0.2">
      <c r="A251" t="s">
        <v>3279</v>
      </c>
      <c r="B251" t="s">
        <v>3280</v>
      </c>
      <c r="C251" t="s">
        <v>31</v>
      </c>
      <c r="D251" t="s">
        <v>32</v>
      </c>
      <c r="E251" t="s">
        <v>3280</v>
      </c>
      <c r="F251" t="s">
        <v>32</v>
      </c>
      <c r="G251" t="s">
        <v>3279</v>
      </c>
      <c r="H251" t="s">
        <v>3281</v>
      </c>
      <c r="I251" t="s">
        <v>34</v>
      </c>
      <c r="J251" t="s">
        <v>3282</v>
      </c>
      <c r="K251" t="s">
        <v>3283</v>
      </c>
      <c r="L251" t="s">
        <v>3284</v>
      </c>
      <c r="M251" t="s">
        <v>3285</v>
      </c>
      <c r="N251" t="s">
        <v>3286</v>
      </c>
      <c r="O251" t="s">
        <v>3287</v>
      </c>
      <c r="P251" t="s">
        <v>3288</v>
      </c>
      <c r="Q251" t="s">
        <v>3289</v>
      </c>
      <c r="S251" t="s">
        <v>58</v>
      </c>
      <c r="T251" t="s">
        <v>43</v>
      </c>
      <c r="U251" t="s">
        <v>58</v>
      </c>
      <c r="V251" t="s">
        <v>3290</v>
      </c>
      <c r="W251" t="s">
        <v>3291</v>
      </c>
      <c r="X251" t="s">
        <v>3292</v>
      </c>
      <c r="Y251" t="s">
        <v>255</v>
      </c>
      <c r="Z251" t="s">
        <v>1904</v>
      </c>
      <c r="AA251" t="s">
        <v>3293</v>
      </c>
      <c r="AB251" t="s">
        <v>3294</v>
      </c>
    </row>
    <row r="252" spans="1:28" x14ac:dyDescent="0.2">
      <c r="A252" t="s">
        <v>3295</v>
      </c>
      <c r="B252" t="s">
        <v>3296</v>
      </c>
      <c r="C252" t="s">
        <v>31</v>
      </c>
      <c r="D252" t="s">
        <v>32</v>
      </c>
      <c r="E252" t="s">
        <v>3296</v>
      </c>
      <c r="F252" t="s">
        <v>32</v>
      </c>
      <c r="G252" t="s">
        <v>3295</v>
      </c>
      <c r="H252" t="s">
        <v>3297</v>
      </c>
      <c r="I252" t="s">
        <v>34</v>
      </c>
      <c r="J252" t="s">
        <v>3298</v>
      </c>
      <c r="K252" t="s">
        <v>3299</v>
      </c>
      <c r="L252" t="s">
        <v>3300</v>
      </c>
      <c r="M252" t="s">
        <v>3301</v>
      </c>
      <c r="N252" t="s">
        <v>3302</v>
      </c>
      <c r="O252" t="s">
        <v>3303</v>
      </c>
      <c r="P252" t="s">
        <v>3304</v>
      </c>
      <c r="Q252" t="s">
        <v>3305</v>
      </c>
      <c r="U252" t="s">
        <v>234</v>
      </c>
      <c r="V252" t="s">
        <v>3306</v>
      </c>
      <c r="W252" t="s">
        <v>3307</v>
      </c>
      <c r="Y252" t="s">
        <v>598</v>
      </c>
      <c r="Z252" t="s">
        <v>2755</v>
      </c>
      <c r="AA252" t="s">
        <v>3308</v>
      </c>
      <c r="AB252" t="s">
        <v>3309</v>
      </c>
    </row>
    <row r="253" spans="1:28" x14ac:dyDescent="0.2">
      <c r="A253" t="s">
        <v>3310</v>
      </c>
      <c r="B253" t="s">
        <v>3311</v>
      </c>
      <c r="C253" t="s">
        <v>31</v>
      </c>
      <c r="D253" t="s">
        <v>32</v>
      </c>
      <c r="E253" t="s">
        <v>3311</v>
      </c>
      <c r="F253" t="s">
        <v>32</v>
      </c>
      <c r="G253" t="s">
        <v>3310</v>
      </c>
      <c r="H253" t="s">
        <v>3312</v>
      </c>
      <c r="I253" t="s">
        <v>34</v>
      </c>
      <c r="J253" t="s">
        <v>3313</v>
      </c>
      <c r="K253" t="s">
        <v>3314</v>
      </c>
      <c r="L253" t="s">
        <v>3315</v>
      </c>
      <c r="M253" t="s">
        <v>3316</v>
      </c>
      <c r="N253" t="s">
        <v>728</v>
      </c>
      <c r="O253" t="s">
        <v>3317</v>
      </c>
      <c r="P253" t="s">
        <v>3318</v>
      </c>
      <c r="Q253" t="s">
        <v>3319</v>
      </c>
      <c r="V253" t="s">
        <v>3320</v>
      </c>
      <c r="W253" t="s">
        <v>3321</v>
      </c>
      <c r="Y253" t="s">
        <v>598</v>
      </c>
      <c r="Z253" t="s">
        <v>613</v>
      </c>
      <c r="AA253" t="s">
        <v>3322</v>
      </c>
      <c r="AB253" t="s">
        <v>3323</v>
      </c>
    </row>
    <row r="254" spans="1:28" x14ac:dyDescent="0.2">
      <c r="A254" t="s">
        <v>3324</v>
      </c>
      <c r="B254" t="s">
        <v>3325</v>
      </c>
      <c r="C254" t="s">
        <v>31</v>
      </c>
      <c r="D254" t="s">
        <v>32</v>
      </c>
      <c r="E254" t="s">
        <v>3325</v>
      </c>
      <c r="F254" t="s">
        <v>32</v>
      </c>
      <c r="G254" t="s">
        <v>3324</v>
      </c>
      <c r="H254" t="s">
        <v>3326</v>
      </c>
      <c r="I254" t="s">
        <v>34</v>
      </c>
      <c r="J254" t="s">
        <v>3327</v>
      </c>
      <c r="L254" t="s">
        <v>3328</v>
      </c>
      <c r="M254" t="s">
        <v>272</v>
      </c>
      <c r="N254" t="s">
        <v>273</v>
      </c>
      <c r="O254" t="s">
        <v>310</v>
      </c>
      <c r="P254" t="s">
        <v>311</v>
      </c>
      <c r="Q254" t="s">
        <v>2278</v>
      </c>
      <c r="T254" t="s">
        <v>43</v>
      </c>
      <c r="U254" t="s">
        <v>58</v>
      </c>
      <c r="Z254" t="s">
        <v>194</v>
      </c>
      <c r="AA254" t="s">
        <v>3329</v>
      </c>
    </row>
    <row r="255" spans="1:28" x14ac:dyDescent="0.2">
      <c r="A255" t="s">
        <v>3330</v>
      </c>
      <c r="B255" t="s">
        <v>3331</v>
      </c>
      <c r="C255" t="s">
        <v>31</v>
      </c>
      <c r="D255" t="s">
        <v>32</v>
      </c>
      <c r="E255" t="s">
        <v>3331</v>
      </c>
      <c r="F255" t="s">
        <v>32</v>
      </c>
      <c r="G255" t="s">
        <v>3330</v>
      </c>
      <c r="H255" t="s">
        <v>3332</v>
      </c>
      <c r="I255" t="s">
        <v>34</v>
      </c>
      <c r="J255" t="s">
        <v>3333</v>
      </c>
      <c r="K255" t="s">
        <v>3334</v>
      </c>
      <c r="L255" t="s">
        <v>3335</v>
      </c>
      <c r="M255" t="s">
        <v>3336</v>
      </c>
      <c r="N255" t="s">
        <v>187</v>
      </c>
      <c r="O255" t="s">
        <v>3337</v>
      </c>
      <c r="P255" t="s">
        <v>3338</v>
      </c>
      <c r="Q255" t="s">
        <v>3339</v>
      </c>
      <c r="S255" t="s">
        <v>58</v>
      </c>
      <c r="T255" t="s">
        <v>43</v>
      </c>
      <c r="U255" t="s">
        <v>234</v>
      </c>
      <c r="W255" t="s">
        <v>3340</v>
      </c>
      <c r="Y255" t="s">
        <v>59</v>
      </c>
      <c r="Z255" t="s">
        <v>326</v>
      </c>
      <c r="AA255" t="s">
        <v>3341</v>
      </c>
      <c r="AB255" t="s">
        <v>3342</v>
      </c>
    </row>
    <row r="256" spans="1:28" x14ac:dyDescent="0.2">
      <c r="A256" t="s">
        <v>3343</v>
      </c>
      <c r="B256" t="s">
        <v>3344</v>
      </c>
      <c r="C256" t="s">
        <v>31</v>
      </c>
      <c r="D256" t="s">
        <v>32</v>
      </c>
      <c r="E256" t="s">
        <v>3344</v>
      </c>
      <c r="F256" t="s">
        <v>32</v>
      </c>
      <c r="G256" t="s">
        <v>3343</v>
      </c>
      <c r="H256" t="s">
        <v>3345</v>
      </c>
      <c r="I256" t="s">
        <v>34</v>
      </c>
      <c r="J256" t="s">
        <v>3346</v>
      </c>
      <c r="K256" t="s">
        <v>3347</v>
      </c>
      <c r="L256" t="s">
        <v>3348</v>
      </c>
      <c r="M256" t="s">
        <v>3349</v>
      </c>
      <c r="N256" t="s">
        <v>3350</v>
      </c>
      <c r="O256" t="s">
        <v>3351</v>
      </c>
      <c r="P256" t="s">
        <v>3352</v>
      </c>
      <c r="Q256" t="s">
        <v>3353</v>
      </c>
      <c r="T256" t="s">
        <v>1725</v>
      </c>
      <c r="V256" t="s">
        <v>3354</v>
      </c>
      <c r="W256" t="s">
        <v>3355</v>
      </c>
      <c r="Y256" t="s">
        <v>301</v>
      </c>
      <c r="Z256" t="s">
        <v>3356</v>
      </c>
      <c r="AA256" t="s">
        <v>3357</v>
      </c>
      <c r="AB256" t="s">
        <v>3358</v>
      </c>
    </row>
    <row r="257" spans="1:28" x14ac:dyDescent="0.2">
      <c r="A257" t="s">
        <v>3359</v>
      </c>
      <c r="B257" t="s">
        <v>3360</v>
      </c>
      <c r="C257" t="s">
        <v>31</v>
      </c>
      <c r="D257" t="s">
        <v>32</v>
      </c>
      <c r="E257" t="s">
        <v>3360</v>
      </c>
      <c r="F257" t="s">
        <v>32</v>
      </c>
      <c r="G257" t="s">
        <v>3359</v>
      </c>
      <c r="H257" t="s">
        <v>3361</v>
      </c>
      <c r="I257" t="s">
        <v>34</v>
      </c>
      <c r="J257" t="s">
        <v>3362</v>
      </c>
      <c r="K257" t="s">
        <v>3363</v>
      </c>
      <c r="L257" t="s">
        <v>3364</v>
      </c>
      <c r="M257" t="s">
        <v>3365</v>
      </c>
      <c r="N257" t="s">
        <v>3366</v>
      </c>
      <c r="O257" t="s">
        <v>3367</v>
      </c>
      <c r="P257" t="s">
        <v>3368</v>
      </c>
      <c r="Q257" t="s">
        <v>3369</v>
      </c>
      <c r="V257" t="s">
        <v>158</v>
      </c>
      <c r="W257" t="s">
        <v>3370</v>
      </c>
      <c r="Y257" t="s">
        <v>237</v>
      </c>
      <c r="Z257" t="s">
        <v>370</v>
      </c>
      <c r="AA257" t="s">
        <v>3371</v>
      </c>
    </row>
    <row r="258" spans="1:28" x14ac:dyDescent="0.2">
      <c r="A258" t="s">
        <v>3372</v>
      </c>
      <c r="B258" t="s">
        <v>3373</v>
      </c>
      <c r="C258" t="s">
        <v>31</v>
      </c>
      <c r="D258" t="s">
        <v>32</v>
      </c>
      <c r="E258" t="s">
        <v>3373</v>
      </c>
      <c r="F258" t="s">
        <v>32</v>
      </c>
      <c r="G258" t="s">
        <v>3372</v>
      </c>
      <c r="H258" t="s">
        <v>3374</v>
      </c>
      <c r="I258" t="s">
        <v>34</v>
      </c>
      <c r="J258" t="s">
        <v>3375</v>
      </c>
      <c r="L258" t="s">
        <v>3376</v>
      </c>
      <c r="M258" t="s">
        <v>3377</v>
      </c>
      <c r="N258" t="s">
        <v>54</v>
      </c>
      <c r="O258" t="s">
        <v>3378</v>
      </c>
      <c r="P258" t="s">
        <v>3379</v>
      </c>
      <c r="Q258" t="s">
        <v>3380</v>
      </c>
      <c r="T258" t="s">
        <v>43</v>
      </c>
      <c r="W258" t="s">
        <v>3381</v>
      </c>
      <c r="Y258" t="s">
        <v>59</v>
      </c>
      <c r="Z258" t="s">
        <v>884</v>
      </c>
      <c r="AA258" t="s">
        <v>3382</v>
      </c>
      <c r="AB258" t="s">
        <v>3383</v>
      </c>
    </row>
    <row r="259" spans="1:28" x14ac:dyDescent="0.2">
      <c r="A259" t="s">
        <v>3384</v>
      </c>
      <c r="B259" t="s">
        <v>3385</v>
      </c>
      <c r="C259" t="s">
        <v>31</v>
      </c>
      <c r="D259" t="s">
        <v>32</v>
      </c>
      <c r="E259" t="s">
        <v>3385</v>
      </c>
      <c r="F259" t="s">
        <v>32</v>
      </c>
      <c r="G259" t="s">
        <v>3384</v>
      </c>
      <c r="H259" t="s">
        <v>3386</v>
      </c>
      <c r="I259" t="s">
        <v>34</v>
      </c>
      <c r="J259" t="s">
        <v>3387</v>
      </c>
      <c r="K259" t="s">
        <v>3388</v>
      </c>
      <c r="L259" t="s">
        <v>3389</v>
      </c>
      <c r="M259" t="s">
        <v>3390</v>
      </c>
      <c r="N259" t="s">
        <v>3391</v>
      </c>
      <c r="O259" t="s">
        <v>3392</v>
      </c>
      <c r="P259" t="s">
        <v>367</v>
      </c>
      <c r="Q259" t="s">
        <v>3393</v>
      </c>
      <c r="V259" t="s">
        <v>3394</v>
      </c>
      <c r="W259" t="s">
        <v>3395</v>
      </c>
      <c r="Y259" t="s">
        <v>487</v>
      </c>
      <c r="Z259" t="s">
        <v>821</v>
      </c>
      <c r="AA259" t="s">
        <v>3396</v>
      </c>
      <c r="AB259" t="s">
        <v>3397</v>
      </c>
    </row>
    <row r="260" spans="1:28" x14ac:dyDescent="0.2">
      <c r="A260" t="s">
        <v>3398</v>
      </c>
      <c r="B260" t="s">
        <v>3399</v>
      </c>
      <c r="C260" t="s">
        <v>31</v>
      </c>
      <c r="D260" t="s">
        <v>32</v>
      </c>
      <c r="E260" t="s">
        <v>3399</v>
      </c>
      <c r="F260" t="s">
        <v>32</v>
      </c>
      <c r="G260" t="s">
        <v>3398</v>
      </c>
      <c r="H260" t="s">
        <v>3400</v>
      </c>
      <c r="I260" t="s">
        <v>34</v>
      </c>
      <c r="J260" t="s">
        <v>3401</v>
      </c>
      <c r="K260" t="s">
        <v>3402</v>
      </c>
      <c r="L260" t="s">
        <v>3403</v>
      </c>
      <c r="M260" t="s">
        <v>3404</v>
      </c>
      <c r="N260" t="s">
        <v>3405</v>
      </c>
      <c r="O260" t="s">
        <v>3406</v>
      </c>
      <c r="P260" t="s">
        <v>3407</v>
      </c>
      <c r="Q260" t="s">
        <v>3408</v>
      </c>
      <c r="R260" t="s">
        <v>58</v>
      </c>
      <c r="T260" t="s">
        <v>43</v>
      </c>
      <c r="V260" t="s">
        <v>3409</v>
      </c>
      <c r="W260" t="s">
        <v>3410</v>
      </c>
      <c r="X260" t="s">
        <v>3411</v>
      </c>
      <c r="Y260" t="s">
        <v>514</v>
      </c>
      <c r="Z260" t="s">
        <v>1293</v>
      </c>
      <c r="AA260" t="s">
        <v>3412</v>
      </c>
      <c r="AB260" t="s">
        <v>923</v>
      </c>
    </row>
    <row r="261" spans="1:28" x14ac:dyDescent="0.2">
      <c r="A261" t="s">
        <v>3413</v>
      </c>
      <c r="B261" t="s">
        <v>3414</v>
      </c>
      <c r="C261" t="s">
        <v>31</v>
      </c>
      <c r="D261" t="s">
        <v>32</v>
      </c>
      <c r="E261" t="s">
        <v>3414</v>
      </c>
      <c r="F261" t="s">
        <v>32</v>
      </c>
      <c r="G261" t="s">
        <v>3413</v>
      </c>
      <c r="H261" t="s">
        <v>3415</v>
      </c>
      <c r="I261" t="s">
        <v>34</v>
      </c>
      <c r="J261" t="s">
        <v>3416</v>
      </c>
      <c r="K261" t="s">
        <v>3417</v>
      </c>
      <c r="L261" t="s">
        <v>3418</v>
      </c>
      <c r="M261" t="s">
        <v>3419</v>
      </c>
      <c r="N261" t="s">
        <v>3420</v>
      </c>
      <c r="O261" t="s">
        <v>3421</v>
      </c>
      <c r="P261" t="s">
        <v>3422</v>
      </c>
      <c r="Q261" t="s">
        <v>3423</v>
      </c>
      <c r="S261" t="s">
        <v>58</v>
      </c>
      <c r="T261" t="s">
        <v>298</v>
      </c>
      <c r="U261" t="s">
        <v>58</v>
      </c>
      <c r="V261" t="s">
        <v>3424</v>
      </c>
      <c r="W261" t="s">
        <v>3425</v>
      </c>
      <c r="Y261" t="s">
        <v>59</v>
      </c>
      <c r="Z261" t="s">
        <v>338</v>
      </c>
      <c r="AA261" t="s">
        <v>3426</v>
      </c>
    </row>
    <row r="262" spans="1:28" x14ac:dyDescent="0.2">
      <c r="A262" t="s">
        <v>3427</v>
      </c>
      <c r="B262" t="s">
        <v>3428</v>
      </c>
      <c r="C262" t="s">
        <v>31</v>
      </c>
      <c r="D262" t="s">
        <v>32</v>
      </c>
      <c r="E262" t="s">
        <v>3428</v>
      </c>
      <c r="F262" t="s">
        <v>32</v>
      </c>
      <c r="G262" t="s">
        <v>3427</v>
      </c>
      <c r="H262" t="s">
        <v>3429</v>
      </c>
      <c r="I262" t="s">
        <v>34</v>
      </c>
      <c r="J262" t="s">
        <v>3430</v>
      </c>
      <c r="K262" t="s">
        <v>3431</v>
      </c>
      <c r="L262" t="s">
        <v>3432</v>
      </c>
      <c r="M262" t="s">
        <v>3433</v>
      </c>
      <c r="N262" t="s">
        <v>3434</v>
      </c>
      <c r="O262" t="s">
        <v>3435</v>
      </c>
      <c r="P262" t="s">
        <v>3436</v>
      </c>
      <c r="Q262" t="s">
        <v>3437</v>
      </c>
      <c r="R262" t="s">
        <v>58</v>
      </c>
      <c r="T262" t="s">
        <v>484</v>
      </c>
      <c r="U262" t="s">
        <v>234</v>
      </c>
      <c r="V262" t="s">
        <v>3438</v>
      </c>
      <c r="W262" t="s">
        <v>3439</v>
      </c>
      <c r="Y262" t="s">
        <v>598</v>
      </c>
      <c r="Z262" t="s">
        <v>3440</v>
      </c>
      <c r="AA262" t="s">
        <v>3441</v>
      </c>
    </row>
    <row r="263" spans="1:28" x14ac:dyDescent="0.2">
      <c r="A263" t="s">
        <v>3442</v>
      </c>
      <c r="B263" t="s">
        <v>3443</v>
      </c>
      <c r="C263" t="s">
        <v>31</v>
      </c>
      <c r="D263" t="s">
        <v>32</v>
      </c>
      <c r="E263" t="s">
        <v>3443</v>
      </c>
      <c r="F263" t="s">
        <v>32</v>
      </c>
      <c r="G263" t="s">
        <v>3442</v>
      </c>
      <c r="H263" t="s">
        <v>3444</v>
      </c>
      <c r="I263" t="s">
        <v>34</v>
      </c>
      <c r="J263" t="s">
        <v>3445</v>
      </c>
      <c r="K263" t="s">
        <v>3446</v>
      </c>
      <c r="L263" t="s">
        <v>3447</v>
      </c>
      <c r="M263" t="s">
        <v>3448</v>
      </c>
      <c r="N263" t="s">
        <v>54</v>
      </c>
      <c r="O263" t="s">
        <v>3449</v>
      </c>
      <c r="P263" t="s">
        <v>3450</v>
      </c>
      <c r="Q263" t="s">
        <v>3451</v>
      </c>
      <c r="T263" t="s">
        <v>43</v>
      </c>
      <c r="V263" t="s">
        <v>3452</v>
      </c>
      <c r="W263" t="s">
        <v>3453</v>
      </c>
      <c r="Y263" t="s">
        <v>3454</v>
      </c>
      <c r="Z263" t="s">
        <v>3455</v>
      </c>
      <c r="AA263" t="s">
        <v>3456</v>
      </c>
      <c r="AB263" t="s">
        <v>3457</v>
      </c>
    </row>
    <row r="264" spans="1:28" x14ac:dyDescent="0.2">
      <c r="A264" t="s">
        <v>3458</v>
      </c>
      <c r="B264" t="s">
        <v>3459</v>
      </c>
      <c r="C264" t="s">
        <v>31</v>
      </c>
      <c r="D264" t="s">
        <v>32</v>
      </c>
      <c r="E264" t="s">
        <v>3459</v>
      </c>
      <c r="F264" t="s">
        <v>32</v>
      </c>
      <c r="G264" t="s">
        <v>3458</v>
      </c>
      <c r="H264" t="s">
        <v>3460</v>
      </c>
      <c r="I264" t="s">
        <v>34</v>
      </c>
      <c r="J264" t="s">
        <v>3461</v>
      </c>
      <c r="L264" t="s">
        <v>3462</v>
      </c>
      <c r="M264" t="s">
        <v>3463</v>
      </c>
      <c r="N264" t="s">
        <v>3464</v>
      </c>
      <c r="O264" t="s">
        <v>3465</v>
      </c>
      <c r="P264" t="s">
        <v>311</v>
      </c>
      <c r="Q264" t="s">
        <v>3466</v>
      </c>
      <c r="S264" t="s">
        <v>58</v>
      </c>
      <c r="T264" t="s">
        <v>298</v>
      </c>
      <c r="U264" t="s">
        <v>58</v>
      </c>
      <c r="W264" t="s">
        <v>3467</v>
      </c>
      <c r="Y264" t="s">
        <v>3468</v>
      </c>
      <c r="Z264" t="s">
        <v>338</v>
      </c>
      <c r="AA264" t="s">
        <v>3469</v>
      </c>
    </row>
    <row r="265" spans="1:28" x14ac:dyDescent="0.2">
      <c r="A265" t="s">
        <v>3470</v>
      </c>
      <c r="B265" t="s">
        <v>3471</v>
      </c>
      <c r="C265" t="s">
        <v>31</v>
      </c>
      <c r="D265" t="s">
        <v>32</v>
      </c>
      <c r="E265" t="s">
        <v>3471</v>
      </c>
      <c r="F265" t="s">
        <v>32</v>
      </c>
      <c r="G265" t="s">
        <v>3470</v>
      </c>
      <c r="H265" t="s">
        <v>3472</v>
      </c>
      <c r="I265" t="s">
        <v>34</v>
      </c>
      <c r="J265" t="s">
        <v>3473</v>
      </c>
      <c r="K265" t="s">
        <v>3474</v>
      </c>
      <c r="L265" t="s">
        <v>3475</v>
      </c>
      <c r="M265" t="s">
        <v>3476</v>
      </c>
      <c r="N265" t="s">
        <v>3477</v>
      </c>
      <c r="O265" t="s">
        <v>3478</v>
      </c>
      <c r="P265" t="s">
        <v>3479</v>
      </c>
      <c r="Q265" t="s">
        <v>3480</v>
      </c>
      <c r="T265" t="s">
        <v>43</v>
      </c>
      <c r="V265" t="s">
        <v>3481</v>
      </c>
      <c r="W265" t="s">
        <v>3482</v>
      </c>
      <c r="X265" t="s">
        <v>3483</v>
      </c>
      <c r="Y265" t="s">
        <v>59</v>
      </c>
      <c r="Z265" t="s">
        <v>2595</v>
      </c>
      <c r="AA265" t="s">
        <v>3484</v>
      </c>
      <c r="AB265" t="s">
        <v>3485</v>
      </c>
    </row>
    <row r="266" spans="1:28" x14ac:dyDescent="0.2">
      <c r="A266" t="s">
        <v>3486</v>
      </c>
      <c r="B266" t="s">
        <v>3487</v>
      </c>
      <c r="C266" t="s">
        <v>31</v>
      </c>
      <c r="D266" t="s">
        <v>32</v>
      </c>
      <c r="E266" t="s">
        <v>3487</v>
      </c>
      <c r="F266" t="s">
        <v>32</v>
      </c>
      <c r="G266" t="s">
        <v>3486</v>
      </c>
      <c r="H266" t="s">
        <v>3488</v>
      </c>
      <c r="I266" t="s">
        <v>34</v>
      </c>
      <c r="J266" t="s">
        <v>3489</v>
      </c>
      <c r="K266" t="s">
        <v>3490</v>
      </c>
      <c r="L266" t="s">
        <v>3491</v>
      </c>
      <c r="M266" t="s">
        <v>3492</v>
      </c>
      <c r="N266" t="s">
        <v>1003</v>
      </c>
      <c r="O266" t="s">
        <v>3493</v>
      </c>
      <c r="P266" t="s">
        <v>3494</v>
      </c>
      <c r="Q266" t="s">
        <v>3495</v>
      </c>
      <c r="S266" t="s">
        <v>58</v>
      </c>
      <c r="T266" t="s">
        <v>43</v>
      </c>
      <c r="U266" t="s">
        <v>58</v>
      </c>
      <c r="V266" t="s">
        <v>3496</v>
      </c>
      <c r="W266" t="s">
        <v>3497</v>
      </c>
      <c r="Y266" t="s">
        <v>237</v>
      </c>
      <c r="Z266" t="s">
        <v>195</v>
      </c>
      <c r="AA266" t="s">
        <v>3498</v>
      </c>
      <c r="AB266" t="s">
        <v>681</v>
      </c>
    </row>
    <row r="267" spans="1:28" x14ac:dyDescent="0.2">
      <c r="A267" t="s">
        <v>3499</v>
      </c>
      <c r="B267" t="s">
        <v>3500</v>
      </c>
      <c r="C267" t="s">
        <v>31</v>
      </c>
      <c r="D267" t="s">
        <v>32</v>
      </c>
      <c r="E267" t="s">
        <v>3500</v>
      </c>
      <c r="F267" t="s">
        <v>32</v>
      </c>
      <c r="G267" t="s">
        <v>3499</v>
      </c>
      <c r="H267" t="s">
        <v>3501</v>
      </c>
      <c r="I267" t="s">
        <v>34</v>
      </c>
      <c r="J267" t="s">
        <v>3502</v>
      </c>
      <c r="L267" t="s">
        <v>3503</v>
      </c>
      <c r="M267" t="s">
        <v>3504</v>
      </c>
      <c r="N267" t="s">
        <v>661</v>
      </c>
      <c r="O267" t="s">
        <v>3505</v>
      </c>
      <c r="P267" t="s">
        <v>3506</v>
      </c>
      <c r="Q267" t="s">
        <v>3507</v>
      </c>
      <c r="T267" t="s">
        <v>43</v>
      </c>
      <c r="V267" t="s">
        <v>3508</v>
      </c>
      <c r="Z267" t="s">
        <v>502</v>
      </c>
      <c r="AA267" t="s">
        <v>3509</v>
      </c>
    </row>
    <row r="268" spans="1:28" x14ac:dyDescent="0.2">
      <c r="A268" t="s">
        <v>3510</v>
      </c>
      <c r="B268" t="s">
        <v>3511</v>
      </c>
      <c r="C268" t="s">
        <v>31</v>
      </c>
      <c r="D268" t="s">
        <v>32</v>
      </c>
      <c r="E268" t="s">
        <v>3511</v>
      </c>
      <c r="F268" t="s">
        <v>32</v>
      </c>
      <c r="G268" t="s">
        <v>3510</v>
      </c>
      <c r="H268" t="s">
        <v>3512</v>
      </c>
      <c r="I268" t="s">
        <v>34</v>
      </c>
      <c r="J268" t="s">
        <v>3513</v>
      </c>
      <c r="K268" t="s">
        <v>3514</v>
      </c>
      <c r="L268" t="s">
        <v>3515</v>
      </c>
      <c r="M268" t="s">
        <v>3516</v>
      </c>
      <c r="N268" t="s">
        <v>1329</v>
      </c>
      <c r="O268" t="s">
        <v>3517</v>
      </c>
      <c r="P268" t="s">
        <v>3518</v>
      </c>
      <c r="Q268" t="s">
        <v>3519</v>
      </c>
      <c r="T268" t="s">
        <v>43</v>
      </c>
      <c r="W268" t="s">
        <v>3520</v>
      </c>
      <c r="Y268" t="s">
        <v>598</v>
      </c>
      <c r="Z268" t="s">
        <v>211</v>
      </c>
      <c r="AA268" t="s">
        <v>3521</v>
      </c>
      <c r="AB268" t="s">
        <v>3522</v>
      </c>
    </row>
    <row r="269" spans="1:28" x14ac:dyDescent="0.2">
      <c r="A269" t="s">
        <v>3523</v>
      </c>
      <c r="B269" t="s">
        <v>3524</v>
      </c>
      <c r="C269" t="s">
        <v>31</v>
      </c>
      <c r="D269" t="s">
        <v>32</v>
      </c>
      <c r="E269" t="s">
        <v>3524</v>
      </c>
      <c r="F269" t="s">
        <v>32</v>
      </c>
      <c r="G269" t="s">
        <v>3523</v>
      </c>
      <c r="H269" t="s">
        <v>3525</v>
      </c>
      <c r="I269" t="s">
        <v>34</v>
      </c>
      <c r="J269" t="s">
        <v>3526</v>
      </c>
      <c r="K269" t="s">
        <v>3527</v>
      </c>
      <c r="L269" t="s">
        <v>3528</v>
      </c>
      <c r="M269" t="s">
        <v>3529</v>
      </c>
      <c r="N269" t="s">
        <v>791</v>
      </c>
      <c r="O269" t="s">
        <v>3530</v>
      </c>
      <c r="P269" t="s">
        <v>3531</v>
      </c>
      <c r="Q269" t="s">
        <v>3532</v>
      </c>
      <c r="T269" t="s">
        <v>43</v>
      </c>
      <c r="V269" t="s">
        <v>3533</v>
      </c>
      <c r="W269" t="s">
        <v>3534</v>
      </c>
      <c r="X269" t="s">
        <v>3535</v>
      </c>
      <c r="Y269" t="s">
        <v>598</v>
      </c>
      <c r="Z269" t="s">
        <v>3536</v>
      </c>
      <c r="AA269" t="s">
        <v>3537</v>
      </c>
      <c r="AB269" t="s">
        <v>3538</v>
      </c>
    </row>
    <row r="270" spans="1:28" x14ac:dyDescent="0.2">
      <c r="A270" t="s">
        <v>3539</v>
      </c>
      <c r="B270" t="s">
        <v>3540</v>
      </c>
      <c r="C270" t="s">
        <v>31</v>
      </c>
      <c r="D270" t="s">
        <v>32</v>
      </c>
      <c r="E270" t="s">
        <v>3540</v>
      </c>
      <c r="F270" t="s">
        <v>32</v>
      </c>
      <c r="G270" t="s">
        <v>3539</v>
      </c>
      <c r="I270" t="s">
        <v>34</v>
      </c>
      <c r="J270" t="s">
        <v>3541</v>
      </c>
      <c r="K270" t="s">
        <v>3542</v>
      </c>
      <c r="L270" t="s">
        <v>3543</v>
      </c>
      <c r="M270" t="s">
        <v>3544</v>
      </c>
      <c r="N270" t="s">
        <v>2516</v>
      </c>
      <c r="O270" t="s">
        <v>3545</v>
      </c>
      <c r="P270" t="s">
        <v>3546</v>
      </c>
      <c r="Q270" t="s">
        <v>3547</v>
      </c>
      <c r="T270" t="s">
        <v>43</v>
      </c>
      <c r="V270" t="s">
        <v>3548</v>
      </c>
      <c r="W270" t="s">
        <v>3549</v>
      </c>
      <c r="Y270" t="s">
        <v>313</v>
      </c>
      <c r="Z270" t="s">
        <v>3550</v>
      </c>
      <c r="AA270" t="s">
        <v>3551</v>
      </c>
    </row>
    <row r="271" spans="1:28" x14ac:dyDescent="0.2">
      <c r="A271" t="s">
        <v>3552</v>
      </c>
      <c r="B271" t="s">
        <v>3553</v>
      </c>
      <c r="C271" t="s">
        <v>31</v>
      </c>
      <c r="D271" t="s">
        <v>32</v>
      </c>
      <c r="E271" t="s">
        <v>3553</v>
      </c>
      <c r="F271" t="s">
        <v>32</v>
      </c>
      <c r="G271" t="s">
        <v>3552</v>
      </c>
      <c r="H271" t="s">
        <v>3554</v>
      </c>
      <c r="I271" t="s">
        <v>34</v>
      </c>
      <c r="J271" t="s">
        <v>3555</v>
      </c>
      <c r="K271" t="s">
        <v>3556</v>
      </c>
      <c r="L271" t="s">
        <v>3557</v>
      </c>
      <c r="M271" t="s">
        <v>3558</v>
      </c>
      <c r="N271" t="s">
        <v>3559</v>
      </c>
      <c r="O271" t="s">
        <v>3560</v>
      </c>
      <c r="P271" t="s">
        <v>3561</v>
      </c>
      <c r="Q271" t="s">
        <v>3562</v>
      </c>
      <c r="R271" t="s">
        <v>58</v>
      </c>
      <c r="T271" t="s">
        <v>43</v>
      </c>
      <c r="V271" t="s">
        <v>3563</v>
      </c>
      <c r="W271" t="s">
        <v>3564</v>
      </c>
      <c r="Y271" t="s">
        <v>487</v>
      </c>
      <c r="Z271" t="s">
        <v>2596</v>
      </c>
      <c r="AA271" t="s">
        <v>3565</v>
      </c>
    </row>
    <row r="272" spans="1:28" x14ac:dyDescent="0.2">
      <c r="A272" t="s">
        <v>3566</v>
      </c>
      <c r="B272" t="s">
        <v>3567</v>
      </c>
      <c r="C272" t="s">
        <v>31</v>
      </c>
      <c r="D272" t="s">
        <v>32</v>
      </c>
      <c r="E272" t="s">
        <v>3567</v>
      </c>
      <c r="F272" t="s">
        <v>32</v>
      </c>
      <c r="G272" t="s">
        <v>3566</v>
      </c>
      <c r="H272" t="s">
        <v>3568</v>
      </c>
      <c r="I272" t="s">
        <v>34</v>
      </c>
      <c r="J272" t="s">
        <v>3569</v>
      </c>
      <c r="K272" t="s">
        <v>3570</v>
      </c>
      <c r="L272" t="s">
        <v>3571</v>
      </c>
      <c r="M272" t="s">
        <v>3572</v>
      </c>
      <c r="N272" t="s">
        <v>54</v>
      </c>
      <c r="O272" t="s">
        <v>3573</v>
      </c>
      <c r="P272" t="s">
        <v>3574</v>
      </c>
      <c r="Q272" t="s">
        <v>3575</v>
      </c>
      <c r="V272" t="s">
        <v>3576</v>
      </c>
      <c r="W272" t="s">
        <v>3577</v>
      </c>
      <c r="X272" t="s">
        <v>3578</v>
      </c>
      <c r="Y272" t="s">
        <v>93</v>
      </c>
      <c r="Z272" t="s">
        <v>3579</v>
      </c>
      <c r="AA272" t="s">
        <v>3580</v>
      </c>
      <c r="AB272" t="s">
        <v>3581</v>
      </c>
    </row>
    <row r="273" spans="1:28" x14ac:dyDescent="0.2">
      <c r="A273" t="s">
        <v>3582</v>
      </c>
      <c r="B273" t="s">
        <v>3583</v>
      </c>
      <c r="C273" t="s">
        <v>31</v>
      </c>
      <c r="D273" t="s">
        <v>32</v>
      </c>
      <c r="E273" t="s">
        <v>3583</v>
      </c>
      <c r="F273" t="s">
        <v>32</v>
      </c>
      <c r="G273" t="s">
        <v>3582</v>
      </c>
      <c r="H273" t="s">
        <v>3584</v>
      </c>
      <c r="I273" t="s">
        <v>34</v>
      </c>
      <c r="J273" t="s">
        <v>3585</v>
      </c>
      <c r="K273" t="s">
        <v>3586</v>
      </c>
      <c r="L273" t="s">
        <v>3587</v>
      </c>
      <c r="M273" t="s">
        <v>3588</v>
      </c>
      <c r="N273" t="s">
        <v>3589</v>
      </c>
      <c r="O273" t="s">
        <v>3590</v>
      </c>
      <c r="P273" t="s">
        <v>1983</v>
      </c>
      <c r="Q273" t="s">
        <v>3591</v>
      </c>
      <c r="S273" t="s">
        <v>58</v>
      </c>
      <c r="T273" t="s">
        <v>43</v>
      </c>
      <c r="U273" t="s">
        <v>58</v>
      </c>
      <c r="V273" t="s">
        <v>3592</v>
      </c>
      <c r="W273" t="s">
        <v>3593</v>
      </c>
      <c r="X273" t="s">
        <v>3594</v>
      </c>
      <c r="Y273" t="s">
        <v>59</v>
      </c>
      <c r="Z273" t="s">
        <v>869</v>
      </c>
      <c r="AA273" t="s">
        <v>3595</v>
      </c>
    </row>
    <row r="274" spans="1:28" x14ac:dyDescent="0.2">
      <c r="A274" t="s">
        <v>3596</v>
      </c>
      <c r="B274" t="s">
        <v>3597</v>
      </c>
      <c r="C274" t="s">
        <v>31</v>
      </c>
      <c r="D274" t="s">
        <v>32</v>
      </c>
      <c r="E274" t="s">
        <v>3597</v>
      </c>
      <c r="F274" t="s">
        <v>32</v>
      </c>
      <c r="G274" t="s">
        <v>3596</v>
      </c>
      <c r="H274" t="s">
        <v>3598</v>
      </c>
      <c r="I274" t="s">
        <v>34</v>
      </c>
      <c r="J274" t="s">
        <v>3599</v>
      </c>
      <c r="K274" t="s">
        <v>3600</v>
      </c>
      <c r="L274" t="s">
        <v>3601</v>
      </c>
      <c r="N274" t="s">
        <v>3602</v>
      </c>
      <c r="O274" t="s">
        <v>3603</v>
      </c>
      <c r="P274" t="s">
        <v>3604</v>
      </c>
      <c r="Q274" t="s">
        <v>3605</v>
      </c>
      <c r="W274" t="s">
        <v>3606</v>
      </c>
      <c r="Y274" t="s">
        <v>160</v>
      </c>
      <c r="Z274" t="s">
        <v>370</v>
      </c>
      <c r="AA274" t="s">
        <v>3607</v>
      </c>
    </row>
    <row r="275" spans="1:28" x14ac:dyDescent="0.2">
      <c r="A275" t="s">
        <v>3608</v>
      </c>
      <c r="B275" t="s">
        <v>3609</v>
      </c>
      <c r="C275" t="s">
        <v>31</v>
      </c>
      <c r="D275" t="s">
        <v>32</v>
      </c>
      <c r="E275" t="s">
        <v>3609</v>
      </c>
      <c r="F275" t="s">
        <v>32</v>
      </c>
      <c r="G275" t="s">
        <v>3608</v>
      </c>
      <c r="H275" t="s">
        <v>3610</v>
      </c>
      <c r="I275" t="s">
        <v>34</v>
      </c>
      <c r="J275" t="s">
        <v>3611</v>
      </c>
      <c r="L275" t="s">
        <v>3612</v>
      </c>
      <c r="M275" t="s">
        <v>272</v>
      </c>
      <c r="N275" t="s">
        <v>1200</v>
      </c>
      <c r="O275" t="s">
        <v>3613</v>
      </c>
      <c r="P275" t="s">
        <v>311</v>
      </c>
      <c r="Q275" t="s">
        <v>3614</v>
      </c>
      <c r="S275" t="s">
        <v>58</v>
      </c>
      <c r="T275" t="s">
        <v>43</v>
      </c>
      <c r="U275" t="s">
        <v>58</v>
      </c>
      <c r="Z275" t="s">
        <v>884</v>
      </c>
      <c r="AA275" t="s">
        <v>3615</v>
      </c>
    </row>
    <row r="276" spans="1:28" x14ac:dyDescent="0.2">
      <c r="A276" t="s">
        <v>3616</v>
      </c>
      <c r="B276" t="s">
        <v>3617</v>
      </c>
      <c r="C276" t="s">
        <v>31</v>
      </c>
      <c r="D276" t="s">
        <v>32</v>
      </c>
      <c r="E276" t="s">
        <v>3617</v>
      </c>
      <c r="F276" t="s">
        <v>32</v>
      </c>
      <c r="G276" t="s">
        <v>3616</v>
      </c>
      <c r="H276" t="s">
        <v>3618</v>
      </c>
      <c r="I276" t="s">
        <v>34</v>
      </c>
      <c r="J276" t="s">
        <v>3619</v>
      </c>
      <c r="K276" t="s">
        <v>3620</v>
      </c>
      <c r="L276" t="s">
        <v>3621</v>
      </c>
      <c r="M276" t="s">
        <v>3622</v>
      </c>
      <c r="N276" t="s">
        <v>3623</v>
      </c>
      <c r="O276" t="s">
        <v>3624</v>
      </c>
      <c r="P276" t="s">
        <v>3625</v>
      </c>
      <c r="Q276" t="s">
        <v>3626</v>
      </c>
      <c r="S276" t="s">
        <v>58</v>
      </c>
      <c r="T276" t="s">
        <v>43</v>
      </c>
      <c r="U276" t="s">
        <v>58</v>
      </c>
      <c r="V276" t="s">
        <v>3627</v>
      </c>
      <c r="W276" t="s">
        <v>3628</v>
      </c>
      <c r="Y276" t="s">
        <v>598</v>
      </c>
      <c r="Z276" t="s">
        <v>613</v>
      </c>
      <c r="AA276" t="s">
        <v>3629</v>
      </c>
      <c r="AB276" t="s">
        <v>3237</v>
      </c>
    </row>
    <row r="277" spans="1:28" x14ac:dyDescent="0.2">
      <c r="A277" t="s">
        <v>3630</v>
      </c>
      <c r="B277" t="s">
        <v>3631</v>
      </c>
      <c r="C277" t="s">
        <v>31</v>
      </c>
      <c r="D277" t="s">
        <v>32</v>
      </c>
      <c r="E277" t="s">
        <v>3631</v>
      </c>
      <c r="F277" t="s">
        <v>32</v>
      </c>
      <c r="G277" t="s">
        <v>3630</v>
      </c>
      <c r="H277" t="s">
        <v>3632</v>
      </c>
      <c r="I277" t="s">
        <v>34</v>
      </c>
      <c r="J277" t="s">
        <v>3633</v>
      </c>
      <c r="L277" t="s">
        <v>3634</v>
      </c>
      <c r="M277" t="s">
        <v>3635</v>
      </c>
      <c r="N277" t="s">
        <v>3636</v>
      </c>
      <c r="O277" t="s">
        <v>3637</v>
      </c>
      <c r="P277" t="s">
        <v>311</v>
      </c>
      <c r="Q277" t="s">
        <v>3638</v>
      </c>
      <c r="V277" t="s">
        <v>3639</v>
      </c>
      <c r="W277" t="s">
        <v>3640</v>
      </c>
      <c r="Y277" t="s">
        <v>160</v>
      </c>
      <c r="Z277" t="s">
        <v>936</v>
      </c>
      <c r="AA277" t="s">
        <v>3641</v>
      </c>
    </row>
    <row r="278" spans="1:28" x14ac:dyDescent="0.2">
      <c r="A278" t="s">
        <v>3642</v>
      </c>
      <c r="B278" t="s">
        <v>3643</v>
      </c>
      <c r="C278" t="s">
        <v>31</v>
      </c>
      <c r="D278" t="s">
        <v>32</v>
      </c>
      <c r="E278" t="s">
        <v>3643</v>
      </c>
      <c r="F278" t="s">
        <v>32</v>
      </c>
      <c r="G278" t="s">
        <v>3642</v>
      </c>
      <c r="H278" t="s">
        <v>3644</v>
      </c>
      <c r="I278" t="s">
        <v>34</v>
      </c>
      <c r="J278" t="s">
        <v>3645</v>
      </c>
      <c r="K278" t="s">
        <v>3646</v>
      </c>
      <c r="L278" t="s">
        <v>3647</v>
      </c>
      <c r="M278" t="s">
        <v>3648</v>
      </c>
      <c r="N278" t="s">
        <v>728</v>
      </c>
      <c r="O278" t="s">
        <v>3649</v>
      </c>
      <c r="P278" t="s">
        <v>3650</v>
      </c>
      <c r="Q278" t="s">
        <v>3651</v>
      </c>
      <c r="T278" t="s">
        <v>43</v>
      </c>
      <c r="V278" t="s">
        <v>3652</v>
      </c>
      <c r="W278" t="s">
        <v>3653</v>
      </c>
      <c r="Y278" t="s">
        <v>160</v>
      </c>
      <c r="Z278" t="s">
        <v>487</v>
      </c>
      <c r="AA278" t="s">
        <v>3654</v>
      </c>
      <c r="AB278" t="s">
        <v>3655</v>
      </c>
    </row>
    <row r="279" spans="1:28" x14ac:dyDescent="0.2">
      <c r="A279" t="s">
        <v>3656</v>
      </c>
      <c r="B279" t="s">
        <v>3657</v>
      </c>
      <c r="C279" t="s">
        <v>31</v>
      </c>
      <c r="D279" t="s">
        <v>32</v>
      </c>
      <c r="E279" t="s">
        <v>3657</v>
      </c>
      <c r="F279" t="s">
        <v>32</v>
      </c>
      <c r="G279" t="s">
        <v>3656</v>
      </c>
      <c r="I279" t="s">
        <v>34</v>
      </c>
      <c r="J279" t="s">
        <v>3658</v>
      </c>
      <c r="K279" t="s">
        <v>3659</v>
      </c>
      <c r="L279" t="s">
        <v>3660</v>
      </c>
      <c r="M279" t="s">
        <v>3661</v>
      </c>
      <c r="N279" t="s">
        <v>54</v>
      </c>
      <c r="O279" t="s">
        <v>3662</v>
      </c>
      <c r="P279" t="s">
        <v>3663</v>
      </c>
      <c r="Q279" t="s">
        <v>3664</v>
      </c>
      <c r="T279" t="s">
        <v>43</v>
      </c>
      <c r="V279" t="s">
        <v>3665</v>
      </c>
      <c r="W279" t="s">
        <v>3666</v>
      </c>
      <c r="X279" t="s">
        <v>3667</v>
      </c>
      <c r="Y279" t="s">
        <v>514</v>
      </c>
      <c r="Z279" t="s">
        <v>639</v>
      </c>
      <c r="AA279" t="s">
        <v>3668</v>
      </c>
      <c r="AB279" t="s">
        <v>3669</v>
      </c>
    </row>
    <row r="280" spans="1:28" x14ac:dyDescent="0.2">
      <c r="A280" t="s">
        <v>3670</v>
      </c>
      <c r="B280" t="s">
        <v>3671</v>
      </c>
      <c r="C280" t="s">
        <v>31</v>
      </c>
      <c r="D280" t="s">
        <v>32</v>
      </c>
      <c r="E280" t="s">
        <v>3671</v>
      </c>
      <c r="F280" t="s">
        <v>32</v>
      </c>
      <c r="G280" t="s">
        <v>3670</v>
      </c>
      <c r="H280" t="s">
        <v>3672</v>
      </c>
      <c r="I280" t="s">
        <v>34</v>
      </c>
      <c r="J280" t="s">
        <v>3673</v>
      </c>
      <c r="L280" t="s">
        <v>3674</v>
      </c>
      <c r="M280" t="s">
        <v>3675</v>
      </c>
      <c r="N280" t="s">
        <v>3676</v>
      </c>
      <c r="O280" t="s">
        <v>3677</v>
      </c>
      <c r="P280" t="s">
        <v>3678</v>
      </c>
      <c r="Q280" t="s">
        <v>3679</v>
      </c>
      <c r="T280" t="s">
        <v>484</v>
      </c>
      <c r="W280" t="s">
        <v>3680</v>
      </c>
      <c r="Y280" t="s">
        <v>583</v>
      </c>
      <c r="Z280" t="s">
        <v>338</v>
      </c>
      <c r="AA280" t="s">
        <v>3681</v>
      </c>
    </row>
    <row r="281" spans="1:28" x14ac:dyDescent="0.2">
      <c r="A281" t="s">
        <v>3682</v>
      </c>
      <c r="B281" t="s">
        <v>3683</v>
      </c>
      <c r="C281" t="s">
        <v>31</v>
      </c>
      <c r="D281" t="s">
        <v>32</v>
      </c>
      <c r="E281" t="s">
        <v>3683</v>
      </c>
      <c r="F281" t="s">
        <v>32</v>
      </c>
      <c r="G281" t="s">
        <v>3682</v>
      </c>
      <c r="H281" t="s">
        <v>3684</v>
      </c>
      <c r="I281" t="s">
        <v>34</v>
      </c>
      <c r="J281" t="s">
        <v>3685</v>
      </c>
      <c r="K281" t="s">
        <v>3686</v>
      </c>
      <c r="L281" t="s">
        <v>3687</v>
      </c>
      <c r="M281" t="s">
        <v>3688</v>
      </c>
      <c r="N281" t="s">
        <v>3689</v>
      </c>
      <c r="O281" t="s">
        <v>3690</v>
      </c>
      <c r="P281" t="s">
        <v>1617</v>
      </c>
      <c r="Q281" t="s">
        <v>3691</v>
      </c>
      <c r="T281" t="s">
        <v>43</v>
      </c>
      <c r="V281" t="s">
        <v>3692</v>
      </c>
      <c r="W281" t="s">
        <v>3693</v>
      </c>
      <c r="Y281" t="s">
        <v>127</v>
      </c>
      <c r="Z281" t="s">
        <v>75</v>
      </c>
      <c r="AA281" t="s">
        <v>3694</v>
      </c>
    </row>
    <row r="282" spans="1:28" x14ac:dyDescent="0.2">
      <c r="A282" t="s">
        <v>3695</v>
      </c>
      <c r="B282" t="s">
        <v>3696</v>
      </c>
      <c r="C282" t="s">
        <v>31</v>
      </c>
      <c r="D282" t="s">
        <v>32</v>
      </c>
      <c r="E282" t="s">
        <v>3696</v>
      </c>
      <c r="F282" t="s">
        <v>32</v>
      </c>
      <c r="G282" t="s">
        <v>3695</v>
      </c>
      <c r="H282" t="s">
        <v>3697</v>
      </c>
      <c r="I282" t="s">
        <v>34</v>
      </c>
      <c r="J282" t="s">
        <v>3698</v>
      </c>
      <c r="K282" t="s">
        <v>3699</v>
      </c>
      <c r="L282" t="s">
        <v>3700</v>
      </c>
      <c r="M282" t="s">
        <v>3701</v>
      </c>
      <c r="N282" t="s">
        <v>2287</v>
      </c>
      <c r="O282" t="s">
        <v>3702</v>
      </c>
      <c r="P282" t="s">
        <v>3703</v>
      </c>
      <c r="Q282" t="s">
        <v>3704</v>
      </c>
      <c r="T282" t="s">
        <v>1725</v>
      </c>
      <c r="V282" t="s">
        <v>3705</v>
      </c>
      <c r="W282" t="s">
        <v>3706</v>
      </c>
      <c r="Y282" t="s">
        <v>47</v>
      </c>
      <c r="Z282" t="s">
        <v>1824</v>
      </c>
      <c r="AA282" t="s">
        <v>3707</v>
      </c>
      <c r="AB282" t="s">
        <v>3708</v>
      </c>
    </row>
    <row r="283" spans="1:28" x14ac:dyDescent="0.2">
      <c r="A283" t="s">
        <v>3709</v>
      </c>
      <c r="B283" t="s">
        <v>3710</v>
      </c>
      <c r="C283" t="s">
        <v>31</v>
      </c>
      <c r="D283" t="s">
        <v>32</v>
      </c>
      <c r="E283" t="s">
        <v>3710</v>
      </c>
      <c r="F283" t="s">
        <v>32</v>
      </c>
      <c r="G283" t="s">
        <v>3709</v>
      </c>
      <c r="H283" t="s">
        <v>3711</v>
      </c>
      <c r="I283" t="s">
        <v>34</v>
      </c>
      <c r="J283" t="s">
        <v>3712</v>
      </c>
      <c r="K283" t="s">
        <v>3713</v>
      </c>
      <c r="L283" t="s">
        <v>3714</v>
      </c>
      <c r="M283" t="s">
        <v>3715</v>
      </c>
      <c r="N283" t="s">
        <v>3716</v>
      </c>
      <c r="O283" t="s">
        <v>3717</v>
      </c>
      <c r="P283" t="s">
        <v>3718</v>
      </c>
      <c r="Q283" t="s">
        <v>3719</v>
      </c>
      <c r="T283" t="s">
        <v>43</v>
      </c>
      <c r="V283" t="s">
        <v>3720</v>
      </c>
      <c r="W283" t="s">
        <v>3721</v>
      </c>
      <c r="Y283" t="s">
        <v>237</v>
      </c>
      <c r="Z283" t="s">
        <v>3722</v>
      </c>
      <c r="AA283" t="s">
        <v>3723</v>
      </c>
      <c r="AB283" t="s">
        <v>3724</v>
      </c>
    </row>
    <row r="284" spans="1:28" x14ac:dyDescent="0.2">
      <c r="A284" t="s">
        <v>3725</v>
      </c>
      <c r="B284" t="s">
        <v>3726</v>
      </c>
      <c r="C284" t="s">
        <v>31</v>
      </c>
      <c r="D284" t="s">
        <v>32</v>
      </c>
      <c r="E284" t="s">
        <v>3726</v>
      </c>
      <c r="F284" t="s">
        <v>32</v>
      </c>
      <c r="G284" t="s">
        <v>3725</v>
      </c>
      <c r="H284" t="s">
        <v>3727</v>
      </c>
      <c r="I284" t="s">
        <v>34</v>
      </c>
      <c r="J284" t="s">
        <v>3728</v>
      </c>
      <c r="K284" t="s">
        <v>3009</v>
      </c>
      <c r="L284" t="s">
        <v>3729</v>
      </c>
      <c r="M284" t="s">
        <v>3011</v>
      </c>
      <c r="N284" t="s">
        <v>497</v>
      </c>
      <c r="O284" t="s">
        <v>1634</v>
      </c>
      <c r="P284" t="s">
        <v>3013</v>
      </c>
      <c r="Q284" t="s">
        <v>1636</v>
      </c>
      <c r="S284" t="s">
        <v>58</v>
      </c>
      <c r="U284" t="s">
        <v>58</v>
      </c>
      <c r="W284" t="s">
        <v>3015</v>
      </c>
      <c r="X284" t="s">
        <v>3016</v>
      </c>
      <c r="Y284" t="s">
        <v>514</v>
      </c>
      <c r="Z284" t="s">
        <v>238</v>
      </c>
      <c r="AA284" t="s">
        <v>3730</v>
      </c>
    </row>
    <row r="285" spans="1:28" x14ac:dyDescent="0.2">
      <c r="A285" t="s">
        <v>3731</v>
      </c>
      <c r="B285" t="s">
        <v>3732</v>
      </c>
      <c r="C285" t="s">
        <v>31</v>
      </c>
      <c r="D285" t="s">
        <v>32</v>
      </c>
      <c r="E285" t="s">
        <v>3732</v>
      </c>
      <c r="F285" t="s">
        <v>32</v>
      </c>
      <c r="G285" t="s">
        <v>3731</v>
      </c>
      <c r="H285" t="s">
        <v>3733</v>
      </c>
      <c r="I285" t="s">
        <v>34</v>
      </c>
      <c r="J285" t="s">
        <v>3734</v>
      </c>
      <c r="L285" t="s">
        <v>3735</v>
      </c>
      <c r="M285" t="s">
        <v>3736</v>
      </c>
      <c r="N285" t="s">
        <v>674</v>
      </c>
      <c r="O285" t="s">
        <v>3737</v>
      </c>
      <c r="P285" t="s">
        <v>1617</v>
      </c>
      <c r="Q285" t="s">
        <v>3738</v>
      </c>
      <c r="S285" t="s">
        <v>58</v>
      </c>
      <c r="T285" t="s">
        <v>43</v>
      </c>
      <c r="U285" t="s">
        <v>58</v>
      </c>
      <c r="V285" t="s">
        <v>3739</v>
      </c>
      <c r="Y285" t="s">
        <v>59</v>
      </c>
      <c r="Z285" t="s">
        <v>338</v>
      </c>
      <c r="AA285" t="s">
        <v>3740</v>
      </c>
    </row>
    <row r="286" spans="1:28" x14ac:dyDescent="0.2">
      <c r="A286" t="s">
        <v>3741</v>
      </c>
      <c r="B286" t="s">
        <v>3742</v>
      </c>
      <c r="C286" t="s">
        <v>31</v>
      </c>
      <c r="D286" t="s">
        <v>32</v>
      </c>
      <c r="E286" t="s">
        <v>3742</v>
      </c>
      <c r="F286" t="s">
        <v>32</v>
      </c>
      <c r="G286" t="s">
        <v>3741</v>
      </c>
      <c r="H286" t="s">
        <v>3743</v>
      </c>
      <c r="I286" t="s">
        <v>34</v>
      </c>
      <c r="J286" t="s">
        <v>3744</v>
      </c>
      <c r="L286" t="s">
        <v>3745</v>
      </c>
      <c r="M286" t="s">
        <v>3746</v>
      </c>
      <c r="N286" t="s">
        <v>3747</v>
      </c>
      <c r="O286" t="s">
        <v>3748</v>
      </c>
      <c r="P286" t="s">
        <v>3749</v>
      </c>
      <c r="Q286" t="s">
        <v>500</v>
      </c>
      <c r="S286" t="s">
        <v>58</v>
      </c>
      <c r="T286" t="s">
        <v>43</v>
      </c>
      <c r="U286" t="s">
        <v>58</v>
      </c>
      <c r="W286" t="s">
        <v>3750</v>
      </c>
      <c r="Y286" t="s">
        <v>514</v>
      </c>
      <c r="Z286" t="s">
        <v>110</v>
      </c>
      <c r="AA286" t="s">
        <v>3751</v>
      </c>
    </row>
    <row r="287" spans="1:28" x14ac:dyDescent="0.2">
      <c r="A287" t="s">
        <v>3752</v>
      </c>
      <c r="B287" t="s">
        <v>3753</v>
      </c>
      <c r="C287" t="s">
        <v>31</v>
      </c>
      <c r="D287" t="s">
        <v>32</v>
      </c>
      <c r="E287" t="s">
        <v>3753</v>
      </c>
      <c r="F287" t="s">
        <v>32</v>
      </c>
      <c r="G287" t="s">
        <v>3752</v>
      </c>
      <c r="H287" t="s">
        <v>3754</v>
      </c>
      <c r="I287" t="s">
        <v>34</v>
      </c>
      <c r="J287" t="s">
        <v>3755</v>
      </c>
      <c r="K287" t="s">
        <v>3756</v>
      </c>
      <c r="L287" t="s">
        <v>3757</v>
      </c>
      <c r="M287" t="s">
        <v>3758</v>
      </c>
      <c r="N287" t="s">
        <v>3759</v>
      </c>
      <c r="O287" t="s">
        <v>3760</v>
      </c>
      <c r="P287" t="s">
        <v>3761</v>
      </c>
      <c r="Q287" t="s">
        <v>3762</v>
      </c>
      <c r="S287" t="s">
        <v>58</v>
      </c>
      <c r="T287" t="s">
        <v>43</v>
      </c>
      <c r="U287" t="s">
        <v>58</v>
      </c>
      <c r="W287" t="s">
        <v>3763</v>
      </c>
      <c r="Y287" t="s">
        <v>160</v>
      </c>
      <c r="Z287" t="s">
        <v>313</v>
      </c>
      <c r="AA287" t="s">
        <v>3764</v>
      </c>
    </row>
    <row r="288" spans="1:28" x14ac:dyDescent="0.2">
      <c r="A288" t="s">
        <v>3765</v>
      </c>
      <c r="B288" t="s">
        <v>3766</v>
      </c>
      <c r="C288" t="s">
        <v>31</v>
      </c>
      <c r="D288" t="s">
        <v>32</v>
      </c>
      <c r="E288" t="s">
        <v>3766</v>
      </c>
      <c r="F288" t="s">
        <v>32</v>
      </c>
      <c r="G288" t="s">
        <v>3765</v>
      </c>
      <c r="H288" t="s">
        <v>3767</v>
      </c>
      <c r="I288" t="s">
        <v>34</v>
      </c>
      <c r="J288" t="s">
        <v>3768</v>
      </c>
      <c r="K288" t="s">
        <v>3769</v>
      </c>
      <c r="L288" t="s">
        <v>3770</v>
      </c>
      <c r="M288" t="s">
        <v>3771</v>
      </c>
      <c r="N288" t="s">
        <v>3772</v>
      </c>
      <c r="O288" t="s">
        <v>3773</v>
      </c>
      <c r="P288" t="s">
        <v>3774</v>
      </c>
      <c r="Q288" t="s">
        <v>3775</v>
      </c>
      <c r="S288" t="s">
        <v>234</v>
      </c>
      <c r="T288" t="s">
        <v>43</v>
      </c>
      <c r="U288" t="s">
        <v>58</v>
      </c>
      <c r="V288" t="s">
        <v>3776</v>
      </c>
      <c r="W288" t="s">
        <v>3777</v>
      </c>
      <c r="Y288" t="s">
        <v>2755</v>
      </c>
      <c r="Z288" t="s">
        <v>1542</v>
      </c>
      <c r="AA288" t="s">
        <v>3778</v>
      </c>
      <c r="AB288" t="s">
        <v>388</v>
      </c>
    </row>
    <row r="289" spans="1:28" x14ac:dyDescent="0.2">
      <c r="A289" t="s">
        <v>3779</v>
      </c>
      <c r="B289" t="s">
        <v>3780</v>
      </c>
      <c r="C289" t="s">
        <v>31</v>
      </c>
      <c r="D289" t="s">
        <v>32</v>
      </c>
      <c r="E289" t="s">
        <v>3780</v>
      </c>
      <c r="F289" t="s">
        <v>32</v>
      </c>
      <c r="G289" t="s">
        <v>3779</v>
      </c>
      <c r="H289" t="s">
        <v>3781</v>
      </c>
      <c r="I289" t="s">
        <v>34</v>
      </c>
      <c r="J289" t="s">
        <v>3782</v>
      </c>
      <c r="K289" t="s">
        <v>3783</v>
      </c>
      <c r="L289" t="s">
        <v>3784</v>
      </c>
      <c r="M289" t="s">
        <v>3785</v>
      </c>
      <c r="N289" t="s">
        <v>3786</v>
      </c>
      <c r="O289" t="s">
        <v>3787</v>
      </c>
      <c r="P289" t="s">
        <v>3788</v>
      </c>
      <c r="Q289" t="s">
        <v>3789</v>
      </c>
      <c r="R289" t="s">
        <v>234</v>
      </c>
      <c r="T289" t="s">
        <v>298</v>
      </c>
      <c r="V289" t="s">
        <v>3790</v>
      </c>
      <c r="W289" t="s">
        <v>3791</v>
      </c>
      <c r="Y289" t="s">
        <v>502</v>
      </c>
      <c r="Z289" t="s">
        <v>2755</v>
      </c>
      <c r="AA289" t="s">
        <v>3792</v>
      </c>
    </row>
    <row r="290" spans="1:28" x14ac:dyDescent="0.2">
      <c r="A290" t="s">
        <v>3793</v>
      </c>
      <c r="B290" t="s">
        <v>3794</v>
      </c>
      <c r="C290" t="s">
        <v>31</v>
      </c>
      <c r="D290" t="s">
        <v>32</v>
      </c>
      <c r="E290" t="s">
        <v>3794</v>
      </c>
      <c r="F290" t="s">
        <v>32</v>
      </c>
      <c r="G290" t="s">
        <v>3793</v>
      </c>
      <c r="H290" t="s">
        <v>3795</v>
      </c>
      <c r="I290" t="s">
        <v>34</v>
      </c>
      <c r="J290" t="s">
        <v>3796</v>
      </c>
      <c r="K290" t="s">
        <v>3797</v>
      </c>
      <c r="L290" t="s">
        <v>3798</v>
      </c>
      <c r="M290" t="s">
        <v>3799</v>
      </c>
      <c r="N290" t="s">
        <v>3800</v>
      </c>
      <c r="O290" t="s">
        <v>3801</v>
      </c>
      <c r="P290" t="s">
        <v>3802</v>
      </c>
      <c r="Q290" t="s">
        <v>3803</v>
      </c>
      <c r="R290" t="s">
        <v>58</v>
      </c>
      <c r="S290" t="s">
        <v>58</v>
      </c>
      <c r="T290" t="s">
        <v>484</v>
      </c>
      <c r="U290" t="s">
        <v>58</v>
      </c>
      <c r="V290" t="s">
        <v>3804</v>
      </c>
      <c r="W290" t="s">
        <v>3805</v>
      </c>
      <c r="Y290" t="s">
        <v>221</v>
      </c>
      <c r="Z290" t="s">
        <v>2595</v>
      </c>
      <c r="AA290" t="s">
        <v>3806</v>
      </c>
      <c r="AB290" t="s">
        <v>3807</v>
      </c>
    </row>
    <row r="291" spans="1:28" x14ac:dyDescent="0.2">
      <c r="A291" t="s">
        <v>3808</v>
      </c>
      <c r="B291" t="s">
        <v>3809</v>
      </c>
      <c r="C291" t="s">
        <v>31</v>
      </c>
      <c r="D291" t="s">
        <v>32</v>
      </c>
      <c r="E291" t="s">
        <v>3809</v>
      </c>
      <c r="F291" t="s">
        <v>32</v>
      </c>
      <c r="G291" t="s">
        <v>3808</v>
      </c>
      <c r="H291" t="s">
        <v>3810</v>
      </c>
      <c r="I291" t="s">
        <v>34</v>
      </c>
      <c r="J291" t="s">
        <v>3811</v>
      </c>
      <c r="K291" t="s">
        <v>3812</v>
      </c>
      <c r="L291" t="s">
        <v>3813</v>
      </c>
      <c r="M291" t="s">
        <v>3814</v>
      </c>
      <c r="N291" t="s">
        <v>3815</v>
      </c>
      <c r="O291" t="s">
        <v>3816</v>
      </c>
      <c r="P291" t="s">
        <v>3817</v>
      </c>
      <c r="Q291" t="s">
        <v>3818</v>
      </c>
      <c r="T291" t="s">
        <v>961</v>
      </c>
      <c r="V291" t="s">
        <v>3819</v>
      </c>
      <c r="W291" t="s">
        <v>3820</v>
      </c>
      <c r="Y291" t="s">
        <v>93</v>
      </c>
      <c r="Z291" t="s">
        <v>853</v>
      </c>
      <c r="AA291" t="s">
        <v>3821</v>
      </c>
      <c r="AB291" t="s">
        <v>3822</v>
      </c>
    </row>
    <row r="292" spans="1:28" x14ac:dyDescent="0.2">
      <c r="A292" t="s">
        <v>3823</v>
      </c>
      <c r="B292" t="s">
        <v>3824</v>
      </c>
      <c r="C292" t="s">
        <v>31</v>
      </c>
      <c r="D292" t="s">
        <v>32</v>
      </c>
      <c r="E292" t="s">
        <v>3824</v>
      </c>
      <c r="F292" t="s">
        <v>32</v>
      </c>
      <c r="G292" t="s">
        <v>3823</v>
      </c>
      <c r="H292" t="s">
        <v>3825</v>
      </c>
      <c r="I292" t="s">
        <v>34</v>
      </c>
      <c r="J292" t="s">
        <v>3826</v>
      </c>
      <c r="K292" t="s">
        <v>3827</v>
      </c>
      <c r="L292" t="s">
        <v>3828</v>
      </c>
      <c r="M292" t="s">
        <v>3829</v>
      </c>
      <c r="N292" t="s">
        <v>3830</v>
      </c>
      <c r="O292" t="s">
        <v>3831</v>
      </c>
      <c r="P292" t="s">
        <v>3832</v>
      </c>
      <c r="Q292" t="s">
        <v>3833</v>
      </c>
      <c r="T292" t="s">
        <v>484</v>
      </c>
      <c r="V292" t="s">
        <v>3834</v>
      </c>
      <c r="W292" t="s">
        <v>3835</v>
      </c>
      <c r="X292" t="s">
        <v>3836</v>
      </c>
      <c r="Y292" t="s">
        <v>3837</v>
      </c>
      <c r="Z292" t="s">
        <v>3838</v>
      </c>
      <c r="AA292" t="s">
        <v>3839</v>
      </c>
      <c r="AB292" t="s">
        <v>3840</v>
      </c>
    </row>
    <row r="293" spans="1:28" x14ac:dyDescent="0.2">
      <c r="A293" t="s">
        <v>3841</v>
      </c>
      <c r="B293" t="s">
        <v>3842</v>
      </c>
      <c r="C293" t="s">
        <v>31</v>
      </c>
      <c r="D293" t="s">
        <v>32</v>
      </c>
      <c r="E293" t="s">
        <v>3842</v>
      </c>
      <c r="F293" t="s">
        <v>32</v>
      </c>
      <c r="G293" t="s">
        <v>3841</v>
      </c>
      <c r="H293" t="s">
        <v>3843</v>
      </c>
      <c r="I293" t="s">
        <v>1108</v>
      </c>
      <c r="J293" t="s">
        <v>3844</v>
      </c>
      <c r="L293" t="s">
        <v>3845</v>
      </c>
      <c r="M293" t="s">
        <v>272</v>
      </c>
      <c r="N293" t="s">
        <v>273</v>
      </c>
      <c r="P293" t="s">
        <v>311</v>
      </c>
      <c r="Z293" t="s">
        <v>598</v>
      </c>
    </row>
    <row r="294" spans="1:28" x14ac:dyDescent="0.2">
      <c r="A294" t="s">
        <v>3846</v>
      </c>
      <c r="B294" t="s">
        <v>3847</v>
      </c>
      <c r="C294" t="s">
        <v>31</v>
      </c>
      <c r="D294" t="s">
        <v>32</v>
      </c>
      <c r="E294" t="s">
        <v>3847</v>
      </c>
      <c r="F294" t="s">
        <v>32</v>
      </c>
      <c r="G294" t="s">
        <v>3846</v>
      </c>
      <c r="H294" t="s">
        <v>3848</v>
      </c>
      <c r="I294" t="s">
        <v>34</v>
      </c>
      <c r="J294" t="s">
        <v>3849</v>
      </c>
      <c r="K294" t="s">
        <v>3850</v>
      </c>
      <c r="L294" t="s">
        <v>3851</v>
      </c>
      <c r="M294" t="s">
        <v>3852</v>
      </c>
      <c r="N294" t="s">
        <v>740</v>
      </c>
      <c r="O294" t="s">
        <v>3853</v>
      </c>
      <c r="P294" t="s">
        <v>3854</v>
      </c>
      <c r="Q294" t="s">
        <v>3855</v>
      </c>
      <c r="R294" t="s">
        <v>58</v>
      </c>
      <c r="T294" t="s">
        <v>43</v>
      </c>
      <c r="V294" t="s">
        <v>3856</v>
      </c>
      <c r="W294" t="s">
        <v>3857</v>
      </c>
      <c r="Y294" t="s">
        <v>1023</v>
      </c>
      <c r="Z294" t="s">
        <v>2595</v>
      </c>
      <c r="AA294" t="s">
        <v>3858</v>
      </c>
    </row>
    <row r="295" spans="1:28" x14ac:dyDescent="0.2">
      <c r="A295" t="s">
        <v>3859</v>
      </c>
      <c r="B295" t="s">
        <v>3860</v>
      </c>
      <c r="C295" t="s">
        <v>31</v>
      </c>
      <c r="D295" t="s">
        <v>32</v>
      </c>
      <c r="E295" t="s">
        <v>3860</v>
      </c>
      <c r="F295" t="s">
        <v>32</v>
      </c>
      <c r="G295" t="s">
        <v>3859</v>
      </c>
      <c r="H295" t="s">
        <v>3861</v>
      </c>
      <c r="I295" t="s">
        <v>34</v>
      </c>
      <c r="J295" t="s">
        <v>3862</v>
      </c>
      <c r="K295" t="s">
        <v>3863</v>
      </c>
      <c r="L295" t="s">
        <v>3864</v>
      </c>
      <c r="M295" t="s">
        <v>3865</v>
      </c>
      <c r="N295" t="s">
        <v>3089</v>
      </c>
      <c r="O295" t="s">
        <v>3866</v>
      </c>
      <c r="P295" t="s">
        <v>3867</v>
      </c>
      <c r="Q295" t="s">
        <v>3868</v>
      </c>
      <c r="T295" t="s">
        <v>43</v>
      </c>
      <c r="V295" t="s">
        <v>3869</v>
      </c>
      <c r="W295" t="s">
        <v>3870</v>
      </c>
      <c r="X295" t="s">
        <v>3871</v>
      </c>
      <c r="Y295" t="s">
        <v>3440</v>
      </c>
      <c r="Z295" t="s">
        <v>3872</v>
      </c>
      <c r="AA295" t="s">
        <v>3873</v>
      </c>
      <c r="AB295" t="s">
        <v>3874</v>
      </c>
    </row>
    <row r="296" spans="1:28" x14ac:dyDescent="0.2">
      <c r="A296" t="s">
        <v>3875</v>
      </c>
      <c r="B296" t="s">
        <v>3876</v>
      </c>
      <c r="C296" t="s">
        <v>31</v>
      </c>
      <c r="D296" t="s">
        <v>32</v>
      </c>
      <c r="E296" t="s">
        <v>3876</v>
      </c>
      <c r="F296" t="s">
        <v>32</v>
      </c>
      <c r="G296" t="s">
        <v>3875</v>
      </c>
      <c r="H296" t="s">
        <v>3877</v>
      </c>
      <c r="I296" t="s">
        <v>34</v>
      </c>
      <c r="J296" t="s">
        <v>3878</v>
      </c>
      <c r="K296" t="s">
        <v>3879</v>
      </c>
      <c r="L296" t="s">
        <v>3880</v>
      </c>
      <c r="M296" t="s">
        <v>3881</v>
      </c>
      <c r="N296" t="s">
        <v>3882</v>
      </c>
      <c r="O296" t="s">
        <v>3883</v>
      </c>
      <c r="P296" t="s">
        <v>41</v>
      </c>
      <c r="Q296" t="s">
        <v>3884</v>
      </c>
      <c r="T296" t="s">
        <v>43</v>
      </c>
      <c r="V296" t="s">
        <v>3885</v>
      </c>
      <c r="W296" t="s">
        <v>3886</v>
      </c>
      <c r="X296" t="s">
        <v>3887</v>
      </c>
      <c r="Y296" t="s">
        <v>487</v>
      </c>
      <c r="Z296" t="s">
        <v>1193</v>
      </c>
      <c r="AA296" t="s">
        <v>3888</v>
      </c>
    </row>
    <row r="297" spans="1:28" x14ac:dyDescent="0.2">
      <c r="A297" t="s">
        <v>3889</v>
      </c>
      <c r="B297" t="s">
        <v>3890</v>
      </c>
      <c r="C297" t="s">
        <v>31</v>
      </c>
      <c r="D297" t="s">
        <v>32</v>
      </c>
      <c r="E297" t="s">
        <v>3890</v>
      </c>
      <c r="F297" t="s">
        <v>32</v>
      </c>
      <c r="G297" t="s">
        <v>3889</v>
      </c>
      <c r="H297" t="s">
        <v>3891</v>
      </c>
      <c r="I297" t="s">
        <v>34</v>
      </c>
      <c r="J297" t="s">
        <v>3892</v>
      </c>
      <c r="K297" t="s">
        <v>3893</v>
      </c>
      <c r="L297" t="s">
        <v>3894</v>
      </c>
      <c r="M297" t="s">
        <v>3895</v>
      </c>
      <c r="N297" t="s">
        <v>1345</v>
      </c>
      <c r="O297" t="s">
        <v>3896</v>
      </c>
      <c r="P297" t="s">
        <v>3897</v>
      </c>
      <c r="Q297" t="s">
        <v>3898</v>
      </c>
      <c r="T297" t="s">
        <v>43</v>
      </c>
      <c r="V297" t="s">
        <v>3899</v>
      </c>
      <c r="W297" t="s">
        <v>3900</v>
      </c>
      <c r="Y297" t="s">
        <v>1606</v>
      </c>
      <c r="Z297" t="s">
        <v>338</v>
      </c>
      <c r="AA297" t="s">
        <v>3901</v>
      </c>
      <c r="AB297" t="s">
        <v>3902</v>
      </c>
    </row>
    <row r="298" spans="1:28" x14ac:dyDescent="0.2">
      <c r="A298" t="s">
        <v>3903</v>
      </c>
      <c r="B298" t="s">
        <v>3904</v>
      </c>
      <c r="C298" t="s">
        <v>31</v>
      </c>
      <c r="D298" t="s">
        <v>32</v>
      </c>
      <c r="E298" t="s">
        <v>3904</v>
      </c>
      <c r="F298" t="s">
        <v>32</v>
      </c>
      <c r="G298" t="s">
        <v>3903</v>
      </c>
      <c r="H298" t="s">
        <v>3905</v>
      </c>
      <c r="I298" t="s">
        <v>34</v>
      </c>
      <c r="J298" t="s">
        <v>3906</v>
      </c>
      <c r="K298" t="s">
        <v>3907</v>
      </c>
      <c r="L298" t="s">
        <v>3908</v>
      </c>
      <c r="M298" t="s">
        <v>272</v>
      </c>
      <c r="N298" t="s">
        <v>273</v>
      </c>
      <c r="O298" t="s">
        <v>3909</v>
      </c>
      <c r="P298" t="s">
        <v>311</v>
      </c>
      <c r="Q298" t="s">
        <v>3910</v>
      </c>
      <c r="T298" t="s">
        <v>1900</v>
      </c>
      <c r="U298" t="s">
        <v>58</v>
      </c>
      <c r="Y298" t="s">
        <v>109</v>
      </c>
      <c r="Z298" t="s">
        <v>921</v>
      </c>
      <c r="AA298" t="s">
        <v>3911</v>
      </c>
    </row>
    <row r="299" spans="1:28" x14ac:dyDescent="0.2">
      <c r="A299" t="s">
        <v>3912</v>
      </c>
      <c r="B299" t="s">
        <v>3913</v>
      </c>
      <c r="C299" t="s">
        <v>31</v>
      </c>
      <c r="D299" t="s">
        <v>32</v>
      </c>
      <c r="E299" t="s">
        <v>3913</v>
      </c>
      <c r="F299" t="s">
        <v>32</v>
      </c>
      <c r="G299" t="s">
        <v>3912</v>
      </c>
      <c r="H299" t="s">
        <v>3914</v>
      </c>
      <c r="I299" t="s">
        <v>34</v>
      </c>
      <c r="J299" t="s">
        <v>3915</v>
      </c>
      <c r="L299" t="s">
        <v>3916</v>
      </c>
      <c r="M299" t="s">
        <v>272</v>
      </c>
      <c r="N299" t="s">
        <v>1200</v>
      </c>
      <c r="O299" t="s">
        <v>3917</v>
      </c>
      <c r="P299" t="s">
        <v>2158</v>
      </c>
      <c r="Q299" t="s">
        <v>3918</v>
      </c>
      <c r="S299" t="s">
        <v>58</v>
      </c>
      <c r="Y299" t="s">
        <v>126</v>
      </c>
      <c r="Z299" t="s">
        <v>313</v>
      </c>
      <c r="AA299" t="s">
        <v>3919</v>
      </c>
    </row>
    <row r="300" spans="1:28" x14ac:dyDescent="0.2">
      <c r="A300" t="s">
        <v>3920</v>
      </c>
      <c r="B300" t="s">
        <v>3921</v>
      </c>
      <c r="C300" t="s">
        <v>31</v>
      </c>
      <c r="D300" t="s">
        <v>32</v>
      </c>
      <c r="E300" t="s">
        <v>3921</v>
      </c>
      <c r="F300" t="s">
        <v>32</v>
      </c>
      <c r="G300" t="s">
        <v>3920</v>
      </c>
      <c r="H300" t="s">
        <v>3922</v>
      </c>
      <c r="I300" t="s">
        <v>34</v>
      </c>
      <c r="J300" t="s">
        <v>3923</v>
      </c>
      <c r="K300" t="s">
        <v>3924</v>
      </c>
      <c r="L300" t="s">
        <v>3925</v>
      </c>
      <c r="M300" t="s">
        <v>3926</v>
      </c>
      <c r="N300" t="s">
        <v>497</v>
      </c>
      <c r="O300" t="s">
        <v>511</v>
      </c>
      <c r="P300" t="s">
        <v>3927</v>
      </c>
      <c r="Q300" t="s">
        <v>1177</v>
      </c>
      <c r="S300" t="s">
        <v>58</v>
      </c>
      <c r="T300" t="s">
        <v>43</v>
      </c>
      <c r="U300" t="s">
        <v>58</v>
      </c>
      <c r="V300" t="s">
        <v>3928</v>
      </c>
      <c r="W300" t="s">
        <v>3929</v>
      </c>
      <c r="X300" t="s">
        <v>3930</v>
      </c>
      <c r="Y300" t="s">
        <v>178</v>
      </c>
      <c r="Z300" t="s">
        <v>370</v>
      </c>
      <c r="AA300" t="s">
        <v>3931</v>
      </c>
      <c r="AB300" t="s">
        <v>1128</v>
      </c>
    </row>
    <row r="301" spans="1:28" x14ac:dyDescent="0.2">
      <c r="A301" t="s">
        <v>3932</v>
      </c>
      <c r="B301" t="s">
        <v>3933</v>
      </c>
      <c r="C301" t="s">
        <v>31</v>
      </c>
      <c r="D301" t="s">
        <v>32</v>
      </c>
      <c r="E301" t="s">
        <v>3933</v>
      </c>
      <c r="F301" t="s">
        <v>32</v>
      </c>
      <c r="G301" t="s">
        <v>3932</v>
      </c>
      <c r="H301" t="s">
        <v>3934</v>
      </c>
      <c r="I301" t="s">
        <v>34</v>
      </c>
      <c r="J301" t="s">
        <v>3935</v>
      </c>
      <c r="K301" t="s">
        <v>3936</v>
      </c>
      <c r="L301" t="s">
        <v>3937</v>
      </c>
      <c r="M301" t="s">
        <v>3938</v>
      </c>
      <c r="N301" t="s">
        <v>3939</v>
      </c>
      <c r="O301" t="s">
        <v>3940</v>
      </c>
      <c r="P301" t="s">
        <v>880</v>
      </c>
      <c r="Q301" t="s">
        <v>3941</v>
      </c>
      <c r="R301" t="s">
        <v>234</v>
      </c>
      <c r="T301" t="s">
        <v>298</v>
      </c>
      <c r="V301" t="s">
        <v>3942</v>
      </c>
      <c r="W301" t="s">
        <v>3943</v>
      </c>
      <c r="X301" t="s">
        <v>3944</v>
      </c>
      <c r="Y301" t="s">
        <v>514</v>
      </c>
      <c r="Z301" t="s">
        <v>613</v>
      </c>
      <c r="AA301" t="s">
        <v>3945</v>
      </c>
      <c r="AB301" t="s">
        <v>3946</v>
      </c>
    </row>
    <row r="302" spans="1:28" x14ac:dyDescent="0.2">
      <c r="A302" t="s">
        <v>3947</v>
      </c>
      <c r="B302" t="s">
        <v>3948</v>
      </c>
      <c r="C302" t="s">
        <v>31</v>
      </c>
      <c r="D302" t="s">
        <v>32</v>
      </c>
      <c r="E302" t="s">
        <v>3948</v>
      </c>
      <c r="F302" t="s">
        <v>32</v>
      </c>
      <c r="G302" t="s">
        <v>3947</v>
      </c>
      <c r="H302" t="s">
        <v>3949</v>
      </c>
      <c r="I302" t="s">
        <v>34</v>
      </c>
      <c r="J302" t="s">
        <v>3950</v>
      </c>
      <c r="L302" t="s">
        <v>3951</v>
      </c>
      <c r="M302" t="s">
        <v>3952</v>
      </c>
      <c r="N302" t="s">
        <v>273</v>
      </c>
      <c r="O302" t="s">
        <v>3953</v>
      </c>
      <c r="P302" t="s">
        <v>311</v>
      </c>
      <c r="Q302" t="s">
        <v>3954</v>
      </c>
      <c r="T302" t="s">
        <v>43</v>
      </c>
      <c r="V302" t="s">
        <v>3955</v>
      </c>
      <c r="W302" t="s">
        <v>3956</v>
      </c>
      <c r="Y302" t="s">
        <v>46</v>
      </c>
      <c r="Z302" t="s">
        <v>313</v>
      </c>
      <c r="AA302" t="s">
        <v>3957</v>
      </c>
    </row>
    <row r="303" spans="1:28" x14ac:dyDescent="0.2">
      <c r="A303" t="s">
        <v>3958</v>
      </c>
      <c r="B303" t="s">
        <v>3959</v>
      </c>
      <c r="C303" t="s">
        <v>31</v>
      </c>
      <c r="D303" t="s">
        <v>32</v>
      </c>
      <c r="E303" t="s">
        <v>3959</v>
      </c>
      <c r="F303" t="s">
        <v>32</v>
      </c>
      <c r="G303" t="s">
        <v>3958</v>
      </c>
      <c r="H303" t="s">
        <v>3960</v>
      </c>
      <c r="I303" t="s">
        <v>34</v>
      </c>
      <c r="J303" t="s">
        <v>3961</v>
      </c>
      <c r="K303" t="s">
        <v>3962</v>
      </c>
      <c r="L303" t="s">
        <v>3963</v>
      </c>
      <c r="M303" t="s">
        <v>3964</v>
      </c>
      <c r="N303" t="s">
        <v>3965</v>
      </c>
      <c r="O303" t="s">
        <v>3966</v>
      </c>
      <c r="P303" t="s">
        <v>3561</v>
      </c>
      <c r="Q303" t="s">
        <v>3967</v>
      </c>
      <c r="R303" t="s">
        <v>58</v>
      </c>
      <c r="S303" t="s">
        <v>58</v>
      </c>
      <c r="T303" t="s">
        <v>351</v>
      </c>
      <c r="U303" t="s">
        <v>58</v>
      </c>
      <c r="V303" t="s">
        <v>3968</v>
      </c>
      <c r="W303" t="s">
        <v>3969</v>
      </c>
      <c r="Y303" t="s">
        <v>487</v>
      </c>
      <c r="Z303" t="s">
        <v>821</v>
      </c>
      <c r="AA303" t="s">
        <v>3970</v>
      </c>
      <c r="AB303" t="s">
        <v>1128</v>
      </c>
    </row>
    <row r="304" spans="1:28" x14ac:dyDescent="0.2">
      <c r="A304" t="s">
        <v>3971</v>
      </c>
      <c r="B304" t="s">
        <v>3972</v>
      </c>
      <c r="C304" t="s">
        <v>31</v>
      </c>
      <c r="D304" t="s">
        <v>32</v>
      </c>
      <c r="E304" t="s">
        <v>3972</v>
      </c>
      <c r="F304" t="s">
        <v>32</v>
      </c>
      <c r="G304" t="s">
        <v>3971</v>
      </c>
      <c r="H304" t="s">
        <v>3973</v>
      </c>
      <c r="I304" t="s">
        <v>34</v>
      </c>
      <c r="J304" t="s">
        <v>3974</v>
      </c>
      <c r="K304" t="s">
        <v>3975</v>
      </c>
      <c r="L304" t="s">
        <v>3976</v>
      </c>
      <c r="M304" t="s">
        <v>3977</v>
      </c>
      <c r="N304" t="s">
        <v>497</v>
      </c>
      <c r="O304" t="s">
        <v>3978</v>
      </c>
      <c r="P304" t="s">
        <v>3979</v>
      </c>
      <c r="Q304" t="s">
        <v>513</v>
      </c>
      <c r="S304" t="s">
        <v>58</v>
      </c>
      <c r="T304" t="s">
        <v>43</v>
      </c>
      <c r="U304" t="s">
        <v>58</v>
      </c>
      <c r="V304" t="s">
        <v>3980</v>
      </c>
      <c r="W304" t="s">
        <v>3981</v>
      </c>
      <c r="Y304" t="s">
        <v>732</v>
      </c>
      <c r="Z304" t="s">
        <v>1217</v>
      </c>
      <c r="AA304" t="s">
        <v>3982</v>
      </c>
      <c r="AB304" t="s">
        <v>3983</v>
      </c>
    </row>
    <row r="305" spans="1:28" x14ac:dyDescent="0.2">
      <c r="A305" t="s">
        <v>3984</v>
      </c>
      <c r="B305" t="s">
        <v>3985</v>
      </c>
      <c r="C305" t="s">
        <v>31</v>
      </c>
      <c r="D305" t="s">
        <v>32</v>
      </c>
      <c r="E305" t="s">
        <v>3985</v>
      </c>
      <c r="F305" t="s">
        <v>32</v>
      </c>
      <c r="G305" t="s">
        <v>3984</v>
      </c>
      <c r="H305" t="s">
        <v>3986</v>
      </c>
      <c r="I305" t="s">
        <v>34</v>
      </c>
      <c r="J305" t="s">
        <v>3987</v>
      </c>
      <c r="K305" t="s">
        <v>3988</v>
      </c>
      <c r="L305" t="s">
        <v>3989</v>
      </c>
      <c r="M305" t="s">
        <v>3990</v>
      </c>
      <c r="N305" t="s">
        <v>3991</v>
      </c>
      <c r="O305" t="s">
        <v>3992</v>
      </c>
      <c r="P305" t="s">
        <v>3993</v>
      </c>
      <c r="Q305" t="s">
        <v>3994</v>
      </c>
      <c r="T305" t="s">
        <v>43</v>
      </c>
      <c r="V305" t="s">
        <v>3995</v>
      </c>
      <c r="W305" t="s">
        <v>3996</v>
      </c>
      <c r="Y305" t="s">
        <v>2268</v>
      </c>
      <c r="Z305" t="s">
        <v>2522</v>
      </c>
      <c r="AA305" t="s">
        <v>3997</v>
      </c>
      <c r="AB305" t="s">
        <v>3998</v>
      </c>
    </row>
    <row r="306" spans="1:28" x14ac:dyDescent="0.2">
      <c r="A306" t="s">
        <v>3999</v>
      </c>
      <c r="B306" t="s">
        <v>4000</v>
      </c>
      <c r="C306" t="s">
        <v>31</v>
      </c>
      <c r="D306" t="s">
        <v>32</v>
      </c>
      <c r="E306" t="s">
        <v>4000</v>
      </c>
      <c r="F306" t="s">
        <v>32</v>
      </c>
      <c r="G306" t="s">
        <v>3999</v>
      </c>
      <c r="H306" t="s">
        <v>4001</v>
      </c>
      <c r="I306" t="s">
        <v>34</v>
      </c>
      <c r="J306" t="s">
        <v>4002</v>
      </c>
      <c r="K306" t="s">
        <v>4003</v>
      </c>
      <c r="L306" t="s">
        <v>4004</v>
      </c>
      <c r="M306" t="s">
        <v>4005</v>
      </c>
      <c r="N306" t="s">
        <v>4006</v>
      </c>
      <c r="O306" t="s">
        <v>4007</v>
      </c>
      <c r="P306" t="s">
        <v>4008</v>
      </c>
      <c r="Q306" t="s">
        <v>4009</v>
      </c>
      <c r="T306" t="s">
        <v>43</v>
      </c>
      <c r="V306" t="s">
        <v>4010</v>
      </c>
      <c r="W306" t="s">
        <v>4011</v>
      </c>
      <c r="Y306" t="s">
        <v>237</v>
      </c>
      <c r="Z306" t="s">
        <v>370</v>
      </c>
      <c r="AA306" t="s">
        <v>4012</v>
      </c>
    </row>
    <row r="307" spans="1:28" x14ac:dyDescent="0.2">
      <c r="A307" t="s">
        <v>4013</v>
      </c>
      <c r="B307" t="s">
        <v>4014</v>
      </c>
      <c r="C307" t="s">
        <v>31</v>
      </c>
      <c r="D307" t="s">
        <v>32</v>
      </c>
      <c r="E307" t="s">
        <v>4014</v>
      </c>
      <c r="F307" t="s">
        <v>32</v>
      </c>
      <c r="G307" t="s">
        <v>4013</v>
      </c>
      <c r="H307" t="s">
        <v>4015</v>
      </c>
      <c r="I307" t="s">
        <v>34</v>
      </c>
      <c r="J307" t="s">
        <v>4016</v>
      </c>
      <c r="L307" t="s">
        <v>4017</v>
      </c>
      <c r="M307" t="s">
        <v>4018</v>
      </c>
      <c r="N307" t="s">
        <v>1200</v>
      </c>
      <c r="O307" t="s">
        <v>4019</v>
      </c>
      <c r="P307" t="s">
        <v>4020</v>
      </c>
      <c r="Q307" t="s">
        <v>4021</v>
      </c>
      <c r="S307" t="s">
        <v>58</v>
      </c>
      <c r="T307" t="s">
        <v>43</v>
      </c>
      <c r="U307" t="s">
        <v>234</v>
      </c>
      <c r="V307" t="s">
        <v>4022</v>
      </c>
      <c r="W307" t="s">
        <v>4023</v>
      </c>
      <c r="Y307" t="s">
        <v>160</v>
      </c>
      <c r="Z307" t="s">
        <v>884</v>
      </c>
      <c r="AA307" t="s">
        <v>4024</v>
      </c>
    </row>
    <row r="308" spans="1:28" x14ac:dyDescent="0.2">
      <c r="A308" t="s">
        <v>4025</v>
      </c>
      <c r="B308" t="s">
        <v>4026</v>
      </c>
      <c r="C308" t="s">
        <v>31</v>
      </c>
      <c r="D308" t="s">
        <v>32</v>
      </c>
      <c r="E308" t="s">
        <v>4026</v>
      </c>
      <c r="F308" t="s">
        <v>32</v>
      </c>
      <c r="G308" t="s">
        <v>4025</v>
      </c>
      <c r="H308" t="s">
        <v>4027</v>
      </c>
      <c r="I308" t="s">
        <v>34</v>
      </c>
      <c r="J308" t="s">
        <v>4028</v>
      </c>
      <c r="L308" t="s">
        <v>4029</v>
      </c>
      <c r="M308" t="s">
        <v>272</v>
      </c>
      <c r="N308" t="s">
        <v>4030</v>
      </c>
      <c r="O308" t="s">
        <v>4031</v>
      </c>
      <c r="P308" t="s">
        <v>311</v>
      </c>
      <c r="Q308" t="s">
        <v>4032</v>
      </c>
      <c r="T308" t="s">
        <v>351</v>
      </c>
      <c r="V308" t="s">
        <v>4033</v>
      </c>
      <c r="Z308" t="s">
        <v>1023</v>
      </c>
      <c r="AA308" t="s">
        <v>4034</v>
      </c>
    </row>
    <row r="309" spans="1:28" x14ac:dyDescent="0.2">
      <c r="A309" t="s">
        <v>4035</v>
      </c>
      <c r="B309" t="s">
        <v>4036</v>
      </c>
      <c r="C309" t="s">
        <v>31</v>
      </c>
      <c r="D309" t="s">
        <v>32</v>
      </c>
      <c r="E309" t="s">
        <v>4036</v>
      </c>
      <c r="F309" t="s">
        <v>32</v>
      </c>
      <c r="G309" t="s">
        <v>4035</v>
      </c>
      <c r="H309" t="s">
        <v>4037</v>
      </c>
      <c r="I309" t="s">
        <v>34</v>
      </c>
      <c r="J309" t="s">
        <v>4038</v>
      </c>
      <c r="K309" t="s">
        <v>4039</v>
      </c>
      <c r="L309" t="s">
        <v>4040</v>
      </c>
      <c r="M309" t="s">
        <v>272</v>
      </c>
      <c r="N309" t="s">
        <v>273</v>
      </c>
      <c r="O309" t="s">
        <v>310</v>
      </c>
      <c r="P309" t="s">
        <v>311</v>
      </c>
      <c r="Q309" t="s">
        <v>4041</v>
      </c>
      <c r="S309" t="s">
        <v>234</v>
      </c>
      <c r="T309" t="s">
        <v>484</v>
      </c>
      <c r="U309" t="s">
        <v>58</v>
      </c>
      <c r="Z309" t="s">
        <v>502</v>
      </c>
      <c r="AA309" t="s">
        <v>4042</v>
      </c>
    </row>
    <row r="310" spans="1:28" x14ac:dyDescent="0.2">
      <c r="A310" t="s">
        <v>4043</v>
      </c>
      <c r="B310" t="s">
        <v>4044</v>
      </c>
      <c r="C310" t="s">
        <v>31</v>
      </c>
      <c r="D310" t="s">
        <v>32</v>
      </c>
      <c r="E310" t="s">
        <v>4044</v>
      </c>
      <c r="F310" t="s">
        <v>32</v>
      </c>
      <c r="G310" t="s">
        <v>4043</v>
      </c>
      <c r="H310" t="s">
        <v>4045</v>
      </c>
      <c r="I310" t="s">
        <v>34</v>
      </c>
      <c r="J310" t="s">
        <v>4046</v>
      </c>
      <c r="K310" t="s">
        <v>4047</v>
      </c>
      <c r="L310" t="s">
        <v>4048</v>
      </c>
      <c r="M310" t="s">
        <v>4049</v>
      </c>
      <c r="N310" t="s">
        <v>4050</v>
      </c>
      <c r="O310" t="s">
        <v>4051</v>
      </c>
      <c r="P310" t="s">
        <v>4052</v>
      </c>
      <c r="Q310" t="s">
        <v>4053</v>
      </c>
      <c r="T310" t="s">
        <v>43</v>
      </c>
      <c r="V310" t="s">
        <v>4054</v>
      </c>
      <c r="W310" t="s">
        <v>4055</v>
      </c>
      <c r="X310" t="s">
        <v>4056</v>
      </c>
      <c r="Y310" t="s">
        <v>255</v>
      </c>
      <c r="Z310" t="s">
        <v>4057</v>
      </c>
      <c r="AA310" t="s">
        <v>4058</v>
      </c>
    </row>
    <row r="311" spans="1:28" x14ac:dyDescent="0.2">
      <c r="A311" t="s">
        <v>4059</v>
      </c>
      <c r="B311" t="s">
        <v>4060</v>
      </c>
      <c r="C311" t="s">
        <v>31</v>
      </c>
      <c r="D311" t="s">
        <v>32</v>
      </c>
      <c r="E311" t="s">
        <v>4060</v>
      </c>
      <c r="F311" t="s">
        <v>32</v>
      </c>
      <c r="G311" t="s">
        <v>4059</v>
      </c>
      <c r="H311" t="s">
        <v>4061</v>
      </c>
      <c r="I311" t="s">
        <v>34</v>
      </c>
      <c r="J311" t="s">
        <v>4062</v>
      </c>
      <c r="K311" t="s">
        <v>4063</v>
      </c>
      <c r="L311" t="s">
        <v>4064</v>
      </c>
      <c r="M311" t="s">
        <v>4065</v>
      </c>
      <c r="N311" t="s">
        <v>4066</v>
      </c>
      <c r="O311" t="s">
        <v>4067</v>
      </c>
      <c r="P311" t="s">
        <v>2158</v>
      </c>
      <c r="Q311" t="s">
        <v>4068</v>
      </c>
      <c r="T311" t="s">
        <v>43</v>
      </c>
      <c r="W311" t="s">
        <v>4069</v>
      </c>
      <c r="X311" t="s">
        <v>4070</v>
      </c>
      <c r="Y311" t="s">
        <v>59</v>
      </c>
      <c r="Z311" t="s">
        <v>936</v>
      </c>
      <c r="AA311" t="s">
        <v>4071</v>
      </c>
      <c r="AB311" t="s">
        <v>4072</v>
      </c>
    </row>
    <row r="312" spans="1:28" x14ac:dyDescent="0.2">
      <c r="A312" t="s">
        <v>4073</v>
      </c>
      <c r="B312" t="s">
        <v>4074</v>
      </c>
      <c r="C312" t="s">
        <v>31</v>
      </c>
      <c r="D312" t="s">
        <v>32</v>
      </c>
      <c r="E312" t="s">
        <v>4074</v>
      </c>
      <c r="F312" t="s">
        <v>32</v>
      </c>
      <c r="G312" t="s">
        <v>4073</v>
      </c>
      <c r="H312" t="s">
        <v>4075</v>
      </c>
      <c r="I312" t="s">
        <v>34</v>
      </c>
      <c r="J312" t="s">
        <v>4076</v>
      </c>
      <c r="K312" t="s">
        <v>4077</v>
      </c>
      <c r="L312" t="s">
        <v>4078</v>
      </c>
      <c r="M312" t="s">
        <v>3661</v>
      </c>
      <c r="N312" t="s">
        <v>4079</v>
      </c>
      <c r="O312" t="s">
        <v>4080</v>
      </c>
      <c r="P312" t="s">
        <v>4081</v>
      </c>
      <c r="Q312" t="s">
        <v>4082</v>
      </c>
      <c r="T312" t="s">
        <v>43</v>
      </c>
      <c r="V312" t="s">
        <v>4083</v>
      </c>
      <c r="W312" t="s">
        <v>4084</v>
      </c>
      <c r="X312" t="s">
        <v>4085</v>
      </c>
      <c r="Y312" t="s">
        <v>514</v>
      </c>
      <c r="Z312" t="s">
        <v>301</v>
      </c>
      <c r="AA312" t="s">
        <v>4086</v>
      </c>
      <c r="AB312" t="s">
        <v>4087</v>
      </c>
    </row>
    <row r="313" spans="1:28" x14ac:dyDescent="0.2">
      <c r="A313" t="s">
        <v>4088</v>
      </c>
      <c r="B313" t="s">
        <v>4089</v>
      </c>
      <c r="C313" t="s">
        <v>31</v>
      </c>
      <c r="D313" t="s">
        <v>32</v>
      </c>
      <c r="E313" t="s">
        <v>4089</v>
      </c>
      <c r="F313" t="s">
        <v>32</v>
      </c>
      <c r="G313" t="s">
        <v>4088</v>
      </c>
      <c r="H313" t="s">
        <v>4090</v>
      </c>
      <c r="I313" t="s">
        <v>34</v>
      </c>
      <c r="J313" t="s">
        <v>4091</v>
      </c>
      <c r="K313" t="s">
        <v>4092</v>
      </c>
      <c r="L313" t="s">
        <v>4093</v>
      </c>
      <c r="M313" t="s">
        <v>283</v>
      </c>
      <c r="N313" t="s">
        <v>791</v>
      </c>
      <c r="O313" t="s">
        <v>4094</v>
      </c>
      <c r="P313" t="s">
        <v>4095</v>
      </c>
      <c r="Q313" t="s">
        <v>4096</v>
      </c>
      <c r="T313" t="s">
        <v>43</v>
      </c>
      <c r="U313" t="s">
        <v>58</v>
      </c>
      <c r="V313" t="s">
        <v>4097</v>
      </c>
      <c r="W313" t="s">
        <v>4098</v>
      </c>
      <c r="Y313" t="s">
        <v>255</v>
      </c>
      <c r="Z313" t="s">
        <v>992</v>
      </c>
      <c r="AA313" t="s">
        <v>4099</v>
      </c>
      <c r="AB313" t="s">
        <v>4100</v>
      </c>
    </row>
    <row r="314" spans="1:28" x14ac:dyDescent="0.2">
      <c r="A314" t="s">
        <v>4101</v>
      </c>
      <c r="B314" t="s">
        <v>4102</v>
      </c>
      <c r="C314" t="s">
        <v>31</v>
      </c>
      <c r="D314" t="s">
        <v>32</v>
      </c>
      <c r="E314" t="s">
        <v>4102</v>
      </c>
      <c r="F314" t="s">
        <v>32</v>
      </c>
      <c r="G314" t="s">
        <v>4101</v>
      </c>
      <c r="H314" t="s">
        <v>4103</v>
      </c>
      <c r="I314" t="s">
        <v>34</v>
      </c>
      <c r="J314" t="s">
        <v>4104</v>
      </c>
      <c r="L314" t="s">
        <v>4105</v>
      </c>
      <c r="M314" t="s">
        <v>4106</v>
      </c>
      <c r="N314" t="s">
        <v>674</v>
      </c>
      <c r="O314" t="s">
        <v>4107</v>
      </c>
      <c r="P314" t="s">
        <v>4108</v>
      </c>
      <c r="Q314" t="s">
        <v>4109</v>
      </c>
      <c r="S314" t="s">
        <v>58</v>
      </c>
      <c r="T314" t="s">
        <v>43</v>
      </c>
      <c r="U314" t="s">
        <v>58</v>
      </c>
      <c r="Y314" t="s">
        <v>126</v>
      </c>
      <c r="Z314" t="s">
        <v>1023</v>
      </c>
      <c r="AA314" t="s">
        <v>4110</v>
      </c>
    </row>
    <row r="315" spans="1:28" x14ac:dyDescent="0.2">
      <c r="A315" t="s">
        <v>4111</v>
      </c>
      <c r="B315" t="s">
        <v>4112</v>
      </c>
      <c r="C315" t="s">
        <v>31</v>
      </c>
      <c r="D315" t="s">
        <v>32</v>
      </c>
      <c r="E315" t="s">
        <v>4112</v>
      </c>
      <c r="F315" t="s">
        <v>32</v>
      </c>
      <c r="G315" t="s">
        <v>4111</v>
      </c>
      <c r="H315" t="s">
        <v>4113</v>
      </c>
      <c r="I315" t="s">
        <v>34</v>
      </c>
      <c r="J315" t="s">
        <v>4114</v>
      </c>
      <c r="L315" t="s">
        <v>4115</v>
      </c>
      <c r="M315" t="s">
        <v>229</v>
      </c>
      <c r="N315" t="s">
        <v>230</v>
      </c>
      <c r="O315" t="s">
        <v>4116</v>
      </c>
      <c r="P315" t="s">
        <v>232</v>
      </c>
      <c r="Q315" t="s">
        <v>233</v>
      </c>
      <c r="T315" t="s">
        <v>43</v>
      </c>
      <c r="V315" t="s">
        <v>4117</v>
      </c>
      <c r="Y315" t="s">
        <v>921</v>
      </c>
      <c r="Z315" t="s">
        <v>1293</v>
      </c>
      <c r="AA315" t="s">
        <v>4118</v>
      </c>
      <c r="AB315" t="s">
        <v>240</v>
      </c>
    </row>
    <row r="316" spans="1:28" x14ac:dyDescent="0.2">
      <c r="A316" t="s">
        <v>4119</v>
      </c>
      <c r="B316" t="s">
        <v>4120</v>
      </c>
      <c r="C316" t="s">
        <v>31</v>
      </c>
      <c r="D316" t="s">
        <v>32</v>
      </c>
      <c r="E316" t="s">
        <v>4120</v>
      </c>
      <c r="F316" t="s">
        <v>32</v>
      </c>
      <c r="G316" t="s">
        <v>4119</v>
      </c>
      <c r="H316" t="s">
        <v>4121</v>
      </c>
      <c r="I316" t="s">
        <v>34</v>
      </c>
      <c r="J316" t="s">
        <v>4122</v>
      </c>
      <c r="K316" t="s">
        <v>4123</v>
      </c>
      <c r="L316" t="s">
        <v>4124</v>
      </c>
      <c r="M316" t="s">
        <v>4125</v>
      </c>
      <c r="N316" t="s">
        <v>54</v>
      </c>
      <c r="O316" t="s">
        <v>4126</v>
      </c>
      <c r="P316" t="s">
        <v>4127</v>
      </c>
      <c r="Q316" t="s">
        <v>4128</v>
      </c>
      <c r="T316" t="s">
        <v>43</v>
      </c>
      <c r="V316" t="s">
        <v>4129</v>
      </c>
      <c r="W316" t="s">
        <v>4130</v>
      </c>
      <c r="Y316" t="s">
        <v>514</v>
      </c>
      <c r="Z316" t="s">
        <v>936</v>
      </c>
      <c r="AA316" t="s">
        <v>4131</v>
      </c>
      <c r="AB316" t="s">
        <v>4132</v>
      </c>
    </row>
    <row r="317" spans="1:28" x14ac:dyDescent="0.2">
      <c r="A317" t="s">
        <v>4133</v>
      </c>
      <c r="B317" t="s">
        <v>4134</v>
      </c>
      <c r="C317" t="s">
        <v>31</v>
      </c>
      <c r="D317" t="s">
        <v>32</v>
      </c>
      <c r="E317" t="s">
        <v>4134</v>
      </c>
      <c r="F317" t="s">
        <v>32</v>
      </c>
      <c r="G317" t="s">
        <v>4133</v>
      </c>
      <c r="H317" t="s">
        <v>4135</v>
      </c>
      <c r="I317" t="s">
        <v>34</v>
      </c>
      <c r="J317" t="s">
        <v>4136</v>
      </c>
      <c r="L317" t="s">
        <v>4137</v>
      </c>
      <c r="M317" t="s">
        <v>272</v>
      </c>
      <c r="N317" t="s">
        <v>273</v>
      </c>
      <c r="O317" t="s">
        <v>1054</v>
      </c>
      <c r="P317" t="s">
        <v>311</v>
      </c>
      <c r="Q317" t="s">
        <v>4138</v>
      </c>
      <c r="T317" t="s">
        <v>43</v>
      </c>
      <c r="Z317" t="s">
        <v>598</v>
      </c>
      <c r="AA317" t="s">
        <v>4139</v>
      </c>
    </row>
    <row r="318" spans="1:28" x14ac:dyDescent="0.2">
      <c r="A318" t="s">
        <v>4140</v>
      </c>
      <c r="B318" t="s">
        <v>4141</v>
      </c>
      <c r="C318" t="s">
        <v>31</v>
      </c>
      <c r="D318" t="s">
        <v>32</v>
      </c>
      <c r="E318" t="s">
        <v>4141</v>
      </c>
      <c r="F318" t="s">
        <v>32</v>
      </c>
      <c r="G318" t="s">
        <v>4140</v>
      </c>
      <c r="H318" t="s">
        <v>4142</v>
      </c>
      <c r="I318" t="s">
        <v>34</v>
      </c>
      <c r="J318" t="s">
        <v>4143</v>
      </c>
      <c r="K318" t="s">
        <v>4144</v>
      </c>
      <c r="L318" t="s">
        <v>4145</v>
      </c>
      <c r="M318" t="s">
        <v>4146</v>
      </c>
      <c r="N318" t="s">
        <v>4147</v>
      </c>
      <c r="O318" t="s">
        <v>4148</v>
      </c>
      <c r="P318" t="s">
        <v>4149</v>
      </c>
      <c r="Q318" t="s">
        <v>4150</v>
      </c>
      <c r="R318" t="s">
        <v>58</v>
      </c>
      <c r="T318" t="s">
        <v>43</v>
      </c>
      <c r="V318" t="s">
        <v>4151</v>
      </c>
      <c r="W318" t="s">
        <v>4152</v>
      </c>
      <c r="Y318" t="s">
        <v>2126</v>
      </c>
      <c r="Z318" t="s">
        <v>4153</v>
      </c>
      <c r="AA318" t="s">
        <v>4154</v>
      </c>
    </row>
    <row r="319" spans="1:28" x14ac:dyDescent="0.2">
      <c r="A319" t="s">
        <v>4155</v>
      </c>
      <c r="B319" t="s">
        <v>4156</v>
      </c>
      <c r="C319" t="s">
        <v>31</v>
      </c>
      <c r="D319" t="s">
        <v>32</v>
      </c>
      <c r="E319" t="s">
        <v>4156</v>
      </c>
      <c r="F319" t="s">
        <v>32</v>
      </c>
      <c r="G319" t="s">
        <v>4155</v>
      </c>
      <c r="H319" t="s">
        <v>4157</v>
      </c>
      <c r="I319" t="s">
        <v>34</v>
      </c>
      <c r="J319" t="s">
        <v>4158</v>
      </c>
      <c r="L319" t="s">
        <v>4159</v>
      </c>
      <c r="M319" t="s">
        <v>272</v>
      </c>
      <c r="N319" t="s">
        <v>728</v>
      </c>
      <c r="O319" t="s">
        <v>4160</v>
      </c>
      <c r="P319" t="s">
        <v>1983</v>
      </c>
      <c r="Q319" t="s">
        <v>4161</v>
      </c>
      <c r="T319" t="s">
        <v>43</v>
      </c>
      <c r="W319" t="s">
        <v>4162</v>
      </c>
      <c r="Y319" t="s">
        <v>109</v>
      </c>
      <c r="Z319" t="s">
        <v>326</v>
      </c>
      <c r="AA319" t="s">
        <v>4163</v>
      </c>
    </row>
    <row r="320" spans="1:28" x14ac:dyDescent="0.2">
      <c r="A320" t="s">
        <v>4164</v>
      </c>
      <c r="B320" t="s">
        <v>4165</v>
      </c>
      <c r="C320" t="s">
        <v>31</v>
      </c>
      <c r="D320" t="s">
        <v>32</v>
      </c>
      <c r="E320" t="s">
        <v>4165</v>
      </c>
      <c r="F320" t="s">
        <v>32</v>
      </c>
      <c r="G320" t="s">
        <v>4164</v>
      </c>
      <c r="H320" t="s">
        <v>4166</v>
      </c>
      <c r="I320" t="s">
        <v>34</v>
      </c>
      <c r="J320" t="s">
        <v>4167</v>
      </c>
      <c r="L320" t="s">
        <v>4168</v>
      </c>
      <c r="M320" t="s">
        <v>4169</v>
      </c>
      <c r="N320" t="s">
        <v>480</v>
      </c>
      <c r="O320" t="s">
        <v>4170</v>
      </c>
      <c r="P320" t="s">
        <v>4171</v>
      </c>
      <c r="Q320" t="s">
        <v>4172</v>
      </c>
      <c r="T320" t="s">
        <v>43</v>
      </c>
      <c r="V320" t="s">
        <v>4173</v>
      </c>
      <c r="Y320" t="s">
        <v>160</v>
      </c>
      <c r="Z320" t="s">
        <v>338</v>
      </c>
      <c r="AA320" t="s">
        <v>4174</v>
      </c>
    </row>
    <row r="321" spans="1:28" x14ac:dyDescent="0.2">
      <c r="A321" t="s">
        <v>4175</v>
      </c>
      <c r="B321" t="s">
        <v>4176</v>
      </c>
      <c r="C321" t="s">
        <v>31</v>
      </c>
      <c r="D321" t="s">
        <v>32</v>
      </c>
      <c r="E321" t="s">
        <v>4176</v>
      </c>
      <c r="F321" t="s">
        <v>32</v>
      </c>
      <c r="G321" t="s">
        <v>4175</v>
      </c>
      <c r="H321" t="s">
        <v>4177</v>
      </c>
      <c r="I321" t="s">
        <v>34</v>
      </c>
      <c r="J321" t="s">
        <v>4178</v>
      </c>
      <c r="K321" t="s">
        <v>4179</v>
      </c>
      <c r="L321" t="s">
        <v>4180</v>
      </c>
      <c r="M321" t="s">
        <v>4181</v>
      </c>
      <c r="N321" t="s">
        <v>4182</v>
      </c>
      <c r="O321" t="s">
        <v>4183</v>
      </c>
      <c r="P321" t="s">
        <v>1983</v>
      </c>
      <c r="Q321" t="s">
        <v>4184</v>
      </c>
      <c r="S321" t="s">
        <v>58</v>
      </c>
      <c r="T321" t="s">
        <v>43</v>
      </c>
      <c r="U321" t="s">
        <v>58</v>
      </c>
      <c r="V321" t="s">
        <v>158</v>
      </c>
      <c r="W321" t="s">
        <v>4185</v>
      </c>
      <c r="X321" t="s">
        <v>4186</v>
      </c>
      <c r="Y321" t="s">
        <v>46</v>
      </c>
      <c r="Z321" t="s">
        <v>313</v>
      </c>
      <c r="AA321" t="s">
        <v>4187</v>
      </c>
    </row>
    <row r="322" spans="1:28" x14ac:dyDescent="0.2">
      <c r="A322" t="s">
        <v>4188</v>
      </c>
      <c r="B322" t="s">
        <v>4189</v>
      </c>
      <c r="C322" t="s">
        <v>31</v>
      </c>
      <c r="D322" t="s">
        <v>32</v>
      </c>
      <c r="E322" t="s">
        <v>4189</v>
      </c>
      <c r="F322" t="s">
        <v>32</v>
      </c>
      <c r="G322" t="s">
        <v>4188</v>
      </c>
      <c r="H322" t="s">
        <v>4190</v>
      </c>
      <c r="I322" t="s">
        <v>34</v>
      </c>
      <c r="J322" t="s">
        <v>4191</v>
      </c>
      <c r="K322" t="s">
        <v>4192</v>
      </c>
      <c r="L322" t="s">
        <v>4193</v>
      </c>
      <c r="M322" t="s">
        <v>4194</v>
      </c>
      <c r="N322" t="s">
        <v>4195</v>
      </c>
      <c r="O322" t="s">
        <v>4196</v>
      </c>
      <c r="P322" t="s">
        <v>4197</v>
      </c>
      <c r="Q322" t="s">
        <v>4198</v>
      </c>
      <c r="W322" t="s">
        <v>4199</v>
      </c>
      <c r="Y322" t="s">
        <v>514</v>
      </c>
      <c r="Z322" t="s">
        <v>47</v>
      </c>
      <c r="AA322" t="s">
        <v>4200</v>
      </c>
      <c r="AB322" t="s">
        <v>4201</v>
      </c>
    </row>
    <row r="323" spans="1:28" x14ac:dyDescent="0.2">
      <c r="A323" t="s">
        <v>4202</v>
      </c>
      <c r="B323" t="s">
        <v>4203</v>
      </c>
      <c r="C323" t="s">
        <v>31</v>
      </c>
      <c r="D323" t="s">
        <v>32</v>
      </c>
      <c r="E323" t="s">
        <v>4203</v>
      </c>
      <c r="F323" t="s">
        <v>32</v>
      </c>
      <c r="G323" t="s">
        <v>4202</v>
      </c>
      <c r="I323" t="s">
        <v>34</v>
      </c>
      <c r="J323" t="s">
        <v>4204</v>
      </c>
      <c r="K323" t="s">
        <v>4205</v>
      </c>
      <c r="L323" t="s">
        <v>4206</v>
      </c>
      <c r="M323" t="s">
        <v>4207</v>
      </c>
      <c r="N323" t="s">
        <v>4208</v>
      </c>
      <c r="O323" t="s">
        <v>4209</v>
      </c>
      <c r="P323" t="s">
        <v>4210</v>
      </c>
      <c r="Q323" t="s">
        <v>4211</v>
      </c>
      <c r="R323" t="s">
        <v>58</v>
      </c>
      <c r="T323" t="s">
        <v>43</v>
      </c>
      <c r="V323" t="s">
        <v>4212</v>
      </c>
      <c r="W323" t="s">
        <v>4213</v>
      </c>
      <c r="Y323" t="s">
        <v>4214</v>
      </c>
      <c r="Z323" t="s">
        <v>4215</v>
      </c>
      <c r="AA323" t="s">
        <v>4216</v>
      </c>
      <c r="AB323" t="s">
        <v>4217</v>
      </c>
    </row>
    <row r="324" spans="1:28" x14ac:dyDescent="0.2">
      <c r="A324" t="s">
        <v>4218</v>
      </c>
      <c r="B324" t="s">
        <v>4219</v>
      </c>
      <c r="C324" t="s">
        <v>31</v>
      </c>
      <c r="D324" t="s">
        <v>32</v>
      </c>
      <c r="E324" t="s">
        <v>4219</v>
      </c>
      <c r="F324" t="s">
        <v>32</v>
      </c>
      <c r="G324" t="s">
        <v>4218</v>
      </c>
      <c r="H324" t="s">
        <v>4220</v>
      </c>
      <c r="I324" t="s">
        <v>34</v>
      </c>
      <c r="J324" t="s">
        <v>4221</v>
      </c>
      <c r="L324" t="s">
        <v>4222</v>
      </c>
      <c r="M324" t="s">
        <v>272</v>
      </c>
      <c r="N324" t="s">
        <v>1200</v>
      </c>
      <c r="O324" t="s">
        <v>4223</v>
      </c>
      <c r="P324" t="s">
        <v>311</v>
      </c>
      <c r="Q324" t="s">
        <v>4224</v>
      </c>
      <c r="S324" t="s">
        <v>58</v>
      </c>
      <c r="T324" t="s">
        <v>43</v>
      </c>
      <c r="U324" t="s">
        <v>58</v>
      </c>
      <c r="Y324" t="s">
        <v>126</v>
      </c>
      <c r="Z324" t="s">
        <v>502</v>
      </c>
      <c r="AA324" t="s">
        <v>4225</v>
      </c>
    </row>
    <row r="325" spans="1:28" x14ac:dyDescent="0.2">
      <c r="A325" t="s">
        <v>4226</v>
      </c>
      <c r="B325" t="s">
        <v>4227</v>
      </c>
      <c r="C325" t="s">
        <v>31</v>
      </c>
      <c r="D325" t="s">
        <v>32</v>
      </c>
      <c r="E325" t="s">
        <v>4227</v>
      </c>
      <c r="F325" t="s">
        <v>32</v>
      </c>
      <c r="G325" t="s">
        <v>4226</v>
      </c>
      <c r="H325" t="s">
        <v>4228</v>
      </c>
      <c r="I325" t="s">
        <v>34</v>
      </c>
      <c r="J325" t="s">
        <v>4229</v>
      </c>
      <c r="K325" t="s">
        <v>4230</v>
      </c>
      <c r="L325" t="s">
        <v>4231</v>
      </c>
      <c r="M325" t="s">
        <v>4232</v>
      </c>
      <c r="N325" t="s">
        <v>728</v>
      </c>
      <c r="O325" t="s">
        <v>4233</v>
      </c>
      <c r="P325" t="s">
        <v>2685</v>
      </c>
      <c r="Q325" t="s">
        <v>4234</v>
      </c>
      <c r="T325" t="s">
        <v>1725</v>
      </c>
      <c r="V325" t="s">
        <v>4235</v>
      </c>
      <c r="W325" t="s">
        <v>4236</v>
      </c>
      <c r="Y325" t="s">
        <v>59</v>
      </c>
      <c r="Z325" t="s">
        <v>211</v>
      </c>
      <c r="AA325" t="s">
        <v>4237</v>
      </c>
    </row>
    <row r="326" spans="1:28" x14ac:dyDescent="0.2">
      <c r="A326" t="s">
        <v>4238</v>
      </c>
      <c r="B326" t="s">
        <v>4239</v>
      </c>
      <c r="C326" t="s">
        <v>31</v>
      </c>
      <c r="D326" t="s">
        <v>32</v>
      </c>
      <c r="E326" t="s">
        <v>4239</v>
      </c>
      <c r="F326" t="s">
        <v>32</v>
      </c>
      <c r="G326" t="s">
        <v>4238</v>
      </c>
      <c r="H326" t="s">
        <v>4240</v>
      </c>
      <c r="I326" t="s">
        <v>34</v>
      </c>
      <c r="J326" t="s">
        <v>4241</v>
      </c>
      <c r="L326" t="s">
        <v>4242</v>
      </c>
      <c r="N326" t="s">
        <v>1200</v>
      </c>
      <c r="O326" t="s">
        <v>2277</v>
      </c>
      <c r="P326" t="s">
        <v>2665</v>
      </c>
      <c r="Q326" t="s">
        <v>2666</v>
      </c>
      <c r="S326" t="s">
        <v>58</v>
      </c>
      <c r="T326" t="s">
        <v>43</v>
      </c>
      <c r="U326" t="s">
        <v>58</v>
      </c>
      <c r="V326" t="s">
        <v>4243</v>
      </c>
      <c r="Z326" t="s">
        <v>526</v>
      </c>
      <c r="AA326" t="s">
        <v>4244</v>
      </c>
    </row>
    <row r="327" spans="1:28" x14ac:dyDescent="0.2">
      <c r="A327" t="s">
        <v>4245</v>
      </c>
      <c r="B327" t="s">
        <v>4246</v>
      </c>
      <c r="C327" t="s">
        <v>31</v>
      </c>
      <c r="D327" t="s">
        <v>32</v>
      </c>
      <c r="E327" t="s">
        <v>4246</v>
      </c>
      <c r="F327" t="s">
        <v>32</v>
      </c>
      <c r="G327" t="s">
        <v>4245</v>
      </c>
      <c r="H327" t="s">
        <v>4247</v>
      </c>
      <c r="I327" t="s">
        <v>34</v>
      </c>
      <c r="J327" t="s">
        <v>4248</v>
      </c>
      <c r="K327" t="s">
        <v>4249</v>
      </c>
      <c r="L327" t="s">
        <v>4250</v>
      </c>
      <c r="M327" t="s">
        <v>4251</v>
      </c>
      <c r="N327" t="s">
        <v>39</v>
      </c>
      <c r="O327" t="s">
        <v>4252</v>
      </c>
      <c r="P327" t="s">
        <v>41</v>
      </c>
      <c r="Q327" t="s">
        <v>4253</v>
      </c>
      <c r="T327" t="s">
        <v>43</v>
      </c>
      <c r="V327" t="s">
        <v>4254</v>
      </c>
      <c r="W327" t="s">
        <v>4255</v>
      </c>
      <c r="Y327" t="s">
        <v>127</v>
      </c>
      <c r="Z327" t="s">
        <v>256</v>
      </c>
      <c r="AA327" t="s">
        <v>4256</v>
      </c>
    </row>
    <row r="328" spans="1:28" x14ac:dyDescent="0.2">
      <c r="A328" t="s">
        <v>4257</v>
      </c>
      <c r="B328" t="s">
        <v>4258</v>
      </c>
      <c r="C328" t="s">
        <v>31</v>
      </c>
      <c r="D328" t="s">
        <v>32</v>
      </c>
      <c r="E328" t="s">
        <v>4258</v>
      </c>
      <c r="F328" t="s">
        <v>32</v>
      </c>
      <c r="G328" t="s">
        <v>4257</v>
      </c>
      <c r="H328" t="s">
        <v>4259</v>
      </c>
      <c r="I328" t="s">
        <v>34</v>
      </c>
      <c r="J328" t="s">
        <v>4260</v>
      </c>
      <c r="K328" t="s">
        <v>4261</v>
      </c>
      <c r="L328" t="s">
        <v>4262</v>
      </c>
      <c r="M328" t="s">
        <v>4263</v>
      </c>
      <c r="N328" t="s">
        <v>4264</v>
      </c>
      <c r="O328" t="s">
        <v>4265</v>
      </c>
      <c r="P328" t="s">
        <v>4266</v>
      </c>
      <c r="Q328" t="s">
        <v>4267</v>
      </c>
      <c r="S328" t="s">
        <v>58</v>
      </c>
      <c r="T328" t="s">
        <v>43</v>
      </c>
      <c r="U328" t="s">
        <v>58</v>
      </c>
      <c r="V328" t="s">
        <v>4268</v>
      </c>
      <c r="W328" t="s">
        <v>4269</v>
      </c>
      <c r="Y328" t="s">
        <v>194</v>
      </c>
      <c r="Z328" t="s">
        <v>613</v>
      </c>
      <c r="AA328" t="s">
        <v>4270</v>
      </c>
      <c r="AB328" t="s">
        <v>4271</v>
      </c>
    </row>
    <row r="329" spans="1:28" x14ac:dyDescent="0.2">
      <c r="A329" t="s">
        <v>4272</v>
      </c>
      <c r="B329" t="s">
        <v>4273</v>
      </c>
      <c r="C329" t="s">
        <v>31</v>
      </c>
      <c r="D329" t="s">
        <v>32</v>
      </c>
      <c r="E329" t="s">
        <v>4273</v>
      </c>
      <c r="F329" t="s">
        <v>32</v>
      </c>
      <c r="G329" t="s">
        <v>4272</v>
      </c>
      <c r="H329" t="s">
        <v>4274</v>
      </c>
      <c r="I329" t="s">
        <v>34</v>
      </c>
      <c r="J329" t="s">
        <v>4275</v>
      </c>
      <c r="K329" t="s">
        <v>4276</v>
      </c>
      <c r="L329" t="s">
        <v>4277</v>
      </c>
      <c r="M329" t="s">
        <v>4278</v>
      </c>
      <c r="N329" t="s">
        <v>4279</v>
      </c>
      <c r="O329" t="s">
        <v>4280</v>
      </c>
      <c r="P329" t="s">
        <v>4281</v>
      </c>
      <c r="Q329" t="s">
        <v>4053</v>
      </c>
      <c r="T329" t="s">
        <v>961</v>
      </c>
      <c r="V329" t="s">
        <v>4282</v>
      </c>
      <c r="W329" t="s">
        <v>4283</v>
      </c>
      <c r="X329" t="s">
        <v>4284</v>
      </c>
      <c r="Y329" t="s">
        <v>4285</v>
      </c>
      <c r="Z329" t="s">
        <v>4286</v>
      </c>
      <c r="AA329" t="s">
        <v>4287</v>
      </c>
      <c r="AB329" t="s">
        <v>4288</v>
      </c>
    </row>
    <row r="330" spans="1:28" x14ac:dyDescent="0.2">
      <c r="A330" t="s">
        <v>4289</v>
      </c>
      <c r="B330" t="s">
        <v>4290</v>
      </c>
      <c r="C330" t="s">
        <v>31</v>
      </c>
      <c r="D330" t="s">
        <v>32</v>
      </c>
      <c r="E330" t="s">
        <v>4290</v>
      </c>
      <c r="F330" t="s">
        <v>32</v>
      </c>
      <c r="G330" t="s">
        <v>4289</v>
      </c>
      <c r="H330" t="s">
        <v>4291</v>
      </c>
      <c r="I330" t="s">
        <v>34</v>
      </c>
      <c r="J330" t="s">
        <v>4292</v>
      </c>
      <c r="K330" t="s">
        <v>4293</v>
      </c>
      <c r="L330" t="s">
        <v>4294</v>
      </c>
      <c r="M330" t="s">
        <v>4295</v>
      </c>
      <c r="N330" t="s">
        <v>1240</v>
      </c>
      <c r="O330" t="s">
        <v>4296</v>
      </c>
      <c r="P330" t="s">
        <v>4297</v>
      </c>
      <c r="Q330" t="s">
        <v>4298</v>
      </c>
      <c r="T330" t="s">
        <v>43</v>
      </c>
      <c r="V330" t="s">
        <v>4299</v>
      </c>
      <c r="W330" t="s">
        <v>4300</v>
      </c>
      <c r="Y330" t="s">
        <v>1023</v>
      </c>
      <c r="Z330" t="s">
        <v>4301</v>
      </c>
      <c r="AA330" t="s">
        <v>4302</v>
      </c>
    </row>
    <row r="331" spans="1:28" x14ac:dyDescent="0.2">
      <c r="A331" t="s">
        <v>4303</v>
      </c>
      <c r="B331" t="s">
        <v>4304</v>
      </c>
      <c r="C331" t="s">
        <v>31</v>
      </c>
      <c r="D331" t="s">
        <v>32</v>
      </c>
      <c r="E331" t="s">
        <v>4304</v>
      </c>
      <c r="F331" t="s">
        <v>32</v>
      </c>
      <c r="G331" t="s">
        <v>4303</v>
      </c>
      <c r="H331" t="s">
        <v>4305</v>
      </c>
      <c r="I331" t="s">
        <v>34</v>
      </c>
      <c r="J331" t="s">
        <v>4306</v>
      </c>
      <c r="K331" t="s">
        <v>4307</v>
      </c>
      <c r="L331" t="s">
        <v>4308</v>
      </c>
      <c r="M331" t="s">
        <v>4309</v>
      </c>
      <c r="N331" t="s">
        <v>791</v>
      </c>
      <c r="O331" t="s">
        <v>4310</v>
      </c>
      <c r="P331" t="s">
        <v>4311</v>
      </c>
      <c r="Q331" t="s">
        <v>4312</v>
      </c>
      <c r="V331" t="s">
        <v>4313</v>
      </c>
      <c r="W331" t="s">
        <v>4314</v>
      </c>
      <c r="X331" t="s">
        <v>4315</v>
      </c>
      <c r="Y331" t="s">
        <v>4316</v>
      </c>
      <c r="Z331" t="s">
        <v>936</v>
      </c>
      <c r="AA331" t="s">
        <v>4317</v>
      </c>
      <c r="AB331" t="s">
        <v>4318</v>
      </c>
    </row>
    <row r="332" spans="1:28" x14ac:dyDescent="0.2">
      <c r="A332" t="s">
        <v>4319</v>
      </c>
      <c r="B332" t="s">
        <v>4320</v>
      </c>
      <c r="C332" t="s">
        <v>31</v>
      </c>
      <c r="D332" t="s">
        <v>32</v>
      </c>
      <c r="E332" t="s">
        <v>4320</v>
      </c>
      <c r="F332" t="s">
        <v>32</v>
      </c>
      <c r="G332" t="s">
        <v>4319</v>
      </c>
      <c r="H332" t="s">
        <v>4321</v>
      </c>
      <c r="I332" t="s">
        <v>34</v>
      </c>
      <c r="J332" t="s">
        <v>4322</v>
      </c>
      <c r="K332" t="s">
        <v>4323</v>
      </c>
      <c r="L332" t="s">
        <v>4324</v>
      </c>
      <c r="M332" t="s">
        <v>4325</v>
      </c>
      <c r="N332" t="s">
        <v>4326</v>
      </c>
      <c r="O332" t="s">
        <v>4327</v>
      </c>
      <c r="P332" t="s">
        <v>1189</v>
      </c>
      <c r="Q332" t="s">
        <v>4328</v>
      </c>
      <c r="T332" t="s">
        <v>43</v>
      </c>
      <c r="W332" t="s">
        <v>4329</v>
      </c>
      <c r="Y332" t="s">
        <v>160</v>
      </c>
      <c r="Z332" t="s">
        <v>1955</v>
      </c>
      <c r="AA332" t="s">
        <v>4330</v>
      </c>
    </row>
    <row r="333" spans="1:28" x14ac:dyDescent="0.2">
      <c r="A333" t="s">
        <v>4331</v>
      </c>
      <c r="B333" t="s">
        <v>4332</v>
      </c>
      <c r="C333" t="s">
        <v>31</v>
      </c>
      <c r="D333" t="s">
        <v>32</v>
      </c>
      <c r="E333" t="s">
        <v>4332</v>
      </c>
      <c r="F333" t="s">
        <v>32</v>
      </c>
      <c r="G333" t="s">
        <v>4331</v>
      </c>
      <c r="H333" t="s">
        <v>4333</v>
      </c>
      <c r="I333" t="s">
        <v>34</v>
      </c>
      <c r="J333" t="s">
        <v>4334</v>
      </c>
      <c r="K333" t="s">
        <v>4335</v>
      </c>
      <c r="L333" t="s">
        <v>4336</v>
      </c>
      <c r="M333" t="s">
        <v>4337</v>
      </c>
      <c r="N333" t="s">
        <v>4338</v>
      </c>
      <c r="O333" t="s">
        <v>2277</v>
      </c>
      <c r="P333" t="s">
        <v>4339</v>
      </c>
      <c r="Q333" t="s">
        <v>4340</v>
      </c>
      <c r="S333" t="s">
        <v>234</v>
      </c>
      <c r="T333" t="s">
        <v>43</v>
      </c>
      <c r="U333" t="s">
        <v>58</v>
      </c>
      <c r="V333" t="s">
        <v>4341</v>
      </c>
      <c r="W333" t="s">
        <v>4342</v>
      </c>
      <c r="Y333" t="s">
        <v>160</v>
      </c>
      <c r="Z333" t="s">
        <v>370</v>
      </c>
      <c r="AA333" t="s">
        <v>4343</v>
      </c>
    </row>
    <row r="334" spans="1:28" x14ac:dyDescent="0.2">
      <c r="A334" t="s">
        <v>4344</v>
      </c>
      <c r="B334" t="s">
        <v>4345</v>
      </c>
      <c r="C334" t="s">
        <v>31</v>
      </c>
      <c r="D334" t="s">
        <v>32</v>
      </c>
      <c r="E334" t="s">
        <v>4345</v>
      </c>
      <c r="F334" t="s">
        <v>32</v>
      </c>
      <c r="G334" t="s">
        <v>4344</v>
      </c>
      <c r="H334" t="s">
        <v>4346</v>
      </c>
      <c r="I334" t="s">
        <v>34</v>
      </c>
      <c r="J334" t="s">
        <v>4347</v>
      </c>
      <c r="K334" t="s">
        <v>4348</v>
      </c>
      <c r="L334" t="s">
        <v>4349</v>
      </c>
      <c r="M334" t="s">
        <v>4350</v>
      </c>
      <c r="N334" t="s">
        <v>4351</v>
      </c>
      <c r="O334" t="s">
        <v>4352</v>
      </c>
      <c r="P334" t="s">
        <v>4353</v>
      </c>
      <c r="Q334" t="s">
        <v>4354</v>
      </c>
      <c r="R334" t="s">
        <v>58</v>
      </c>
      <c r="T334" t="s">
        <v>43</v>
      </c>
      <c r="V334" t="s">
        <v>4355</v>
      </c>
      <c r="W334" t="s">
        <v>4356</v>
      </c>
      <c r="X334" t="s">
        <v>4357</v>
      </c>
      <c r="Y334" t="s">
        <v>4358</v>
      </c>
      <c r="Z334" t="s">
        <v>4359</v>
      </c>
      <c r="AA334" t="s">
        <v>4360</v>
      </c>
      <c r="AB334" t="s">
        <v>4361</v>
      </c>
    </row>
    <row r="335" spans="1:28" x14ac:dyDescent="0.2">
      <c r="A335" t="s">
        <v>4362</v>
      </c>
      <c r="B335" t="s">
        <v>4363</v>
      </c>
      <c r="C335" t="s">
        <v>31</v>
      </c>
      <c r="D335" t="s">
        <v>32</v>
      </c>
      <c r="E335" t="s">
        <v>4363</v>
      </c>
      <c r="F335" t="s">
        <v>32</v>
      </c>
      <c r="G335" t="s">
        <v>4362</v>
      </c>
      <c r="H335" t="s">
        <v>4364</v>
      </c>
      <c r="I335" t="s">
        <v>34</v>
      </c>
      <c r="J335" t="s">
        <v>4365</v>
      </c>
      <c r="K335" t="s">
        <v>4366</v>
      </c>
      <c r="L335" t="s">
        <v>4367</v>
      </c>
      <c r="M335" t="s">
        <v>4368</v>
      </c>
      <c r="N335" t="s">
        <v>4369</v>
      </c>
      <c r="O335" t="s">
        <v>4370</v>
      </c>
      <c r="P335" t="s">
        <v>4371</v>
      </c>
      <c r="Q335" t="s">
        <v>4372</v>
      </c>
      <c r="S335" t="s">
        <v>58</v>
      </c>
      <c r="T335" t="s">
        <v>484</v>
      </c>
      <c r="U335" t="s">
        <v>58</v>
      </c>
      <c r="V335" t="s">
        <v>4373</v>
      </c>
      <c r="W335" t="s">
        <v>4374</v>
      </c>
      <c r="X335" t="s">
        <v>4375</v>
      </c>
      <c r="Y335" t="s">
        <v>4376</v>
      </c>
      <c r="Z335" t="s">
        <v>4377</v>
      </c>
      <c r="AA335" t="s">
        <v>4378</v>
      </c>
      <c r="AB335" t="s">
        <v>4379</v>
      </c>
    </row>
    <row r="336" spans="1:28" x14ac:dyDescent="0.2">
      <c r="A336" t="s">
        <v>4380</v>
      </c>
      <c r="B336" t="s">
        <v>4381</v>
      </c>
      <c r="C336" t="s">
        <v>31</v>
      </c>
      <c r="D336" t="s">
        <v>32</v>
      </c>
      <c r="E336" t="s">
        <v>4381</v>
      </c>
      <c r="F336" t="s">
        <v>32</v>
      </c>
      <c r="G336" t="s">
        <v>4380</v>
      </c>
      <c r="H336" t="s">
        <v>4382</v>
      </c>
      <c r="I336" t="s">
        <v>34</v>
      </c>
      <c r="J336" t="s">
        <v>4383</v>
      </c>
      <c r="K336" t="s">
        <v>4384</v>
      </c>
      <c r="L336" t="s">
        <v>4385</v>
      </c>
      <c r="M336" t="s">
        <v>4386</v>
      </c>
      <c r="N336" t="s">
        <v>4387</v>
      </c>
      <c r="O336" t="s">
        <v>4388</v>
      </c>
      <c r="P336" t="s">
        <v>4389</v>
      </c>
      <c r="Q336" t="s">
        <v>4390</v>
      </c>
      <c r="R336" t="s">
        <v>58</v>
      </c>
      <c r="S336" t="s">
        <v>58</v>
      </c>
      <c r="U336" t="s">
        <v>58</v>
      </c>
      <c r="V336" t="s">
        <v>4391</v>
      </c>
      <c r="W336" t="s">
        <v>4392</v>
      </c>
      <c r="Y336" t="s">
        <v>3579</v>
      </c>
      <c r="Z336" t="s">
        <v>4393</v>
      </c>
      <c r="AA336" t="s">
        <v>4394</v>
      </c>
      <c r="AB336" t="s">
        <v>4395</v>
      </c>
    </row>
    <row r="337" spans="1:29" x14ac:dyDescent="0.2">
      <c r="A337" t="s">
        <v>4396</v>
      </c>
      <c r="B337" t="s">
        <v>4397</v>
      </c>
      <c r="C337" t="s">
        <v>31</v>
      </c>
      <c r="D337" t="s">
        <v>32</v>
      </c>
      <c r="E337" t="s">
        <v>4397</v>
      </c>
      <c r="F337" t="s">
        <v>32</v>
      </c>
      <c r="G337" t="s">
        <v>4396</v>
      </c>
      <c r="H337" t="s">
        <v>4398</v>
      </c>
      <c r="I337" t="s">
        <v>34</v>
      </c>
      <c r="J337" t="s">
        <v>4399</v>
      </c>
      <c r="L337" t="s">
        <v>4400</v>
      </c>
      <c r="M337" t="s">
        <v>4401</v>
      </c>
      <c r="N337" t="s">
        <v>1200</v>
      </c>
      <c r="O337" t="s">
        <v>4402</v>
      </c>
      <c r="P337" t="s">
        <v>311</v>
      </c>
      <c r="Q337" t="s">
        <v>4403</v>
      </c>
      <c r="S337" t="s">
        <v>58</v>
      </c>
      <c r="T337" t="s">
        <v>43</v>
      </c>
      <c r="V337" t="s">
        <v>4404</v>
      </c>
      <c r="W337" t="s">
        <v>4405</v>
      </c>
      <c r="Z337" t="s">
        <v>313</v>
      </c>
      <c r="AA337" t="s">
        <v>4406</v>
      </c>
    </row>
    <row r="338" spans="1:29" x14ac:dyDescent="0.2">
      <c r="A338" t="s">
        <v>4407</v>
      </c>
      <c r="B338" t="s">
        <v>4408</v>
      </c>
      <c r="C338" t="s">
        <v>31</v>
      </c>
      <c r="D338" t="s">
        <v>32</v>
      </c>
      <c r="E338" t="s">
        <v>4408</v>
      </c>
      <c r="F338" t="s">
        <v>32</v>
      </c>
      <c r="G338" t="s">
        <v>4407</v>
      </c>
      <c r="H338" t="s">
        <v>4409</v>
      </c>
      <c r="I338" t="s">
        <v>34</v>
      </c>
      <c r="J338" t="s">
        <v>4410</v>
      </c>
      <c r="L338" t="s">
        <v>4411</v>
      </c>
      <c r="M338" t="s">
        <v>4412</v>
      </c>
      <c r="N338" t="s">
        <v>4413</v>
      </c>
      <c r="O338" t="s">
        <v>4414</v>
      </c>
      <c r="P338" t="s">
        <v>4415</v>
      </c>
      <c r="Q338" t="s">
        <v>4416</v>
      </c>
      <c r="S338" t="s">
        <v>234</v>
      </c>
      <c r="T338" t="s">
        <v>43</v>
      </c>
      <c r="U338" t="s">
        <v>58</v>
      </c>
      <c r="V338" t="s">
        <v>4417</v>
      </c>
      <c r="W338" t="s">
        <v>4418</v>
      </c>
      <c r="Y338" t="s">
        <v>1606</v>
      </c>
      <c r="Z338" t="s">
        <v>313</v>
      </c>
      <c r="AA338" t="s">
        <v>4419</v>
      </c>
      <c r="AB338" t="s">
        <v>4420</v>
      </c>
    </row>
    <row r="339" spans="1:29" x14ac:dyDescent="0.2">
      <c r="A339" t="s">
        <v>4421</v>
      </c>
      <c r="G339" t="s">
        <v>242</v>
      </c>
      <c r="H339" t="s">
        <v>242</v>
      </c>
      <c r="I339" t="s">
        <v>242</v>
      </c>
      <c r="J339" t="s">
        <v>242</v>
      </c>
      <c r="K339" t="s">
        <v>242</v>
      </c>
      <c r="L339" t="s">
        <v>242</v>
      </c>
      <c r="M339" t="s">
        <v>242</v>
      </c>
      <c r="N339" t="s">
        <v>242</v>
      </c>
      <c r="O339" t="s">
        <v>242</v>
      </c>
      <c r="P339" t="s">
        <v>242</v>
      </c>
      <c r="Q339" t="s">
        <v>242</v>
      </c>
      <c r="R339" t="s">
        <v>242</v>
      </c>
      <c r="S339" t="s">
        <v>242</v>
      </c>
      <c r="T339" t="s">
        <v>242</v>
      </c>
      <c r="U339" t="s">
        <v>242</v>
      </c>
      <c r="V339" t="s">
        <v>242</v>
      </c>
      <c r="W339" t="s">
        <v>242</v>
      </c>
      <c r="X339" t="s">
        <v>242</v>
      </c>
      <c r="Y339" t="s">
        <v>242</v>
      </c>
      <c r="Z339" t="s">
        <v>242</v>
      </c>
      <c r="AA339" t="s">
        <v>242</v>
      </c>
      <c r="AB339" t="s">
        <v>242</v>
      </c>
      <c r="AC339" t="s">
        <v>242</v>
      </c>
    </row>
    <row r="340" spans="1:29" x14ac:dyDescent="0.2">
      <c r="A340" t="s">
        <v>4422</v>
      </c>
      <c r="B340" t="s">
        <v>4423</v>
      </c>
      <c r="C340" t="s">
        <v>31</v>
      </c>
      <c r="D340" t="s">
        <v>32</v>
      </c>
      <c r="E340" t="s">
        <v>4423</v>
      </c>
      <c r="F340" t="s">
        <v>32</v>
      </c>
      <c r="G340" t="s">
        <v>4422</v>
      </c>
      <c r="H340" t="s">
        <v>4424</v>
      </c>
      <c r="I340" t="s">
        <v>34</v>
      </c>
      <c r="J340" t="s">
        <v>4425</v>
      </c>
      <c r="K340" t="s">
        <v>4426</v>
      </c>
      <c r="L340" t="s">
        <v>4427</v>
      </c>
      <c r="M340" t="s">
        <v>4428</v>
      </c>
      <c r="N340" t="s">
        <v>4429</v>
      </c>
      <c r="O340" t="s">
        <v>4430</v>
      </c>
      <c r="P340" t="s">
        <v>4431</v>
      </c>
      <c r="Q340" t="s">
        <v>4432</v>
      </c>
      <c r="R340" t="s">
        <v>58</v>
      </c>
      <c r="T340" t="s">
        <v>43</v>
      </c>
      <c r="V340" t="s">
        <v>4433</v>
      </c>
      <c r="W340" t="s">
        <v>4434</v>
      </c>
      <c r="Y340" t="s">
        <v>1166</v>
      </c>
      <c r="Z340" t="s">
        <v>110</v>
      </c>
      <c r="AA340" t="s">
        <v>4435</v>
      </c>
      <c r="AB340" t="s">
        <v>1232</v>
      </c>
    </row>
    <row r="341" spans="1:29" x14ac:dyDescent="0.2">
      <c r="A341" t="s">
        <v>4436</v>
      </c>
      <c r="B341" t="s">
        <v>4437</v>
      </c>
      <c r="C341" t="s">
        <v>31</v>
      </c>
      <c r="D341" t="s">
        <v>32</v>
      </c>
      <c r="E341" t="s">
        <v>4437</v>
      </c>
      <c r="F341" t="s">
        <v>32</v>
      </c>
      <c r="G341" t="s">
        <v>4436</v>
      </c>
      <c r="H341" t="s">
        <v>4438</v>
      </c>
      <c r="I341" t="s">
        <v>34</v>
      </c>
      <c r="J341" t="s">
        <v>4439</v>
      </c>
      <c r="K341" t="s">
        <v>4440</v>
      </c>
      <c r="L341" t="s">
        <v>4441</v>
      </c>
      <c r="M341" t="s">
        <v>4442</v>
      </c>
      <c r="N341" t="s">
        <v>4050</v>
      </c>
      <c r="O341" t="s">
        <v>4443</v>
      </c>
      <c r="P341" t="s">
        <v>4444</v>
      </c>
      <c r="Q341" t="s">
        <v>4445</v>
      </c>
      <c r="T341" t="s">
        <v>43</v>
      </c>
      <c r="V341" t="s">
        <v>4446</v>
      </c>
      <c r="W341" t="s">
        <v>4447</v>
      </c>
      <c r="X341" t="s">
        <v>4448</v>
      </c>
      <c r="Y341" t="s">
        <v>2392</v>
      </c>
      <c r="Z341" t="s">
        <v>4449</v>
      </c>
      <c r="AA341" t="s">
        <v>4450</v>
      </c>
      <c r="AB341" t="s">
        <v>2308</v>
      </c>
    </row>
    <row r="342" spans="1:29" x14ac:dyDescent="0.2">
      <c r="A342" t="s">
        <v>4451</v>
      </c>
      <c r="B342" t="s">
        <v>4452</v>
      </c>
      <c r="C342" t="s">
        <v>31</v>
      </c>
      <c r="D342" t="s">
        <v>32</v>
      </c>
      <c r="E342" t="s">
        <v>4452</v>
      </c>
      <c r="F342" t="s">
        <v>32</v>
      </c>
      <c r="G342" t="s">
        <v>4451</v>
      </c>
      <c r="H342" t="s">
        <v>4453</v>
      </c>
      <c r="I342" t="s">
        <v>34</v>
      </c>
      <c r="J342" t="s">
        <v>4454</v>
      </c>
      <c r="L342" t="s">
        <v>4455</v>
      </c>
      <c r="M342" t="s">
        <v>4456</v>
      </c>
      <c r="N342" t="s">
        <v>39</v>
      </c>
      <c r="O342" t="s">
        <v>4457</v>
      </c>
      <c r="P342" t="s">
        <v>1189</v>
      </c>
      <c r="Q342" t="s">
        <v>4458</v>
      </c>
      <c r="T342" t="s">
        <v>43</v>
      </c>
      <c r="V342" t="s">
        <v>4459</v>
      </c>
      <c r="W342" t="s">
        <v>4460</v>
      </c>
      <c r="Y342" t="s">
        <v>237</v>
      </c>
      <c r="Z342" t="s">
        <v>487</v>
      </c>
      <c r="AA342" t="s">
        <v>4461</v>
      </c>
    </row>
    <row r="343" spans="1:29" x14ac:dyDescent="0.2">
      <c r="A343" t="s">
        <v>4462</v>
      </c>
      <c r="B343" t="s">
        <v>4463</v>
      </c>
      <c r="C343" t="s">
        <v>31</v>
      </c>
      <c r="D343" t="s">
        <v>32</v>
      </c>
      <c r="E343" t="s">
        <v>4463</v>
      </c>
      <c r="F343" t="s">
        <v>32</v>
      </c>
      <c r="G343" t="s">
        <v>4462</v>
      </c>
      <c r="H343" t="s">
        <v>4464</v>
      </c>
      <c r="I343" t="s">
        <v>34</v>
      </c>
      <c r="J343" t="s">
        <v>4465</v>
      </c>
      <c r="K343" t="s">
        <v>4466</v>
      </c>
      <c r="L343" t="s">
        <v>4467</v>
      </c>
      <c r="M343" t="s">
        <v>4468</v>
      </c>
      <c r="N343" t="s">
        <v>4469</v>
      </c>
      <c r="O343" t="s">
        <v>4470</v>
      </c>
      <c r="P343" t="s">
        <v>4471</v>
      </c>
      <c r="Q343" t="s">
        <v>4472</v>
      </c>
      <c r="T343" t="s">
        <v>43</v>
      </c>
      <c r="V343" t="s">
        <v>4473</v>
      </c>
      <c r="W343" t="s">
        <v>4474</v>
      </c>
      <c r="X343" t="s">
        <v>4475</v>
      </c>
      <c r="Y343" t="s">
        <v>93</v>
      </c>
      <c r="Z343" t="s">
        <v>2028</v>
      </c>
      <c r="AA343" t="s">
        <v>4476</v>
      </c>
    </row>
    <row r="344" spans="1:29" x14ac:dyDescent="0.2">
      <c r="A344" t="s">
        <v>4477</v>
      </c>
      <c r="B344" t="s">
        <v>4478</v>
      </c>
      <c r="C344" t="s">
        <v>31</v>
      </c>
      <c r="D344" t="s">
        <v>32</v>
      </c>
      <c r="E344" t="s">
        <v>4478</v>
      </c>
      <c r="F344" t="s">
        <v>32</v>
      </c>
      <c r="G344" t="s">
        <v>4477</v>
      </c>
      <c r="H344" t="s">
        <v>4479</v>
      </c>
      <c r="I344" t="s">
        <v>34</v>
      </c>
      <c r="J344" t="s">
        <v>4480</v>
      </c>
      <c r="K344" t="s">
        <v>4481</v>
      </c>
      <c r="L344" t="s">
        <v>4482</v>
      </c>
      <c r="M344" t="s">
        <v>4483</v>
      </c>
      <c r="N344" t="s">
        <v>4484</v>
      </c>
      <c r="O344" t="s">
        <v>4485</v>
      </c>
      <c r="P344" t="s">
        <v>4486</v>
      </c>
      <c r="Q344" t="s">
        <v>4487</v>
      </c>
      <c r="S344" t="s">
        <v>58</v>
      </c>
      <c r="T344" t="s">
        <v>43</v>
      </c>
      <c r="U344" t="s">
        <v>58</v>
      </c>
      <c r="V344" t="s">
        <v>4488</v>
      </c>
      <c r="W344" t="s">
        <v>4489</v>
      </c>
      <c r="X344" t="s">
        <v>4490</v>
      </c>
      <c r="Y344" t="s">
        <v>4491</v>
      </c>
      <c r="Z344" t="s">
        <v>4492</v>
      </c>
      <c r="AA344" t="s">
        <v>4493</v>
      </c>
      <c r="AB344" t="s">
        <v>4494</v>
      </c>
      <c r="AC344" t="s">
        <v>4495</v>
      </c>
    </row>
    <row r="345" spans="1:29" x14ac:dyDescent="0.2">
      <c r="A345" t="s">
        <v>4496</v>
      </c>
      <c r="B345" t="s">
        <v>4497</v>
      </c>
      <c r="C345" t="s">
        <v>31</v>
      </c>
      <c r="D345" t="s">
        <v>32</v>
      </c>
      <c r="E345" t="s">
        <v>4497</v>
      </c>
      <c r="F345" t="s">
        <v>32</v>
      </c>
      <c r="G345" t="s">
        <v>4496</v>
      </c>
      <c r="H345" t="s">
        <v>4498</v>
      </c>
      <c r="I345" t="s">
        <v>34</v>
      </c>
      <c r="J345" t="s">
        <v>4499</v>
      </c>
      <c r="L345" t="s">
        <v>4500</v>
      </c>
      <c r="M345" t="s">
        <v>272</v>
      </c>
      <c r="N345" t="s">
        <v>273</v>
      </c>
      <c r="O345" t="s">
        <v>2973</v>
      </c>
      <c r="P345" t="s">
        <v>4501</v>
      </c>
      <c r="Q345" t="s">
        <v>4502</v>
      </c>
      <c r="T345" t="s">
        <v>43</v>
      </c>
      <c r="Y345" t="s">
        <v>160</v>
      </c>
      <c r="Z345" t="s">
        <v>1023</v>
      </c>
      <c r="AA345" t="s">
        <v>4503</v>
      </c>
    </row>
    <row r="346" spans="1:29" x14ac:dyDescent="0.2">
      <c r="A346" t="s">
        <v>4504</v>
      </c>
      <c r="B346" t="s">
        <v>4505</v>
      </c>
      <c r="C346" t="s">
        <v>31</v>
      </c>
      <c r="D346" t="s">
        <v>32</v>
      </c>
      <c r="E346" t="s">
        <v>4505</v>
      </c>
      <c r="F346" t="s">
        <v>32</v>
      </c>
      <c r="G346" t="s">
        <v>4504</v>
      </c>
      <c r="H346" t="s">
        <v>4506</v>
      </c>
      <c r="I346" t="s">
        <v>34</v>
      </c>
      <c r="J346" t="s">
        <v>4507</v>
      </c>
      <c r="L346" t="s">
        <v>4508</v>
      </c>
      <c r="M346" t="s">
        <v>4509</v>
      </c>
      <c r="N346" t="s">
        <v>510</v>
      </c>
      <c r="O346" t="s">
        <v>4510</v>
      </c>
      <c r="P346" t="s">
        <v>4511</v>
      </c>
      <c r="Q346" t="s">
        <v>4512</v>
      </c>
      <c r="S346" t="s">
        <v>58</v>
      </c>
      <c r="T346" t="s">
        <v>43</v>
      </c>
      <c r="W346" t="s">
        <v>4513</v>
      </c>
      <c r="Y346" t="s">
        <v>1888</v>
      </c>
      <c r="Z346" t="s">
        <v>255</v>
      </c>
      <c r="AA346" t="s">
        <v>4514</v>
      </c>
    </row>
    <row r="347" spans="1:29" x14ac:dyDescent="0.2">
      <c r="A347" t="s">
        <v>4515</v>
      </c>
      <c r="B347" t="s">
        <v>4516</v>
      </c>
      <c r="C347" t="s">
        <v>31</v>
      </c>
      <c r="D347" t="s">
        <v>32</v>
      </c>
      <c r="E347" t="s">
        <v>4516</v>
      </c>
      <c r="F347" t="s">
        <v>32</v>
      </c>
      <c r="G347" t="s">
        <v>4515</v>
      </c>
      <c r="H347" t="s">
        <v>4517</v>
      </c>
      <c r="I347" t="s">
        <v>34</v>
      </c>
      <c r="J347" t="s">
        <v>4518</v>
      </c>
      <c r="K347" t="s">
        <v>4519</v>
      </c>
      <c r="L347" t="s">
        <v>4520</v>
      </c>
      <c r="M347" t="s">
        <v>4521</v>
      </c>
      <c r="N347" t="s">
        <v>1706</v>
      </c>
      <c r="O347" t="s">
        <v>4522</v>
      </c>
      <c r="P347" t="s">
        <v>4523</v>
      </c>
      <c r="Q347" t="s">
        <v>4524</v>
      </c>
      <c r="S347" t="s">
        <v>234</v>
      </c>
      <c r="U347" t="s">
        <v>58</v>
      </c>
      <c r="Y347" t="s">
        <v>126</v>
      </c>
      <c r="Z347" t="s">
        <v>884</v>
      </c>
      <c r="AA347" t="s">
        <v>4525</v>
      </c>
      <c r="AB347" t="s">
        <v>1849</v>
      </c>
    </row>
    <row r="348" spans="1:29" x14ac:dyDescent="0.2">
      <c r="A348" t="s">
        <v>4526</v>
      </c>
      <c r="B348" t="s">
        <v>4527</v>
      </c>
      <c r="C348" t="s">
        <v>31</v>
      </c>
      <c r="D348" t="s">
        <v>32</v>
      </c>
      <c r="E348" t="s">
        <v>4527</v>
      </c>
      <c r="F348" t="s">
        <v>32</v>
      </c>
      <c r="G348" t="s">
        <v>4526</v>
      </c>
      <c r="H348" t="s">
        <v>4528</v>
      </c>
      <c r="I348" t="s">
        <v>34</v>
      </c>
      <c r="J348" t="s">
        <v>4529</v>
      </c>
      <c r="L348" t="s">
        <v>4530</v>
      </c>
      <c r="M348" t="s">
        <v>272</v>
      </c>
      <c r="N348" t="s">
        <v>728</v>
      </c>
      <c r="O348" t="s">
        <v>4531</v>
      </c>
      <c r="P348" t="s">
        <v>311</v>
      </c>
      <c r="Q348" t="s">
        <v>4532</v>
      </c>
      <c r="T348" t="s">
        <v>43</v>
      </c>
      <c r="V348" t="s">
        <v>158</v>
      </c>
      <c r="W348" t="s">
        <v>4533</v>
      </c>
      <c r="Y348" t="s">
        <v>4534</v>
      </c>
      <c r="Z348" t="s">
        <v>110</v>
      </c>
      <c r="AA348" t="s">
        <v>4535</v>
      </c>
    </row>
    <row r="349" spans="1:29" x14ac:dyDescent="0.2">
      <c r="A349" t="s">
        <v>4536</v>
      </c>
      <c r="B349" t="s">
        <v>4537</v>
      </c>
      <c r="C349" t="s">
        <v>31</v>
      </c>
      <c r="D349" t="s">
        <v>32</v>
      </c>
      <c r="E349" t="s">
        <v>4537</v>
      </c>
      <c r="F349" t="s">
        <v>32</v>
      </c>
      <c r="G349" t="s">
        <v>4536</v>
      </c>
      <c r="H349" t="s">
        <v>4538</v>
      </c>
      <c r="I349" t="s">
        <v>34</v>
      </c>
      <c r="J349" t="s">
        <v>4539</v>
      </c>
      <c r="K349" t="s">
        <v>4540</v>
      </c>
      <c r="L349" t="s">
        <v>4541</v>
      </c>
      <c r="M349" t="s">
        <v>4542</v>
      </c>
      <c r="N349" t="s">
        <v>4543</v>
      </c>
      <c r="O349" t="s">
        <v>4544</v>
      </c>
      <c r="P349" t="s">
        <v>4545</v>
      </c>
      <c r="Q349" t="s">
        <v>4546</v>
      </c>
      <c r="V349" t="s">
        <v>4547</v>
      </c>
      <c r="W349" t="s">
        <v>4548</v>
      </c>
      <c r="X349" t="s">
        <v>4549</v>
      </c>
      <c r="Y349" t="s">
        <v>884</v>
      </c>
      <c r="Z349" t="s">
        <v>1294</v>
      </c>
      <c r="AA349" t="s">
        <v>4550</v>
      </c>
      <c r="AB349" t="s">
        <v>4551</v>
      </c>
    </row>
    <row r="350" spans="1:29" x14ac:dyDescent="0.2">
      <c r="A350" t="s">
        <v>4552</v>
      </c>
      <c r="B350" t="s">
        <v>4553</v>
      </c>
      <c r="C350" t="s">
        <v>31</v>
      </c>
      <c r="D350" t="s">
        <v>32</v>
      </c>
      <c r="E350" t="s">
        <v>4553</v>
      </c>
      <c r="F350" t="s">
        <v>32</v>
      </c>
      <c r="G350" t="s">
        <v>4552</v>
      </c>
      <c r="H350" t="s">
        <v>4554</v>
      </c>
      <c r="I350" t="s">
        <v>34</v>
      </c>
      <c r="J350" t="s">
        <v>4555</v>
      </c>
      <c r="L350" t="s">
        <v>4556</v>
      </c>
      <c r="M350" t="s">
        <v>4557</v>
      </c>
      <c r="N350" t="s">
        <v>480</v>
      </c>
      <c r="O350" t="s">
        <v>4558</v>
      </c>
      <c r="P350" t="s">
        <v>4559</v>
      </c>
      <c r="Q350" t="s">
        <v>4560</v>
      </c>
      <c r="R350" t="s">
        <v>58</v>
      </c>
      <c r="T350" t="s">
        <v>43</v>
      </c>
      <c r="U350" t="s">
        <v>234</v>
      </c>
      <c r="V350" t="s">
        <v>4561</v>
      </c>
      <c r="W350" t="s">
        <v>4562</v>
      </c>
      <c r="Y350" t="s">
        <v>1023</v>
      </c>
      <c r="Z350" t="s">
        <v>1640</v>
      </c>
      <c r="AA350" t="s">
        <v>4563</v>
      </c>
    </row>
    <row r="351" spans="1:29" x14ac:dyDescent="0.2">
      <c r="A351" t="s">
        <v>4564</v>
      </c>
      <c r="B351" t="s">
        <v>4565</v>
      </c>
      <c r="C351" t="s">
        <v>31</v>
      </c>
      <c r="D351" t="s">
        <v>32</v>
      </c>
      <c r="E351" t="s">
        <v>4565</v>
      </c>
      <c r="F351" t="s">
        <v>32</v>
      </c>
      <c r="G351" t="s">
        <v>4564</v>
      </c>
      <c r="H351" t="s">
        <v>4566</v>
      </c>
      <c r="I351" t="s">
        <v>34</v>
      </c>
      <c r="J351" t="s">
        <v>4567</v>
      </c>
      <c r="L351" t="s">
        <v>4568</v>
      </c>
      <c r="M351" t="s">
        <v>4569</v>
      </c>
      <c r="N351" t="s">
        <v>4570</v>
      </c>
      <c r="O351" t="s">
        <v>4571</v>
      </c>
      <c r="P351" t="s">
        <v>4572</v>
      </c>
      <c r="Q351" t="s">
        <v>4573</v>
      </c>
      <c r="T351" t="s">
        <v>43</v>
      </c>
      <c r="V351" t="s">
        <v>4574</v>
      </c>
      <c r="Y351" t="s">
        <v>313</v>
      </c>
      <c r="Z351" t="s">
        <v>977</v>
      </c>
      <c r="AA351" t="s">
        <v>4575</v>
      </c>
      <c r="AB351" t="s">
        <v>4576</v>
      </c>
    </row>
    <row r="352" spans="1:29" x14ac:dyDescent="0.2">
      <c r="A352" t="s">
        <v>4577</v>
      </c>
      <c r="B352" t="s">
        <v>4578</v>
      </c>
      <c r="C352" t="s">
        <v>31</v>
      </c>
      <c r="D352" t="s">
        <v>32</v>
      </c>
      <c r="E352" t="s">
        <v>4578</v>
      </c>
      <c r="F352" t="s">
        <v>32</v>
      </c>
      <c r="G352" t="s">
        <v>4577</v>
      </c>
      <c r="H352" t="s">
        <v>4579</v>
      </c>
      <c r="I352" t="s">
        <v>34</v>
      </c>
      <c r="J352" t="s">
        <v>4580</v>
      </c>
      <c r="K352" t="s">
        <v>4581</v>
      </c>
      <c r="L352" t="s">
        <v>4582</v>
      </c>
      <c r="M352" t="s">
        <v>4583</v>
      </c>
      <c r="N352" t="s">
        <v>2170</v>
      </c>
      <c r="O352" t="s">
        <v>4584</v>
      </c>
      <c r="P352" t="s">
        <v>4585</v>
      </c>
      <c r="Q352" t="s">
        <v>4586</v>
      </c>
      <c r="R352" t="s">
        <v>58</v>
      </c>
      <c r="T352" t="s">
        <v>298</v>
      </c>
      <c r="V352" t="s">
        <v>4587</v>
      </c>
      <c r="W352" t="s">
        <v>4588</v>
      </c>
      <c r="X352" t="s">
        <v>4589</v>
      </c>
      <c r="Y352" t="s">
        <v>178</v>
      </c>
      <c r="Z352" t="s">
        <v>613</v>
      </c>
      <c r="AA352" t="s">
        <v>4590</v>
      </c>
    </row>
    <row r="353" spans="1:28" x14ac:dyDescent="0.2">
      <c r="A353" t="s">
        <v>4591</v>
      </c>
      <c r="B353" t="s">
        <v>4592</v>
      </c>
      <c r="C353" t="s">
        <v>31</v>
      </c>
      <c r="D353" t="s">
        <v>32</v>
      </c>
      <c r="E353" t="s">
        <v>4592</v>
      </c>
      <c r="F353" t="s">
        <v>32</v>
      </c>
      <c r="G353" t="s">
        <v>4591</v>
      </c>
      <c r="H353" t="s">
        <v>4593</v>
      </c>
      <c r="I353" t="s">
        <v>34</v>
      </c>
      <c r="J353" t="s">
        <v>4594</v>
      </c>
      <c r="K353" t="s">
        <v>4595</v>
      </c>
      <c r="L353" t="s">
        <v>4596</v>
      </c>
      <c r="M353" t="s">
        <v>4597</v>
      </c>
      <c r="N353" t="s">
        <v>4598</v>
      </c>
      <c r="O353" t="s">
        <v>4599</v>
      </c>
      <c r="P353" t="s">
        <v>4600</v>
      </c>
      <c r="Q353" t="s">
        <v>4601</v>
      </c>
      <c r="R353" t="s">
        <v>58</v>
      </c>
      <c r="S353" t="s">
        <v>58</v>
      </c>
      <c r="U353" t="s">
        <v>58</v>
      </c>
      <c r="V353" t="s">
        <v>4602</v>
      </c>
      <c r="W353" t="s">
        <v>4603</v>
      </c>
      <c r="Y353" t="s">
        <v>598</v>
      </c>
      <c r="Z353" t="s">
        <v>195</v>
      </c>
      <c r="AA353" t="s">
        <v>4604</v>
      </c>
      <c r="AB353" t="s">
        <v>4605</v>
      </c>
    </row>
    <row r="354" spans="1:28" x14ac:dyDescent="0.2">
      <c r="A354" t="s">
        <v>4606</v>
      </c>
      <c r="B354" t="s">
        <v>4607</v>
      </c>
      <c r="C354" t="s">
        <v>31</v>
      </c>
      <c r="D354" t="s">
        <v>32</v>
      </c>
      <c r="E354" t="s">
        <v>4607</v>
      </c>
      <c r="F354" t="s">
        <v>32</v>
      </c>
      <c r="G354" t="s">
        <v>4606</v>
      </c>
      <c r="H354" t="s">
        <v>4608</v>
      </c>
      <c r="I354" t="s">
        <v>34</v>
      </c>
      <c r="J354" t="s">
        <v>4609</v>
      </c>
      <c r="K354" t="s">
        <v>4610</v>
      </c>
      <c r="L354" t="s">
        <v>4611</v>
      </c>
      <c r="M354" t="s">
        <v>4612</v>
      </c>
      <c r="N354" t="s">
        <v>4613</v>
      </c>
      <c r="O354" t="s">
        <v>4614</v>
      </c>
      <c r="P354" t="s">
        <v>4615</v>
      </c>
      <c r="Q354" t="s">
        <v>4616</v>
      </c>
      <c r="S354" t="s">
        <v>58</v>
      </c>
      <c r="T354" t="s">
        <v>43</v>
      </c>
      <c r="U354" t="s">
        <v>58</v>
      </c>
      <c r="V354" t="s">
        <v>4617</v>
      </c>
      <c r="W354" t="s">
        <v>4618</v>
      </c>
      <c r="Y354" t="s">
        <v>161</v>
      </c>
      <c r="Z354" t="s">
        <v>2188</v>
      </c>
      <c r="AA354" t="s">
        <v>4619</v>
      </c>
      <c r="AB354" t="s">
        <v>4620</v>
      </c>
    </row>
    <row r="355" spans="1:28" x14ac:dyDescent="0.2">
      <c r="A355" t="s">
        <v>4621</v>
      </c>
      <c r="B355" t="s">
        <v>4622</v>
      </c>
      <c r="C355" t="s">
        <v>31</v>
      </c>
      <c r="D355" t="s">
        <v>32</v>
      </c>
      <c r="E355" t="s">
        <v>4622</v>
      </c>
      <c r="F355" t="s">
        <v>32</v>
      </c>
      <c r="G355" t="s">
        <v>4621</v>
      </c>
      <c r="I355" t="s">
        <v>34</v>
      </c>
      <c r="J355" t="s">
        <v>4623</v>
      </c>
      <c r="L355" t="s">
        <v>4624</v>
      </c>
      <c r="M355" t="s">
        <v>620</v>
      </c>
      <c r="N355" t="s">
        <v>728</v>
      </c>
      <c r="O355" t="s">
        <v>4625</v>
      </c>
      <c r="P355" t="s">
        <v>623</v>
      </c>
      <c r="Q355" t="s">
        <v>624</v>
      </c>
      <c r="T355" t="s">
        <v>43</v>
      </c>
      <c r="U355" t="s">
        <v>58</v>
      </c>
      <c r="Z355" t="s">
        <v>237</v>
      </c>
      <c r="AA355" t="s">
        <v>4626</v>
      </c>
    </row>
    <row r="356" spans="1:28" x14ac:dyDescent="0.2">
      <c r="A356" t="s">
        <v>4627</v>
      </c>
      <c r="B356" t="s">
        <v>4628</v>
      </c>
      <c r="C356" t="s">
        <v>31</v>
      </c>
      <c r="D356" t="s">
        <v>32</v>
      </c>
      <c r="E356" t="s">
        <v>4628</v>
      </c>
      <c r="F356" t="s">
        <v>32</v>
      </c>
      <c r="G356" t="s">
        <v>4627</v>
      </c>
      <c r="H356" t="s">
        <v>4629</v>
      </c>
      <c r="I356" t="s">
        <v>34</v>
      </c>
      <c r="J356" t="s">
        <v>4630</v>
      </c>
      <c r="L356" t="s">
        <v>4631</v>
      </c>
      <c r="M356" t="s">
        <v>4632</v>
      </c>
      <c r="N356" t="s">
        <v>4633</v>
      </c>
      <c r="O356" t="s">
        <v>4634</v>
      </c>
      <c r="P356" t="s">
        <v>4635</v>
      </c>
      <c r="Q356" t="s">
        <v>4636</v>
      </c>
      <c r="T356" t="s">
        <v>43</v>
      </c>
      <c r="U356" t="s">
        <v>58</v>
      </c>
      <c r="W356" t="s">
        <v>4637</v>
      </c>
      <c r="Y356" t="s">
        <v>46</v>
      </c>
      <c r="Z356" t="s">
        <v>255</v>
      </c>
      <c r="AA356" t="s">
        <v>4638</v>
      </c>
    </row>
    <row r="357" spans="1:28" x14ac:dyDescent="0.2">
      <c r="A357" t="s">
        <v>4639</v>
      </c>
      <c r="B357" t="s">
        <v>4640</v>
      </c>
      <c r="C357" t="s">
        <v>31</v>
      </c>
      <c r="D357" t="s">
        <v>32</v>
      </c>
      <c r="E357" t="s">
        <v>4640</v>
      </c>
      <c r="F357" t="s">
        <v>32</v>
      </c>
      <c r="G357" t="s">
        <v>4639</v>
      </c>
      <c r="H357" t="s">
        <v>4641</v>
      </c>
      <c r="I357" t="s">
        <v>34</v>
      </c>
      <c r="J357" t="s">
        <v>4642</v>
      </c>
      <c r="K357" t="s">
        <v>4643</v>
      </c>
      <c r="L357" t="s">
        <v>4644</v>
      </c>
      <c r="M357" t="s">
        <v>1173</v>
      </c>
      <c r="N357" t="s">
        <v>497</v>
      </c>
      <c r="O357" t="s">
        <v>1634</v>
      </c>
      <c r="P357" t="s">
        <v>1635</v>
      </c>
      <c r="Q357" t="s">
        <v>4645</v>
      </c>
      <c r="S357" t="s">
        <v>58</v>
      </c>
      <c r="T357" t="s">
        <v>298</v>
      </c>
      <c r="U357" t="s">
        <v>58</v>
      </c>
      <c r="V357" t="s">
        <v>4646</v>
      </c>
      <c r="W357" t="s">
        <v>4647</v>
      </c>
      <c r="Y357" t="s">
        <v>514</v>
      </c>
      <c r="Z357" t="s">
        <v>93</v>
      </c>
      <c r="AA357" t="s">
        <v>4648</v>
      </c>
    </row>
    <row r="358" spans="1:28" x14ac:dyDescent="0.2">
      <c r="A358" t="s">
        <v>4649</v>
      </c>
      <c r="B358" t="s">
        <v>4650</v>
      </c>
      <c r="C358" t="s">
        <v>31</v>
      </c>
      <c r="D358" t="s">
        <v>32</v>
      </c>
      <c r="E358" t="s">
        <v>4650</v>
      </c>
      <c r="F358" t="s">
        <v>32</v>
      </c>
      <c r="G358" t="s">
        <v>4649</v>
      </c>
      <c r="H358" t="s">
        <v>4651</v>
      </c>
      <c r="I358" t="s">
        <v>34</v>
      </c>
      <c r="J358" t="s">
        <v>4652</v>
      </c>
      <c r="L358" t="s">
        <v>4653</v>
      </c>
      <c r="M358" t="s">
        <v>4654</v>
      </c>
      <c r="N358" t="s">
        <v>1200</v>
      </c>
      <c r="O358" t="s">
        <v>1031</v>
      </c>
      <c r="P358" t="s">
        <v>4655</v>
      </c>
      <c r="Q358" t="s">
        <v>4656</v>
      </c>
      <c r="S358" t="s">
        <v>58</v>
      </c>
      <c r="T358" t="s">
        <v>43</v>
      </c>
      <c r="U358" t="s">
        <v>58</v>
      </c>
      <c r="Y358" t="s">
        <v>46</v>
      </c>
      <c r="Z358" t="s">
        <v>110</v>
      </c>
      <c r="AA358" t="s">
        <v>4657</v>
      </c>
    </row>
    <row r="359" spans="1:28" x14ac:dyDescent="0.2">
      <c r="A359" t="s">
        <v>4658</v>
      </c>
      <c r="B359" t="s">
        <v>4659</v>
      </c>
      <c r="C359" t="s">
        <v>31</v>
      </c>
      <c r="D359" t="s">
        <v>32</v>
      </c>
      <c r="E359" t="s">
        <v>4659</v>
      </c>
      <c r="F359" t="s">
        <v>32</v>
      </c>
      <c r="G359" t="s">
        <v>4658</v>
      </c>
      <c r="H359" t="s">
        <v>4660</v>
      </c>
      <c r="I359" t="s">
        <v>34</v>
      </c>
      <c r="J359" t="s">
        <v>4661</v>
      </c>
      <c r="K359" t="s">
        <v>4662</v>
      </c>
      <c r="L359" t="s">
        <v>4663</v>
      </c>
      <c r="M359" t="s">
        <v>4664</v>
      </c>
      <c r="N359" t="s">
        <v>4665</v>
      </c>
      <c r="O359" t="s">
        <v>4666</v>
      </c>
      <c r="P359" t="s">
        <v>4667</v>
      </c>
      <c r="Q359" t="s">
        <v>4668</v>
      </c>
      <c r="T359" t="s">
        <v>43</v>
      </c>
      <c r="V359" t="s">
        <v>4669</v>
      </c>
      <c r="W359" t="s">
        <v>4670</v>
      </c>
      <c r="X359" t="s">
        <v>4671</v>
      </c>
      <c r="Y359" t="s">
        <v>313</v>
      </c>
      <c r="Z359" t="s">
        <v>4672</v>
      </c>
      <c r="AA359" t="s">
        <v>4673</v>
      </c>
      <c r="AB359" t="s">
        <v>4674</v>
      </c>
    </row>
    <row r="360" spans="1:28" x14ac:dyDescent="0.2">
      <c r="A360" t="s">
        <v>4675</v>
      </c>
      <c r="B360" t="s">
        <v>4676</v>
      </c>
      <c r="C360" t="s">
        <v>31</v>
      </c>
      <c r="D360" t="s">
        <v>32</v>
      </c>
      <c r="E360" t="s">
        <v>4676</v>
      </c>
      <c r="F360" t="s">
        <v>32</v>
      </c>
      <c r="G360" t="s">
        <v>4675</v>
      </c>
      <c r="H360" t="s">
        <v>4677</v>
      </c>
      <c r="I360" t="s">
        <v>34</v>
      </c>
      <c r="J360" t="s">
        <v>4678</v>
      </c>
      <c r="K360" t="s">
        <v>4679</v>
      </c>
      <c r="L360" t="s">
        <v>4680</v>
      </c>
      <c r="M360" t="s">
        <v>4681</v>
      </c>
      <c r="N360" t="s">
        <v>396</v>
      </c>
      <c r="O360" t="s">
        <v>4682</v>
      </c>
      <c r="P360" t="s">
        <v>4683</v>
      </c>
      <c r="Q360" t="s">
        <v>4684</v>
      </c>
      <c r="V360" t="s">
        <v>4685</v>
      </c>
      <c r="W360" t="s">
        <v>4686</v>
      </c>
      <c r="Y360" t="s">
        <v>160</v>
      </c>
      <c r="Z360" t="s">
        <v>110</v>
      </c>
      <c r="AA360" t="s">
        <v>4687</v>
      </c>
      <c r="AB360" t="s">
        <v>4688</v>
      </c>
    </row>
    <row r="361" spans="1:28" x14ac:dyDescent="0.2">
      <c r="A361" t="s">
        <v>4689</v>
      </c>
      <c r="B361" t="s">
        <v>4690</v>
      </c>
      <c r="C361" t="s">
        <v>31</v>
      </c>
      <c r="D361" t="s">
        <v>32</v>
      </c>
      <c r="E361" t="s">
        <v>4690</v>
      </c>
      <c r="F361" t="s">
        <v>32</v>
      </c>
      <c r="G361" t="s">
        <v>4689</v>
      </c>
      <c r="H361" t="s">
        <v>4691</v>
      </c>
      <c r="I361" t="s">
        <v>34</v>
      </c>
      <c r="J361" t="s">
        <v>4692</v>
      </c>
      <c r="L361" t="s">
        <v>4693</v>
      </c>
      <c r="M361" t="s">
        <v>4694</v>
      </c>
      <c r="N361" t="s">
        <v>1200</v>
      </c>
      <c r="O361" t="s">
        <v>2344</v>
      </c>
      <c r="P361" t="s">
        <v>4655</v>
      </c>
      <c r="Q361" t="s">
        <v>2346</v>
      </c>
      <c r="S361" t="s">
        <v>58</v>
      </c>
      <c r="U361" t="s">
        <v>58</v>
      </c>
      <c r="V361" t="s">
        <v>4695</v>
      </c>
      <c r="W361" t="s">
        <v>4696</v>
      </c>
      <c r="Y361" t="s">
        <v>126</v>
      </c>
      <c r="Z361" t="s">
        <v>502</v>
      </c>
      <c r="AA361" t="s">
        <v>4697</v>
      </c>
    </row>
    <row r="362" spans="1:28" x14ac:dyDescent="0.2">
      <c r="A362" t="s">
        <v>4698</v>
      </c>
      <c r="B362" t="s">
        <v>4699</v>
      </c>
      <c r="C362" t="s">
        <v>31</v>
      </c>
      <c r="D362" t="s">
        <v>32</v>
      </c>
      <c r="E362" t="s">
        <v>4699</v>
      </c>
      <c r="F362" t="s">
        <v>32</v>
      </c>
      <c r="G362" t="s">
        <v>4698</v>
      </c>
      <c r="H362" t="s">
        <v>4700</v>
      </c>
      <c r="I362" t="s">
        <v>34</v>
      </c>
      <c r="J362" t="s">
        <v>4701</v>
      </c>
      <c r="L362" t="s">
        <v>4702</v>
      </c>
      <c r="M362" t="s">
        <v>4703</v>
      </c>
      <c r="N362" t="s">
        <v>510</v>
      </c>
      <c r="O362" t="s">
        <v>4704</v>
      </c>
      <c r="P362" t="s">
        <v>4705</v>
      </c>
      <c r="Q362" t="s">
        <v>4706</v>
      </c>
      <c r="S362" t="s">
        <v>58</v>
      </c>
      <c r="T362" t="s">
        <v>484</v>
      </c>
      <c r="U362" t="s">
        <v>58</v>
      </c>
      <c r="W362" t="s">
        <v>4707</v>
      </c>
      <c r="Y362" t="s">
        <v>109</v>
      </c>
      <c r="Z362" t="s">
        <v>526</v>
      </c>
      <c r="AA362" t="s">
        <v>4708</v>
      </c>
    </row>
    <row r="363" spans="1:28" x14ac:dyDescent="0.2">
      <c r="A363" t="s">
        <v>4709</v>
      </c>
      <c r="B363" t="s">
        <v>4710</v>
      </c>
      <c r="C363" t="s">
        <v>31</v>
      </c>
      <c r="D363" t="s">
        <v>32</v>
      </c>
      <c r="E363" t="s">
        <v>4710</v>
      </c>
      <c r="F363" t="s">
        <v>32</v>
      </c>
      <c r="G363" t="s">
        <v>4709</v>
      </c>
      <c r="H363" t="s">
        <v>4711</v>
      </c>
      <c r="I363" t="s">
        <v>34</v>
      </c>
      <c r="J363" t="s">
        <v>4712</v>
      </c>
      <c r="K363" t="s">
        <v>4713</v>
      </c>
      <c r="L363" t="s">
        <v>4714</v>
      </c>
      <c r="M363" t="s">
        <v>4715</v>
      </c>
      <c r="N363" t="s">
        <v>661</v>
      </c>
      <c r="O363" t="s">
        <v>4716</v>
      </c>
      <c r="P363" t="s">
        <v>4717</v>
      </c>
      <c r="Q363" t="s">
        <v>4718</v>
      </c>
      <c r="T363" t="s">
        <v>484</v>
      </c>
      <c r="U363" t="s">
        <v>58</v>
      </c>
      <c r="W363" t="s">
        <v>4719</v>
      </c>
      <c r="Y363" t="s">
        <v>1711</v>
      </c>
      <c r="Z363" t="s">
        <v>127</v>
      </c>
      <c r="AA363" t="s">
        <v>4720</v>
      </c>
    </row>
    <row r="364" spans="1:28" x14ac:dyDescent="0.2">
      <c r="A364" t="s">
        <v>4721</v>
      </c>
      <c r="B364" t="s">
        <v>4722</v>
      </c>
      <c r="C364" t="s">
        <v>31</v>
      </c>
      <c r="D364" t="s">
        <v>32</v>
      </c>
      <c r="E364" t="s">
        <v>4722</v>
      </c>
      <c r="F364" t="s">
        <v>32</v>
      </c>
      <c r="G364" t="s">
        <v>4721</v>
      </c>
      <c r="H364" t="s">
        <v>4723</v>
      </c>
      <c r="I364" t="s">
        <v>34</v>
      </c>
      <c r="J364" t="s">
        <v>4724</v>
      </c>
      <c r="K364" t="s">
        <v>4725</v>
      </c>
      <c r="L364" t="s">
        <v>4726</v>
      </c>
      <c r="M364" t="s">
        <v>4727</v>
      </c>
      <c r="N364" t="s">
        <v>1240</v>
      </c>
      <c r="O364" t="s">
        <v>4728</v>
      </c>
      <c r="P364" t="s">
        <v>1189</v>
      </c>
      <c r="Q364" t="s">
        <v>1190</v>
      </c>
      <c r="T364" t="s">
        <v>43</v>
      </c>
      <c r="V364" t="s">
        <v>4729</v>
      </c>
      <c r="W364" t="s">
        <v>4730</v>
      </c>
      <c r="Y364" t="s">
        <v>127</v>
      </c>
      <c r="Z364" t="s">
        <v>4731</v>
      </c>
      <c r="AA364" t="s">
        <v>4732</v>
      </c>
    </row>
    <row r="365" spans="1:28" x14ac:dyDescent="0.2">
      <c r="A365" t="s">
        <v>4733</v>
      </c>
      <c r="B365" t="s">
        <v>4734</v>
      </c>
      <c r="C365" t="s">
        <v>31</v>
      </c>
      <c r="D365" t="s">
        <v>32</v>
      </c>
      <c r="E365" t="s">
        <v>4734</v>
      </c>
      <c r="F365" t="s">
        <v>32</v>
      </c>
      <c r="G365" t="s">
        <v>4733</v>
      </c>
      <c r="H365" t="s">
        <v>4735</v>
      </c>
      <c r="I365" t="s">
        <v>34</v>
      </c>
      <c r="J365" t="s">
        <v>4736</v>
      </c>
      <c r="K365" t="s">
        <v>4737</v>
      </c>
      <c r="L365" t="s">
        <v>4738</v>
      </c>
      <c r="M365" t="s">
        <v>4739</v>
      </c>
      <c r="N365" t="s">
        <v>4740</v>
      </c>
      <c r="O365" t="s">
        <v>4741</v>
      </c>
      <c r="P365" t="s">
        <v>4742</v>
      </c>
      <c r="Q365" t="s">
        <v>4743</v>
      </c>
      <c r="S365" t="s">
        <v>58</v>
      </c>
      <c r="T365" t="s">
        <v>43</v>
      </c>
      <c r="U365" t="s">
        <v>58</v>
      </c>
      <c r="V365" t="s">
        <v>4744</v>
      </c>
      <c r="W365" t="s">
        <v>4745</v>
      </c>
      <c r="Y365" t="s">
        <v>1023</v>
      </c>
      <c r="Z365" t="s">
        <v>2755</v>
      </c>
      <c r="AA365" t="s">
        <v>4746</v>
      </c>
      <c r="AB365" t="s">
        <v>4747</v>
      </c>
    </row>
    <row r="366" spans="1:28" x14ac:dyDescent="0.2">
      <c r="A366" t="s">
        <v>4748</v>
      </c>
      <c r="B366" t="s">
        <v>4749</v>
      </c>
      <c r="C366" t="s">
        <v>31</v>
      </c>
      <c r="D366" t="s">
        <v>32</v>
      </c>
      <c r="E366" t="s">
        <v>4749</v>
      </c>
      <c r="F366" t="s">
        <v>32</v>
      </c>
      <c r="G366" t="s">
        <v>4748</v>
      </c>
      <c r="H366" t="s">
        <v>4750</v>
      </c>
      <c r="I366" t="s">
        <v>34</v>
      </c>
      <c r="J366" t="s">
        <v>4751</v>
      </c>
      <c r="K366" t="s">
        <v>4752</v>
      </c>
      <c r="L366" t="s">
        <v>4753</v>
      </c>
      <c r="M366" t="s">
        <v>4754</v>
      </c>
      <c r="N366" t="s">
        <v>4755</v>
      </c>
      <c r="O366" t="s">
        <v>4756</v>
      </c>
      <c r="P366" t="s">
        <v>4757</v>
      </c>
      <c r="Q366" t="s">
        <v>4758</v>
      </c>
      <c r="S366" t="s">
        <v>58</v>
      </c>
      <c r="U366" t="s">
        <v>58</v>
      </c>
      <c r="V366" t="s">
        <v>4759</v>
      </c>
      <c r="W366" t="s">
        <v>4760</v>
      </c>
      <c r="Y366" t="s">
        <v>598</v>
      </c>
      <c r="Z366" t="s">
        <v>3126</v>
      </c>
      <c r="AA366" t="s">
        <v>4761</v>
      </c>
      <c r="AB366" t="s">
        <v>4762</v>
      </c>
    </row>
    <row r="367" spans="1:28" x14ac:dyDescent="0.2">
      <c r="A367" t="s">
        <v>4763</v>
      </c>
      <c r="B367" t="s">
        <v>4764</v>
      </c>
      <c r="C367" t="s">
        <v>31</v>
      </c>
      <c r="D367" t="s">
        <v>32</v>
      </c>
      <c r="E367" t="s">
        <v>4764</v>
      </c>
      <c r="F367" t="s">
        <v>32</v>
      </c>
      <c r="G367" t="s">
        <v>4763</v>
      </c>
      <c r="H367" t="s">
        <v>4765</v>
      </c>
      <c r="I367" t="s">
        <v>34</v>
      </c>
      <c r="J367" t="s">
        <v>4766</v>
      </c>
      <c r="K367" t="s">
        <v>4767</v>
      </c>
      <c r="L367" t="s">
        <v>4768</v>
      </c>
      <c r="M367" t="s">
        <v>4769</v>
      </c>
      <c r="N367" t="s">
        <v>4770</v>
      </c>
      <c r="O367" t="s">
        <v>4771</v>
      </c>
      <c r="P367" t="s">
        <v>4772</v>
      </c>
      <c r="Q367" t="s">
        <v>4773</v>
      </c>
      <c r="T367" t="s">
        <v>43</v>
      </c>
      <c r="V367" t="s">
        <v>4774</v>
      </c>
      <c r="W367" t="s">
        <v>4775</v>
      </c>
      <c r="X367" t="s">
        <v>4776</v>
      </c>
      <c r="Y367" t="s">
        <v>178</v>
      </c>
      <c r="Z367" t="s">
        <v>238</v>
      </c>
      <c r="AA367" t="s">
        <v>4777</v>
      </c>
    </row>
    <row r="368" spans="1:28" x14ac:dyDescent="0.2">
      <c r="A368" t="s">
        <v>4778</v>
      </c>
      <c r="B368" t="s">
        <v>4779</v>
      </c>
      <c r="C368" t="s">
        <v>31</v>
      </c>
      <c r="D368" t="s">
        <v>32</v>
      </c>
      <c r="E368" t="s">
        <v>4779</v>
      </c>
      <c r="F368" t="s">
        <v>32</v>
      </c>
      <c r="G368" t="s">
        <v>4778</v>
      </c>
      <c r="H368" t="s">
        <v>4780</v>
      </c>
      <c r="I368" t="s">
        <v>34</v>
      </c>
      <c r="J368" t="s">
        <v>4781</v>
      </c>
      <c r="L368" t="s">
        <v>4782</v>
      </c>
      <c r="M368" t="s">
        <v>4783</v>
      </c>
      <c r="N368" t="s">
        <v>791</v>
      </c>
      <c r="O368" t="s">
        <v>4784</v>
      </c>
      <c r="P368" t="s">
        <v>4785</v>
      </c>
      <c r="Q368" t="s">
        <v>4786</v>
      </c>
      <c r="S368" t="s">
        <v>58</v>
      </c>
      <c r="T368" t="s">
        <v>43</v>
      </c>
      <c r="U368" t="s">
        <v>58</v>
      </c>
      <c r="V368" t="s">
        <v>4787</v>
      </c>
      <c r="Y368" t="s">
        <v>583</v>
      </c>
      <c r="Z368" t="s">
        <v>884</v>
      </c>
      <c r="AA368" t="s">
        <v>4788</v>
      </c>
    </row>
    <row r="369" spans="1:28" x14ac:dyDescent="0.2">
      <c r="A369" t="s">
        <v>4789</v>
      </c>
      <c r="B369" t="s">
        <v>4790</v>
      </c>
      <c r="C369" t="s">
        <v>31</v>
      </c>
      <c r="D369" t="s">
        <v>32</v>
      </c>
      <c r="E369" t="s">
        <v>4790</v>
      </c>
      <c r="F369" t="s">
        <v>32</v>
      </c>
      <c r="G369" t="s">
        <v>4789</v>
      </c>
      <c r="H369" t="s">
        <v>4791</v>
      </c>
      <c r="I369" t="s">
        <v>34</v>
      </c>
      <c r="J369" t="s">
        <v>4792</v>
      </c>
      <c r="K369" t="s">
        <v>4793</v>
      </c>
      <c r="L369" t="s">
        <v>4794</v>
      </c>
      <c r="M369" t="s">
        <v>4795</v>
      </c>
      <c r="N369" t="s">
        <v>674</v>
      </c>
      <c r="O369" t="s">
        <v>4796</v>
      </c>
      <c r="P369" t="s">
        <v>4797</v>
      </c>
      <c r="Q369" t="s">
        <v>3495</v>
      </c>
      <c r="S369" t="s">
        <v>58</v>
      </c>
      <c r="T369" t="s">
        <v>43</v>
      </c>
      <c r="U369" t="s">
        <v>58</v>
      </c>
      <c r="V369" t="s">
        <v>4798</v>
      </c>
      <c r="Y369" t="s">
        <v>160</v>
      </c>
      <c r="Z369" t="s">
        <v>526</v>
      </c>
      <c r="AA369" t="s">
        <v>4799</v>
      </c>
      <c r="AB369" t="s">
        <v>3724</v>
      </c>
    </row>
    <row r="370" spans="1:28" x14ac:dyDescent="0.2">
      <c r="A370" t="s">
        <v>4800</v>
      </c>
      <c r="B370" t="s">
        <v>4801</v>
      </c>
      <c r="C370" t="s">
        <v>31</v>
      </c>
      <c r="D370" t="s">
        <v>32</v>
      </c>
      <c r="E370" t="s">
        <v>4801</v>
      </c>
      <c r="F370" t="s">
        <v>32</v>
      </c>
      <c r="G370" t="s">
        <v>4800</v>
      </c>
      <c r="H370" t="s">
        <v>4802</v>
      </c>
      <c r="I370" t="s">
        <v>34</v>
      </c>
      <c r="J370" t="s">
        <v>4803</v>
      </c>
      <c r="K370" t="s">
        <v>4804</v>
      </c>
      <c r="L370" t="s">
        <v>4805</v>
      </c>
      <c r="M370" t="s">
        <v>4806</v>
      </c>
      <c r="N370" t="s">
        <v>104</v>
      </c>
      <c r="O370" t="s">
        <v>4807</v>
      </c>
      <c r="P370" t="s">
        <v>4808</v>
      </c>
      <c r="Q370" t="s">
        <v>4809</v>
      </c>
      <c r="R370" t="s">
        <v>234</v>
      </c>
      <c r="S370" t="s">
        <v>58</v>
      </c>
      <c r="T370" t="s">
        <v>961</v>
      </c>
      <c r="U370" t="s">
        <v>58</v>
      </c>
      <c r="W370" t="s">
        <v>4810</v>
      </c>
      <c r="X370" t="s">
        <v>4811</v>
      </c>
      <c r="Y370" t="s">
        <v>178</v>
      </c>
      <c r="Z370" t="s">
        <v>265</v>
      </c>
      <c r="AA370" t="s">
        <v>4812</v>
      </c>
      <c r="AB370" t="s">
        <v>4813</v>
      </c>
    </row>
    <row r="371" spans="1:28" x14ac:dyDescent="0.2">
      <c r="A371" t="s">
        <v>4814</v>
      </c>
      <c r="B371" t="s">
        <v>4815</v>
      </c>
      <c r="C371" t="s">
        <v>31</v>
      </c>
      <c r="D371" t="s">
        <v>32</v>
      </c>
      <c r="E371" t="s">
        <v>4815</v>
      </c>
      <c r="F371" t="s">
        <v>32</v>
      </c>
      <c r="G371" t="s">
        <v>4814</v>
      </c>
      <c r="H371" t="s">
        <v>4816</v>
      </c>
      <c r="I371" t="s">
        <v>34</v>
      </c>
      <c r="J371" t="s">
        <v>4817</v>
      </c>
      <c r="L371" t="s">
        <v>4818</v>
      </c>
      <c r="M371" t="s">
        <v>4819</v>
      </c>
      <c r="N371" t="s">
        <v>4820</v>
      </c>
      <c r="O371" t="s">
        <v>4821</v>
      </c>
      <c r="P371" t="s">
        <v>4822</v>
      </c>
      <c r="Q371" t="s">
        <v>4823</v>
      </c>
      <c r="S371" t="s">
        <v>58</v>
      </c>
      <c r="T371" t="s">
        <v>43</v>
      </c>
      <c r="U371" t="s">
        <v>58</v>
      </c>
      <c r="V371" t="s">
        <v>4824</v>
      </c>
      <c r="W371" t="s">
        <v>4825</v>
      </c>
      <c r="X371" t="s">
        <v>4826</v>
      </c>
      <c r="Y371" t="s">
        <v>598</v>
      </c>
      <c r="Z371" t="s">
        <v>2595</v>
      </c>
      <c r="AA371" t="s">
        <v>4827</v>
      </c>
      <c r="AB371" t="s">
        <v>1128</v>
      </c>
    </row>
    <row r="372" spans="1:28" x14ac:dyDescent="0.2">
      <c r="A372" t="s">
        <v>4828</v>
      </c>
      <c r="B372" t="s">
        <v>4829</v>
      </c>
      <c r="C372" t="s">
        <v>31</v>
      </c>
      <c r="D372" t="s">
        <v>32</v>
      </c>
      <c r="E372" t="s">
        <v>4829</v>
      </c>
      <c r="F372" t="s">
        <v>32</v>
      </c>
      <c r="G372" t="s">
        <v>4828</v>
      </c>
      <c r="H372" t="s">
        <v>4830</v>
      </c>
      <c r="I372" t="s">
        <v>34</v>
      </c>
      <c r="J372" t="s">
        <v>4831</v>
      </c>
      <c r="K372" t="s">
        <v>4832</v>
      </c>
      <c r="L372" t="s">
        <v>4833</v>
      </c>
      <c r="M372" t="s">
        <v>4834</v>
      </c>
      <c r="N372" t="s">
        <v>878</v>
      </c>
      <c r="O372" t="s">
        <v>4835</v>
      </c>
      <c r="P372" t="s">
        <v>4836</v>
      </c>
      <c r="Q372" t="s">
        <v>4837</v>
      </c>
      <c r="R372" t="s">
        <v>58</v>
      </c>
      <c r="T372" t="s">
        <v>298</v>
      </c>
      <c r="V372" t="s">
        <v>4838</v>
      </c>
      <c r="W372" t="s">
        <v>4839</v>
      </c>
      <c r="Y372" t="s">
        <v>4840</v>
      </c>
      <c r="Z372" t="s">
        <v>370</v>
      </c>
      <c r="AA372" t="s">
        <v>4841</v>
      </c>
      <c r="AB372" t="s">
        <v>4842</v>
      </c>
    </row>
    <row r="373" spans="1:28" x14ac:dyDescent="0.2">
      <c r="A373" t="s">
        <v>4843</v>
      </c>
      <c r="B373" t="s">
        <v>4844</v>
      </c>
      <c r="C373" t="s">
        <v>31</v>
      </c>
      <c r="D373" t="s">
        <v>32</v>
      </c>
      <c r="E373" t="s">
        <v>4844</v>
      </c>
      <c r="F373" t="s">
        <v>32</v>
      </c>
      <c r="G373" t="s">
        <v>4843</v>
      </c>
      <c r="H373" t="s">
        <v>4845</v>
      </c>
      <c r="I373" t="s">
        <v>34</v>
      </c>
      <c r="J373" t="s">
        <v>4846</v>
      </c>
      <c r="L373" t="s">
        <v>4847</v>
      </c>
      <c r="M373" t="s">
        <v>4848</v>
      </c>
      <c r="N373" t="s">
        <v>1329</v>
      </c>
      <c r="O373" t="s">
        <v>4849</v>
      </c>
      <c r="P373" t="s">
        <v>4850</v>
      </c>
      <c r="Q373" t="s">
        <v>4851</v>
      </c>
      <c r="T373" t="s">
        <v>43</v>
      </c>
      <c r="V373" t="s">
        <v>4852</v>
      </c>
      <c r="W373" t="s">
        <v>4853</v>
      </c>
      <c r="Y373" t="s">
        <v>160</v>
      </c>
      <c r="Z373" t="s">
        <v>921</v>
      </c>
      <c r="AA373" t="s">
        <v>4854</v>
      </c>
    </row>
    <row r="374" spans="1:28" x14ac:dyDescent="0.2">
      <c r="A374" t="s">
        <v>4855</v>
      </c>
      <c r="B374" t="s">
        <v>4856</v>
      </c>
      <c r="C374" t="s">
        <v>31</v>
      </c>
      <c r="D374" t="s">
        <v>32</v>
      </c>
      <c r="E374" t="s">
        <v>4856</v>
      </c>
      <c r="F374" t="s">
        <v>32</v>
      </c>
      <c r="G374" t="s">
        <v>4855</v>
      </c>
      <c r="H374" t="s">
        <v>4857</v>
      </c>
      <c r="I374" t="s">
        <v>34</v>
      </c>
      <c r="J374" t="s">
        <v>4858</v>
      </c>
      <c r="L374" t="s">
        <v>4859</v>
      </c>
      <c r="M374" t="s">
        <v>4860</v>
      </c>
      <c r="N374" t="s">
        <v>4861</v>
      </c>
      <c r="O374" t="s">
        <v>4862</v>
      </c>
      <c r="P374" t="s">
        <v>424</v>
      </c>
      <c r="Q374" t="s">
        <v>4863</v>
      </c>
      <c r="T374" t="s">
        <v>43</v>
      </c>
      <c r="Y374" t="s">
        <v>126</v>
      </c>
      <c r="Z374" t="s">
        <v>237</v>
      </c>
      <c r="AA374" t="s">
        <v>4864</v>
      </c>
    </row>
    <row r="375" spans="1:28" x14ac:dyDescent="0.2">
      <c r="A375" t="s">
        <v>4865</v>
      </c>
      <c r="B375" t="s">
        <v>4866</v>
      </c>
      <c r="C375" t="s">
        <v>31</v>
      </c>
      <c r="D375" t="s">
        <v>32</v>
      </c>
      <c r="E375" t="s">
        <v>4866</v>
      </c>
      <c r="F375" t="s">
        <v>32</v>
      </c>
      <c r="G375" t="s">
        <v>4865</v>
      </c>
      <c r="H375" t="s">
        <v>4867</v>
      </c>
      <c r="I375" t="s">
        <v>34</v>
      </c>
      <c r="J375" t="s">
        <v>4868</v>
      </c>
      <c r="L375" t="s">
        <v>4869</v>
      </c>
      <c r="M375" t="s">
        <v>272</v>
      </c>
      <c r="N375" t="s">
        <v>728</v>
      </c>
      <c r="O375" t="s">
        <v>4870</v>
      </c>
      <c r="P375" t="s">
        <v>311</v>
      </c>
      <c r="Q375" t="s">
        <v>4871</v>
      </c>
      <c r="T375" t="s">
        <v>43</v>
      </c>
      <c r="V375" t="s">
        <v>4872</v>
      </c>
      <c r="Z375" t="s">
        <v>313</v>
      </c>
      <c r="AA375" t="s">
        <v>4873</v>
      </c>
    </row>
    <row r="376" spans="1:28" x14ac:dyDescent="0.2">
      <c r="A376" t="s">
        <v>4874</v>
      </c>
      <c r="B376" t="s">
        <v>4875</v>
      </c>
      <c r="C376" t="s">
        <v>31</v>
      </c>
      <c r="D376" t="s">
        <v>32</v>
      </c>
      <c r="E376" t="s">
        <v>4875</v>
      </c>
      <c r="F376" t="s">
        <v>32</v>
      </c>
      <c r="G376" t="s">
        <v>4874</v>
      </c>
      <c r="H376" t="s">
        <v>4876</v>
      </c>
      <c r="I376" t="s">
        <v>34</v>
      </c>
      <c r="J376" t="s">
        <v>4877</v>
      </c>
      <c r="L376" t="s">
        <v>4878</v>
      </c>
      <c r="M376" t="s">
        <v>4879</v>
      </c>
      <c r="N376" t="s">
        <v>944</v>
      </c>
      <c r="O376" t="s">
        <v>4880</v>
      </c>
      <c r="P376" t="s">
        <v>4881</v>
      </c>
      <c r="Q376" t="s">
        <v>4882</v>
      </c>
      <c r="S376" t="s">
        <v>58</v>
      </c>
      <c r="T376" t="s">
        <v>43</v>
      </c>
      <c r="U376" t="s">
        <v>58</v>
      </c>
      <c r="Z376" t="s">
        <v>127</v>
      </c>
      <c r="AA376" t="s">
        <v>4883</v>
      </c>
    </row>
    <row r="377" spans="1:28" x14ac:dyDescent="0.2">
      <c r="A377" t="s">
        <v>4884</v>
      </c>
      <c r="B377" t="s">
        <v>4885</v>
      </c>
      <c r="C377" t="s">
        <v>31</v>
      </c>
      <c r="D377" t="s">
        <v>32</v>
      </c>
      <c r="E377" t="s">
        <v>4885</v>
      </c>
      <c r="F377" t="s">
        <v>32</v>
      </c>
      <c r="G377" t="s">
        <v>4884</v>
      </c>
      <c r="H377" t="s">
        <v>4886</v>
      </c>
      <c r="I377" t="s">
        <v>34</v>
      </c>
      <c r="J377" t="s">
        <v>4887</v>
      </c>
      <c r="K377" t="s">
        <v>4888</v>
      </c>
      <c r="L377" t="s">
        <v>4889</v>
      </c>
      <c r="M377" t="s">
        <v>4890</v>
      </c>
      <c r="N377" t="s">
        <v>1040</v>
      </c>
      <c r="O377" t="s">
        <v>4891</v>
      </c>
      <c r="P377" t="s">
        <v>4892</v>
      </c>
      <c r="Q377" t="s">
        <v>4893</v>
      </c>
      <c r="S377" t="s">
        <v>58</v>
      </c>
      <c r="U377" t="s">
        <v>58</v>
      </c>
      <c r="V377" t="s">
        <v>4894</v>
      </c>
      <c r="W377" t="s">
        <v>4895</v>
      </c>
      <c r="Y377" t="s">
        <v>127</v>
      </c>
      <c r="Z377" t="s">
        <v>2595</v>
      </c>
      <c r="AA377" t="s">
        <v>4896</v>
      </c>
    </row>
    <row r="378" spans="1:28" x14ac:dyDescent="0.2">
      <c r="A378" t="s">
        <v>4897</v>
      </c>
      <c r="B378" t="s">
        <v>4898</v>
      </c>
      <c r="C378" t="s">
        <v>31</v>
      </c>
      <c r="D378" t="s">
        <v>32</v>
      </c>
      <c r="E378" t="s">
        <v>4898</v>
      </c>
      <c r="F378" t="s">
        <v>32</v>
      </c>
      <c r="G378" t="s">
        <v>4897</v>
      </c>
      <c r="H378" t="s">
        <v>4899</v>
      </c>
      <c r="I378" t="s">
        <v>34</v>
      </c>
      <c r="J378" t="s">
        <v>4900</v>
      </c>
      <c r="L378" t="s">
        <v>4901</v>
      </c>
      <c r="M378" t="s">
        <v>4902</v>
      </c>
      <c r="N378" t="s">
        <v>863</v>
      </c>
      <c r="O378" t="s">
        <v>4903</v>
      </c>
      <c r="P378" t="s">
        <v>41</v>
      </c>
      <c r="Q378" t="s">
        <v>4904</v>
      </c>
      <c r="T378" t="s">
        <v>43</v>
      </c>
      <c r="V378" t="s">
        <v>4905</v>
      </c>
      <c r="W378" t="s">
        <v>4906</v>
      </c>
      <c r="Y378" t="s">
        <v>598</v>
      </c>
      <c r="Z378" t="s">
        <v>2254</v>
      </c>
      <c r="AA378" t="s">
        <v>4907</v>
      </c>
      <c r="AB378" t="s">
        <v>4908</v>
      </c>
    </row>
    <row r="379" spans="1:28" x14ac:dyDescent="0.2">
      <c r="A379" t="s">
        <v>4909</v>
      </c>
      <c r="B379" t="s">
        <v>4910</v>
      </c>
      <c r="C379" t="s">
        <v>31</v>
      </c>
      <c r="D379" t="s">
        <v>32</v>
      </c>
      <c r="E379" t="s">
        <v>4910</v>
      </c>
      <c r="F379" t="s">
        <v>32</v>
      </c>
      <c r="G379" t="s">
        <v>4909</v>
      </c>
      <c r="H379" t="s">
        <v>4911</v>
      </c>
      <c r="I379" t="s">
        <v>34</v>
      </c>
      <c r="J379" t="s">
        <v>4912</v>
      </c>
      <c r="K379" t="s">
        <v>4913</v>
      </c>
      <c r="L379" t="s">
        <v>4914</v>
      </c>
      <c r="M379" t="s">
        <v>727</v>
      </c>
      <c r="N379" t="s">
        <v>4915</v>
      </c>
      <c r="O379" t="s">
        <v>4916</v>
      </c>
      <c r="P379" t="s">
        <v>4917</v>
      </c>
      <c r="Q379" t="s">
        <v>4918</v>
      </c>
      <c r="T379" t="s">
        <v>43</v>
      </c>
      <c r="V379" t="s">
        <v>4919</v>
      </c>
      <c r="Y379" t="s">
        <v>59</v>
      </c>
      <c r="Z379" t="s">
        <v>93</v>
      </c>
      <c r="AA379" t="s">
        <v>4920</v>
      </c>
      <c r="AB379" t="s">
        <v>734</v>
      </c>
    </row>
    <row r="380" spans="1:28" x14ac:dyDescent="0.2">
      <c r="A380" t="s">
        <v>4921</v>
      </c>
      <c r="B380" t="s">
        <v>4922</v>
      </c>
      <c r="C380" t="s">
        <v>31</v>
      </c>
      <c r="D380" t="s">
        <v>32</v>
      </c>
      <c r="E380" t="s">
        <v>4922</v>
      </c>
      <c r="F380" t="s">
        <v>32</v>
      </c>
      <c r="G380" t="s">
        <v>4921</v>
      </c>
      <c r="H380" t="s">
        <v>4923</v>
      </c>
      <c r="I380" t="s">
        <v>34</v>
      </c>
      <c r="J380" t="s">
        <v>4924</v>
      </c>
      <c r="K380" t="s">
        <v>4925</v>
      </c>
      <c r="L380" t="s">
        <v>4926</v>
      </c>
      <c r="M380" t="s">
        <v>4927</v>
      </c>
      <c r="N380" t="s">
        <v>4928</v>
      </c>
      <c r="O380" t="s">
        <v>4929</v>
      </c>
      <c r="P380" t="s">
        <v>4930</v>
      </c>
      <c r="Q380" t="s">
        <v>4931</v>
      </c>
      <c r="T380" t="s">
        <v>961</v>
      </c>
      <c r="V380" t="s">
        <v>4932</v>
      </c>
      <c r="W380" t="s">
        <v>4933</v>
      </c>
      <c r="X380" t="s">
        <v>4934</v>
      </c>
      <c r="Y380" t="s">
        <v>921</v>
      </c>
      <c r="Z380" t="s">
        <v>402</v>
      </c>
      <c r="AA380" t="s">
        <v>4935</v>
      </c>
    </row>
    <row r="381" spans="1:28" x14ac:dyDescent="0.2">
      <c r="A381" t="s">
        <v>4936</v>
      </c>
      <c r="B381" t="s">
        <v>4937</v>
      </c>
      <c r="C381" t="s">
        <v>31</v>
      </c>
      <c r="D381" t="s">
        <v>32</v>
      </c>
      <c r="E381" t="s">
        <v>4937</v>
      </c>
      <c r="F381" t="s">
        <v>32</v>
      </c>
      <c r="G381" t="s">
        <v>4936</v>
      </c>
      <c r="H381" t="s">
        <v>4938</v>
      </c>
      <c r="I381" t="s">
        <v>34</v>
      </c>
      <c r="J381" t="s">
        <v>4939</v>
      </c>
      <c r="K381" t="s">
        <v>4940</v>
      </c>
      <c r="L381" t="s">
        <v>4941</v>
      </c>
      <c r="M381" t="s">
        <v>4848</v>
      </c>
      <c r="N381" t="s">
        <v>4942</v>
      </c>
      <c r="O381" t="s">
        <v>4943</v>
      </c>
      <c r="P381" t="s">
        <v>4944</v>
      </c>
      <c r="Q381" t="s">
        <v>4945</v>
      </c>
      <c r="R381" t="s">
        <v>234</v>
      </c>
      <c r="T381" t="s">
        <v>43</v>
      </c>
      <c r="V381" t="s">
        <v>4946</v>
      </c>
      <c r="W381" t="s">
        <v>4947</v>
      </c>
      <c r="Y381" t="s">
        <v>178</v>
      </c>
      <c r="Z381" t="s">
        <v>2755</v>
      </c>
      <c r="AA381" t="s">
        <v>4948</v>
      </c>
      <c r="AB381" t="s">
        <v>4949</v>
      </c>
    </row>
    <row r="382" spans="1:28" x14ac:dyDescent="0.2">
      <c r="A382" t="s">
        <v>4950</v>
      </c>
      <c r="B382" t="s">
        <v>4951</v>
      </c>
      <c r="C382" t="s">
        <v>31</v>
      </c>
      <c r="D382" t="s">
        <v>32</v>
      </c>
      <c r="E382" t="s">
        <v>4951</v>
      </c>
      <c r="F382" t="s">
        <v>32</v>
      </c>
      <c r="G382" t="s">
        <v>4950</v>
      </c>
      <c r="H382" t="s">
        <v>4952</v>
      </c>
      <c r="I382" t="s">
        <v>34</v>
      </c>
      <c r="J382" t="s">
        <v>4953</v>
      </c>
      <c r="K382" t="s">
        <v>875</v>
      </c>
      <c r="L382" t="s">
        <v>4954</v>
      </c>
      <c r="M382" t="s">
        <v>4955</v>
      </c>
      <c r="N382" t="s">
        <v>1706</v>
      </c>
      <c r="O382" t="s">
        <v>4956</v>
      </c>
      <c r="P382" t="s">
        <v>3422</v>
      </c>
      <c r="Q382" t="s">
        <v>881</v>
      </c>
      <c r="S382" t="s">
        <v>58</v>
      </c>
      <c r="T382" t="s">
        <v>43</v>
      </c>
      <c r="U382" t="s">
        <v>58</v>
      </c>
      <c r="W382" t="s">
        <v>4957</v>
      </c>
      <c r="Y382" t="s">
        <v>178</v>
      </c>
      <c r="Z382" t="s">
        <v>3440</v>
      </c>
      <c r="AA382" t="s">
        <v>4958</v>
      </c>
    </row>
    <row r="383" spans="1:28" x14ac:dyDescent="0.2">
      <c r="A383" t="s">
        <v>4959</v>
      </c>
      <c r="B383" t="s">
        <v>4960</v>
      </c>
      <c r="C383" t="s">
        <v>2775</v>
      </c>
      <c r="D383" t="s">
        <v>32</v>
      </c>
      <c r="E383" t="s">
        <v>4960</v>
      </c>
      <c r="F383" t="s">
        <v>32</v>
      </c>
      <c r="G383" t="s">
        <v>4961</v>
      </c>
      <c r="H383" t="s">
        <v>4962</v>
      </c>
      <c r="I383" t="s">
        <v>34</v>
      </c>
      <c r="J383" t="s">
        <v>4963</v>
      </c>
      <c r="L383" t="s">
        <v>4964</v>
      </c>
      <c r="M383" t="s">
        <v>4965</v>
      </c>
      <c r="N383" t="s">
        <v>480</v>
      </c>
      <c r="O383" t="s">
        <v>4966</v>
      </c>
      <c r="P383" t="s">
        <v>311</v>
      </c>
      <c r="Q383" t="s">
        <v>4967</v>
      </c>
      <c r="R383" t="s">
        <v>58</v>
      </c>
      <c r="T383" t="s">
        <v>43</v>
      </c>
      <c r="U383" t="s">
        <v>58</v>
      </c>
      <c r="V383" t="s">
        <v>4968</v>
      </c>
      <c r="W383" t="s">
        <v>4969</v>
      </c>
      <c r="Y383" t="s">
        <v>59</v>
      </c>
      <c r="Z383" t="s">
        <v>110</v>
      </c>
      <c r="AA383" t="s">
        <v>4970</v>
      </c>
    </row>
    <row r="384" spans="1:28" x14ac:dyDescent="0.2">
      <c r="A384" t="s">
        <v>4971</v>
      </c>
      <c r="B384" t="s">
        <v>4972</v>
      </c>
      <c r="C384" t="s">
        <v>31</v>
      </c>
      <c r="D384" t="s">
        <v>32</v>
      </c>
      <c r="E384" t="s">
        <v>4972</v>
      </c>
      <c r="F384" t="s">
        <v>32</v>
      </c>
      <c r="G384" t="s">
        <v>4971</v>
      </c>
      <c r="H384" t="s">
        <v>4973</v>
      </c>
      <c r="I384" t="s">
        <v>34</v>
      </c>
      <c r="J384" t="s">
        <v>4974</v>
      </c>
      <c r="L384" t="s">
        <v>4975</v>
      </c>
      <c r="M384" t="s">
        <v>4976</v>
      </c>
      <c r="N384" t="s">
        <v>480</v>
      </c>
      <c r="O384" t="s">
        <v>4977</v>
      </c>
      <c r="P384" t="s">
        <v>4171</v>
      </c>
      <c r="Q384" t="s">
        <v>4172</v>
      </c>
      <c r="R384" t="s">
        <v>58</v>
      </c>
      <c r="T384" t="s">
        <v>43</v>
      </c>
      <c r="Y384" t="s">
        <v>178</v>
      </c>
      <c r="Z384" t="s">
        <v>110</v>
      </c>
      <c r="AA384" t="s">
        <v>4978</v>
      </c>
    </row>
    <row r="385" spans="1:29" x14ac:dyDescent="0.2">
      <c r="A385" t="s">
        <v>4979</v>
      </c>
      <c r="B385" t="s">
        <v>4980</v>
      </c>
      <c r="C385" t="s">
        <v>31</v>
      </c>
      <c r="D385" t="s">
        <v>32</v>
      </c>
      <c r="E385" t="s">
        <v>4980</v>
      </c>
      <c r="F385" t="s">
        <v>32</v>
      </c>
      <c r="G385" t="s">
        <v>4979</v>
      </c>
      <c r="H385" t="s">
        <v>4981</v>
      </c>
      <c r="I385" t="s">
        <v>34</v>
      </c>
      <c r="J385" t="s">
        <v>4982</v>
      </c>
      <c r="L385" t="s">
        <v>4983</v>
      </c>
      <c r="M385" t="s">
        <v>272</v>
      </c>
      <c r="N385" t="s">
        <v>273</v>
      </c>
      <c r="O385" t="s">
        <v>1054</v>
      </c>
      <c r="P385" t="s">
        <v>311</v>
      </c>
      <c r="Q385" t="s">
        <v>1077</v>
      </c>
      <c r="T385" t="s">
        <v>43</v>
      </c>
      <c r="Z385" t="s">
        <v>598</v>
      </c>
      <c r="AA385" t="s">
        <v>4984</v>
      </c>
    </row>
    <row r="386" spans="1:29" x14ac:dyDescent="0.2">
      <c r="A386" t="s">
        <v>4985</v>
      </c>
      <c r="B386" t="s">
        <v>4986</v>
      </c>
      <c r="C386" t="s">
        <v>31</v>
      </c>
      <c r="D386" t="s">
        <v>32</v>
      </c>
      <c r="E386" t="s">
        <v>4986</v>
      </c>
      <c r="F386" t="s">
        <v>32</v>
      </c>
      <c r="G386" t="s">
        <v>4985</v>
      </c>
      <c r="H386" t="s">
        <v>4987</v>
      </c>
      <c r="I386" t="s">
        <v>34</v>
      </c>
      <c r="J386" t="s">
        <v>4988</v>
      </c>
      <c r="K386" t="s">
        <v>4989</v>
      </c>
      <c r="L386" t="s">
        <v>4990</v>
      </c>
      <c r="M386" t="s">
        <v>4991</v>
      </c>
      <c r="N386" t="s">
        <v>4992</v>
      </c>
      <c r="O386" t="s">
        <v>4993</v>
      </c>
      <c r="P386" t="s">
        <v>4994</v>
      </c>
      <c r="Q386" t="s">
        <v>4995</v>
      </c>
      <c r="V386" t="s">
        <v>4996</v>
      </c>
      <c r="W386" t="s">
        <v>4997</v>
      </c>
      <c r="X386" t="s">
        <v>4998</v>
      </c>
      <c r="Y386" t="s">
        <v>59</v>
      </c>
      <c r="Z386" t="s">
        <v>93</v>
      </c>
      <c r="AA386" t="s">
        <v>4999</v>
      </c>
    </row>
    <row r="387" spans="1:29" x14ac:dyDescent="0.2">
      <c r="A387" t="s">
        <v>5000</v>
      </c>
      <c r="B387" t="s">
        <v>5001</v>
      </c>
      <c r="C387" t="s">
        <v>31</v>
      </c>
      <c r="D387" t="s">
        <v>32</v>
      </c>
      <c r="E387" t="s">
        <v>5001</v>
      </c>
      <c r="F387" t="s">
        <v>32</v>
      </c>
      <c r="G387" t="s">
        <v>5000</v>
      </c>
      <c r="H387" t="s">
        <v>5002</v>
      </c>
      <c r="I387" t="s">
        <v>34</v>
      </c>
      <c r="J387" t="s">
        <v>5003</v>
      </c>
      <c r="K387" t="s">
        <v>5004</v>
      </c>
      <c r="L387" t="s">
        <v>5005</v>
      </c>
      <c r="M387" t="s">
        <v>5006</v>
      </c>
      <c r="N387" t="s">
        <v>347</v>
      </c>
      <c r="O387" t="s">
        <v>5007</v>
      </c>
      <c r="P387" t="s">
        <v>5008</v>
      </c>
      <c r="Q387" t="s">
        <v>5009</v>
      </c>
      <c r="T387" t="s">
        <v>43</v>
      </c>
      <c r="V387" t="s">
        <v>5010</v>
      </c>
      <c r="W387" t="s">
        <v>5011</v>
      </c>
      <c r="Y387" t="s">
        <v>160</v>
      </c>
      <c r="Z387" t="s">
        <v>93</v>
      </c>
      <c r="AA387" t="s">
        <v>5012</v>
      </c>
    </row>
    <row r="388" spans="1:29" x14ac:dyDescent="0.2">
      <c r="A388" t="s">
        <v>5013</v>
      </c>
      <c r="B388" t="s">
        <v>5014</v>
      </c>
      <c r="C388" t="s">
        <v>31</v>
      </c>
      <c r="D388" t="s">
        <v>32</v>
      </c>
      <c r="E388" t="s">
        <v>5014</v>
      </c>
      <c r="F388" t="s">
        <v>32</v>
      </c>
      <c r="G388" t="s">
        <v>5013</v>
      </c>
      <c r="H388" t="s">
        <v>5015</v>
      </c>
      <c r="I388" t="s">
        <v>34</v>
      </c>
      <c r="J388" t="s">
        <v>5016</v>
      </c>
      <c r="K388" t="s">
        <v>5017</v>
      </c>
      <c r="L388" t="s">
        <v>5018</v>
      </c>
      <c r="M388" t="s">
        <v>5019</v>
      </c>
      <c r="N388" t="s">
        <v>1240</v>
      </c>
      <c r="O388" t="s">
        <v>5020</v>
      </c>
      <c r="P388" t="s">
        <v>1189</v>
      </c>
      <c r="Q388" t="s">
        <v>5021</v>
      </c>
      <c r="T388" t="s">
        <v>298</v>
      </c>
      <c r="V388" t="s">
        <v>5022</v>
      </c>
      <c r="W388" t="s">
        <v>5023</v>
      </c>
      <c r="Y388" t="s">
        <v>160</v>
      </c>
      <c r="Z388" t="s">
        <v>127</v>
      </c>
      <c r="AA388" t="s">
        <v>5024</v>
      </c>
    </row>
    <row r="389" spans="1:29" x14ac:dyDescent="0.2">
      <c r="A389" t="s">
        <v>5025</v>
      </c>
      <c r="B389" t="s">
        <v>5026</v>
      </c>
      <c r="C389" t="s">
        <v>31</v>
      </c>
      <c r="D389" t="s">
        <v>32</v>
      </c>
      <c r="E389" t="s">
        <v>5026</v>
      </c>
      <c r="F389" t="s">
        <v>32</v>
      </c>
      <c r="G389" t="s">
        <v>5025</v>
      </c>
      <c r="H389" t="s">
        <v>5027</v>
      </c>
      <c r="I389" t="s">
        <v>34</v>
      </c>
      <c r="J389" t="s">
        <v>5028</v>
      </c>
      <c r="L389" t="s">
        <v>5029</v>
      </c>
      <c r="M389" t="s">
        <v>272</v>
      </c>
      <c r="N389" t="s">
        <v>273</v>
      </c>
      <c r="O389" t="s">
        <v>3613</v>
      </c>
      <c r="P389" t="s">
        <v>311</v>
      </c>
      <c r="Q389" t="s">
        <v>5030</v>
      </c>
      <c r="S389" t="s">
        <v>234</v>
      </c>
      <c r="T389" t="s">
        <v>43</v>
      </c>
      <c r="U389" t="s">
        <v>58</v>
      </c>
      <c r="W389" t="s">
        <v>5031</v>
      </c>
      <c r="Z389" t="s">
        <v>598</v>
      </c>
      <c r="AA389" t="s">
        <v>5032</v>
      </c>
    </row>
    <row r="390" spans="1:29" x14ac:dyDescent="0.2">
      <c r="A390" t="s">
        <v>5033</v>
      </c>
      <c r="B390" t="s">
        <v>5034</v>
      </c>
      <c r="C390" t="s">
        <v>31</v>
      </c>
      <c r="D390" t="s">
        <v>32</v>
      </c>
      <c r="E390" t="s">
        <v>5034</v>
      </c>
      <c r="F390" t="s">
        <v>32</v>
      </c>
      <c r="G390" t="s">
        <v>5033</v>
      </c>
      <c r="H390" t="s">
        <v>5035</v>
      </c>
      <c r="I390" t="s">
        <v>34</v>
      </c>
      <c r="J390" t="s">
        <v>5036</v>
      </c>
      <c r="L390" t="s">
        <v>5037</v>
      </c>
      <c r="M390" t="s">
        <v>5038</v>
      </c>
      <c r="N390" t="s">
        <v>5039</v>
      </c>
      <c r="O390" t="s">
        <v>5040</v>
      </c>
      <c r="P390" t="s">
        <v>5041</v>
      </c>
      <c r="Q390" t="s">
        <v>5042</v>
      </c>
      <c r="T390" t="s">
        <v>43</v>
      </c>
      <c r="V390" t="s">
        <v>5043</v>
      </c>
      <c r="Z390" t="s">
        <v>326</v>
      </c>
      <c r="AA390" t="s">
        <v>5044</v>
      </c>
      <c r="AB390" t="s">
        <v>5045</v>
      </c>
    </row>
    <row r="391" spans="1:29" x14ac:dyDescent="0.2">
      <c r="A391" t="s">
        <v>5046</v>
      </c>
      <c r="B391" t="s">
        <v>5047</v>
      </c>
      <c r="C391" t="s">
        <v>31</v>
      </c>
      <c r="D391" t="s">
        <v>32</v>
      </c>
      <c r="E391" t="s">
        <v>5047</v>
      </c>
      <c r="F391" t="s">
        <v>32</v>
      </c>
      <c r="G391" t="s">
        <v>5046</v>
      </c>
      <c r="H391" t="s">
        <v>5048</v>
      </c>
      <c r="I391" t="s">
        <v>34</v>
      </c>
      <c r="J391" t="s">
        <v>5049</v>
      </c>
      <c r="L391" t="s">
        <v>5050</v>
      </c>
      <c r="M391" t="s">
        <v>5051</v>
      </c>
      <c r="N391" t="s">
        <v>728</v>
      </c>
      <c r="O391" t="s">
        <v>5052</v>
      </c>
      <c r="P391" t="s">
        <v>5053</v>
      </c>
      <c r="Q391" t="s">
        <v>5054</v>
      </c>
      <c r="T391" t="s">
        <v>43</v>
      </c>
      <c r="V391" t="s">
        <v>5055</v>
      </c>
      <c r="Z391" t="s">
        <v>526</v>
      </c>
      <c r="AA391" t="s">
        <v>5056</v>
      </c>
    </row>
    <row r="392" spans="1:29" x14ac:dyDescent="0.2">
      <c r="A392" t="s">
        <v>5057</v>
      </c>
      <c r="B392" t="s">
        <v>5058</v>
      </c>
      <c r="C392" t="s">
        <v>31</v>
      </c>
      <c r="D392" t="s">
        <v>32</v>
      </c>
      <c r="E392" t="s">
        <v>5058</v>
      </c>
      <c r="F392" t="s">
        <v>32</v>
      </c>
      <c r="G392" t="s">
        <v>5057</v>
      </c>
      <c r="H392" t="s">
        <v>5059</v>
      </c>
      <c r="I392" t="s">
        <v>34</v>
      </c>
      <c r="J392" t="s">
        <v>5060</v>
      </c>
      <c r="L392" t="s">
        <v>5061</v>
      </c>
      <c r="M392" t="s">
        <v>5062</v>
      </c>
      <c r="N392" t="s">
        <v>5063</v>
      </c>
      <c r="O392" t="s">
        <v>5064</v>
      </c>
      <c r="P392" t="s">
        <v>5065</v>
      </c>
      <c r="Q392" t="s">
        <v>5066</v>
      </c>
      <c r="V392" t="s">
        <v>158</v>
      </c>
      <c r="W392" t="s">
        <v>5067</v>
      </c>
      <c r="Y392" t="s">
        <v>59</v>
      </c>
      <c r="Z392" t="s">
        <v>110</v>
      </c>
      <c r="AA392" t="s">
        <v>5068</v>
      </c>
      <c r="AB392" t="s">
        <v>5069</v>
      </c>
    </row>
    <row r="393" spans="1:29" x14ac:dyDescent="0.2">
      <c r="A393" t="s">
        <v>5070</v>
      </c>
      <c r="B393" t="s">
        <v>5071</v>
      </c>
      <c r="C393" t="s">
        <v>31</v>
      </c>
      <c r="D393" t="s">
        <v>32</v>
      </c>
      <c r="E393" t="s">
        <v>5071</v>
      </c>
      <c r="F393" t="s">
        <v>32</v>
      </c>
      <c r="G393" t="s">
        <v>5070</v>
      </c>
      <c r="I393" t="s">
        <v>34</v>
      </c>
      <c r="J393" t="s">
        <v>5072</v>
      </c>
      <c r="L393" t="s">
        <v>5073</v>
      </c>
      <c r="M393" t="s">
        <v>5074</v>
      </c>
      <c r="N393" t="s">
        <v>5075</v>
      </c>
      <c r="O393" t="s">
        <v>5076</v>
      </c>
      <c r="P393" t="s">
        <v>5077</v>
      </c>
      <c r="Q393" t="s">
        <v>5078</v>
      </c>
      <c r="T393" t="s">
        <v>43</v>
      </c>
      <c r="V393" t="s">
        <v>5079</v>
      </c>
      <c r="Y393" t="s">
        <v>126</v>
      </c>
      <c r="Z393" t="s">
        <v>884</v>
      </c>
      <c r="AA393" t="s">
        <v>5080</v>
      </c>
      <c r="AB393" t="s">
        <v>5081</v>
      </c>
    </row>
    <row r="394" spans="1:29" x14ac:dyDescent="0.2">
      <c r="A394" t="s">
        <v>5082</v>
      </c>
      <c r="B394" t="s">
        <v>5083</v>
      </c>
      <c r="C394" t="s">
        <v>31</v>
      </c>
      <c r="D394" t="s">
        <v>32</v>
      </c>
      <c r="E394" t="s">
        <v>5083</v>
      </c>
      <c r="F394" t="s">
        <v>32</v>
      </c>
      <c r="G394" t="s">
        <v>5082</v>
      </c>
      <c r="H394" t="s">
        <v>5084</v>
      </c>
      <c r="I394" t="s">
        <v>34</v>
      </c>
      <c r="J394" t="s">
        <v>5085</v>
      </c>
      <c r="K394" t="s">
        <v>5086</v>
      </c>
      <c r="L394" t="s">
        <v>5087</v>
      </c>
      <c r="M394" t="s">
        <v>5088</v>
      </c>
      <c r="N394" t="s">
        <v>5089</v>
      </c>
      <c r="O394" t="s">
        <v>5090</v>
      </c>
      <c r="P394" t="s">
        <v>5091</v>
      </c>
      <c r="Q394" t="s">
        <v>5092</v>
      </c>
      <c r="S394" t="s">
        <v>58</v>
      </c>
      <c r="T394" t="s">
        <v>43</v>
      </c>
      <c r="U394" t="s">
        <v>58</v>
      </c>
      <c r="V394" t="s">
        <v>1104</v>
      </c>
      <c r="W394" t="s">
        <v>5093</v>
      </c>
      <c r="X394" t="s">
        <v>5094</v>
      </c>
      <c r="Y394" t="s">
        <v>237</v>
      </c>
      <c r="Z394" t="s">
        <v>161</v>
      </c>
      <c r="AA394" t="s">
        <v>5095</v>
      </c>
    </row>
    <row r="395" spans="1:29" x14ac:dyDescent="0.2">
      <c r="A395" t="s">
        <v>5096</v>
      </c>
      <c r="B395" t="s">
        <v>5097</v>
      </c>
      <c r="C395" t="s">
        <v>31</v>
      </c>
      <c r="D395" t="s">
        <v>32</v>
      </c>
      <c r="E395" t="s">
        <v>5097</v>
      </c>
      <c r="F395" t="s">
        <v>32</v>
      </c>
      <c r="G395" t="s">
        <v>5096</v>
      </c>
      <c r="H395" t="s">
        <v>5098</v>
      </c>
      <c r="I395" t="s">
        <v>34</v>
      </c>
      <c r="J395" t="s">
        <v>5099</v>
      </c>
      <c r="K395" t="s">
        <v>5100</v>
      </c>
      <c r="L395" t="s">
        <v>5101</v>
      </c>
      <c r="M395" t="s">
        <v>5102</v>
      </c>
      <c r="N395" t="s">
        <v>5103</v>
      </c>
      <c r="O395" t="s">
        <v>5104</v>
      </c>
      <c r="P395" t="s">
        <v>5105</v>
      </c>
      <c r="Q395" t="s">
        <v>5106</v>
      </c>
      <c r="T395" t="s">
        <v>5107</v>
      </c>
      <c r="V395" t="s">
        <v>5108</v>
      </c>
      <c r="W395" t="s">
        <v>5109</v>
      </c>
      <c r="X395" t="s">
        <v>5110</v>
      </c>
      <c r="Y395" t="s">
        <v>301</v>
      </c>
      <c r="Z395" t="s">
        <v>5111</v>
      </c>
      <c r="AA395" t="s">
        <v>5112</v>
      </c>
      <c r="AB395" t="s">
        <v>5113</v>
      </c>
    </row>
    <row r="396" spans="1:29" x14ac:dyDescent="0.2">
      <c r="A396" t="s">
        <v>5114</v>
      </c>
      <c r="B396" t="s">
        <v>5115</v>
      </c>
      <c r="C396" t="s">
        <v>31</v>
      </c>
      <c r="D396" t="s">
        <v>32</v>
      </c>
      <c r="E396" t="s">
        <v>5115</v>
      </c>
      <c r="F396" t="s">
        <v>32</v>
      </c>
      <c r="G396" t="s">
        <v>5114</v>
      </c>
      <c r="H396" t="s">
        <v>5116</v>
      </c>
      <c r="I396" t="s">
        <v>34</v>
      </c>
      <c r="J396" t="s">
        <v>5117</v>
      </c>
      <c r="K396" t="s">
        <v>5118</v>
      </c>
      <c r="L396" t="s">
        <v>5119</v>
      </c>
      <c r="M396" t="s">
        <v>5120</v>
      </c>
      <c r="N396" t="s">
        <v>5121</v>
      </c>
      <c r="O396" t="s">
        <v>5122</v>
      </c>
      <c r="P396" t="s">
        <v>5123</v>
      </c>
      <c r="Q396" t="s">
        <v>5124</v>
      </c>
      <c r="T396" t="s">
        <v>43</v>
      </c>
      <c r="V396" t="s">
        <v>5125</v>
      </c>
      <c r="W396" t="s">
        <v>5126</v>
      </c>
      <c r="Y396" t="s">
        <v>255</v>
      </c>
      <c r="Z396" t="s">
        <v>5127</v>
      </c>
      <c r="AA396" t="s">
        <v>5128</v>
      </c>
    </row>
    <row r="397" spans="1:29" x14ac:dyDescent="0.2">
      <c r="A397" t="s">
        <v>5129</v>
      </c>
      <c r="G397" t="s">
        <v>242</v>
      </c>
      <c r="H397" t="s">
        <v>242</v>
      </c>
      <c r="I397" t="s">
        <v>242</v>
      </c>
      <c r="J397" t="s">
        <v>242</v>
      </c>
      <c r="K397" t="s">
        <v>242</v>
      </c>
      <c r="L397" t="s">
        <v>242</v>
      </c>
      <c r="M397" t="s">
        <v>242</v>
      </c>
      <c r="N397" t="s">
        <v>242</v>
      </c>
      <c r="O397" t="s">
        <v>242</v>
      </c>
      <c r="P397" t="s">
        <v>242</v>
      </c>
      <c r="Q397" t="s">
        <v>242</v>
      </c>
      <c r="R397" t="s">
        <v>242</v>
      </c>
      <c r="S397" t="s">
        <v>242</v>
      </c>
      <c r="T397" t="s">
        <v>242</v>
      </c>
      <c r="U397" t="s">
        <v>242</v>
      </c>
      <c r="V397" t="s">
        <v>242</v>
      </c>
      <c r="W397" t="s">
        <v>242</v>
      </c>
      <c r="X397" t="s">
        <v>242</v>
      </c>
      <c r="Y397" t="s">
        <v>242</v>
      </c>
      <c r="Z397" t="s">
        <v>242</v>
      </c>
      <c r="AA397" t="s">
        <v>242</v>
      </c>
      <c r="AB397" t="s">
        <v>242</v>
      </c>
      <c r="AC397" t="s">
        <v>242</v>
      </c>
    </row>
    <row r="398" spans="1:29" x14ac:dyDescent="0.2">
      <c r="A398" t="s">
        <v>5130</v>
      </c>
      <c r="B398" t="s">
        <v>5131</v>
      </c>
      <c r="C398" t="s">
        <v>31</v>
      </c>
      <c r="D398" t="s">
        <v>32</v>
      </c>
      <c r="E398" t="s">
        <v>5131</v>
      </c>
      <c r="F398" t="s">
        <v>32</v>
      </c>
      <c r="G398" t="s">
        <v>5130</v>
      </c>
      <c r="H398" t="s">
        <v>5132</v>
      </c>
      <c r="I398" t="s">
        <v>34</v>
      </c>
      <c r="J398" t="s">
        <v>5133</v>
      </c>
      <c r="L398" t="s">
        <v>5134</v>
      </c>
      <c r="M398" t="s">
        <v>5135</v>
      </c>
      <c r="N398" t="s">
        <v>5136</v>
      </c>
      <c r="O398" t="s">
        <v>5137</v>
      </c>
      <c r="P398" t="s">
        <v>5138</v>
      </c>
      <c r="Q398" t="s">
        <v>5139</v>
      </c>
      <c r="V398" t="s">
        <v>5140</v>
      </c>
      <c r="W398" t="s">
        <v>5141</v>
      </c>
      <c r="Y398" t="s">
        <v>160</v>
      </c>
      <c r="Z398" t="s">
        <v>526</v>
      </c>
      <c r="AA398" t="s">
        <v>5142</v>
      </c>
    </row>
    <row r="399" spans="1:29" x14ac:dyDescent="0.2">
      <c r="A399" t="s">
        <v>5143</v>
      </c>
      <c r="B399" t="s">
        <v>5144</v>
      </c>
      <c r="C399" t="s">
        <v>31</v>
      </c>
      <c r="D399" t="s">
        <v>32</v>
      </c>
      <c r="E399" t="s">
        <v>5144</v>
      </c>
      <c r="F399" t="s">
        <v>32</v>
      </c>
      <c r="G399" t="s">
        <v>5143</v>
      </c>
      <c r="H399" t="s">
        <v>5145</v>
      </c>
      <c r="I399" t="s">
        <v>34</v>
      </c>
      <c r="J399" t="s">
        <v>5146</v>
      </c>
      <c r="L399" t="s">
        <v>5147</v>
      </c>
      <c r="M399" t="s">
        <v>5148</v>
      </c>
      <c r="N399" t="s">
        <v>5149</v>
      </c>
      <c r="O399" t="s">
        <v>5150</v>
      </c>
      <c r="P399" t="s">
        <v>5151</v>
      </c>
      <c r="Q399" t="s">
        <v>5152</v>
      </c>
      <c r="V399" t="s">
        <v>5153</v>
      </c>
      <c r="W399" t="s">
        <v>5154</v>
      </c>
      <c r="Y399" t="s">
        <v>613</v>
      </c>
      <c r="Z399" t="s">
        <v>3579</v>
      </c>
      <c r="AA399" t="s">
        <v>5155</v>
      </c>
      <c r="AB399" t="s">
        <v>5156</v>
      </c>
    </row>
    <row r="400" spans="1:29" x14ac:dyDescent="0.2">
      <c r="A400" t="s">
        <v>5157</v>
      </c>
      <c r="B400" t="s">
        <v>5158</v>
      </c>
      <c r="C400" t="s">
        <v>31</v>
      </c>
      <c r="D400" t="s">
        <v>32</v>
      </c>
      <c r="E400" t="s">
        <v>5158</v>
      </c>
      <c r="F400" t="s">
        <v>32</v>
      </c>
      <c r="G400" t="s">
        <v>5157</v>
      </c>
      <c r="H400" t="s">
        <v>5159</v>
      </c>
      <c r="I400" t="s">
        <v>34</v>
      </c>
      <c r="J400" t="s">
        <v>5160</v>
      </c>
      <c r="K400" t="s">
        <v>5161</v>
      </c>
      <c r="L400" t="s">
        <v>5162</v>
      </c>
      <c r="M400" t="s">
        <v>5163</v>
      </c>
      <c r="N400" t="s">
        <v>5164</v>
      </c>
      <c r="O400" t="s">
        <v>5165</v>
      </c>
      <c r="P400" t="s">
        <v>880</v>
      </c>
      <c r="Q400" t="s">
        <v>5166</v>
      </c>
      <c r="U400" t="s">
        <v>58</v>
      </c>
      <c r="V400" t="s">
        <v>5167</v>
      </c>
      <c r="W400" t="s">
        <v>5168</v>
      </c>
      <c r="Y400" t="s">
        <v>75</v>
      </c>
      <c r="Z400" t="s">
        <v>1217</v>
      </c>
      <c r="AA400" t="s">
        <v>5169</v>
      </c>
    </row>
    <row r="401" spans="1:28" x14ac:dyDescent="0.2">
      <c r="A401" t="s">
        <v>5170</v>
      </c>
      <c r="B401" t="s">
        <v>5171</v>
      </c>
      <c r="C401" t="s">
        <v>31</v>
      </c>
      <c r="D401" t="s">
        <v>32</v>
      </c>
      <c r="E401" t="s">
        <v>5171</v>
      </c>
      <c r="F401" t="s">
        <v>32</v>
      </c>
      <c r="G401" t="s">
        <v>5170</v>
      </c>
      <c r="I401" t="s">
        <v>34</v>
      </c>
      <c r="J401" t="s">
        <v>5172</v>
      </c>
      <c r="L401" t="s">
        <v>5173</v>
      </c>
      <c r="M401" t="s">
        <v>5174</v>
      </c>
      <c r="N401" t="s">
        <v>2062</v>
      </c>
      <c r="O401" t="s">
        <v>5175</v>
      </c>
      <c r="P401" t="s">
        <v>5176</v>
      </c>
      <c r="Q401" t="s">
        <v>5177</v>
      </c>
      <c r="Z401" t="s">
        <v>237</v>
      </c>
    </row>
    <row r="402" spans="1:28" x14ac:dyDescent="0.2">
      <c r="A402" t="s">
        <v>5178</v>
      </c>
      <c r="B402" t="s">
        <v>5179</v>
      </c>
      <c r="C402" t="s">
        <v>31</v>
      </c>
      <c r="D402" t="s">
        <v>32</v>
      </c>
      <c r="E402" t="s">
        <v>5179</v>
      </c>
      <c r="F402" t="s">
        <v>32</v>
      </c>
      <c r="G402" t="s">
        <v>5178</v>
      </c>
      <c r="H402" t="s">
        <v>5180</v>
      </c>
      <c r="I402" t="s">
        <v>34</v>
      </c>
      <c r="J402" t="s">
        <v>5181</v>
      </c>
      <c r="K402" t="s">
        <v>5182</v>
      </c>
      <c r="L402" t="s">
        <v>5183</v>
      </c>
      <c r="M402" t="s">
        <v>5184</v>
      </c>
      <c r="N402" t="s">
        <v>1650</v>
      </c>
      <c r="O402" t="s">
        <v>3076</v>
      </c>
      <c r="P402" t="s">
        <v>5185</v>
      </c>
      <c r="Q402" t="s">
        <v>5186</v>
      </c>
      <c r="S402" t="s">
        <v>58</v>
      </c>
      <c r="U402" t="s">
        <v>58</v>
      </c>
      <c r="W402" t="s">
        <v>5187</v>
      </c>
      <c r="Y402" t="s">
        <v>1711</v>
      </c>
      <c r="Z402" t="s">
        <v>338</v>
      </c>
      <c r="AA402" t="s">
        <v>5188</v>
      </c>
    </row>
    <row r="403" spans="1:28" x14ac:dyDescent="0.2">
      <c r="A403" t="s">
        <v>5189</v>
      </c>
      <c r="B403" t="s">
        <v>5190</v>
      </c>
      <c r="C403" t="s">
        <v>31</v>
      </c>
      <c r="D403" t="s">
        <v>32</v>
      </c>
      <c r="E403" t="s">
        <v>5190</v>
      </c>
      <c r="F403" t="s">
        <v>32</v>
      </c>
      <c r="G403" t="s">
        <v>5189</v>
      </c>
      <c r="H403" t="s">
        <v>5191</v>
      </c>
      <c r="I403" t="s">
        <v>34</v>
      </c>
      <c r="J403" t="s">
        <v>5192</v>
      </c>
      <c r="K403" t="s">
        <v>5193</v>
      </c>
      <c r="L403" t="s">
        <v>5194</v>
      </c>
      <c r="M403" t="s">
        <v>5195</v>
      </c>
      <c r="N403" t="s">
        <v>5196</v>
      </c>
      <c r="O403" t="s">
        <v>5197</v>
      </c>
      <c r="P403" t="s">
        <v>5198</v>
      </c>
      <c r="Q403" t="s">
        <v>2346</v>
      </c>
      <c r="S403" t="s">
        <v>58</v>
      </c>
      <c r="T403" t="s">
        <v>298</v>
      </c>
      <c r="U403" t="s">
        <v>58</v>
      </c>
      <c r="V403" t="s">
        <v>5199</v>
      </c>
      <c r="W403" t="s">
        <v>5200</v>
      </c>
      <c r="X403" t="s">
        <v>5201</v>
      </c>
      <c r="Y403" t="s">
        <v>502</v>
      </c>
      <c r="Z403" t="s">
        <v>1278</v>
      </c>
      <c r="AA403" t="s">
        <v>5202</v>
      </c>
    </row>
    <row r="404" spans="1:28" x14ac:dyDescent="0.2">
      <c r="A404" t="s">
        <v>5203</v>
      </c>
      <c r="B404" t="s">
        <v>5204</v>
      </c>
      <c r="C404" t="s">
        <v>31</v>
      </c>
      <c r="D404" t="s">
        <v>32</v>
      </c>
      <c r="E404" t="s">
        <v>5204</v>
      </c>
      <c r="F404" t="s">
        <v>32</v>
      </c>
      <c r="G404" t="s">
        <v>5203</v>
      </c>
      <c r="H404" t="s">
        <v>5205</v>
      </c>
      <c r="I404" t="s">
        <v>34</v>
      </c>
      <c r="J404" t="s">
        <v>5206</v>
      </c>
      <c r="K404" t="s">
        <v>5207</v>
      </c>
      <c r="L404" t="s">
        <v>5208</v>
      </c>
      <c r="M404" t="s">
        <v>5209</v>
      </c>
      <c r="N404" t="s">
        <v>39</v>
      </c>
      <c r="O404" t="s">
        <v>5210</v>
      </c>
      <c r="P404" t="s">
        <v>5211</v>
      </c>
      <c r="Q404" t="s">
        <v>5212</v>
      </c>
      <c r="T404" t="s">
        <v>484</v>
      </c>
      <c r="V404" t="s">
        <v>5213</v>
      </c>
      <c r="W404" t="s">
        <v>5214</v>
      </c>
      <c r="X404" t="s">
        <v>5215</v>
      </c>
      <c r="Y404" t="s">
        <v>127</v>
      </c>
      <c r="Z404" t="s">
        <v>402</v>
      </c>
      <c r="AA404" t="s">
        <v>5216</v>
      </c>
    </row>
    <row r="405" spans="1:28" x14ac:dyDescent="0.2">
      <c r="A405" t="s">
        <v>5217</v>
      </c>
      <c r="B405" t="s">
        <v>5218</v>
      </c>
      <c r="C405" t="s">
        <v>31</v>
      </c>
      <c r="D405" t="s">
        <v>32</v>
      </c>
      <c r="E405" t="s">
        <v>5218</v>
      </c>
      <c r="F405" t="s">
        <v>32</v>
      </c>
      <c r="G405" t="s">
        <v>5217</v>
      </c>
      <c r="H405" t="s">
        <v>5219</v>
      </c>
      <c r="I405" t="s">
        <v>34</v>
      </c>
      <c r="J405" t="s">
        <v>5220</v>
      </c>
      <c r="L405" t="s">
        <v>5221</v>
      </c>
      <c r="M405" t="s">
        <v>5222</v>
      </c>
      <c r="N405" t="s">
        <v>5223</v>
      </c>
      <c r="O405" t="s">
        <v>5224</v>
      </c>
      <c r="P405" t="s">
        <v>635</v>
      </c>
      <c r="Q405" t="s">
        <v>5225</v>
      </c>
      <c r="R405" t="s">
        <v>58</v>
      </c>
      <c r="T405" t="s">
        <v>43</v>
      </c>
      <c r="Z405" t="s">
        <v>255</v>
      </c>
      <c r="AA405" t="s">
        <v>5226</v>
      </c>
    </row>
    <row r="406" spans="1:28" x14ac:dyDescent="0.2">
      <c r="A406" t="s">
        <v>5227</v>
      </c>
      <c r="B406" t="s">
        <v>5228</v>
      </c>
      <c r="C406" t="s">
        <v>31</v>
      </c>
      <c r="D406" t="s">
        <v>32</v>
      </c>
      <c r="E406" t="s">
        <v>5228</v>
      </c>
      <c r="F406" t="s">
        <v>32</v>
      </c>
      <c r="G406" t="s">
        <v>5227</v>
      </c>
      <c r="H406" t="s">
        <v>5229</v>
      </c>
      <c r="I406" t="s">
        <v>34</v>
      </c>
      <c r="J406" t="s">
        <v>5230</v>
      </c>
      <c r="K406" t="s">
        <v>5231</v>
      </c>
      <c r="L406" t="s">
        <v>5232</v>
      </c>
      <c r="M406" t="s">
        <v>2663</v>
      </c>
      <c r="N406" t="s">
        <v>187</v>
      </c>
      <c r="O406" t="s">
        <v>5233</v>
      </c>
      <c r="P406" t="s">
        <v>5234</v>
      </c>
      <c r="Q406" t="s">
        <v>5235</v>
      </c>
      <c r="S406" t="s">
        <v>58</v>
      </c>
      <c r="T406" t="s">
        <v>298</v>
      </c>
      <c r="U406" t="s">
        <v>58</v>
      </c>
      <c r="W406" t="s">
        <v>5236</v>
      </c>
      <c r="Y406" t="s">
        <v>59</v>
      </c>
      <c r="Z406" t="s">
        <v>921</v>
      </c>
      <c r="AA406" t="s">
        <v>5237</v>
      </c>
    </row>
    <row r="407" spans="1:28" x14ac:dyDescent="0.2">
      <c r="A407" t="s">
        <v>5238</v>
      </c>
      <c r="B407" t="s">
        <v>5239</v>
      </c>
      <c r="C407" t="s">
        <v>31</v>
      </c>
      <c r="D407" t="s">
        <v>32</v>
      </c>
      <c r="E407" t="s">
        <v>5239</v>
      </c>
      <c r="F407" t="s">
        <v>32</v>
      </c>
      <c r="G407" t="s">
        <v>5238</v>
      </c>
      <c r="H407" t="s">
        <v>5240</v>
      </c>
      <c r="I407" t="s">
        <v>34</v>
      </c>
      <c r="J407" t="s">
        <v>5241</v>
      </c>
      <c r="K407" t="s">
        <v>5242</v>
      </c>
      <c r="L407" t="s">
        <v>5243</v>
      </c>
      <c r="M407" t="s">
        <v>1149</v>
      </c>
      <c r="N407" t="s">
        <v>480</v>
      </c>
      <c r="O407" t="s">
        <v>5244</v>
      </c>
      <c r="P407" t="s">
        <v>1066</v>
      </c>
      <c r="Q407" t="s">
        <v>5245</v>
      </c>
      <c r="R407" t="s">
        <v>58</v>
      </c>
      <c r="T407" t="s">
        <v>484</v>
      </c>
      <c r="V407" t="s">
        <v>5246</v>
      </c>
      <c r="W407" t="s">
        <v>5247</v>
      </c>
      <c r="Y407" t="s">
        <v>194</v>
      </c>
      <c r="Z407" t="s">
        <v>3440</v>
      </c>
      <c r="AA407" t="s">
        <v>5248</v>
      </c>
    </row>
    <row r="408" spans="1:28" x14ac:dyDescent="0.2">
      <c r="A408" t="s">
        <v>5249</v>
      </c>
      <c r="B408" t="s">
        <v>5250</v>
      </c>
      <c r="C408" t="s">
        <v>31</v>
      </c>
      <c r="D408" t="s">
        <v>32</v>
      </c>
      <c r="E408" t="s">
        <v>5250</v>
      </c>
      <c r="F408" t="s">
        <v>32</v>
      </c>
      <c r="G408" t="s">
        <v>5249</v>
      </c>
      <c r="H408" t="s">
        <v>5251</v>
      </c>
      <c r="I408" t="s">
        <v>34</v>
      </c>
      <c r="J408" t="s">
        <v>5252</v>
      </c>
      <c r="K408" t="s">
        <v>5253</v>
      </c>
      <c r="L408" t="s">
        <v>5254</v>
      </c>
      <c r="M408" t="s">
        <v>5255</v>
      </c>
      <c r="N408" t="s">
        <v>5256</v>
      </c>
      <c r="O408" t="s">
        <v>5224</v>
      </c>
      <c r="P408" t="s">
        <v>5257</v>
      </c>
      <c r="Q408" t="s">
        <v>5225</v>
      </c>
      <c r="R408" t="s">
        <v>58</v>
      </c>
      <c r="T408" t="s">
        <v>43</v>
      </c>
      <c r="U408" t="s">
        <v>234</v>
      </c>
      <c r="V408" t="s">
        <v>1021</v>
      </c>
      <c r="W408" t="s">
        <v>5258</v>
      </c>
      <c r="X408" t="s">
        <v>5259</v>
      </c>
      <c r="Y408" t="s">
        <v>160</v>
      </c>
      <c r="Z408" t="s">
        <v>338</v>
      </c>
      <c r="AA408" t="s">
        <v>5260</v>
      </c>
      <c r="AB408" t="s">
        <v>5261</v>
      </c>
    </row>
    <row r="409" spans="1:28" x14ac:dyDescent="0.2">
      <c r="A409" t="s">
        <v>5262</v>
      </c>
      <c r="B409" t="s">
        <v>5263</v>
      </c>
      <c r="C409" t="s">
        <v>31</v>
      </c>
      <c r="D409" t="s">
        <v>32</v>
      </c>
      <c r="E409" t="s">
        <v>5263</v>
      </c>
      <c r="F409" t="s">
        <v>32</v>
      </c>
      <c r="G409" t="s">
        <v>5262</v>
      </c>
      <c r="H409" t="s">
        <v>5264</v>
      </c>
      <c r="I409" t="s">
        <v>34</v>
      </c>
      <c r="J409" t="s">
        <v>5265</v>
      </c>
      <c r="K409" t="s">
        <v>5266</v>
      </c>
      <c r="L409" t="s">
        <v>5267</v>
      </c>
      <c r="M409" t="s">
        <v>5268</v>
      </c>
      <c r="N409" t="s">
        <v>396</v>
      </c>
      <c r="O409" t="s">
        <v>5269</v>
      </c>
      <c r="P409" t="s">
        <v>5270</v>
      </c>
      <c r="Q409" t="s">
        <v>5271</v>
      </c>
      <c r="T409" t="s">
        <v>43</v>
      </c>
      <c r="V409" t="s">
        <v>5272</v>
      </c>
      <c r="W409" t="s">
        <v>5273</v>
      </c>
      <c r="Y409" t="s">
        <v>2238</v>
      </c>
      <c r="Z409" t="s">
        <v>1640</v>
      </c>
      <c r="AA409" t="s">
        <v>5274</v>
      </c>
      <c r="AB409" t="s">
        <v>5275</v>
      </c>
    </row>
    <row r="410" spans="1:28" x14ac:dyDescent="0.2">
      <c r="A410" t="s">
        <v>5276</v>
      </c>
      <c r="B410" t="s">
        <v>5277</v>
      </c>
      <c r="C410" t="s">
        <v>31</v>
      </c>
      <c r="D410" t="s">
        <v>32</v>
      </c>
      <c r="E410" t="s">
        <v>5277</v>
      </c>
      <c r="F410" t="s">
        <v>32</v>
      </c>
      <c r="G410" t="s">
        <v>5276</v>
      </c>
      <c r="H410" t="s">
        <v>5278</v>
      </c>
      <c r="I410" t="s">
        <v>34</v>
      </c>
      <c r="J410" t="s">
        <v>5279</v>
      </c>
      <c r="K410" t="s">
        <v>5280</v>
      </c>
      <c r="L410" t="s">
        <v>5281</v>
      </c>
      <c r="M410" t="s">
        <v>5282</v>
      </c>
      <c r="N410" t="s">
        <v>5283</v>
      </c>
      <c r="O410" t="s">
        <v>5284</v>
      </c>
      <c r="P410" t="s">
        <v>5285</v>
      </c>
      <c r="Q410" t="s">
        <v>5286</v>
      </c>
      <c r="T410" t="s">
        <v>43</v>
      </c>
      <c r="V410" t="s">
        <v>5287</v>
      </c>
      <c r="W410" t="s">
        <v>5288</v>
      </c>
      <c r="X410" t="s">
        <v>5289</v>
      </c>
      <c r="Y410" t="s">
        <v>2254</v>
      </c>
      <c r="Z410" t="s">
        <v>5290</v>
      </c>
      <c r="AA410" t="s">
        <v>5291</v>
      </c>
    </row>
    <row r="411" spans="1:28" x14ac:dyDescent="0.2">
      <c r="A411" t="s">
        <v>5292</v>
      </c>
      <c r="B411" t="s">
        <v>5293</v>
      </c>
      <c r="C411" t="s">
        <v>31</v>
      </c>
      <c r="D411" t="s">
        <v>32</v>
      </c>
      <c r="E411" t="s">
        <v>5293</v>
      </c>
      <c r="F411" t="s">
        <v>32</v>
      </c>
      <c r="G411" t="s">
        <v>5292</v>
      </c>
      <c r="I411" t="s">
        <v>34</v>
      </c>
      <c r="J411" t="s">
        <v>5294</v>
      </c>
      <c r="K411" t="s">
        <v>5295</v>
      </c>
      <c r="L411" t="s">
        <v>5296</v>
      </c>
      <c r="M411" t="s">
        <v>5297</v>
      </c>
      <c r="N411" t="s">
        <v>5298</v>
      </c>
      <c r="O411" t="s">
        <v>5299</v>
      </c>
      <c r="P411" t="s">
        <v>5300</v>
      </c>
      <c r="Q411" t="s">
        <v>5301</v>
      </c>
      <c r="S411" t="s">
        <v>58</v>
      </c>
      <c r="T411" t="s">
        <v>43</v>
      </c>
      <c r="U411" t="s">
        <v>58</v>
      </c>
      <c r="V411" t="s">
        <v>158</v>
      </c>
      <c r="W411" t="s">
        <v>5302</v>
      </c>
      <c r="Y411" t="s">
        <v>160</v>
      </c>
      <c r="Z411" t="s">
        <v>326</v>
      </c>
      <c r="AA411" t="s">
        <v>5303</v>
      </c>
      <c r="AB411" t="s">
        <v>5304</v>
      </c>
    </row>
    <row r="412" spans="1:28" x14ac:dyDescent="0.2">
      <c r="A412" t="s">
        <v>5305</v>
      </c>
      <c r="B412" t="s">
        <v>5306</v>
      </c>
      <c r="C412" t="s">
        <v>31</v>
      </c>
      <c r="D412" t="s">
        <v>32</v>
      </c>
      <c r="E412" t="s">
        <v>5306</v>
      </c>
      <c r="F412" t="s">
        <v>32</v>
      </c>
      <c r="G412" t="s">
        <v>5305</v>
      </c>
      <c r="H412" t="s">
        <v>5307</v>
      </c>
      <c r="I412" t="s">
        <v>34</v>
      </c>
      <c r="J412" t="s">
        <v>5308</v>
      </c>
      <c r="L412" t="s">
        <v>5309</v>
      </c>
      <c r="N412" t="s">
        <v>5310</v>
      </c>
      <c r="O412" t="s">
        <v>5311</v>
      </c>
      <c r="S412" t="s">
        <v>58</v>
      </c>
      <c r="T412" t="s">
        <v>43</v>
      </c>
      <c r="U412" t="s">
        <v>58</v>
      </c>
      <c r="Y412" t="s">
        <v>160</v>
      </c>
      <c r="Z412" t="s">
        <v>211</v>
      </c>
      <c r="AA412" t="s">
        <v>5312</v>
      </c>
    </row>
    <row r="413" spans="1:28" x14ac:dyDescent="0.2">
      <c r="A413" t="s">
        <v>5313</v>
      </c>
      <c r="B413" t="s">
        <v>5314</v>
      </c>
      <c r="C413" t="s">
        <v>31</v>
      </c>
      <c r="D413" t="s">
        <v>32</v>
      </c>
      <c r="E413" t="s">
        <v>5314</v>
      </c>
      <c r="F413" t="s">
        <v>32</v>
      </c>
      <c r="G413" t="s">
        <v>5313</v>
      </c>
      <c r="H413" t="s">
        <v>5315</v>
      </c>
      <c r="I413" t="s">
        <v>34</v>
      </c>
      <c r="J413" t="s">
        <v>5316</v>
      </c>
      <c r="K413" t="s">
        <v>5317</v>
      </c>
      <c r="L413" t="s">
        <v>5318</v>
      </c>
      <c r="M413" t="s">
        <v>5319</v>
      </c>
      <c r="N413" t="s">
        <v>5320</v>
      </c>
      <c r="O413" t="s">
        <v>5321</v>
      </c>
      <c r="P413" t="s">
        <v>5322</v>
      </c>
      <c r="Q413" t="s">
        <v>5323</v>
      </c>
      <c r="S413" t="s">
        <v>58</v>
      </c>
      <c r="T413" t="s">
        <v>484</v>
      </c>
      <c r="U413" t="s">
        <v>58</v>
      </c>
      <c r="V413" t="s">
        <v>5324</v>
      </c>
      <c r="W413" t="s">
        <v>5325</v>
      </c>
      <c r="X413" t="s">
        <v>5326</v>
      </c>
      <c r="Y413" t="s">
        <v>1441</v>
      </c>
      <c r="Z413" t="s">
        <v>5327</v>
      </c>
      <c r="AA413" t="s">
        <v>5328</v>
      </c>
      <c r="AB413" t="s">
        <v>5329</v>
      </c>
    </row>
    <row r="414" spans="1:28" x14ac:dyDescent="0.2">
      <c r="A414" t="s">
        <v>5330</v>
      </c>
      <c r="B414" t="s">
        <v>5331</v>
      </c>
      <c r="C414" t="s">
        <v>31</v>
      </c>
      <c r="D414" t="s">
        <v>32</v>
      </c>
      <c r="E414" t="s">
        <v>5331</v>
      </c>
      <c r="F414" t="s">
        <v>32</v>
      </c>
      <c r="G414" t="s">
        <v>5330</v>
      </c>
      <c r="H414" t="s">
        <v>5332</v>
      </c>
      <c r="I414" t="s">
        <v>34</v>
      </c>
      <c r="J414" t="s">
        <v>5333</v>
      </c>
      <c r="L414" t="s">
        <v>5334</v>
      </c>
      <c r="M414" t="s">
        <v>5335</v>
      </c>
      <c r="N414" t="s">
        <v>510</v>
      </c>
      <c r="O414" t="s">
        <v>5336</v>
      </c>
      <c r="P414" t="s">
        <v>5337</v>
      </c>
      <c r="Q414" t="s">
        <v>5338</v>
      </c>
      <c r="S414" t="s">
        <v>58</v>
      </c>
      <c r="T414" t="s">
        <v>43</v>
      </c>
      <c r="U414" t="s">
        <v>58</v>
      </c>
      <c r="Y414" t="s">
        <v>160</v>
      </c>
      <c r="Z414" t="s">
        <v>237</v>
      </c>
      <c r="AA414" t="s">
        <v>5339</v>
      </c>
    </row>
    <row r="415" spans="1:28" x14ac:dyDescent="0.2">
      <c r="A415" t="s">
        <v>5340</v>
      </c>
      <c r="B415" t="s">
        <v>5341</v>
      </c>
      <c r="C415" t="s">
        <v>31</v>
      </c>
      <c r="D415" t="s">
        <v>32</v>
      </c>
      <c r="E415" t="s">
        <v>5341</v>
      </c>
      <c r="F415" t="s">
        <v>32</v>
      </c>
      <c r="G415" t="s">
        <v>5340</v>
      </c>
      <c r="H415" t="s">
        <v>5342</v>
      </c>
      <c r="I415" t="s">
        <v>34</v>
      </c>
      <c r="J415" t="s">
        <v>5343</v>
      </c>
      <c r="K415" t="s">
        <v>5344</v>
      </c>
      <c r="L415" t="s">
        <v>5345</v>
      </c>
      <c r="M415" t="s">
        <v>5346</v>
      </c>
      <c r="N415" t="s">
        <v>411</v>
      </c>
      <c r="O415" t="s">
        <v>5347</v>
      </c>
      <c r="P415" t="s">
        <v>311</v>
      </c>
      <c r="Q415" t="s">
        <v>5348</v>
      </c>
      <c r="U415" t="s">
        <v>58</v>
      </c>
      <c r="W415" t="s">
        <v>5349</v>
      </c>
      <c r="Y415" t="s">
        <v>109</v>
      </c>
      <c r="Z415" t="s">
        <v>921</v>
      </c>
      <c r="AA415" t="s">
        <v>5350</v>
      </c>
    </row>
    <row r="416" spans="1:28" x14ac:dyDescent="0.2">
      <c r="A416" t="s">
        <v>5351</v>
      </c>
      <c r="B416" t="s">
        <v>5352</v>
      </c>
      <c r="C416" t="s">
        <v>31</v>
      </c>
      <c r="D416" t="s">
        <v>32</v>
      </c>
      <c r="E416" t="s">
        <v>5352</v>
      </c>
      <c r="F416" t="s">
        <v>32</v>
      </c>
      <c r="G416" t="s">
        <v>5351</v>
      </c>
      <c r="H416" t="s">
        <v>5353</v>
      </c>
      <c r="I416" t="s">
        <v>34</v>
      </c>
      <c r="J416" t="s">
        <v>5354</v>
      </c>
      <c r="K416" t="s">
        <v>5355</v>
      </c>
      <c r="L416" t="s">
        <v>5356</v>
      </c>
      <c r="M416" t="s">
        <v>5357</v>
      </c>
      <c r="N416" t="s">
        <v>1200</v>
      </c>
      <c r="O416" t="s">
        <v>5358</v>
      </c>
      <c r="P416" t="s">
        <v>311</v>
      </c>
      <c r="Q416" t="s">
        <v>5359</v>
      </c>
      <c r="S416" t="s">
        <v>58</v>
      </c>
      <c r="T416" t="s">
        <v>43</v>
      </c>
      <c r="U416" t="s">
        <v>58</v>
      </c>
      <c r="V416" t="s">
        <v>5360</v>
      </c>
      <c r="Y416" t="s">
        <v>194</v>
      </c>
      <c r="Z416" t="s">
        <v>370</v>
      </c>
      <c r="AA416" t="s">
        <v>5361</v>
      </c>
    </row>
    <row r="417" spans="1:28" x14ac:dyDescent="0.2">
      <c r="A417" t="s">
        <v>5362</v>
      </c>
      <c r="B417" t="s">
        <v>5363</v>
      </c>
      <c r="C417" t="s">
        <v>31</v>
      </c>
      <c r="D417" t="s">
        <v>32</v>
      </c>
      <c r="E417" t="s">
        <v>5363</v>
      </c>
      <c r="F417" t="s">
        <v>32</v>
      </c>
      <c r="G417" t="s">
        <v>5362</v>
      </c>
      <c r="H417" t="s">
        <v>5364</v>
      </c>
      <c r="I417" t="s">
        <v>34</v>
      </c>
      <c r="J417" t="s">
        <v>5365</v>
      </c>
      <c r="K417" t="s">
        <v>5366</v>
      </c>
      <c r="L417" t="s">
        <v>5367</v>
      </c>
      <c r="M417" t="s">
        <v>1173</v>
      </c>
      <c r="N417" t="s">
        <v>1200</v>
      </c>
      <c r="O417" t="s">
        <v>5368</v>
      </c>
      <c r="P417" t="s">
        <v>5369</v>
      </c>
      <c r="Q417" t="s">
        <v>5370</v>
      </c>
      <c r="S417" t="s">
        <v>58</v>
      </c>
      <c r="T417" t="s">
        <v>43</v>
      </c>
      <c r="U417" t="s">
        <v>58</v>
      </c>
      <c r="W417" t="s">
        <v>5371</v>
      </c>
      <c r="Y417" t="s">
        <v>2238</v>
      </c>
      <c r="Z417" t="s">
        <v>178</v>
      </c>
      <c r="AA417" t="s">
        <v>5372</v>
      </c>
    </row>
    <row r="418" spans="1:28" x14ac:dyDescent="0.2">
      <c r="A418" t="s">
        <v>5373</v>
      </c>
      <c r="B418" t="s">
        <v>5374</v>
      </c>
      <c r="C418" t="s">
        <v>31</v>
      </c>
      <c r="D418" t="s">
        <v>32</v>
      </c>
      <c r="E418" t="s">
        <v>5374</v>
      </c>
      <c r="F418" t="s">
        <v>32</v>
      </c>
      <c r="G418" t="s">
        <v>5373</v>
      </c>
      <c r="H418" t="s">
        <v>5375</v>
      </c>
      <c r="I418" t="s">
        <v>34</v>
      </c>
      <c r="J418" t="s">
        <v>5376</v>
      </c>
      <c r="K418" t="s">
        <v>5377</v>
      </c>
      <c r="L418" t="s">
        <v>5378</v>
      </c>
      <c r="M418" t="s">
        <v>5379</v>
      </c>
      <c r="N418" t="s">
        <v>791</v>
      </c>
      <c r="O418" t="s">
        <v>5380</v>
      </c>
      <c r="P418" t="s">
        <v>5381</v>
      </c>
      <c r="Q418" t="s">
        <v>794</v>
      </c>
      <c r="S418" t="s">
        <v>58</v>
      </c>
      <c r="V418" t="s">
        <v>5382</v>
      </c>
      <c r="W418" t="s">
        <v>5383</v>
      </c>
      <c r="Y418" t="s">
        <v>221</v>
      </c>
      <c r="Z418" t="s">
        <v>2595</v>
      </c>
      <c r="AA418" t="s">
        <v>5384</v>
      </c>
    </row>
    <row r="419" spans="1:28" x14ac:dyDescent="0.2">
      <c r="A419" t="s">
        <v>5385</v>
      </c>
      <c r="B419" t="s">
        <v>5386</v>
      </c>
      <c r="C419" t="s">
        <v>31</v>
      </c>
      <c r="D419" t="s">
        <v>32</v>
      </c>
      <c r="E419" t="s">
        <v>5386</v>
      </c>
      <c r="F419" t="s">
        <v>32</v>
      </c>
      <c r="G419" t="s">
        <v>5385</v>
      </c>
      <c r="H419" t="s">
        <v>5387</v>
      </c>
      <c r="I419" t="s">
        <v>34</v>
      </c>
      <c r="J419" t="s">
        <v>5388</v>
      </c>
      <c r="K419" t="s">
        <v>5389</v>
      </c>
      <c r="L419" t="s">
        <v>5390</v>
      </c>
      <c r="M419" t="s">
        <v>5391</v>
      </c>
      <c r="N419" t="s">
        <v>5392</v>
      </c>
      <c r="O419" t="s">
        <v>5393</v>
      </c>
      <c r="P419" t="s">
        <v>5394</v>
      </c>
      <c r="Q419" t="s">
        <v>5395</v>
      </c>
      <c r="R419" t="s">
        <v>58</v>
      </c>
      <c r="T419" t="s">
        <v>43</v>
      </c>
      <c r="V419" t="s">
        <v>5396</v>
      </c>
      <c r="W419" t="s">
        <v>5397</v>
      </c>
      <c r="Y419" t="s">
        <v>195</v>
      </c>
      <c r="Z419" t="s">
        <v>2268</v>
      </c>
      <c r="AA419" t="s">
        <v>5398</v>
      </c>
    </row>
    <row r="420" spans="1:28" x14ac:dyDescent="0.2">
      <c r="A420" t="s">
        <v>5399</v>
      </c>
      <c r="B420" t="s">
        <v>5400</v>
      </c>
      <c r="C420" t="s">
        <v>31</v>
      </c>
      <c r="D420" t="s">
        <v>32</v>
      </c>
      <c r="E420" t="s">
        <v>5400</v>
      </c>
      <c r="F420" t="s">
        <v>32</v>
      </c>
      <c r="G420" t="s">
        <v>5399</v>
      </c>
      <c r="H420" t="s">
        <v>5401</v>
      </c>
      <c r="I420" t="s">
        <v>34</v>
      </c>
      <c r="J420" t="s">
        <v>5402</v>
      </c>
      <c r="L420" t="s">
        <v>5403</v>
      </c>
      <c r="M420" t="s">
        <v>5404</v>
      </c>
      <c r="N420" t="s">
        <v>533</v>
      </c>
      <c r="O420" t="s">
        <v>5405</v>
      </c>
      <c r="P420" t="s">
        <v>4431</v>
      </c>
      <c r="Q420" t="s">
        <v>5406</v>
      </c>
      <c r="R420" t="s">
        <v>58</v>
      </c>
      <c r="T420" t="s">
        <v>43</v>
      </c>
      <c r="U420" t="s">
        <v>58</v>
      </c>
      <c r="V420" t="s">
        <v>5407</v>
      </c>
      <c r="Z420" t="s">
        <v>313</v>
      </c>
      <c r="AA420" t="s">
        <v>5408</v>
      </c>
      <c r="AB420" t="s">
        <v>1232</v>
      </c>
    </row>
    <row r="421" spans="1:28" x14ac:dyDescent="0.2">
      <c r="A421" t="s">
        <v>5409</v>
      </c>
      <c r="B421" t="s">
        <v>5410</v>
      </c>
      <c r="C421" t="s">
        <v>31</v>
      </c>
      <c r="D421" t="s">
        <v>32</v>
      </c>
      <c r="E421" t="s">
        <v>5410</v>
      </c>
      <c r="F421" t="s">
        <v>32</v>
      </c>
      <c r="G421" t="s">
        <v>5409</v>
      </c>
      <c r="H421" t="s">
        <v>5411</v>
      </c>
      <c r="I421" t="s">
        <v>34</v>
      </c>
      <c r="J421" t="s">
        <v>5412</v>
      </c>
      <c r="K421" t="s">
        <v>5413</v>
      </c>
      <c r="L421" t="s">
        <v>5414</v>
      </c>
      <c r="M421" t="s">
        <v>5415</v>
      </c>
      <c r="N421" t="s">
        <v>5416</v>
      </c>
      <c r="O421" t="s">
        <v>5417</v>
      </c>
      <c r="P421" t="s">
        <v>5418</v>
      </c>
      <c r="Q421" t="s">
        <v>5419</v>
      </c>
      <c r="T421" t="s">
        <v>43</v>
      </c>
      <c r="V421" t="s">
        <v>5420</v>
      </c>
      <c r="Y421" t="s">
        <v>313</v>
      </c>
      <c r="Z421" t="s">
        <v>256</v>
      </c>
      <c r="AA421" t="s">
        <v>5421</v>
      </c>
    </row>
    <row r="422" spans="1:28" x14ac:dyDescent="0.2">
      <c r="A422" t="s">
        <v>5422</v>
      </c>
      <c r="B422" t="s">
        <v>5423</v>
      </c>
      <c r="C422" t="s">
        <v>31</v>
      </c>
      <c r="D422" t="s">
        <v>32</v>
      </c>
      <c r="E422" t="s">
        <v>5423</v>
      </c>
      <c r="F422" t="s">
        <v>32</v>
      </c>
      <c r="G422" t="s">
        <v>5422</v>
      </c>
      <c r="H422" t="s">
        <v>5424</v>
      </c>
      <c r="I422" t="s">
        <v>34</v>
      </c>
      <c r="J422" t="s">
        <v>5425</v>
      </c>
      <c r="L422" t="s">
        <v>5426</v>
      </c>
      <c r="M422" t="s">
        <v>4654</v>
      </c>
      <c r="N422" t="s">
        <v>1200</v>
      </c>
      <c r="O422" t="s">
        <v>2344</v>
      </c>
      <c r="P422" t="s">
        <v>5427</v>
      </c>
      <c r="Q422" t="s">
        <v>5428</v>
      </c>
      <c r="S422" t="s">
        <v>58</v>
      </c>
      <c r="U422" t="s">
        <v>58</v>
      </c>
      <c r="Y422" t="s">
        <v>109</v>
      </c>
      <c r="Z422" t="s">
        <v>884</v>
      </c>
      <c r="AA422" t="s">
        <v>5429</v>
      </c>
    </row>
    <row r="423" spans="1:28" x14ac:dyDescent="0.2">
      <c r="A423" t="s">
        <v>5430</v>
      </c>
      <c r="B423" t="s">
        <v>5431</v>
      </c>
      <c r="C423" t="s">
        <v>31</v>
      </c>
      <c r="D423" t="s">
        <v>32</v>
      </c>
      <c r="E423" t="s">
        <v>5431</v>
      </c>
      <c r="F423" t="s">
        <v>32</v>
      </c>
      <c r="G423" t="s">
        <v>5430</v>
      </c>
      <c r="H423" t="s">
        <v>5432</v>
      </c>
      <c r="I423" t="s">
        <v>34</v>
      </c>
      <c r="J423" t="s">
        <v>5433</v>
      </c>
      <c r="L423" t="s">
        <v>5434</v>
      </c>
      <c r="M423" t="s">
        <v>5435</v>
      </c>
      <c r="N423" t="s">
        <v>5436</v>
      </c>
      <c r="O423" t="s">
        <v>5437</v>
      </c>
      <c r="P423" t="s">
        <v>5438</v>
      </c>
      <c r="Q423" t="s">
        <v>5439</v>
      </c>
      <c r="R423" t="s">
        <v>58</v>
      </c>
      <c r="V423" t="s">
        <v>5440</v>
      </c>
      <c r="W423" t="s">
        <v>5441</v>
      </c>
      <c r="Y423" t="s">
        <v>326</v>
      </c>
      <c r="Z423" t="s">
        <v>2596</v>
      </c>
      <c r="AA423" t="s">
        <v>5442</v>
      </c>
      <c r="AB423" t="s">
        <v>5443</v>
      </c>
    </row>
    <row r="424" spans="1:28" x14ac:dyDescent="0.2">
      <c r="A424" t="s">
        <v>5444</v>
      </c>
      <c r="B424" t="s">
        <v>5445</v>
      </c>
      <c r="C424" t="s">
        <v>31</v>
      </c>
      <c r="D424" t="s">
        <v>32</v>
      </c>
      <c r="E424" t="s">
        <v>5445</v>
      </c>
      <c r="F424" t="s">
        <v>32</v>
      </c>
      <c r="G424" t="s">
        <v>5444</v>
      </c>
      <c r="H424" t="s">
        <v>5446</v>
      </c>
      <c r="I424" t="s">
        <v>34</v>
      </c>
      <c r="J424" t="s">
        <v>5447</v>
      </c>
      <c r="K424" t="s">
        <v>5448</v>
      </c>
      <c r="L424" t="s">
        <v>5449</v>
      </c>
      <c r="M424" t="s">
        <v>5450</v>
      </c>
      <c r="N424" t="s">
        <v>396</v>
      </c>
      <c r="O424" t="s">
        <v>5451</v>
      </c>
      <c r="P424" t="s">
        <v>5452</v>
      </c>
      <c r="Q424" t="s">
        <v>5453</v>
      </c>
      <c r="T424" t="s">
        <v>43</v>
      </c>
      <c r="W424" t="s">
        <v>5454</v>
      </c>
      <c r="Y424" t="s">
        <v>5455</v>
      </c>
      <c r="Z424" t="s">
        <v>1640</v>
      </c>
      <c r="AA424" t="s">
        <v>5456</v>
      </c>
      <c r="AB424" t="s">
        <v>772</v>
      </c>
    </row>
    <row r="425" spans="1:28" x14ac:dyDescent="0.2">
      <c r="A425" t="s">
        <v>5457</v>
      </c>
      <c r="B425" t="s">
        <v>5458</v>
      </c>
      <c r="C425" t="s">
        <v>31</v>
      </c>
      <c r="D425" t="s">
        <v>32</v>
      </c>
      <c r="E425" t="s">
        <v>5458</v>
      </c>
      <c r="F425" t="s">
        <v>32</v>
      </c>
      <c r="G425" t="s">
        <v>5457</v>
      </c>
      <c r="H425" t="s">
        <v>5459</v>
      </c>
      <c r="I425" t="s">
        <v>34</v>
      </c>
      <c r="J425" t="s">
        <v>5460</v>
      </c>
      <c r="K425" t="s">
        <v>5461</v>
      </c>
      <c r="L425" t="s">
        <v>5462</v>
      </c>
      <c r="M425" t="s">
        <v>5463</v>
      </c>
      <c r="N425" t="s">
        <v>5464</v>
      </c>
      <c r="O425" t="s">
        <v>5465</v>
      </c>
      <c r="P425" t="s">
        <v>5466</v>
      </c>
      <c r="Q425" t="s">
        <v>5467</v>
      </c>
      <c r="T425" t="s">
        <v>43</v>
      </c>
      <c r="V425" t="s">
        <v>5468</v>
      </c>
      <c r="W425" t="s">
        <v>3835</v>
      </c>
      <c r="X425" t="s">
        <v>5469</v>
      </c>
      <c r="Y425" t="s">
        <v>639</v>
      </c>
      <c r="Z425" t="s">
        <v>5470</v>
      </c>
      <c r="AA425" t="s">
        <v>5471</v>
      </c>
      <c r="AB425" t="s">
        <v>5472</v>
      </c>
    </row>
    <row r="426" spans="1:28" x14ac:dyDescent="0.2">
      <c r="A426" t="s">
        <v>5473</v>
      </c>
      <c r="B426" t="s">
        <v>5474</v>
      </c>
      <c r="C426" t="s">
        <v>31</v>
      </c>
      <c r="D426" t="s">
        <v>32</v>
      </c>
      <c r="E426" t="s">
        <v>5474</v>
      </c>
      <c r="F426" t="s">
        <v>32</v>
      </c>
      <c r="G426" t="s">
        <v>5473</v>
      </c>
      <c r="H426" t="s">
        <v>5475</v>
      </c>
      <c r="I426" t="s">
        <v>34</v>
      </c>
      <c r="J426" t="s">
        <v>5476</v>
      </c>
      <c r="K426" t="s">
        <v>5477</v>
      </c>
      <c r="L426" t="s">
        <v>5478</v>
      </c>
      <c r="M426" t="s">
        <v>5479</v>
      </c>
      <c r="N426" t="s">
        <v>396</v>
      </c>
      <c r="O426" t="s">
        <v>5480</v>
      </c>
      <c r="P426" t="s">
        <v>5481</v>
      </c>
      <c r="Q426" t="s">
        <v>5482</v>
      </c>
      <c r="T426" t="s">
        <v>43</v>
      </c>
      <c r="V426" t="s">
        <v>5483</v>
      </c>
      <c r="W426" t="s">
        <v>5484</v>
      </c>
      <c r="X426" t="s">
        <v>5485</v>
      </c>
      <c r="Y426" t="s">
        <v>160</v>
      </c>
      <c r="Z426" t="s">
        <v>326</v>
      </c>
      <c r="AA426" t="s">
        <v>5486</v>
      </c>
      <c r="AB426" t="s">
        <v>5487</v>
      </c>
    </row>
    <row r="427" spans="1:28" x14ac:dyDescent="0.2">
      <c r="A427" t="s">
        <v>5488</v>
      </c>
      <c r="B427" t="s">
        <v>5489</v>
      </c>
      <c r="C427" t="s">
        <v>31</v>
      </c>
      <c r="D427" t="s">
        <v>32</v>
      </c>
      <c r="E427" t="s">
        <v>5489</v>
      </c>
      <c r="F427" t="s">
        <v>32</v>
      </c>
      <c r="G427" t="s">
        <v>5488</v>
      </c>
      <c r="H427" t="s">
        <v>5490</v>
      </c>
      <c r="I427" t="s">
        <v>34</v>
      </c>
      <c r="J427" t="s">
        <v>5491</v>
      </c>
      <c r="L427" t="s">
        <v>5492</v>
      </c>
      <c r="M427" t="s">
        <v>5493</v>
      </c>
      <c r="N427" t="s">
        <v>728</v>
      </c>
      <c r="O427" t="s">
        <v>5494</v>
      </c>
      <c r="P427" t="s">
        <v>1617</v>
      </c>
      <c r="Q427" t="s">
        <v>4851</v>
      </c>
      <c r="T427" t="s">
        <v>43</v>
      </c>
      <c r="V427" t="s">
        <v>5495</v>
      </c>
      <c r="W427" t="s">
        <v>5496</v>
      </c>
      <c r="Y427" t="s">
        <v>551</v>
      </c>
      <c r="Z427" t="s">
        <v>5497</v>
      </c>
      <c r="AA427" t="s">
        <v>5498</v>
      </c>
    </row>
    <row r="428" spans="1:28" x14ac:dyDescent="0.2">
      <c r="A428" t="s">
        <v>5499</v>
      </c>
      <c r="B428" t="s">
        <v>5500</v>
      </c>
      <c r="C428" t="s">
        <v>31</v>
      </c>
      <c r="D428" t="s">
        <v>32</v>
      </c>
      <c r="E428" t="s">
        <v>5500</v>
      </c>
      <c r="F428" t="s">
        <v>32</v>
      </c>
      <c r="G428" t="s">
        <v>5499</v>
      </c>
      <c r="H428" t="s">
        <v>5501</v>
      </c>
      <c r="I428" t="s">
        <v>34</v>
      </c>
      <c r="J428" t="s">
        <v>5502</v>
      </c>
      <c r="K428" t="s">
        <v>5503</v>
      </c>
      <c r="L428" t="s">
        <v>5504</v>
      </c>
      <c r="M428" t="s">
        <v>5505</v>
      </c>
      <c r="N428" t="s">
        <v>5506</v>
      </c>
      <c r="O428" t="s">
        <v>5507</v>
      </c>
      <c r="P428" t="s">
        <v>1983</v>
      </c>
      <c r="Q428" t="s">
        <v>5508</v>
      </c>
      <c r="T428" t="s">
        <v>43</v>
      </c>
      <c r="V428" t="s">
        <v>5509</v>
      </c>
      <c r="W428" t="s">
        <v>5510</v>
      </c>
      <c r="Y428" t="s">
        <v>59</v>
      </c>
      <c r="Z428" t="s">
        <v>487</v>
      </c>
      <c r="AA428" t="s">
        <v>5511</v>
      </c>
    </row>
    <row r="429" spans="1:28" x14ac:dyDescent="0.2">
      <c r="A429" t="s">
        <v>5512</v>
      </c>
      <c r="B429" t="s">
        <v>5513</v>
      </c>
      <c r="C429" t="s">
        <v>31</v>
      </c>
      <c r="D429" t="s">
        <v>32</v>
      </c>
      <c r="E429" t="s">
        <v>5513</v>
      </c>
      <c r="F429" t="s">
        <v>32</v>
      </c>
      <c r="G429" t="s">
        <v>5512</v>
      </c>
      <c r="H429" t="s">
        <v>5514</v>
      </c>
      <c r="I429" t="s">
        <v>34</v>
      </c>
      <c r="J429" t="s">
        <v>5515</v>
      </c>
      <c r="K429" t="s">
        <v>5516</v>
      </c>
      <c r="L429" t="s">
        <v>5517</v>
      </c>
      <c r="M429" t="s">
        <v>5518</v>
      </c>
      <c r="N429" t="s">
        <v>5519</v>
      </c>
      <c r="O429" t="s">
        <v>5520</v>
      </c>
      <c r="P429" t="s">
        <v>5521</v>
      </c>
      <c r="Q429" t="s">
        <v>5522</v>
      </c>
      <c r="T429" t="s">
        <v>43</v>
      </c>
      <c r="V429" t="s">
        <v>1021</v>
      </c>
      <c r="W429" t="s">
        <v>5523</v>
      </c>
      <c r="X429" t="s">
        <v>5524</v>
      </c>
      <c r="Y429" t="s">
        <v>5525</v>
      </c>
      <c r="Z429" t="s">
        <v>502</v>
      </c>
      <c r="AA429" t="s">
        <v>5526</v>
      </c>
      <c r="AB429" t="s">
        <v>5527</v>
      </c>
    </row>
    <row r="430" spans="1:28" x14ac:dyDescent="0.2">
      <c r="A430" t="s">
        <v>5528</v>
      </c>
      <c r="B430" t="s">
        <v>5529</v>
      </c>
      <c r="C430" t="s">
        <v>31</v>
      </c>
      <c r="D430" t="s">
        <v>32</v>
      </c>
      <c r="E430" t="s">
        <v>5529</v>
      </c>
      <c r="F430" t="s">
        <v>32</v>
      </c>
      <c r="G430" t="s">
        <v>5528</v>
      </c>
      <c r="H430" t="s">
        <v>5530</v>
      </c>
      <c r="I430" t="s">
        <v>34</v>
      </c>
      <c r="J430" t="s">
        <v>5531</v>
      </c>
      <c r="L430" t="s">
        <v>5532</v>
      </c>
      <c r="M430" t="s">
        <v>5533</v>
      </c>
      <c r="N430" t="s">
        <v>5534</v>
      </c>
      <c r="O430" t="s">
        <v>5535</v>
      </c>
      <c r="P430" t="s">
        <v>5536</v>
      </c>
      <c r="Q430" t="s">
        <v>5537</v>
      </c>
      <c r="S430" t="s">
        <v>58</v>
      </c>
      <c r="T430" t="s">
        <v>43</v>
      </c>
      <c r="U430" t="s">
        <v>58</v>
      </c>
      <c r="V430" t="s">
        <v>5538</v>
      </c>
      <c r="W430" t="s">
        <v>5539</v>
      </c>
      <c r="Y430" t="s">
        <v>514</v>
      </c>
      <c r="Z430" t="s">
        <v>921</v>
      </c>
      <c r="AA430" t="s">
        <v>5540</v>
      </c>
    </row>
    <row r="431" spans="1:28" x14ac:dyDescent="0.2">
      <c r="A431" t="s">
        <v>5541</v>
      </c>
      <c r="B431" t="s">
        <v>5542</v>
      </c>
      <c r="C431" t="s">
        <v>31</v>
      </c>
      <c r="D431" t="s">
        <v>32</v>
      </c>
      <c r="E431" t="s">
        <v>5542</v>
      </c>
      <c r="F431" t="s">
        <v>32</v>
      </c>
      <c r="G431" t="s">
        <v>5541</v>
      </c>
      <c r="H431" t="s">
        <v>5543</v>
      </c>
      <c r="I431" t="s">
        <v>34</v>
      </c>
      <c r="J431" t="s">
        <v>5544</v>
      </c>
      <c r="K431" t="s">
        <v>5545</v>
      </c>
      <c r="L431" t="s">
        <v>5546</v>
      </c>
      <c r="M431" t="s">
        <v>5547</v>
      </c>
      <c r="N431" t="s">
        <v>5548</v>
      </c>
      <c r="O431" t="s">
        <v>5549</v>
      </c>
      <c r="P431" t="s">
        <v>5550</v>
      </c>
      <c r="Q431" t="s">
        <v>5551</v>
      </c>
      <c r="R431" t="s">
        <v>58</v>
      </c>
      <c r="T431" t="s">
        <v>43</v>
      </c>
      <c r="U431" t="s">
        <v>234</v>
      </c>
      <c r="V431" t="s">
        <v>5552</v>
      </c>
      <c r="W431" t="s">
        <v>5553</v>
      </c>
      <c r="X431" t="s">
        <v>5554</v>
      </c>
      <c r="Y431" t="s">
        <v>992</v>
      </c>
      <c r="Z431" t="s">
        <v>5555</v>
      </c>
      <c r="AA431" t="s">
        <v>5556</v>
      </c>
      <c r="AB431" t="s">
        <v>2014</v>
      </c>
    </row>
    <row r="432" spans="1:28" x14ac:dyDescent="0.2">
      <c r="A432" t="s">
        <v>5557</v>
      </c>
      <c r="B432" t="s">
        <v>5558</v>
      </c>
      <c r="C432" t="s">
        <v>31</v>
      </c>
      <c r="D432" t="s">
        <v>32</v>
      </c>
      <c r="E432" t="s">
        <v>5558</v>
      </c>
      <c r="F432" t="s">
        <v>32</v>
      </c>
      <c r="G432" t="s">
        <v>5557</v>
      </c>
      <c r="H432" t="s">
        <v>5559</v>
      </c>
      <c r="I432" t="s">
        <v>34</v>
      </c>
      <c r="J432" t="s">
        <v>5560</v>
      </c>
      <c r="L432" t="s">
        <v>5561</v>
      </c>
      <c r="M432" t="s">
        <v>5562</v>
      </c>
      <c r="N432" t="s">
        <v>5563</v>
      </c>
      <c r="O432" t="s">
        <v>5564</v>
      </c>
      <c r="P432" t="s">
        <v>1723</v>
      </c>
      <c r="Q432" t="s">
        <v>5565</v>
      </c>
      <c r="S432" t="s">
        <v>58</v>
      </c>
      <c r="T432" t="s">
        <v>43</v>
      </c>
      <c r="U432" t="s">
        <v>58</v>
      </c>
      <c r="V432" t="s">
        <v>5566</v>
      </c>
      <c r="Z432" t="s">
        <v>921</v>
      </c>
      <c r="AA432" t="s">
        <v>5567</v>
      </c>
    </row>
    <row r="433" spans="1:29" x14ac:dyDescent="0.2">
      <c r="A433" t="s">
        <v>5568</v>
      </c>
      <c r="B433" t="s">
        <v>5569</v>
      </c>
      <c r="C433" t="s">
        <v>31</v>
      </c>
      <c r="D433" t="s">
        <v>32</v>
      </c>
      <c r="E433" t="s">
        <v>5569</v>
      </c>
      <c r="F433" t="s">
        <v>32</v>
      </c>
      <c r="G433" t="s">
        <v>5568</v>
      </c>
      <c r="H433" t="s">
        <v>5570</v>
      </c>
      <c r="I433" t="s">
        <v>34</v>
      </c>
      <c r="J433" t="s">
        <v>5571</v>
      </c>
      <c r="K433" t="s">
        <v>5572</v>
      </c>
      <c r="L433" t="s">
        <v>5573</v>
      </c>
      <c r="M433" t="s">
        <v>2721</v>
      </c>
      <c r="N433" t="s">
        <v>1706</v>
      </c>
      <c r="O433" t="s">
        <v>5574</v>
      </c>
      <c r="P433" t="s">
        <v>2158</v>
      </c>
      <c r="Q433" t="s">
        <v>5575</v>
      </c>
      <c r="S433" t="s">
        <v>58</v>
      </c>
      <c r="T433" t="s">
        <v>961</v>
      </c>
      <c r="U433" t="s">
        <v>58</v>
      </c>
      <c r="V433" t="s">
        <v>5576</v>
      </c>
      <c r="W433" t="s">
        <v>5577</v>
      </c>
      <c r="X433" t="s">
        <v>5578</v>
      </c>
      <c r="Y433" t="s">
        <v>178</v>
      </c>
      <c r="Z433" t="s">
        <v>2595</v>
      </c>
      <c r="AA433" t="s">
        <v>5579</v>
      </c>
      <c r="AB433" t="s">
        <v>5580</v>
      </c>
    </row>
    <row r="434" spans="1:29" x14ac:dyDescent="0.2">
      <c r="A434" t="s">
        <v>5581</v>
      </c>
      <c r="B434" t="s">
        <v>5582</v>
      </c>
      <c r="C434" t="s">
        <v>31</v>
      </c>
      <c r="D434" t="s">
        <v>32</v>
      </c>
      <c r="E434" t="s">
        <v>5582</v>
      </c>
      <c r="F434" t="s">
        <v>32</v>
      </c>
      <c r="G434" t="s">
        <v>5581</v>
      </c>
      <c r="H434" t="s">
        <v>5583</v>
      </c>
      <c r="I434" t="s">
        <v>34</v>
      </c>
      <c r="J434" t="s">
        <v>5584</v>
      </c>
      <c r="K434" t="s">
        <v>5585</v>
      </c>
      <c r="L434" t="s">
        <v>5586</v>
      </c>
      <c r="M434" t="s">
        <v>5587</v>
      </c>
      <c r="N434" t="s">
        <v>791</v>
      </c>
      <c r="O434" t="s">
        <v>5588</v>
      </c>
      <c r="P434" t="s">
        <v>5589</v>
      </c>
      <c r="Q434" t="s">
        <v>57</v>
      </c>
      <c r="S434" t="s">
        <v>58</v>
      </c>
      <c r="U434" t="s">
        <v>58</v>
      </c>
      <c r="V434" t="s">
        <v>5590</v>
      </c>
      <c r="W434" t="s">
        <v>5591</v>
      </c>
      <c r="X434" t="s">
        <v>5592</v>
      </c>
      <c r="Y434" t="s">
        <v>5593</v>
      </c>
      <c r="Z434" t="s">
        <v>884</v>
      </c>
      <c r="AA434" t="s">
        <v>5594</v>
      </c>
      <c r="AB434" t="s">
        <v>5045</v>
      </c>
    </row>
    <row r="435" spans="1:29" x14ac:dyDescent="0.2">
      <c r="A435" t="s">
        <v>5595</v>
      </c>
      <c r="B435" t="s">
        <v>5596</v>
      </c>
      <c r="C435" t="s">
        <v>31</v>
      </c>
      <c r="D435" t="s">
        <v>32</v>
      </c>
      <c r="E435" t="s">
        <v>5596</v>
      </c>
      <c r="F435" t="s">
        <v>32</v>
      </c>
      <c r="G435" t="s">
        <v>5595</v>
      </c>
      <c r="H435" t="s">
        <v>5597</v>
      </c>
      <c r="I435" t="s">
        <v>34</v>
      </c>
      <c r="J435" t="s">
        <v>5598</v>
      </c>
      <c r="K435" t="s">
        <v>5599</v>
      </c>
      <c r="L435" t="s">
        <v>5600</v>
      </c>
      <c r="M435" t="s">
        <v>5601</v>
      </c>
      <c r="N435" t="s">
        <v>728</v>
      </c>
      <c r="O435" t="s">
        <v>5602</v>
      </c>
      <c r="P435" t="s">
        <v>5603</v>
      </c>
      <c r="Q435" t="s">
        <v>5604</v>
      </c>
      <c r="T435" t="s">
        <v>961</v>
      </c>
      <c r="V435" t="s">
        <v>5605</v>
      </c>
      <c r="W435" t="s">
        <v>5606</v>
      </c>
      <c r="X435" t="s">
        <v>5607</v>
      </c>
      <c r="Y435" t="s">
        <v>59</v>
      </c>
      <c r="Z435" t="s">
        <v>487</v>
      </c>
      <c r="AA435" t="s">
        <v>5608</v>
      </c>
    </row>
    <row r="436" spans="1:29" x14ac:dyDescent="0.2">
      <c r="A436" t="s">
        <v>5609</v>
      </c>
      <c r="B436" t="s">
        <v>5610</v>
      </c>
      <c r="C436" t="s">
        <v>31</v>
      </c>
      <c r="D436" t="s">
        <v>32</v>
      </c>
      <c r="E436" t="s">
        <v>5610</v>
      </c>
      <c r="F436" t="s">
        <v>32</v>
      </c>
      <c r="G436" t="s">
        <v>5609</v>
      </c>
      <c r="H436" t="s">
        <v>5611</v>
      </c>
      <c r="I436" t="s">
        <v>34</v>
      </c>
      <c r="J436" t="s">
        <v>5612</v>
      </c>
      <c r="L436" t="s">
        <v>5613</v>
      </c>
      <c r="M436" t="s">
        <v>5614</v>
      </c>
      <c r="N436" t="s">
        <v>1200</v>
      </c>
      <c r="O436" t="s">
        <v>5615</v>
      </c>
      <c r="P436" t="s">
        <v>4785</v>
      </c>
      <c r="Q436" t="s">
        <v>5616</v>
      </c>
      <c r="S436" t="s">
        <v>58</v>
      </c>
      <c r="T436" t="s">
        <v>43</v>
      </c>
      <c r="U436" t="s">
        <v>58</v>
      </c>
      <c r="Z436" t="s">
        <v>255</v>
      </c>
      <c r="AA436" t="s">
        <v>5617</v>
      </c>
    </row>
    <row r="437" spans="1:29" x14ac:dyDescent="0.2">
      <c r="A437" t="s">
        <v>5618</v>
      </c>
      <c r="B437" t="s">
        <v>5619</v>
      </c>
      <c r="C437" t="s">
        <v>31</v>
      </c>
      <c r="D437" t="s">
        <v>32</v>
      </c>
      <c r="E437" t="s">
        <v>5619</v>
      </c>
      <c r="F437" t="s">
        <v>32</v>
      </c>
      <c r="G437" t="s">
        <v>5618</v>
      </c>
      <c r="H437" t="s">
        <v>5620</v>
      </c>
      <c r="I437" t="s">
        <v>34</v>
      </c>
      <c r="J437" t="s">
        <v>5621</v>
      </c>
      <c r="L437" t="s">
        <v>5622</v>
      </c>
      <c r="M437" t="s">
        <v>272</v>
      </c>
      <c r="N437" t="s">
        <v>273</v>
      </c>
      <c r="O437" t="s">
        <v>1031</v>
      </c>
      <c r="P437" t="s">
        <v>5623</v>
      </c>
      <c r="Q437" t="s">
        <v>5624</v>
      </c>
      <c r="T437" t="s">
        <v>43</v>
      </c>
      <c r="U437" t="s">
        <v>58</v>
      </c>
      <c r="V437" t="s">
        <v>5625</v>
      </c>
      <c r="Z437" t="s">
        <v>502</v>
      </c>
      <c r="AA437" t="s">
        <v>5626</v>
      </c>
    </row>
    <row r="438" spans="1:29" x14ac:dyDescent="0.2">
      <c r="A438" t="s">
        <v>5627</v>
      </c>
      <c r="B438" t="s">
        <v>5628</v>
      </c>
      <c r="C438" t="s">
        <v>31</v>
      </c>
      <c r="D438" t="s">
        <v>32</v>
      </c>
      <c r="E438" t="s">
        <v>5628</v>
      </c>
      <c r="F438" t="s">
        <v>32</v>
      </c>
      <c r="G438" t="s">
        <v>5627</v>
      </c>
      <c r="H438" t="s">
        <v>5629</v>
      </c>
      <c r="I438" t="s">
        <v>34</v>
      </c>
      <c r="J438" t="s">
        <v>5630</v>
      </c>
      <c r="K438" t="s">
        <v>5631</v>
      </c>
      <c r="L438" t="s">
        <v>5632</v>
      </c>
      <c r="M438" t="s">
        <v>5633</v>
      </c>
      <c r="N438" t="s">
        <v>5634</v>
      </c>
      <c r="O438" t="s">
        <v>5635</v>
      </c>
      <c r="P438" t="s">
        <v>4545</v>
      </c>
      <c r="Q438" t="s">
        <v>4546</v>
      </c>
      <c r="T438" t="s">
        <v>43</v>
      </c>
      <c r="V438" t="s">
        <v>5636</v>
      </c>
      <c r="W438" t="s">
        <v>5637</v>
      </c>
      <c r="Y438" t="s">
        <v>1824</v>
      </c>
      <c r="Z438" t="s">
        <v>143</v>
      </c>
      <c r="AA438" t="s">
        <v>5638</v>
      </c>
      <c r="AB438" t="s">
        <v>4551</v>
      </c>
    </row>
    <row r="439" spans="1:29" x14ac:dyDescent="0.2">
      <c r="A439" t="s">
        <v>5639</v>
      </c>
      <c r="B439" t="s">
        <v>5640</v>
      </c>
      <c r="C439" t="s">
        <v>31</v>
      </c>
      <c r="D439" t="s">
        <v>32</v>
      </c>
      <c r="E439" t="s">
        <v>5640</v>
      </c>
      <c r="F439" t="s">
        <v>32</v>
      </c>
      <c r="G439" t="s">
        <v>5639</v>
      </c>
      <c r="H439" t="s">
        <v>5641</v>
      </c>
      <c r="I439" t="s">
        <v>34</v>
      </c>
      <c r="J439" t="s">
        <v>5642</v>
      </c>
      <c r="L439" t="s">
        <v>5643</v>
      </c>
      <c r="M439" t="s">
        <v>5644</v>
      </c>
      <c r="N439" t="s">
        <v>5645</v>
      </c>
      <c r="O439" t="s">
        <v>5646</v>
      </c>
      <c r="P439" t="s">
        <v>5647</v>
      </c>
      <c r="Q439" t="s">
        <v>5648</v>
      </c>
      <c r="T439" t="s">
        <v>43</v>
      </c>
      <c r="W439" t="s">
        <v>5649</v>
      </c>
      <c r="X439" t="s">
        <v>5650</v>
      </c>
      <c r="Z439" t="s">
        <v>370</v>
      </c>
      <c r="AA439" t="s">
        <v>5651</v>
      </c>
    </row>
    <row r="440" spans="1:29" x14ac:dyDescent="0.2">
      <c r="A440" t="s">
        <v>5652</v>
      </c>
      <c r="B440" t="s">
        <v>5653</v>
      </c>
      <c r="C440" t="s">
        <v>31</v>
      </c>
      <c r="D440" t="s">
        <v>32</v>
      </c>
      <c r="E440" t="s">
        <v>5653</v>
      </c>
      <c r="F440" t="s">
        <v>32</v>
      </c>
      <c r="G440" t="s">
        <v>5652</v>
      </c>
      <c r="H440" t="s">
        <v>5654</v>
      </c>
      <c r="I440" t="s">
        <v>34</v>
      </c>
      <c r="J440" t="s">
        <v>5655</v>
      </c>
      <c r="K440" t="s">
        <v>5656</v>
      </c>
      <c r="L440" t="s">
        <v>5657</v>
      </c>
      <c r="M440" t="s">
        <v>2315</v>
      </c>
      <c r="N440" t="s">
        <v>1211</v>
      </c>
      <c r="O440" t="s">
        <v>5658</v>
      </c>
      <c r="P440" t="s">
        <v>5659</v>
      </c>
      <c r="Q440" t="s">
        <v>5660</v>
      </c>
      <c r="S440" t="s">
        <v>58</v>
      </c>
      <c r="T440" t="s">
        <v>43</v>
      </c>
      <c r="U440" t="s">
        <v>58</v>
      </c>
      <c r="V440" t="s">
        <v>5661</v>
      </c>
      <c r="W440" t="s">
        <v>5662</v>
      </c>
      <c r="X440" t="s">
        <v>5663</v>
      </c>
      <c r="Y440" t="s">
        <v>110</v>
      </c>
      <c r="Z440" t="s">
        <v>1542</v>
      </c>
      <c r="AA440" t="s">
        <v>5664</v>
      </c>
      <c r="AB440" t="s">
        <v>5665</v>
      </c>
    </row>
    <row r="441" spans="1:29" x14ac:dyDescent="0.2">
      <c r="A441" t="s">
        <v>5666</v>
      </c>
      <c r="B441" t="s">
        <v>5667</v>
      </c>
      <c r="C441" t="s">
        <v>31</v>
      </c>
      <c r="D441" t="s">
        <v>32</v>
      </c>
      <c r="E441" t="s">
        <v>5667</v>
      </c>
      <c r="F441" t="s">
        <v>32</v>
      </c>
      <c r="G441" t="s">
        <v>5666</v>
      </c>
      <c r="H441" t="s">
        <v>5668</v>
      </c>
      <c r="I441" t="s">
        <v>34</v>
      </c>
      <c r="J441" t="s">
        <v>5669</v>
      </c>
      <c r="K441" t="s">
        <v>5670</v>
      </c>
      <c r="L441" t="s">
        <v>5671</v>
      </c>
      <c r="M441" t="s">
        <v>5672</v>
      </c>
      <c r="N441" t="s">
        <v>4079</v>
      </c>
      <c r="O441" t="s">
        <v>5673</v>
      </c>
      <c r="P441" t="s">
        <v>880</v>
      </c>
      <c r="Q441" t="s">
        <v>5674</v>
      </c>
      <c r="S441" t="s">
        <v>58</v>
      </c>
      <c r="U441" t="s">
        <v>58</v>
      </c>
      <c r="V441" t="s">
        <v>5675</v>
      </c>
      <c r="W441" t="s">
        <v>5676</v>
      </c>
      <c r="Y441" t="s">
        <v>59</v>
      </c>
      <c r="Z441" t="s">
        <v>487</v>
      </c>
      <c r="AA441" t="s">
        <v>5677</v>
      </c>
    </row>
    <row r="442" spans="1:29" x14ac:dyDescent="0.2">
      <c r="A442" t="s">
        <v>5678</v>
      </c>
      <c r="B442" t="s">
        <v>5679</v>
      </c>
      <c r="C442" t="s">
        <v>31</v>
      </c>
      <c r="D442" t="s">
        <v>32</v>
      </c>
      <c r="E442" t="s">
        <v>5679</v>
      </c>
      <c r="F442" t="s">
        <v>32</v>
      </c>
      <c r="G442" t="s">
        <v>5678</v>
      </c>
      <c r="H442" t="s">
        <v>5680</v>
      </c>
      <c r="I442" t="s">
        <v>34</v>
      </c>
      <c r="J442" t="s">
        <v>5681</v>
      </c>
      <c r="K442" t="s">
        <v>5682</v>
      </c>
      <c r="L442" t="s">
        <v>5683</v>
      </c>
      <c r="M442" t="s">
        <v>5684</v>
      </c>
      <c r="N442" t="s">
        <v>230</v>
      </c>
      <c r="O442" t="s">
        <v>5685</v>
      </c>
      <c r="P442" t="s">
        <v>5686</v>
      </c>
      <c r="Q442" t="s">
        <v>5687</v>
      </c>
      <c r="T442" t="s">
        <v>484</v>
      </c>
      <c r="V442" t="s">
        <v>1104</v>
      </c>
      <c r="W442" t="s">
        <v>5688</v>
      </c>
      <c r="Y442" t="s">
        <v>160</v>
      </c>
      <c r="Z442" t="s">
        <v>936</v>
      </c>
      <c r="AA442" t="s">
        <v>5689</v>
      </c>
      <c r="AB442" t="s">
        <v>5690</v>
      </c>
      <c r="AC442" t="s">
        <v>5691</v>
      </c>
    </row>
    <row r="443" spans="1:29" x14ac:dyDescent="0.2">
      <c r="A443" t="s">
        <v>5692</v>
      </c>
      <c r="B443" t="s">
        <v>5693</v>
      </c>
      <c r="C443" t="s">
        <v>31</v>
      </c>
      <c r="D443" t="s">
        <v>32</v>
      </c>
      <c r="E443" t="s">
        <v>5693</v>
      </c>
      <c r="F443" t="s">
        <v>32</v>
      </c>
      <c r="G443" t="s">
        <v>5692</v>
      </c>
      <c r="H443" t="s">
        <v>5694</v>
      </c>
      <c r="I443" t="s">
        <v>34</v>
      </c>
      <c r="J443" t="s">
        <v>5695</v>
      </c>
      <c r="K443" t="s">
        <v>5696</v>
      </c>
      <c r="L443" t="s">
        <v>5697</v>
      </c>
      <c r="M443" t="s">
        <v>5698</v>
      </c>
      <c r="N443" t="s">
        <v>5699</v>
      </c>
      <c r="O443" t="s">
        <v>5700</v>
      </c>
      <c r="P443" t="s">
        <v>5701</v>
      </c>
      <c r="Q443" t="s">
        <v>5702</v>
      </c>
      <c r="S443" t="s">
        <v>58</v>
      </c>
      <c r="U443" t="s">
        <v>58</v>
      </c>
      <c r="W443" t="s">
        <v>5703</v>
      </c>
      <c r="Y443" t="s">
        <v>59</v>
      </c>
      <c r="Z443" t="s">
        <v>313</v>
      </c>
      <c r="AA443" t="s">
        <v>5704</v>
      </c>
    </row>
    <row r="444" spans="1:29" x14ac:dyDescent="0.2">
      <c r="A444" t="s">
        <v>5705</v>
      </c>
      <c r="B444" t="s">
        <v>5706</v>
      </c>
      <c r="C444" t="s">
        <v>31</v>
      </c>
      <c r="D444" t="s">
        <v>32</v>
      </c>
      <c r="E444" t="s">
        <v>5706</v>
      </c>
      <c r="F444" t="s">
        <v>32</v>
      </c>
      <c r="G444" t="s">
        <v>5705</v>
      </c>
      <c r="H444" t="s">
        <v>5707</v>
      </c>
      <c r="I444" t="s">
        <v>34</v>
      </c>
      <c r="J444" t="s">
        <v>5708</v>
      </c>
      <c r="K444" t="s">
        <v>5709</v>
      </c>
      <c r="L444" t="s">
        <v>5710</v>
      </c>
      <c r="M444" t="s">
        <v>5711</v>
      </c>
      <c r="N444" t="s">
        <v>5712</v>
      </c>
      <c r="O444" t="s">
        <v>5713</v>
      </c>
      <c r="P444" t="s">
        <v>5714</v>
      </c>
      <c r="Q444" t="s">
        <v>3818</v>
      </c>
      <c r="T444" t="s">
        <v>664</v>
      </c>
      <c r="V444" t="s">
        <v>5715</v>
      </c>
      <c r="W444" t="s">
        <v>5716</v>
      </c>
      <c r="Y444" t="s">
        <v>1166</v>
      </c>
      <c r="Z444" t="s">
        <v>238</v>
      </c>
      <c r="AA444" t="s">
        <v>5717</v>
      </c>
    </row>
    <row r="445" spans="1:29" x14ac:dyDescent="0.2">
      <c r="A445" t="s">
        <v>5718</v>
      </c>
      <c r="B445" t="s">
        <v>5719</v>
      </c>
      <c r="C445" t="s">
        <v>31</v>
      </c>
      <c r="D445" t="s">
        <v>32</v>
      </c>
      <c r="E445" t="s">
        <v>5719</v>
      </c>
      <c r="F445" t="s">
        <v>32</v>
      </c>
      <c r="G445" t="s">
        <v>5718</v>
      </c>
      <c r="H445" t="s">
        <v>5720</v>
      </c>
      <c r="I445" t="s">
        <v>34</v>
      </c>
      <c r="J445" t="s">
        <v>5721</v>
      </c>
      <c r="K445" t="s">
        <v>5722</v>
      </c>
      <c r="L445" t="s">
        <v>5723</v>
      </c>
      <c r="M445" t="s">
        <v>5724</v>
      </c>
      <c r="N445" t="s">
        <v>1003</v>
      </c>
      <c r="O445" t="s">
        <v>5725</v>
      </c>
      <c r="P445" t="s">
        <v>5726</v>
      </c>
      <c r="Q445" t="s">
        <v>5727</v>
      </c>
      <c r="T445" t="s">
        <v>43</v>
      </c>
      <c r="W445" t="s">
        <v>5728</v>
      </c>
      <c r="Y445" t="s">
        <v>160</v>
      </c>
      <c r="Z445" t="s">
        <v>238</v>
      </c>
      <c r="AA445" t="s">
        <v>5729</v>
      </c>
    </row>
    <row r="446" spans="1:29" x14ac:dyDescent="0.2">
      <c r="A446" t="s">
        <v>5730</v>
      </c>
      <c r="B446" t="s">
        <v>5731</v>
      </c>
      <c r="C446" t="s">
        <v>31</v>
      </c>
      <c r="D446" t="s">
        <v>32</v>
      </c>
      <c r="E446" t="s">
        <v>5731</v>
      </c>
      <c r="F446" t="s">
        <v>32</v>
      </c>
      <c r="G446" t="s">
        <v>5730</v>
      </c>
      <c r="H446" t="s">
        <v>5732</v>
      </c>
      <c r="I446" t="s">
        <v>34</v>
      </c>
      <c r="J446" t="s">
        <v>5733</v>
      </c>
      <c r="K446" t="s">
        <v>5734</v>
      </c>
      <c r="L446" t="s">
        <v>5735</v>
      </c>
      <c r="M446" t="s">
        <v>5736</v>
      </c>
      <c r="N446" t="s">
        <v>5737</v>
      </c>
      <c r="O446" t="s">
        <v>5738</v>
      </c>
      <c r="P446" t="s">
        <v>5739</v>
      </c>
      <c r="Q446" t="s">
        <v>5740</v>
      </c>
      <c r="T446" t="s">
        <v>664</v>
      </c>
      <c r="V446" t="s">
        <v>5741</v>
      </c>
      <c r="W446" t="s">
        <v>5742</v>
      </c>
      <c r="Y446" t="s">
        <v>237</v>
      </c>
      <c r="Z446" t="s">
        <v>3440</v>
      </c>
      <c r="AA446" t="s">
        <v>5743</v>
      </c>
      <c r="AB446" t="s">
        <v>5744</v>
      </c>
    </row>
    <row r="447" spans="1:29" x14ac:dyDescent="0.2">
      <c r="A447" t="s">
        <v>5745</v>
      </c>
      <c r="B447" t="s">
        <v>5746</v>
      </c>
      <c r="C447" t="s">
        <v>31</v>
      </c>
      <c r="D447" t="s">
        <v>32</v>
      </c>
      <c r="E447" t="s">
        <v>5746</v>
      </c>
      <c r="F447" t="s">
        <v>32</v>
      </c>
      <c r="G447" t="s">
        <v>5745</v>
      </c>
      <c r="H447" t="s">
        <v>5747</v>
      </c>
      <c r="I447" t="s">
        <v>34</v>
      </c>
      <c r="J447" t="s">
        <v>5748</v>
      </c>
      <c r="L447" t="s">
        <v>5749</v>
      </c>
      <c r="M447" t="s">
        <v>5750</v>
      </c>
      <c r="N447" t="s">
        <v>5751</v>
      </c>
      <c r="O447" t="s">
        <v>5752</v>
      </c>
      <c r="P447" t="s">
        <v>5753</v>
      </c>
      <c r="Q447" t="s">
        <v>5754</v>
      </c>
      <c r="T447" t="s">
        <v>43</v>
      </c>
      <c r="V447" t="s">
        <v>5755</v>
      </c>
      <c r="Z447" t="s">
        <v>884</v>
      </c>
      <c r="AA447" t="s">
        <v>5756</v>
      </c>
    </row>
    <row r="448" spans="1:29" x14ac:dyDescent="0.2">
      <c r="A448" t="s">
        <v>5757</v>
      </c>
      <c r="B448" t="s">
        <v>5758</v>
      </c>
      <c r="C448" t="s">
        <v>31</v>
      </c>
      <c r="D448" t="s">
        <v>32</v>
      </c>
      <c r="E448" t="s">
        <v>5758</v>
      </c>
      <c r="F448" t="s">
        <v>32</v>
      </c>
      <c r="G448" t="s">
        <v>5757</v>
      </c>
      <c r="H448" t="s">
        <v>5759</v>
      </c>
      <c r="I448" t="s">
        <v>34</v>
      </c>
      <c r="J448" t="s">
        <v>5760</v>
      </c>
      <c r="K448" t="s">
        <v>5761</v>
      </c>
      <c r="L448" t="s">
        <v>5762</v>
      </c>
      <c r="M448" t="s">
        <v>5763</v>
      </c>
      <c r="N448" t="s">
        <v>396</v>
      </c>
      <c r="O448" t="s">
        <v>5764</v>
      </c>
      <c r="P448" t="s">
        <v>5765</v>
      </c>
      <c r="Q448" t="s">
        <v>5766</v>
      </c>
      <c r="T448" t="s">
        <v>43</v>
      </c>
      <c r="V448" t="s">
        <v>5767</v>
      </c>
      <c r="W448" t="s">
        <v>5768</v>
      </c>
      <c r="Y448" t="s">
        <v>598</v>
      </c>
      <c r="Z448" t="s">
        <v>821</v>
      </c>
      <c r="AA448" t="s">
        <v>5769</v>
      </c>
      <c r="AB448" t="s">
        <v>3237</v>
      </c>
    </row>
    <row r="449" spans="1:29" x14ac:dyDescent="0.2">
      <c r="A449" t="s">
        <v>5770</v>
      </c>
      <c r="B449" t="s">
        <v>5771</v>
      </c>
      <c r="C449" t="s">
        <v>31</v>
      </c>
      <c r="D449" t="s">
        <v>32</v>
      </c>
      <c r="E449" t="s">
        <v>5771</v>
      </c>
      <c r="F449" t="s">
        <v>32</v>
      </c>
      <c r="G449" t="s">
        <v>5770</v>
      </c>
      <c r="H449" t="s">
        <v>5772</v>
      </c>
      <c r="I449" t="s">
        <v>34</v>
      </c>
      <c r="J449" t="s">
        <v>5773</v>
      </c>
      <c r="K449" t="s">
        <v>5774</v>
      </c>
      <c r="L449" t="s">
        <v>5775</v>
      </c>
      <c r="M449" t="s">
        <v>5776</v>
      </c>
      <c r="N449" t="s">
        <v>5089</v>
      </c>
      <c r="O449" t="s">
        <v>5777</v>
      </c>
      <c r="P449" t="s">
        <v>5778</v>
      </c>
      <c r="Q449" t="s">
        <v>5092</v>
      </c>
      <c r="S449" t="s">
        <v>58</v>
      </c>
      <c r="T449" t="s">
        <v>664</v>
      </c>
      <c r="U449" t="s">
        <v>58</v>
      </c>
      <c r="W449" t="s">
        <v>5779</v>
      </c>
      <c r="X449" t="s">
        <v>5780</v>
      </c>
      <c r="Y449" t="s">
        <v>160</v>
      </c>
      <c r="Z449" t="s">
        <v>370</v>
      </c>
      <c r="AA449" t="s">
        <v>5781</v>
      </c>
    </row>
    <row r="450" spans="1:29" x14ac:dyDescent="0.2">
      <c r="A450" t="s">
        <v>5782</v>
      </c>
      <c r="B450" t="s">
        <v>5783</v>
      </c>
      <c r="C450" t="s">
        <v>31</v>
      </c>
      <c r="D450" t="s">
        <v>32</v>
      </c>
      <c r="E450" t="s">
        <v>5783</v>
      </c>
      <c r="F450" t="s">
        <v>32</v>
      </c>
      <c r="G450" t="s">
        <v>5782</v>
      </c>
      <c r="H450" t="s">
        <v>5784</v>
      </c>
      <c r="I450" t="s">
        <v>34</v>
      </c>
      <c r="J450" t="s">
        <v>5785</v>
      </c>
      <c r="K450" t="s">
        <v>5786</v>
      </c>
      <c r="L450" t="s">
        <v>5787</v>
      </c>
      <c r="M450" t="s">
        <v>5788</v>
      </c>
      <c r="N450" t="s">
        <v>5789</v>
      </c>
      <c r="O450" t="s">
        <v>5790</v>
      </c>
      <c r="P450" t="s">
        <v>4559</v>
      </c>
      <c r="Q450" t="s">
        <v>5791</v>
      </c>
      <c r="R450" t="s">
        <v>58</v>
      </c>
      <c r="S450" t="s">
        <v>58</v>
      </c>
      <c r="T450" t="s">
        <v>43</v>
      </c>
      <c r="U450" t="s">
        <v>58</v>
      </c>
      <c r="V450" t="s">
        <v>5792</v>
      </c>
      <c r="W450" t="s">
        <v>5793</v>
      </c>
      <c r="Y450" t="s">
        <v>977</v>
      </c>
      <c r="Z450" t="s">
        <v>5794</v>
      </c>
      <c r="AA450" t="s">
        <v>5795</v>
      </c>
    </row>
    <row r="451" spans="1:29" x14ac:dyDescent="0.2">
      <c r="A451" t="s">
        <v>5796</v>
      </c>
      <c r="B451" t="s">
        <v>5797</v>
      </c>
      <c r="C451" t="s">
        <v>31</v>
      </c>
      <c r="D451" t="s">
        <v>32</v>
      </c>
      <c r="E451" t="s">
        <v>5797</v>
      </c>
      <c r="F451" t="s">
        <v>32</v>
      </c>
      <c r="G451" t="s">
        <v>5796</v>
      </c>
      <c r="H451" t="s">
        <v>5798</v>
      </c>
      <c r="I451" t="s">
        <v>34</v>
      </c>
      <c r="J451" t="s">
        <v>5799</v>
      </c>
      <c r="K451" t="s">
        <v>5800</v>
      </c>
      <c r="L451" t="s">
        <v>5801</v>
      </c>
      <c r="M451" t="s">
        <v>5802</v>
      </c>
      <c r="N451" t="s">
        <v>5803</v>
      </c>
      <c r="O451" t="s">
        <v>5804</v>
      </c>
      <c r="P451" t="s">
        <v>5805</v>
      </c>
      <c r="Q451" t="s">
        <v>5806</v>
      </c>
      <c r="R451" t="s">
        <v>58</v>
      </c>
      <c r="T451" t="s">
        <v>43</v>
      </c>
      <c r="U451" t="s">
        <v>234</v>
      </c>
      <c r="V451" t="s">
        <v>5807</v>
      </c>
      <c r="W451" t="s">
        <v>5808</v>
      </c>
      <c r="Y451" t="s">
        <v>598</v>
      </c>
      <c r="Z451" t="s">
        <v>265</v>
      </c>
      <c r="AA451" t="s">
        <v>5809</v>
      </c>
      <c r="AB451" t="s">
        <v>5810</v>
      </c>
    </row>
    <row r="452" spans="1:29" x14ac:dyDescent="0.2">
      <c r="A452" t="s">
        <v>5811</v>
      </c>
      <c r="B452" t="s">
        <v>5812</v>
      </c>
      <c r="C452" t="s">
        <v>31</v>
      </c>
      <c r="D452" t="s">
        <v>32</v>
      </c>
      <c r="E452" t="s">
        <v>5812</v>
      </c>
      <c r="F452" t="s">
        <v>32</v>
      </c>
      <c r="G452" t="s">
        <v>5811</v>
      </c>
      <c r="H452" t="s">
        <v>5813</v>
      </c>
      <c r="I452" t="s">
        <v>34</v>
      </c>
      <c r="J452" t="s">
        <v>5814</v>
      </c>
      <c r="K452" t="s">
        <v>5815</v>
      </c>
      <c r="L452" t="s">
        <v>5816</v>
      </c>
      <c r="M452" t="s">
        <v>5817</v>
      </c>
      <c r="N452" t="s">
        <v>39</v>
      </c>
      <c r="O452" t="s">
        <v>5818</v>
      </c>
      <c r="P452" t="s">
        <v>5819</v>
      </c>
      <c r="Q452" t="s">
        <v>5820</v>
      </c>
      <c r="T452" t="s">
        <v>43</v>
      </c>
      <c r="V452" t="s">
        <v>5821</v>
      </c>
      <c r="W452" t="s">
        <v>5822</v>
      </c>
      <c r="Y452" t="s">
        <v>502</v>
      </c>
      <c r="Z452" t="s">
        <v>1777</v>
      </c>
      <c r="AA452" t="s">
        <v>5823</v>
      </c>
    </row>
    <row r="453" spans="1:29" x14ac:dyDescent="0.2">
      <c r="A453" t="s">
        <v>5824</v>
      </c>
      <c r="B453" t="s">
        <v>5825</v>
      </c>
      <c r="C453" t="s">
        <v>31</v>
      </c>
      <c r="D453" t="s">
        <v>32</v>
      </c>
      <c r="E453" t="s">
        <v>5825</v>
      </c>
      <c r="F453" t="s">
        <v>32</v>
      </c>
      <c r="G453" t="s">
        <v>5824</v>
      </c>
      <c r="H453" t="s">
        <v>5826</v>
      </c>
      <c r="I453" t="s">
        <v>34</v>
      </c>
      <c r="J453" t="s">
        <v>5827</v>
      </c>
      <c r="K453" t="s">
        <v>5828</v>
      </c>
      <c r="L453" t="s">
        <v>5829</v>
      </c>
      <c r="M453" t="s">
        <v>5830</v>
      </c>
      <c r="N453" t="s">
        <v>5831</v>
      </c>
      <c r="O453" t="s">
        <v>5832</v>
      </c>
      <c r="P453" t="s">
        <v>2711</v>
      </c>
      <c r="Q453" t="s">
        <v>2712</v>
      </c>
      <c r="S453" t="s">
        <v>58</v>
      </c>
      <c r="U453" t="s">
        <v>58</v>
      </c>
      <c r="V453" t="s">
        <v>5833</v>
      </c>
      <c r="W453" t="s">
        <v>5834</v>
      </c>
      <c r="Y453" t="s">
        <v>502</v>
      </c>
      <c r="Z453" t="s">
        <v>613</v>
      </c>
      <c r="AA453" t="s">
        <v>5835</v>
      </c>
    </row>
    <row r="454" spans="1:29" x14ac:dyDescent="0.2">
      <c r="A454" t="s">
        <v>5836</v>
      </c>
      <c r="B454" t="s">
        <v>5837</v>
      </c>
      <c r="C454" t="s">
        <v>31</v>
      </c>
      <c r="D454" t="s">
        <v>32</v>
      </c>
      <c r="E454" t="s">
        <v>5837</v>
      </c>
      <c r="F454" t="s">
        <v>32</v>
      </c>
      <c r="G454" t="s">
        <v>5836</v>
      </c>
      <c r="H454" t="s">
        <v>5838</v>
      </c>
      <c r="I454" t="s">
        <v>34</v>
      </c>
      <c r="J454" t="s">
        <v>5839</v>
      </c>
      <c r="L454" t="s">
        <v>5840</v>
      </c>
      <c r="M454" t="s">
        <v>5841</v>
      </c>
      <c r="N454" t="s">
        <v>5842</v>
      </c>
      <c r="O454" t="s">
        <v>5843</v>
      </c>
      <c r="P454" t="s">
        <v>5844</v>
      </c>
      <c r="Q454" t="s">
        <v>5845</v>
      </c>
      <c r="V454" t="s">
        <v>1684</v>
      </c>
      <c r="W454" t="s">
        <v>5846</v>
      </c>
      <c r="Y454" t="s">
        <v>59</v>
      </c>
      <c r="Z454" t="s">
        <v>526</v>
      </c>
      <c r="AA454" t="s">
        <v>5847</v>
      </c>
    </row>
    <row r="455" spans="1:29" x14ac:dyDescent="0.2">
      <c r="A455" t="s">
        <v>5848</v>
      </c>
      <c r="B455" t="s">
        <v>5849</v>
      </c>
      <c r="C455" t="s">
        <v>31</v>
      </c>
      <c r="D455" t="s">
        <v>32</v>
      </c>
      <c r="E455" t="s">
        <v>5849</v>
      </c>
      <c r="F455" t="s">
        <v>32</v>
      </c>
      <c r="G455" t="s">
        <v>5848</v>
      </c>
      <c r="H455" t="s">
        <v>5850</v>
      </c>
      <c r="I455" t="s">
        <v>34</v>
      </c>
      <c r="J455" t="s">
        <v>5851</v>
      </c>
      <c r="K455" t="s">
        <v>5852</v>
      </c>
      <c r="L455" t="s">
        <v>5853</v>
      </c>
      <c r="M455" t="s">
        <v>5854</v>
      </c>
      <c r="N455" t="s">
        <v>5855</v>
      </c>
      <c r="O455" t="s">
        <v>5856</v>
      </c>
      <c r="P455" t="s">
        <v>5857</v>
      </c>
      <c r="Q455" t="s">
        <v>895</v>
      </c>
      <c r="T455" t="s">
        <v>43</v>
      </c>
      <c r="V455" t="s">
        <v>5858</v>
      </c>
      <c r="W455" t="s">
        <v>5859</v>
      </c>
      <c r="Y455" t="s">
        <v>178</v>
      </c>
      <c r="Z455" t="s">
        <v>211</v>
      </c>
      <c r="AA455" t="s">
        <v>5860</v>
      </c>
      <c r="AB455" t="s">
        <v>899</v>
      </c>
    </row>
    <row r="456" spans="1:29" x14ac:dyDescent="0.2">
      <c r="A456" t="s">
        <v>5861</v>
      </c>
      <c r="B456" t="s">
        <v>5862</v>
      </c>
      <c r="C456" t="s">
        <v>31</v>
      </c>
      <c r="D456" t="s">
        <v>32</v>
      </c>
      <c r="E456" t="s">
        <v>5862</v>
      </c>
      <c r="F456" t="s">
        <v>32</v>
      </c>
      <c r="G456" t="s">
        <v>5861</v>
      </c>
      <c r="H456" t="s">
        <v>5863</v>
      </c>
      <c r="I456" t="s">
        <v>34</v>
      </c>
      <c r="J456" t="s">
        <v>5864</v>
      </c>
      <c r="K456" t="s">
        <v>5865</v>
      </c>
      <c r="L456" t="s">
        <v>5866</v>
      </c>
      <c r="M456" t="s">
        <v>5867</v>
      </c>
      <c r="N456" t="s">
        <v>5868</v>
      </c>
      <c r="O456" t="s">
        <v>5869</v>
      </c>
      <c r="P456" t="s">
        <v>1617</v>
      </c>
      <c r="Q456" t="s">
        <v>5870</v>
      </c>
      <c r="S456" t="s">
        <v>58</v>
      </c>
      <c r="T456" t="s">
        <v>43</v>
      </c>
      <c r="U456" t="s">
        <v>58</v>
      </c>
      <c r="W456" t="s">
        <v>5871</v>
      </c>
      <c r="Y456" t="s">
        <v>1166</v>
      </c>
      <c r="Z456" t="s">
        <v>265</v>
      </c>
      <c r="AA456" t="s">
        <v>5872</v>
      </c>
    </row>
    <row r="457" spans="1:29" x14ac:dyDescent="0.2">
      <c r="A457" t="s">
        <v>5873</v>
      </c>
      <c r="B457" t="s">
        <v>5874</v>
      </c>
      <c r="C457" t="s">
        <v>31</v>
      </c>
      <c r="D457" t="s">
        <v>32</v>
      </c>
      <c r="E457" t="s">
        <v>5874</v>
      </c>
      <c r="F457" t="s">
        <v>32</v>
      </c>
      <c r="G457" t="s">
        <v>5873</v>
      </c>
      <c r="H457" t="s">
        <v>5875</v>
      </c>
      <c r="I457" t="s">
        <v>34</v>
      </c>
      <c r="J457" t="s">
        <v>5876</v>
      </c>
      <c r="K457" t="s">
        <v>5877</v>
      </c>
      <c r="L457" t="s">
        <v>5878</v>
      </c>
      <c r="M457" t="s">
        <v>5879</v>
      </c>
      <c r="N457" t="s">
        <v>5880</v>
      </c>
      <c r="O457" t="s">
        <v>5881</v>
      </c>
      <c r="P457" t="s">
        <v>311</v>
      </c>
      <c r="Q457" t="s">
        <v>5882</v>
      </c>
      <c r="T457" t="s">
        <v>43</v>
      </c>
      <c r="V457" t="s">
        <v>5883</v>
      </c>
      <c r="W457" t="s">
        <v>5884</v>
      </c>
      <c r="Z457" t="s">
        <v>502</v>
      </c>
      <c r="AA457" t="s">
        <v>5885</v>
      </c>
    </row>
    <row r="458" spans="1:29" x14ac:dyDescent="0.2">
      <c r="A458" t="s">
        <v>5886</v>
      </c>
      <c r="B458" t="s">
        <v>5887</v>
      </c>
      <c r="C458" t="s">
        <v>31</v>
      </c>
      <c r="D458" t="s">
        <v>32</v>
      </c>
      <c r="E458" t="s">
        <v>5887</v>
      </c>
      <c r="F458" t="s">
        <v>32</v>
      </c>
      <c r="G458" t="s">
        <v>5886</v>
      </c>
      <c r="H458" t="s">
        <v>5888</v>
      </c>
      <c r="I458" t="s">
        <v>34</v>
      </c>
      <c r="J458" t="s">
        <v>5889</v>
      </c>
      <c r="K458" t="s">
        <v>5890</v>
      </c>
      <c r="L458" t="s">
        <v>5891</v>
      </c>
      <c r="M458" t="s">
        <v>5892</v>
      </c>
      <c r="N458" t="s">
        <v>120</v>
      </c>
      <c r="O458" t="s">
        <v>5893</v>
      </c>
      <c r="P458" t="s">
        <v>4655</v>
      </c>
      <c r="Q458" t="s">
        <v>5428</v>
      </c>
      <c r="S458" t="s">
        <v>58</v>
      </c>
      <c r="T458" t="s">
        <v>43</v>
      </c>
      <c r="U458" t="s">
        <v>58</v>
      </c>
      <c r="V458" t="s">
        <v>5894</v>
      </c>
      <c r="W458" t="s">
        <v>5895</v>
      </c>
      <c r="Y458" t="s">
        <v>160</v>
      </c>
      <c r="Z458" t="s">
        <v>338</v>
      </c>
      <c r="AA458" t="s">
        <v>5896</v>
      </c>
    </row>
    <row r="459" spans="1:29" x14ac:dyDescent="0.2">
      <c r="A459" t="s">
        <v>5897</v>
      </c>
      <c r="B459" t="s">
        <v>5898</v>
      </c>
      <c r="C459" t="s">
        <v>31</v>
      </c>
      <c r="D459" t="s">
        <v>32</v>
      </c>
      <c r="E459" t="s">
        <v>5898</v>
      </c>
      <c r="F459" t="s">
        <v>32</v>
      </c>
      <c r="G459" t="s">
        <v>5897</v>
      </c>
      <c r="H459" t="s">
        <v>5899</v>
      </c>
      <c r="I459" t="s">
        <v>34</v>
      </c>
      <c r="J459" t="s">
        <v>5900</v>
      </c>
      <c r="K459" t="s">
        <v>5901</v>
      </c>
      <c r="L459" t="s">
        <v>5902</v>
      </c>
      <c r="M459" t="s">
        <v>5903</v>
      </c>
      <c r="N459" t="s">
        <v>5904</v>
      </c>
      <c r="O459" t="s">
        <v>5905</v>
      </c>
      <c r="P459" t="s">
        <v>5906</v>
      </c>
      <c r="Q459" t="s">
        <v>5907</v>
      </c>
      <c r="S459" t="s">
        <v>58</v>
      </c>
      <c r="T459" t="s">
        <v>43</v>
      </c>
      <c r="U459" t="s">
        <v>58</v>
      </c>
      <c r="V459" t="s">
        <v>5908</v>
      </c>
      <c r="W459" t="s">
        <v>5909</v>
      </c>
      <c r="X459" t="s">
        <v>5910</v>
      </c>
      <c r="Y459" t="s">
        <v>5911</v>
      </c>
      <c r="Z459" t="s">
        <v>5912</v>
      </c>
      <c r="AA459" t="s">
        <v>5913</v>
      </c>
      <c r="AB459" t="s">
        <v>4494</v>
      </c>
      <c r="AC459" t="s">
        <v>4495</v>
      </c>
    </row>
    <row r="460" spans="1:29" x14ac:dyDescent="0.2">
      <c r="A460" t="s">
        <v>5914</v>
      </c>
      <c r="B460" t="s">
        <v>5915</v>
      </c>
      <c r="C460" t="s">
        <v>31</v>
      </c>
      <c r="D460" t="s">
        <v>32</v>
      </c>
      <c r="E460" t="s">
        <v>5915</v>
      </c>
      <c r="F460" t="s">
        <v>32</v>
      </c>
      <c r="G460" t="s">
        <v>5914</v>
      </c>
      <c r="H460" t="s">
        <v>5916</v>
      </c>
      <c r="I460" t="s">
        <v>34</v>
      </c>
      <c r="J460" t="s">
        <v>5917</v>
      </c>
      <c r="L460" t="s">
        <v>5918</v>
      </c>
      <c r="M460" t="s">
        <v>272</v>
      </c>
      <c r="N460" t="s">
        <v>1200</v>
      </c>
      <c r="O460" t="s">
        <v>310</v>
      </c>
      <c r="P460" t="s">
        <v>311</v>
      </c>
      <c r="Q460" t="s">
        <v>5919</v>
      </c>
      <c r="S460" t="s">
        <v>58</v>
      </c>
      <c r="T460" t="s">
        <v>43</v>
      </c>
      <c r="U460" t="s">
        <v>234</v>
      </c>
      <c r="Z460" t="s">
        <v>127</v>
      </c>
      <c r="AA460" t="s">
        <v>5920</v>
      </c>
    </row>
    <row r="461" spans="1:29" x14ac:dyDescent="0.2">
      <c r="A461" t="s">
        <v>5921</v>
      </c>
      <c r="B461" t="s">
        <v>5922</v>
      </c>
      <c r="C461" t="s">
        <v>31</v>
      </c>
      <c r="D461" t="s">
        <v>32</v>
      </c>
      <c r="E461" t="s">
        <v>5922</v>
      </c>
      <c r="F461" t="s">
        <v>32</v>
      </c>
      <c r="G461" t="s">
        <v>5921</v>
      </c>
      <c r="H461" t="s">
        <v>5923</v>
      </c>
      <c r="I461" t="s">
        <v>34</v>
      </c>
      <c r="J461" t="s">
        <v>5924</v>
      </c>
      <c r="K461" t="s">
        <v>5925</v>
      </c>
      <c r="L461" t="s">
        <v>5926</v>
      </c>
      <c r="M461" t="s">
        <v>5927</v>
      </c>
      <c r="O461" t="s">
        <v>5928</v>
      </c>
      <c r="P461" t="s">
        <v>5929</v>
      </c>
      <c r="Q461" t="s">
        <v>5930</v>
      </c>
      <c r="T461" t="s">
        <v>43</v>
      </c>
      <c r="V461" t="s">
        <v>5931</v>
      </c>
      <c r="W461" t="s">
        <v>5932</v>
      </c>
      <c r="Y461" t="s">
        <v>237</v>
      </c>
      <c r="Z461" t="s">
        <v>195</v>
      </c>
      <c r="AA461" t="s">
        <v>5933</v>
      </c>
      <c r="AB461" t="s">
        <v>3822</v>
      </c>
      <c r="AC461" t="s">
        <v>5934</v>
      </c>
    </row>
    <row r="462" spans="1:29" x14ac:dyDescent="0.2">
      <c r="A462" t="s">
        <v>5935</v>
      </c>
      <c r="B462" t="s">
        <v>5936</v>
      </c>
      <c r="C462" t="s">
        <v>31</v>
      </c>
      <c r="D462" t="s">
        <v>32</v>
      </c>
      <c r="E462" t="s">
        <v>5936</v>
      </c>
      <c r="F462" t="s">
        <v>32</v>
      </c>
      <c r="G462" t="s">
        <v>5935</v>
      </c>
      <c r="H462" t="s">
        <v>5937</v>
      </c>
      <c r="I462" t="s">
        <v>34</v>
      </c>
      <c r="J462" t="s">
        <v>5938</v>
      </c>
      <c r="K462" t="s">
        <v>5939</v>
      </c>
      <c r="L462" t="s">
        <v>5940</v>
      </c>
      <c r="M462" t="s">
        <v>5941</v>
      </c>
      <c r="N462" t="s">
        <v>510</v>
      </c>
      <c r="O462" t="s">
        <v>5942</v>
      </c>
      <c r="P462" t="s">
        <v>5943</v>
      </c>
      <c r="Q462" t="s">
        <v>5944</v>
      </c>
      <c r="S462" t="s">
        <v>58</v>
      </c>
      <c r="T462" t="s">
        <v>43</v>
      </c>
      <c r="U462" t="s">
        <v>58</v>
      </c>
      <c r="V462" t="s">
        <v>5945</v>
      </c>
      <c r="W462" t="s">
        <v>5946</v>
      </c>
      <c r="X462" t="s">
        <v>5947</v>
      </c>
      <c r="Y462" t="s">
        <v>598</v>
      </c>
      <c r="Z462" t="s">
        <v>313</v>
      </c>
      <c r="AA462" t="s">
        <v>5948</v>
      </c>
      <c r="AB462" t="s">
        <v>1128</v>
      </c>
    </row>
    <row r="463" spans="1:29" x14ac:dyDescent="0.2">
      <c r="A463" t="s">
        <v>5949</v>
      </c>
      <c r="B463" t="s">
        <v>5950</v>
      </c>
      <c r="C463" t="s">
        <v>31</v>
      </c>
      <c r="D463" t="s">
        <v>32</v>
      </c>
      <c r="E463" t="s">
        <v>5950</v>
      </c>
      <c r="F463" t="s">
        <v>32</v>
      </c>
      <c r="G463" t="s">
        <v>5949</v>
      </c>
      <c r="I463" t="s">
        <v>34</v>
      </c>
      <c r="J463" t="s">
        <v>5951</v>
      </c>
      <c r="L463" t="s">
        <v>5952</v>
      </c>
      <c r="M463" t="s">
        <v>272</v>
      </c>
      <c r="N463" t="s">
        <v>5953</v>
      </c>
      <c r="O463" t="s">
        <v>2973</v>
      </c>
      <c r="P463" t="s">
        <v>3077</v>
      </c>
      <c r="Q463" t="s">
        <v>4502</v>
      </c>
      <c r="T463" t="s">
        <v>43</v>
      </c>
      <c r="Y463" t="s">
        <v>160</v>
      </c>
      <c r="Z463" t="s">
        <v>178</v>
      </c>
      <c r="AA463" t="s">
        <v>5954</v>
      </c>
    </row>
    <row r="464" spans="1:29" x14ac:dyDescent="0.2">
      <c r="A464" t="s">
        <v>5955</v>
      </c>
      <c r="B464" t="s">
        <v>5956</v>
      </c>
      <c r="C464" t="s">
        <v>31</v>
      </c>
      <c r="D464" t="s">
        <v>32</v>
      </c>
      <c r="E464" t="s">
        <v>5956</v>
      </c>
      <c r="F464" t="s">
        <v>32</v>
      </c>
      <c r="G464" t="s">
        <v>5955</v>
      </c>
      <c r="H464" t="s">
        <v>5957</v>
      </c>
      <c r="I464" t="s">
        <v>34</v>
      </c>
      <c r="J464" t="s">
        <v>5958</v>
      </c>
      <c r="K464" t="s">
        <v>5959</v>
      </c>
      <c r="L464" t="s">
        <v>5960</v>
      </c>
      <c r="M464" t="s">
        <v>5961</v>
      </c>
      <c r="N464" t="s">
        <v>5962</v>
      </c>
      <c r="O464" t="s">
        <v>5963</v>
      </c>
      <c r="P464" t="s">
        <v>5964</v>
      </c>
      <c r="Q464" t="s">
        <v>5965</v>
      </c>
      <c r="S464" t="s">
        <v>58</v>
      </c>
      <c r="T464" t="s">
        <v>43</v>
      </c>
      <c r="U464" t="s">
        <v>58</v>
      </c>
      <c r="V464" t="s">
        <v>5966</v>
      </c>
      <c r="W464" t="s">
        <v>5967</v>
      </c>
      <c r="Y464" t="s">
        <v>1166</v>
      </c>
      <c r="Z464" t="s">
        <v>2595</v>
      </c>
      <c r="AA464" t="s">
        <v>5968</v>
      </c>
      <c r="AB464" t="s">
        <v>5969</v>
      </c>
    </row>
    <row r="465" spans="1:29" x14ac:dyDescent="0.2">
      <c r="A465" t="s">
        <v>5970</v>
      </c>
      <c r="B465" t="s">
        <v>5971</v>
      </c>
      <c r="C465" t="s">
        <v>31</v>
      </c>
      <c r="D465" t="s">
        <v>32</v>
      </c>
      <c r="E465" t="s">
        <v>5971</v>
      </c>
      <c r="F465" t="s">
        <v>32</v>
      </c>
      <c r="G465" t="s">
        <v>5970</v>
      </c>
      <c r="H465" t="s">
        <v>5972</v>
      </c>
      <c r="I465" t="s">
        <v>34</v>
      </c>
      <c r="J465" t="s">
        <v>5973</v>
      </c>
      <c r="K465" t="s">
        <v>5974</v>
      </c>
      <c r="L465" t="s">
        <v>5975</v>
      </c>
      <c r="M465" t="s">
        <v>5976</v>
      </c>
      <c r="N465" t="s">
        <v>5256</v>
      </c>
      <c r="O465" t="s">
        <v>5977</v>
      </c>
      <c r="P465" t="s">
        <v>5978</v>
      </c>
      <c r="Q465" t="s">
        <v>5979</v>
      </c>
      <c r="R465" t="s">
        <v>58</v>
      </c>
      <c r="T465" t="s">
        <v>43</v>
      </c>
      <c r="U465" t="s">
        <v>58</v>
      </c>
      <c r="V465" t="s">
        <v>5980</v>
      </c>
      <c r="W465" t="s">
        <v>5981</v>
      </c>
      <c r="X465" t="s">
        <v>5982</v>
      </c>
      <c r="Y465" t="s">
        <v>237</v>
      </c>
      <c r="Z465" t="s">
        <v>238</v>
      </c>
      <c r="AA465" t="s">
        <v>5983</v>
      </c>
    </row>
    <row r="466" spans="1:29" x14ac:dyDescent="0.2">
      <c r="A466" t="s">
        <v>5984</v>
      </c>
      <c r="B466" t="s">
        <v>5985</v>
      </c>
      <c r="C466" t="s">
        <v>31</v>
      </c>
      <c r="D466" t="s">
        <v>32</v>
      </c>
      <c r="E466" t="s">
        <v>5985</v>
      </c>
      <c r="F466" t="s">
        <v>32</v>
      </c>
      <c r="G466" t="s">
        <v>5984</v>
      </c>
      <c r="H466" t="s">
        <v>5986</v>
      </c>
      <c r="I466" t="s">
        <v>34</v>
      </c>
      <c r="J466" t="s">
        <v>5987</v>
      </c>
      <c r="K466" t="s">
        <v>5988</v>
      </c>
      <c r="L466" t="s">
        <v>5989</v>
      </c>
      <c r="M466" t="s">
        <v>5990</v>
      </c>
      <c r="N466" t="s">
        <v>411</v>
      </c>
      <c r="O466" t="s">
        <v>5991</v>
      </c>
      <c r="P466" t="s">
        <v>5992</v>
      </c>
      <c r="Q466" t="s">
        <v>5993</v>
      </c>
      <c r="T466" t="s">
        <v>43</v>
      </c>
      <c r="W466" t="s">
        <v>5994</v>
      </c>
      <c r="Y466" t="s">
        <v>160</v>
      </c>
      <c r="Z466" t="s">
        <v>161</v>
      </c>
      <c r="AA466" t="s">
        <v>5995</v>
      </c>
    </row>
    <row r="467" spans="1:29" x14ac:dyDescent="0.2">
      <c r="A467" t="s">
        <v>5996</v>
      </c>
      <c r="B467" t="s">
        <v>5997</v>
      </c>
      <c r="C467" t="s">
        <v>31</v>
      </c>
      <c r="D467" t="s">
        <v>32</v>
      </c>
      <c r="E467" t="s">
        <v>5997</v>
      </c>
      <c r="F467" t="s">
        <v>32</v>
      </c>
      <c r="G467" t="s">
        <v>5996</v>
      </c>
      <c r="H467" t="s">
        <v>5998</v>
      </c>
      <c r="I467" t="s">
        <v>34</v>
      </c>
      <c r="J467" t="s">
        <v>5999</v>
      </c>
      <c r="K467" t="s">
        <v>6000</v>
      </c>
      <c r="L467" t="s">
        <v>6001</v>
      </c>
      <c r="M467" t="s">
        <v>6002</v>
      </c>
      <c r="N467" t="s">
        <v>6003</v>
      </c>
      <c r="O467" t="s">
        <v>6004</v>
      </c>
      <c r="P467" t="s">
        <v>6005</v>
      </c>
      <c r="Q467" t="s">
        <v>6006</v>
      </c>
      <c r="T467" t="s">
        <v>5107</v>
      </c>
      <c r="V467" t="s">
        <v>6007</v>
      </c>
      <c r="W467" t="s">
        <v>6008</v>
      </c>
      <c r="X467" t="s">
        <v>6009</v>
      </c>
      <c r="Y467" t="s">
        <v>93</v>
      </c>
      <c r="Z467" t="s">
        <v>6010</v>
      </c>
      <c r="AA467" t="s">
        <v>6011</v>
      </c>
      <c r="AB467" t="s">
        <v>6012</v>
      </c>
    </row>
    <row r="468" spans="1:29" x14ac:dyDescent="0.2">
      <c r="A468" t="s">
        <v>6013</v>
      </c>
      <c r="B468" t="s">
        <v>6014</v>
      </c>
      <c r="C468" t="s">
        <v>31</v>
      </c>
      <c r="D468" t="s">
        <v>32</v>
      </c>
      <c r="E468" t="s">
        <v>6014</v>
      </c>
      <c r="F468" t="s">
        <v>32</v>
      </c>
      <c r="G468" t="s">
        <v>6013</v>
      </c>
      <c r="H468" t="s">
        <v>6015</v>
      </c>
      <c r="I468" t="s">
        <v>34</v>
      </c>
      <c r="J468" t="s">
        <v>6016</v>
      </c>
      <c r="K468" t="s">
        <v>6017</v>
      </c>
      <c r="L468" t="s">
        <v>6018</v>
      </c>
      <c r="M468" t="s">
        <v>6019</v>
      </c>
      <c r="N468" t="s">
        <v>6020</v>
      </c>
      <c r="O468" t="s">
        <v>6021</v>
      </c>
      <c r="P468" t="s">
        <v>6022</v>
      </c>
      <c r="Q468" t="s">
        <v>6023</v>
      </c>
      <c r="V468" t="s">
        <v>6024</v>
      </c>
      <c r="W468" t="s">
        <v>2252</v>
      </c>
      <c r="X468" t="s">
        <v>2253</v>
      </c>
      <c r="Y468" t="s">
        <v>3872</v>
      </c>
      <c r="Z468" t="s">
        <v>6025</v>
      </c>
      <c r="AA468" t="s">
        <v>6026</v>
      </c>
      <c r="AB468" t="s">
        <v>6027</v>
      </c>
    </row>
    <row r="469" spans="1:29" x14ac:dyDescent="0.2">
      <c r="A469" t="s">
        <v>6028</v>
      </c>
      <c r="G469" t="s">
        <v>242</v>
      </c>
      <c r="H469" t="s">
        <v>242</v>
      </c>
      <c r="I469" t="s">
        <v>242</v>
      </c>
      <c r="J469" t="s">
        <v>242</v>
      </c>
      <c r="K469" t="s">
        <v>242</v>
      </c>
      <c r="L469" t="s">
        <v>242</v>
      </c>
      <c r="M469" t="s">
        <v>242</v>
      </c>
      <c r="N469" t="s">
        <v>242</v>
      </c>
      <c r="O469" t="s">
        <v>242</v>
      </c>
      <c r="P469" t="s">
        <v>242</v>
      </c>
      <c r="Q469" t="s">
        <v>242</v>
      </c>
      <c r="R469" t="s">
        <v>242</v>
      </c>
      <c r="S469" t="s">
        <v>242</v>
      </c>
      <c r="T469" t="s">
        <v>242</v>
      </c>
      <c r="U469" t="s">
        <v>242</v>
      </c>
      <c r="V469" t="s">
        <v>242</v>
      </c>
      <c r="W469" t="s">
        <v>242</v>
      </c>
      <c r="X469" t="s">
        <v>242</v>
      </c>
      <c r="Y469" t="s">
        <v>242</v>
      </c>
      <c r="Z469" t="s">
        <v>242</v>
      </c>
      <c r="AA469" t="s">
        <v>242</v>
      </c>
      <c r="AB469" t="s">
        <v>242</v>
      </c>
      <c r="AC469" t="s">
        <v>242</v>
      </c>
    </row>
    <row r="470" spans="1:29" x14ac:dyDescent="0.2">
      <c r="A470" t="s">
        <v>6029</v>
      </c>
      <c r="B470" t="s">
        <v>6030</v>
      </c>
      <c r="C470" t="s">
        <v>31</v>
      </c>
      <c r="D470" t="s">
        <v>32</v>
      </c>
      <c r="E470" t="s">
        <v>6030</v>
      </c>
      <c r="F470" t="s">
        <v>32</v>
      </c>
      <c r="G470" t="s">
        <v>6029</v>
      </c>
      <c r="H470" t="s">
        <v>6031</v>
      </c>
      <c r="I470" t="s">
        <v>34</v>
      </c>
      <c r="J470" t="s">
        <v>6032</v>
      </c>
      <c r="L470" t="s">
        <v>6033</v>
      </c>
      <c r="M470" t="s">
        <v>272</v>
      </c>
      <c r="N470" t="s">
        <v>1200</v>
      </c>
      <c r="O470" t="s">
        <v>310</v>
      </c>
      <c r="P470" t="s">
        <v>311</v>
      </c>
      <c r="Q470" t="s">
        <v>6034</v>
      </c>
      <c r="S470" t="s">
        <v>58</v>
      </c>
      <c r="T470" t="s">
        <v>43</v>
      </c>
      <c r="U470" t="s">
        <v>58</v>
      </c>
      <c r="V470" t="s">
        <v>158</v>
      </c>
      <c r="Y470" t="s">
        <v>160</v>
      </c>
      <c r="Z470" t="s">
        <v>127</v>
      </c>
      <c r="AA470" t="s">
        <v>6035</v>
      </c>
    </row>
    <row r="471" spans="1:29" x14ac:dyDescent="0.2">
      <c r="A471" t="s">
        <v>6036</v>
      </c>
      <c r="G471" t="s">
        <v>242</v>
      </c>
      <c r="H471" t="s">
        <v>242</v>
      </c>
      <c r="I471" t="s">
        <v>242</v>
      </c>
      <c r="J471" t="s">
        <v>242</v>
      </c>
      <c r="K471" t="s">
        <v>242</v>
      </c>
      <c r="L471" t="s">
        <v>242</v>
      </c>
      <c r="M471" t="s">
        <v>242</v>
      </c>
      <c r="N471" t="s">
        <v>242</v>
      </c>
      <c r="O471" t="s">
        <v>242</v>
      </c>
      <c r="P471" t="s">
        <v>242</v>
      </c>
      <c r="Q471" t="s">
        <v>242</v>
      </c>
      <c r="R471" t="s">
        <v>242</v>
      </c>
      <c r="S471" t="s">
        <v>242</v>
      </c>
      <c r="T471" t="s">
        <v>242</v>
      </c>
      <c r="U471" t="s">
        <v>242</v>
      </c>
      <c r="V471" t="s">
        <v>242</v>
      </c>
      <c r="W471" t="s">
        <v>242</v>
      </c>
      <c r="X471" t="s">
        <v>242</v>
      </c>
      <c r="Y471" t="s">
        <v>242</v>
      </c>
      <c r="Z471" t="s">
        <v>242</v>
      </c>
      <c r="AA471" t="s">
        <v>242</v>
      </c>
      <c r="AB471" t="s">
        <v>242</v>
      </c>
      <c r="AC471" t="s">
        <v>242</v>
      </c>
    </row>
    <row r="472" spans="1:29" x14ac:dyDescent="0.2">
      <c r="A472" t="s">
        <v>6037</v>
      </c>
      <c r="B472" t="s">
        <v>6038</v>
      </c>
      <c r="C472" t="s">
        <v>31</v>
      </c>
      <c r="D472" t="s">
        <v>32</v>
      </c>
      <c r="E472" t="s">
        <v>6038</v>
      </c>
      <c r="F472" t="s">
        <v>32</v>
      </c>
      <c r="G472" t="s">
        <v>6037</v>
      </c>
      <c r="H472" t="s">
        <v>6039</v>
      </c>
      <c r="I472" t="s">
        <v>34</v>
      </c>
      <c r="J472" t="s">
        <v>6040</v>
      </c>
      <c r="K472" t="s">
        <v>6041</v>
      </c>
      <c r="L472" t="s">
        <v>6042</v>
      </c>
      <c r="M472" t="s">
        <v>6043</v>
      </c>
      <c r="N472" t="s">
        <v>1003</v>
      </c>
      <c r="O472" t="s">
        <v>6044</v>
      </c>
      <c r="P472" t="s">
        <v>311</v>
      </c>
      <c r="Q472" t="s">
        <v>6045</v>
      </c>
      <c r="T472" t="s">
        <v>43</v>
      </c>
      <c r="W472" t="s">
        <v>6046</v>
      </c>
      <c r="Y472" t="s">
        <v>1711</v>
      </c>
      <c r="Z472" t="s">
        <v>47</v>
      </c>
      <c r="AA472" t="s">
        <v>6047</v>
      </c>
    </row>
    <row r="473" spans="1:29" x14ac:dyDescent="0.2">
      <c r="A473" t="s">
        <v>6048</v>
      </c>
      <c r="B473" t="s">
        <v>6049</v>
      </c>
      <c r="C473" t="s">
        <v>31</v>
      </c>
      <c r="D473" t="s">
        <v>32</v>
      </c>
      <c r="E473" t="s">
        <v>6049</v>
      </c>
      <c r="F473" t="s">
        <v>32</v>
      </c>
      <c r="G473" t="s">
        <v>6048</v>
      </c>
      <c r="H473" t="s">
        <v>6050</v>
      </c>
      <c r="I473" t="s">
        <v>34</v>
      </c>
      <c r="J473" t="s">
        <v>6051</v>
      </c>
      <c r="L473" t="s">
        <v>6052</v>
      </c>
      <c r="M473" t="s">
        <v>6053</v>
      </c>
      <c r="N473" t="s">
        <v>2301</v>
      </c>
      <c r="O473" t="s">
        <v>6054</v>
      </c>
      <c r="P473" t="s">
        <v>6055</v>
      </c>
      <c r="Q473" t="s">
        <v>6056</v>
      </c>
      <c r="S473" t="s">
        <v>58</v>
      </c>
      <c r="T473" t="s">
        <v>43</v>
      </c>
      <c r="U473" t="s">
        <v>58</v>
      </c>
      <c r="W473" t="s">
        <v>6057</v>
      </c>
      <c r="Y473" t="s">
        <v>126</v>
      </c>
      <c r="Z473" t="s">
        <v>514</v>
      </c>
      <c r="AA473" t="s">
        <v>6058</v>
      </c>
    </row>
    <row r="474" spans="1:29" x14ac:dyDescent="0.2">
      <c r="A474" t="s">
        <v>6059</v>
      </c>
      <c r="B474" t="s">
        <v>6060</v>
      </c>
      <c r="C474" t="s">
        <v>31</v>
      </c>
      <c r="D474" t="s">
        <v>32</v>
      </c>
      <c r="E474" t="s">
        <v>6060</v>
      </c>
      <c r="F474" t="s">
        <v>32</v>
      </c>
      <c r="G474" t="s">
        <v>6059</v>
      </c>
      <c r="H474" t="s">
        <v>6061</v>
      </c>
      <c r="I474" t="s">
        <v>34</v>
      </c>
      <c r="J474" t="s">
        <v>6062</v>
      </c>
      <c r="K474" t="s">
        <v>6063</v>
      </c>
      <c r="L474" t="s">
        <v>6064</v>
      </c>
      <c r="M474" t="s">
        <v>6065</v>
      </c>
      <c r="N474" t="s">
        <v>1413</v>
      </c>
      <c r="O474" t="s">
        <v>6066</v>
      </c>
      <c r="P474" t="s">
        <v>6067</v>
      </c>
      <c r="Q474" t="s">
        <v>6068</v>
      </c>
      <c r="W474" t="s">
        <v>6069</v>
      </c>
      <c r="Y474" t="s">
        <v>1166</v>
      </c>
      <c r="Z474" t="s">
        <v>265</v>
      </c>
      <c r="AA474" t="s">
        <v>6070</v>
      </c>
      <c r="AB474" t="s">
        <v>6071</v>
      </c>
    </row>
    <row r="475" spans="1:29" x14ac:dyDescent="0.2">
      <c r="A475" t="s">
        <v>6072</v>
      </c>
      <c r="B475" t="s">
        <v>6073</v>
      </c>
      <c r="C475" t="s">
        <v>31</v>
      </c>
      <c r="D475" t="s">
        <v>32</v>
      </c>
      <c r="E475" t="s">
        <v>6073</v>
      </c>
      <c r="F475" t="s">
        <v>32</v>
      </c>
      <c r="G475" t="s">
        <v>6072</v>
      </c>
      <c r="H475" t="s">
        <v>6074</v>
      </c>
      <c r="I475" t="s">
        <v>34</v>
      </c>
      <c r="J475" t="s">
        <v>6075</v>
      </c>
      <c r="L475" t="s">
        <v>6076</v>
      </c>
      <c r="M475" t="s">
        <v>6077</v>
      </c>
      <c r="N475" t="s">
        <v>1200</v>
      </c>
      <c r="O475" t="s">
        <v>5615</v>
      </c>
      <c r="P475" t="s">
        <v>6078</v>
      </c>
      <c r="Q475" t="s">
        <v>6079</v>
      </c>
      <c r="S475" t="s">
        <v>58</v>
      </c>
      <c r="T475" t="s">
        <v>43</v>
      </c>
      <c r="U475" t="s">
        <v>58</v>
      </c>
      <c r="Z475" t="s">
        <v>1023</v>
      </c>
      <c r="AA475" t="s">
        <v>6080</v>
      </c>
    </row>
    <row r="476" spans="1:29" x14ac:dyDescent="0.2">
      <c r="A476" t="s">
        <v>6081</v>
      </c>
      <c r="B476" t="s">
        <v>6082</v>
      </c>
      <c r="C476" t="s">
        <v>31</v>
      </c>
      <c r="D476" t="s">
        <v>32</v>
      </c>
      <c r="E476" t="s">
        <v>6082</v>
      </c>
      <c r="F476" t="s">
        <v>32</v>
      </c>
      <c r="G476" t="s">
        <v>6081</v>
      </c>
      <c r="H476" t="s">
        <v>6083</v>
      </c>
      <c r="I476" t="s">
        <v>34</v>
      </c>
      <c r="J476" t="s">
        <v>6084</v>
      </c>
      <c r="K476" t="s">
        <v>6085</v>
      </c>
      <c r="L476" t="s">
        <v>6086</v>
      </c>
      <c r="M476" t="s">
        <v>6087</v>
      </c>
      <c r="N476" t="s">
        <v>6088</v>
      </c>
      <c r="O476" t="s">
        <v>6089</v>
      </c>
      <c r="P476" t="s">
        <v>6090</v>
      </c>
      <c r="Q476" t="s">
        <v>6091</v>
      </c>
      <c r="T476" t="s">
        <v>484</v>
      </c>
      <c r="V476" t="s">
        <v>6092</v>
      </c>
      <c r="W476" t="s">
        <v>6093</v>
      </c>
      <c r="Y476" t="s">
        <v>6094</v>
      </c>
      <c r="Z476" t="s">
        <v>195</v>
      </c>
      <c r="AA476" t="s">
        <v>6095</v>
      </c>
    </row>
    <row r="477" spans="1:29" x14ac:dyDescent="0.2">
      <c r="A477" t="s">
        <v>6096</v>
      </c>
      <c r="B477" t="s">
        <v>6097</v>
      </c>
      <c r="C477" t="s">
        <v>31</v>
      </c>
      <c r="D477" t="s">
        <v>32</v>
      </c>
      <c r="E477" t="s">
        <v>6097</v>
      </c>
      <c r="F477" t="s">
        <v>32</v>
      </c>
      <c r="G477" t="s">
        <v>6096</v>
      </c>
      <c r="H477" t="s">
        <v>6098</v>
      </c>
      <c r="I477" t="s">
        <v>34</v>
      </c>
      <c r="J477" t="s">
        <v>6099</v>
      </c>
      <c r="K477" t="s">
        <v>6100</v>
      </c>
      <c r="L477" t="s">
        <v>6101</v>
      </c>
      <c r="M477" t="s">
        <v>6102</v>
      </c>
      <c r="N477" t="s">
        <v>6103</v>
      </c>
      <c r="O477" t="s">
        <v>6104</v>
      </c>
      <c r="P477" t="s">
        <v>6105</v>
      </c>
      <c r="Q477" t="s">
        <v>6106</v>
      </c>
      <c r="T477" t="s">
        <v>43</v>
      </c>
      <c r="V477" t="s">
        <v>6107</v>
      </c>
      <c r="W477" t="s">
        <v>6108</v>
      </c>
      <c r="Y477" t="s">
        <v>1278</v>
      </c>
      <c r="Z477" t="s">
        <v>1319</v>
      </c>
      <c r="AA477" t="s">
        <v>6109</v>
      </c>
      <c r="AB477" t="s">
        <v>6110</v>
      </c>
    </row>
    <row r="478" spans="1:29" x14ac:dyDescent="0.2">
      <c r="A478" t="s">
        <v>6111</v>
      </c>
      <c r="B478" t="s">
        <v>6112</v>
      </c>
      <c r="C478" t="s">
        <v>31</v>
      </c>
      <c r="D478" t="s">
        <v>32</v>
      </c>
      <c r="E478" t="s">
        <v>6112</v>
      </c>
      <c r="F478" t="s">
        <v>32</v>
      </c>
      <c r="G478" t="s">
        <v>6111</v>
      </c>
      <c r="H478" t="s">
        <v>6113</v>
      </c>
      <c r="I478" t="s">
        <v>34</v>
      </c>
      <c r="J478" t="s">
        <v>6114</v>
      </c>
      <c r="K478" t="s">
        <v>6115</v>
      </c>
      <c r="L478" t="s">
        <v>6116</v>
      </c>
      <c r="M478" t="s">
        <v>6117</v>
      </c>
      <c r="N478" t="s">
        <v>2641</v>
      </c>
      <c r="O478" t="s">
        <v>6118</v>
      </c>
      <c r="P478" t="s">
        <v>6119</v>
      </c>
      <c r="Q478" t="s">
        <v>6120</v>
      </c>
      <c r="T478" t="s">
        <v>43</v>
      </c>
      <c r="V478" t="s">
        <v>6121</v>
      </c>
      <c r="W478" t="s">
        <v>6122</v>
      </c>
      <c r="Y478" t="s">
        <v>326</v>
      </c>
      <c r="Z478" t="s">
        <v>1440</v>
      </c>
      <c r="AA478" t="s">
        <v>6123</v>
      </c>
      <c r="AB478" t="s">
        <v>6124</v>
      </c>
    </row>
    <row r="479" spans="1:29" x14ac:dyDescent="0.2">
      <c r="A479" t="s">
        <v>6125</v>
      </c>
      <c r="B479" t="s">
        <v>6126</v>
      </c>
      <c r="C479" t="s">
        <v>31</v>
      </c>
      <c r="D479" t="s">
        <v>32</v>
      </c>
      <c r="E479" t="s">
        <v>6126</v>
      </c>
      <c r="F479" t="s">
        <v>32</v>
      </c>
      <c r="G479" t="s">
        <v>6125</v>
      </c>
      <c r="H479" t="s">
        <v>6127</v>
      </c>
      <c r="I479" t="s">
        <v>34</v>
      </c>
      <c r="J479" t="s">
        <v>6128</v>
      </c>
      <c r="K479" t="s">
        <v>6129</v>
      </c>
      <c r="L479" t="s">
        <v>6130</v>
      </c>
      <c r="M479" t="s">
        <v>6131</v>
      </c>
      <c r="N479" t="s">
        <v>6132</v>
      </c>
      <c r="O479" t="s">
        <v>6133</v>
      </c>
      <c r="P479" t="s">
        <v>6134</v>
      </c>
      <c r="Q479" t="s">
        <v>6135</v>
      </c>
      <c r="T479" t="s">
        <v>43</v>
      </c>
      <c r="V479" t="s">
        <v>6136</v>
      </c>
      <c r="W479" t="s">
        <v>6137</v>
      </c>
      <c r="Y479" t="s">
        <v>6138</v>
      </c>
      <c r="Z479" t="s">
        <v>2029</v>
      </c>
      <c r="AA479" t="s">
        <v>6139</v>
      </c>
      <c r="AB479" t="s">
        <v>6140</v>
      </c>
    </row>
    <row r="480" spans="1:29" x14ac:dyDescent="0.2">
      <c r="A480" t="s">
        <v>6141</v>
      </c>
      <c r="B480" t="s">
        <v>6142</v>
      </c>
      <c r="C480" t="s">
        <v>31</v>
      </c>
      <c r="D480" t="s">
        <v>32</v>
      </c>
      <c r="E480" t="s">
        <v>6142</v>
      </c>
      <c r="F480" t="s">
        <v>32</v>
      </c>
      <c r="G480" t="s">
        <v>6141</v>
      </c>
      <c r="H480" t="s">
        <v>6143</v>
      </c>
      <c r="I480" t="s">
        <v>34</v>
      </c>
      <c r="J480" t="s">
        <v>6144</v>
      </c>
      <c r="K480" t="s">
        <v>6145</v>
      </c>
      <c r="L480" t="s">
        <v>6146</v>
      </c>
      <c r="M480" t="s">
        <v>6147</v>
      </c>
      <c r="N480" t="s">
        <v>6148</v>
      </c>
      <c r="O480" t="s">
        <v>6149</v>
      </c>
      <c r="P480" t="s">
        <v>6150</v>
      </c>
      <c r="Q480" t="s">
        <v>6151</v>
      </c>
      <c r="R480" t="s">
        <v>58</v>
      </c>
      <c r="T480" t="s">
        <v>43</v>
      </c>
      <c r="U480" t="s">
        <v>58</v>
      </c>
      <c r="V480" t="s">
        <v>6152</v>
      </c>
      <c r="W480" t="s">
        <v>6153</v>
      </c>
      <c r="X480" t="s">
        <v>6154</v>
      </c>
      <c r="Y480" t="s">
        <v>3440</v>
      </c>
      <c r="Z480" t="s">
        <v>6155</v>
      </c>
      <c r="AA480" t="s">
        <v>6156</v>
      </c>
      <c r="AB480" t="s">
        <v>6157</v>
      </c>
      <c r="AC480" t="s">
        <v>6158</v>
      </c>
    </row>
    <row r="481" spans="1:29" x14ac:dyDescent="0.2">
      <c r="A481" t="s">
        <v>6159</v>
      </c>
      <c r="B481" t="s">
        <v>6160</v>
      </c>
      <c r="C481" t="s">
        <v>31</v>
      </c>
      <c r="D481" t="s">
        <v>32</v>
      </c>
      <c r="E481" t="s">
        <v>6160</v>
      </c>
      <c r="F481" t="s">
        <v>32</v>
      </c>
      <c r="G481" t="s">
        <v>6159</v>
      </c>
      <c r="H481" t="s">
        <v>6161</v>
      </c>
      <c r="I481" t="s">
        <v>34</v>
      </c>
      <c r="J481" t="s">
        <v>6162</v>
      </c>
      <c r="L481" t="s">
        <v>6163</v>
      </c>
      <c r="M481" t="s">
        <v>6164</v>
      </c>
      <c r="N481" t="s">
        <v>6165</v>
      </c>
      <c r="O481" t="s">
        <v>6166</v>
      </c>
      <c r="P481" t="s">
        <v>413</v>
      </c>
      <c r="Q481" t="s">
        <v>6167</v>
      </c>
      <c r="S481" t="s">
        <v>234</v>
      </c>
      <c r="T481" t="s">
        <v>43</v>
      </c>
      <c r="V481" t="s">
        <v>158</v>
      </c>
      <c r="Y481" t="s">
        <v>160</v>
      </c>
      <c r="Z481" t="s">
        <v>884</v>
      </c>
      <c r="AA481" t="s">
        <v>6168</v>
      </c>
      <c r="AB481" t="s">
        <v>6169</v>
      </c>
    </row>
    <row r="482" spans="1:29" x14ac:dyDescent="0.2">
      <c r="A482" t="s">
        <v>6170</v>
      </c>
      <c r="B482" t="s">
        <v>6171</v>
      </c>
      <c r="C482" t="s">
        <v>31</v>
      </c>
      <c r="D482" t="s">
        <v>32</v>
      </c>
      <c r="E482" t="s">
        <v>6171</v>
      </c>
      <c r="F482" t="s">
        <v>32</v>
      </c>
      <c r="G482" t="s">
        <v>6170</v>
      </c>
      <c r="I482" t="s">
        <v>34</v>
      </c>
      <c r="J482" t="s">
        <v>6172</v>
      </c>
      <c r="L482" t="s">
        <v>6173</v>
      </c>
      <c r="Q482" t="s">
        <v>6174</v>
      </c>
      <c r="T482" t="s">
        <v>43</v>
      </c>
      <c r="Z482" t="s">
        <v>59</v>
      </c>
      <c r="AA482" t="s">
        <v>6175</v>
      </c>
    </row>
    <row r="483" spans="1:29" x14ac:dyDescent="0.2">
      <c r="A483" t="s">
        <v>6176</v>
      </c>
      <c r="B483" t="s">
        <v>6177</v>
      </c>
      <c r="C483" t="s">
        <v>31</v>
      </c>
      <c r="D483" t="s">
        <v>32</v>
      </c>
      <c r="E483" t="s">
        <v>6177</v>
      </c>
      <c r="F483" t="s">
        <v>32</v>
      </c>
      <c r="G483" t="s">
        <v>6176</v>
      </c>
      <c r="H483" t="s">
        <v>6178</v>
      </c>
      <c r="I483" t="s">
        <v>34</v>
      </c>
      <c r="J483" t="s">
        <v>6179</v>
      </c>
      <c r="K483" t="s">
        <v>6180</v>
      </c>
      <c r="L483" t="s">
        <v>6181</v>
      </c>
      <c r="M483" t="s">
        <v>6182</v>
      </c>
      <c r="N483" t="s">
        <v>6183</v>
      </c>
      <c r="O483" t="s">
        <v>3978</v>
      </c>
      <c r="P483" t="s">
        <v>4371</v>
      </c>
      <c r="Q483" t="s">
        <v>6184</v>
      </c>
      <c r="S483" t="s">
        <v>58</v>
      </c>
      <c r="T483" t="s">
        <v>961</v>
      </c>
      <c r="U483" t="s">
        <v>58</v>
      </c>
      <c r="V483" t="s">
        <v>6185</v>
      </c>
      <c r="W483" t="s">
        <v>6186</v>
      </c>
      <c r="Y483" t="s">
        <v>502</v>
      </c>
      <c r="Z483" t="s">
        <v>256</v>
      </c>
      <c r="AA483" t="s">
        <v>6187</v>
      </c>
      <c r="AB483" t="s">
        <v>2308</v>
      </c>
    </row>
    <row r="484" spans="1:29" x14ac:dyDescent="0.2">
      <c r="A484" t="s">
        <v>6188</v>
      </c>
      <c r="B484" t="s">
        <v>6189</v>
      </c>
      <c r="C484" t="s">
        <v>31</v>
      </c>
      <c r="D484" t="s">
        <v>32</v>
      </c>
      <c r="E484" t="s">
        <v>6189</v>
      </c>
      <c r="F484" t="s">
        <v>32</v>
      </c>
      <c r="G484" t="s">
        <v>6188</v>
      </c>
      <c r="H484" t="s">
        <v>6190</v>
      </c>
      <c r="I484" t="s">
        <v>34</v>
      </c>
      <c r="J484" t="s">
        <v>6191</v>
      </c>
      <c r="L484" t="s">
        <v>6192</v>
      </c>
      <c r="M484" t="s">
        <v>6193</v>
      </c>
      <c r="N484" t="s">
        <v>1240</v>
      </c>
      <c r="O484" t="s">
        <v>6194</v>
      </c>
      <c r="P484" t="s">
        <v>311</v>
      </c>
      <c r="Q484" t="s">
        <v>6195</v>
      </c>
      <c r="S484" t="s">
        <v>234</v>
      </c>
      <c r="T484" t="s">
        <v>43</v>
      </c>
      <c r="U484" t="s">
        <v>58</v>
      </c>
      <c r="V484" t="s">
        <v>6196</v>
      </c>
      <c r="W484" t="s">
        <v>6197</v>
      </c>
      <c r="Y484" t="s">
        <v>1606</v>
      </c>
      <c r="Z484" t="s">
        <v>1023</v>
      </c>
      <c r="AA484" t="s">
        <v>6198</v>
      </c>
    </row>
    <row r="485" spans="1:29" x14ac:dyDescent="0.2">
      <c r="A485" t="s">
        <v>6199</v>
      </c>
      <c r="B485" t="s">
        <v>6200</v>
      </c>
      <c r="C485" t="s">
        <v>31</v>
      </c>
      <c r="D485" t="s">
        <v>32</v>
      </c>
      <c r="E485" t="s">
        <v>6200</v>
      </c>
      <c r="F485" t="s">
        <v>32</v>
      </c>
      <c r="G485" t="s">
        <v>6199</v>
      </c>
      <c r="H485" t="s">
        <v>6201</v>
      </c>
      <c r="I485" t="s">
        <v>34</v>
      </c>
      <c r="J485" t="s">
        <v>6202</v>
      </c>
      <c r="K485" t="s">
        <v>6203</v>
      </c>
      <c r="L485" t="s">
        <v>6204</v>
      </c>
      <c r="M485" t="s">
        <v>6205</v>
      </c>
      <c r="N485" t="s">
        <v>728</v>
      </c>
      <c r="O485" t="s">
        <v>6206</v>
      </c>
      <c r="P485" t="s">
        <v>6207</v>
      </c>
      <c r="Q485" t="s">
        <v>6208</v>
      </c>
      <c r="T485" t="s">
        <v>43</v>
      </c>
      <c r="V485" t="s">
        <v>6209</v>
      </c>
      <c r="W485" t="s">
        <v>6210</v>
      </c>
      <c r="X485" t="s">
        <v>6211</v>
      </c>
      <c r="Y485" t="s">
        <v>338</v>
      </c>
      <c r="Z485" t="s">
        <v>6212</v>
      </c>
      <c r="AA485" t="s">
        <v>6213</v>
      </c>
      <c r="AB485" t="s">
        <v>6214</v>
      </c>
    </row>
    <row r="486" spans="1:29" x14ac:dyDescent="0.2">
      <c r="A486" t="s">
        <v>6215</v>
      </c>
      <c r="G486" t="s">
        <v>242</v>
      </c>
      <c r="H486" t="s">
        <v>242</v>
      </c>
      <c r="I486" t="s">
        <v>242</v>
      </c>
      <c r="J486" t="s">
        <v>242</v>
      </c>
      <c r="K486" t="s">
        <v>242</v>
      </c>
      <c r="L486" t="s">
        <v>242</v>
      </c>
      <c r="M486" t="s">
        <v>242</v>
      </c>
      <c r="N486" t="s">
        <v>242</v>
      </c>
      <c r="O486" t="s">
        <v>242</v>
      </c>
      <c r="P486" t="s">
        <v>242</v>
      </c>
      <c r="Q486" t="s">
        <v>242</v>
      </c>
      <c r="R486" t="s">
        <v>242</v>
      </c>
      <c r="S486" t="s">
        <v>242</v>
      </c>
      <c r="T486" t="s">
        <v>242</v>
      </c>
      <c r="U486" t="s">
        <v>242</v>
      </c>
      <c r="V486" t="s">
        <v>242</v>
      </c>
      <c r="W486" t="s">
        <v>242</v>
      </c>
      <c r="X486" t="s">
        <v>242</v>
      </c>
      <c r="Y486" t="s">
        <v>242</v>
      </c>
      <c r="Z486" t="s">
        <v>242</v>
      </c>
      <c r="AA486" t="s">
        <v>242</v>
      </c>
      <c r="AB486" t="s">
        <v>242</v>
      </c>
      <c r="AC486" t="s">
        <v>242</v>
      </c>
    </row>
    <row r="487" spans="1:29" x14ac:dyDescent="0.2">
      <c r="A487" t="s">
        <v>6216</v>
      </c>
      <c r="B487" t="s">
        <v>6217</v>
      </c>
      <c r="C487" t="s">
        <v>31</v>
      </c>
      <c r="D487" t="s">
        <v>32</v>
      </c>
      <c r="E487" t="s">
        <v>6217</v>
      </c>
      <c r="F487" t="s">
        <v>32</v>
      </c>
      <c r="G487" t="s">
        <v>6216</v>
      </c>
      <c r="H487" t="s">
        <v>6218</v>
      </c>
      <c r="I487" t="s">
        <v>34</v>
      </c>
      <c r="J487" t="s">
        <v>6219</v>
      </c>
      <c r="K487" t="s">
        <v>6220</v>
      </c>
      <c r="L487" t="s">
        <v>6221</v>
      </c>
      <c r="M487" t="s">
        <v>6222</v>
      </c>
      <c r="N487" t="s">
        <v>6223</v>
      </c>
      <c r="O487" t="s">
        <v>6224</v>
      </c>
      <c r="P487" t="s">
        <v>6225</v>
      </c>
      <c r="Q487" t="s">
        <v>6226</v>
      </c>
      <c r="T487" t="s">
        <v>43</v>
      </c>
      <c r="V487" t="s">
        <v>5010</v>
      </c>
      <c r="W487" t="s">
        <v>6227</v>
      </c>
      <c r="Y487" t="s">
        <v>127</v>
      </c>
      <c r="Z487" t="s">
        <v>3579</v>
      </c>
      <c r="AA487" t="s">
        <v>6228</v>
      </c>
    </row>
    <row r="488" spans="1:29" x14ac:dyDescent="0.2">
      <c r="A488" t="s">
        <v>6229</v>
      </c>
      <c r="B488" t="s">
        <v>6230</v>
      </c>
      <c r="C488" t="s">
        <v>31</v>
      </c>
      <c r="D488" t="s">
        <v>32</v>
      </c>
      <c r="E488" t="s">
        <v>6230</v>
      </c>
      <c r="F488" t="s">
        <v>32</v>
      </c>
      <c r="G488" t="s">
        <v>6229</v>
      </c>
      <c r="H488" t="s">
        <v>6231</v>
      </c>
      <c r="I488" t="s">
        <v>34</v>
      </c>
      <c r="J488" t="s">
        <v>6232</v>
      </c>
      <c r="L488" t="s">
        <v>6233</v>
      </c>
      <c r="M488" t="s">
        <v>5672</v>
      </c>
      <c r="N488" t="s">
        <v>187</v>
      </c>
      <c r="O488" t="s">
        <v>6234</v>
      </c>
      <c r="P488" t="s">
        <v>311</v>
      </c>
      <c r="Q488" t="s">
        <v>6235</v>
      </c>
      <c r="S488" t="s">
        <v>58</v>
      </c>
      <c r="T488" t="s">
        <v>298</v>
      </c>
      <c r="U488" t="s">
        <v>58</v>
      </c>
      <c r="V488" t="s">
        <v>5079</v>
      </c>
      <c r="W488" t="s">
        <v>6236</v>
      </c>
      <c r="Y488" t="s">
        <v>160</v>
      </c>
      <c r="Z488" t="s">
        <v>921</v>
      </c>
      <c r="AA488" t="s">
        <v>6237</v>
      </c>
    </row>
    <row r="489" spans="1:29" x14ac:dyDescent="0.2">
      <c r="A489" t="s">
        <v>6238</v>
      </c>
      <c r="B489" t="s">
        <v>6239</v>
      </c>
      <c r="C489" t="s">
        <v>31</v>
      </c>
      <c r="D489" t="s">
        <v>32</v>
      </c>
      <c r="E489" t="s">
        <v>6239</v>
      </c>
      <c r="F489" t="s">
        <v>32</v>
      </c>
      <c r="G489" t="s">
        <v>6238</v>
      </c>
      <c r="H489" t="s">
        <v>6240</v>
      </c>
      <c r="I489" t="s">
        <v>34</v>
      </c>
      <c r="J489" t="s">
        <v>6241</v>
      </c>
      <c r="L489" t="s">
        <v>6242</v>
      </c>
      <c r="M489" t="s">
        <v>6243</v>
      </c>
      <c r="N489" t="s">
        <v>1240</v>
      </c>
      <c r="O489" t="s">
        <v>6244</v>
      </c>
      <c r="P489" t="s">
        <v>6245</v>
      </c>
      <c r="Q489" t="s">
        <v>5021</v>
      </c>
      <c r="T489" t="s">
        <v>43</v>
      </c>
      <c r="W489" t="s">
        <v>6246</v>
      </c>
      <c r="Y489" t="s">
        <v>1606</v>
      </c>
      <c r="Z489" t="s">
        <v>326</v>
      </c>
      <c r="AA489" t="s">
        <v>6247</v>
      </c>
    </row>
    <row r="490" spans="1:29" x14ac:dyDescent="0.2">
      <c r="A490" t="s">
        <v>6248</v>
      </c>
      <c r="B490" t="s">
        <v>6249</v>
      </c>
      <c r="C490" t="s">
        <v>31</v>
      </c>
      <c r="D490" t="s">
        <v>32</v>
      </c>
      <c r="E490" t="s">
        <v>6249</v>
      </c>
      <c r="F490" t="s">
        <v>32</v>
      </c>
      <c r="G490" t="s">
        <v>6248</v>
      </c>
      <c r="H490" t="s">
        <v>6250</v>
      </c>
      <c r="I490" t="s">
        <v>34</v>
      </c>
      <c r="J490" t="s">
        <v>6251</v>
      </c>
      <c r="K490" t="s">
        <v>6252</v>
      </c>
      <c r="L490" t="s">
        <v>6253</v>
      </c>
      <c r="M490" t="s">
        <v>6254</v>
      </c>
      <c r="N490" t="s">
        <v>6255</v>
      </c>
      <c r="O490" t="s">
        <v>6256</v>
      </c>
      <c r="P490" t="s">
        <v>311</v>
      </c>
      <c r="Q490" t="s">
        <v>6257</v>
      </c>
      <c r="S490" t="s">
        <v>58</v>
      </c>
      <c r="T490" t="s">
        <v>43</v>
      </c>
      <c r="U490" t="s">
        <v>58</v>
      </c>
      <c r="V490" t="s">
        <v>6258</v>
      </c>
      <c r="W490" t="s">
        <v>6259</v>
      </c>
      <c r="Y490" t="s">
        <v>59</v>
      </c>
      <c r="Z490" t="s">
        <v>110</v>
      </c>
      <c r="AA490" t="s">
        <v>6260</v>
      </c>
    </row>
    <row r="491" spans="1:29" x14ac:dyDescent="0.2">
      <c r="A491" t="s">
        <v>6261</v>
      </c>
      <c r="B491" t="s">
        <v>6262</v>
      </c>
      <c r="C491" t="s">
        <v>31</v>
      </c>
      <c r="D491" t="s">
        <v>32</v>
      </c>
      <c r="E491" t="s">
        <v>6262</v>
      </c>
      <c r="F491" t="s">
        <v>32</v>
      </c>
      <c r="G491" t="s">
        <v>6261</v>
      </c>
      <c r="H491" t="s">
        <v>6263</v>
      </c>
      <c r="I491" t="s">
        <v>34</v>
      </c>
      <c r="J491" t="s">
        <v>6264</v>
      </c>
      <c r="K491" t="s">
        <v>6265</v>
      </c>
      <c r="L491" t="s">
        <v>6266</v>
      </c>
      <c r="M491" t="s">
        <v>6267</v>
      </c>
      <c r="N491" t="s">
        <v>6268</v>
      </c>
      <c r="O491" t="s">
        <v>6269</v>
      </c>
      <c r="P491" t="s">
        <v>6270</v>
      </c>
      <c r="Q491" t="s">
        <v>6271</v>
      </c>
      <c r="T491" t="s">
        <v>43</v>
      </c>
      <c r="V491" t="s">
        <v>6272</v>
      </c>
      <c r="W491" t="s">
        <v>6273</v>
      </c>
      <c r="X491" t="s">
        <v>6274</v>
      </c>
      <c r="Y491" t="s">
        <v>255</v>
      </c>
      <c r="Z491" t="s">
        <v>6275</v>
      </c>
      <c r="AA491" t="s">
        <v>6276</v>
      </c>
      <c r="AB491" t="s">
        <v>3237</v>
      </c>
    </row>
    <row r="492" spans="1:29" x14ac:dyDescent="0.2">
      <c r="A492" t="s">
        <v>6277</v>
      </c>
      <c r="B492" t="s">
        <v>6278</v>
      </c>
      <c r="C492" t="s">
        <v>31</v>
      </c>
      <c r="D492" t="s">
        <v>32</v>
      </c>
      <c r="E492" t="s">
        <v>6278</v>
      </c>
      <c r="F492" t="s">
        <v>32</v>
      </c>
      <c r="G492" t="s">
        <v>6277</v>
      </c>
      <c r="H492" t="s">
        <v>6279</v>
      </c>
      <c r="I492" t="s">
        <v>34</v>
      </c>
      <c r="J492" t="s">
        <v>6280</v>
      </c>
      <c r="L492" t="s">
        <v>6281</v>
      </c>
      <c r="M492" t="s">
        <v>6282</v>
      </c>
      <c r="N492" t="s">
        <v>54</v>
      </c>
      <c r="O492" t="s">
        <v>6283</v>
      </c>
      <c r="P492" t="s">
        <v>6284</v>
      </c>
      <c r="Q492" t="s">
        <v>6285</v>
      </c>
      <c r="T492" t="s">
        <v>43</v>
      </c>
      <c r="U492" t="s">
        <v>234</v>
      </c>
      <c r="W492" t="s">
        <v>6286</v>
      </c>
      <c r="Y492" t="s">
        <v>46</v>
      </c>
      <c r="Z492" t="s">
        <v>487</v>
      </c>
      <c r="AA492" t="s">
        <v>6287</v>
      </c>
    </row>
    <row r="493" spans="1:29" x14ac:dyDescent="0.2">
      <c r="A493" t="s">
        <v>6288</v>
      </c>
      <c r="B493" t="s">
        <v>6289</v>
      </c>
      <c r="C493" t="s">
        <v>31</v>
      </c>
      <c r="D493" t="s">
        <v>32</v>
      </c>
      <c r="E493" t="s">
        <v>6289</v>
      </c>
      <c r="F493" t="s">
        <v>32</v>
      </c>
      <c r="G493" t="s">
        <v>6288</v>
      </c>
      <c r="H493" t="s">
        <v>6290</v>
      </c>
      <c r="I493" t="s">
        <v>34</v>
      </c>
      <c r="J493" t="s">
        <v>6291</v>
      </c>
      <c r="K493" t="s">
        <v>6292</v>
      </c>
      <c r="L493" t="s">
        <v>6293</v>
      </c>
      <c r="M493" t="s">
        <v>6294</v>
      </c>
      <c r="N493" t="s">
        <v>69</v>
      </c>
      <c r="O493" t="s">
        <v>6295</v>
      </c>
      <c r="P493" t="s">
        <v>6296</v>
      </c>
      <c r="Q493" t="s">
        <v>6297</v>
      </c>
      <c r="V493" t="s">
        <v>6298</v>
      </c>
      <c r="W493" t="s">
        <v>6299</v>
      </c>
      <c r="X493" t="s">
        <v>6300</v>
      </c>
      <c r="Y493" t="s">
        <v>3455</v>
      </c>
      <c r="Z493" t="s">
        <v>6301</v>
      </c>
      <c r="AA493" t="s">
        <v>6302</v>
      </c>
      <c r="AB493" t="s">
        <v>6303</v>
      </c>
    </row>
    <row r="494" spans="1:29" x14ac:dyDescent="0.2">
      <c r="A494" t="s">
        <v>6304</v>
      </c>
      <c r="B494" t="s">
        <v>6305</v>
      </c>
      <c r="C494" t="s">
        <v>31</v>
      </c>
      <c r="D494" t="s">
        <v>32</v>
      </c>
      <c r="E494" t="s">
        <v>6305</v>
      </c>
      <c r="F494" t="s">
        <v>32</v>
      </c>
      <c r="G494" t="s">
        <v>6304</v>
      </c>
      <c r="H494" t="s">
        <v>6306</v>
      </c>
      <c r="I494" t="s">
        <v>34</v>
      </c>
      <c r="J494" t="s">
        <v>6307</v>
      </c>
      <c r="K494" t="s">
        <v>6308</v>
      </c>
      <c r="L494" t="s">
        <v>6309</v>
      </c>
      <c r="M494" t="s">
        <v>6310</v>
      </c>
      <c r="N494" t="s">
        <v>6311</v>
      </c>
      <c r="O494" t="s">
        <v>6312</v>
      </c>
      <c r="P494" t="s">
        <v>6313</v>
      </c>
      <c r="Q494" t="s">
        <v>4416</v>
      </c>
      <c r="R494" t="s">
        <v>58</v>
      </c>
      <c r="S494" t="s">
        <v>58</v>
      </c>
      <c r="T494" t="s">
        <v>43</v>
      </c>
      <c r="U494" t="s">
        <v>58</v>
      </c>
      <c r="V494" t="s">
        <v>6314</v>
      </c>
      <c r="W494" t="s">
        <v>6315</v>
      </c>
      <c r="X494" t="s">
        <v>6316</v>
      </c>
      <c r="Y494" t="s">
        <v>598</v>
      </c>
      <c r="Z494" t="s">
        <v>732</v>
      </c>
      <c r="AA494" t="s">
        <v>6317</v>
      </c>
      <c r="AB494" t="s">
        <v>4420</v>
      </c>
    </row>
    <row r="495" spans="1:29" x14ac:dyDescent="0.2">
      <c r="A495" t="s">
        <v>6318</v>
      </c>
      <c r="B495" t="s">
        <v>6319</v>
      </c>
      <c r="C495" t="s">
        <v>31</v>
      </c>
      <c r="D495" t="s">
        <v>32</v>
      </c>
      <c r="E495" t="s">
        <v>6319</v>
      </c>
      <c r="F495" t="s">
        <v>32</v>
      </c>
      <c r="G495" t="s">
        <v>6318</v>
      </c>
      <c r="H495" t="s">
        <v>6320</v>
      </c>
      <c r="I495" t="s">
        <v>34</v>
      </c>
      <c r="J495" t="s">
        <v>6321</v>
      </c>
      <c r="K495" t="s">
        <v>6322</v>
      </c>
      <c r="L495" t="s">
        <v>6323</v>
      </c>
      <c r="M495" t="s">
        <v>6324</v>
      </c>
      <c r="N495" t="s">
        <v>6325</v>
      </c>
      <c r="O495" t="s">
        <v>6326</v>
      </c>
      <c r="P495" t="s">
        <v>6327</v>
      </c>
      <c r="Q495" t="s">
        <v>6328</v>
      </c>
      <c r="S495" t="s">
        <v>58</v>
      </c>
      <c r="U495" t="s">
        <v>58</v>
      </c>
      <c r="V495" t="s">
        <v>6329</v>
      </c>
      <c r="W495" t="s">
        <v>6330</v>
      </c>
      <c r="X495" t="s">
        <v>6331</v>
      </c>
      <c r="Y495" t="s">
        <v>178</v>
      </c>
      <c r="Z495" t="s">
        <v>265</v>
      </c>
      <c r="AA495" t="s">
        <v>6332</v>
      </c>
      <c r="AB495" t="s">
        <v>6333</v>
      </c>
    </row>
    <row r="496" spans="1:29" x14ac:dyDescent="0.2">
      <c r="A496" t="s">
        <v>6334</v>
      </c>
      <c r="B496" t="s">
        <v>6335</v>
      </c>
      <c r="C496" t="s">
        <v>31</v>
      </c>
      <c r="D496" t="s">
        <v>32</v>
      </c>
      <c r="E496" t="s">
        <v>6335</v>
      </c>
      <c r="F496" t="s">
        <v>32</v>
      </c>
      <c r="G496" t="s">
        <v>6334</v>
      </c>
      <c r="H496" t="s">
        <v>6336</v>
      </c>
      <c r="I496" t="s">
        <v>34</v>
      </c>
      <c r="J496" t="s">
        <v>6337</v>
      </c>
      <c r="K496" t="s">
        <v>6338</v>
      </c>
      <c r="L496" t="s">
        <v>6339</v>
      </c>
      <c r="M496" t="s">
        <v>6340</v>
      </c>
      <c r="N496" t="s">
        <v>6341</v>
      </c>
      <c r="O496" t="s">
        <v>6342</v>
      </c>
      <c r="P496" t="s">
        <v>6343</v>
      </c>
      <c r="Q496" t="s">
        <v>6344</v>
      </c>
      <c r="R496" t="s">
        <v>234</v>
      </c>
      <c r="T496" t="s">
        <v>43</v>
      </c>
      <c r="V496" t="s">
        <v>6345</v>
      </c>
      <c r="W496" t="s">
        <v>6346</v>
      </c>
      <c r="X496" t="s">
        <v>6347</v>
      </c>
      <c r="Y496" t="s">
        <v>514</v>
      </c>
      <c r="Z496" t="s">
        <v>326</v>
      </c>
      <c r="AA496" t="s">
        <v>6348</v>
      </c>
    </row>
    <row r="497" spans="1:28" x14ac:dyDescent="0.2">
      <c r="A497" t="s">
        <v>6349</v>
      </c>
      <c r="B497" t="s">
        <v>6350</v>
      </c>
      <c r="C497" t="s">
        <v>31</v>
      </c>
      <c r="D497" t="s">
        <v>32</v>
      </c>
      <c r="E497" t="s">
        <v>6350</v>
      </c>
      <c r="F497" t="s">
        <v>32</v>
      </c>
      <c r="G497" t="s">
        <v>6349</v>
      </c>
      <c r="H497" t="s">
        <v>6351</v>
      </c>
      <c r="I497" t="s">
        <v>34</v>
      </c>
      <c r="J497" t="s">
        <v>6352</v>
      </c>
      <c r="L497" t="s">
        <v>6353</v>
      </c>
      <c r="M497" t="s">
        <v>6354</v>
      </c>
      <c r="N497" t="s">
        <v>6003</v>
      </c>
      <c r="O497" t="s">
        <v>6355</v>
      </c>
      <c r="P497" t="s">
        <v>6356</v>
      </c>
      <c r="Q497" t="s">
        <v>6357</v>
      </c>
      <c r="T497" t="s">
        <v>43</v>
      </c>
      <c r="V497" t="s">
        <v>6358</v>
      </c>
      <c r="W497" t="s">
        <v>6359</v>
      </c>
      <c r="Y497" t="s">
        <v>160</v>
      </c>
      <c r="Z497" t="s">
        <v>110</v>
      </c>
      <c r="AA497" t="s">
        <v>6360</v>
      </c>
    </row>
    <row r="498" spans="1:28" x14ac:dyDescent="0.2">
      <c r="A498" t="s">
        <v>6361</v>
      </c>
      <c r="B498" t="s">
        <v>6362</v>
      </c>
      <c r="C498" t="s">
        <v>31</v>
      </c>
      <c r="D498" t="s">
        <v>32</v>
      </c>
      <c r="E498" t="s">
        <v>6362</v>
      </c>
      <c r="F498" t="s">
        <v>32</v>
      </c>
      <c r="G498" t="s">
        <v>6361</v>
      </c>
      <c r="H498" t="s">
        <v>6363</v>
      </c>
      <c r="I498" t="s">
        <v>34</v>
      </c>
      <c r="J498" t="s">
        <v>6364</v>
      </c>
      <c r="K498" t="s">
        <v>6365</v>
      </c>
      <c r="L498" t="s">
        <v>6366</v>
      </c>
      <c r="M498" t="s">
        <v>6367</v>
      </c>
      <c r="N498" t="s">
        <v>6368</v>
      </c>
      <c r="O498" t="s">
        <v>6369</v>
      </c>
      <c r="P498" t="s">
        <v>6370</v>
      </c>
      <c r="Q498" t="s">
        <v>6371</v>
      </c>
      <c r="V498" t="s">
        <v>6372</v>
      </c>
      <c r="W498" t="s">
        <v>6373</v>
      </c>
      <c r="Y498" t="s">
        <v>160</v>
      </c>
      <c r="Z498" t="s">
        <v>255</v>
      </c>
      <c r="AA498" t="s">
        <v>6374</v>
      </c>
    </row>
    <row r="499" spans="1:28" x14ac:dyDescent="0.2">
      <c r="A499" t="s">
        <v>6375</v>
      </c>
      <c r="B499" t="s">
        <v>6376</v>
      </c>
      <c r="C499" t="s">
        <v>31</v>
      </c>
      <c r="D499" t="s">
        <v>32</v>
      </c>
      <c r="E499" t="s">
        <v>6376</v>
      </c>
      <c r="F499" t="s">
        <v>32</v>
      </c>
      <c r="G499" t="s">
        <v>6375</v>
      </c>
      <c r="H499" t="s">
        <v>6377</v>
      </c>
      <c r="I499" t="s">
        <v>34</v>
      </c>
      <c r="J499" t="s">
        <v>6378</v>
      </c>
      <c r="K499" t="s">
        <v>6379</v>
      </c>
      <c r="L499" t="s">
        <v>6380</v>
      </c>
      <c r="M499" t="s">
        <v>6381</v>
      </c>
      <c r="N499" t="s">
        <v>6382</v>
      </c>
      <c r="O499" t="s">
        <v>6383</v>
      </c>
      <c r="P499" t="s">
        <v>1617</v>
      </c>
      <c r="Q499" t="s">
        <v>6384</v>
      </c>
      <c r="S499" t="s">
        <v>58</v>
      </c>
      <c r="T499" t="s">
        <v>43</v>
      </c>
      <c r="U499" t="s">
        <v>58</v>
      </c>
      <c r="V499" t="s">
        <v>6385</v>
      </c>
      <c r="W499" t="s">
        <v>6386</v>
      </c>
      <c r="Y499" t="s">
        <v>59</v>
      </c>
      <c r="Z499" t="s">
        <v>526</v>
      </c>
      <c r="AA499" t="s">
        <v>6387</v>
      </c>
    </row>
    <row r="500" spans="1:28" x14ac:dyDescent="0.2">
      <c r="A500" t="s">
        <v>6388</v>
      </c>
      <c r="B500" t="s">
        <v>6389</v>
      </c>
      <c r="C500" t="s">
        <v>31</v>
      </c>
      <c r="D500" t="s">
        <v>32</v>
      </c>
      <c r="E500" t="s">
        <v>6389</v>
      </c>
      <c r="F500" t="s">
        <v>32</v>
      </c>
      <c r="G500" t="s">
        <v>6388</v>
      </c>
      <c r="H500" t="s">
        <v>6390</v>
      </c>
      <c r="I500" t="s">
        <v>34</v>
      </c>
      <c r="J500" t="s">
        <v>6391</v>
      </c>
      <c r="K500" t="s">
        <v>6392</v>
      </c>
      <c r="L500" t="s">
        <v>6393</v>
      </c>
      <c r="M500" t="s">
        <v>6394</v>
      </c>
      <c r="N500" t="s">
        <v>6395</v>
      </c>
      <c r="O500" t="s">
        <v>6396</v>
      </c>
      <c r="P500" t="s">
        <v>6397</v>
      </c>
      <c r="Q500" t="s">
        <v>6398</v>
      </c>
      <c r="T500" t="s">
        <v>43</v>
      </c>
      <c r="V500" t="s">
        <v>6399</v>
      </c>
      <c r="W500" t="s">
        <v>6400</v>
      </c>
      <c r="Y500" t="s">
        <v>1023</v>
      </c>
      <c r="Z500" t="s">
        <v>992</v>
      </c>
      <c r="AA500" t="s">
        <v>6401</v>
      </c>
    </row>
    <row r="501" spans="1:28" x14ac:dyDescent="0.2">
      <c r="A501" t="s">
        <v>6402</v>
      </c>
      <c r="B501" t="s">
        <v>6403</v>
      </c>
      <c r="C501" t="s">
        <v>31</v>
      </c>
      <c r="D501" t="s">
        <v>32</v>
      </c>
      <c r="E501" t="s">
        <v>6403</v>
      </c>
      <c r="F501" t="s">
        <v>32</v>
      </c>
      <c r="G501" t="s">
        <v>6402</v>
      </c>
      <c r="H501" t="s">
        <v>6404</v>
      </c>
      <c r="I501" t="s">
        <v>34</v>
      </c>
      <c r="J501" t="s">
        <v>6405</v>
      </c>
      <c r="L501" t="s">
        <v>6406</v>
      </c>
      <c r="M501" t="s">
        <v>6193</v>
      </c>
      <c r="N501" t="s">
        <v>791</v>
      </c>
      <c r="O501" t="s">
        <v>6407</v>
      </c>
      <c r="P501" t="s">
        <v>311</v>
      </c>
      <c r="Q501" t="s">
        <v>6408</v>
      </c>
      <c r="T501" t="s">
        <v>43</v>
      </c>
      <c r="V501" t="s">
        <v>6409</v>
      </c>
      <c r="Y501" t="s">
        <v>583</v>
      </c>
      <c r="Z501" t="s">
        <v>127</v>
      </c>
      <c r="AA501" t="s">
        <v>6410</v>
      </c>
    </row>
    <row r="502" spans="1:28" x14ac:dyDescent="0.2">
      <c r="A502" t="s">
        <v>6411</v>
      </c>
      <c r="B502" t="s">
        <v>6412</v>
      </c>
      <c r="C502" t="s">
        <v>31</v>
      </c>
      <c r="D502" t="s">
        <v>32</v>
      </c>
      <c r="E502" t="s">
        <v>6412</v>
      </c>
      <c r="F502" t="s">
        <v>32</v>
      </c>
      <c r="G502" t="s">
        <v>6411</v>
      </c>
      <c r="H502" t="s">
        <v>6413</v>
      </c>
      <c r="I502" t="s">
        <v>34</v>
      </c>
      <c r="J502" t="s">
        <v>6414</v>
      </c>
      <c r="K502" t="s">
        <v>6415</v>
      </c>
      <c r="L502" t="s">
        <v>6416</v>
      </c>
      <c r="M502" t="s">
        <v>6417</v>
      </c>
      <c r="N502" t="s">
        <v>6418</v>
      </c>
      <c r="O502" t="s">
        <v>6419</v>
      </c>
      <c r="P502" t="s">
        <v>6420</v>
      </c>
      <c r="Q502" t="s">
        <v>6421</v>
      </c>
      <c r="S502" t="s">
        <v>58</v>
      </c>
      <c r="T502" t="s">
        <v>43</v>
      </c>
      <c r="U502" t="s">
        <v>58</v>
      </c>
      <c r="V502" t="s">
        <v>6422</v>
      </c>
      <c r="W502" t="s">
        <v>6423</v>
      </c>
      <c r="X502" t="s">
        <v>6424</v>
      </c>
      <c r="Y502" t="s">
        <v>514</v>
      </c>
      <c r="Z502" t="s">
        <v>3440</v>
      </c>
      <c r="AA502" t="s">
        <v>6425</v>
      </c>
    </row>
    <row r="503" spans="1:28" x14ac:dyDescent="0.2">
      <c r="A503" t="s">
        <v>6426</v>
      </c>
      <c r="B503" t="s">
        <v>6427</v>
      </c>
      <c r="C503" t="s">
        <v>31</v>
      </c>
      <c r="D503" t="s">
        <v>32</v>
      </c>
      <c r="E503" t="s">
        <v>6427</v>
      </c>
      <c r="F503" t="s">
        <v>32</v>
      </c>
      <c r="G503" t="s">
        <v>6426</v>
      </c>
      <c r="H503" t="s">
        <v>6428</v>
      </c>
      <c r="I503" t="s">
        <v>34</v>
      </c>
      <c r="J503" t="s">
        <v>6429</v>
      </c>
      <c r="K503" t="s">
        <v>6430</v>
      </c>
      <c r="L503" t="s">
        <v>6431</v>
      </c>
      <c r="M503" t="s">
        <v>6432</v>
      </c>
      <c r="N503" t="s">
        <v>6433</v>
      </c>
      <c r="O503" t="s">
        <v>6434</v>
      </c>
      <c r="P503" t="s">
        <v>6435</v>
      </c>
      <c r="Q503" t="s">
        <v>6436</v>
      </c>
      <c r="R503" t="s">
        <v>58</v>
      </c>
      <c r="S503" t="s">
        <v>58</v>
      </c>
      <c r="T503" t="s">
        <v>43</v>
      </c>
      <c r="U503" t="s">
        <v>58</v>
      </c>
      <c r="V503" t="s">
        <v>6437</v>
      </c>
      <c r="W503" t="s">
        <v>6438</v>
      </c>
      <c r="X503" t="s">
        <v>6439</v>
      </c>
      <c r="Y503" t="s">
        <v>1640</v>
      </c>
      <c r="Z503" t="s">
        <v>6010</v>
      </c>
      <c r="AA503" t="s">
        <v>6440</v>
      </c>
    </row>
    <row r="504" spans="1:28" x14ac:dyDescent="0.2">
      <c r="A504" t="s">
        <v>6441</v>
      </c>
      <c r="B504" t="s">
        <v>6442</v>
      </c>
      <c r="C504" t="s">
        <v>31</v>
      </c>
      <c r="D504" t="s">
        <v>32</v>
      </c>
      <c r="E504" t="s">
        <v>6442</v>
      </c>
      <c r="F504" t="s">
        <v>32</v>
      </c>
      <c r="G504" t="s">
        <v>6441</v>
      </c>
      <c r="H504" t="s">
        <v>6443</v>
      </c>
      <c r="I504" t="s">
        <v>34</v>
      </c>
      <c r="J504" t="s">
        <v>6444</v>
      </c>
      <c r="L504" t="s">
        <v>6445</v>
      </c>
      <c r="M504" t="s">
        <v>6446</v>
      </c>
      <c r="N504" t="s">
        <v>2247</v>
      </c>
      <c r="O504" t="s">
        <v>6447</v>
      </c>
      <c r="P504" t="s">
        <v>4020</v>
      </c>
      <c r="Q504" t="s">
        <v>6448</v>
      </c>
      <c r="T504" t="s">
        <v>43</v>
      </c>
      <c r="W504" t="s">
        <v>6449</v>
      </c>
      <c r="Y504" t="s">
        <v>160</v>
      </c>
      <c r="Z504" t="s">
        <v>338</v>
      </c>
      <c r="AA504" t="s">
        <v>6450</v>
      </c>
    </row>
    <row r="505" spans="1:28" x14ac:dyDescent="0.2">
      <c r="A505" t="s">
        <v>6451</v>
      </c>
      <c r="B505" t="s">
        <v>6452</v>
      </c>
      <c r="C505" t="s">
        <v>31</v>
      </c>
      <c r="D505" t="s">
        <v>32</v>
      </c>
      <c r="E505" t="s">
        <v>6452</v>
      </c>
      <c r="F505" t="s">
        <v>32</v>
      </c>
      <c r="G505" t="s">
        <v>6451</v>
      </c>
      <c r="H505" t="s">
        <v>6453</v>
      </c>
      <c r="I505" t="s">
        <v>34</v>
      </c>
      <c r="J505" t="s">
        <v>6454</v>
      </c>
      <c r="K505" t="s">
        <v>6455</v>
      </c>
      <c r="L505" t="s">
        <v>6456</v>
      </c>
      <c r="M505" t="s">
        <v>6457</v>
      </c>
      <c r="N505" t="s">
        <v>1150</v>
      </c>
      <c r="O505" t="s">
        <v>6458</v>
      </c>
      <c r="P505" t="s">
        <v>6459</v>
      </c>
      <c r="Q505" t="s">
        <v>6460</v>
      </c>
      <c r="S505" t="s">
        <v>58</v>
      </c>
      <c r="U505" t="s">
        <v>58</v>
      </c>
      <c r="V505" t="s">
        <v>6461</v>
      </c>
      <c r="W505" t="s">
        <v>6462</v>
      </c>
      <c r="Y505" t="s">
        <v>1543</v>
      </c>
      <c r="Z505" t="s">
        <v>6463</v>
      </c>
      <c r="AA505" t="s">
        <v>6464</v>
      </c>
      <c r="AB505" t="s">
        <v>5443</v>
      </c>
    </row>
    <row r="506" spans="1:28" x14ac:dyDescent="0.2">
      <c r="A506" t="s">
        <v>6465</v>
      </c>
      <c r="B506" t="s">
        <v>6466</v>
      </c>
      <c r="C506" t="s">
        <v>31</v>
      </c>
      <c r="D506" t="s">
        <v>32</v>
      </c>
      <c r="E506" t="s">
        <v>6466</v>
      </c>
      <c r="F506" t="s">
        <v>32</v>
      </c>
      <c r="G506" t="s">
        <v>6465</v>
      </c>
      <c r="H506" t="s">
        <v>6467</v>
      </c>
      <c r="I506" t="s">
        <v>34</v>
      </c>
      <c r="J506" t="s">
        <v>6468</v>
      </c>
      <c r="K506" t="s">
        <v>6469</v>
      </c>
      <c r="L506" t="s">
        <v>6470</v>
      </c>
      <c r="M506" t="s">
        <v>6471</v>
      </c>
      <c r="N506" t="s">
        <v>6472</v>
      </c>
      <c r="O506" t="s">
        <v>6473</v>
      </c>
      <c r="P506" t="s">
        <v>6474</v>
      </c>
      <c r="Q506" t="s">
        <v>6475</v>
      </c>
      <c r="R506" t="s">
        <v>58</v>
      </c>
      <c r="T506" t="s">
        <v>43</v>
      </c>
      <c r="U506" t="s">
        <v>234</v>
      </c>
      <c r="V506" t="s">
        <v>6476</v>
      </c>
      <c r="W506" t="s">
        <v>6477</v>
      </c>
      <c r="X506" t="s">
        <v>6478</v>
      </c>
      <c r="Y506" t="s">
        <v>370</v>
      </c>
      <c r="Z506" t="s">
        <v>2491</v>
      </c>
      <c r="AA506" t="s">
        <v>6479</v>
      </c>
    </row>
    <row r="507" spans="1:28" x14ac:dyDescent="0.2">
      <c r="A507" t="s">
        <v>6480</v>
      </c>
      <c r="B507" t="s">
        <v>6481</v>
      </c>
      <c r="C507" t="s">
        <v>31</v>
      </c>
      <c r="D507" t="s">
        <v>32</v>
      </c>
      <c r="E507" t="s">
        <v>6481</v>
      </c>
      <c r="F507" t="s">
        <v>32</v>
      </c>
      <c r="G507" t="s">
        <v>6480</v>
      </c>
      <c r="H507" t="s">
        <v>6482</v>
      </c>
      <c r="I507" t="s">
        <v>34</v>
      </c>
      <c r="J507" t="s">
        <v>6483</v>
      </c>
      <c r="K507" t="s">
        <v>6484</v>
      </c>
      <c r="L507" t="s">
        <v>6485</v>
      </c>
      <c r="M507" t="s">
        <v>6486</v>
      </c>
      <c r="N507" t="s">
        <v>791</v>
      </c>
      <c r="O507" t="s">
        <v>6487</v>
      </c>
      <c r="P507" t="s">
        <v>6488</v>
      </c>
      <c r="Q507" t="s">
        <v>6489</v>
      </c>
      <c r="T507" t="s">
        <v>43</v>
      </c>
      <c r="V507" t="s">
        <v>6490</v>
      </c>
      <c r="W507" t="s">
        <v>6491</v>
      </c>
      <c r="Y507" t="s">
        <v>237</v>
      </c>
      <c r="Z507" t="s">
        <v>551</v>
      </c>
      <c r="AA507" t="s">
        <v>6492</v>
      </c>
      <c r="AB507" t="s">
        <v>6493</v>
      </c>
    </row>
    <row r="508" spans="1:28" x14ac:dyDescent="0.2">
      <c r="A508" t="s">
        <v>6494</v>
      </c>
      <c r="B508" t="s">
        <v>6495</v>
      </c>
      <c r="C508" t="s">
        <v>31</v>
      </c>
      <c r="D508" t="s">
        <v>32</v>
      </c>
      <c r="E508" t="s">
        <v>6495</v>
      </c>
      <c r="F508" t="s">
        <v>32</v>
      </c>
      <c r="G508" t="s">
        <v>6494</v>
      </c>
      <c r="H508" t="s">
        <v>6496</v>
      </c>
      <c r="I508" t="s">
        <v>34</v>
      </c>
      <c r="J508" t="s">
        <v>6497</v>
      </c>
      <c r="K508" t="s">
        <v>6498</v>
      </c>
      <c r="L508" t="s">
        <v>6499</v>
      </c>
      <c r="M508" t="s">
        <v>6500</v>
      </c>
      <c r="N508" t="s">
        <v>6501</v>
      </c>
      <c r="O508" t="s">
        <v>6502</v>
      </c>
      <c r="P508" t="s">
        <v>6503</v>
      </c>
      <c r="Q508" t="s">
        <v>6504</v>
      </c>
      <c r="T508" t="s">
        <v>484</v>
      </c>
      <c r="V508" t="s">
        <v>6505</v>
      </c>
      <c r="W508" t="s">
        <v>6506</v>
      </c>
      <c r="X508" t="s">
        <v>6507</v>
      </c>
      <c r="Y508" t="s">
        <v>221</v>
      </c>
      <c r="Z508" t="s">
        <v>2188</v>
      </c>
      <c r="AA508" t="s">
        <v>6508</v>
      </c>
    </row>
    <row r="509" spans="1:28" x14ac:dyDescent="0.2">
      <c r="A509" t="s">
        <v>6509</v>
      </c>
      <c r="B509" t="s">
        <v>6510</v>
      </c>
      <c r="C509" t="s">
        <v>31</v>
      </c>
      <c r="D509" t="s">
        <v>32</v>
      </c>
      <c r="E509" t="s">
        <v>6510</v>
      </c>
      <c r="F509" t="s">
        <v>32</v>
      </c>
      <c r="G509" t="s">
        <v>6509</v>
      </c>
      <c r="H509" t="s">
        <v>6511</v>
      </c>
      <c r="I509" t="s">
        <v>34</v>
      </c>
      <c r="J509" t="s">
        <v>6512</v>
      </c>
      <c r="K509" t="s">
        <v>6513</v>
      </c>
      <c r="L509" t="s">
        <v>6514</v>
      </c>
      <c r="M509" t="s">
        <v>4325</v>
      </c>
      <c r="N509" t="s">
        <v>1329</v>
      </c>
      <c r="O509" t="s">
        <v>6515</v>
      </c>
      <c r="P509" t="s">
        <v>1189</v>
      </c>
      <c r="Q509" t="s">
        <v>6516</v>
      </c>
      <c r="V509" t="s">
        <v>6517</v>
      </c>
      <c r="W509" t="s">
        <v>6518</v>
      </c>
      <c r="Y509" t="s">
        <v>160</v>
      </c>
      <c r="Z509" t="s">
        <v>3872</v>
      </c>
      <c r="AA509" t="s">
        <v>6519</v>
      </c>
    </row>
    <row r="510" spans="1:28" x14ac:dyDescent="0.2">
      <c r="A510" t="s">
        <v>6520</v>
      </c>
      <c r="B510" t="s">
        <v>6521</v>
      </c>
      <c r="C510" t="s">
        <v>31</v>
      </c>
      <c r="D510" t="s">
        <v>32</v>
      </c>
      <c r="E510" t="s">
        <v>6521</v>
      </c>
      <c r="F510" t="s">
        <v>32</v>
      </c>
      <c r="G510" t="s">
        <v>6520</v>
      </c>
      <c r="H510" t="s">
        <v>6522</v>
      </c>
      <c r="I510" t="s">
        <v>34</v>
      </c>
      <c r="J510" t="s">
        <v>6523</v>
      </c>
      <c r="K510" t="s">
        <v>6524</v>
      </c>
      <c r="L510" t="s">
        <v>6525</v>
      </c>
      <c r="M510" t="s">
        <v>6526</v>
      </c>
      <c r="N510" t="s">
        <v>6527</v>
      </c>
      <c r="O510" t="s">
        <v>6528</v>
      </c>
      <c r="P510" t="s">
        <v>6529</v>
      </c>
      <c r="Q510" t="s">
        <v>6530</v>
      </c>
      <c r="T510" t="s">
        <v>43</v>
      </c>
      <c r="V510" t="s">
        <v>6531</v>
      </c>
      <c r="W510" t="s">
        <v>6532</v>
      </c>
      <c r="Y510" t="s">
        <v>1888</v>
      </c>
      <c r="Z510" t="s">
        <v>238</v>
      </c>
      <c r="AA510" t="s">
        <v>6533</v>
      </c>
      <c r="AB510" t="s">
        <v>6534</v>
      </c>
    </row>
    <row r="511" spans="1:28" x14ac:dyDescent="0.2">
      <c r="A511" t="s">
        <v>6535</v>
      </c>
      <c r="B511" t="s">
        <v>6536</v>
      </c>
      <c r="C511" t="s">
        <v>31</v>
      </c>
      <c r="D511" t="s">
        <v>32</v>
      </c>
      <c r="E511" t="s">
        <v>6536</v>
      </c>
      <c r="F511" t="s">
        <v>32</v>
      </c>
      <c r="G511" t="s">
        <v>6535</v>
      </c>
      <c r="H511" t="s">
        <v>6537</v>
      </c>
      <c r="I511" t="s">
        <v>34</v>
      </c>
      <c r="J511" t="s">
        <v>6538</v>
      </c>
      <c r="K511" t="s">
        <v>6539</v>
      </c>
      <c r="L511" t="s">
        <v>6540</v>
      </c>
      <c r="M511" t="s">
        <v>6541</v>
      </c>
      <c r="N511" t="s">
        <v>6542</v>
      </c>
      <c r="O511" t="s">
        <v>6543</v>
      </c>
      <c r="P511" t="s">
        <v>6544</v>
      </c>
      <c r="Q511" t="s">
        <v>6545</v>
      </c>
      <c r="T511" t="s">
        <v>43</v>
      </c>
      <c r="V511" t="s">
        <v>6546</v>
      </c>
      <c r="W511" t="s">
        <v>6547</v>
      </c>
      <c r="Y511" t="s">
        <v>126</v>
      </c>
      <c r="Z511" t="s">
        <v>526</v>
      </c>
      <c r="AA511" t="s">
        <v>6548</v>
      </c>
    </row>
    <row r="512" spans="1:28" x14ac:dyDescent="0.2">
      <c r="A512" t="s">
        <v>6549</v>
      </c>
      <c r="B512" t="s">
        <v>6550</v>
      </c>
      <c r="C512" t="s">
        <v>31</v>
      </c>
      <c r="D512" t="s">
        <v>32</v>
      </c>
      <c r="E512" t="s">
        <v>6550</v>
      </c>
      <c r="F512" t="s">
        <v>32</v>
      </c>
      <c r="G512" t="s">
        <v>6549</v>
      </c>
      <c r="H512" t="s">
        <v>6551</v>
      </c>
      <c r="I512" t="s">
        <v>34</v>
      </c>
      <c r="J512" t="s">
        <v>6552</v>
      </c>
      <c r="K512" t="s">
        <v>6553</v>
      </c>
      <c r="L512" t="s">
        <v>6554</v>
      </c>
      <c r="M512" t="s">
        <v>6555</v>
      </c>
      <c r="N512" t="s">
        <v>2062</v>
      </c>
      <c r="O512" t="s">
        <v>6556</v>
      </c>
      <c r="P512" t="s">
        <v>6557</v>
      </c>
      <c r="Q512" t="s">
        <v>6558</v>
      </c>
      <c r="T512" t="s">
        <v>43</v>
      </c>
      <c r="Y512" t="s">
        <v>59</v>
      </c>
      <c r="Z512" t="s">
        <v>884</v>
      </c>
      <c r="AA512" t="s">
        <v>6559</v>
      </c>
    </row>
    <row r="513" spans="1:28" x14ac:dyDescent="0.2">
      <c r="A513" t="s">
        <v>6560</v>
      </c>
      <c r="B513" t="s">
        <v>6561</v>
      </c>
      <c r="C513" t="s">
        <v>31</v>
      </c>
      <c r="D513" t="s">
        <v>32</v>
      </c>
      <c r="E513" t="s">
        <v>6561</v>
      </c>
      <c r="F513" t="s">
        <v>32</v>
      </c>
      <c r="G513" t="s">
        <v>6560</v>
      </c>
      <c r="H513" t="s">
        <v>6562</v>
      </c>
      <c r="I513" t="s">
        <v>34</v>
      </c>
      <c r="J513" t="s">
        <v>6563</v>
      </c>
      <c r="L513" t="s">
        <v>6564</v>
      </c>
      <c r="M513" t="s">
        <v>6565</v>
      </c>
      <c r="N513" t="s">
        <v>6566</v>
      </c>
      <c r="O513" t="s">
        <v>6567</v>
      </c>
      <c r="Q513" t="s">
        <v>6568</v>
      </c>
      <c r="S513" t="s">
        <v>58</v>
      </c>
      <c r="T513" t="s">
        <v>43</v>
      </c>
      <c r="U513" t="s">
        <v>58</v>
      </c>
      <c r="V513" t="s">
        <v>6569</v>
      </c>
      <c r="Y513" t="s">
        <v>514</v>
      </c>
      <c r="Z513" t="s">
        <v>487</v>
      </c>
      <c r="AA513" t="s">
        <v>6570</v>
      </c>
    </row>
    <row r="514" spans="1:28" x14ac:dyDescent="0.2">
      <c r="A514" t="s">
        <v>6571</v>
      </c>
      <c r="B514" t="s">
        <v>6572</v>
      </c>
      <c r="C514" t="s">
        <v>31</v>
      </c>
      <c r="D514" t="s">
        <v>32</v>
      </c>
      <c r="E514" t="s">
        <v>6572</v>
      </c>
      <c r="F514" t="s">
        <v>32</v>
      </c>
      <c r="G514" t="s">
        <v>6571</v>
      </c>
      <c r="H514" t="s">
        <v>6573</v>
      </c>
      <c r="I514" t="s">
        <v>34</v>
      </c>
      <c r="J514" t="s">
        <v>6574</v>
      </c>
      <c r="K514" t="s">
        <v>6575</v>
      </c>
      <c r="L514" t="s">
        <v>6576</v>
      </c>
      <c r="M514" t="s">
        <v>6577</v>
      </c>
      <c r="N514" t="s">
        <v>6578</v>
      </c>
      <c r="O514" t="s">
        <v>6579</v>
      </c>
      <c r="P514" t="s">
        <v>6580</v>
      </c>
      <c r="Q514" t="s">
        <v>6581</v>
      </c>
      <c r="R514" t="s">
        <v>58</v>
      </c>
      <c r="T514" t="s">
        <v>43</v>
      </c>
      <c r="U514" t="s">
        <v>58</v>
      </c>
      <c r="V514" t="s">
        <v>6582</v>
      </c>
      <c r="W514" t="s">
        <v>6583</v>
      </c>
      <c r="Y514" t="s">
        <v>1166</v>
      </c>
      <c r="Z514" t="s">
        <v>238</v>
      </c>
      <c r="AA514" t="s">
        <v>6584</v>
      </c>
      <c r="AB514" t="s">
        <v>6585</v>
      </c>
    </row>
    <row r="515" spans="1:28" x14ac:dyDescent="0.2">
      <c r="A515" t="s">
        <v>6586</v>
      </c>
      <c r="B515" t="s">
        <v>6587</v>
      </c>
      <c r="C515" t="s">
        <v>31</v>
      </c>
      <c r="D515" t="s">
        <v>32</v>
      </c>
      <c r="E515" t="s">
        <v>6587</v>
      </c>
      <c r="F515" t="s">
        <v>32</v>
      </c>
      <c r="G515" t="s">
        <v>6586</v>
      </c>
      <c r="H515" t="s">
        <v>6588</v>
      </c>
      <c r="I515" t="s">
        <v>34</v>
      </c>
      <c r="J515" t="s">
        <v>6589</v>
      </c>
      <c r="K515" t="s">
        <v>6590</v>
      </c>
      <c r="L515" t="s">
        <v>6591</v>
      </c>
      <c r="M515" t="s">
        <v>6592</v>
      </c>
      <c r="N515" t="s">
        <v>6593</v>
      </c>
      <c r="O515" t="s">
        <v>6594</v>
      </c>
      <c r="P515" t="s">
        <v>6595</v>
      </c>
      <c r="Q515" t="s">
        <v>6596</v>
      </c>
      <c r="T515" t="s">
        <v>43</v>
      </c>
      <c r="V515" t="s">
        <v>6597</v>
      </c>
      <c r="W515" t="s">
        <v>6598</v>
      </c>
      <c r="Y515" t="s">
        <v>1166</v>
      </c>
      <c r="Z515" t="s">
        <v>3722</v>
      </c>
      <c r="AA515" t="s">
        <v>6599</v>
      </c>
      <c r="AB515" t="s">
        <v>5113</v>
      </c>
    </row>
    <row r="516" spans="1:28" x14ac:dyDescent="0.2">
      <c r="A516" t="s">
        <v>6600</v>
      </c>
      <c r="B516" t="s">
        <v>6601</v>
      </c>
      <c r="C516" t="s">
        <v>31</v>
      </c>
      <c r="D516" t="s">
        <v>32</v>
      </c>
      <c r="E516" t="s">
        <v>6601</v>
      </c>
      <c r="F516" t="s">
        <v>32</v>
      </c>
      <c r="G516" t="s">
        <v>6600</v>
      </c>
      <c r="H516" t="s">
        <v>6602</v>
      </c>
      <c r="I516" t="s">
        <v>34</v>
      </c>
      <c r="J516" t="s">
        <v>6603</v>
      </c>
      <c r="K516" t="s">
        <v>6604</v>
      </c>
      <c r="L516" t="s">
        <v>6605</v>
      </c>
      <c r="M516" t="s">
        <v>6606</v>
      </c>
      <c r="N516" t="s">
        <v>6607</v>
      </c>
      <c r="O516" t="s">
        <v>6608</v>
      </c>
      <c r="P516" t="s">
        <v>6609</v>
      </c>
      <c r="Q516" t="s">
        <v>6610</v>
      </c>
      <c r="T516" t="s">
        <v>43</v>
      </c>
      <c r="V516" t="s">
        <v>6611</v>
      </c>
      <c r="W516" t="s">
        <v>6612</v>
      </c>
      <c r="X516" t="s">
        <v>6613</v>
      </c>
      <c r="Y516" t="s">
        <v>59</v>
      </c>
      <c r="Z516" t="s">
        <v>326</v>
      </c>
      <c r="AA516" t="s">
        <v>6614</v>
      </c>
    </row>
    <row r="517" spans="1:28" x14ac:dyDescent="0.2">
      <c r="A517" t="s">
        <v>6615</v>
      </c>
      <c r="B517" t="s">
        <v>6616</v>
      </c>
      <c r="C517" t="s">
        <v>31</v>
      </c>
      <c r="D517" t="s">
        <v>32</v>
      </c>
      <c r="E517" t="s">
        <v>6616</v>
      </c>
      <c r="F517" t="s">
        <v>32</v>
      </c>
      <c r="G517" t="s">
        <v>6615</v>
      </c>
      <c r="H517" t="s">
        <v>6617</v>
      </c>
      <c r="I517" t="s">
        <v>34</v>
      </c>
      <c r="J517" t="s">
        <v>6618</v>
      </c>
      <c r="K517" t="s">
        <v>6619</v>
      </c>
      <c r="L517" t="s">
        <v>6620</v>
      </c>
      <c r="M517" t="s">
        <v>6621</v>
      </c>
      <c r="N517" t="s">
        <v>6622</v>
      </c>
      <c r="O517" t="s">
        <v>6623</v>
      </c>
      <c r="P517" t="s">
        <v>311</v>
      </c>
      <c r="Q517" t="s">
        <v>6624</v>
      </c>
      <c r="R517" t="s">
        <v>58</v>
      </c>
      <c r="T517" t="s">
        <v>43</v>
      </c>
      <c r="U517" t="s">
        <v>58</v>
      </c>
      <c r="W517" t="s">
        <v>6625</v>
      </c>
      <c r="Y517" t="s">
        <v>221</v>
      </c>
      <c r="Z517" t="s">
        <v>3126</v>
      </c>
      <c r="AA517" t="s">
        <v>6626</v>
      </c>
    </row>
    <row r="518" spans="1:28" x14ac:dyDescent="0.2">
      <c r="A518" t="s">
        <v>6627</v>
      </c>
      <c r="B518" t="s">
        <v>6628</v>
      </c>
      <c r="C518" t="s">
        <v>31</v>
      </c>
      <c r="D518" t="s">
        <v>32</v>
      </c>
      <c r="E518" t="s">
        <v>6628</v>
      </c>
      <c r="F518" t="s">
        <v>32</v>
      </c>
      <c r="G518" t="s">
        <v>6627</v>
      </c>
      <c r="H518" t="s">
        <v>6629</v>
      </c>
      <c r="I518" t="s">
        <v>34</v>
      </c>
      <c r="J518" t="s">
        <v>6630</v>
      </c>
      <c r="L518" t="s">
        <v>6631</v>
      </c>
      <c r="M518" t="s">
        <v>6632</v>
      </c>
      <c r="N518" t="s">
        <v>273</v>
      </c>
      <c r="O518" t="s">
        <v>6633</v>
      </c>
      <c r="P518" t="s">
        <v>4020</v>
      </c>
      <c r="Q518" t="s">
        <v>6634</v>
      </c>
      <c r="V518" t="s">
        <v>6635</v>
      </c>
      <c r="W518" t="s">
        <v>6636</v>
      </c>
      <c r="Y518" t="s">
        <v>160</v>
      </c>
      <c r="Z518" t="s">
        <v>110</v>
      </c>
      <c r="AA518" t="s">
        <v>6637</v>
      </c>
    </row>
    <row r="519" spans="1:28" x14ac:dyDescent="0.2">
      <c r="A519" t="s">
        <v>6638</v>
      </c>
      <c r="B519" t="s">
        <v>6639</v>
      </c>
      <c r="C519" t="s">
        <v>31</v>
      </c>
      <c r="D519" t="s">
        <v>32</v>
      </c>
      <c r="E519" t="s">
        <v>6639</v>
      </c>
      <c r="F519" t="s">
        <v>32</v>
      </c>
      <c r="G519" t="s">
        <v>6638</v>
      </c>
      <c r="H519" t="s">
        <v>6640</v>
      </c>
      <c r="I519" t="s">
        <v>34</v>
      </c>
      <c r="J519" t="s">
        <v>6641</v>
      </c>
      <c r="L519" t="s">
        <v>6642</v>
      </c>
      <c r="M519" t="s">
        <v>6643</v>
      </c>
      <c r="N519" t="s">
        <v>1200</v>
      </c>
      <c r="O519" t="s">
        <v>6644</v>
      </c>
      <c r="P519" t="s">
        <v>6645</v>
      </c>
      <c r="Q519" t="s">
        <v>5428</v>
      </c>
      <c r="S519" t="s">
        <v>58</v>
      </c>
      <c r="T519" t="s">
        <v>43</v>
      </c>
      <c r="U519" t="s">
        <v>58</v>
      </c>
      <c r="W519" t="s">
        <v>6646</v>
      </c>
      <c r="Y519" t="s">
        <v>59</v>
      </c>
      <c r="Z519" t="s">
        <v>93</v>
      </c>
      <c r="AA519" t="s">
        <v>6647</v>
      </c>
      <c r="AB519" t="s">
        <v>6648</v>
      </c>
    </row>
    <row r="520" spans="1:28" x14ac:dyDescent="0.2">
      <c r="A520" t="s">
        <v>6649</v>
      </c>
      <c r="B520" t="s">
        <v>6650</v>
      </c>
      <c r="C520" t="s">
        <v>31</v>
      </c>
      <c r="D520" t="s">
        <v>32</v>
      </c>
      <c r="E520" t="s">
        <v>6650</v>
      </c>
      <c r="F520" t="s">
        <v>32</v>
      </c>
      <c r="G520" t="s">
        <v>6649</v>
      </c>
      <c r="H520" t="s">
        <v>6651</v>
      </c>
      <c r="I520" t="s">
        <v>34</v>
      </c>
      <c r="J520" t="s">
        <v>6652</v>
      </c>
      <c r="K520" t="s">
        <v>6653</v>
      </c>
      <c r="L520" t="s">
        <v>6654</v>
      </c>
      <c r="M520" t="s">
        <v>6655</v>
      </c>
      <c r="N520" t="s">
        <v>2170</v>
      </c>
      <c r="O520" t="s">
        <v>6656</v>
      </c>
      <c r="P520" t="s">
        <v>6657</v>
      </c>
      <c r="Q520" t="s">
        <v>6658</v>
      </c>
      <c r="R520" t="s">
        <v>58</v>
      </c>
      <c r="T520" t="s">
        <v>43</v>
      </c>
      <c r="V520" t="s">
        <v>6659</v>
      </c>
      <c r="W520" t="s">
        <v>6660</v>
      </c>
      <c r="Y520" t="s">
        <v>1217</v>
      </c>
      <c r="Z520" t="s">
        <v>1808</v>
      </c>
      <c r="AA520" t="s">
        <v>6661</v>
      </c>
      <c r="AB520" t="s">
        <v>2981</v>
      </c>
    </row>
    <row r="521" spans="1:28" x14ac:dyDescent="0.2">
      <c r="A521" t="s">
        <v>6662</v>
      </c>
      <c r="B521" t="s">
        <v>6663</v>
      </c>
      <c r="C521" t="s">
        <v>31</v>
      </c>
      <c r="D521" t="s">
        <v>32</v>
      </c>
      <c r="E521" t="s">
        <v>6663</v>
      </c>
      <c r="F521" t="s">
        <v>32</v>
      </c>
      <c r="G521" t="s">
        <v>6662</v>
      </c>
      <c r="H521" t="s">
        <v>6664</v>
      </c>
      <c r="I521" t="s">
        <v>34</v>
      </c>
      <c r="J521" t="s">
        <v>6665</v>
      </c>
      <c r="K521" t="s">
        <v>6666</v>
      </c>
      <c r="L521" t="s">
        <v>6667</v>
      </c>
      <c r="M521" t="s">
        <v>6668</v>
      </c>
      <c r="N521" t="s">
        <v>6669</v>
      </c>
      <c r="O521" t="s">
        <v>6670</v>
      </c>
      <c r="P521" t="s">
        <v>6671</v>
      </c>
      <c r="Q521" t="s">
        <v>6672</v>
      </c>
      <c r="S521" t="s">
        <v>58</v>
      </c>
      <c r="U521" t="s">
        <v>58</v>
      </c>
      <c r="V521" t="s">
        <v>6673</v>
      </c>
      <c r="W521" t="s">
        <v>6674</v>
      </c>
      <c r="X521" t="s">
        <v>6675</v>
      </c>
      <c r="Y521" t="s">
        <v>598</v>
      </c>
      <c r="Z521" t="s">
        <v>1640</v>
      </c>
      <c r="AA521" t="s">
        <v>6676</v>
      </c>
    </row>
    <row r="522" spans="1:28" x14ac:dyDescent="0.2">
      <c r="A522" t="s">
        <v>6677</v>
      </c>
      <c r="B522" t="s">
        <v>6678</v>
      </c>
      <c r="C522" t="s">
        <v>31</v>
      </c>
      <c r="D522" t="s">
        <v>32</v>
      </c>
      <c r="E522" t="s">
        <v>6678</v>
      </c>
      <c r="F522" t="s">
        <v>32</v>
      </c>
      <c r="G522" t="s">
        <v>6677</v>
      </c>
      <c r="H522" t="s">
        <v>6679</v>
      </c>
      <c r="I522" t="s">
        <v>34</v>
      </c>
      <c r="J522" t="s">
        <v>6680</v>
      </c>
      <c r="L522" t="s">
        <v>6681</v>
      </c>
      <c r="M522" t="s">
        <v>6682</v>
      </c>
      <c r="N522" t="s">
        <v>958</v>
      </c>
      <c r="O522" t="s">
        <v>6683</v>
      </c>
      <c r="P522" t="s">
        <v>6684</v>
      </c>
      <c r="Q522" t="s">
        <v>6685</v>
      </c>
      <c r="T522" t="s">
        <v>43</v>
      </c>
      <c r="V522" t="s">
        <v>6686</v>
      </c>
      <c r="Y522" t="s">
        <v>160</v>
      </c>
      <c r="Z522" t="s">
        <v>921</v>
      </c>
      <c r="AA522" t="s">
        <v>6687</v>
      </c>
    </row>
    <row r="523" spans="1:28" x14ac:dyDescent="0.2">
      <c r="A523" t="s">
        <v>6688</v>
      </c>
      <c r="B523" t="s">
        <v>6689</v>
      </c>
      <c r="C523" t="s">
        <v>31</v>
      </c>
      <c r="D523" t="s">
        <v>32</v>
      </c>
      <c r="E523" t="s">
        <v>6689</v>
      </c>
      <c r="F523" t="s">
        <v>32</v>
      </c>
      <c r="G523" t="s">
        <v>6688</v>
      </c>
      <c r="H523" t="s">
        <v>6690</v>
      </c>
      <c r="I523" t="s">
        <v>34</v>
      </c>
      <c r="J523" t="s">
        <v>6691</v>
      </c>
      <c r="K523" t="s">
        <v>6692</v>
      </c>
      <c r="L523" t="s">
        <v>6693</v>
      </c>
      <c r="M523" t="s">
        <v>6694</v>
      </c>
      <c r="N523" t="s">
        <v>510</v>
      </c>
      <c r="O523" t="s">
        <v>6695</v>
      </c>
      <c r="P523" t="s">
        <v>2685</v>
      </c>
      <c r="Q523" t="s">
        <v>5359</v>
      </c>
      <c r="S523" t="s">
        <v>58</v>
      </c>
      <c r="T523" t="s">
        <v>43</v>
      </c>
      <c r="U523" t="s">
        <v>58</v>
      </c>
      <c r="V523" t="s">
        <v>6696</v>
      </c>
      <c r="Y523" t="s">
        <v>583</v>
      </c>
      <c r="Z523" t="s">
        <v>127</v>
      </c>
      <c r="AA523" t="s">
        <v>6697</v>
      </c>
    </row>
    <row r="524" spans="1:28" x14ac:dyDescent="0.2">
      <c r="A524" t="s">
        <v>6698</v>
      </c>
      <c r="B524" t="s">
        <v>6699</v>
      </c>
      <c r="C524" t="s">
        <v>31</v>
      </c>
      <c r="D524" t="s">
        <v>32</v>
      </c>
      <c r="E524" t="s">
        <v>6699</v>
      </c>
      <c r="F524" t="s">
        <v>32</v>
      </c>
      <c r="G524" t="s">
        <v>6698</v>
      </c>
      <c r="H524" t="s">
        <v>6700</v>
      </c>
      <c r="I524" t="s">
        <v>34</v>
      </c>
      <c r="J524" t="s">
        <v>6701</v>
      </c>
      <c r="K524" t="s">
        <v>6702</v>
      </c>
      <c r="L524" t="s">
        <v>6703</v>
      </c>
      <c r="M524" t="s">
        <v>6704</v>
      </c>
      <c r="N524" t="s">
        <v>480</v>
      </c>
      <c r="O524" t="s">
        <v>6705</v>
      </c>
      <c r="P524" t="s">
        <v>1066</v>
      </c>
      <c r="Q524" t="s">
        <v>6706</v>
      </c>
      <c r="R524" t="s">
        <v>58</v>
      </c>
      <c r="T524" t="s">
        <v>43</v>
      </c>
      <c r="U524" t="s">
        <v>58</v>
      </c>
      <c r="V524" t="s">
        <v>6707</v>
      </c>
      <c r="W524" t="s">
        <v>6708</v>
      </c>
      <c r="Y524" t="s">
        <v>255</v>
      </c>
      <c r="Z524" t="s">
        <v>211</v>
      </c>
      <c r="AA524" t="s">
        <v>6709</v>
      </c>
      <c r="AB524" t="s">
        <v>5261</v>
      </c>
    </row>
    <row r="525" spans="1:28" x14ac:dyDescent="0.2">
      <c r="A525" t="s">
        <v>6710</v>
      </c>
      <c r="B525" t="s">
        <v>6711</v>
      </c>
      <c r="C525" t="s">
        <v>31</v>
      </c>
      <c r="D525" t="s">
        <v>32</v>
      </c>
      <c r="E525" t="s">
        <v>6711</v>
      </c>
      <c r="F525" t="s">
        <v>32</v>
      </c>
      <c r="G525" t="s">
        <v>6710</v>
      </c>
      <c r="H525" t="s">
        <v>6712</v>
      </c>
      <c r="I525" t="s">
        <v>34</v>
      </c>
      <c r="J525" t="s">
        <v>6713</v>
      </c>
      <c r="K525" t="s">
        <v>6714</v>
      </c>
      <c r="L525" t="s">
        <v>6715</v>
      </c>
      <c r="M525" t="s">
        <v>6716</v>
      </c>
      <c r="N525" t="s">
        <v>480</v>
      </c>
      <c r="O525" t="s">
        <v>6717</v>
      </c>
      <c r="P525" t="s">
        <v>1066</v>
      </c>
      <c r="Q525" t="s">
        <v>6718</v>
      </c>
      <c r="R525" t="s">
        <v>58</v>
      </c>
      <c r="W525" t="s">
        <v>6719</v>
      </c>
      <c r="X525" t="s">
        <v>6720</v>
      </c>
      <c r="Y525" t="s">
        <v>514</v>
      </c>
      <c r="Z525" t="s">
        <v>732</v>
      </c>
      <c r="AA525" t="s">
        <v>6721</v>
      </c>
      <c r="AB525" t="s">
        <v>6722</v>
      </c>
    </row>
    <row r="526" spans="1:28" x14ac:dyDescent="0.2">
      <c r="A526" t="s">
        <v>6723</v>
      </c>
      <c r="B526" t="s">
        <v>6724</v>
      </c>
      <c r="C526" t="s">
        <v>31</v>
      </c>
      <c r="D526" t="s">
        <v>32</v>
      </c>
      <c r="E526" t="s">
        <v>6724</v>
      </c>
      <c r="F526" t="s">
        <v>32</v>
      </c>
      <c r="G526" t="s">
        <v>6723</v>
      </c>
      <c r="H526" t="s">
        <v>6725</v>
      </c>
      <c r="I526" t="s">
        <v>34</v>
      </c>
      <c r="J526" t="s">
        <v>6726</v>
      </c>
      <c r="K526" t="s">
        <v>6727</v>
      </c>
      <c r="L526" t="s">
        <v>6728</v>
      </c>
      <c r="M526" t="s">
        <v>6729</v>
      </c>
      <c r="N526" t="s">
        <v>6730</v>
      </c>
      <c r="O526" t="s">
        <v>6731</v>
      </c>
      <c r="P526" t="s">
        <v>6732</v>
      </c>
      <c r="Q526" t="s">
        <v>6733</v>
      </c>
      <c r="T526" t="s">
        <v>43</v>
      </c>
      <c r="V526" t="s">
        <v>6734</v>
      </c>
      <c r="W526" t="s">
        <v>6735</v>
      </c>
      <c r="X526" t="s">
        <v>6736</v>
      </c>
      <c r="Y526" t="s">
        <v>221</v>
      </c>
      <c r="Z526" t="s">
        <v>5497</v>
      </c>
      <c r="AA526" t="s">
        <v>6737</v>
      </c>
      <c r="AB526" t="s">
        <v>6738</v>
      </c>
    </row>
    <row r="527" spans="1:28" x14ac:dyDescent="0.2">
      <c r="A527" t="s">
        <v>6739</v>
      </c>
      <c r="B527" t="s">
        <v>6740</v>
      </c>
      <c r="C527" t="s">
        <v>31</v>
      </c>
      <c r="D527" t="s">
        <v>32</v>
      </c>
      <c r="E527" t="s">
        <v>6740</v>
      </c>
      <c r="F527" t="s">
        <v>32</v>
      </c>
      <c r="G527" t="s">
        <v>6739</v>
      </c>
      <c r="H527" t="s">
        <v>6741</v>
      </c>
      <c r="I527" t="s">
        <v>34</v>
      </c>
      <c r="J527" t="s">
        <v>6742</v>
      </c>
      <c r="K527" t="s">
        <v>6743</v>
      </c>
      <c r="L527" t="s">
        <v>6744</v>
      </c>
      <c r="M527" t="s">
        <v>6193</v>
      </c>
      <c r="N527" t="s">
        <v>6745</v>
      </c>
      <c r="O527" t="s">
        <v>6746</v>
      </c>
      <c r="P527" t="s">
        <v>880</v>
      </c>
      <c r="Q527" t="s">
        <v>6747</v>
      </c>
      <c r="T527" t="s">
        <v>43</v>
      </c>
      <c r="U527" t="s">
        <v>58</v>
      </c>
      <c r="W527" t="s">
        <v>6748</v>
      </c>
      <c r="Y527" t="s">
        <v>160</v>
      </c>
      <c r="Z527" t="s">
        <v>526</v>
      </c>
      <c r="AA527" t="s">
        <v>6749</v>
      </c>
    </row>
    <row r="528" spans="1:28" x14ac:dyDescent="0.2">
      <c r="A528" t="s">
        <v>6750</v>
      </c>
      <c r="B528" t="s">
        <v>6751</v>
      </c>
      <c r="C528" t="s">
        <v>31</v>
      </c>
      <c r="D528" t="s">
        <v>32</v>
      </c>
      <c r="E528" t="s">
        <v>6751</v>
      </c>
      <c r="F528" t="s">
        <v>32</v>
      </c>
      <c r="G528" t="s">
        <v>6750</v>
      </c>
      <c r="H528" t="s">
        <v>6752</v>
      </c>
      <c r="I528" t="s">
        <v>34</v>
      </c>
      <c r="J528" t="s">
        <v>6753</v>
      </c>
      <c r="K528" t="s">
        <v>6754</v>
      </c>
      <c r="L528" t="s">
        <v>6755</v>
      </c>
      <c r="M528" t="s">
        <v>6756</v>
      </c>
      <c r="N528" t="s">
        <v>6757</v>
      </c>
      <c r="O528" t="s">
        <v>6758</v>
      </c>
      <c r="P528" t="s">
        <v>6759</v>
      </c>
      <c r="Q528" t="s">
        <v>6760</v>
      </c>
      <c r="S528" t="s">
        <v>58</v>
      </c>
      <c r="T528" t="s">
        <v>1900</v>
      </c>
      <c r="U528" t="s">
        <v>58</v>
      </c>
      <c r="V528" t="s">
        <v>6761</v>
      </c>
      <c r="W528" t="s">
        <v>6762</v>
      </c>
      <c r="Y528" t="s">
        <v>613</v>
      </c>
      <c r="Z528" t="s">
        <v>6763</v>
      </c>
      <c r="AA528" t="s">
        <v>6764</v>
      </c>
      <c r="AB528" t="s">
        <v>6765</v>
      </c>
    </row>
    <row r="529" spans="1:28" x14ac:dyDescent="0.2">
      <c r="A529" t="s">
        <v>6766</v>
      </c>
      <c r="B529" t="s">
        <v>6767</v>
      </c>
      <c r="C529" t="s">
        <v>31</v>
      </c>
      <c r="D529" t="s">
        <v>32</v>
      </c>
      <c r="E529" t="s">
        <v>6767</v>
      </c>
      <c r="F529" t="s">
        <v>32</v>
      </c>
      <c r="G529" t="s">
        <v>6766</v>
      </c>
      <c r="H529" t="s">
        <v>6768</v>
      </c>
      <c r="I529" t="s">
        <v>34</v>
      </c>
      <c r="J529" t="s">
        <v>6769</v>
      </c>
      <c r="K529" t="s">
        <v>6770</v>
      </c>
      <c r="L529" t="s">
        <v>6771</v>
      </c>
      <c r="M529" t="s">
        <v>6772</v>
      </c>
      <c r="N529" t="s">
        <v>6773</v>
      </c>
      <c r="O529" t="s">
        <v>6774</v>
      </c>
      <c r="P529" t="s">
        <v>311</v>
      </c>
      <c r="Q529" t="s">
        <v>6775</v>
      </c>
      <c r="T529" t="s">
        <v>43</v>
      </c>
      <c r="W529" t="s">
        <v>6776</v>
      </c>
      <c r="X529" t="s">
        <v>6777</v>
      </c>
      <c r="Y529" t="s">
        <v>46</v>
      </c>
      <c r="Z529" t="s">
        <v>526</v>
      </c>
      <c r="AA529" t="s">
        <v>6778</v>
      </c>
      <c r="AB529" t="s">
        <v>6779</v>
      </c>
    </row>
    <row r="530" spans="1:28" x14ac:dyDescent="0.2">
      <c r="A530" t="s">
        <v>6780</v>
      </c>
      <c r="B530" t="s">
        <v>6781</v>
      </c>
      <c r="C530" t="s">
        <v>31</v>
      </c>
      <c r="D530" t="s">
        <v>32</v>
      </c>
      <c r="E530" t="s">
        <v>6781</v>
      </c>
      <c r="F530" t="s">
        <v>32</v>
      </c>
      <c r="G530" t="s">
        <v>6780</v>
      </c>
      <c r="H530" t="s">
        <v>6782</v>
      </c>
      <c r="I530" t="s">
        <v>34</v>
      </c>
      <c r="J530" t="s">
        <v>6783</v>
      </c>
      <c r="K530" t="s">
        <v>6784</v>
      </c>
      <c r="L530" t="s">
        <v>6785</v>
      </c>
      <c r="M530" t="s">
        <v>6786</v>
      </c>
      <c r="N530" t="s">
        <v>6787</v>
      </c>
      <c r="O530" t="s">
        <v>6788</v>
      </c>
      <c r="P530" t="s">
        <v>6789</v>
      </c>
      <c r="Q530" t="s">
        <v>6790</v>
      </c>
      <c r="S530" t="s">
        <v>58</v>
      </c>
      <c r="T530" t="s">
        <v>43</v>
      </c>
      <c r="U530" t="s">
        <v>58</v>
      </c>
      <c r="V530" t="s">
        <v>6791</v>
      </c>
      <c r="W530" t="s">
        <v>6792</v>
      </c>
      <c r="Y530" t="s">
        <v>195</v>
      </c>
      <c r="Z530" t="s">
        <v>1875</v>
      </c>
      <c r="AA530" t="s">
        <v>6793</v>
      </c>
      <c r="AB530" t="s">
        <v>6794</v>
      </c>
    </row>
    <row r="531" spans="1:28" x14ac:dyDescent="0.2">
      <c r="A531" t="s">
        <v>6795</v>
      </c>
      <c r="B531" t="s">
        <v>6796</v>
      </c>
      <c r="C531" t="s">
        <v>31</v>
      </c>
      <c r="D531" t="s">
        <v>32</v>
      </c>
      <c r="E531" t="s">
        <v>6796</v>
      </c>
      <c r="F531" t="s">
        <v>32</v>
      </c>
      <c r="G531" t="s">
        <v>6795</v>
      </c>
      <c r="H531" t="s">
        <v>6797</v>
      </c>
      <c r="I531" t="s">
        <v>34</v>
      </c>
      <c r="J531" t="s">
        <v>6798</v>
      </c>
      <c r="K531" t="s">
        <v>5516</v>
      </c>
      <c r="L531" t="s">
        <v>6799</v>
      </c>
      <c r="M531" t="s">
        <v>6800</v>
      </c>
      <c r="N531" t="s">
        <v>6801</v>
      </c>
      <c r="O531" t="s">
        <v>6802</v>
      </c>
      <c r="P531" t="s">
        <v>5521</v>
      </c>
      <c r="Q531" t="s">
        <v>6803</v>
      </c>
      <c r="T531" t="s">
        <v>43</v>
      </c>
      <c r="V531" t="s">
        <v>6804</v>
      </c>
      <c r="W531" t="s">
        <v>6805</v>
      </c>
      <c r="X531" t="s">
        <v>6806</v>
      </c>
      <c r="Y531" t="s">
        <v>514</v>
      </c>
      <c r="Z531" t="s">
        <v>1875</v>
      </c>
      <c r="AA531" t="s">
        <v>6807</v>
      </c>
      <c r="AB531" t="s">
        <v>5527</v>
      </c>
    </row>
    <row r="532" spans="1:28" x14ac:dyDescent="0.2">
      <c r="A532" t="s">
        <v>6808</v>
      </c>
      <c r="B532" t="s">
        <v>6809</v>
      </c>
      <c r="C532" t="s">
        <v>31</v>
      </c>
      <c r="D532" t="s">
        <v>32</v>
      </c>
      <c r="E532" t="s">
        <v>6809</v>
      </c>
      <c r="F532" t="s">
        <v>32</v>
      </c>
      <c r="G532" t="s">
        <v>6808</v>
      </c>
      <c r="H532" t="s">
        <v>6810</v>
      </c>
      <c r="I532" t="s">
        <v>34</v>
      </c>
      <c r="J532" t="s">
        <v>6811</v>
      </c>
      <c r="L532" t="s">
        <v>6812</v>
      </c>
      <c r="M532" t="s">
        <v>6813</v>
      </c>
      <c r="N532" t="s">
        <v>6814</v>
      </c>
      <c r="O532" t="s">
        <v>6815</v>
      </c>
      <c r="P532" t="s">
        <v>311</v>
      </c>
      <c r="Q532" t="s">
        <v>6816</v>
      </c>
      <c r="S532" t="s">
        <v>58</v>
      </c>
      <c r="T532" t="s">
        <v>298</v>
      </c>
      <c r="U532" t="s">
        <v>58</v>
      </c>
      <c r="V532" t="s">
        <v>6817</v>
      </c>
      <c r="W532" t="s">
        <v>6818</v>
      </c>
      <c r="Y532" t="s">
        <v>59</v>
      </c>
      <c r="Z532" t="s">
        <v>370</v>
      </c>
      <c r="AA532" t="s">
        <v>6819</v>
      </c>
    </row>
    <row r="533" spans="1:28" x14ac:dyDescent="0.2">
      <c r="A533" t="s">
        <v>6820</v>
      </c>
      <c r="B533" t="s">
        <v>6821</v>
      </c>
      <c r="C533" t="s">
        <v>31</v>
      </c>
      <c r="D533" t="s">
        <v>32</v>
      </c>
      <c r="E533" t="s">
        <v>6821</v>
      </c>
      <c r="F533" t="s">
        <v>32</v>
      </c>
      <c r="G533" t="s">
        <v>6820</v>
      </c>
      <c r="H533" t="s">
        <v>6822</v>
      </c>
      <c r="I533" t="s">
        <v>34</v>
      </c>
      <c r="J533" t="s">
        <v>6823</v>
      </c>
      <c r="L533" t="s">
        <v>6824</v>
      </c>
      <c r="M533" t="s">
        <v>6825</v>
      </c>
      <c r="N533" t="s">
        <v>187</v>
      </c>
      <c r="O533" t="s">
        <v>6826</v>
      </c>
      <c r="P533" t="s">
        <v>880</v>
      </c>
      <c r="Q533" t="s">
        <v>6827</v>
      </c>
      <c r="S533" t="s">
        <v>58</v>
      </c>
      <c r="T533" t="s">
        <v>43</v>
      </c>
      <c r="U533" t="s">
        <v>58</v>
      </c>
      <c r="V533" t="s">
        <v>6828</v>
      </c>
      <c r="W533" t="s">
        <v>6829</v>
      </c>
      <c r="Y533" t="s">
        <v>237</v>
      </c>
      <c r="Z533" t="s">
        <v>487</v>
      </c>
      <c r="AA533" t="s">
        <v>6830</v>
      </c>
    </row>
    <row r="534" spans="1:28" x14ac:dyDescent="0.2">
      <c r="A534" t="s">
        <v>6831</v>
      </c>
      <c r="B534" t="s">
        <v>6832</v>
      </c>
      <c r="C534" t="s">
        <v>31</v>
      </c>
      <c r="D534" t="s">
        <v>32</v>
      </c>
      <c r="E534" t="s">
        <v>6832</v>
      </c>
      <c r="F534" t="s">
        <v>32</v>
      </c>
      <c r="G534" t="s">
        <v>6831</v>
      </c>
      <c r="H534" t="s">
        <v>6833</v>
      </c>
      <c r="I534" t="s">
        <v>34</v>
      </c>
      <c r="J534" t="s">
        <v>6834</v>
      </c>
      <c r="L534" t="s">
        <v>6835</v>
      </c>
      <c r="M534" t="s">
        <v>6836</v>
      </c>
      <c r="N534" t="s">
        <v>273</v>
      </c>
      <c r="O534" t="s">
        <v>6837</v>
      </c>
      <c r="P534" t="s">
        <v>311</v>
      </c>
      <c r="Q534" t="s">
        <v>6838</v>
      </c>
      <c r="T534" t="s">
        <v>43</v>
      </c>
      <c r="W534" t="s">
        <v>6839</v>
      </c>
      <c r="Y534" t="s">
        <v>160</v>
      </c>
      <c r="Z534" t="s">
        <v>526</v>
      </c>
      <c r="AA534" t="s">
        <v>6840</v>
      </c>
    </row>
    <row r="535" spans="1:28" x14ac:dyDescent="0.2">
      <c r="A535" t="s">
        <v>6841</v>
      </c>
      <c r="B535" t="s">
        <v>6842</v>
      </c>
      <c r="C535" t="s">
        <v>31</v>
      </c>
      <c r="D535" t="s">
        <v>32</v>
      </c>
      <c r="E535" t="s">
        <v>6842</v>
      </c>
      <c r="F535" t="s">
        <v>32</v>
      </c>
      <c r="G535" t="s">
        <v>6841</v>
      </c>
      <c r="H535" t="s">
        <v>6843</v>
      </c>
      <c r="I535" t="s">
        <v>34</v>
      </c>
      <c r="J535" t="s">
        <v>6844</v>
      </c>
      <c r="K535" t="s">
        <v>6845</v>
      </c>
      <c r="L535" t="s">
        <v>6846</v>
      </c>
      <c r="M535" t="s">
        <v>6847</v>
      </c>
      <c r="N535" t="s">
        <v>6848</v>
      </c>
      <c r="O535" t="s">
        <v>6849</v>
      </c>
      <c r="P535" t="s">
        <v>6850</v>
      </c>
      <c r="Q535" t="s">
        <v>6851</v>
      </c>
      <c r="T535" t="s">
        <v>43</v>
      </c>
      <c r="V535" t="s">
        <v>6852</v>
      </c>
      <c r="W535" t="s">
        <v>6853</v>
      </c>
      <c r="X535" t="s">
        <v>6854</v>
      </c>
      <c r="Y535" t="s">
        <v>1023</v>
      </c>
      <c r="Z535" t="s">
        <v>5497</v>
      </c>
      <c r="AA535" t="s">
        <v>6855</v>
      </c>
      <c r="AB535" t="s">
        <v>6856</v>
      </c>
    </row>
    <row r="536" spans="1:28" x14ac:dyDescent="0.2">
      <c r="A536" t="s">
        <v>6857</v>
      </c>
      <c r="B536" t="s">
        <v>6858</v>
      </c>
      <c r="C536" t="s">
        <v>31</v>
      </c>
      <c r="D536" t="s">
        <v>32</v>
      </c>
      <c r="E536" t="s">
        <v>6858</v>
      </c>
      <c r="F536" t="s">
        <v>32</v>
      </c>
      <c r="G536" t="s">
        <v>6857</v>
      </c>
      <c r="H536" t="s">
        <v>6859</v>
      </c>
      <c r="I536" t="s">
        <v>34</v>
      </c>
      <c r="J536" t="s">
        <v>6860</v>
      </c>
      <c r="K536" t="s">
        <v>6861</v>
      </c>
      <c r="L536" t="s">
        <v>6862</v>
      </c>
      <c r="M536" t="s">
        <v>6863</v>
      </c>
      <c r="N536" t="s">
        <v>6864</v>
      </c>
      <c r="O536" t="s">
        <v>6865</v>
      </c>
      <c r="P536" t="s">
        <v>563</v>
      </c>
      <c r="Q536" t="s">
        <v>564</v>
      </c>
      <c r="S536" t="s">
        <v>58</v>
      </c>
      <c r="T536" t="s">
        <v>484</v>
      </c>
      <c r="U536" t="s">
        <v>58</v>
      </c>
      <c r="V536" t="s">
        <v>6866</v>
      </c>
      <c r="W536" t="s">
        <v>6867</v>
      </c>
      <c r="X536" t="s">
        <v>6868</v>
      </c>
      <c r="Y536" t="s">
        <v>4214</v>
      </c>
      <c r="Z536" t="s">
        <v>6869</v>
      </c>
      <c r="AA536" t="s">
        <v>6870</v>
      </c>
      <c r="AB536" t="s">
        <v>569</v>
      </c>
    </row>
    <row r="537" spans="1:28" x14ac:dyDescent="0.2">
      <c r="A537" t="s">
        <v>6871</v>
      </c>
      <c r="B537" t="s">
        <v>6872</v>
      </c>
      <c r="C537" t="s">
        <v>31</v>
      </c>
      <c r="D537" t="s">
        <v>32</v>
      </c>
      <c r="E537" t="s">
        <v>6872</v>
      </c>
      <c r="F537" t="s">
        <v>32</v>
      </c>
      <c r="G537" t="s">
        <v>6871</v>
      </c>
      <c r="H537" t="s">
        <v>6873</v>
      </c>
      <c r="I537" t="s">
        <v>34</v>
      </c>
      <c r="J537" t="s">
        <v>6874</v>
      </c>
      <c r="K537" t="s">
        <v>6875</v>
      </c>
      <c r="L537" t="s">
        <v>6876</v>
      </c>
      <c r="M537" t="s">
        <v>6877</v>
      </c>
      <c r="N537" t="s">
        <v>5283</v>
      </c>
      <c r="O537" t="s">
        <v>6878</v>
      </c>
      <c r="P537" t="s">
        <v>1617</v>
      </c>
      <c r="Q537" t="s">
        <v>6879</v>
      </c>
      <c r="W537" t="s">
        <v>6880</v>
      </c>
      <c r="Z537" t="s">
        <v>161</v>
      </c>
      <c r="AA537" t="s">
        <v>6881</v>
      </c>
      <c r="AB537" t="s">
        <v>6882</v>
      </c>
    </row>
    <row r="538" spans="1:28" x14ac:dyDescent="0.2">
      <c r="A538" t="s">
        <v>6883</v>
      </c>
      <c r="B538" t="s">
        <v>6884</v>
      </c>
      <c r="C538" t="s">
        <v>31</v>
      </c>
      <c r="D538" t="s">
        <v>32</v>
      </c>
      <c r="E538" t="s">
        <v>6884</v>
      </c>
      <c r="F538" t="s">
        <v>32</v>
      </c>
      <c r="G538" t="s">
        <v>6883</v>
      </c>
      <c r="H538" t="s">
        <v>6885</v>
      </c>
      <c r="I538" t="s">
        <v>34</v>
      </c>
      <c r="J538" t="s">
        <v>6886</v>
      </c>
      <c r="K538" t="s">
        <v>6887</v>
      </c>
      <c r="L538" t="s">
        <v>6888</v>
      </c>
      <c r="M538" t="s">
        <v>6889</v>
      </c>
      <c r="N538" t="s">
        <v>6890</v>
      </c>
      <c r="O538" t="s">
        <v>6891</v>
      </c>
      <c r="P538" t="s">
        <v>6892</v>
      </c>
      <c r="Q538" t="s">
        <v>6893</v>
      </c>
      <c r="W538" t="s">
        <v>6894</v>
      </c>
      <c r="X538" t="s">
        <v>6895</v>
      </c>
      <c r="Y538" t="s">
        <v>178</v>
      </c>
      <c r="Z538" t="s">
        <v>265</v>
      </c>
      <c r="AA538" t="s">
        <v>6896</v>
      </c>
    </row>
    <row r="539" spans="1:28" x14ac:dyDescent="0.2">
      <c r="A539" t="s">
        <v>6897</v>
      </c>
      <c r="B539" t="s">
        <v>6898</v>
      </c>
      <c r="C539" t="s">
        <v>31</v>
      </c>
      <c r="D539" t="s">
        <v>32</v>
      </c>
      <c r="E539" t="s">
        <v>6898</v>
      </c>
      <c r="F539" t="s">
        <v>32</v>
      </c>
      <c r="G539" t="s">
        <v>6897</v>
      </c>
      <c r="H539" t="s">
        <v>6899</v>
      </c>
      <c r="I539" t="s">
        <v>34</v>
      </c>
      <c r="J539" t="s">
        <v>6900</v>
      </c>
      <c r="K539" t="s">
        <v>6901</v>
      </c>
      <c r="L539" t="s">
        <v>6902</v>
      </c>
      <c r="M539" t="s">
        <v>6903</v>
      </c>
      <c r="N539" t="s">
        <v>2170</v>
      </c>
      <c r="O539" t="s">
        <v>6904</v>
      </c>
      <c r="P539" t="s">
        <v>6905</v>
      </c>
      <c r="Q539" t="s">
        <v>6906</v>
      </c>
      <c r="R539" t="s">
        <v>58</v>
      </c>
      <c r="T539" t="s">
        <v>43</v>
      </c>
      <c r="V539" t="s">
        <v>6907</v>
      </c>
      <c r="W539" t="s">
        <v>6908</v>
      </c>
      <c r="Y539" t="s">
        <v>884</v>
      </c>
      <c r="Z539" t="s">
        <v>2522</v>
      </c>
      <c r="AA539" t="s">
        <v>6909</v>
      </c>
      <c r="AB539" t="s">
        <v>6910</v>
      </c>
    </row>
    <row r="540" spans="1:28" x14ac:dyDescent="0.2">
      <c r="A540" t="s">
        <v>6911</v>
      </c>
      <c r="B540" t="s">
        <v>6912</v>
      </c>
      <c r="C540" t="s">
        <v>31</v>
      </c>
      <c r="D540" t="s">
        <v>32</v>
      </c>
      <c r="E540" t="s">
        <v>6912</v>
      </c>
      <c r="F540" t="s">
        <v>32</v>
      </c>
      <c r="G540" t="s">
        <v>6911</v>
      </c>
      <c r="H540" t="s">
        <v>6913</v>
      </c>
      <c r="I540" t="s">
        <v>34</v>
      </c>
      <c r="J540" t="s">
        <v>6914</v>
      </c>
      <c r="L540" t="s">
        <v>6915</v>
      </c>
      <c r="M540" t="s">
        <v>6916</v>
      </c>
      <c r="N540" t="s">
        <v>6917</v>
      </c>
      <c r="O540" t="s">
        <v>6918</v>
      </c>
      <c r="P540" t="s">
        <v>4511</v>
      </c>
      <c r="Q540" t="s">
        <v>4512</v>
      </c>
      <c r="S540" t="s">
        <v>58</v>
      </c>
      <c r="Z540" t="s">
        <v>921</v>
      </c>
      <c r="AA540" t="s">
        <v>6919</v>
      </c>
    </row>
    <row r="541" spans="1:28" x14ac:dyDescent="0.2">
      <c r="A541" t="s">
        <v>6920</v>
      </c>
      <c r="B541" t="s">
        <v>6921</v>
      </c>
      <c r="C541" t="s">
        <v>31</v>
      </c>
      <c r="D541" t="s">
        <v>32</v>
      </c>
      <c r="E541" t="s">
        <v>6921</v>
      </c>
      <c r="F541" t="s">
        <v>32</v>
      </c>
      <c r="G541" t="s">
        <v>6920</v>
      </c>
      <c r="H541" t="s">
        <v>6922</v>
      </c>
      <c r="I541" t="s">
        <v>34</v>
      </c>
      <c r="J541" t="s">
        <v>6923</v>
      </c>
      <c r="K541" t="s">
        <v>6924</v>
      </c>
      <c r="L541" t="s">
        <v>6925</v>
      </c>
      <c r="M541" t="s">
        <v>6926</v>
      </c>
      <c r="N541" t="s">
        <v>6927</v>
      </c>
      <c r="O541" t="s">
        <v>6928</v>
      </c>
      <c r="P541" t="s">
        <v>2500</v>
      </c>
      <c r="Q541" t="s">
        <v>2501</v>
      </c>
      <c r="S541" t="s">
        <v>58</v>
      </c>
      <c r="T541" t="s">
        <v>43</v>
      </c>
      <c r="U541" t="s">
        <v>58</v>
      </c>
      <c r="V541" t="s">
        <v>6929</v>
      </c>
      <c r="Y541" t="s">
        <v>160</v>
      </c>
      <c r="Z541" t="s">
        <v>47</v>
      </c>
      <c r="AA541" t="s">
        <v>6930</v>
      </c>
    </row>
    <row r="542" spans="1:28" x14ac:dyDescent="0.2">
      <c r="A542" t="s">
        <v>6931</v>
      </c>
      <c r="B542" t="s">
        <v>6932</v>
      </c>
      <c r="C542" t="s">
        <v>31</v>
      </c>
      <c r="D542" t="s">
        <v>32</v>
      </c>
      <c r="E542" t="s">
        <v>6932</v>
      </c>
      <c r="F542" t="s">
        <v>32</v>
      </c>
      <c r="G542" t="s">
        <v>6931</v>
      </c>
      <c r="H542" t="s">
        <v>6933</v>
      </c>
      <c r="I542" t="s">
        <v>34</v>
      </c>
      <c r="J542" t="s">
        <v>6934</v>
      </c>
      <c r="K542" t="s">
        <v>6935</v>
      </c>
      <c r="L542" t="s">
        <v>6936</v>
      </c>
      <c r="M542" t="s">
        <v>6937</v>
      </c>
      <c r="N542" t="s">
        <v>6938</v>
      </c>
      <c r="O542" t="s">
        <v>6939</v>
      </c>
      <c r="P542" t="s">
        <v>6940</v>
      </c>
      <c r="Q542" t="s">
        <v>6941</v>
      </c>
      <c r="T542" t="s">
        <v>298</v>
      </c>
      <c r="V542" t="s">
        <v>6942</v>
      </c>
      <c r="W542" t="s">
        <v>6943</v>
      </c>
      <c r="Y542" t="s">
        <v>160</v>
      </c>
      <c r="Z542" t="s">
        <v>47</v>
      </c>
      <c r="AA542" t="s">
        <v>6944</v>
      </c>
    </row>
    <row r="543" spans="1:28" x14ac:dyDescent="0.2">
      <c r="A543" t="s">
        <v>6945</v>
      </c>
      <c r="B543" t="s">
        <v>6946</v>
      </c>
      <c r="C543" t="s">
        <v>31</v>
      </c>
      <c r="D543" t="s">
        <v>32</v>
      </c>
      <c r="E543" t="s">
        <v>6946</v>
      </c>
      <c r="F543" t="s">
        <v>32</v>
      </c>
      <c r="G543" t="s">
        <v>6945</v>
      </c>
      <c r="H543" t="s">
        <v>6947</v>
      </c>
      <c r="I543" t="s">
        <v>34</v>
      </c>
      <c r="J543" t="s">
        <v>6948</v>
      </c>
      <c r="K543" t="s">
        <v>6949</v>
      </c>
      <c r="L543" t="s">
        <v>6950</v>
      </c>
      <c r="M543" t="s">
        <v>6951</v>
      </c>
      <c r="N543" t="s">
        <v>6952</v>
      </c>
      <c r="O543" t="s">
        <v>6953</v>
      </c>
      <c r="P543" t="s">
        <v>71</v>
      </c>
      <c r="Q543" t="s">
        <v>6954</v>
      </c>
      <c r="V543" t="s">
        <v>6955</v>
      </c>
      <c r="W543" t="s">
        <v>6956</v>
      </c>
      <c r="X543" t="s">
        <v>6957</v>
      </c>
      <c r="Y543" t="s">
        <v>3126</v>
      </c>
      <c r="Z543" t="s">
        <v>6958</v>
      </c>
      <c r="AA543" t="s">
        <v>6959</v>
      </c>
    </row>
    <row r="544" spans="1:28" x14ac:dyDescent="0.2">
      <c r="A544" t="s">
        <v>6960</v>
      </c>
      <c r="B544" t="s">
        <v>6961</v>
      </c>
      <c r="C544" t="s">
        <v>31</v>
      </c>
      <c r="D544" t="s">
        <v>32</v>
      </c>
      <c r="E544" t="s">
        <v>6961</v>
      </c>
      <c r="F544" t="s">
        <v>32</v>
      </c>
      <c r="G544" t="s">
        <v>6960</v>
      </c>
      <c r="H544" t="s">
        <v>6962</v>
      </c>
      <c r="I544" t="s">
        <v>34</v>
      </c>
      <c r="J544" t="s">
        <v>6963</v>
      </c>
      <c r="K544" t="s">
        <v>6964</v>
      </c>
      <c r="L544" t="s">
        <v>6965</v>
      </c>
      <c r="M544" t="s">
        <v>6966</v>
      </c>
      <c r="N544" t="s">
        <v>6967</v>
      </c>
      <c r="O544" t="s">
        <v>6968</v>
      </c>
      <c r="P544" t="s">
        <v>6969</v>
      </c>
      <c r="Q544" t="s">
        <v>399</v>
      </c>
      <c r="V544" t="s">
        <v>6970</v>
      </c>
      <c r="W544" t="s">
        <v>6971</v>
      </c>
      <c r="X544" t="s">
        <v>6972</v>
      </c>
      <c r="Y544" t="s">
        <v>502</v>
      </c>
      <c r="Z544" t="s">
        <v>195</v>
      </c>
      <c r="AA544" t="s">
        <v>6973</v>
      </c>
      <c r="AB544" t="s">
        <v>6974</v>
      </c>
    </row>
    <row r="545" spans="1:28" x14ac:dyDescent="0.2">
      <c r="A545" t="s">
        <v>6975</v>
      </c>
      <c r="B545" t="s">
        <v>6976</v>
      </c>
      <c r="C545" t="s">
        <v>31</v>
      </c>
      <c r="D545" t="s">
        <v>32</v>
      </c>
      <c r="E545" t="s">
        <v>6976</v>
      </c>
      <c r="F545" t="s">
        <v>32</v>
      </c>
      <c r="G545" t="s">
        <v>6975</v>
      </c>
      <c r="H545" t="s">
        <v>6977</v>
      </c>
      <c r="I545" t="s">
        <v>34</v>
      </c>
      <c r="J545" t="s">
        <v>6978</v>
      </c>
      <c r="K545" t="s">
        <v>6979</v>
      </c>
      <c r="L545" t="s">
        <v>6980</v>
      </c>
      <c r="M545" t="s">
        <v>6981</v>
      </c>
      <c r="N545" t="s">
        <v>791</v>
      </c>
      <c r="O545" t="s">
        <v>6982</v>
      </c>
      <c r="P545" t="s">
        <v>6983</v>
      </c>
      <c r="Q545" t="s">
        <v>6984</v>
      </c>
      <c r="T545" t="s">
        <v>43</v>
      </c>
      <c r="V545" t="s">
        <v>6985</v>
      </c>
      <c r="W545" t="s">
        <v>6986</v>
      </c>
      <c r="X545" t="s">
        <v>6987</v>
      </c>
      <c r="Y545" t="s">
        <v>514</v>
      </c>
      <c r="Z545" t="s">
        <v>732</v>
      </c>
      <c r="AA545" t="s">
        <v>6988</v>
      </c>
      <c r="AB545" t="s">
        <v>6989</v>
      </c>
    </row>
    <row r="546" spans="1:28" x14ac:dyDescent="0.2">
      <c r="A546" t="s">
        <v>6990</v>
      </c>
      <c r="B546" t="s">
        <v>6991</v>
      </c>
      <c r="C546" t="s">
        <v>31</v>
      </c>
      <c r="D546" t="s">
        <v>32</v>
      </c>
      <c r="E546" t="s">
        <v>6991</v>
      </c>
      <c r="F546" t="s">
        <v>32</v>
      </c>
      <c r="G546" t="s">
        <v>6990</v>
      </c>
      <c r="H546" t="s">
        <v>6992</v>
      </c>
      <c r="I546" t="s">
        <v>34</v>
      </c>
      <c r="J546" t="s">
        <v>6993</v>
      </c>
      <c r="K546" t="s">
        <v>6994</v>
      </c>
      <c r="L546" t="s">
        <v>6995</v>
      </c>
      <c r="M546" t="s">
        <v>6996</v>
      </c>
      <c r="N546" t="s">
        <v>5283</v>
      </c>
      <c r="O546" t="s">
        <v>6997</v>
      </c>
      <c r="P546" t="s">
        <v>6998</v>
      </c>
      <c r="Q546" t="s">
        <v>6999</v>
      </c>
      <c r="S546" t="s">
        <v>58</v>
      </c>
      <c r="T546" t="s">
        <v>43</v>
      </c>
      <c r="U546" t="s">
        <v>58</v>
      </c>
      <c r="V546" t="s">
        <v>7000</v>
      </c>
      <c r="W546" t="s">
        <v>7001</v>
      </c>
      <c r="X546" t="s">
        <v>7002</v>
      </c>
      <c r="Y546" t="s">
        <v>502</v>
      </c>
      <c r="Z546" t="s">
        <v>2595</v>
      </c>
      <c r="AA546" t="s">
        <v>7003</v>
      </c>
      <c r="AB546" t="s">
        <v>7004</v>
      </c>
    </row>
    <row r="547" spans="1:28" x14ac:dyDescent="0.2">
      <c r="A547" t="s">
        <v>7005</v>
      </c>
      <c r="B547" t="s">
        <v>7006</v>
      </c>
      <c r="C547" t="s">
        <v>31</v>
      </c>
      <c r="D547" t="s">
        <v>32</v>
      </c>
      <c r="E547" t="s">
        <v>7006</v>
      </c>
      <c r="F547" t="s">
        <v>32</v>
      </c>
      <c r="G547" t="s">
        <v>7005</v>
      </c>
      <c r="H547" t="s">
        <v>7007</v>
      </c>
      <c r="I547" t="s">
        <v>34</v>
      </c>
      <c r="J547" t="s">
        <v>7008</v>
      </c>
      <c r="K547" t="s">
        <v>7009</v>
      </c>
      <c r="L547" t="s">
        <v>7010</v>
      </c>
      <c r="M547" t="s">
        <v>7011</v>
      </c>
      <c r="N547" t="s">
        <v>7012</v>
      </c>
      <c r="O547" t="s">
        <v>7013</v>
      </c>
      <c r="P547" t="s">
        <v>7014</v>
      </c>
      <c r="Q547" t="s">
        <v>7015</v>
      </c>
      <c r="T547" t="s">
        <v>43</v>
      </c>
      <c r="V547" t="s">
        <v>7016</v>
      </c>
      <c r="W547" t="s">
        <v>7017</v>
      </c>
      <c r="X547" t="s">
        <v>7018</v>
      </c>
      <c r="Y547" t="s">
        <v>613</v>
      </c>
      <c r="Z547" t="s">
        <v>2798</v>
      </c>
      <c r="AA547" t="s">
        <v>7019</v>
      </c>
      <c r="AB547" t="s">
        <v>7020</v>
      </c>
    </row>
    <row r="548" spans="1:28" x14ac:dyDescent="0.2">
      <c r="A548" t="s">
        <v>7021</v>
      </c>
      <c r="B548" t="s">
        <v>7022</v>
      </c>
      <c r="C548" t="s">
        <v>31</v>
      </c>
      <c r="D548" t="s">
        <v>32</v>
      </c>
      <c r="E548" t="s">
        <v>7022</v>
      </c>
      <c r="F548" t="s">
        <v>32</v>
      </c>
      <c r="G548" t="s">
        <v>7021</v>
      </c>
      <c r="H548" t="s">
        <v>7023</v>
      </c>
      <c r="I548" t="s">
        <v>34</v>
      </c>
      <c r="J548" t="s">
        <v>7024</v>
      </c>
      <c r="K548" t="s">
        <v>7025</v>
      </c>
      <c r="L548" t="s">
        <v>7026</v>
      </c>
      <c r="M548" t="s">
        <v>7027</v>
      </c>
      <c r="N548" t="s">
        <v>7028</v>
      </c>
      <c r="O548" t="s">
        <v>7029</v>
      </c>
      <c r="P548" t="s">
        <v>7030</v>
      </c>
      <c r="Q548" t="s">
        <v>7031</v>
      </c>
      <c r="V548" t="s">
        <v>7032</v>
      </c>
      <c r="W548" t="s">
        <v>7033</v>
      </c>
      <c r="X548" t="s">
        <v>7034</v>
      </c>
      <c r="Y548" t="s">
        <v>3193</v>
      </c>
      <c r="Z548" t="s">
        <v>7035</v>
      </c>
      <c r="AA548" t="s">
        <v>7036</v>
      </c>
      <c r="AB548" t="s">
        <v>7037</v>
      </c>
    </row>
    <row r="549" spans="1:28" x14ac:dyDescent="0.2">
      <c r="A549" t="s">
        <v>7038</v>
      </c>
      <c r="B549" t="s">
        <v>7039</v>
      </c>
      <c r="C549" t="s">
        <v>31</v>
      </c>
      <c r="D549" t="s">
        <v>32</v>
      </c>
      <c r="E549" t="s">
        <v>7039</v>
      </c>
      <c r="F549" t="s">
        <v>32</v>
      </c>
      <c r="G549" t="s">
        <v>7038</v>
      </c>
      <c r="H549" t="s">
        <v>7040</v>
      </c>
      <c r="I549" t="s">
        <v>34</v>
      </c>
      <c r="J549" t="s">
        <v>7041</v>
      </c>
      <c r="K549" t="s">
        <v>7042</v>
      </c>
      <c r="L549" t="s">
        <v>7043</v>
      </c>
      <c r="M549" t="s">
        <v>7044</v>
      </c>
      <c r="N549" t="s">
        <v>480</v>
      </c>
      <c r="O549" t="s">
        <v>7045</v>
      </c>
      <c r="P549" t="s">
        <v>7046</v>
      </c>
      <c r="Q549" t="s">
        <v>7047</v>
      </c>
      <c r="R549" t="s">
        <v>58</v>
      </c>
      <c r="T549" t="s">
        <v>43</v>
      </c>
      <c r="W549" t="s">
        <v>7048</v>
      </c>
      <c r="X549" t="s">
        <v>7049</v>
      </c>
      <c r="Y549" t="s">
        <v>160</v>
      </c>
      <c r="Z549" t="s">
        <v>869</v>
      </c>
      <c r="AA549" t="s">
        <v>7050</v>
      </c>
      <c r="AB549" t="s">
        <v>3237</v>
      </c>
    </row>
    <row r="550" spans="1:28" x14ac:dyDescent="0.2">
      <c r="A550" t="s">
        <v>7051</v>
      </c>
      <c r="B550" t="s">
        <v>7052</v>
      </c>
      <c r="C550" t="s">
        <v>31</v>
      </c>
      <c r="D550" t="s">
        <v>32</v>
      </c>
      <c r="E550" t="s">
        <v>7052</v>
      </c>
      <c r="F550" t="s">
        <v>32</v>
      </c>
      <c r="G550" t="s">
        <v>7051</v>
      </c>
      <c r="H550" t="s">
        <v>7053</v>
      </c>
      <c r="I550" t="s">
        <v>34</v>
      </c>
      <c r="J550" t="s">
        <v>7054</v>
      </c>
      <c r="K550" t="s">
        <v>7055</v>
      </c>
      <c r="L550" t="s">
        <v>7056</v>
      </c>
      <c r="M550" t="s">
        <v>7057</v>
      </c>
      <c r="N550" t="s">
        <v>7058</v>
      </c>
      <c r="O550" t="s">
        <v>7059</v>
      </c>
      <c r="P550" t="s">
        <v>5381</v>
      </c>
      <c r="Q550" t="s">
        <v>7060</v>
      </c>
      <c r="S550" t="s">
        <v>58</v>
      </c>
      <c r="T550" t="s">
        <v>43</v>
      </c>
      <c r="U550" t="s">
        <v>58</v>
      </c>
      <c r="V550" t="s">
        <v>7061</v>
      </c>
      <c r="W550" t="s">
        <v>7062</v>
      </c>
      <c r="X550" t="s">
        <v>7063</v>
      </c>
      <c r="Y550" t="s">
        <v>7064</v>
      </c>
      <c r="Z550" t="s">
        <v>7065</v>
      </c>
      <c r="AA550" t="s">
        <v>7066</v>
      </c>
      <c r="AB550" t="s">
        <v>7067</v>
      </c>
    </row>
    <row r="551" spans="1:28" x14ac:dyDescent="0.2">
      <c r="A551" t="s">
        <v>7068</v>
      </c>
      <c r="B551" t="s">
        <v>7069</v>
      </c>
      <c r="C551" t="s">
        <v>31</v>
      </c>
      <c r="D551" t="s">
        <v>32</v>
      </c>
      <c r="E551" t="s">
        <v>7069</v>
      </c>
      <c r="F551" t="s">
        <v>32</v>
      </c>
      <c r="G551" t="s">
        <v>7068</v>
      </c>
      <c r="H551" t="s">
        <v>7070</v>
      </c>
      <c r="I551" t="s">
        <v>34</v>
      </c>
      <c r="J551" t="s">
        <v>7071</v>
      </c>
      <c r="L551" t="s">
        <v>7072</v>
      </c>
      <c r="M551" t="s">
        <v>7073</v>
      </c>
      <c r="N551" t="s">
        <v>7074</v>
      </c>
      <c r="O551" t="s">
        <v>7075</v>
      </c>
      <c r="P551" t="s">
        <v>7076</v>
      </c>
      <c r="Q551" t="s">
        <v>7077</v>
      </c>
      <c r="T551" t="s">
        <v>1725</v>
      </c>
      <c r="V551" t="s">
        <v>7078</v>
      </c>
      <c r="W551" t="s">
        <v>7079</v>
      </c>
      <c r="Y551" t="s">
        <v>884</v>
      </c>
      <c r="Z551" t="s">
        <v>2798</v>
      </c>
      <c r="AA551" t="s">
        <v>7080</v>
      </c>
    </row>
    <row r="552" spans="1:28" x14ac:dyDescent="0.2">
      <c r="A552" t="s">
        <v>7081</v>
      </c>
      <c r="B552" t="s">
        <v>7082</v>
      </c>
      <c r="C552" t="s">
        <v>31</v>
      </c>
      <c r="D552" t="s">
        <v>32</v>
      </c>
      <c r="E552" t="s">
        <v>7082</v>
      </c>
      <c r="F552" t="s">
        <v>32</v>
      </c>
      <c r="G552" t="s">
        <v>7081</v>
      </c>
      <c r="H552" t="s">
        <v>7083</v>
      </c>
      <c r="I552" t="s">
        <v>34</v>
      </c>
      <c r="J552" t="s">
        <v>7084</v>
      </c>
      <c r="L552" t="s">
        <v>7085</v>
      </c>
      <c r="M552" t="s">
        <v>6471</v>
      </c>
      <c r="N552" t="s">
        <v>7086</v>
      </c>
      <c r="O552" t="s">
        <v>7087</v>
      </c>
      <c r="P552" t="s">
        <v>7088</v>
      </c>
      <c r="Q552" t="s">
        <v>7089</v>
      </c>
      <c r="R552" t="s">
        <v>234</v>
      </c>
      <c r="T552" t="s">
        <v>43</v>
      </c>
      <c r="V552" t="s">
        <v>7090</v>
      </c>
      <c r="Y552" t="s">
        <v>1606</v>
      </c>
      <c r="Z552" t="s">
        <v>526</v>
      </c>
      <c r="AA552" t="s">
        <v>7091</v>
      </c>
    </row>
    <row r="553" spans="1:28" x14ac:dyDescent="0.2">
      <c r="A553" t="s">
        <v>7092</v>
      </c>
      <c r="B553" t="s">
        <v>7093</v>
      </c>
      <c r="C553" t="s">
        <v>31</v>
      </c>
      <c r="D553" t="s">
        <v>32</v>
      </c>
      <c r="E553" t="s">
        <v>7093</v>
      </c>
      <c r="F553" t="s">
        <v>32</v>
      </c>
      <c r="G553" t="s">
        <v>7092</v>
      </c>
      <c r="H553" t="s">
        <v>7094</v>
      </c>
      <c r="I553" t="s">
        <v>34</v>
      </c>
      <c r="J553" t="s">
        <v>7095</v>
      </c>
      <c r="K553" t="s">
        <v>7096</v>
      </c>
      <c r="L553" t="s">
        <v>7097</v>
      </c>
      <c r="M553" t="s">
        <v>7098</v>
      </c>
      <c r="N553" t="s">
        <v>7099</v>
      </c>
      <c r="O553" t="s">
        <v>7100</v>
      </c>
      <c r="P553" t="s">
        <v>7101</v>
      </c>
      <c r="Q553" t="s">
        <v>7102</v>
      </c>
      <c r="T553" t="s">
        <v>43</v>
      </c>
      <c r="V553" t="s">
        <v>7103</v>
      </c>
      <c r="W553" t="s">
        <v>7104</v>
      </c>
      <c r="Y553" t="s">
        <v>514</v>
      </c>
      <c r="Z553" t="s">
        <v>110</v>
      </c>
      <c r="AA553" t="s">
        <v>7105</v>
      </c>
      <c r="AB553" t="s">
        <v>7106</v>
      </c>
    </row>
    <row r="554" spans="1:28" x14ac:dyDescent="0.2">
      <c r="A554" t="s">
        <v>7107</v>
      </c>
      <c r="B554" t="s">
        <v>7108</v>
      </c>
      <c r="C554" t="s">
        <v>31</v>
      </c>
      <c r="D554" t="s">
        <v>32</v>
      </c>
      <c r="E554" t="s">
        <v>7108</v>
      </c>
      <c r="F554" t="s">
        <v>32</v>
      </c>
      <c r="G554" t="s">
        <v>7107</v>
      </c>
      <c r="H554" t="s">
        <v>7109</v>
      </c>
      <c r="I554" t="s">
        <v>34</v>
      </c>
      <c r="J554" t="s">
        <v>7110</v>
      </c>
      <c r="L554" t="s">
        <v>7111</v>
      </c>
      <c r="M554" t="s">
        <v>7112</v>
      </c>
      <c r="N554" t="s">
        <v>7113</v>
      </c>
      <c r="O554" t="s">
        <v>7114</v>
      </c>
      <c r="P554" t="s">
        <v>7115</v>
      </c>
      <c r="Q554" t="s">
        <v>7116</v>
      </c>
      <c r="T554" t="s">
        <v>43</v>
      </c>
      <c r="V554" t="s">
        <v>7117</v>
      </c>
      <c r="Y554" t="s">
        <v>160</v>
      </c>
      <c r="Z554" t="s">
        <v>884</v>
      </c>
      <c r="AA554" t="s">
        <v>7118</v>
      </c>
      <c r="AB554" t="s">
        <v>7119</v>
      </c>
    </row>
    <row r="555" spans="1:28" x14ac:dyDescent="0.2">
      <c r="A555" t="s">
        <v>7120</v>
      </c>
      <c r="B555" t="s">
        <v>7121</v>
      </c>
      <c r="C555" t="s">
        <v>31</v>
      </c>
      <c r="D555" t="s">
        <v>32</v>
      </c>
      <c r="E555" t="s">
        <v>7121</v>
      </c>
      <c r="F555" t="s">
        <v>32</v>
      </c>
      <c r="G555" t="s">
        <v>7120</v>
      </c>
      <c r="H555" t="s">
        <v>7122</v>
      </c>
      <c r="I555" t="s">
        <v>34</v>
      </c>
      <c r="J555" t="s">
        <v>7123</v>
      </c>
      <c r="K555" t="s">
        <v>7124</v>
      </c>
      <c r="L555" t="s">
        <v>7125</v>
      </c>
      <c r="M555" t="s">
        <v>7126</v>
      </c>
      <c r="N555" t="s">
        <v>1040</v>
      </c>
      <c r="O555" t="s">
        <v>7127</v>
      </c>
      <c r="P555" t="s">
        <v>7128</v>
      </c>
      <c r="Q555" t="s">
        <v>7129</v>
      </c>
      <c r="R555" t="s">
        <v>234</v>
      </c>
      <c r="T555" t="s">
        <v>43</v>
      </c>
      <c r="V555" t="s">
        <v>7130</v>
      </c>
      <c r="W555" t="s">
        <v>7131</v>
      </c>
      <c r="Y555" t="s">
        <v>59</v>
      </c>
      <c r="Z555" t="s">
        <v>884</v>
      </c>
      <c r="AA555" t="s">
        <v>7132</v>
      </c>
      <c r="AB555" t="s">
        <v>923</v>
      </c>
    </row>
    <row r="556" spans="1:28" x14ac:dyDescent="0.2">
      <c r="A556" t="s">
        <v>7133</v>
      </c>
      <c r="B556" t="s">
        <v>7134</v>
      </c>
      <c r="C556" t="s">
        <v>31</v>
      </c>
      <c r="D556" t="s">
        <v>32</v>
      </c>
      <c r="E556" t="s">
        <v>7134</v>
      </c>
      <c r="F556" t="s">
        <v>32</v>
      </c>
      <c r="G556" t="s">
        <v>7133</v>
      </c>
      <c r="H556" t="s">
        <v>7135</v>
      </c>
      <c r="I556" t="s">
        <v>34</v>
      </c>
      <c r="J556" t="s">
        <v>7136</v>
      </c>
      <c r="K556" t="s">
        <v>7137</v>
      </c>
      <c r="L556" t="s">
        <v>7138</v>
      </c>
      <c r="M556" t="s">
        <v>7139</v>
      </c>
      <c r="N556" t="s">
        <v>7140</v>
      </c>
      <c r="O556" t="s">
        <v>7141</v>
      </c>
      <c r="P556" t="s">
        <v>7142</v>
      </c>
      <c r="Q556" t="s">
        <v>7143</v>
      </c>
      <c r="T556" t="s">
        <v>43</v>
      </c>
      <c r="V556" t="s">
        <v>7144</v>
      </c>
      <c r="W556" t="s">
        <v>7145</v>
      </c>
      <c r="X556" t="s">
        <v>7146</v>
      </c>
      <c r="Y556" t="s">
        <v>110</v>
      </c>
      <c r="Z556" t="s">
        <v>7147</v>
      </c>
      <c r="AA556" t="s">
        <v>7148</v>
      </c>
    </row>
    <row r="557" spans="1:28" x14ac:dyDescent="0.2">
      <c r="A557" t="s">
        <v>7149</v>
      </c>
      <c r="B557" t="s">
        <v>7150</v>
      </c>
      <c r="C557" t="s">
        <v>31</v>
      </c>
      <c r="D557" t="s">
        <v>32</v>
      </c>
      <c r="E557" t="s">
        <v>7150</v>
      </c>
      <c r="F557" t="s">
        <v>32</v>
      </c>
      <c r="G557" t="s">
        <v>7149</v>
      </c>
      <c r="H557" t="s">
        <v>7151</v>
      </c>
      <c r="I557" t="s">
        <v>34</v>
      </c>
      <c r="J557" t="s">
        <v>7152</v>
      </c>
      <c r="L557" t="s">
        <v>7153</v>
      </c>
      <c r="M557" t="s">
        <v>272</v>
      </c>
      <c r="N557" t="s">
        <v>273</v>
      </c>
      <c r="O557" t="s">
        <v>805</v>
      </c>
      <c r="P557" t="s">
        <v>311</v>
      </c>
      <c r="Q557" t="s">
        <v>7154</v>
      </c>
      <c r="T557" t="s">
        <v>43</v>
      </c>
      <c r="Z557" t="s">
        <v>326</v>
      </c>
      <c r="AA557" t="s">
        <v>7155</v>
      </c>
    </row>
    <row r="558" spans="1:28" x14ac:dyDescent="0.2">
      <c r="A558" t="s">
        <v>7156</v>
      </c>
      <c r="B558" t="s">
        <v>7157</v>
      </c>
      <c r="C558" t="s">
        <v>31</v>
      </c>
      <c r="D558" t="s">
        <v>32</v>
      </c>
      <c r="E558" t="s">
        <v>7157</v>
      </c>
      <c r="F558" t="s">
        <v>32</v>
      </c>
      <c r="G558" t="s">
        <v>7156</v>
      </c>
      <c r="H558" t="s">
        <v>7158</v>
      </c>
      <c r="I558" t="s">
        <v>34</v>
      </c>
      <c r="J558" t="s">
        <v>7159</v>
      </c>
      <c r="L558" t="s">
        <v>7160</v>
      </c>
      <c r="M558" t="s">
        <v>7161</v>
      </c>
      <c r="N558" t="s">
        <v>2641</v>
      </c>
      <c r="O558" t="s">
        <v>7162</v>
      </c>
      <c r="P558" t="s">
        <v>7163</v>
      </c>
      <c r="Q558" t="s">
        <v>7164</v>
      </c>
      <c r="R558" t="s">
        <v>58</v>
      </c>
      <c r="T558" t="s">
        <v>43</v>
      </c>
      <c r="V558" t="s">
        <v>7165</v>
      </c>
      <c r="W558" t="s">
        <v>7166</v>
      </c>
      <c r="Y558" t="s">
        <v>178</v>
      </c>
      <c r="Z558" t="s">
        <v>47</v>
      </c>
      <c r="AA558" t="s">
        <v>7167</v>
      </c>
    </row>
    <row r="559" spans="1:28" x14ac:dyDescent="0.2">
      <c r="A559" t="s">
        <v>7168</v>
      </c>
      <c r="B559" t="s">
        <v>7169</v>
      </c>
      <c r="C559" t="s">
        <v>31</v>
      </c>
      <c r="D559" t="s">
        <v>32</v>
      </c>
      <c r="E559" t="s">
        <v>7169</v>
      </c>
      <c r="F559" t="s">
        <v>32</v>
      </c>
      <c r="G559" t="s">
        <v>7168</v>
      </c>
      <c r="H559" t="s">
        <v>7170</v>
      </c>
      <c r="I559" t="s">
        <v>34</v>
      </c>
      <c r="J559" t="s">
        <v>7171</v>
      </c>
      <c r="K559" t="s">
        <v>7172</v>
      </c>
      <c r="L559" t="s">
        <v>7173</v>
      </c>
      <c r="M559" t="s">
        <v>7174</v>
      </c>
      <c r="N559" t="s">
        <v>728</v>
      </c>
      <c r="O559" t="s">
        <v>7175</v>
      </c>
      <c r="P559" t="s">
        <v>7176</v>
      </c>
      <c r="Q559" t="s">
        <v>7177</v>
      </c>
      <c r="T559" t="s">
        <v>43</v>
      </c>
      <c r="V559" t="s">
        <v>7178</v>
      </c>
      <c r="W559" t="s">
        <v>7179</v>
      </c>
      <c r="Y559" t="s">
        <v>1606</v>
      </c>
      <c r="Z559" t="s">
        <v>47</v>
      </c>
      <c r="AA559" t="s">
        <v>7180</v>
      </c>
      <c r="AB559" t="s">
        <v>823</v>
      </c>
    </row>
    <row r="560" spans="1:28" x14ac:dyDescent="0.2">
      <c r="A560" t="s">
        <v>7181</v>
      </c>
      <c r="B560" t="s">
        <v>7182</v>
      </c>
      <c r="C560" t="s">
        <v>31</v>
      </c>
      <c r="D560" t="s">
        <v>32</v>
      </c>
      <c r="E560" t="s">
        <v>7182</v>
      </c>
      <c r="F560" t="s">
        <v>32</v>
      </c>
      <c r="G560" t="s">
        <v>7181</v>
      </c>
      <c r="H560" t="s">
        <v>7183</v>
      </c>
      <c r="I560" t="s">
        <v>34</v>
      </c>
      <c r="J560" t="s">
        <v>7184</v>
      </c>
      <c r="K560" t="s">
        <v>7185</v>
      </c>
      <c r="L560" t="s">
        <v>7186</v>
      </c>
      <c r="M560" t="s">
        <v>7187</v>
      </c>
      <c r="N560" t="s">
        <v>7188</v>
      </c>
      <c r="O560" t="s">
        <v>7189</v>
      </c>
      <c r="P560" t="s">
        <v>7190</v>
      </c>
      <c r="Q560" t="s">
        <v>7191</v>
      </c>
      <c r="T560" t="s">
        <v>43</v>
      </c>
      <c r="Y560" t="s">
        <v>59</v>
      </c>
      <c r="Z560" t="s">
        <v>884</v>
      </c>
      <c r="AA560" t="s">
        <v>7192</v>
      </c>
      <c r="AB560" t="s">
        <v>7193</v>
      </c>
    </row>
    <row r="561" spans="1:29" x14ac:dyDescent="0.2">
      <c r="A561" t="s">
        <v>7194</v>
      </c>
      <c r="B561" t="s">
        <v>7195</v>
      </c>
      <c r="C561" t="s">
        <v>31</v>
      </c>
      <c r="D561" t="s">
        <v>32</v>
      </c>
      <c r="E561" t="s">
        <v>7195</v>
      </c>
      <c r="F561" t="s">
        <v>32</v>
      </c>
      <c r="G561" t="s">
        <v>7194</v>
      </c>
      <c r="H561" t="s">
        <v>7196</v>
      </c>
      <c r="I561" t="s">
        <v>34</v>
      </c>
      <c r="J561" t="s">
        <v>7197</v>
      </c>
      <c r="L561" t="s">
        <v>7198</v>
      </c>
      <c r="M561" t="s">
        <v>272</v>
      </c>
      <c r="N561" t="s">
        <v>1200</v>
      </c>
      <c r="O561" t="s">
        <v>310</v>
      </c>
      <c r="P561" t="s">
        <v>311</v>
      </c>
      <c r="Q561" t="s">
        <v>7199</v>
      </c>
      <c r="S561" t="s">
        <v>58</v>
      </c>
      <c r="T561" t="s">
        <v>43</v>
      </c>
      <c r="U561" t="s">
        <v>58</v>
      </c>
      <c r="Z561" t="s">
        <v>921</v>
      </c>
      <c r="AA561" t="s">
        <v>7200</v>
      </c>
    </row>
    <row r="562" spans="1:29" x14ac:dyDescent="0.2">
      <c r="A562" t="s">
        <v>7201</v>
      </c>
      <c r="B562" t="s">
        <v>7202</v>
      </c>
      <c r="C562" t="s">
        <v>31</v>
      </c>
      <c r="D562" t="s">
        <v>32</v>
      </c>
      <c r="E562" t="s">
        <v>7202</v>
      </c>
      <c r="F562" t="s">
        <v>32</v>
      </c>
      <c r="G562" t="s">
        <v>7201</v>
      </c>
      <c r="H562" t="s">
        <v>7203</v>
      </c>
      <c r="I562" t="s">
        <v>34</v>
      </c>
      <c r="J562" t="s">
        <v>7204</v>
      </c>
      <c r="L562" t="s">
        <v>7205</v>
      </c>
      <c r="M562" t="s">
        <v>7206</v>
      </c>
      <c r="N562" t="s">
        <v>7207</v>
      </c>
      <c r="O562" t="s">
        <v>7208</v>
      </c>
      <c r="P562" t="s">
        <v>7209</v>
      </c>
      <c r="Q562" t="s">
        <v>7210</v>
      </c>
      <c r="T562" t="s">
        <v>43</v>
      </c>
      <c r="Y562" t="s">
        <v>160</v>
      </c>
      <c r="Z562" t="s">
        <v>127</v>
      </c>
      <c r="AA562" t="s">
        <v>7211</v>
      </c>
    </row>
    <row r="563" spans="1:29" x14ac:dyDescent="0.2">
      <c r="A563" t="s">
        <v>7212</v>
      </c>
      <c r="B563" t="s">
        <v>7213</v>
      </c>
      <c r="C563" t="s">
        <v>31</v>
      </c>
      <c r="D563" t="s">
        <v>32</v>
      </c>
      <c r="E563" t="s">
        <v>7213</v>
      </c>
      <c r="F563" t="s">
        <v>32</v>
      </c>
      <c r="G563" t="s">
        <v>7212</v>
      </c>
      <c r="H563" t="s">
        <v>7214</v>
      </c>
      <c r="I563" t="s">
        <v>34</v>
      </c>
      <c r="J563" t="s">
        <v>7215</v>
      </c>
      <c r="K563" t="s">
        <v>7216</v>
      </c>
      <c r="L563" t="s">
        <v>7217</v>
      </c>
      <c r="M563" t="s">
        <v>7218</v>
      </c>
      <c r="N563" t="s">
        <v>7219</v>
      </c>
      <c r="O563" t="s">
        <v>7220</v>
      </c>
      <c r="P563" t="s">
        <v>1617</v>
      </c>
      <c r="Q563" t="s">
        <v>7221</v>
      </c>
      <c r="T563" t="s">
        <v>5107</v>
      </c>
      <c r="V563" t="s">
        <v>7222</v>
      </c>
      <c r="W563" t="s">
        <v>7223</v>
      </c>
      <c r="Y563" t="s">
        <v>160</v>
      </c>
      <c r="Z563" t="s">
        <v>487</v>
      </c>
      <c r="AA563" t="s">
        <v>7224</v>
      </c>
    </row>
    <row r="564" spans="1:29" x14ac:dyDescent="0.2">
      <c r="A564" t="s">
        <v>7225</v>
      </c>
      <c r="B564" t="s">
        <v>7226</v>
      </c>
      <c r="C564" t="s">
        <v>31</v>
      </c>
      <c r="D564" t="s">
        <v>32</v>
      </c>
      <c r="E564" t="s">
        <v>7226</v>
      </c>
      <c r="F564" t="s">
        <v>32</v>
      </c>
      <c r="G564" t="s">
        <v>7225</v>
      </c>
      <c r="H564" t="s">
        <v>7227</v>
      </c>
      <c r="I564" t="s">
        <v>34</v>
      </c>
      <c r="J564" t="s">
        <v>7228</v>
      </c>
      <c r="L564" t="s">
        <v>7229</v>
      </c>
      <c r="M564" t="s">
        <v>7230</v>
      </c>
      <c r="N564" t="s">
        <v>7231</v>
      </c>
      <c r="O564" t="s">
        <v>7232</v>
      </c>
      <c r="P564" t="s">
        <v>3506</v>
      </c>
      <c r="Q564" t="s">
        <v>7233</v>
      </c>
      <c r="T564" t="s">
        <v>43</v>
      </c>
      <c r="V564" t="s">
        <v>7234</v>
      </c>
      <c r="W564" t="s">
        <v>7235</v>
      </c>
      <c r="Y564" t="s">
        <v>59</v>
      </c>
      <c r="Z564" t="s">
        <v>2755</v>
      </c>
      <c r="AA564" t="s">
        <v>7236</v>
      </c>
      <c r="AB564" t="s">
        <v>7237</v>
      </c>
    </row>
    <row r="565" spans="1:29" x14ac:dyDescent="0.2">
      <c r="A565" t="s">
        <v>7238</v>
      </c>
      <c r="B565" t="s">
        <v>7239</v>
      </c>
      <c r="C565" t="s">
        <v>31</v>
      </c>
      <c r="D565" t="s">
        <v>32</v>
      </c>
      <c r="E565" t="s">
        <v>7239</v>
      </c>
      <c r="F565" t="s">
        <v>32</v>
      </c>
      <c r="G565" t="s">
        <v>7238</v>
      </c>
      <c r="H565" t="s">
        <v>7240</v>
      </c>
      <c r="I565" t="s">
        <v>34</v>
      </c>
      <c r="J565" t="s">
        <v>7241</v>
      </c>
      <c r="K565" t="s">
        <v>7242</v>
      </c>
      <c r="L565" t="s">
        <v>7243</v>
      </c>
      <c r="M565" t="s">
        <v>7244</v>
      </c>
      <c r="N565" t="s">
        <v>1040</v>
      </c>
      <c r="O565" t="s">
        <v>7245</v>
      </c>
      <c r="P565" t="s">
        <v>7246</v>
      </c>
      <c r="Q565" t="s">
        <v>2654</v>
      </c>
      <c r="S565" t="s">
        <v>58</v>
      </c>
      <c r="U565" t="s">
        <v>58</v>
      </c>
      <c r="V565" t="s">
        <v>7247</v>
      </c>
      <c r="W565" t="s">
        <v>7248</v>
      </c>
      <c r="X565" t="s">
        <v>7249</v>
      </c>
      <c r="Y565" t="s">
        <v>1023</v>
      </c>
      <c r="Z565" t="s">
        <v>265</v>
      </c>
      <c r="AA565" t="s">
        <v>7250</v>
      </c>
    </row>
    <row r="566" spans="1:29" x14ac:dyDescent="0.2">
      <c r="A566" t="s">
        <v>7251</v>
      </c>
      <c r="B566" t="s">
        <v>7252</v>
      </c>
      <c r="C566" t="s">
        <v>31</v>
      </c>
      <c r="D566" t="s">
        <v>32</v>
      </c>
      <c r="E566" t="s">
        <v>7252</v>
      </c>
      <c r="F566" t="s">
        <v>32</v>
      </c>
      <c r="G566" t="s">
        <v>7251</v>
      </c>
      <c r="H566" t="s">
        <v>7253</v>
      </c>
      <c r="I566" t="s">
        <v>34</v>
      </c>
      <c r="J566" t="s">
        <v>7254</v>
      </c>
      <c r="K566" t="s">
        <v>7255</v>
      </c>
      <c r="L566" t="s">
        <v>7256</v>
      </c>
      <c r="M566" t="s">
        <v>7257</v>
      </c>
      <c r="N566" t="s">
        <v>7258</v>
      </c>
      <c r="O566" t="s">
        <v>7259</v>
      </c>
      <c r="P566" t="s">
        <v>7260</v>
      </c>
      <c r="Q566" t="s">
        <v>7261</v>
      </c>
      <c r="S566" t="s">
        <v>58</v>
      </c>
      <c r="T566" t="s">
        <v>43</v>
      </c>
      <c r="U566" t="s">
        <v>58</v>
      </c>
      <c r="V566" t="s">
        <v>7262</v>
      </c>
      <c r="W566" t="s">
        <v>7263</v>
      </c>
      <c r="X566" t="s">
        <v>7264</v>
      </c>
      <c r="Y566" t="s">
        <v>370</v>
      </c>
      <c r="Z566" t="s">
        <v>488</v>
      </c>
      <c r="AA566" t="s">
        <v>7265</v>
      </c>
      <c r="AB566" t="s">
        <v>3998</v>
      </c>
    </row>
    <row r="567" spans="1:29" x14ac:dyDescent="0.2">
      <c r="A567" t="s">
        <v>7266</v>
      </c>
      <c r="B567" t="s">
        <v>7267</v>
      </c>
      <c r="C567" t="s">
        <v>31</v>
      </c>
      <c r="D567" t="s">
        <v>32</v>
      </c>
      <c r="E567" t="s">
        <v>7267</v>
      </c>
      <c r="F567" t="s">
        <v>32</v>
      </c>
      <c r="G567" t="s">
        <v>7266</v>
      </c>
      <c r="H567" t="s">
        <v>7268</v>
      </c>
      <c r="I567" t="s">
        <v>34</v>
      </c>
      <c r="J567" t="s">
        <v>7269</v>
      </c>
      <c r="K567" t="s">
        <v>7270</v>
      </c>
      <c r="L567" t="s">
        <v>7271</v>
      </c>
      <c r="M567" t="s">
        <v>7272</v>
      </c>
      <c r="N567" t="s">
        <v>3464</v>
      </c>
      <c r="O567" t="s">
        <v>7273</v>
      </c>
      <c r="P567" t="s">
        <v>7274</v>
      </c>
      <c r="Q567" t="s">
        <v>7275</v>
      </c>
      <c r="R567" t="s">
        <v>58</v>
      </c>
      <c r="S567" t="s">
        <v>58</v>
      </c>
      <c r="T567" t="s">
        <v>43</v>
      </c>
      <c r="U567" t="s">
        <v>58</v>
      </c>
      <c r="V567" t="s">
        <v>7276</v>
      </c>
      <c r="W567" t="s">
        <v>7277</v>
      </c>
      <c r="Y567" t="s">
        <v>7278</v>
      </c>
      <c r="Z567" t="s">
        <v>1126</v>
      </c>
      <c r="AA567" t="s">
        <v>7279</v>
      </c>
      <c r="AB567" t="s">
        <v>7280</v>
      </c>
    </row>
    <row r="568" spans="1:29" x14ac:dyDescent="0.2">
      <c r="A568" t="s">
        <v>7281</v>
      </c>
      <c r="B568" t="s">
        <v>7282</v>
      </c>
      <c r="C568" t="s">
        <v>31</v>
      </c>
      <c r="D568" t="s">
        <v>32</v>
      </c>
      <c r="E568" t="s">
        <v>7282</v>
      </c>
      <c r="F568" t="s">
        <v>32</v>
      </c>
      <c r="G568" t="s">
        <v>7281</v>
      </c>
      <c r="H568" t="s">
        <v>7283</v>
      </c>
      <c r="I568" t="s">
        <v>34</v>
      </c>
      <c r="J568" t="s">
        <v>7284</v>
      </c>
      <c r="L568" t="s">
        <v>7285</v>
      </c>
      <c r="M568" t="s">
        <v>7286</v>
      </c>
      <c r="N568" t="s">
        <v>7287</v>
      </c>
      <c r="O568" t="s">
        <v>1054</v>
      </c>
      <c r="P568" t="s">
        <v>311</v>
      </c>
      <c r="Q568" t="s">
        <v>7288</v>
      </c>
      <c r="T568" t="s">
        <v>43</v>
      </c>
      <c r="W568" t="s">
        <v>7289</v>
      </c>
      <c r="X568" t="s">
        <v>7290</v>
      </c>
      <c r="Y568" t="s">
        <v>1711</v>
      </c>
      <c r="Z568" t="s">
        <v>255</v>
      </c>
      <c r="AA568" t="s">
        <v>7291</v>
      </c>
    </row>
    <row r="569" spans="1:29" x14ac:dyDescent="0.2">
      <c r="A569" t="s">
        <v>7292</v>
      </c>
      <c r="B569" t="s">
        <v>7293</v>
      </c>
      <c r="C569" t="s">
        <v>31</v>
      </c>
      <c r="D569" t="s">
        <v>32</v>
      </c>
      <c r="E569" t="s">
        <v>7293</v>
      </c>
      <c r="F569" t="s">
        <v>32</v>
      </c>
      <c r="G569" t="s">
        <v>7292</v>
      </c>
      <c r="H569" t="s">
        <v>7294</v>
      </c>
      <c r="I569" t="s">
        <v>34</v>
      </c>
      <c r="J569" t="s">
        <v>7295</v>
      </c>
      <c r="K569" t="s">
        <v>7296</v>
      </c>
      <c r="L569" t="s">
        <v>7297</v>
      </c>
      <c r="M569" t="s">
        <v>7298</v>
      </c>
      <c r="N569" t="s">
        <v>2062</v>
      </c>
      <c r="O569" t="s">
        <v>7299</v>
      </c>
      <c r="P569" t="s">
        <v>4020</v>
      </c>
      <c r="Q569" t="s">
        <v>7300</v>
      </c>
      <c r="T569" t="s">
        <v>484</v>
      </c>
      <c r="V569" t="s">
        <v>7301</v>
      </c>
      <c r="W569" t="s">
        <v>7302</v>
      </c>
      <c r="Y569" t="s">
        <v>1166</v>
      </c>
      <c r="Z569" t="s">
        <v>551</v>
      </c>
      <c r="AA569" t="s">
        <v>7303</v>
      </c>
    </row>
    <row r="570" spans="1:29" x14ac:dyDescent="0.2">
      <c r="A570" t="s">
        <v>7304</v>
      </c>
      <c r="B570" t="s">
        <v>7305</v>
      </c>
      <c r="C570" t="s">
        <v>31</v>
      </c>
      <c r="D570" t="s">
        <v>32</v>
      </c>
      <c r="E570" t="s">
        <v>7305</v>
      </c>
      <c r="F570" t="s">
        <v>32</v>
      </c>
      <c r="G570" t="s">
        <v>7304</v>
      </c>
      <c r="H570" t="s">
        <v>7306</v>
      </c>
      <c r="I570" t="s">
        <v>34</v>
      </c>
      <c r="J570" t="s">
        <v>7307</v>
      </c>
      <c r="K570" t="s">
        <v>7308</v>
      </c>
      <c r="L570" t="s">
        <v>7309</v>
      </c>
      <c r="M570" t="s">
        <v>7310</v>
      </c>
      <c r="N570" t="s">
        <v>7311</v>
      </c>
      <c r="O570" t="s">
        <v>7312</v>
      </c>
      <c r="P570" t="s">
        <v>7313</v>
      </c>
      <c r="Q570" t="s">
        <v>7314</v>
      </c>
      <c r="U570" t="s">
        <v>234</v>
      </c>
      <c r="V570" t="s">
        <v>7315</v>
      </c>
      <c r="W570" t="s">
        <v>7316</v>
      </c>
      <c r="Y570" t="s">
        <v>1023</v>
      </c>
      <c r="Z570" t="s">
        <v>3440</v>
      </c>
      <c r="AA570" t="s">
        <v>7317</v>
      </c>
      <c r="AB570" t="s">
        <v>1811</v>
      </c>
    </row>
    <row r="571" spans="1:29" x14ac:dyDescent="0.2">
      <c r="A571" t="s">
        <v>7318</v>
      </c>
      <c r="B571" t="s">
        <v>7319</v>
      </c>
      <c r="C571" t="s">
        <v>31</v>
      </c>
      <c r="D571" t="s">
        <v>32</v>
      </c>
      <c r="E571" t="s">
        <v>7319</v>
      </c>
      <c r="F571" t="s">
        <v>32</v>
      </c>
      <c r="G571" t="s">
        <v>7318</v>
      </c>
      <c r="H571" t="s">
        <v>7320</v>
      </c>
      <c r="I571" t="s">
        <v>34</v>
      </c>
      <c r="J571" t="s">
        <v>7321</v>
      </c>
      <c r="K571" t="s">
        <v>2986</v>
      </c>
      <c r="L571" t="s">
        <v>7322</v>
      </c>
      <c r="M571" t="s">
        <v>7323</v>
      </c>
      <c r="N571" t="s">
        <v>7324</v>
      </c>
      <c r="O571" t="s">
        <v>2989</v>
      </c>
      <c r="P571" t="s">
        <v>2990</v>
      </c>
      <c r="Q571" t="s">
        <v>2991</v>
      </c>
      <c r="S571" t="s">
        <v>234</v>
      </c>
      <c r="T571" t="s">
        <v>43</v>
      </c>
      <c r="U571" t="s">
        <v>58</v>
      </c>
      <c r="W571" t="s">
        <v>2992</v>
      </c>
      <c r="Y571" t="s">
        <v>59</v>
      </c>
      <c r="Z571" t="s">
        <v>255</v>
      </c>
      <c r="AA571" t="s">
        <v>7325</v>
      </c>
    </row>
    <row r="572" spans="1:29" x14ac:dyDescent="0.2">
      <c r="A572" t="s">
        <v>7326</v>
      </c>
      <c r="B572" t="s">
        <v>7327</v>
      </c>
      <c r="C572" t="s">
        <v>31</v>
      </c>
      <c r="D572" t="s">
        <v>32</v>
      </c>
      <c r="E572" t="s">
        <v>7327</v>
      </c>
      <c r="F572" t="s">
        <v>32</v>
      </c>
      <c r="G572" t="s">
        <v>7326</v>
      </c>
      <c r="H572" t="s">
        <v>7328</v>
      </c>
      <c r="I572" t="s">
        <v>34</v>
      </c>
      <c r="J572" t="s">
        <v>7329</v>
      </c>
      <c r="K572" t="s">
        <v>7330</v>
      </c>
      <c r="L572" t="s">
        <v>7331</v>
      </c>
      <c r="M572" t="s">
        <v>7332</v>
      </c>
      <c r="N572" t="s">
        <v>1003</v>
      </c>
      <c r="O572" t="s">
        <v>7333</v>
      </c>
      <c r="P572" t="s">
        <v>7334</v>
      </c>
      <c r="Q572" t="s">
        <v>7335</v>
      </c>
      <c r="V572" t="s">
        <v>7336</v>
      </c>
      <c r="W572" t="s">
        <v>7337</v>
      </c>
      <c r="X572" t="s">
        <v>7338</v>
      </c>
      <c r="Y572" t="s">
        <v>221</v>
      </c>
      <c r="Z572" t="s">
        <v>1824</v>
      </c>
      <c r="AA572" t="s">
        <v>7339</v>
      </c>
      <c r="AB572" t="s">
        <v>7340</v>
      </c>
    </row>
    <row r="573" spans="1:29" x14ac:dyDescent="0.2">
      <c r="A573" t="s">
        <v>7341</v>
      </c>
      <c r="B573" t="s">
        <v>7342</v>
      </c>
      <c r="C573" t="s">
        <v>31</v>
      </c>
      <c r="D573" t="s">
        <v>32</v>
      </c>
      <c r="E573" t="s">
        <v>7342</v>
      </c>
      <c r="F573" t="s">
        <v>32</v>
      </c>
      <c r="G573" t="s">
        <v>7341</v>
      </c>
      <c r="H573" t="s">
        <v>7343</v>
      </c>
      <c r="I573" t="s">
        <v>34</v>
      </c>
      <c r="J573" t="s">
        <v>7344</v>
      </c>
      <c r="K573" t="s">
        <v>7345</v>
      </c>
      <c r="L573" t="s">
        <v>7346</v>
      </c>
      <c r="M573" t="s">
        <v>7347</v>
      </c>
      <c r="N573" t="s">
        <v>7348</v>
      </c>
      <c r="O573" t="s">
        <v>7349</v>
      </c>
      <c r="P573" t="s">
        <v>7350</v>
      </c>
      <c r="Q573" t="s">
        <v>7351</v>
      </c>
      <c r="T573" t="s">
        <v>1725</v>
      </c>
      <c r="V573" t="s">
        <v>7352</v>
      </c>
      <c r="W573" t="s">
        <v>7353</v>
      </c>
      <c r="X573" t="s">
        <v>7354</v>
      </c>
      <c r="Y573" t="s">
        <v>160</v>
      </c>
      <c r="Z573" t="s">
        <v>526</v>
      </c>
      <c r="AA573" t="s">
        <v>7355</v>
      </c>
      <c r="AB573" t="s">
        <v>7356</v>
      </c>
    </row>
    <row r="574" spans="1:29" x14ac:dyDescent="0.2">
      <c r="A574" t="s">
        <v>7357</v>
      </c>
      <c r="B574" t="s">
        <v>7358</v>
      </c>
      <c r="C574" t="s">
        <v>31</v>
      </c>
      <c r="D574" t="s">
        <v>32</v>
      </c>
      <c r="E574" t="s">
        <v>7358</v>
      </c>
      <c r="F574" t="s">
        <v>32</v>
      </c>
      <c r="G574" t="s">
        <v>7357</v>
      </c>
      <c r="H574" t="s">
        <v>7359</v>
      </c>
      <c r="I574" t="s">
        <v>34</v>
      </c>
      <c r="J574" t="s">
        <v>7360</v>
      </c>
      <c r="K574" t="s">
        <v>7361</v>
      </c>
      <c r="L574" t="s">
        <v>7362</v>
      </c>
      <c r="M574" t="s">
        <v>7363</v>
      </c>
      <c r="N574" t="s">
        <v>7364</v>
      </c>
      <c r="O574" t="s">
        <v>7365</v>
      </c>
      <c r="P574" t="s">
        <v>7366</v>
      </c>
      <c r="Q574" t="s">
        <v>7367</v>
      </c>
      <c r="S574" t="s">
        <v>58</v>
      </c>
      <c r="T574" t="s">
        <v>484</v>
      </c>
      <c r="U574" t="s">
        <v>58</v>
      </c>
      <c r="V574" t="s">
        <v>7368</v>
      </c>
      <c r="W574" t="s">
        <v>7369</v>
      </c>
      <c r="X574" t="s">
        <v>7370</v>
      </c>
      <c r="Y574" t="s">
        <v>313</v>
      </c>
      <c r="Z574" t="s">
        <v>2028</v>
      </c>
      <c r="AA574" t="s">
        <v>7371</v>
      </c>
    </row>
    <row r="575" spans="1:29" x14ac:dyDescent="0.2">
      <c r="A575" t="s">
        <v>7372</v>
      </c>
      <c r="B575" t="s">
        <v>7373</v>
      </c>
      <c r="C575" t="s">
        <v>31</v>
      </c>
      <c r="D575" t="s">
        <v>32</v>
      </c>
      <c r="E575" t="s">
        <v>7373</v>
      </c>
      <c r="F575" t="s">
        <v>32</v>
      </c>
      <c r="G575" t="s">
        <v>7372</v>
      </c>
      <c r="H575" t="s">
        <v>7374</v>
      </c>
      <c r="I575" t="s">
        <v>34</v>
      </c>
      <c r="J575" t="s">
        <v>7375</v>
      </c>
      <c r="L575" t="s">
        <v>7376</v>
      </c>
      <c r="M575" t="s">
        <v>7377</v>
      </c>
      <c r="N575" t="s">
        <v>7378</v>
      </c>
      <c r="O575" t="s">
        <v>7379</v>
      </c>
      <c r="P575" t="s">
        <v>7380</v>
      </c>
      <c r="Q575" t="s">
        <v>7381</v>
      </c>
      <c r="T575" t="s">
        <v>664</v>
      </c>
      <c r="V575" t="s">
        <v>7382</v>
      </c>
      <c r="W575" t="s">
        <v>7383</v>
      </c>
      <c r="Y575" t="s">
        <v>160</v>
      </c>
      <c r="Z575" t="s">
        <v>921</v>
      </c>
      <c r="AA575" t="s">
        <v>7384</v>
      </c>
      <c r="AB575" t="s">
        <v>442</v>
      </c>
    </row>
    <row r="576" spans="1:29" x14ac:dyDescent="0.2">
      <c r="A576" t="s">
        <v>7385</v>
      </c>
      <c r="B576" t="s">
        <v>7386</v>
      </c>
      <c r="C576" t="s">
        <v>31</v>
      </c>
      <c r="D576" t="s">
        <v>32</v>
      </c>
      <c r="E576" t="s">
        <v>7386</v>
      </c>
      <c r="F576" t="s">
        <v>32</v>
      </c>
      <c r="G576" t="s">
        <v>7385</v>
      </c>
      <c r="H576" t="s">
        <v>7387</v>
      </c>
      <c r="I576" t="s">
        <v>34</v>
      </c>
      <c r="J576" t="s">
        <v>7388</v>
      </c>
      <c r="K576" t="s">
        <v>7389</v>
      </c>
      <c r="L576" t="s">
        <v>7390</v>
      </c>
      <c r="M576" t="s">
        <v>7391</v>
      </c>
      <c r="N576" t="s">
        <v>7392</v>
      </c>
      <c r="O576" t="s">
        <v>7393</v>
      </c>
      <c r="P576" t="s">
        <v>7394</v>
      </c>
      <c r="Q576" t="s">
        <v>7395</v>
      </c>
      <c r="V576" t="s">
        <v>7396</v>
      </c>
      <c r="W576" t="s">
        <v>7397</v>
      </c>
      <c r="X576" t="s">
        <v>7398</v>
      </c>
      <c r="Y576" t="s">
        <v>5497</v>
      </c>
      <c r="Z576" t="s">
        <v>94</v>
      </c>
      <c r="AA576" t="s">
        <v>7399</v>
      </c>
      <c r="AB576" t="s">
        <v>7400</v>
      </c>
      <c r="AC576" t="s">
        <v>7401</v>
      </c>
    </row>
    <row r="577" spans="1:29" x14ac:dyDescent="0.2">
      <c r="A577" t="s">
        <v>7402</v>
      </c>
      <c r="G577" t="s">
        <v>242</v>
      </c>
      <c r="H577" t="s">
        <v>242</v>
      </c>
      <c r="I577" t="s">
        <v>242</v>
      </c>
      <c r="J577" t="s">
        <v>242</v>
      </c>
      <c r="K577" t="s">
        <v>242</v>
      </c>
      <c r="L577" t="s">
        <v>242</v>
      </c>
      <c r="M577" t="s">
        <v>242</v>
      </c>
      <c r="N577" t="s">
        <v>242</v>
      </c>
      <c r="O577" t="s">
        <v>242</v>
      </c>
      <c r="P577" t="s">
        <v>242</v>
      </c>
      <c r="Q577" t="s">
        <v>242</v>
      </c>
      <c r="R577" t="s">
        <v>242</v>
      </c>
      <c r="S577" t="s">
        <v>242</v>
      </c>
      <c r="T577" t="s">
        <v>242</v>
      </c>
      <c r="U577" t="s">
        <v>242</v>
      </c>
      <c r="V577" t="s">
        <v>242</v>
      </c>
      <c r="W577" t="s">
        <v>242</v>
      </c>
      <c r="X577" t="s">
        <v>242</v>
      </c>
      <c r="Y577" t="s">
        <v>242</v>
      </c>
      <c r="Z577" t="s">
        <v>242</v>
      </c>
      <c r="AA577" t="s">
        <v>242</v>
      </c>
      <c r="AB577" t="s">
        <v>242</v>
      </c>
      <c r="AC577" t="s">
        <v>242</v>
      </c>
    </row>
    <row r="578" spans="1:29" x14ac:dyDescent="0.2">
      <c r="A578" t="s">
        <v>7403</v>
      </c>
      <c r="B578" t="s">
        <v>7404</v>
      </c>
      <c r="C578" t="s">
        <v>31</v>
      </c>
      <c r="D578" t="s">
        <v>32</v>
      </c>
      <c r="E578" t="s">
        <v>7404</v>
      </c>
      <c r="F578" t="s">
        <v>32</v>
      </c>
      <c r="G578" t="s">
        <v>7403</v>
      </c>
      <c r="H578" t="s">
        <v>7405</v>
      </c>
      <c r="I578" t="s">
        <v>34</v>
      </c>
      <c r="J578" t="s">
        <v>7406</v>
      </c>
      <c r="K578" t="s">
        <v>7407</v>
      </c>
      <c r="L578" t="s">
        <v>7408</v>
      </c>
      <c r="M578" t="s">
        <v>7409</v>
      </c>
      <c r="N578" t="s">
        <v>7410</v>
      </c>
      <c r="O578" t="s">
        <v>7411</v>
      </c>
      <c r="P578" t="s">
        <v>7412</v>
      </c>
      <c r="Q578" t="s">
        <v>7413</v>
      </c>
      <c r="V578" t="s">
        <v>7414</v>
      </c>
      <c r="Y578" t="s">
        <v>160</v>
      </c>
      <c r="Z578" t="s">
        <v>526</v>
      </c>
      <c r="AA578" t="s">
        <v>7415</v>
      </c>
    </row>
    <row r="579" spans="1:29" x14ac:dyDescent="0.2">
      <c r="A579" t="s">
        <v>7416</v>
      </c>
      <c r="B579" t="s">
        <v>7417</v>
      </c>
      <c r="C579" t="s">
        <v>31</v>
      </c>
      <c r="D579" t="s">
        <v>32</v>
      </c>
      <c r="E579" t="s">
        <v>7417</v>
      </c>
      <c r="F579" t="s">
        <v>32</v>
      </c>
      <c r="G579" t="s">
        <v>7416</v>
      </c>
      <c r="H579" t="s">
        <v>7418</v>
      </c>
      <c r="I579" t="s">
        <v>34</v>
      </c>
      <c r="J579" t="s">
        <v>7419</v>
      </c>
      <c r="K579" t="s">
        <v>7420</v>
      </c>
      <c r="L579" t="s">
        <v>7421</v>
      </c>
      <c r="M579" t="s">
        <v>7422</v>
      </c>
      <c r="N579" t="s">
        <v>7423</v>
      </c>
      <c r="O579" t="s">
        <v>7424</v>
      </c>
      <c r="P579" t="s">
        <v>7425</v>
      </c>
      <c r="Q579" t="s">
        <v>7426</v>
      </c>
      <c r="R579" t="s">
        <v>58</v>
      </c>
      <c r="T579" t="s">
        <v>43</v>
      </c>
      <c r="V579" t="s">
        <v>7427</v>
      </c>
      <c r="W579" t="s">
        <v>7428</v>
      </c>
      <c r="Y579" t="s">
        <v>4672</v>
      </c>
      <c r="Z579" t="s">
        <v>7429</v>
      </c>
      <c r="AA579" t="s">
        <v>7430</v>
      </c>
      <c r="AB579" t="s">
        <v>7431</v>
      </c>
    </row>
    <row r="580" spans="1:29" x14ac:dyDescent="0.2">
      <c r="A580" t="s">
        <v>7432</v>
      </c>
      <c r="B580" t="s">
        <v>7433</v>
      </c>
      <c r="C580" t="s">
        <v>31</v>
      </c>
      <c r="D580" t="s">
        <v>32</v>
      </c>
      <c r="E580" t="s">
        <v>7433</v>
      </c>
      <c r="F580" t="s">
        <v>32</v>
      </c>
      <c r="G580" t="s">
        <v>7432</v>
      </c>
      <c r="H580" t="s">
        <v>7434</v>
      </c>
      <c r="I580" t="s">
        <v>34</v>
      </c>
      <c r="J580" t="s">
        <v>7435</v>
      </c>
      <c r="K580" t="s">
        <v>7436</v>
      </c>
      <c r="L580" t="s">
        <v>7437</v>
      </c>
      <c r="M580" t="s">
        <v>7438</v>
      </c>
      <c r="O580" t="s">
        <v>7439</v>
      </c>
      <c r="P580" t="s">
        <v>7440</v>
      </c>
      <c r="Q580" t="s">
        <v>7441</v>
      </c>
      <c r="T580" t="s">
        <v>961</v>
      </c>
      <c r="V580" t="s">
        <v>7442</v>
      </c>
      <c r="W580" t="s">
        <v>7443</v>
      </c>
      <c r="X580" t="s">
        <v>7444</v>
      </c>
      <c r="Y580" t="s">
        <v>93</v>
      </c>
      <c r="Z580" t="s">
        <v>732</v>
      </c>
      <c r="AA580" t="s">
        <v>7445</v>
      </c>
      <c r="AB580" t="s">
        <v>7446</v>
      </c>
    </row>
    <row r="581" spans="1:29" x14ac:dyDescent="0.2">
      <c r="A581" t="s">
        <v>7447</v>
      </c>
      <c r="B581" t="s">
        <v>7448</v>
      </c>
      <c r="C581" t="s">
        <v>31</v>
      </c>
      <c r="D581" t="s">
        <v>32</v>
      </c>
      <c r="E581" t="s">
        <v>7448</v>
      </c>
      <c r="F581" t="s">
        <v>32</v>
      </c>
      <c r="G581" t="s">
        <v>7447</v>
      </c>
      <c r="H581" t="s">
        <v>7449</v>
      </c>
      <c r="I581" t="s">
        <v>34</v>
      </c>
      <c r="J581" t="s">
        <v>7450</v>
      </c>
      <c r="L581" t="s">
        <v>7451</v>
      </c>
      <c r="M581" t="s">
        <v>272</v>
      </c>
      <c r="N581" t="s">
        <v>273</v>
      </c>
      <c r="O581" t="s">
        <v>7452</v>
      </c>
      <c r="P581" t="s">
        <v>311</v>
      </c>
      <c r="Q581" t="s">
        <v>7453</v>
      </c>
      <c r="T581" t="s">
        <v>43</v>
      </c>
      <c r="Z581" t="s">
        <v>178</v>
      </c>
      <c r="AA581" t="s">
        <v>7454</v>
      </c>
    </row>
    <row r="582" spans="1:29" x14ac:dyDescent="0.2">
      <c r="A582" t="s">
        <v>7455</v>
      </c>
      <c r="B582" t="s">
        <v>7456</v>
      </c>
      <c r="C582" t="s">
        <v>31</v>
      </c>
      <c r="D582" t="s">
        <v>32</v>
      </c>
      <c r="E582" t="s">
        <v>7456</v>
      </c>
      <c r="F582" t="s">
        <v>32</v>
      </c>
      <c r="G582" t="s">
        <v>7455</v>
      </c>
      <c r="H582" t="s">
        <v>7457</v>
      </c>
      <c r="I582" t="s">
        <v>34</v>
      </c>
      <c r="J582" t="s">
        <v>7458</v>
      </c>
      <c r="L582" t="s">
        <v>7459</v>
      </c>
      <c r="M582" t="s">
        <v>7460</v>
      </c>
      <c r="O582" t="s">
        <v>7461</v>
      </c>
      <c r="P582" t="s">
        <v>5714</v>
      </c>
      <c r="Q582" t="s">
        <v>7462</v>
      </c>
      <c r="T582" t="s">
        <v>43</v>
      </c>
      <c r="V582" t="s">
        <v>7463</v>
      </c>
      <c r="W582" t="s">
        <v>7464</v>
      </c>
      <c r="Y582" t="s">
        <v>194</v>
      </c>
      <c r="Z582" t="s">
        <v>211</v>
      </c>
      <c r="AA582" t="s">
        <v>7465</v>
      </c>
    </row>
    <row r="583" spans="1:29" x14ac:dyDescent="0.2">
      <c r="A583" t="s">
        <v>7466</v>
      </c>
      <c r="B583" t="s">
        <v>7467</v>
      </c>
      <c r="C583" t="s">
        <v>31</v>
      </c>
      <c r="D583" t="s">
        <v>32</v>
      </c>
      <c r="E583" t="s">
        <v>7467</v>
      </c>
      <c r="F583" t="s">
        <v>32</v>
      </c>
      <c r="G583" t="s">
        <v>7466</v>
      </c>
      <c r="H583" t="s">
        <v>7468</v>
      </c>
      <c r="I583" t="s">
        <v>34</v>
      </c>
      <c r="J583" t="s">
        <v>7469</v>
      </c>
      <c r="K583" t="s">
        <v>7470</v>
      </c>
      <c r="L583" t="s">
        <v>7471</v>
      </c>
      <c r="M583" t="s">
        <v>7472</v>
      </c>
      <c r="N583" t="s">
        <v>7473</v>
      </c>
      <c r="O583" t="s">
        <v>7474</v>
      </c>
      <c r="P583" t="s">
        <v>7475</v>
      </c>
      <c r="Q583" t="s">
        <v>7476</v>
      </c>
      <c r="T583" t="s">
        <v>961</v>
      </c>
      <c r="V583" t="s">
        <v>7477</v>
      </c>
      <c r="W583" t="s">
        <v>7478</v>
      </c>
      <c r="Y583" t="s">
        <v>1023</v>
      </c>
      <c r="Z583" t="s">
        <v>869</v>
      </c>
      <c r="AA583" t="s">
        <v>7479</v>
      </c>
      <c r="AB583" t="s">
        <v>7480</v>
      </c>
    </row>
    <row r="584" spans="1:29" x14ac:dyDescent="0.2">
      <c r="A584" t="s">
        <v>7481</v>
      </c>
      <c r="B584" t="s">
        <v>7482</v>
      </c>
      <c r="C584" t="s">
        <v>31</v>
      </c>
      <c r="D584" t="s">
        <v>32</v>
      </c>
      <c r="E584" t="s">
        <v>7482</v>
      </c>
      <c r="F584" t="s">
        <v>32</v>
      </c>
      <c r="G584" t="s">
        <v>7481</v>
      </c>
      <c r="H584" t="s">
        <v>7483</v>
      </c>
      <c r="I584" t="s">
        <v>34</v>
      </c>
      <c r="J584" t="s">
        <v>7484</v>
      </c>
      <c r="K584" t="s">
        <v>7485</v>
      </c>
      <c r="L584" t="s">
        <v>7486</v>
      </c>
      <c r="M584" t="s">
        <v>7487</v>
      </c>
      <c r="N584" t="s">
        <v>7488</v>
      </c>
      <c r="O584" t="s">
        <v>7489</v>
      </c>
      <c r="P584" t="s">
        <v>7490</v>
      </c>
      <c r="Q584" t="s">
        <v>7491</v>
      </c>
      <c r="S584" t="s">
        <v>58</v>
      </c>
      <c r="U584" t="s">
        <v>58</v>
      </c>
      <c r="V584" t="s">
        <v>7492</v>
      </c>
      <c r="W584" t="s">
        <v>7493</v>
      </c>
      <c r="Y584" t="s">
        <v>821</v>
      </c>
      <c r="Z584" t="s">
        <v>6763</v>
      </c>
      <c r="AA584" t="s">
        <v>7494</v>
      </c>
      <c r="AB584" t="s">
        <v>7495</v>
      </c>
    </row>
    <row r="585" spans="1:29" x14ac:dyDescent="0.2">
      <c r="A585" t="s">
        <v>7496</v>
      </c>
      <c r="B585" t="s">
        <v>7497</v>
      </c>
      <c r="C585" t="s">
        <v>31</v>
      </c>
      <c r="D585" t="s">
        <v>32</v>
      </c>
      <c r="E585" t="s">
        <v>7497</v>
      </c>
      <c r="F585" t="s">
        <v>32</v>
      </c>
      <c r="G585" t="s">
        <v>7496</v>
      </c>
      <c r="H585" t="s">
        <v>7498</v>
      </c>
      <c r="I585" t="s">
        <v>34</v>
      </c>
      <c r="J585" t="s">
        <v>7499</v>
      </c>
      <c r="K585" t="s">
        <v>7500</v>
      </c>
      <c r="L585" t="s">
        <v>7501</v>
      </c>
      <c r="M585" t="s">
        <v>7502</v>
      </c>
      <c r="N585" t="s">
        <v>4820</v>
      </c>
      <c r="O585" t="s">
        <v>7503</v>
      </c>
      <c r="P585" t="s">
        <v>7504</v>
      </c>
      <c r="Q585" t="s">
        <v>7505</v>
      </c>
      <c r="R585" t="s">
        <v>234</v>
      </c>
      <c r="S585" t="s">
        <v>234</v>
      </c>
      <c r="T585" t="s">
        <v>1044</v>
      </c>
      <c r="U585" t="s">
        <v>58</v>
      </c>
      <c r="V585" t="s">
        <v>7506</v>
      </c>
      <c r="W585" t="s">
        <v>7507</v>
      </c>
      <c r="X585" t="s">
        <v>7508</v>
      </c>
      <c r="Y585" t="s">
        <v>921</v>
      </c>
      <c r="Z585" t="s">
        <v>2755</v>
      </c>
      <c r="AA585" t="s">
        <v>7509</v>
      </c>
    </row>
    <row r="586" spans="1:29" x14ac:dyDescent="0.2">
      <c r="A586" t="s">
        <v>7510</v>
      </c>
      <c r="B586" t="s">
        <v>7511</v>
      </c>
      <c r="C586" t="s">
        <v>31</v>
      </c>
      <c r="D586" t="s">
        <v>32</v>
      </c>
      <c r="E586" t="s">
        <v>7511</v>
      </c>
      <c r="F586" t="s">
        <v>32</v>
      </c>
      <c r="G586" t="s">
        <v>7510</v>
      </c>
      <c r="H586" t="s">
        <v>7512</v>
      </c>
      <c r="I586" t="s">
        <v>34</v>
      </c>
      <c r="J586" t="s">
        <v>7513</v>
      </c>
      <c r="K586" t="s">
        <v>7514</v>
      </c>
      <c r="L586" t="s">
        <v>7515</v>
      </c>
      <c r="M586" t="s">
        <v>7516</v>
      </c>
      <c r="N586" t="s">
        <v>863</v>
      </c>
      <c r="O586" t="s">
        <v>7517</v>
      </c>
      <c r="P586" t="s">
        <v>865</v>
      </c>
      <c r="Q586" t="s">
        <v>7518</v>
      </c>
      <c r="V586" t="s">
        <v>7519</v>
      </c>
      <c r="W586" t="s">
        <v>7520</v>
      </c>
      <c r="X586" t="s">
        <v>7521</v>
      </c>
      <c r="Y586" t="s">
        <v>355</v>
      </c>
      <c r="Z586" t="s">
        <v>7522</v>
      </c>
      <c r="AA586" t="s">
        <v>7523</v>
      </c>
      <c r="AB586" t="s">
        <v>7524</v>
      </c>
    </row>
    <row r="587" spans="1:29" x14ac:dyDescent="0.2">
      <c r="A587" t="s">
        <v>7525</v>
      </c>
      <c r="B587" t="s">
        <v>7526</v>
      </c>
      <c r="C587" t="s">
        <v>31</v>
      </c>
      <c r="D587" t="s">
        <v>32</v>
      </c>
      <c r="E587" t="s">
        <v>7526</v>
      </c>
      <c r="F587" t="s">
        <v>32</v>
      </c>
      <c r="G587" t="s">
        <v>7525</v>
      </c>
      <c r="H587" t="s">
        <v>7527</v>
      </c>
      <c r="I587" t="s">
        <v>34</v>
      </c>
      <c r="J587" t="s">
        <v>7528</v>
      </c>
      <c r="K587" t="s">
        <v>7529</v>
      </c>
      <c r="L587" t="s">
        <v>7530</v>
      </c>
      <c r="M587" t="s">
        <v>7531</v>
      </c>
      <c r="N587" t="s">
        <v>7532</v>
      </c>
      <c r="O587" t="s">
        <v>7533</v>
      </c>
      <c r="P587" t="s">
        <v>7534</v>
      </c>
      <c r="Q587" t="s">
        <v>7535</v>
      </c>
      <c r="S587" t="s">
        <v>58</v>
      </c>
      <c r="T587" t="s">
        <v>298</v>
      </c>
      <c r="U587" t="s">
        <v>58</v>
      </c>
      <c r="V587" t="s">
        <v>7536</v>
      </c>
      <c r="W587" t="s">
        <v>7537</v>
      </c>
      <c r="Y587" t="s">
        <v>160</v>
      </c>
      <c r="Z587" t="s">
        <v>884</v>
      </c>
      <c r="AA587" t="s">
        <v>7538</v>
      </c>
    </row>
    <row r="588" spans="1:29" x14ac:dyDescent="0.2">
      <c r="A588" t="s">
        <v>7539</v>
      </c>
      <c r="G588" t="s">
        <v>242</v>
      </c>
      <c r="H588" t="s">
        <v>242</v>
      </c>
      <c r="I588" t="s">
        <v>242</v>
      </c>
      <c r="J588" t="s">
        <v>242</v>
      </c>
      <c r="K588" t="s">
        <v>242</v>
      </c>
      <c r="L588" t="s">
        <v>242</v>
      </c>
      <c r="M588" t="s">
        <v>242</v>
      </c>
      <c r="N588" t="s">
        <v>242</v>
      </c>
      <c r="O588" t="s">
        <v>242</v>
      </c>
      <c r="P588" t="s">
        <v>242</v>
      </c>
      <c r="Q588" t="s">
        <v>242</v>
      </c>
      <c r="R588" t="s">
        <v>242</v>
      </c>
      <c r="S588" t="s">
        <v>242</v>
      </c>
      <c r="T588" t="s">
        <v>242</v>
      </c>
      <c r="U588" t="s">
        <v>242</v>
      </c>
      <c r="V588" t="s">
        <v>242</v>
      </c>
      <c r="W588" t="s">
        <v>242</v>
      </c>
      <c r="X588" t="s">
        <v>242</v>
      </c>
      <c r="Y588" t="s">
        <v>242</v>
      </c>
      <c r="Z588" t="s">
        <v>242</v>
      </c>
      <c r="AA588" t="s">
        <v>242</v>
      </c>
      <c r="AB588" t="s">
        <v>242</v>
      </c>
      <c r="AC588" t="s">
        <v>242</v>
      </c>
    </row>
    <row r="589" spans="1:29" x14ac:dyDescent="0.2">
      <c r="A589" t="s">
        <v>7540</v>
      </c>
      <c r="B589" t="s">
        <v>7541</v>
      </c>
      <c r="C589" t="s">
        <v>31</v>
      </c>
      <c r="D589" t="s">
        <v>32</v>
      </c>
      <c r="E589" t="s">
        <v>7541</v>
      </c>
      <c r="F589" t="s">
        <v>32</v>
      </c>
      <c r="G589" t="s">
        <v>7540</v>
      </c>
      <c r="H589" t="s">
        <v>7542</v>
      </c>
      <c r="I589" t="s">
        <v>34</v>
      </c>
      <c r="J589" t="s">
        <v>7543</v>
      </c>
      <c r="K589" t="s">
        <v>7544</v>
      </c>
      <c r="L589" t="s">
        <v>7545</v>
      </c>
      <c r="M589" t="s">
        <v>7546</v>
      </c>
      <c r="N589" t="s">
        <v>7547</v>
      </c>
      <c r="O589" t="s">
        <v>7548</v>
      </c>
      <c r="P589" t="s">
        <v>4917</v>
      </c>
      <c r="Q589" t="s">
        <v>7549</v>
      </c>
      <c r="T589" t="s">
        <v>43</v>
      </c>
      <c r="U589" t="s">
        <v>234</v>
      </c>
      <c r="V589" t="s">
        <v>7550</v>
      </c>
      <c r="W589" t="s">
        <v>7551</v>
      </c>
      <c r="Y589" t="s">
        <v>255</v>
      </c>
      <c r="Z589" t="s">
        <v>992</v>
      </c>
      <c r="AA589" t="s">
        <v>7552</v>
      </c>
      <c r="AB589" t="s">
        <v>96</v>
      </c>
    </row>
    <row r="590" spans="1:29" x14ac:dyDescent="0.2">
      <c r="A590" t="s">
        <v>7553</v>
      </c>
      <c r="B590" t="s">
        <v>7554</v>
      </c>
      <c r="C590" t="s">
        <v>31</v>
      </c>
      <c r="D590" t="s">
        <v>32</v>
      </c>
      <c r="E590" t="s">
        <v>7554</v>
      </c>
      <c r="F590" t="s">
        <v>32</v>
      </c>
      <c r="G590" t="s">
        <v>7553</v>
      </c>
      <c r="I590" t="s">
        <v>34</v>
      </c>
      <c r="J590" t="s">
        <v>7555</v>
      </c>
      <c r="K590" t="s">
        <v>7556</v>
      </c>
      <c r="L590" t="s">
        <v>7557</v>
      </c>
      <c r="M590" t="s">
        <v>7558</v>
      </c>
      <c r="N590" t="s">
        <v>396</v>
      </c>
      <c r="O590" t="s">
        <v>7559</v>
      </c>
      <c r="P590" t="s">
        <v>7560</v>
      </c>
      <c r="Q590" t="s">
        <v>7561</v>
      </c>
      <c r="T590" t="s">
        <v>484</v>
      </c>
      <c r="V590" t="s">
        <v>7562</v>
      </c>
      <c r="W590" t="s">
        <v>7563</v>
      </c>
      <c r="Y590" t="s">
        <v>221</v>
      </c>
      <c r="Z590" t="s">
        <v>869</v>
      </c>
      <c r="AA590" t="s">
        <v>7564</v>
      </c>
      <c r="AB590" t="s">
        <v>5275</v>
      </c>
    </row>
    <row r="591" spans="1:29" x14ac:dyDescent="0.2">
      <c r="A591" t="s">
        <v>7565</v>
      </c>
      <c r="B591" t="s">
        <v>7566</v>
      </c>
      <c r="C591" t="s">
        <v>31</v>
      </c>
      <c r="D591" t="s">
        <v>32</v>
      </c>
      <c r="E591" t="s">
        <v>7566</v>
      </c>
      <c r="F591" t="s">
        <v>32</v>
      </c>
      <c r="G591" t="s">
        <v>7565</v>
      </c>
      <c r="H591" t="s">
        <v>7567</v>
      </c>
      <c r="I591" t="s">
        <v>34</v>
      </c>
      <c r="J591" t="s">
        <v>7568</v>
      </c>
      <c r="L591" t="s">
        <v>7569</v>
      </c>
      <c r="M591" t="s">
        <v>272</v>
      </c>
      <c r="N591" t="s">
        <v>7570</v>
      </c>
      <c r="O591" t="s">
        <v>7571</v>
      </c>
      <c r="P591" t="s">
        <v>880</v>
      </c>
      <c r="Q591" t="s">
        <v>7572</v>
      </c>
      <c r="T591" t="s">
        <v>961</v>
      </c>
      <c r="W591" t="s">
        <v>7573</v>
      </c>
      <c r="Z591" t="s">
        <v>313</v>
      </c>
      <c r="AA591" t="s">
        <v>7574</v>
      </c>
    </row>
    <row r="592" spans="1:29" x14ac:dyDescent="0.2">
      <c r="A592" t="s">
        <v>7575</v>
      </c>
      <c r="B592" t="s">
        <v>7576</v>
      </c>
      <c r="C592" t="s">
        <v>31</v>
      </c>
      <c r="D592" t="s">
        <v>32</v>
      </c>
      <c r="E592" t="s">
        <v>7576</v>
      </c>
      <c r="F592" t="s">
        <v>32</v>
      </c>
      <c r="G592" t="s">
        <v>7575</v>
      </c>
      <c r="H592" t="s">
        <v>7577</v>
      </c>
      <c r="I592" t="s">
        <v>34</v>
      </c>
      <c r="J592" t="s">
        <v>7578</v>
      </c>
      <c r="K592" t="s">
        <v>7579</v>
      </c>
      <c r="L592" t="s">
        <v>7580</v>
      </c>
      <c r="M592" t="s">
        <v>7581</v>
      </c>
      <c r="N592" t="s">
        <v>480</v>
      </c>
      <c r="O592" t="s">
        <v>7582</v>
      </c>
      <c r="P592" t="s">
        <v>7583</v>
      </c>
      <c r="Q592" t="s">
        <v>7584</v>
      </c>
      <c r="R592" t="s">
        <v>58</v>
      </c>
      <c r="T592" t="s">
        <v>43</v>
      </c>
      <c r="V592" t="s">
        <v>7585</v>
      </c>
      <c r="W592" t="s">
        <v>7586</v>
      </c>
      <c r="Y592" t="s">
        <v>194</v>
      </c>
      <c r="Z592" t="s">
        <v>639</v>
      </c>
      <c r="AA592" t="s">
        <v>7587</v>
      </c>
      <c r="AB592" t="s">
        <v>7588</v>
      </c>
    </row>
    <row r="593" spans="1:28" x14ac:dyDescent="0.2">
      <c r="A593" t="s">
        <v>7589</v>
      </c>
      <c r="B593" t="s">
        <v>7590</v>
      </c>
      <c r="C593" t="s">
        <v>31</v>
      </c>
      <c r="D593" t="s">
        <v>32</v>
      </c>
      <c r="E593" t="s">
        <v>7590</v>
      </c>
      <c r="F593" t="s">
        <v>32</v>
      </c>
      <c r="G593" t="s">
        <v>7589</v>
      </c>
      <c r="H593" t="s">
        <v>7591</v>
      </c>
      <c r="I593" t="s">
        <v>34</v>
      </c>
      <c r="J593" t="s">
        <v>7592</v>
      </c>
      <c r="L593" t="s">
        <v>7593</v>
      </c>
      <c r="M593" t="s">
        <v>272</v>
      </c>
      <c r="N593" t="s">
        <v>273</v>
      </c>
      <c r="O593" t="s">
        <v>1054</v>
      </c>
      <c r="P593" t="s">
        <v>7594</v>
      </c>
      <c r="Q593" t="s">
        <v>6489</v>
      </c>
      <c r="T593" t="s">
        <v>43</v>
      </c>
      <c r="Z593" t="s">
        <v>127</v>
      </c>
      <c r="AA593" t="s">
        <v>7595</v>
      </c>
    </row>
    <row r="594" spans="1:28" x14ac:dyDescent="0.2">
      <c r="A594" t="s">
        <v>7596</v>
      </c>
      <c r="B594" t="s">
        <v>7597</v>
      </c>
      <c r="C594" t="s">
        <v>31</v>
      </c>
      <c r="D594" t="s">
        <v>32</v>
      </c>
      <c r="E594" t="s">
        <v>7597</v>
      </c>
      <c r="F594" t="s">
        <v>32</v>
      </c>
      <c r="G594" t="s">
        <v>7596</v>
      </c>
      <c r="H594" t="s">
        <v>7598</v>
      </c>
      <c r="I594" t="s">
        <v>34</v>
      </c>
      <c r="J594" t="s">
        <v>7599</v>
      </c>
      <c r="K594" t="s">
        <v>7600</v>
      </c>
      <c r="L594" t="s">
        <v>7601</v>
      </c>
      <c r="M594" t="s">
        <v>2708</v>
      </c>
      <c r="N594" t="s">
        <v>7602</v>
      </c>
      <c r="O594" t="s">
        <v>7603</v>
      </c>
      <c r="P594" t="s">
        <v>7604</v>
      </c>
      <c r="Q594" t="s">
        <v>2712</v>
      </c>
      <c r="S594" t="s">
        <v>58</v>
      </c>
      <c r="T594" t="s">
        <v>43</v>
      </c>
      <c r="U594" t="s">
        <v>58</v>
      </c>
      <c r="W594" t="s">
        <v>7605</v>
      </c>
      <c r="Y594" t="s">
        <v>4534</v>
      </c>
      <c r="Z594" t="s">
        <v>921</v>
      </c>
      <c r="AA594" t="s">
        <v>7606</v>
      </c>
    </row>
    <row r="595" spans="1:28" x14ac:dyDescent="0.2">
      <c r="A595" t="s">
        <v>7607</v>
      </c>
      <c r="B595" t="s">
        <v>7608</v>
      </c>
      <c r="C595" t="s">
        <v>31</v>
      </c>
      <c r="D595" t="s">
        <v>32</v>
      </c>
      <c r="E595" t="s">
        <v>7608</v>
      </c>
      <c r="F595" t="s">
        <v>32</v>
      </c>
      <c r="G595" t="s">
        <v>7607</v>
      </c>
      <c r="H595" t="s">
        <v>7609</v>
      </c>
      <c r="I595" t="s">
        <v>34</v>
      </c>
      <c r="J595" t="s">
        <v>7610</v>
      </c>
      <c r="K595" t="s">
        <v>7611</v>
      </c>
      <c r="L595" t="s">
        <v>7612</v>
      </c>
      <c r="M595" t="s">
        <v>7613</v>
      </c>
      <c r="N595" t="s">
        <v>7614</v>
      </c>
      <c r="O595" t="s">
        <v>7615</v>
      </c>
      <c r="P595" t="s">
        <v>7616</v>
      </c>
      <c r="Q595" t="s">
        <v>7617</v>
      </c>
      <c r="V595" t="s">
        <v>7618</v>
      </c>
      <c r="W595" t="s">
        <v>7619</v>
      </c>
      <c r="Y595" t="s">
        <v>7620</v>
      </c>
      <c r="Z595" t="s">
        <v>7621</v>
      </c>
      <c r="AA595" t="s">
        <v>7622</v>
      </c>
      <c r="AB595" t="s">
        <v>7623</v>
      </c>
    </row>
    <row r="596" spans="1:28" x14ac:dyDescent="0.2">
      <c r="A596" t="s">
        <v>7624</v>
      </c>
      <c r="B596" t="s">
        <v>7625</v>
      </c>
      <c r="C596" t="s">
        <v>31</v>
      </c>
      <c r="D596" t="s">
        <v>32</v>
      </c>
      <c r="E596" t="s">
        <v>7625</v>
      </c>
      <c r="F596" t="s">
        <v>32</v>
      </c>
      <c r="G596" t="s">
        <v>7624</v>
      </c>
      <c r="H596" t="s">
        <v>7626</v>
      </c>
      <c r="I596" t="s">
        <v>34</v>
      </c>
      <c r="J596" t="s">
        <v>7627</v>
      </c>
      <c r="K596" t="s">
        <v>7628</v>
      </c>
      <c r="L596" t="s">
        <v>7629</v>
      </c>
      <c r="M596" t="s">
        <v>7630</v>
      </c>
      <c r="N596" t="s">
        <v>104</v>
      </c>
      <c r="O596" t="s">
        <v>7631</v>
      </c>
      <c r="P596" t="s">
        <v>7632</v>
      </c>
      <c r="Q596" t="s">
        <v>4809</v>
      </c>
      <c r="R596" t="s">
        <v>234</v>
      </c>
      <c r="S596" t="s">
        <v>58</v>
      </c>
      <c r="T596" t="s">
        <v>43</v>
      </c>
      <c r="U596" t="s">
        <v>58</v>
      </c>
      <c r="V596" t="s">
        <v>7633</v>
      </c>
      <c r="W596" t="s">
        <v>7634</v>
      </c>
      <c r="Y596" t="s">
        <v>502</v>
      </c>
      <c r="Z596" t="s">
        <v>639</v>
      </c>
      <c r="AA596" t="s">
        <v>7635</v>
      </c>
      <c r="AB596" t="s">
        <v>838</v>
      </c>
    </row>
    <row r="597" spans="1:28" x14ac:dyDescent="0.2">
      <c r="A597" t="s">
        <v>7636</v>
      </c>
      <c r="B597" t="s">
        <v>7637</v>
      </c>
      <c r="C597" t="s">
        <v>31</v>
      </c>
      <c r="D597" t="s">
        <v>32</v>
      </c>
      <c r="E597" t="s">
        <v>7637</v>
      </c>
      <c r="F597" t="s">
        <v>32</v>
      </c>
      <c r="G597" t="s">
        <v>7636</v>
      </c>
      <c r="H597" t="s">
        <v>7638</v>
      </c>
      <c r="I597" t="s">
        <v>34</v>
      </c>
      <c r="J597" t="s">
        <v>7639</v>
      </c>
      <c r="L597" t="s">
        <v>7640</v>
      </c>
      <c r="M597" t="s">
        <v>7641</v>
      </c>
      <c r="N597" t="s">
        <v>396</v>
      </c>
      <c r="O597" t="s">
        <v>7642</v>
      </c>
      <c r="P597" t="s">
        <v>7643</v>
      </c>
      <c r="Q597" t="s">
        <v>895</v>
      </c>
      <c r="T597" t="s">
        <v>43</v>
      </c>
      <c r="Z597" t="s">
        <v>110</v>
      </c>
      <c r="AA597" t="s">
        <v>7644</v>
      </c>
      <c r="AB597" t="s">
        <v>6169</v>
      </c>
    </row>
    <row r="598" spans="1:28" x14ac:dyDescent="0.2">
      <c r="A598" t="s">
        <v>7645</v>
      </c>
      <c r="B598" t="s">
        <v>7646</v>
      </c>
      <c r="C598" t="s">
        <v>31</v>
      </c>
      <c r="D598" t="s">
        <v>32</v>
      </c>
      <c r="E598" t="s">
        <v>7646</v>
      </c>
      <c r="F598" t="s">
        <v>32</v>
      </c>
      <c r="G598" t="s">
        <v>7645</v>
      </c>
      <c r="H598" t="s">
        <v>7647</v>
      </c>
      <c r="I598" t="s">
        <v>34</v>
      </c>
      <c r="J598" t="s">
        <v>7648</v>
      </c>
      <c r="L598" t="s">
        <v>7649</v>
      </c>
      <c r="M598" t="s">
        <v>7650</v>
      </c>
      <c r="N598" t="s">
        <v>1329</v>
      </c>
      <c r="O598" t="s">
        <v>7651</v>
      </c>
      <c r="P598" t="s">
        <v>7652</v>
      </c>
      <c r="Q598" t="s">
        <v>7653</v>
      </c>
      <c r="T598" t="s">
        <v>43</v>
      </c>
      <c r="W598" t="s">
        <v>7654</v>
      </c>
      <c r="Y598" t="s">
        <v>126</v>
      </c>
      <c r="Z598" t="s">
        <v>255</v>
      </c>
      <c r="AA598" t="s">
        <v>7655</v>
      </c>
    </row>
    <row r="599" spans="1:28" x14ac:dyDescent="0.2">
      <c r="A599" t="s">
        <v>7656</v>
      </c>
      <c r="B599" t="s">
        <v>7657</v>
      </c>
      <c r="C599" t="s">
        <v>2775</v>
      </c>
      <c r="D599" t="s">
        <v>32</v>
      </c>
      <c r="E599" t="s">
        <v>7657</v>
      </c>
      <c r="F599" t="s">
        <v>32</v>
      </c>
      <c r="G599" t="s">
        <v>7658</v>
      </c>
      <c r="H599" t="s">
        <v>7659</v>
      </c>
      <c r="I599" t="s">
        <v>34</v>
      </c>
      <c r="J599" t="s">
        <v>7660</v>
      </c>
      <c r="L599" t="s">
        <v>7661</v>
      </c>
      <c r="M599" t="s">
        <v>272</v>
      </c>
      <c r="N599" t="s">
        <v>7662</v>
      </c>
      <c r="O599" t="s">
        <v>7663</v>
      </c>
      <c r="P599" t="s">
        <v>7664</v>
      </c>
      <c r="Q599" t="s">
        <v>7665</v>
      </c>
      <c r="T599" t="s">
        <v>484</v>
      </c>
      <c r="Z599" t="s">
        <v>1023</v>
      </c>
      <c r="AA599" t="s">
        <v>7666</v>
      </c>
    </row>
    <row r="600" spans="1:28" x14ac:dyDescent="0.2">
      <c r="A600" t="s">
        <v>7667</v>
      </c>
      <c r="B600" t="s">
        <v>7668</v>
      </c>
      <c r="C600" t="s">
        <v>31</v>
      </c>
      <c r="D600" t="s">
        <v>32</v>
      </c>
      <c r="E600" t="s">
        <v>7668</v>
      </c>
      <c r="F600" t="s">
        <v>32</v>
      </c>
      <c r="G600" t="s">
        <v>7667</v>
      </c>
      <c r="H600" t="s">
        <v>7669</v>
      </c>
      <c r="I600" t="s">
        <v>34</v>
      </c>
      <c r="J600" t="s">
        <v>7670</v>
      </c>
      <c r="K600" t="s">
        <v>7671</v>
      </c>
      <c r="L600" t="s">
        <v>7672</v>
      </c>
      <c r="M600" t="s">
        <v>6996</v>
      </c>
      <c r="N600" t="s">
        <v>7673</v>
      </c>
      <c r="O600" t="s">
        <v>6997</v>
      </c>
      <c r="P600" t="s">
        <v>6998</v>
      </c>
      <c r="Q600" t="s">
        <v>7674</v>
      </c>
      <c r="S600" t="s">
        <v>58</v>
      </c>
      <c r="T600" t="s">
        <v>43</v>
      </c>
      <c r="U600" t="s">
        <v>58</v>
      </c>
      <c r="V600" t="s">
        <v>4946</v>
      </c>
      <c r="W600" t="s">
        <v>7675</v>
      </c>
      <c r="Y600" t="s">
        <v>178</v>
      </c>
      <c r="Z600" t="s">
        <v>732</v>
      </c>
      <c r="AA600" t="s">
        <v>7676</v>
      </c>
      <c r="AB600" t="s">
        <v>7004</v>
      </c>
    </row>
    <row r="601" spans="1:28" x14ac:dyDescent="0.2">
      <c r="A601" t="s">
        <v>7677</v>
      </c>
      <c r="B601" t="s">
        <v>7678</v>
      </c>
      <c r="C601" t="s">
        <v>31</v>
      </c>
      <c r="D601" t="s">
        <v>32</v>
      </c>
      <c r="E601" t="s">
        <v>7678</v>
      </c>
      <c r="F601" t="s">
        <v>32</v>
      </c>
      <c r="G601" t="s">
        <v>7677</v>
      </c>
      <c r="H601" t="s">
        <v>7679</v>
      </c>
      <c r="I601" t="s">
        <v>34</v>
      </c>
      <c r="J601" t="s">
        <v>7680</v>
      </c>
      <c r="L601" t="s">
        <v>7681</v>
      </c>
      <c r="M601" t="s">
        <v>1149</v>
      </c>
      <c r="N601" t="s">
        <v>3464</v>
      </c>
      <c r="O601" t="s">
        <v>7682</v>
      </c>
      <c r="P601" t="s">
        <v>1066</v>
      </c>
      <c r="Q601" t="s">
        <v>1316</v>
      </c>
      <c r="T601" t="s">
        <v>43</v>
      </c>
      <c r="U601" t="s">
        <v>58</v>
      </c>
      <c r="Z601" t="s">
        <v>127</v>
      </c>
      <c r="AA601" t="s">
        <v>7683</v>
      </c>
    </row>
    <row r="602" spans="1:28" x14ac:dyDescent="0.2">
      <c r="A602" t="s">
        <v>7684</v>
      </c>
      <c r="B602" t="s">
        <v>7685</v>
      </c>
      <c r="C602" t="s">
        <v>31</v>
      </c>
      <c r="D602" t="s">
        <v>32</v>
      </c>
      <c r="E602" t="s">
        <v>7685</v>
      </c>
      <c r="F602" t="s">
        <v>32</v>
      </c>
      <c r="G602" t="s">
        <v>7684</v>
      </c>
      <c r="H602" t="s">
        <v>7686</v>
      </c>
      <c r="I602" t="s">
        <v>34</v>
      </c>
      <c r="J602" t="s">
        <v>7687</v>
      </c>
      <c r="L602" t="s">
        <v>7688</v>
      </c>
      <c r="N602" t="s">
        <v>7689</v>
      </c>
      <c r="O602" t="s">
        <v>7690</v>
      </c>
      <c r="P602" t="s">
        <v>7691</v>
      </c>
      <c r="Q602" t="s">
        <v>7692</v>
      </c>
      <c r="S602" t="s">
        <v>58</v>
      </c>
      <c r="T602" t="s">
        <v>298</v>
      </c>
      <c r="U602" t="s">
        <v>58</v>
      </c>
      <c r="W602" t="s">
        <v>7693</v>
      </c>
      <c r="Y602" t="s">
        <v>59</v>
      </c>
      <c r="Z602" t="s">
        <v>502</v>
      </c>
      <c r="AA602" t="s">
        <v>7694</v>
      </c>
      <c r="AB602" t="s">
        <v>5810</v>
      </c>
    </row>
  </sheetData>
  <mergeCells count="1">
    <mergeCell ref="A1:AB1"/>
  </mergeCells>
  <conditionalFormatting sqref="E3:E602">
    <cfRule type="expression" dxfId="3" priority="1">
      <formula>1=1</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enableFormatConditionsCalculation="0">
    <tabColor rgb="FFDDDDFF"/>
  </sheetPr>
  <dimension ref="A1:AB348"/>
  <sheetViews>
    <sheetView tabSelected="1" workbookViewId="0">
      <selection activeCell="A2" sqref="A2"/>
    </sheetView>
  </sheetViews>
  <sheetFormatPr baseColWidth="10" defaultColWidth="8.83203125" defaultRowHeight="15" x14ac:dyDescent="0.2"/>
  <cols>
    <col min="4" max="4" width="34.83203125" customWidth="1"/>
  </cols>
  <sheetData>
    <row r="1" spans="1:28" ht="59" customHeight="1" x14ac:dyDescent="0.2">
      <c r="A1" s="5" t="s">
        <v>9158</v>
      </c>
      <c r="B1" s="5"/>
      <c r="C1" s="5"/>
      <c r="D1" s="5"/>
      <c r="E1" s="5"/>
      <c r="F1" s="5"/>
      <c r="G1" s="5"/>
      <c r="H1" s="5"/>
      <c r="I1" s="5"/>
      <c r="J1" s="5"/>
      <c r="K1" s="5"/>
      <c r="L1" s="5"/>
      <c r="M1" s="5"/>
      <c r="N1" s="5"/>
      <c r="O1" s="5"/>
      <c r="P1" s="5"/>
      <c r="Q1" s="5"/>
      <c r="R1" s="5"/>
      <c r="S1" s="5"/>
      <c r="T1" s="5"/>
      <c r="U1" s="5"/>
      <c r="V1" s="5"/>
      <c r="W1" s="5"/>
      <c r="X1" s="5"/>
      <c r="Y1" s="5"/>
      <c r="Z1" s="5"/>
      <c r="AA1" s="5"/>
      <c r="AB1" s="5"/>
    </row>
    <row r="2" spans="1:28" x14ac:dyDescent="0.2">
      <c r="A2" s="1" t="s">
        <v>7695</v>
      </c>
      <c r="B2" s="1" t="s">
        <v>7696</v>
      </c>
      <c r="C2" s="1" t="s">
        <v>7697</v>
      </c>
      <c r="D2" s="1" t="s">
        <v>9</v>
      </c>
      <c r="E2" s="1" t="s">
        <v>7698</v>
      </c>
      <c r="F2" s="1" t="s">
        <v>7699</v>
      </c>
      <c r="G2" s="1" t="s">
        <v>7700</v>
      </c>
      <c r="H2" s="1" t="s">
        <v>7701</v>
      </c>
      <c r="I2" s="1" t="s">
        <v>7702</v>
      </c>
    </row>
    <row r="3" spans="1:28" x14ac:dyDescent="0.2">
      <c r="A3" t="s">
        <v>7703</v>
      </c>
      <c r="B3" t="s">
        <v>7704</v>
      </c>
      <c r="C3" t="s">
        <v>7705</v>
      </c>
      <c r="D3" t="s">
        <v>7706</v>
      </c>
      <c r="E3" s="2">
        <v>-17.730801671199998</v>
      </c>
      <c r="F3" s="3">
        <v>-13.4665270558</v>
      </c>
      <c r="G3" t="s">
        <v>7707</v>
      </c>
      <c r="H3" t="s">
        <v>7708</v>
      </c>
      <c r="I3" t="s">
        <v>7709</v>
      </c>
    </row>
    <row r="4" spans="1:28" x14ac:dyDescent="0.2">
      <c r="A4" t="s">
        <v>7710</v>
      </c>
      <c r="B4" t="s">
        <v>7704</v>
      </c>
      <c r="C4" t="s">
        <v>7705</v>
      </c>
      <c r="D4" t="s">
        <v>7706</v>
      </c>
      <c r="E4" s="2">
        <v>-17.730801671199998</v>
      </c>
      <c r="F4" s="3">
        <v>-13.4665270558</v>
      </c>
      <c r="G4" t="s">
        <v>7707</v>
      </c>
      <c r="H4" t="s">
        <v>7708</v>
      </c>
      <c r="I4" t="s">
        <v>7709</v>
      </c>
    </row>
    <row r="5" spans="1:28" x14ac:dyDescent="0.2">
      <c r="A5" t="s">
        <v>7711</v>
      </c>
      <c r="B5" t="s">
        <v>27</v>
      </c>
      <c r="C5" t="s">
        <v>7712</v>
      </c>
      <c r="D5" t="s">
        <v>7713</v>
      </c>
      <c r="E5" s="2">
        <v>-15.7955964063</v>
      </c>
      <c r="F5" s="3">
        <v>-11.8323517866</v>
      </c>
      <c r="G5" t="s">
        <v>7714</v>
      </c>
      <c r="H5" t="s">
        <v>7715</v>
      </c>
      <c r="I5" t="s">
        <v>7716</v>
      </c>
    </row>
    <row r="6" spans="1:28" x14ac:dyDescent="0.2">
      <c r="A6" t="s">
        <v>7717</v>
      </c>
      <c r="B6" t="s">
        <v>27</v>
      </c>
      <c r="C6" t="s">
        <v>7712</v>
      </c>
      <c r="D6" t="s">
        <v>7713</v>
      </c>
      <c r="E6" s="2">
        <v>-15.7955964063</v>
      </c>
      <c r="F6" s="3">
        <v>-11.8323517866</v>
      </c>
      <c r="G6" t="s">
        <v>7714</v>
      </c>
      <c r="H6" t="s">
        <v>7718</v>
      </c>
      <c r="I6" t="s">
        <v>7719</v>
      </c>
    </row>
    <row r="7" spans="1:28" x14ac:dyDescent="0.2">
      <c r="A7" t="s">
        <v>7717</v>
      </c>
      <c r="B7" t="s">
        <v>27</v>
      </c>
      <c r="C7" t="s">
        <v>7720</v>
      </c>
      <c r="D7" t="s">
        <v>7713</v>
      </c>
      <c r="E7" s="2">
        <v>-14.600015577400001</v>
      </c>
      <c r="F7" s="3">
        <v>-10.9378009534</v>
      </c>
      <c r="G7" t="s">
        <v>7721</v>
      </c>
      <c r="H7" t="s">
        <v>7722</v>
      </c>
      <c r="I7" t="s">
        <v>7723</v>
      </c>
    </row>
    <row r="8" spans="1:28" x14ac:dyDescent="0.2">
      <c r="A8" t="s">
        <v>7717</v>
      </c>
      <c r="B8" t="s">
        <v>27</v>
      </c>
      <c r="C8" t="s">
        <v>7724</v>
      </c>
      <c r="D8" t="s">
        <v>7725</v>
      </c>
      <c r="E8" s="2">
        <v>-8.1572703020000006</v>
      </c>
      <c r="F8" s="3">
        <v>-5.3553936845000001</v>
      </c>
      <c r="G8" t="s">
        <v>7726</v>
      </c>
      <c r="H8" t="s">
        <v>7727</v>
      </c>
      <c r="I8" t="s">
        <v>7728</v>
      </c>
    </row>
    <row r="9" spans="1:28" x14ac:dyDescent="0.2">
      <c r="A9" t="s">
        <v>7717</v>
      </c>
      <c r="B9" t="s">
        <v>7729</v>
      </c>
      <c r="C9" t="s">
        <v>7730</v>
      </c>
      <c r="D9" t="s">
        <v>7731</v>
      </c>
      <c r="E9" s="2">
        <v>-7.9974271392</v>
      </c>
      <c r="F9" s="3">
        <v>-5.2102737786000004</v>
      </c>
      <c r="G9" t="s">
        <v>7732</v>
      </c>
      <c r="H9" t="s">
        <v>7733</v>
      </c>
      <c r="I9" t="s">
        <v>7734</v>
      </c>
    </row>
    <row r="10" spans="1:28" x14ac:dyDescent="0.2">
      <c r="A10" t="s">
        <v>7717</v>
      </c>
      <c r="B10" t="s">
        <v>27</v>
      </c>
      <c r="C10" t="s">
        <v>7735</v>
      </c>
      <c r="D10" t="s">
        <v>7725</v>
      </c>
      <c r="E10" s="2">
        <v>-7.8000506815000001</v>
      </c>
      <c r="F10" s="3">
        <v>-5.0409260444999999</v>
      </c>
      <c r="G10" t="s">
        <v>7736</v>
      </c>
      <c r="H10" t="s">
        <v>7727</v>
      </c>
      <c r="I10" t="s">
        <v>7728</v>
      </c>
    </row>
    <row r="11" spans="1:28" x14ac:dyDescent="0.2">
      <c r="A11" t="s">
        <v>7717</v>
      </c>
      <c r="B11" t="s">
        <v>7729</v>
      </c>
      <c r="C11" t="s">
        <v>7737</v>
      </c>
      <c r="D11" t="s">
        <v>7738</v>
      </c>
      <c r="E11" s="2">
        <v>-7.0629947877000001</v>
      </c>
      <c r="F11" s="3">
        <v>-4.3785037689999999</v>
      </c>
      <c r="G11" t="s">
        <v>7739</v>
      </c>
      <c r="H11" t="s">
        <v>7740</v>
      </c>
      <c r="I11" t="s">
        <v>7741</v>
      </c>
    </row>
    <row r="12" spans="1:28" x14ac:dyDescent="0.2">
      <c r="A12" t="s">
        <v>7717</v>
      </c>
      <c r="B12" t="s">
        <v>7729</v>
      </c>
      <c r="C12" t="s">
        <v>7742</v>
      </c>
      <c r="D12" t="s">
        <v>7743</v>
      </c>
      <c r="E12" s="2">
        <v>-6.9709853130999999</v>
      </c>
      <c r="F12" s="3">
        <v>-4.3163896597000004</v>
      </c>
      <c r="G12" t="s">
        <v>7744</v>
      </c>
      <c r="H12" t="s">
        <v>7740</v>
      </c>
      <c r="I12" t="s">
        <v>7741</v>
      </c>
    </row>
    <row r="13" spans="1:28" x14ac:dyDescent="0.2">
      <c r="A13" t="s">
        <v>7717</v>
      </c>
      <c r="B13" t="s">
        <v>7729</v>
      </c>
      <c r="C13" t="s">
        <v>7745</v>
      </c>
      <c r="D13" t="s">
        <v>7746</v>
      </c>
      <c r="E13" s="2">
        <v>-6.9678804183</v>
      </c>
      <c r="F13" s="3">
        <v>-4.3163896597000004</v>
      </c>
      <c r="G13" t="s">
        <v>7747</v>
      </c>
      <c r="H13" t="s">
        <v>7748</v>
      </c>
      <c r="I13" t="s">
        <v>7749</v>
      </c>
    </row>
    <row r="14" spans="1:28" x14ac:dyDescent="0.2">
      <c r="A14" t="s">
        <v>7717</v>
      </c>
      <c r="B14" t="s">
        <v>7729</v>
      </c>
      <c r="C14" t="s">
        <v>7750</v>
      </c>
      <c r="D14" t="s">
        <v>7751</v>
      </c>
      <c r="E14" s="2">
        <v>-6.8604095352999996</v>
      </c>
      <c r="F14" s="3">
        <v>-4.2395875963999998</v>
      </c>
      <c r="G14" t="s">
        <v>7752</v>
      </c>
      <c r="H14" t="s">
        <v>7753</v>
      </c>
      <c r="I14" t="s">
        <v>7754</v>
      </c>
    </row>
    <row r="15" spans="1:28" x14ac:dyDescent="0.2">
      <c r="A15" t="s">
        <v>7717</v>
      </c>
      <c r="B15" t="s">
        <v>7729</v>
      </c>
      <c r="C15" t="s">
        <v>7755</v>
      </c>
      <c r="D15" t="s">
        <v>7756</v>
      </c>
      <c r="E15" s="2">
        <v>-6.8604095352999996</v>
      </c>
      <c r="F15" s="3">
        <v>-4.2395875963999998</v>
      </c>
      <c r="G15" t="s">
        <v>7752</v>
      </c>
      <c r="H15" t="s">
        <v>7753</v>
      </c>
      <c r="I15" t="s">
        <v>7754</v>
      </c>
    </row>
    <row r="16" spans="1:28" x14ac:dyDescent="0.2">
      <c r="A16" t="s">
        <v>7717</v>
      </c>
      <c r="B16" t="s">
        <v>7729</v>
      </c>
      <c r="C16" t="s">
        <v>7757</v>
      </c>
      <c r="D16" t="s">
        <v>7758</v>
      </c>
      <c r="E16" s="2">
        <v>-6.5562097774000003</v>
      </c>
      <c r="F16" s="3">
        <v>-4.0079385058000003</v>
      </c>
      <c r="G16" t="s">
        <v>7759</v>
      </c>
      <c r="H16" t="s">
        <v>7748</v>
      </c>
      <c r="I16" t="s">
        <v>7749</v>
      </c>
    </row>
    <row r="17" spans="1:9" x14ac:dyDescent="0.2">
      <c r="A17" t="s">
        <v>7717</v>
      </c>
      <c r="B17" t="s">
        <v>7729</v>
      </c>
      <c r="C17" t="s">
        <v>7760</v>
      </c>
      <c r="D17" t="s">
        <v>7761</v>
      </c>
      <c r="E17" s="2">
        <v>-6.5236211571</v>
      </c>
      <c r="F17" s="3">
        <v>-3.9917403016000002</v>
      </c>
      <c r="G17" t="s">
        <v>7762</v>
      </c>
      <c r="H17" t="s">
        <v>7763</v>
      </c>
      <c r="I17" t="s">
        <v>7764</v>
      </c>
    </row>
    <row r="18" spans="1:9" x14ac:dyDescent="0.2">
      <c r="A18" t="s">
        <v>7717</v>
      </c>
      <c r="B18" t="s">
        <v>7729</v>
      </c>
      <c r="C18" t="s">
        <v>7765</v>
      </c>
      <c r="D18" t="s">
        <v>7766</v>
      </c>
      <c r="E18" s="2">
        <v>-6.4839295817</v>
      </c>
      <c r="F18" s="3">
        <v>-3.9600176558000002</v>
      </c>
      <c r="G18" t="s">
        <v>7767</v>
      </c>
      <c r="H18" t="s">
        <v>7768</v>
      </c>
      <c r="I18" t="s">
        <v>7769</v>
      </c>
    </row>
    <row r="19" spans="1:9" x14ac:dyDescent="0.2">
      <c r="A19" t="s">
        <v>7717</v>
      </c>
      <c r="B19" t="s">
        <v>7729</v>
      </c>
      <c r="C19" t="s">
        <v>7770</v>
      </c>
      <c r="D19" t="s">
        <v>7771</v>
      </c>
      <c r="E19" s="2">
        <v>-6.3959797000999998</v>
      </c>
      <c r="F19" s="3">
        <v>-3.9040949686999999</v>
      </c>
      <c r="G19" t="s">
        <v>7772</v>
      </c>
      <c r="H19" t="s">
        <v>7773</v>
      </c>
      <c r="I19" t="s">
        <v>7774</v>
      </c>
    </row>
    <row r="20" spans="1:9" x14ac:dyDescent="0.2">
      <c r="A20" t="s">
        <v>7717</v>
      </c>
      <c r="B20" t="s">
        <v>7729</v>
      </c>
      <c r="C20" t="s">
        <v>7775</v>
      </c>
      <c r="D20" t="s">
        <v>7776</v>
      </c>
      <c r="E20" s="2">
        <v>-6.3959797000999998</v>
      </c>
      <c r="F20" s="3">
        <v>-3.9040949686999999</v>
      </c>
      <c r="G20" t="s">
        <v>7772</v>
      </c>
      <c r="H20" t="s">
        <v>7773</v>
      </c>
      <c r="I20" t="s">
        <v>7774</v>
      </c>
    </row>
    <row r="21" spans="1:9" x14ac:dyDescent="0.2">
      <c r="A21" t="s">
        <v>7717</v>
      </c>
      <c r="B21" t="s">
        <v>7729</v>
      </c>
      <c r="C21" t="s">
        <v>7777</v>
      </c>
      <c r="D21" t="s">
        <v>7778</v>
      </c>
      <c r="E21" s="2">
        <v>-6.1495809054999997</v>
      </c>
      <c r="F21" s="3">
        <v>-3.7545380099000001</v>
      </c>
      <c r="G21" t="s">
        <v>7779</v>
      </c>
      <c r="H21" t="s">
        <v>7780</v>
      </c>
      <c r="I21" t="s">
        <v>7781</v>
      </c>
    </row>
    <row r="22" spans="1:9" x14ac:dyDescent="0.2">
      <c r="A22" t="s">
        <v>7717</v>
      </c>
      <c r="B22" t="s">
        <v>7729</v>
      </c>
      <c r="C22" t="s">
        <v>7782</v>
      </c>
      <c r="D22" t="s">
        <v>7783</v>
      </c>
      <c r="E22" s="2">
        <v>-6.1305272862000004</v>
      </c>
      <c r="F22" s="3">
        <v>-3.7413139341999999</v>
      </c>
      <c r="G22" t="s">
        <v>7784</v>
      </c>
      <c r="H22" t="s">
        <v>7773</v>
      </c>
      <c r="I22" t="s">
        <v>7774</v>
      </c>
    </row>
    <row r="23" spans="1:9" x14ac:dyDescent="0.2">
      <c r="A23" t="s">
        <v>7717</v>
      </c>
      <c r="B23" t="s">
        <v>7729</v>
      </c>
      <c r="C23" t="s">
        <v>7785</v>
      </c>
      <c r="D23" t="s">
        <v>7786</v>
      </c>
      <c r="E23" s="2">
        <v>-6.0062512905999998</v>
      </c>
      <c r="F23" s="3">
        <v>-3.6557905276999998</v>
      </c>
      <c r="G23" t="s">
        <v>7787</v>
      </c>
      <c r="H23" t="s">
        <v>7788</v>
      </c>
      <c r="I23" t="s">
        <v>7789</v>
      </c>
    </row>
    <row r="24" spans="1:9" x14ac:dyDescent="0.2">
      <c r="A24" t="s">
        <v>7717</v>
      </c>
      <c r="B24" t="s">
        <v>7729</v>
      </c>
      <c r="C24" t="s">
        <v>7790</v>
      </c>
      <c r="D24" t="s">
        <v>7791</v>
      </c>
      <c r="E24" s="2">
        <v>-5.8614367432999996</v>
      </c>
      <c r="F24" s="3">
        <v>-3.5294534775000002</v>
      </c>
      <c r="G24" t="s">
        <v>7792</v>
      </c>
      <c r="H24" t="s">
        <v>7793</v>
      </c>
      <c r="I24" t="s">
        <v>7794</v>
      </c>
    </row>
    <row r="25" spans="1:9" x14ac:dyDescent="0.2">
      <c r="A25" t="s">
        <v>7717</v>
      </c>
      <c r="B25" t="s">
        <v>7729</v>
      </c>
      <c r="C25" t="s">
        <v>7795</v>
      </c>
      <c r="D25" t="s">
        <v>7796</v>
      </c>
      <c r="E25" s="2">
        <v>-5.6851203226999996</v>
      </c>
      <c r="F25" s="3">
        <v>-3.4031169403999999</v>
      </c>
      <c r="G25" t="s">
        <v>7797</v>
      </c>
      <c r="H25" t="s">
        <v>7798</v>
      </c>
      <c r="I25" t="s">
        <v>7799</v>
      </c>
    </row>
    <row r="26" spans="1:9" x14ac:dyDescent="0.2">
      <c r="A26" t="s">
        <v>7717</v>
      </c>
      <c r="B26" t="s">
        <v>7729</v>
      </c>
      <c r="C26" t="s">
        <v>7800</v>
      </c>
      <c r="D26" t="s">
        <v>7801</v>
      </c>
      <c r="E26" s="2">
        <v>-5.5922048412000001</v>
      </c>
      <c r="F26" s="3">
        <v>-3.3321533777000001</v>
      </c>
      <c r="G26" t="s">
        <v>7802</v>
      </c>
      <c r="H26" t="s">
        <v>7803</v>
      </c>
      <c r="I26" t="s">
        <v>7804</v>
      </c>
    </row>
    <row r="27" spans="1:9" x14ac:dyDescent="0.2">
      <c r="A27" t="s">
        <v>7717</v>
      </c>
      <c r="B27" t="s">
        <v>7704</v>
      </c>
      <c r="C27" t="s">
        <v>7805</v>
      </c>
      <c r="D27" t="s">
        <v>7806</v>
      </c>
      <c r="E27" s="2">
        <v>-5.2286524739000004</v>
      </c>
      <c r="F27" s="3">
        <v>-3.0647484036999999</v>
      </c>
      <c r="G27" t="s">
        <v>7807</v>
      </c>
      <c r="H27" t="s">
        <v>7808</v>
      </c>
      <c r="I27" t="s">
        <v>7809</v>
      </c>
    </row>
    <row r="28" spans="1:9" x14ac:dyDescent="0.2">
      <c r="A28" t="s">
        <v>7717</v>
      </c>
      <c r="B28" t="s">
        <v>7729</v>
      </c>
      <c r="C28" t="s">
        <v>7810</v>
      </c>
      <c r="D28" t="s">
        <v>7811</v>
      </c>
      <c r="E28" s="2">
        <v>-4.8987320560000001</v>
      </c>
      <c r="F28" s="3">
        <v>-2.7644086297000001</v>
      </c>
      <c r="G28" t="s">
        <v>7812</v>
      </c>
      <c r="H28" t="s">
        <v>7748</v>
      </c>
      <c r="I28" t="s">
        <v>7749</v>
      </c>
    </row>
    <row r="29" spans="1:9" x14ac:dyDescent="0.2">
      <c r="A29" t="s">
        <v>7717</v>
      </c>
      <c r="B29" t="s">
        <v>7729</v>
      </c>
      <c r="C29" t="s">
        <v>7813</v>
      </c>
      <c r="D29" t="s">
        <v>7814</v>
      </c>
      <c r="E29" s="2">
        <v>-4.8033809383000001</v>
      </c>
      <c r="F29" s="3">
        <v>-2.6758268901000002</v>
      </c>
      <c r="G29" t="s">
        <v>7815</v>
      </c>
      <c r="H29" t="s">
        <v>7816</v>
      </c>
      <c r="I29" t="s">
        <v>7817</v>
      </c>
    </row>
    <row r="30" spans="1:9" x14ac:dyDescent="0.2">
      <c r="A30" t="s">
        <v>7717</v>
      </c>
      <c r="B30" t="s">
        <v>7704</v>
      </c>
      <c r="C30" t="s">
        <v>7818</v>
      </c>
      <c r="D30" t="s">
        <v>7819</v>
      </c>
      <c r="E30" s="2">
        <v>-4.0416527359999996</v>
      </c>
      <c r="F30" s="3">
        <v>-2.0515359699000002</v>
      </c>
      <c r="G30" t="s">
        <v>7820</v>
      </c>
      <c r="H30" t="s">
        <v>7821</v>
      </c>
      <c r="I30" t="s">
        <v>7822</v>
      </c>
    </row>
    <row r="31" spans="1:9" x14ac:dyDescent="0.2">
      <c r="A31" t="s">
        <v>7717</v>
      </c>
      <c r="B31" t="s">
        <v>7704</v>
      </c>
      <c r="C31" t="s">
        <v>7823</v>
      </c>
      <c r="D31" t="s">
        <v>7824</v>
      </c>
      <c r="E31" s="2">
        <v>-3.9062955777999999</v>
      </c>
      <c r="F31" s="3">
        <v>-1.9452170199000001</v>
      </c>
      <c r="G31" t="s">
        <v>7825</v>
      </c>
      <c r="H31" t="s">
        <v>7808</v>
      </c>
      <c r="I31" t="s">
        <v>7809</v>
      </c>
    </row>
    <row r="32" spans="1:9" x14ac:dyDescent="0.2">
      <c r="A32" t="s">
        <v>7717</v>
      </c>
      <c r="B32" t="s">
        <v>7826</v>
      </c>
      <c r="C32" t="s">
        <v>7827</v>
      </c>
      <c r="D32" t="s">
        <v>7828</v>
      </c>
      <c r="E32" s="2">
        <v>-3.9062955777999999</v>
      </c>
      <c r="F32" s="3">
        <v>-1.9452170199000001</v>
      </c>
      <c r="G32" t="s">
        <v>7825</v>
      </c>
      <c r="H32" t="s">
        <v>7829</v>
      </c>
      <c r="I32" t="s">
        <v>7830</v>
      </c>
    </row>
    <row r="33" spans="1:9" x14ac:dyDescent="0.2">
      <c r="A33" t="s">
        <v>7717</v>
      </c>
      <c r="B33" t="s">
        <v>7704</v>
      </c>
      <c r="C33" t="s">
        <v>7831</v>
      </c>
      <c r="D33" t="s">
        <v>7832</v>
      </c>
      <c r="E33" s="2">
        <v>-3.9020260031</v>
      </c>
      <c r="F33" s="3">
        <v>-1.9431027571999999</v>
      </c>
      <c r="G33" t="s">
        <v>7833</v>
      </c>
      <c r="H33" t="s">
        <v>7834</v>
      </c>
      <c r="I33" t="s">
        <v>7835</v>
      </c>
    </row>
    <row r="34" spans="1:9" x14ac:dyDescent="0.2">
      <c r="A34" t="s">
        <v>7717</v>
      </c>
      <c r="B34" t="s">
        <v>7704</v>
      </c>
      <c r="C34" t="s">
        <v>7836</v>
      </c>
      <c r="D34" t="s">
        <v>7837</v>
      </c>
      <c r="E34" s="2">
        <v>-3.8135619461000001</v>
      </c>
      <c r="F34" s="3">
        <v>-1.8735697861</v>
      </c>
      <c r="G34" t="s">
        <v>7838</v>
      </c>
      <c r="H34" t="s">
        <v>7839</v>
      </c>
      <c r="I34" t="s">
        <v>7840</v>
      </c>
    </row>
    <row r="35" spans="1:9" x14ac:dyDescent="0.2">
      <c r="A35" t="s">
        <v>7717</v>
      </c>
      <c r="B35" t="s">
        <v>7704</v>
      </c>
      <c r="C35" t="s">
        <v>7841</v>
      </c>
      <c r="D35" t="s">
        <v>7842</v>
      </c>
      <c r="E35" s="2">
        <v>-3.7695623491000001</v>
      </c>
      <c r="F35" s="3">
        <v>-1.8397414849</v>
      </c>
      <c r="G35" t="s">
        <v>7843</v>
      </c>
      <c r="H35" t="s">
        <v>7821</v>
      </c>
      <c r="I35" t="s">
        <v>7822</v>
      </c>
    </row>
    <row r="36" spans="1:9" x14ac:dyDescent="0.2">
      <c r="A36" t="s">
        <v>7717</v>
      </c>
      <c r="B36" t="s">
        <v>7704</v>
      </c>
      <c r="C36" t="s">
        <v>7844</v>
      </c>
      <c r="D36" t="s">
        <v>7845</v>
      </c>
      <c r="E36" s="2">
        <v>-3.6767981021999998</v>
      </c>
      <c r="F36" s="3">
        <v>-1.7761354668</v>
      </c>
      <c r="G36" t="s">
        <v>7846</v>
      </c>
      <c r="H36" t="s">
        <v>7847</v>
      </c>
      <c r="I36" t="s">
        <v>7848</v>
      </c>
    </row>
    <row r="37" spans="1:9" x14ac:dyDescent="0.2">
      <c r="A37" t="s">
        <v>7717</v>
      </c>
      <c r="B37" t="s">
        <v>7729</v>
      </c>
      <c r="C37" t="s">
        <v>7849</v>
      </c>
      <c r="D37" t="s">
        <v>7850</v>
      </c>
      <c r="E37" s="2">
        <v>-3.5806160991999998</v>
      </c>
      <c r="F37" s="3">
        <v>-1.7079470482000001</v>
      </c>
      <c r="G37" t="s">
        <v>7851</v>
      </c>
      <c r="H37" t="s">
        <v>7852</v>
      </c>
      <c r="I37" t="s">
        <v>7853</v>
      </c>
    </row>
    <row r="38" spans="1:9" x14ac:dyDescent="0.2">
      <c r="A38" t="s">
        <v>7717</v>
      </c>
      <c r="B38" t="s">
        <v>7729</v>
      </c>
      <c r="C38" t="s">
        <v>7854</v>
      </c>
      <c r="D38" t="s">
        <v>7855</v>
      </c>
      <c r="E38" s="2">
        <v>-3.4157987473999998</v>
      </c>
      <c r="F38" s="3">
        <v>-1.5943586129</v>
      </c>
      <c r="G38" t="s">
        <v>7856</v>
      </c>
      <c r="H38" t="s">
        <v>7857</v>
      </c>
      <c r="I38" t="s">
        <v>7858</v>
      </c>
    </row>
    <row r="39" spans="1:9" x14ac:dyDescent="0.2">
      <c r="A39" t="s">
        <v>7717</v>
      </c>
      <c r="B39" t="s">
        <v>7729</v>
      </c>
      <c r="C39" t="s">
        <v>7859</v>
      </c>
      <c r="D39" t="s">
        <v>7860</v>
      </c>
      <c r="E39" s="2">
        <v>-3.4157987473999998</v>
      </c>
      <c r="F39" s="3">
        <v>-1.5943586129</v>
      </c>
      <c r="G39" t="s">
        <v>7856</v>
      </c>
      <c r="H39" t="s">
        <v>7857</v>
      </c>
      <c r="I39" t="s">
        <v>7858</v>
      </c>
    </row>
    <row r="40" spans="1:9" x14ac:dyDescent="0.2">
      <c r="A40" t="s">
        <v>7717</v>
      </c>
      <c r="B40" t="s">
        <v>7729</v>
      </c>
      <c r="C40" t="s">
        <v>7861</v>
      </c>
      <c r="D40" t="s">
        <v>7862</v>
      </c>
      <c r="E40" s="2">
        <v>-3.2346118296999999</v>
      </c>
      <c r="F40" s="3">
        <v>-1.4503441574</v>
      </c>
      <c r="G40" t="s">
        <v>7863</v>
      </c>
      <c r="H40" t="s">
        <v>7864</v>
      </c>
      <c r="I40" t="s">
        <v>7865</v>
      </c>
    </row>
    <row r="41" spans="1:9" x14ac:dyDescent="0.2">
      <c r="A41" t="s">
        <v>7717</v>
      </c>
      <c r="B41" t="s">
        <v>7704</v>
      </c>
      <c r="C41" t="s">
        <v>7866</v>
      </c>
      <c r="D41" t="s">
        <v>7867</v>
      </c>
      <c r="E41" s="2">
        <v>-3.2227773450999999</v>
      </c>
      <c r="F41" s="3">
        <v>-1.44633144</v>
      </c>
      <c r="G41" t="s">
        <v>7868</v>
      </c>
      <c r="H41" t="s">
        <v>7869</v>
      </c>
      <c r="I41" t="s">
        <v>7870</v>
      </c>
    </row>
    <row r="42" spans="1:9" x14ac:dyDescent="0.2">
      <c r="A42" t="s">
        <v>7717</v>
      </c>
      <c r="B42" t="s">
        <v>7729</v>
      </c>
      <c r="C42" t="s">
        <v>7871</v>
      </c>
      <c r="D42" t="s">
        <v>7872</v>
      </c>
      <c r="E42" s="2">
        <v>-3.2220553389000002</v>
      </c>
      <c r="F42" s="3">
        <v>-1.44633144</v>
      </c>
      <c r="G42" t="s">
        <v>7873</v>
      </c>
      <c r="H42" t="s">
        <v>7852</v>
      </c>
      <c r="I42" t="s">
        <v>7853</v>
      </c>
    </row>
    <row r="43" spans="1:9" x14ac:dyDescent="0.2">
      <c r="A43" t="s">
        <v>7717</v>
      </c>
      <c r="B43" t="s">
        <v>7704</v>
      </c>
      <c r="C43" t="s">
        <v>7874</v>
      </c>
      <c r="D43" t="s">
        <v>7875</v>
      </c>
      <c r="E43" s="2">
        <v>-3.2220553389000002</v>
      </c>
      <c r="F43" s="3">
        <v>-1.44633144</v>
      </c>
      <c r="G43" t="s">
        <v>7873</v>
      </c>
      <c r="H43" t="s">
        <v>7876</v>
      </c>
      <c r="I43" t="s">
        <v>7877</v>
      </c>
    </row>
    <row r="44" spans="1:9" x14ac:dyDescent="0.2">
      <c r="A44" t="s">
        <v>7717</v>
      </c>
      <c r="B44" t="s">
        <v>7729</v>
      </c>
      <c r="C44" t="s">
        <v>7878</v>
      </c>
      <c r="D44" t="s">
        <v>7879</v>
      </c>
      <c r="E44" s="2">
        <v>-3.1190681339999999</v>
      </c>
      <c r="F44" s="3">
        <v>-1.3653385289</v>
      </c>
      <c r="G44" t="s">
        <v>7880</v>
      </c>
      <c r="H44" t="s">
        <v>7864</v>
      </c>
      <c r="I44" t="s">
        <v>7865</v>
      </c>
    </row>
    <row r="45" spans="1:9" x14ac:dyDescent="0.2">
      <c r="A45" t="s">
        <v>7717</v>
      </c>
      <c r="B45" t="s">
        <v>7729</v>
      </c>
      <c r="C45" t="s">
        <v>7881</v>
      </c>
      <c r="D45" t="s">
        <v>7882</v>
      </c>
      <c r="E45" s="2">
        <v>-3.0119486741000001</v>
      </c>
      <c r="F45" s="3">
        <v>-1.2753039597</v>
      </c>
      <c r="G45" t="s">
        <v>7883</v>
      </c>
      <c r="H45" t="s">
        <v>7884</v>
      </c>
      <c r="I45" t="s">
        <v>7885</v>
      </c>
    </row>
    <row r="46" spans="1:9" x14ac:dyDescent="0.2">
      <c r="A46" t="s">
        <v>7717</v>
      </c>
      <c r="B46" t="s">
        <v>7729</v>
      </c>
      <c r="C46" t="s">
        <v>7886</v>
      </c>
      <c r="D46" t="s">
        <v>7887</v>
      </c>
      <c r="E46" s="2">
        <v>-2.9946882211000001</v>
      </c>
      <c r="F46" s="3">
        <v>-1.2667527982</v>
      </c>
      <c r="G46" t="s">
        <v>7888</v>
      </c>
      <c r="H46" t="s">
        <v>7889</v>
      </c>
      <c r="I46" t="s">
        <v>7890</v>
      </c>
    </row>
    <row r="47" spans="1:9" x14ac:dyDescent="0.2">
      <c r="A47" t="s">
        <v>7717</v>
      </c>
      <c r="B47" t="s">
        <v>7729</v>
      </c>
      <c r="C47" t="s">
        <v>7891</v>
      </c>
      <c r="D47" t="s">
        <v>7892</v>
      </c>
      <c r="E47" s="2">
        <v>-2.6811546306</v>
      </c>
      <c r="F47" s="3">
        <v>-1.0164078221999999</v>
      </c>
      <c r="G47" t="s">
        <v>7893</v>
      </c>
      <c r="H47" t="s">
        <v>7894</v>
      </c>
      <c r="I47" t="s">
        <v>7895</v>
      </c>
    </row>
    <row r="48" spans="1:9" x14ac:dyDescent="0.2">
      <c r="A48" t="s">
        <v>7717</v>
      </c>
      <c r="B48" t="s">
        <v>7729</v>
      </c>
      <c r="C48" t="s">
        <v>7896</v>
      </c>
      <c r="D48" t="s">
        <v>7897</v>
      </c>
      <c r="E48" s="2">
        <v>-2.6807993655</v>
      </c>
      <c r="F48" s="3">
        <v>-1.0164078221999999</v>
      </c>
      <c r="G48" t="s">
        <v>7898</v>
      </c>
      <c r="H48" t="s">
        <v>7899</v>
      </c>
      <c r="I48" t="s">
        <v>7900</v>
      </c>
    </row>
    <row r="49" spans="1:9" x14ac:dyDescent="0.2">
      <c r="A49" t="s">
        <v>7717</v>
      </c>
      <c r="B49" t="s">
        <v>7729</v>
      </c>
      <c r="C49" t="s">
        <v>7901</v>
      </c>
      <c r="D49" t="s">
        <v>7902</v>
      </c>
      <c r="E49" s="2">
        <v>-2.5530976234999998</v>
      </c>
      <c r="F49" s="3">
        <v>-0.91985541999999998</v>
      </c>
      <c r="G49" t="s">
        <v>7903</v>
      </c>
      <c r="H49" t="s">
        <v>7904</v>
      </c>
      <c r="I49" t="s">
        <v>7905</v>
      </c>
    </row>
    <row r="50" spans="1:9" x14ac:dyDescent="0.2">
      <c r="A50" t="s">
        <v>7717</v>
      </c>
      <c r="B50" t="s">
        <v>7729</v>
      </c>
      <c r="C50" t="s">
        <v>7906</v>
      </c>
      <c r="D50" t="s">
        <v>7907</v>
      </c>
      <c r="E50" s="2">
        <v>-2.5516727432000001</v>
      </c>
      <c r="F50" s="3">
        <v>-0.91985541999999998</v>
      </c>
      <c r="G50" t="s">
        <v>7908</v>
      </c>
      <c r="H50" t="s">
        <v>7894</v>
      </c>
      <c r="I50" t="s">
        <v>7895</v>
      </c>
    </row>
    <row r="51" spans="1:9" x14ac:dyDescent="0.2">
      <c r="A51" t="s">
        <v>7717</v>
      </c>
      <c r="B51" t="s">
        <v>7729</v>
      </c>
      <c r="C51" t="s">
        <v>7909</v>
      </c>
      <c r="D51" t="s">
        <v>7910</v>
      </c>
      <c r="E51" s="2">
        <v>-2.477379166</v>
      </c>
      <c r="F51" s="3">
        <v>-0.85950827689999998</v>
      </c>
      <c r="G51" t="s">
        <v>7911</v>
      </c>
      <c r="H51" t="s">
        <v>7899</v>
      </c>
      <c r="I51" t="s">
        <v>7900</v>
      </c>
    </row>
    <row r="52" spans="1:9" x14ac:dyDescent="0.2">
      <c r="A52" t="s">
        <v>7717</v>
      </c>
      <c r="B52" t="s">
        <v>7729</v>
      </c>
      <c r="C52" t="s">
        <v>7912</v>
      </c>
      <c r="D52" t="s">
        <v>7913</v>
      </c>
      <c r="E52" s="2">
        <v>-2.3926361657999999</v>
      </c>
      <c r="F52" s="3">
        <v>-0.79111938209999999</v>
      </c>
      <c r="G52" t="s">
        <v>7914</v>
      </c>
      <c r="H52" t="s">
        <v>7899</v>
      </c>
      <c r="I52" t="s">
        <v>7900</v>
      </c>
    </row>
    <row r="53" spans="1:9" x14ac:dyDescent="0.2">
      <c r="A53" t="s">
        <v>7717</v>
      </c>
      <c r="B53" t="s">
        <v>7729</v>
      </c>
      <c r="C53" t="s">
        <v>7915</v>
      </c>
      <c r="D53" t="s">
        <v>7916</v>
      </c>
      <c r="E53" s="2">
        <v>-2.3303947253000001</v>
      </c>
      <c r="F53" s="3">
        <v>-0.74281371959999998</v>
      </c>
      <c r="G53" t="s">
        <v>7917</v>
      </c>
      <c r="H53" t="s">
        <v>7918</v>
      </c>
      <c r="I53" t="s">
        <v>7919</v>
      </c>
    </row>
    <row r="54" spans="1:9" x14ac:dyDescent="0.2">
      <c r="A54" t="s">
        <v>7717</v>
      </c>
      <c r="B54" t="s">
        <v>7729</v>
      </c>
      <c r="C54" t="s">
        <v>7920</v>
      </c>
      <c r="D54" t="s">
        <v>7921</v>
      </c>
      <c r="E54" s="2">
        <v>-2.2344425177999998</v>
      </c>
      <c r="F54" s="3">
        <v>-0.68113102140000004</v>
      </c>
      <c r="G54" t="s">
        <v>7922</v>
      </c>
      <c r="H54" t="s">
        <v>7894</v>
      </c>
      <c r="I54" t="s">
        <v>7895</v>
      </c>
    </row>
    <row r="55" spans="1:9" x14ac:dyDescent="0.2">
      <c r="A55" t="s">
        <v>7717</v>
      </c>
      <c r="B55" t="s">
        <v>7704</v>
      </c>
      <c r="C55" t="s">
        <v>7923</v>
      </c>
      <c r="D55" t="s">
        <v>7924</v>
      </c>
      <c r="E55" s="2">
        <v>-2.1247640917999999</v>
      </c>
      <c r="F55" s="3">
        <v>-0.59207824170000001</v>
      </c>
      <c r="G55" t="s">
        <v>7925</v>
      </c>
      <c r="H55" t="s">
        <v>7926</v>
      </c>
      <c r="I55" t="s">
        <v>7927</v>
      </c>
    </row>
    <row r="56" spans="1:9" x14ac:dyDescent="0.2">
      <c r="A56" t="s">
        <v>7717</v>
      </c>
      <c r="B56" t="s">
        <v>7729</v>
      </c>
      <c r="C56" t="s">
        <v>7928</v>
      </c>
      <c r="D56" t="s">
        <v>7929</v>
      </c>
      <c r="E56" s="2">
        <v>-2.0648840817999998</v>
      </c>
      <c r="F56" s="3">
        <v>-0.55111786129999996</v>
      </c>
      <c r="G56" t="s">
        <v>7930</v>
      </c>
      <c r="H56" t="s">
        <v>7894</v>
      </c>
      <c r="I56" t="s">
        <v>7895</v>
      </c>
    </row>
    <row r="57" spans="1:9" x14ac:dyDescent="0.2">
      <c r="A57" t="s">
        <v>7717</v>
      </c>
      <c r="B57" t="s">
        <v>7729</v>
      </c>
      <c r="C57" t="s">
        <v>7931</v>
      </c>
      <c r="D57" t="s">
        <v>7932</v>
      </c>
      <c r="E57" s="2">
        <v>-2.0648840817999998</v>
      </c>
      <c r="F57" s="3">
        <v>-0.55111786129999996</v>
      </c>
      <c r="G57" t="s">
        <v>7930</v>
      </c>
      <c r="H57" t="s">
        <v>7933</v>
      </c>
      <c r="I57" t="s">
        <v>7934</v>
      </c>
    </row>
    <row r="58" spans="1:9" x14ac:dyDescent="0.2">
      <c r="A58" t="s">
        <v>7717</v>
      </c>
      <c r="B58" t="s">
        <v>7729</v>
      </c>
      <c r="C58" t="s">
        <v>7935</v>
      </c>
      <c r="D58" t="s">
        <v>7936</v>
      </c>
      <c r="E58" s="2">
        <v>-2.0648840817999998</v>
      </c>
      <c r="F58" s="3">
        <v>-0.55111786129999996</v>
      </c>
      <c r="G58" t="s">
        <v>7930</v>
      </c>
      <c r="H58" t="s">
        <v>7933</v>
      </c>
      <c r="I58" t="s">
        <v>7934</v>
      </c>
    </row>
    <row r="59" spans="1:9" x14ac:dyDescent="0.2">
      <c r="A59" t="s">
        <v>7717</v>
      </c>
      <c r="B59" t="s">
        <v>7729</v>
      </c>
      <c r="C59" t="s">
        <v>7937</v>
      </c>
      <c r="D59" t="s">
        <v>7938</v>
      </c>
      <c r="E59" s="2">
        <v>-2.0648840817999998</v>
      </c>
      <c r="F59" s="3">
        <v>-0.55111786129999996</v>
      </c>
      <c r="G59" t="s">
        <v>7930</v>
      </c>
      <c r="H59" t="s">
        <v>7933</v>
      </c>
      <c r="I59" t="s">
        <v>7934</v>
      </c>
    </row>
    <row r="60" spans="1:9" x14ac:dyDescent="0.2">
      <c r="A60" t="s">
        <v>7939</v>
      </c>
      <c r="B60" t="s">
        <v>7729</v>
      </c>
      <c r="C60" t="s">
        <v>7940</v>
      </c>
      <c r="D60" t="s">
        <v>7941</v>
      </c>
      <c r="E60" s="2">
        <v>-14.7765655134</v>
      </c>
      <c r="F60" s="3">
        <v>-10.9894121528</v>
      </c>
      <c r="G60" t="s">
        <v>7942</v>
      </c>
      <c r="H60" t="s">
        <v>7943</v>
      </c>
      <c r="I60" t="s">
        <v>7944</v>
      </c>
    </row>
    <row r="61" spans="1:9" x14ac:dyDescent="0.2">
      <c r="A61" t="s">
        <v>7945</v>
      </c>
      <c r="B61" t="s">
        <v>7729</v>
      </c>
      <c r="C61" t="s">
        <v>7940</v>
      </c>
      <c r="D61" t="s">
        <v>7941</v>
      </c>
      <c r="E61" s="2">
        <v>-14.7765655134</v>
      </c>
      <c r="F61" s="3">
        <v>-10.9894121528</v>
      </c>
      <c r="G61" t="s">
        <v>7942</v>
      </c>
      <c r="H61" t="s">
        <v>7946</v>
      </c>
      <c r="I61" t="s">
        <v>7947</v>
      </c>
    </row>
    <row r="62" spans="1:9" x14ac:dyDescent="0.2">
      <c r="A62" t="s">
        <v>7945</v>
      </c>
      <c r="B62" t="s">
        <v>7729</v>
      </c>
      <c r="C62" t="s">
        <v>7948</v>
      </c>
      <c r="D62" t="s">
        <v>7949</v>
      </c>
      <c r="E62" s="2">
        <v>-13.5842095043</v>
      </c>
      <c r="F62" s="3">
        <v>-10.0189048933</v>
      </c>
      <c r="G62" t="s">
        <v>7950</v>
      </c>
      <c r="H62" t="s">
        <v>7951</v>
      </c>
      <c r="I62" t="s">
        <v>7952</v>
      </c>
    </row>
    <row r="63" spans="1:9" x14ac:dyDescent="0.2">
      <c r="A63" t="s">
        <v>7945</v>
      </c>
      <c r="B63" t="s">
        <v>7729</v>
      </c>
      <c r="C63" t="s">
        <v>7953</v>
      </c>
      <c r="D63" t="s">
        <v>7954</v>
      </c>
      <c r="E63" s="2">
        <v>-12.341424147</v>
      </c>
      <c r="F63" s="3">
        <v>-8.9802395186999995</v>
      </c>
      <c r="G63" t="s">
        <v>7955</v>
      </c>
      <c r="H63" t="s">
        <v>7956</v>
      </c>
      <c r="I63" t="s">
        <v>7957</v>
      </c>
    </row>
    <row r="64" spans="1:9" x14ac:dyDescent="0.2">
      <c r="A64" t="s">
        <v>7945</v>
      </c>
      <c r="B64" t="s">
        <v>7729</v>
      </c>
      <c r="C64" t="s">
        <v>7958</v>
      </c>
      <c r="D64" t="s">
        <v>7959</v>
      </c>
      <c r="E64" s="2">
        <v>-9.3855719226000005</v>
      </c>
      <c r="F64" s="3">
        <v>-6.2674253429000002</v>
      </c>
      <c r="G64" t="s">
        <v>7960</v>
      </c>
      <c r="H64" t="s">
        <v>7961</v>
      </c>
      <c r="I64" t="s">
        <v>7962</v>
      </c>
    </row>
    <row r="65" spans="1:9" x14ac:dyDescent="0.2">
      <c r="A65" t="s">
        <v>7945</v>
      </c>
      <c r="B65" t="s">
        <v>7729</v>
      </c>
      <c r="C65" t="s">
        <v>7963</v>
      </c>
      <c r="D65" t="s">
        <v>7964</v>
      </c>
      <c r="E65" s="2">
        <v>-9.1952704102999991</v>
      </c>
      <c r="F65" s="3">
        <v>-6.1614447164000001</v>
      </c>
      <c r="G65" t="s">
        <v>7965</v>
      </c>
      <c r="H65" t="s">
        <v>7966</v>
      </c>
      <c r="I65" t="s">
        <v>7967</v>
      </c>
    </row>
    <row r="66" spans="1:9" x14ac:dyDescent="0.2">
      <c r="A66" t="s">
        <v>7945</v>
      </c>
      <c r="B66" t="s">
        <v>7729</v>
      </c>
      <c r="C66" t="s">
        <v>7968</v>
      </c>
      <c r="D66" t="s">
        <v>7969</v>
      </c>
      <c r="E66" s="2">
        <v>-9.1366121531999998</v>
      </c>
      <c r="F66" s="3">
        <v>-6.1276100428999998</v>
      </c>
      <c r="G66" t="s">
        <v>7970</v>
      </c>
      <c r="H66" t="s">
        <v>7966</v>
      </c>
      <c r="I66" t="s">
        <v>7967</v>
      </c>
    </row>
    <row r="67" spans="1:9" x14ac:dyDescent="0.2">
      <c r="A67" t="s">
        <v>7945</v>
      </c>
      <c r="B67" t="s">
        <v>7729</v>
      </c>
      <c r="C67" t="s">
        <v>7971</v>
      </c>
      <c r="D67" t="s">
        <v>7972</v>
      </c>
      <c r="E67" s="2">
        <v>-8.7419783831999993</v>
      </c>
      <c r="F67" s="3">
        <v>-5.8394316038999996</v>
      </c>
      <c r="G67" t="s">
        <v>7973</v>
      </c>
      <c r="H67" t="s">
        <v>7974</v>
      </c>
      <c r="I67" t="s">
        <v>7975</v>
      </c>
    </row>
    <row r="68" spans="1:9" x14ac:dyDescent="0.2">
      <c r="A68" t="s">
        <v>7945</v>
      </c>
      <c r="B68" t="s">
        <v>7729</v>
      </c>
      <c r="C68" t="s">
        <v>7976</v>
      </c>
      <c r="D68" t="s">
        <v>7977</v>
      </c>
      <c r="E68" s="2">
        <v>-8.2849645823000007</v>
      </c>
      <c r="F68" s="3">
        <v>-5.4356633150000002</v>
      </c>
      <c r="G68" t="s">
        <v>7978</v>
      </c>
      <c r="H68" t="s">
        <v>7979</v>
      </c>
      <c r="I68" t="s">
        <v>7980</v>
      </c>
    </row>
    <row r="69" spans="1:9" x14ac:dyDescent="0.2">
      <c r="A69" t="s">
        <v>7945</v>
      </c>
      <c r="B69" t="s">
        <v>7729</v>
      </c>
      <c r="C69" t="s">
        <v>7981</v>
      </c>
      <c r="D69" t="s">
        <v>7982</v>
      </c>
      <c r="E69" s="2">
        <v>-7.4053118824000004</v>
      </c>
      <c r="F69" s="3">
        <v>-4.6973397678</v>
      </c>
      <c r="G69" t="s">
        <v>7983</v>
      </c>
      <c r="H69" t="s">
        <v>7984</v>
      </c>
      <c r="I69" t="s">
        <v>7985</v>
      </c>
    </row>
    <row r="70" spans="1:9" x14ac:dyDescent="0.2">
      <c r="A70" t="s">
        <v>7945</v>
      </c>
      <c r="B70" t="s">
        <v>7729</v>
      </c>
      <c r="C70" t="s">
        <v>7986</v>
      </c>
      <c r="D70" t="s">
        <v>7987</v>
      </c>
      <c r="E70" s="2">
        <v>-6.4679116094999998</v>
      </c>
      <c r="F70" s="3">
        <v>-3.9518250210999999</v>
      </c>
      <c r="G70" t="s">
        <v>7988</v>
      </c>
      <c r="H70" t="s">
        <v>7989</v>
      </c>
      <c r="I70" t="s">
        <v>7990</v>
      </c>
    </row>
    <row r="71" spans="1:9" x14ac:dyDescent="0.2">
      <c r="A71" t="s">
        <v>7945</v>
      </c>
      <c r="B71" t="s">
        <v>7729</v>
      </c>
      <c r="C71" t="s">
        <v>7991</v>
      </c>
      <c r="D71" t="s">
        <v>7992</v>
      </c>
      <c r="E71" s="2">
        <v>-6.1746947899000002</v>
      </c>
      <c r="F71" s="3">
        <v>-3.7677526710000002</v>
      </c>
      <c r="G71" t="s">
        <v>7993</v>
      </c>
      <c r="H71" t="s">
        <v>7994</v>
      </c>
      <c r="I71" t="s">
        <v>7995</v>
      </c>
    </row>
    <row r="72" spans="1:9" x14ac:dyDescent="0.2">
      <c r="A72" t="s">
        <v>7945</v>
      </c>
      <c r="B72" t="s">
        <v>7729</v>
      </c>
      <c r="C72" t="s">
        <v>7996</v>
      </c>
      <c r="D72" t="s">
        <v>7997</v>
      </c>
      <c r="E72" s="2">
        <v>-5.7765763460999997</v>
      </c>
      <c r="F72" s="3">
        <v>-3.4672813893000001</v>
      </c>
      <c r="G72" t="s">
        <v>7998</v>
      </c>
      <c r="H72" t="s">
        <v>7999</v>
      </c>
      <c r="I72" t="s">
        <v>8000</v>
      </c>
    </row>
    <row r="73" spans="1:9" x14ac:dyDescent="0.2">
      <c r="A73" t="s">
        <v>7945</v>
      </c>
      <c r="B73" t="s">
        <v>7729</v>
      </c>
      <c r="C73" t="s">
        <v>8001</v>
      </c>
      <c r="D73" t="s">
        <v>8002</v>
      </c>
      <c r="E73" s="2">
        <v>-4.4527635172000002</v>
      </c>
      <c r="F73" s="3">
        <v>-2.3926088845</v>
      </c>
      <c r="G73" t="s">
        <v>8003</v>
      </c>
      <c r="H73" t="s">
        <v>8004</v>
      </c>
      <c r="I73" t="s">
        <v>8005</v>
      </c>
    </row>
    <row r="74" spans="1:9" x14ac:dyDescent="0.2">
      <c r="A74" t="s">
        <v>7945</v>
      </c>
      <c r="B74" t="s">
        <v>7729</v>
      </c>
      <c r="C74" t="s">
        <v>8006</v>
      </c>
      <c r="D74" t="s">
        <v>8007</v>
      </c>
      <c r="E74" s="2">
        <v>-4.2510113348000003</v>
      </c>
      <c r="F74" s="3">
        <v>-2.2146234241</v>
      </c>
      <c r="G74" t="s">
        <v>8008</v>
      </c>
      <c r="H74" t="s">
        <v>8009</v>
      </c>
      <c r="I74" t="s">
        <v>8010</v>
      </c>
    </row>
    <row r="75" spans="1:9" x14ac:dyDescent="0.2">
      <c r="A75" t="s">
        <v>7945</v>
      </c>
      <c r="B75" t="s">
        <v>7729</v>
      </c>
      <c r="C75" t="s">
        <v>8011</v>
      </c>
      <c r="D75" t="s">
        <v>8012</v>
      </c>
      <c r="E75" s="2">
        <v>-3.9476577373000001</v>
      </c>
      <c r="F75" s="3">
        <v>-1.9711848518999999</v>
      </c>
      <c r="G75" t="s">
        <v>8013</v>
      </c>
      <c r="H75" t="s">
        <v>8014</v>
      </c>
      <c r="I75" t="s">
        <v>8015</v>
      </c>
    </row>
    <row r="76" spans="1:9" x14ac:dyDescent="0.2">
      <c r="A76" t="s">
        <v>7945</v>
      </c>
      <c r="B76" t="s">
        <v>7729</v>
      </c>
      <c r="C76" t="s">
        <v>8016</v>
      </c>
      <c r="D76" t="s">
        <v>8017</v>
      </c>
      <c r="E76" s="2">
        <v>-3.8990056901000001</v>
      </c>
      <c r="F76" s="3">
        <v>-1.9422271125999999</v>
      </c>
      <c r="G76" t="s">
        <v>8018</v>
      </c>
      <c r="H76" t="s">
        <v>8019</v>
      </c>
      <c r="I76" t="s">
        <v>8020</v>
      </c>
    </row>
    <row r="77" spans="1:9" x14ac:dyDescent="0.2">
      <c r="A77" t="s">
        <v>8021</v>
      </c>
      <c r="B77" t="s">
        <v>7729</v>
      </c>
      <c r="C77" t="s">
        <v>8022</v>
      </c>
      <c r="D77" t="s">
        <v>8023</v>
      </c>
      <c r="E77" s="2">
        <v>-13.023955794400001</v>
      </c>
      <c r="F77" s="3">
        <v>-9.5378324293999999</v>
      </c>
      <c r="G77" t="s">
        <v>8024</v>
      </c>
      <c r="H77" t="s">
        <v>8025</v>
      </c>
      <c r="I77" t="s">
        <v>8026</v>
      </c>
    </row>
    <row r="78" spans="1:9" x14ac:dyDescent="0.2">
      <c r="A78" t="s">
        <v>8027</v>
      </c>
      <c r="B78" t="s">
        <v>7729</v>
      </c>
      <c r="C78" t="s">
        <v>8022</v>
      </c>
      <c r="D78" t="s">
        <v>8023</v>
      </c>
      <c r="E78" s="2">
        <v>-13.023955794400001</v>
      </c>
      <c r="F78" s="3">
        <v>-9.5378324293999999</v>
      </c>
      <c r="G78" t="s">
        <v>8024</v>
      </c>
      <c r="H78" t="s">
        <v>8028</v>
      </c>
      <c r="I78" t="s">
        <v>8029</v>
      </c>
    </row>
    <row r="79" spans="1:9" x14ac:dyDescent="0.2">
      <c r="A79" t="s">
        <v>8027</v>
      </c>
      <c r="B79" t="s">
        <v>7729</v>
      </c>
      <c r="C79" t="s">
        <v>8030</v>
      </c>
      <c r="D79" t="s">
        <v>8031</v>
      </c>
      <c r="E79" s="2">
        <v>-6.8778589570999999</v>
      </c>
      <c r="F79" s="3">
        <v>-4.2395875963999998</v>
      </c>
      <c r="G79" t="s">
        <v>8032</v>
      </c>
      <c r="H79" t="s">
        <v>8033</v>
      </c>
      <c r="I79" t="s">
        <v>8034</v>
      </c>
    </row>
    <row r="80" spans="1:9" x14ac:dyDescent="0.2">
      <c r="A80" t="s">
        <v>8027</v>
      </c>
      <c r="B80" t="s">
        <v>7729</v>
      </c>
      <c r="C80" t="s">
        <v>8035</v>
      </c>
      <c r="D80" t="s">
        <v>8036</v>
      </c>
      <c r="E80" s="2">
        <v>-5.7243828499999996</v>
      </c>
      <c r="F80" s="3">
        <v>-3.4362354597999998</v>
      </c>
      <c r="G80" t="s">
        <v>8037</v>
      </c>
      <c r="H80" t="s">
        <v>8038</v>
      </c>
      <c r="I80" t="s">
        <v>8039</v>
      </c>
    </row>
    <row r="81" spans="1:9" x14ac:dyDescent="0.2">
      <c r="A81" t="s">
        <v>8027</v>
      </c>
      <c r="B81" t="s">
        <v>7729</v>
      </c>
      <c r="C81" t="s">
        <v>8040</v>
      </c>
      <c r="D81" t="s">
        <v>8041</v>
      </c>
      <c r="E81" s="2">
        <v>-5.6620751410999999</v>
      </c>
      <c r="F81" s="3">
        <v>-3.3845722600000001</v>
      </c>
      <c r="G81" t="s">
        <v>8042</v>
      </c>
      <c r="H81" t="s">
        <v>8038</v>
      </c>
      <c r="I81" t="s">
        <v>8039</v>
      </c>
    </row>
    <row r="82" spans="1:9" x14ac:dyDescent="0.2">
      <c r="A82" t="s">
        <v>8027</v>
      </c>
      <c r="B82" t="s">
        <v>7729</v>
      </c>
      <c r="C82" t="s">
        <v>8043</v>
      </c>
      <c r="D82" t="s">
        <v>8044</v>
      </c>
      <c r="E82" s="2">
        <v>-5.5567824250999998</v>
      </c>
      <c r="F82" s="3">
        <v>-3.3136971088</v>
      </c>
      <c r="G82" t="s">
        <v>8045</v>
      </c>
      <c r="H82" t="s">
        <v>8046</v>
      </c>
      <c r="I82" t="s">
        <v>8047</v>
      </c>
    </row>
    <row r="83" spans="1:9" x14ac:dyDescent="0.2">
      <c r="A83" t="s">
        <v>8027</v>
      </c>
      <c r="B83" t="s">
        <v>7729</v>
      </c>
      <c r="C83" t="s">
        <v>8048</v>
      </c>
      <c r="D83" t="s">
        <v>8049</v>
      </c>
      <c r="E83" s="2">
        <v>-5.1419203590000002</v>
      </c>
      <c r="F83" s="3">
        <v>-2.9814494646999998</v>
      </c>
      <c r="G83" t="s">
        <v>8050</v>
      </c>
      <c r="H83" t="s">
        <v>8051</v>
      </c>
      <c r="I83" t="s">
        <v>8052</v>
      </c>
    </row>
    <row r="84" spans="1:9" x14ac:dyDescent="0.2">
      <c r="A84" t="s">
        <v>8027</v>
      </c>
      <c r="B84" t="s">
        <v>7704</v>
      </c>
      <c r="C84" t="s">
        <v>8053</v>
      </c>
      <c r="D84" t="s">
        <v>8054</v>
      </c>
      <c r="E84" s="2">
        <v>-4.7907520482999999</v>
      </c>
      <c r="F84" s="3">
        <v>-2.6663565192999998</v>
      </c>
      <c r="G84" t="s">
        <v>8055</v>
      </c>
      <c r="H84" t="s">
        <v>8056</v>
      </c>
      <c r="I84" t="s">
        <v>8057</v>
      </c>
    </row>
    <row r="85" spans="1:9" x14ac:dyDescent="0.2">
      <c r="A85" t="s">
        <v>8027</v>
      </c>
      <c r="B85" t="s">
        <v>7729</v>
      </c>
      <c r="C85" t="s">
        <v>8058</v>
      </c>
      <c r="D85" t="s">
        <v>8059</v>
      </c>
      <c r="E85" s="2">
        <v>-4.5708809227999998</v>
      </c>
      <c r="F85" s="3">
        <v>-2.4884498954000001</v>
      </c>
      <c r="G85" t="s">
        <v>8060</v>
      </c>
      <c r="H85" t="s">
        <v>8061</v>
      </c>
      <c r="I85" t="s">
        <v>8062</v>
      </c>
    </row>
    <row r="86" spans="1:9" x14ac:dyDescent="0.2">
      <c r="A86" t="s">
        <v>8027</v>
      </c>
      <c r="B86" t="s">
        <v>7729</v>
      </c>
      <c r="C86" t="s">
        <v>8063</v>
      </c>
      <c r="D86" t="s">
        <v>8064</v>
      </c>
      <c r="E86" s="2">
        <v>-4.4857367664999996</v>
      </c>
      <c r="F86" s="3">
        <v>-2.4089828720000002</v>
      </c>
      <c r="G86" t="s">
        <v>8065</v>
      </c>
      <c r="H86" t="s">
        <v>8046</v>
      </c>
      <c r="I86" t="s">
        <v>8047</v>
      </c>
    </row>
    <row r="87" spans="1:9" x14ac:dyDescent="0.2">
      <c r="A87" t="s">
        <v>8027</v>
      </c>
      <c r="B87" t="s">
        <v>7729</v>
      </c>
      <c r="C87" t="s">
        <v>8066</v>
      </c>
      <c r="D87" t="s">
        <v>8067</v>
      </c>
      <c r="E87" s="2">
        <v>-3.6577786562000001</v>
      </c>
      <c r="F87" s="3">
        <v>-1.7608599619</v>
      </c>
      <c r="G87" t="s">
        <v>8068</v>
      </c>
      <c r="H87" t="s">
        <v>8069</v>
      </c>
      <c r="I87" t="s">
        <v>8070</v>
      </c>
    </row>
    <row r="88" spans="1:9" x14ac:dyDescent="0.2">
      <c r="A88" t="s">
        <v>8027</v>
      </c>
      <c r="B88" t="s">
        <v>7729</v>
      </c>
      <c r="C88" t="s">
        <v>8071</v>
      </c>
      <c r="D88" t="s">
        <v>8072</v>
      </c>
      <c r="E88" s="2">
        <v>-3.1428514069000002</v>
      </c>
      <c r="F88" s="3">
        <v>-1.3864326632999999</v>
      </c>
      <c r="G88" t="s">
        <v>8073</v>
      </c>
      <c r="H88" t="s">
        <v>8074</v>
      </c>
      <c r="I88" t="s">
        <v>8075</v>
      </c>
    </row>
    <row r="89" spans="1:9" x14ac:dyDescent="0.2">
      <c r="A89" t="s">
        <v>8027</v>
      </c>
      <c r="B89" t="s">
        <v>7729</v>
      </c>
      <c r="C89" t="s">
        <v>8076</v>
      </c>
      <c r="D89" t="s">
        <v>8077</v>
      </c>
      <c r="E89" s="2">
        <v>-2.6811546306</v>
      </c>
      <c r="F89" s="3">
        <v>-1.0164078221999999</v>
      </c>
      <c r="G89" t="s">
        <v>7893</v>
      </c>
      <c r="H89" t="s">
        <v>8078</v>
      </c>
      <c r="I89" t="s">
        <v>8079</v>
      </c>
    </row>
    <row r="90" spans="1:9" x14ac:dyDescent="0.2">
      <c r="A90" t="s">
        <v>8080</v>
      </c>
      <c r="B90" t="s">
        <v>7729</v>
      </c>
      <c r="C90" t="s">
        <v>8081</v>
      </c>
      <c r="D90" t="s">
        <v>8082</v>
      </c>
      <c r="E90" s="2">
        <v>-12.6083389627</v>
      </c>
      <c r="F90" s="3">
        <v>-9.1891623873999997</v>
      </c>
      <c r="G90" t="s">
        <v>8083</v>
      </c>
      <c r="H90" t="s">
        <v>8084</v>
      </c>
      <c r="I90" t="s">
        <v>8085</v>
      </c>
    </row>
    <row r="91" spans="1:9" x14ac:dyDescent="0.2">
      <c r="A91" t="s">
        <v>8086</v>
      </c>
      <c r="B91" t="s">
        <v>7729</v>
      </c>
      <c r="C91" t="s">
        <v>8081</v>
      </c>
      <c r="D91" t="s">
        <v>8082</v>
      </c>
      <c r="E91" s="2">
        <v>-12.6083389627</v>
      </c>
      <c r="F91" s="3">
        <v>-9.1891623873999997</v>
      </c>
      <c r="G91" t="s">
        <v>8083</v>
      </c>
      <c r="H91" t="s">
        <v>8087</v>
      </c>
      <c r="I91" t="s">
        <v>8088</v>
      </c>
    </row>
    <row r="92" spans="1:9" x14ac:dyDescent="0.2">
      <c r="A92" t="s">
        <v>8086</v>
      </c>
      <c r="B92" t="s">
        <v>7729</v>
      </c>
      <c r="C92" t="s">
        <v>8089</v>
      </c>
      <c r="D92" t="s">
        <v>8090</v>
      </c>
      <c r="E92" s="2">
        <v>-8.8681386651</v>
      </c>
      <c r="F92" s="3">
        <v>-5.9330978369</v>
      </c>
      <c r="G92" t="s">
        <v>8091</v>
      </c>
      <c r="H92" t="s">
        <v>8092</v>
      </c>
      <c r="I92" t="s">
        <v>8093</v>
      </c>
    </row>
    <row r="93" spans="1:9" x14ac:dyDescent="0.2">
      <c r="A93" t="s">
        <v>8086</v>
      </c>
      <c r="B93" t="s">
        <v>7729</v>
      </c>
      <c r="C93" t="s">
        <v>8094</v>
      </c>
      <c r="D93" t="s">
        <v>8095</v>
      </c>
      <c r="E93" s="2">
        <v>-7.6362174433999996</v>
      </c>
      <c r="F93" s="3">
        <v>-4.9160108724000002</v>
      </c>
      <c r="G93" t="s">
        <v>8096</v>
      </c>
      <c r="H93" t="s">
        <v>8097</v>
      </c>
      <c r="I93" t="s">
        <v>8098</v>
      </c>
    </row>
    <row r="94" spans="1:9" x14ac:dyDescent="0.2">
      <c r="A94" t="s">
        <v>8086</v>
      </c>
      <c r="B94" t="s">
        <v>7729</v>
      </c>
      <c r="C94" t="s">
        <v>8099</v>
      </c>
      <c r="D94" t="s">
        <v>8100</v>
      </c>
      <c r="E94" s="2">
        <v>-6.8455934649000003</v>
      </c>
      <c r="F94" s="3">
        <v>-4.2345313634000004</v>
      </c>
      <c r="G94" t="s">
        <v>8101</v>
      </c>
      <c r="H94" t="s">
        <v>8102</v>
      </c>
      <c r="I94" t="s">
        <v>8103</v>
      </c>
    </row>
    <row r="95" spans="1:9" x14ac:dyDescent="0.2">
      <c r="A95" t="s">
        <v>8086</v>
      </c>
      <c r="B95" t="s">
        <v>7729</v>
      </c>
      <c r="C95" t="s">
        <v>8104</v>
      </c>
      <c r="D95" t="s">
        <v>8105</v>
      </c>
      <c r="E95" s="2">
        <v>-6.7941031067999997</v>
      </c>
      <c r="F95" s="3">
        <v>-4.2054484826999996</v>
      </c>
      <c r="G95" t="s">
        <v>8106</v>
      </c>
      <c r="H95" t="s">
        <v>8107</v>
      </c>
      <c r="I95" t="s">
        <v>8108</v>
      </c>
    </row>
    <row r="96" spans="1:9" x14ac:dyDescent="0.2">
      <c r="A96" t="s">
        <v>8086</v>
      </c>
      <c r="B96" t="s">
        <v>7729</v>
      </c>
      <c r="C96" t="s">
        <v>8109</v>
      </c>
      <c r="D96" t="s">
        <v>8110</v>
      </c>
      <c r="E96" s="2">
        <v>-6.5745315124000001</v>
      </c>
      <c r="F96" s="3">
        <v>-4.0178270732000003</v>
      </c>
      <c r="G96" t="s">
        <v>8111</v>
      </c>
      <c r="H96" t="s">
        <v>8112</v>
      </c>
      <c r="I96" t="s">
        <v>8113</v>
      </c>
    </row>
    <row r="97" spans="1:9" x14ac:dyDescent="0.2">
      <c r="A97" t="s">
        <v>8086</v>
      </c>
      <c r="B97" t="s">
        <v>7729</v>
      </c>
      <c r="C97" t="s">
        <v>8114</v>
      </c>
      <c r="D97" t="s">
        <v>8115</v>
      </c>
      <c r="E97" s="2">
        <v>-6.3670966258000004</v>
      </c>
      <c r="F97" s="3">
        <v>-3.9040949686999999</v>
      </c>
      <c r="G97" t="s">
        <v>8116</v>
      </c>
      <c r="H97" t="s">
        <v>8117</v>
      </c>
      <c r="I97" t="s">
        <v>8118</v>
      </c>
    </row>
    <row r="98" spans="1:9" x14ac:dyDescent="0.2">
      <c r="A98" t="s">
        <v>8086</v>
      </c>
      <c r="B98" t="s">
        <v>7729</v>
      </c>
      <c r="C98" t="s">
        <v>8119</v>
      </c>
      <c r="D98" t="s">
        <v>8120</v>
      </c>
      <c r="E98" s="2">
        <v>-6.3670966258000004</v>
      </c>
      <c r="F98" s="3">
        <v>-3.9040949686999999</v>
      </c>
      <c r="G98" t="s">
        <v>8116</v>
      </c>
      <c r="H98" t="s">
        <v>8121</v>
      </c>
      <c r="I98" t="s">
        <v>8122</v>
      </c>
    </row>
    <row r="99" spans="1:9" x14ac:dyDescent="0.2">
      <c r="A99" t="s">
        <v>8086</v>
      </c>
      <c r="B99" t="s">
        <v>7729</v>
      </c>
      <c r="C99" t="s">
        <v>8123</v>
      </c>
      <c r="D99" t="s">
        <v>8124</v>
      </c>
      <c r="E99" s="2">
        <v>-6.2178550792999996</v>
      </c>
      <c r="F99" s="3">
        <v>-3.7859679640000001</v>
      </c>
      <c r="G99" t="s">
        <v>8125</v>
      </c>
      <c r="H99" t="s">
        <v>8126</v>
      </c>
      <c r="I99" t="s">
        <v>8127</v>
      </c>
    </row>
    <row r="100" spans="1:9" x14ac:dyDescent="0.2">
      <c r="A100" t="s">
        <v>8086</v>
      </c>
      <c r="B100" t="s">
        <v>7729</v>
      </c>
      <c r="C100" t="s">
        <v>8128</v>
      </c>
      <c r="D100" t="s">
        <v>8129</v>
      </c>
      <c r="E100" s="2">
        <v>-6.0528544788999996</v>
      </c>
      <c r="F100" s="3">
        <v>-3.6750705888000001</v>
      </c>
      <c r="G100" t="s">
        <v>8130</v>
      </c>
      <c r="H100" t="s">
        <v>8131</v>
      </c>
      <c r="I100" t="s">
        <v>8132</v>
      </c>
    </row>
    <row r="101" spans="1:9" x14ac:dyDescent="0.2">
      <c r="A101" t="s">
        <v>8086</v>
      </c>
      <c r="B101" t="s">
        <v>7729</v>
      </c>
      <c r="C101" t="s">
        <v>8133</v>
      </c>
      <c r="D101" t="s">
        <v>8134</v>
      </c>
      <c r="E101" s="2">
        <v>-5.5921066192</v>
      </c>
      <c r="F101" s="3">
        <v>-3.3321533777000001</v>
      </c>
      <c r="G101" t="s">
        <v>8135</v>
      </c>
      <c r="H101" t="s">
        <v>8136</v>
      </c>
      <c r="I101" t="s">
        <v>8137</v>
      </c>
    </row>
    <row r="102" spans="1:9" x14ac:dyDescent="0.2">
      <c r="A102" t="s">
        <v>8086</v>
      </c>
      <c r="B102" t="s">
        <v>7729</v>
      </c>
      <c r="C102" t="s">
        <v>8138</v>
      </c>
      <c r="D102" t="s">
        <v>8139</v>
      </c>
      <c r="E102" s="2">
        <v>-5.5719292642999996</v>
      </c>
      <c r="F102" s="3">
        <v>-3.3204918737</v>
      </c>
      <c r="G102" t="s">
        <v>8140</v>
      </c>
      <c r="H102" t="s">
        <v>8141</v>
      </c>
      <c r="I102" t="s">
        <v>8142</v>
      </c>
    </row>
    <row r="103" spans="1:9" x14ac:dyDescent="0.2">
      <c r="A103" t="s">
        <v>8086</v>
      </c>
      <c r="B103" t="s">
        <v>7729</v>
      </c>
      <c r="C103" t="s">
        <v>8143</v>
      </c>
      <c r="D103" t="s">
        <v>8144</v>
      </c>
      <c r="E103" s="2">
        <v>-5.5668778365999998</v>
      </c>
      <c r="F103" s="3">
        <v>-3.3196365605999998</v>
      </c>
      <c r="G103" t="s">
        <v>8145</v>
      </c>
      <c r="H103" t="s">
        <v>8136</v>
      </c>
      <c r="I103" t="s">
        <v>8137</v>
      </c>
    </row>
    <row r="104" spans="1:9" x14ac:dyDescent="0.2">
      <c r="A104" t="s">
        <v>8086</v>
      </c>
      <c r="B104" t="s">
        <v>7729</v>
      </c>
      <c r="C104" t="s">
        <v>8146</v>
      </c>
      <c r="D104" t="s">
        <v>8147</v>
      </c>
      <c r="E104" s="2">
        <v>-5.4689109049000004</v>
      </c>
      <c r="F104" s="3">
        <v>-3.2577147329999998</v>
      </c>
      <c r="G104" t="s">
        <v>8148</v>
      </c>
      <c r="H104" t="s">
        <v>8149</v>
      </c>
      <c r="I104" t="s">
        <v>8150</v>
      </c>
    </row>
    <row r="105" spans="1:9" x14ac:dyDescent="0.2">
      <c r="A105" t="s">
        <v>8086</v>
      </c>
      <c r="B105" t="s">
        <v>7729</v>
      </c>
      <c r="C105" t="s">
        <v>8151</v>
      </c>
      <c r="D105" t="s">
        <v>8152</v>
      </c>
      <c r="E105" s="2">
        <v>-5.3507288170000002</v>
      </c>
      <c r="F105" s="3">
        <v>-3.1620011630999998</v>
      </c>
      <c r="G105" t="s">
        <v>8153</v>
      </c>
      <c r="H105" t="s">
        <v>8154</v>
      </c>
      <c r="I105" t="s">
        <v>8155</v>
      </c>
    </row>
    <row r="106" spans="1:9" x14ac:dyDescent="0.2">
      <c r="A106" t="s">
        <v>8086</v>
      </c>
      <c r="B106" t="s">
        <v>7729</v>
      </c>
      <c r="C106" t="s">
        <v>8156</v>
      </c>
      <c r="D106" t="s">
        <v>8157</v>
      </c>
      <c r="E106" s="2">
        <v>-5.2767038778000002</v>
      </c>
      <c r="F106" s="3">
        <v>-3.0952146327999999</v>
      </c>
      <c r="G106" t="s">
        <v>8158</v>
      </c>
      <c r="H106" t="s">
        <v>8159</v>
      </c>
      <c r="I106" t="s">
        <v>8160</v>
      </c>
    </row>
    <row r="107" spans="1:9" x14ac:dyDescent="0.2">
      <c r="A107" t="s">
        <v>8086</v>
      </c>
      <c r="B107" t="s">
        <v>7729</v>
      </c>
      <c r="C107" t="s">
        <v>8161</v>
      </c>
      <c r="D107" t="s">
        <v>8162</v>
      </c>
      <c r="E107" s="2">
        <v>-5.2618620367000002</v>
      </c>
      <c r="F107" s="3">
        <v>-3.0839472520000002</v>
      </c>
      <c r="G107" t="s">
        <v>8163</v>
      </c>
      <c r="H107" t="s">
        <v>8164</v>
      </c>
      <c r="I107" t="s">
        <v>8165</v>
      </c>
    </row>
    <row r="108" spans="1:9" x14ac:dyDescent="0.2">
      <c r="A108" t="s">
        <v>8086</v>
      </c>
      <c r="B108" t="s">
        <v>7729</v>
      </c>
      <c r="C108" t="s">
        <v>8166</v>
      </c>
      <c r="D108" t="s">
        <v>8167</v>
      </c>
      <c r="E108" s="2">
        <v>-5.2391852248999999</v>
      </c>
      <c r="F108" s="3">
        <v>-3.0683322946999998</v>
      </c>
      <c r="G108" t="s">
        <v>8168</v>
      </c>
      <c r="H108" t="s">
        <v>8169</v>
      </c>
      <c r="I108" t="s">
        <v>8170</v>
      </c>
    </row>
    <row r="109" spans="1:9" x14ac:dyDescent="0.2">
      <c r="A109" t="s">
        <v>8086</v>
      </c>
      <c r="B109" t="s">
        <v>7729</v>
      </c>
      <c r="C109" t="s">
        <v>8171</v>
      </c>
      <c r="D109" t="s">
        <v>8172</v>
      </c>
      <c r="E109" s="2">
        <v>-4.7733406338000002</v>
      </c>
      <c r="F109" s="3">
        <v>-2.6520808187</v>
      </c>
      <c r="G109" t="s">
        <v>8173</v>
      </c>
      <c r="H109" t="s">
        <v>8174</v>
      </c>
      <c r="I109" t="s">
        <v>8175</v>
      </c>
    </row>
    <row r="110" spans="1:9" x14ac:dyDescent="0.2">
      <c r="A110" t="s">
        <v>8086</v>
      </c>
      <c r="B110" t="s">
        <v>7729</v>
      </c>
      <c r="C110" t="s">
        <v>8176</v>
      </c>
      <c r="D110" t="s">
        <v>8177</v>
      </c>
      <c r="E110" s="2">
        <v>-4.3284630371999997</v>
      </c>
      <c r="F110" s="3">
        <v>-2.2790322699000001</v>
      </c>
      <c r="G110" t="s">
        <v>8178</v>
      </c>
      <c r="H110" t="s">
        <v>8179</v>
      </c>
      <c r="I110" t="s">
        <v>8180</v>
      </c>
    </row>
    <row r="111" spans="1:9" x14ac:dyDescent="0.2">
      <c r="A111" t="s">
        <v>8181</v>
      </c>
      <c r="B111" t="s">
        <v>7729</v>
      </c>
      <c r="C111" t="s">
        <v>8182</v>
      </c>
      <c r="D111" t="s">
        <v>8183</v>
      </c>
      <c r="E111" s="2">
        <v>-11.198455540199999</v>
      </c>
      <c r="F111" s="3">
        <v>-7.8884234342999999</v>
      </c>
      <c r="G111" t="s">
        <v>8184</v>
      </c>
      <c r="H111" t="s">
        <v>8185</v>
      </c>
      <c r="I111" t="s">
        <v>8186</v>
      </c>
    </row>
    <row r="112" spans="1:9" x14ac:dyDescent="0.2">
      <c r="A112" t="s">
        <v>8187</v>
      </c>
      <c r="B112" t="s">
        <v>7729</v>
      </c>
      <c r="C112" t="s">
        <v>8182</v>
      </c>
      <c r="D112" t="s">
        <v>8183</v>
      </c>
      <c r="E112" s="2">
        <v>-11.198455540199999</v>
      </c>
      <c r="F112" s="3">
        <v>-7.8884234342999999</v>
      </c>
      <c r="G112" t="s">
        <v>8184</v>
      </c>
      <c r="H112" t="s">
        <v>8188</v>
      </c>
      <c r="I112" t="s">
        <v>8189</v>
      </c>
    </row>
    <row r="113" spans="1:9" x14ac:dyDescent="0.2">
      <c r="A113" t="s">
        <v>8187</v>
      </c>
      <c r="B113" t="s">
        <v>7729</v>
      </c>
      <c r="C113" t="s">
        <v>8190</v>
      </c>
      <c r="D113" t="s">
        <v>8191</v>
      </c>
      <c r="E113" s="2">
        <v>-6.7795270179999996</v>
      </c>
      <c r="F113" s="3">
        <v>-4.2054484826999996</v>
      </c>
      <c r="G113" t="s">
        <v>8192</v>
      </c>
      <c r="H113" t="s">
        <v>8193</v>
      </c>
      <c r="I113" t="s">
        <v>8194</v>
      </c>
    </row>
    <row r="114" spans="1:9" x14ac:dyDescent="0.2">
      <c r="A114" t="s">
        <v>8187</v>
      </c>
      <c r="B114" t="s">
        <v>7729</v>
      </c>
      <c r="C114" t="s">
        <v>8195</v>
      </c>
      <c r="D114" t="s">
        <v>8196</v>
      </c>
      <c r="E114" s="2">
        <v>-6.0746782589999997</v>
      </c>
      <c r="F114" s="3">
        <v>-3.6912172358999999</v>
      </c>
      <c r="G114" t="s">
        <v>8197</v>
      </c>
      <c r="H114" t="s">
        <v>8198</v>
      </c>
      <c r="I114" t="s">
        <v>8199</v>
      </c>
    </row>
    <row r="115" spans="1:9" x14ac:dyDescent="0.2">
      <c r="A115" t="s">
        <v>8187</v>
      </c>
      <c r="B115" t="s">
        <v>7729</v>
      </c>
      <c r="C115" t="s">
        <v>8200</v>
      </c>
      <c r="D115" t="s">
        <v>8201</v>
      </c>
      <c r="E115" s="2">
        <v>-5.4828171902999996</v>
      </c>
      <c r="F115" s="3">
        <v>-3.2616223486</v>
      </c>
      <c r="G115" t="s">
        <v>8202</v>
      </c>
      <c r="H115" t="s">
        <v>8203</v>
      </c>
      <c r="I115" t="s">
        <v>8204</v>
      </c>
    </row>
    <row r="116" spans="1:9" x14ac:dyDescent="0.2">
      <c r="A116" t="s">
        <v>8187</v>
      </c>
      <c r="B116" t="s">
        <v>7729</v>
      </c>
      <c r="C116" t="s">
        <v>8205</v>
      </c>
      <c r="D116" t="s">
        <v>8206</v>
      </c>
      <c r="E116" s="2">
        <v>-5.4382677082999997</v>
      </c>
      <c r="F116" s="3">
        <v>-3.2346909333</v>
      </c>
      <c r="G116" t="s">
        <v>8207</v>
      </c>
      <c r="H116" t="s">
        <v>8203</v>
      </c>
      <c r="I116" t="s">
        <v>8204</v>
      </c>
    </row>
    <row r="117" spans="1:9" x14ac:dyDescent="0.2">
      <c r="A117" t="s">
        <v>8187</v>
      </c>
      <c r="B117" t="s">
        <v>7704</v>
      </c>
      <c r="C117" t="s">
        <v>8208</v>
      </c>
      <c r="D117" t="s">
        <v>8209</v>
      </c>
      <c r="E117" s="2">
        <v>-4.3021265290999997</v>
      </c>
      <c r="F117" s="3">
        <v>-2.2605683849</v>
      </c>
      <c r="G117" t="s">
        <v>8210</v>
      </c>
      <c r="H117" t="s">
        <v>8211</v>
      </c>
      <c r="I117" t="s">
        <v>8212</v>
      </c>
    </row>
    <row r="118" spans="1:9" x14ac:dyDescent="0.2">
      <c r="A118" t="s">
        <v>8187</v>
      </c>
      <c r="B118" t="s">
        <v>7704</v>
      </c>
      <c r="C118" t="s">
        <v>8213</v>
      </c>
      <c r="D118" t="s">
        <v>8214</v>
      </c>
      <c r="E118" s="2">
        <v>-4.1050918631000002</v>
      </c>
      <c r="F118" s="3">
        <v>-2.1056350708</v>
      </c>
      <c r="G118" t="s">
        <v>8215</v>
      </c>
      <c r="H118" t="s">
        <v>8216</v>
      </c>
      <c r="I118" t="s">
        <v>8217</v>
      </c>
    </row>
    <row r="119" spans="1:9" x14ac:dyDescent="0.2">
      <c r="A119" t="s">
        <v>8187</v>
      </c>
      <c r="B119" t="s">
        <v>7704</v>
      </c>
      <c r="C119" t="s">
        <v>8218</v>
      </c>
      <c r="D119" t="s">
        <v>8219</v>
      </c>
      <c r="E119" s="2">
        <v>-4.1050918631000002</v>
      </c>
      <c r="F119" s="3">
        <v>-2.1056350708</v>
      </c>
      <c r="G119" t="s">
        <v>8215</v>
      </c>
      <c r="H119" t="s">
        <v>8216</v>
      </c>
      <c r="I119" t="s">
        <v>8217</v>
      </c>
    </row>
    <row r="120" spans="1:9" x14ac:dyDescent="0.2">
      <c r="A120" t="s">
        <v>8187</v>
      </c>
      <c r="B120" t="s">
        <v>7729</v>
      </c>
      <c r="C120" t="s">
        <v>8220</v>
      </c>
      <c r="D120" t="s">
        <v>8221</v>
      </c>
      <c r="E120" s="2">
        <v>-3.7160464169999998</v>
      </c>
      <c r="F120" s="3">
        <v>-1.7981247761000001</v>
      </c>
      <c r="G120" t="s">
        <v>8222</v>
      </c>
      <c r="H120" t="s">
        <v>8223</v>
      </c>
      <c r="I120" t="s">
        <v>8224</v>
      </c>
    </row>
    <row r="121" spans="1:9" x14ac:dyDescent="0.2">
      <c r="A121" t="s">
        <v>8187</v>
      </c>
      <c r="B121" t="s">
        <v>7729</v>
      </c>
      <c r="C121" t="s">
        <v>8225</v>
      </c>
      <c r="D121" t="s">
        <v>8226</v>
      </c>
      <c r="E121" s="2">
        <v>-3.7160464169999998</v>
      </c>
      <c r="F121" s="3">
        <v>-1.7981247761000001</v>
      </c>
      <c r="G121" t="s">
        <v>8222</v>
      </c>
      <c r="H121" t="s">
        <v>8223</v>
      </c>
      <c r="I121" t="s">
        <v>8224</v>
      </c>
    </row>
    <row r="122" spans="1:9" x14ac:dyDescent="0.2">
      <c r="A122" t="s">
        <v>8187</v>
      </c>
      <c r="B122" t="s">
        <v>7729</v>
      </c>
      <c r="C122" t="s">
        <v>8227</v>
      </c>
      <c r="D122" t="s">
        <v>8228</v>
      </c>
      <c r="E122" s="2">
        <v>-2.6271579275999999</v>
      </c>
      <c r="F122" s="3">
        <v>-0.97033833550000004</v>
      </c>
      <c r="G122" t="s">
        <v>8229</v>
      </c>
      <c r="H122" t="s">
        <v>8230</v>
      </c>
      <c r="I122" t="s">
        <v>8231</v>
      </c>
    </row>
    <row r="123" spans="1:9" x14ac:dyDescent="0.2">
      <c r="A123" t="s">
        <v>8187</v>
      </c>
      <c r="B123" t="s">
        <v>7729</v>
      </c>
      <c r="C123" t="s">
        <v>8232</v>
      </c>
      <c r="D123" t="s">
        <v>8233</v>
      </c>
      <c r="E123" s="2">
        <v>-2.5711063131</v>
      </c>
      <c r="F123" s="3">
        <v>-0.92383203889999999</v>
      </c>
      <c r="G123" t="s">
        <v>8234</v>
      </c>
      <c r="H123" t="s">
        <v>8235</v>
      </c>
      <c r="I123" t="s">
        <v>8236</v>
      </c>
    </row>
    <row r="124" spans="1:9" x14ac:dyDescent="0.2">
      <c r="A124" t="s">
        <v>8187</v>
      </c>
      <c r="B124" t="s">
        <v>7729</v>
      </c>
      <c r="C124" t="s">
        <v>8237</v>
      </c>
      <c r="D124" t="s">
        <v>8238</v>
      </c>
      <c r="E124" s="2">
        <v>-2.4974636603999998</v>
      </c>
      <c r="F124" s="3">
        <v>-0.87565356530000005</v>
      </c>
      <c r="G124" t="s">
        <v>8239</v>
      </c>
      <c r="H124" t="s">
        <v>8235</v>
      </c>
      <c r="I124" t="s">
        <v>8236</v>
      </c>
    </row>
    <row r="125" spans="1:9" x14ac:dyDescent="0.2">
      <c r="A125" t="s">
        <v>8240</v>
      </c>
      <c r="B125" t="s">
        <v>7729</v>
      </c>
      <c r="C125" t="s">
        <v>8241</v>
      </c>
      <c r="D125" t="s">
        <v>8242</v>
      </c>
      <c r="E125" s="2">
        <v>-10.1701300431</v>
      </c>
      <c r="F125" s="3">
        <v>-6.9058554277999997</v>
      </c>
      <c r="G125" t="s">
        <v>8243</v>
      </c>
      <c r="H125" t="s">
        <v>8244</v>
      </c>
      <c r="I125" t="s">
        <v>8245</v>
      </c>
    </row>
    <row r="126" spans="1:9" x14ac:dyDescent="0.2">
      <c r="A126" t="s">
        <v>8246</v>
      </c>
      <c r="B126" t="s">
        <v>7729</v>
      </c>
      <c r="C126" t="s">
        <v>8241</v>
      </c>
      <c r="D126" t="s">
        <v>8242</v>
      </c>
      <c r="E126" s="2">
        <v>-10.1701300431</v>
      </c>
      <c r="F126" s="3">
        <v>-6.9058554277999997</v>
      </c>
      <c r="G126" t="s">
        <v>8243</v>
      </c>
      <c r="H126" t="s">
        <v>8247</v>
      </c>
      <c r="I126" t="s">
        <v>8248</v>
      </c>
    </row>
    <row r="127" spans="1:9" x14ac:dyDescent="0.2">
      <c r="A127" t="s">
        <v>8246</v>
      </c>
      <c r="B127" t="s">
        <v>7729</v>
      </c>
      <c r="C127" t="s">
        <v>8249</v>
      </c>
      <c r="D127" t="s">
        <v>8250</v>
      </c>
      <c r="E127" s="2">
        <v>-9.8244785422999996</v>
      </c>
      <c r="F127" s="3">
        <v>-6.639385173</v>
      </c>
      <c r="G127" t="s">
        <v>8251</v>
      </c>
      <c r="H127" t="s">
        <v>8252</v>
      </c>
      <c r="I127" t="s">
        <v>8253</v>
      </c>
    </row>
    <row r="128" spans="1:9" x14ac:dyDescent="0.2">
      <c r="A128" t="s">
        <v>8246</v>
      </c>
      <c r="B128" t="s">
        <v>7729</v>
      </c>
      <c r="C128" t="s">
        <v>8254</v>
      </c>
      <c r="D128" t="s">
        <v>8255</v>
      </c>
      <c r="E128" s="2">
        <v>-9.4073003747000001</v>
      </c>
      <c r="F128" s="3">
        <v>-6.2674253429000002</v>
      </c>
      <c r="G128" t="s">
        <v>8256</v>
      </c>
      <c r="H128" t="s">
        <v>8257</v>
      </c>
      <c r="I128" t="s">
        <v>8258</v>
      </c>
    </row>
    <row r="129" spans="1:9" x14ac:dyDescent="0.2">
      <c r="A129" t="s">
        <v>8246</v>
      </c>
      <c r="B129" t="s">
        <v>7729</v>
      </c>
      <c r="C129" t="s">
        <v>8259</v>
      </c>
      <c r="D129" t="s">
        <v>8260</v>
      </c>
      <c r="E129" s="2">
        <v>-9.1952704102999991</v>
      </c>
      <c r="F129" s="3">
        <v>-6.1614447164000001</v>
      </c>
      <c r="G129" t="s">
        <v>7965</v>
      </c>
      <c r="H129" t="s">
        <v>8261</v>
      </c>
      <c r="I129" t="s">
        <v>8262</v>
      </c>
    </row>
    <row r="130" spans="1:9" x14ac:dyDescent="0.2">
      <c r="A130" t="s">
        <v>8246</v>
      </c>
      <c r="B130" t="s">
        <v>7729</v>
      </c>
      <c r="C130" t="s">
        <v>8263</v>
      </c>
      <c r="D130" t="s">
        <v>8264</v>
      </c>
      <c r="E130" s="2">
        <v>-8.9328776189999992</v>
      </c>
      <c r="F130" s="3">
        <v>-5.9696329993999999</v>
      </c>
      <c r="G130" t="s">
        <v>8265</v>
      </c>
      <c r="H130" t="s">
        <v>8266</v>
      </c>
      <c r="I130" t="s">
        <v>8267</v>
      </c>
    </row>
    <row r="131" spans="1:9" x14ac:dyDescent="0.2">
      <c r="A131" t="s">
        <v>8246</v>
      </c>
      <c r="B131" t="s">
        <v>7729</v>
      </c>
      <c r="C131" t="s">
        <v>8268</v>
      </c>
      <c r="D131" t="s">
        <v>8269</v>
      </c>
      <c r="E131" s="2">
        <v>-6.8100021643000002</v>
      </c>
      <c r="F131" s="3">
        <v>-4.2084853807</v>
      </c>
      <c r="G131" t="s">
        <v>8270</v>
      </c>
      <c r="H131" t="s">
        <v>8271</v>
      </c>
      <c r="I131" t="s">
        <v>8272</v>
      </c>
    </row>
    <row r="132" spans="1:9" x14ac:dyDescent="0.2">
      <c r="A132" t="s">
        <v>8246</v>
      </c>
      <c r="B132" t="s">
        <v>7729</v>
      </c>
      <c r="C132" t="s">
        <v>8273</v>
      </c>
      <c r="D132" t="s">
        <v>8274</v>
      </c>
      <c r="E132" s="2">
        <v>-6.3945278086000004</v>
      </c>
      <c r="F132" s="3">
        <v>-3.9040949686999999</v>
      </c>
      <c r="G132" t="s">
        <v>8275</v>
      </c>
      <c r="H132" t="s">
        <v>8276</v>
      </c>
      <c r="I132" t="s">
        <v>8277</v>
      </c>
    </row>
    <row r="133" spans="1:9" x14ac:dyDescent="0.2">
      <c r="A133" t="s">
        <v>8246</v>
      </c>
      <c r="B133" t="s">
        <v>7729</v>
      </c>
      <c r="C133" t="s">
        <v>8278</v>
      </c>
      <c r="D133" t="s">
        <v>8279</v>
      </c>
      <c r="E133" s="2">
        <v>-6.2395966459999999</v>
      </c>
      <c r="F133" s="3">
        <v>-3.7948659662000002</v>
      </c>
      <c r="G133" t="s">
        <v>8280</v>
      </c>
      <c r="H133" t="s">
        <v>8281</v>
      </c>
      <c r="I133" t="s">
        <v>8282</v>
      </c>
    </row>
    <row r="134" spans="1:9" x14ac:dyDescent="0.2">
      <c r="A134" t="s">
        <v>8246</v>
      </c>
      <c r="B134" t="s">
        <v>7729</v>
      </c>
      <c r="C134" t="s">
        <v>8283</v>
      </c>
      <c r="D134" t="s">
        <v>8284</v>
      </c>
      <c r="E134" s="2">
        <v>-6.2177336666</v>
      </c>
      <c r="F134" s="3">
        <v>-3.7859679640000001</v>
      </c>
      <c r="G134" t="s">
        <v>8285</v>
      </c>
      <c r="H134" t="s">
        <v>8286</v>
      </c>
      <c r="I134" t="s">
        <v>8287</v>
      </c>
    </row>
    <row r="135" spans="1:9" x14ac:dyDescent="0.2">
      <c r="A135" t="s">
        <v>8246</v>
      </c>
      <c r="B135" t="s">
        <v>7729</v>
      </c>
      <c r="C135" t="s">
        <v>8288</v>
      </c>
      <c r="D135" t="s">
        <v>8289</v>
      </c>
      <c r="E135" s="2">
        <v>-5.9347647964999997</v>
      </c>
      <c r="F135" s="3">
        <v>-3.5895682734999999</v>
      </c>
      <c r="G135" t="s">
        <v>8290</v>
      </c>
      <c r="H135" t="s">
        <v>8291</v>
      </c>
      <c r="I135" t="s">
        <v>8292</v>
      </c>
    </row>
    <row r="136" spans="1:9" x14ac:dyDescent="0.2">
      <c r="A136" t="s">
        <v>8246</v>
      </c>
      <c r="B136" t="s">
        <v>7729</v>
      </c>
      <c r="C136" t="s">
        <v>8293</v>
      </c>
      <c r="D136" t="s">
        <v>8294</v>
      </c>
      <c r="E136" s="2">
        <v>-5.6008990565000003</v>
      </c>
      <c r="F136" s="3">
        <v>-3.3322596356999998</v>
      </c>
      <c r="G136" t="s">
        <v>8295</v>
      </c>
      <c r="H136" t="s">
        <v>8296</v>
      </c>
      <c r="I136" t="s">
        <v>8297</v>
      </c>
    </row>
    <row r="137" spans="1:9" x14ac:dyDescent="0.2">
      <c r="A137" t="s">
        <v>8246</v>
      </c>
      <c r="B137" t="s">
        <v>7729</v>
      </c>
      <c r="C137" t="s">
        <v>8298</v>
      </c>
      <c r="D137" t="s">
        <v>8299</v>
      </c>
      <c r="E137" s="2">
        <v>-5.2286524739000004</v>
      </c>
      <c r="F137" s="3">
        <v>-3.0647484036999999</v>
      </c>
      <c r="G137" t="s">
        <v>7807</v>
      </c>
      <c r="H137" t="s">
        <v>8300</v>
      </c>
      <c r="I137" t="s">
        <v>8301</v>
      </c>
    </row>
    <row r="138" spans="1:9" x14ac:dyDescent="0.2">
      <c r="A138" t="s">
        <v>8246</v>
      </c>
      <c r="B138" t="s">
        <v>7729</v>
      </c>
      <c r="C138" t="s">
        <v>8302</v>
      </c>
      <c r="D138" t="s">
        <v>8303</v>
      </c>
      <c r="E138" s="2">
        <v>-5.1012070200000004</v>
      </c>
      <c r="F138" s="3">
        <v>-2.9441423743000001</v>
      </c>
      <c r="G138" t="s">
        <v>8304</v>
      </c>
      <c r="H138" t="s">
        <v>8281</v>
      </c>
      <c r="I138" t="s">
        <v>8282</v>
      </c>
    </row>
    <row r="139" spans="1:9" x14ac:dyDescent="0.2">
      <c r="A139" t="s">
        <v>8246</v>
      </c>
      <c r="B139" t="s">
        <v>7729</v>
      </c>
      <c r="C139" t="s">
        <v>8305</v>
      </c>
      <c r="D139" t="s">
        <v>8306</v>
      </c>
      <c r="E139" s="2">
        <v>-4.9418000569</v>
      </c>
      <c r="F139" s="3">
        <v>-2.8013770826000002</v>
      </c>
      <c r="G139" t="s">
        <v>8307</v>
      </c>
      <c r="H139" t="s">
        <v>8308</v>
      </c>
      <c r="I139" t="s">
        <v>8309</v>
      </c>
    </row>
    <row r="140" spans="1:9" x14ac:dyDescent="0.2">
      <c r="A140" t="s">
        <v>8246</v>
      </c>
      <c r="B140" t="s">
        <v>7729</v>
      </c>
      <c r="C140" t="s">
        <v>8310</v>
      </c>
      <c r="D140" t="s">
        <v>8311</v>
      </c>
      <c r="E140" s="2">
        <v>-4.8951443365999996</v>
      </c>
      <c r="F140" s="3">
        <v>-2.7644086297000001</v>
      </c>
      <c r="G140" t="s">
        <v>8312</v>
      </c>
      <c r="H140" t="s">
        <v>8308</v>
      </c>
      <c r="I140" t="s">
        <v>8309</v>
      </c>
    </row>
    <row r="141" spans="1:9" x14ac:dyDescent="0.2">
      <c r="A141" t="s">
        <v>8246</v>
      </c>
      <c r="B141" t="s">
        <v>7729</v>
      </c>
      <c r="C141" t="s">
        <v>8313</v>
      </c>
      <c r="D141" t="s">
        <v>8314</v>
      </c>
      <c r="E141" s="2">
        <v>-4.5783960141</v>
      </c>
      <c r="F141" s="3">
        <v>-2.4930983461</v>
      </c>
      <c r="G141" t="s">
        <v>8315</v>
      </c>
      <c r="H141" t="s">
        <v>8316</v>
      </c>
      <c r="I141" t="s">
        <v>8317</v>
      </c>
    </row>
    <row r="142" spans="1:9" x14ac:dyDescent="0.2">
      <c r="A142" t="s">
        <v>8246</v>
      </c>
      <c r="B142" t="s">
        <v>7729</v>
      </c>
      <c r="C142" t="s">
        <v>8318</v>
      </c>
      <c r="D142" t="s">
        <v>8319</v>
      </c>
      <c r="E142" s="2">
        <v>-3.8456293005000002</v>
      </c>
      <c r="F142" s="3">
        <v>-1.8973250306</v>
      </c>
      <c r="G142" t="s">
        <v>8320</v>
      </c>
      <c r="H142" t="s">
        <v>8321</v>
      </c>
      <c r="I142" t="s">
        <v>8322</v>
      </c>
    </row>
    <row r="143" spans="1:9" x14ac:dyDescent="0.2">
      <c r="A143" t="s">
        <v>8246</v>
      </c>
      <c r="B143" t="s">
        <v>7729</v>
      </c>
      <c r="C143" t="s">
        <v>8323</v>
      </c>
      <c r="D143" t="s">
        <v>8324</v>
      </c>
      <c r="E143" s="2">
        <v>-3.6260643121</v>
      </c>
      <c r="F143" s="3">
        <v>-1.7401875977000001</v>
      </c>
      <c r="G143" t="s">
        <v>8325</v>
      </c>
      <c r="H143" t="s">
        <v>8326</v>
      </c>
      <c r="I143" t="s">
        <v>8327</v>
      </c>
    </row>
    <row r="144" spans="1:9" x14ac:dyDescent="0.2">
      <c r="A144" t="s">
        <v>8246</v>
      </c>
      <c r="B144" t="s">
        <v>7729</v>
      </c>
      <c r="C144" t="s">
        <v>8328</v>
      </c>
      <c r="D144" t="s">
        <v>8329</v>
      </c>
      <c r="E144" s="2">
        <v>-3.5659532919000001</v>
      </c>
      <c r="F144" s="3">
        <v>-1.6978780236</v>
      </c>
      <c r="G144" t="s">
        <v>8330</v>
      </c>
      <c r="H144" t="s">
        <v>8331</v>
      </c>
      <c r="I144" t="s">
        <v>8332</v>
      </c>
    </row>
    <row r="145" spans="1:9" x14ac:dyDescent="0.2">
      <c r="A145" t="s">
        <v>8246</v>
      </c>
      <c r="B145" t="s">
        <v>7729</v>
      </c>
      <c r="C145" t="s">
        <v>8333</v>
      </c>
      <c r="D145" t="s">
        <v>8334</v>
      </c>
      <c r="E145" s="2">
        <v>-3.3599064754999999</v>
      </c>
      <c r="F145" s="3">
        <v>-1.5504767201</v>
      </c>
      <c r="G145" t="s">
        <v>8335</v>
      </c>
      <c r="H145" t="s">
        <v>8336</v>
      </c>
      <c r="I145" t="s">
        <v>8337</v>
      </c>
    </row>
    <row r="146" spans="1:9" x14ac:dyDescent="0.2">
      <c r="A146" t="s">
        <v>8246</v>
      </c>
      <c r="B146" t="s">
        <v>7729</v>
      </c>
      <c r="C146" t="s">
        <v>8338</v>
      </c>
      <c r="D146" t="s">
        <v>8339</v>
      </c>
      <c r="E146" s="2">
        <v>-3.3599064754999999</v>
      </c>
      <c r="F146" s="3">
        <v>-1.5504767201</v>
      </c>
      <c r="G146" t="s">
        <v>8335</v>
      </c>
      <c r="H146" t="s">
        <v>8336</v>
      </c>
      <c r="I146" t="s">
        <v>8337</v>
      </c>
    </row>
    <row r="147" spans="1:9" x14ac:dyDescent="0.2">
      <c r="A147" t="s">
        <v>8246</v>
      </c>
      <c r="B147" t="s">
        <v>7729</v>
      </c>
      <c r="C147" t="s">
        <v>8340</v>
      </c>
      <c r="D147" t="s">
        <v>8341</v>
      </c>
      <c r="E147" s="2">
        <v>-3.1575350943</v>
      </c>
      <c r="F147" s="3">
        <v>-1.3915710326999999</v>
      </c>
      <c r="G147" t="s">
        <v>8342</v>
      </c>
      <c r="H147" t="s">
        <v>8343</v>
      </c>
      <c r="I147" t="s">
        <v>8344</v>
      </c>
    </row>
    <row r="148" spans="1:9" x14ac:dyDescent="0.2">
      <c r="A148" t="s">
        <v>8246</v>
      </c>
      <c r="B148" t="s">
        <v>7729</v>
      </c>
      <c r="C148" t="s">
        <v>8345</v>
      </c>
      <c r="D148" t="s">
        <v>8346</v>
      </c>
      <c r="E148" s="2">
        <v>-3.1053384049999999</v>
      </c>
      <c r="F148" s="3">
        <v>-1.3542813896999999</v>
      </c>
      <c r="G148" t="s">
        <v>8347</v>
      </c>
      <c r="H148" t="s">
        <v>8348</v>
      </c>
      <c r="I148" t="s">
        <v>8349</v>
      </c>
    </row>
    <row r="149" spans="1:9" x14ac:dyDescent="0.2">
      <c r="A149" t="s">
        <v>8246</v>
      </c>
      <c r="B149" t="s">
        <v>7729</v>
      </c>
      <c r="C149" t="s">
        <v>8350</v>
      </c>
      <c r="D149" t="s">
        <v>8351</v>
      </c>
      <c r="E149" s="2">
        <v>-3.1053384049999999</v>
      </c>
      <c r="F149" s="3">
        <v>-1.3542813896999999</v>
      </c>
      <c r="G149" t="s">
        <v>8347</v>
      </c>
      <c r="H149" t="s">
        <v>8348</v>
      </c>
      <c r="I149" t="s">
        <v>8349</v>
      </c>
    </row>
    <row r="150" spans="1:9" x14ac:dyDescent="0.2">
      <c r="A150" t="s">
        <v>8246</v>
      </c>
      <c r="B150" t="s">
        <v>7729</v>
      </c>
      <c r="C150" t="s">
        <v>8352</v>
      </c>
      <c r="D150" t="s">
        <v>8353</v>
      </c>
      <c r="E150" s="2">
        <v>-2.7086420340999999</v>
      </c>
      <c r="F150" s="3">
        <v>-1.0320783837</v>
      </c>
      <c r="G150" t="s">
        <v>8354</v>
      </c>
      <c r="H150" t="s">
        <v>8355</v>
      </c>
      <c r="I150" t="s">
        <v>8356</v>
      </c>
    </row>
    <row r="151" spans="1:9" x14ac:dyDescent="0.2">
      <c r="A151" t="s">
        <v>8246</v>
      </c>
      <c r="B151" t="s">
        <v>7729</v>
      </c>
      <c r="C151" t="s">
        <v>8357</v>
      </c>
      <c r="D151" t="s">
        <v>8358</v>
      </c>
      <c r="E151" s="2">
        <v>-2.7052175914999999</v>
      </c>
      <c r="F151" s="3">
        <v>-1.0297747017000001</v>
      </c>
      <c r="G151" t="s">
        <v>8359</v>
      </c>
      <c r="H151" t="s">
        <v>8360</v>
      </c>
      <c r="I151" t="s">
        <v>8361</v>
      </c>
    </row>
    <row r="152" spans="1:9" x14ac:dyDescent="0.2">
      <c r="A152" t="s">
        <v>8246</v>
      </c>
      <c r="B152" t="s">
        <v>7729</v>
      </c>
      <c r="C152" t="s">
        <v>8362</v>
      </c>
      <c r="D152" t="s">
        <v>8363</v>
      </c>
      <c r="E152" s="2">
        <v>-2.5378310229999999</v>
      </c>
      <c r="F152" s="3">
        <v>-0.90803367779999999</v>
      </c>
      <c r="G152" t="s">
        <v>8364</v>
      </c>
      <c r="H152" t="s">
        <v>8365</v>
      </c>
      <c r="I152" t="s">
        <v>8366</v>
      </c>
    </row>
    <row r="153" spans="1:9" x14ac:dyDescent="0.2">
      <c r="A153" t="s">
        <v>8246</v>
      </c>
      <c r="B153" t="s">
        <v>7729</v>
      </c>
      <c r="C153" t="s">
        <v>8367</v>
      </c>
      <c r="D153" t="s">
        <v>8368</v>
      </c>
      <c r="E153" s="2">
        <v>-2.5378310229999999</v>
      </c>
      <c r="F153" s="3">
        <v>-0.90803367779999999</v>
      </c>
      <c r="G153" t="s">
        <v>8364</v>
      </c>
      <c r="H153" t="s">
        <v>8365</v>
      </c>
      <c r="I153" t="s">
        <v>8366</v>
      </c>
    </row>
    <row r="154" spans="1:9" x14ac:dyDescent="0.2">
      <c r="A154" t="s">
        <v>8246</v>
      </c>
      <c r="B154" t="s">
        <v>7729</v>
      </c>
      <c r="C154" t="s">
        <v>8369</v>
      </c>
      <c r="D154" t="s">
        <v>8370</v>
      </c>
      <c r="E154" s="2">
        <v>-2.2249473014999999</v>
      </c>
      <c r="F154" s="3">
        <v>-0.67416322930000006</v>
      </c>
      <c r="G154" t="s">
        <v>8371</v>
      </c>
      <c r="H154" t="s">
        <v>8372</v>
      </c>
      <c r="I154" t="s">
        <v>8373</v>
      </c>
    </row>
    <row r="155" spans="1:9" x14ac:dyDescent="0.2">
      <c r="A155" t="s">
        <v>8246</v>
      </c>
      <c r="B155" t="s">
        <v>7704</v>
      </c>
      <c r="C155" t="s">
        <v>8374</v>
      </c>
      <c r="D155" t="s">
        <v>8375</v>
      </c>
      <c r="E155" s="2">
        <v>-2.0648840817999998</v>
      </c>
      <c r="F155" s="3">
        <v>-0.55111786129999996</v>
      </c>
      <c r="G155" t="s">
        <v>7930</v>
      </c>
      <c r="H155" t="s">
        <v>8376</v>
      </c>
      <c r="I155" t="s">
        <v>8377</v>
      </c>
    </row>
    <row r="156" spans="1:9" x14ac:dyDescent="0.2">
      <c r="A156" t="s">
        <v>8378</v>
      </c>
      <c r="B156" t="s">
        <v>7704</v>
      </c>
      <c r="C156" t="s">
        <v>8379</v>
      </c>
      <c r="D156" t="s">
        <v>8380</v>
      </c>
      <c r="E156" s="2">
        <v>-9.9001073734999991</v>
      </c>
      <c r="F156" s="3">
        <v>-6.6772254433000002</v>
      </c>
      <c r="G156" t="s">
        <v>8381</v>
      </c>
      <c r="H156" t="s">
        <v>8382</v>
      </c>
      <c r="I156" t="s">
        <v>8383</v>
      </c>
    </row>
    <row r="157" spans="1:9" x14ac:dyDescent="0.2">
      <c r="A157" t="s">
        <v>8384</v>
      </c>
      <c r="B157" t="s">
        <v>7704</v>
      </c>
      <c r="C157" t="s">
        <v>8379</v>
      </c>
      <c r="D157" t="s">
        <v>8380</v>
      </c>
      <c r="E157" s="2">
        <v>-9.9001073734999991</v>
      </c>
      <c r="F157" s="3">
        <v>-6.6772254433000002</v>
      </c>
      <c r="G157" t="s">
        <v>8381</v>
      </c>
      <c r="H157" t="s">
        <v>8385</v>
      </c>
      <c r="I157" t="s">
        <v>8386</v>
      </c>
    </row>
    <row r="158" spans="1:9" x14ac:dyDescent="0.2">
      <c r="A158" t="s">
        <v>8384</v>
      </c>
      <c r="B158" t="s">
        <v>7704</v>
      </c>
      <c r="C158" t="s">
        <v>8387</v>
      </c>
      <c r="D158" t="s">
        <v>8388</v>
      </c>
      <c r="E158" s="2">
        <v>-8.2642150600999997</v>
      </c>
      <c r="F158" s="3">
        <v>-5.4313042089000003</v>
      </c>
      <c r="G158" t="s">
        <v>8389</v>
      </c>
      <c r="H158" t="s">
        <v>8390</v>
      </c>
      <c r="I158" t="s">
        <v>8391</v>
      </c>
    </row>
    <row r="159" spans="1:9" x14ac:dyDescent="0.2">
      <c r="A159" t="s">
        <v>8384</v>
      </c>
      <c r="B159" t="s">
        <v>27</v>
      </c>
      <c r="C159" t="s">
        <v>8392</v>
      </c>
      <c r="D159" t="s">
        <v>8393</v>
      </c>
      <c r="E159" s="2">
        <v>-6.0254101228000003</v>
      </c>
      <c r="F159" s="3">
        <v>-3.6587625988000001</v>
      </c>
      <c r="G159" t="s">
        <v>8394</v>
      </c>
      <c r="H159" t="s">
        <v>8395</v>
      </c>
      <c r="I159" t="s">
        <v>8396</v>
      </c>
    </row>
    <row r="160" spans="1:9" x14ac:dyDescent="0.2">
      <c r="A160" t="s">
        <v>8384</v>
      </c>
      <c r="B160" t="s">
        <v>27</v>
      </c>
      <c r="C160" t="s">
        <v>8397</v>
      </c>
      <c r="D160" t="s">
        <v>8393</v>
      </c>
      <c r="E160" s="2">
        <v>-5.8592296415999998</v>
      </c>
      <c r="F160" s="3">
        <v>-3.5294534775000002</v>
      </c>
      <c r="G160" t="s">
        <v>8398</v>
      </c>
      <c r="H160" t="s">
        <v>8395</v>
      </c>
      <c r="I160" t="s">
        <v>8396</v>
      </c>
    </row>
    <row r="161" spans="1:9" x14ac:dyDescent="0.2">
      <c r="A161" t="s">
        <v>8384</v>
      </c>
      <c r="B161" t="s">
        <v>7704</v>
      </c>
      <c r="C161" t="s">
        <v>8399</v>
      </c>
      <c r="D161" t="s">
        <v>8400</v>
      </c>
      <c r="E161" s="2">
        <v>-5.4969326095</v>
      </c>
      <c r="F161" s="3">
        <v>-3.2660817496000001</v>
      </c>
      <c r="G161" t="s">
        <v>8401</v>
      </c>
      <c r="H161" t="s">
        <v>8402</v>
      </c>
      <c r="I161" t="s">
        <v>8403</v>
      </c>
    </row>
    <row r="162" spans="1:9" x14ac:dyDescent="0.2">
      <c r="A162" t="s">
        <v>8384</v>
      </c>
      <c r="B162" t="s">
        <v>7729</v>
      </c>
      <c r="C162" t="s">
        <v>8404</v>
      </c>
      <c r="D162" t="s">
        <v>8405</v>
      </c>
      <c r="E162" s="2">
        <v>-3.7160464169999998</v>
      </c>
      <c r="F162" s="3">
        <v>-1.7981247761000001</v>
      </c>
      <c r="G162" t="s">
        <v>8222</v>
      </c>
      <c r="H162" t="s">
        <v>8406</v>
      </c>
      <c r="I162" t="s">
        <v>8407</v>
      </c>
    </row>
    <row r="163" spans="1:9" x14ac:dyDescent="0.2">
      <c r="A163" t="s">
        <v>8384</v>
      </c>
      <c r="B163" t="s">
        <v>7729</v>
      </c>
      <c r="C163" t="s">
        <v>8408</v>
      </c>
      <c r="D163" t="s">
        <v>8409</v>
      </c>
      <c r="E163" s="2">
        <v>-3.7160464169999998</v>
      </c>
      <c r="F163" s="3">
        <v>-1.7981247761000001</v>
      </c>
      <c r="G163" t="s">
        <v>8222</v>
      </c>
      <c r="H163" t="s">
        <v>8406</v>
      </c>
      <c r="I163" t="s">
        <v>8407</v>
      </c>
    </row>
    <row r="164" spans="1:9" x14ac:dyDescent="0.2">
      <c r="A164" t="s">
        <v>8384</v>
      </c>
      <c r="B164" t="s">
        <v>7729</v>
      </c>
      <c r="C164" t="s">
        <v>8410</v>
      </c>
      <c r="D164" t="s">
        <v>8411</v>
      </c>
      <c r="E164" s="2">
        <v>-3.4238988385</v>
      </c>
      <c r="F164" s="3">
        <v>-1.5943586129</v>
      </c>
      <c r="G164" t="s">
        <v>8412</v>
      </c>
      <c r="H164" t="s">
        <v>8406</v>
      </c>
      <c r="I164" t="s">
        <v>8407</v>
      </c>
    </row>
    <row r="165" spans="1:9" x14ac:dyDescent="0.2">
      <c r="A165" t="s">
        <v>8384</v>
      </c>
      <c r="B165" t="s">
        <v>7729</v>
      </c>
      <c r="C165" t="s">
        <v>8413</v>
      </c>
      <c r="D165" t="s">
        <v>8414</v>
      </c>
      <c r="E165" s="2">
        <v>-2.9944689708999999</v>
      </c>
      <c r="F165" s="3">
        <v>-1.2667527982</v>
      </c>
      <c r="G165" t="s">
        <v>8415</v>
      </c>
      <c r="H165" t="s">
        <v>8406</v>
      </c>
      <c r="I165" t="s">
        <v>8407</v>
      </c>
    </row>
    <row r="166" spans="1:9" x14ac:dyDescent="0.2">
      <c r="A166" t="s">
        <v>8384</v>
      </c>
      <c r="B166" t="s">
        <v>7704</v>
      </c>
      <c r="C166" t="s">
        <v>8416</v>
      </c>
      <c r="D166" t="s">
        <v>8417</v>
      </c>
      <c r="E166" s="2">
        <v>-2.5593071476000002</v>
      </c>
      <c r="F166" s="3">
        <v>-0.91985541999999998</v>
      </c>
      <c r="G166" t="s">
        <v>8418</v>
      </c>
      <c r="H166" t="s">
        <v>8419</v>
      </c>
      <c r="I166" t="s">
        <v>8420</v>
      </c>
    </row>
    <row r="167" spans="1:9" x14ac:dyDescent="0.2">
      <c r="A167" t="s">
        <v>8384</v>
      </c>
      <c r="B167" t="s">
        <v>7704</v>
      </c>
      <c r="C167" t="s">
        <v>8421</v>
      </c>
      <c r="D167" t="s">
        <v>8422</v>
      </c>
      <c r="E167" s="2">
        <v>-2.4974636603999998</v>
      </c>
      <c r="F167" s="3">
        <v>-0.87565356530000005</v>
      </c>
      <c r="G167" t="s">
        <v>8239</v>
      </c>
      <c r="H167" t="s">
        <v>8423</v>
      </c>
      <c r="I167" t="s">
        <v>8424</v>
      </c>
    </row>
    <row r="168" spans="1:9" x14ac:dyDescent="0.2">
      <c r="A168" t="s">
        <v>8384</v>
      </c>
      <c r="B168" t="s">
        <v>7729</v>
      </c>
      <c r="C168" t="s">
        <v>8425</v>
      </c>
      <c r="D168" t="s">
        <v>8426</v>
      </c>
      <c r="E168" s="2">
        <v>-2.2344425177999998</v>
      </c>
      <c r="F168" s="3">
        <v>-0.68113102140000004</v>
      </c>
      <c r="G168" t="s">
        <v>7922</v>
      </c>
      <c r="H168" t="s">
        <v>8427</v>
      </c>
      <c r="I168" t="s">
        <v>8428</v>
      </c>
    </row>
    <row r="169" spans="1:9" x14ac:dyDescent="0.2">
      <c r="A169" t="s">
        <v>8429</v>
      </c>
      <c r="B169" t="s">
        <v>27</v>
      </c>
      <c r="C169" t="s">
        <v>8430</v>
      </c>
      <c r="D169" t="s">
        <v>8431</v>
      </c>
      <c r="E169" s="2">
        <v>-9.2590739791000001</v>
      </c>
      <c r="F169" s="3">
        <v>-6.1708906228</v>
      </c>
      <c r="G169" t="s">
        <v>8432</v>
      </c>
      <c r="H169" t="s">
        <v>8433</v>
      </c>
      <c r="I169" t="s">
        <v>8434</v>
      </c>
    </row>
    <row r="170" spans="1:9" x14ac:dyDescent="0.2">
      <c r="A170" t="s">
        <v>8435</v>
      </c>
      <c r="B170" t="s">
        <v>27</v>
      </c>
      <c r="C170" t="s">
        <v>8430</v>
      </c>
      <c r="D170" t="s">
        <v>8431</v>
      </c>
      <c r="E170" s="2">
        <v>-9.2590739791000001</v>
      </c>
      <c r="F170" s="3">
        <v>-6.1708906228</v>
      </c>
      <c r="G170" t="s">
        <v>8432</v>
      </c>
      <c r="H170" t="s">
        <v>8436</v>
      </c>
      <c r="I170" t="s">
        <v>8437</v>
      </c>
    </row>
    <row r="171" spans="1:9" x14ac:dyDescent="0.2">
      <c r="A171" t="s">
        <v>8435</v>
      </c>
      <c r="B171" t="s">
        <v>27</v>
      </c>
      <c r="C171" t="s">
        <v>8438</v>
      </c>
      <c r="D171" t="s">
        <v>8431</v>
      </c>
      <c r="E171" s="2">
        <v>-8.3966088249999995</v>
      </c>
      <c r="F171" s="3">
        <v>-5.5125454513000003</v>
      </c>
      <c r="G171" t="s">
        <v>8439</v>
      </c>
      <c r="H171" t="s">
        <v>8436</v>
      </c>
      <c r="I171" t="s">
        <v>8437</v>
      </c>
    </row>
    <row r="172" spans="1:9" x14ac:dyDescent="0.2">
      <c r="A172" t="s">
        <v>8435</v>
      </c>
      <c r="B172" t="s">
        <v>27</v>
      </c>
      <c r="C172" t="s">
        <v>8440</v>
      </c>
      <c r="D172" t="s">
        <v>8441</v>
      </c>
      <c r="E172" s="2">
        <v>-5.4766789413000003</v>
      </c>
      <c r="F172" s="3">
        <v>-3.2616223486</v>
      </c>
      <c r="G172" t="s">
        <v>8442</v>
      </c>
      <c r="H172" t="s">
        <v>8443</v>
      </c>
      <c r="I172" t="s">
        <v>8444</v>
      </c>
    </row>
    <row r="173" spans="1:9" x14ac:dyDescent="0.2">
      <c r="A173" t="s">
        <v>8435</v>
      </c>
      <c r="B173" t="s">
        <v>27</v>
      </c>
      <c r="C173" t="s">
        <v>8445</v>
      </c>
      <c r="D173" t="s">
        <v>8441</v>
      </c>
      <c r="E173" s="2">
        <v>-5.3507288170000002</v>
      </c>
      <c r="F173" s="3">
        <v>-3.1620011630999998</v>
      </c>
      <c r="G173" t="s">
        <v>8153</v>
      </c>
      <c r="H173" t="s">
        <v>8443</v>
      </c>
      <c r="I173" t="s">
        <v>8444</v>
      </c>
    </row>
    <row r="174" spans="1:9" x14ac:dyDescent="0.2">
      <c r="A174" t="s">
        <v>8435</v>
      </c>
      <c r="B174" t="s">
        <v>27</v>
      </c>
      <c r="C174" t="s">
        <v>8446</v>
      </c>
      <c r="D174" t="s">
        <v>8447</v>
      </c>
      <c r="E174" s="2">
        <v>-4.6099642842000002</v>
      </c>
      <c r="F174" s="3">
        <v>-2.5159513843000001</v>
      </c>
      <c r="G174" t="s">
        <v>8448</v>
      </c>
      <c r="H174" t="s">
        <v>8449</v>
      </c>
      <c r="I174" t="s">
        <v>8450</v>
      </c>
    </row>
    <row r="175" spans="1:9" x14ac:dyDescent="0.2">
      <c r="A175" t="s">
        <v>8435</v>
      </c>
      <c r="B175" t="s">
        <v>27</v>
      </c>
      <c r="C175" t="s">
        <v>8451</v>
      </c>
      <c r="D175" t="s">
        <v>8447</v>
      </c>
      <c r="E175" s="2">
        <v>-4.6099642842000002</v>
      </c>
      <c r="F175" s="3">
        <v>-2.5159513843000001</v>
      </c>
      <c r="G175" t="s">
        <v>8448</v>
      </c>
      <c r="H175" t="s">
        <v>8449</v>
      </c>
      <c r="I175" t="s">
        <v>8450</v>
      </c>
    </row>
    <row r="176" spans="1:9" x14ac:dyDescent="0.2">
      <c r="A176" t="s">
        <v>8435</v>
      </c>
      <c r="B176" t="s">
        <v>27</v>
      </c>
      <c r="C176" t="s">
        <v>8452</v>
      </c>
      <c r="D176" t="s">
        <v>8453</v>
      </c>
      <c r="E176" s="2">
        <v>-2.8272233411999999</v>
      </c>
      <c r="F176" s="3">
        <v>-1.129975092</v>
      </c>
      <c r="G176" t="s">
        <v>8454</v>
      </c>
      <c r="H176" t="s">
        <v>8455</v>
      </c>
      <c r="I176" t="s">
        <v>8456</v>
      </c>
    </row>
    <row r="177" spans="1:9" x14ac:dyDescent="0.2">
      <c r="A177" t="s">
        <v>8435</v>
      </c>
      <c r="B177" t="s">
        <v>27</v>
      </c>
      <c r="C177" t="s">
        <v>8457</v>
      </c>
      <c r="D177" t="s">
        <v>8453</v>
      </c>
      <c r="E177" s="2">
        <v>-2.8272233411999999</v>
      </c>
      <c r="F177" s="3">
        <v>-1.129975092</v>
      </c>
      <c r="G177" t="s">
        <v>8454</v>
      </c>
      <c r="H177" t="s">
        <v>8455</v>
      </c>
      <c r="I177" t="s">
        <v>8456</v>
      </c>
    </row>
    <row r="178" spans="1:9" x14ac:dyDescent="0.2">
      <c r="A178" t="s">
        <v>8435</v>
      </c>
      <c r="B178" t="s">
        <v>27</v>
      </c>
      <c r="C178" t="s">
        <v>8458</v>
      </c>
      <c r="D178" t="s">
        <v>8459</v>
      </c>
      <c r="E178" s="2">
        <v>-2.2653442405000002</v>
      </c>
      <c r="F178" s="3">
        <v>-0.69391654449999995</v>
      </c>
      <c r="G178" t="s">
        <v>8460</v>
      </c>
      <c r="H178" t="s">
        <v>8461</v>
      </c>
      <c r="I178" t="s">
        <v>8462</v>
      </c>
    </row>
    <row r="179" spans="1:9" x14ac:dyDescent="0.2">
      <c r="A179" t="s">
        <v>8463</v>
      </c>
      <c r="B179" t="s">
        <v>7704</v>
      </c>
      <c r="C179" t="s">
        <v>8464</v>
      </c>
      <c r="D179" t="s">
        <v>8465</v>
      </c>
      <c r="E179" s="2">
        <v>-8.9423658676999995</v>
      </c>
      <c r="F179" s="3">
        <v>-5.9696329993999999</v>
      </c>
      <c r="G179" t="s">
        <v>8466</v>
      </c>
      <c r="H179" t="s">
        <v>8467</v>
      </c>
      <c r="I179" t="s">
        <v>8468</v>
      </c>
    </row>
    <row r="180" spans="1:9" x14ac:dyDescent="0.2">
      <c r="A180" t="s">
        <v>8469</v>
      </c>
      <c r="B180" t="s">
        <v>7704</v>
      </c>
      <c r="C180" t="s">
        <v>8464</v>
      </c>
      <c r="D180" t="s">
        <v>8465</v>
      </c>
      <c r="E180" s="2">
        <v>-8.9423658676999995</v>
      </c>
      <c r="F180" s="3">
        <v>-5.9696329993999999</v>
      </c>
      <c r="G180" t="s">
        <v>8466</v>
      </c>
      <c r="H180" t="s">
        <v>8470</v>
      </c>
      <c r="I180" t="s">
        <v>8471</v>
      </c>
    </row>
    <row r="181" spans="1:9" x14ac:dyDescent="0.2">
      <c r="A181" t="s">
        <v>8469</v>
      </c>
      <c r="B181" t="s">
        <v>7704</v>
      </c>
      <c r="C181" t="s">
        <v>8472</v>
      </c>
      <c r="D181" t="s">
        <v>8473</v>
      </c>
      <c r="E181" s="2">
        <v>-8.8549497714999994</v>
      </c>
      <c r="F181" s="3">
        <v>-5.9330978369</v>
      </c>
      <c r="G181" t="s">
        <v>8474</v>
      </c>
      <c r="H181" t="s">
        <v>8475</v>
      </c>
      <c r="I181" t="s">
        <v>8476</v>
      </c>
    </row>
    <row r="182" spans="1:9" x14ac:dyDescent="0.2">
      <c r="A182" t="s">
        <v>8469</v>
      </c>
      <c r="B182" t="s">
        <v>7704</v>
      </c>
      <c r="C182" t="s">
        <v>8477</v>
      </c>
      <c r="D182" t="s">
        <v>8478</v>
      </c>
      <c r="E182" s="2">
        <v>-7.7437471478999997</v>
      </c>
      <c r="F182" s="3">
        <v>-4.9979864724</v>
      </c>
      <c r="G182" t="s">
        <v>8479</v>
      </c>
      <c r="H182" t="s">
        <v>8480</v>
      </c>
      <c r="I182" t="s">
        <v>8481</v>
      </c>
    </row>
    <row r="183" spans="1:9" x14ac:dyDescent="0.2">
      <c r="A183" t="s">
        <v>8469</v>
      </c>
      <c r="B183" t="s">
        <v>7729</v>
      </c>
      <c r="C183" t="s">
        <v>8482</v>
      </c>
      <c r="D183" t="s">
        <v>8483</v>
      </c>
      <c r="E183" s="2">
        <v>-7.7294127400999999</v>
      </c>
      <c r="F183" s="3">
        <v>-4.9966170418000004</v>
      </c>
      <c r="G183" t="s">
        <v>8484</v>
      </c>
      <c r="H183" t="s">
        <v>8485</v>
      </c>
      <c r="I183" t="s">
        <v>8486</v>
      </c>
    </row>
    <row r="184" spans="1:9" x14ac:dyDescent="0.2">
      <c r="A184" t="s">
        <v>8469</v>
      </c>
      <c r="B184" t="s">
        <v>7704</v>
      </c>
      <c r="C184" t="s">
        <v>8487</v>
      </c>
      <c r="D184" t="s">
        <v>8488</v>
      </c>
      <c r="E184" s="2">
        <v>-7.3524061083000003</v>
      </c>
      <c r="F184" s="3">
        <v>-4.6563332170000002</v>
      </c>
      <c r="G184" t="s">
        <v>8489</v>
      </c>
      <c r="H184" t="s">
        <v>8490</v>
      </c>
      <c r="I184" t="s">
        <v>8491</v>
      </c>
    </row>
    <row r="185" spans="1:9" x14ac:dyDescent="0.2">
      <c r="A185" t="s">
        <v>8469</v>
      </c>
      <c r="B185" t="s">
        <v>7729</v>
      </c>
      <c r="C185" t="s">
        <v>8492</v>
      </c>
      <c r="D185" t="s">
        <v>8493</v>
      </c>
      <c r="E185" s="2">
        <v>-6.9892380275999999</v>
      </c>
      <c r="F185" s="3">
        <v>-4.3163896597000004</v>
      </c>
      <c r="G185" t="s">
        <v>8494</v>
      </c>
      <c r="H185" t="s">
        <v>8495</v>
      </c>
      <c r="I185" t="s">
        <v>8496</v>
      </c>
    </row>
    <row r="186" spans="1:9" x14ac:dyDescent="0.2">
      <c r="A186" t="s">
        <v>8469</v>
      </c>
      <c r="B186" t="s">
        <v>7729</v>
      </c>
      <c r="C186" t="s">
        <v>8497</v>
      </c>
      <c r="D186" t="s">
        <v>8498</v>
      </c>
      <c r="E186" s="2">
        <v>-6.6485974933999996</v>
      </c>
      <c r="F186" s="3">
        <v>-4.0832928824000003</v>
      </c>
      <c r="G186" t="s">
        <v>8499</v>
      </c>
      <c r="H186" t="s">
        <v>8500</v>
      </c>
      <c r="I186" t="s">
        <v>8501</v>
      </c>
    </row>
    <row r="187" spans="1:9" x14ac:dyDescent="0.2">
      <c r="A187" t="s">
        <v>8469</v>
      </c>
      <c r="B187" t="s">
        <v>7729</v>
      </c>
      <c r="C187" t="s">
        <v>8502</v>
      </c>
      <c r="D187" t="s">
        <v>8503</v>
      </c>
      <c r="E187" s="2">
        <v>-6.3819177190999996</v>
      </c>
      <c r="F187" s="3">
        <v>-3.9040949686999999</v>
      </c>
      <c r="G187" t="s">
        <v>8504</v>
      </c>
      <c r="H187" t="s">
        <v>8505</v>
      </c>
      <c r="I187" t="s">
        <v>8506</v>
      </c>
    </row>
    <row r="188" spans="1:9" x14ac:dyDescent="0.2">
      <c r="A188" t="s">
        <v>8469</v>
      </c>
      <c r="B188" t="s">
        <v>7729</v>
      </c>
      <c r="C188" t="s">
        <v>8507</v>
      </c>
      <c r="D188" t="s">
        <v>8508</v>
      </c>
      <c r="E188" s="2">
        <v>-6.1599648854</v>
      </c>
      <c r="F188" s="3">
        <v>-3.7590131302000001</v>
      </c>
      <c r="G188" t="s">
        <v>8509</v>
      </c>
      <c r="H188" t="s">
        <v>8510</v>
      </c>
      <c r="I188" t="s">
        <v>8511</v>
      </c>
    </row>
    <row r="189" spans="1:9" x14ac:dyDescent="0.2">
      <c r="A189" t="s">
        <v>8469</v>
      </c>
      <c r="B189" t="s">
        <v>7729</v>
      </c>
      <c r="C189" t="s">
        <v>8512</v>
      </c>
      <c r="D189" t="s">
        <v>8513</v>
      </c>
      <c r="E189" s="2">
        <v>-6.0197442635999998</v>
      </c>
      <c r="F189" s="3">
        <v>-3.6585596353000001</v>
      </c>
      <c r="G189" t="s">
        <v>8514</v>
      </c>
      <c r="H189" t="s">
        <v>8515</v>
      </c>
      <c r="I189" t="s">
        <v>8516</v>
      </c>
    </row>
    <row r="190" spans="1:9" x14ac:dyDescent="0.2">
      <c r="A190" t="s">
        <v>8469</v>
      </c>
      <c r="B190" t="s">
        <v>7729</v>
      </c>
      <c r="C190" t="s">
        <v>8517</v>
      </c>
      <c r="D190" t="s">
        <v>8518</v>
      </c>
      <c r="E190" s="2">
        <v>-5.7272260133000001</v>
      </c>
      <c r="F190" s="3">
        <v>-3.4362354597999998</v>
      </c>
      <c r="G190" t="s">
        <v>8519</v>
      </c>
      <c r="H190" t="s">
        <v>8500</v>
      </c>
      <c r="I190" t="s">
        <v>8501</v>
      </c>
    </row>
    <row r="191" spans="1:9" x14ac:dyDescent="0.2">
      <c r="A191" t="s">
        <v>8469</v>
      </c>
      <c r="B191" t="s">
        <v>7729</v>
      </c>
      <c r="C191" t="s">
        <v>8520</v>
      </c>
      <c r="D191" t="s">
        <v>8521</v>
      </c>
      <c r="E191" s="2">
        <v>-5.5005246991999996</v>
      </c>
      <c r="F191" s="3">
        <v>-3.2660817496000001</v>
      </c>
      <c r="G191" t="s">
        <v>8522</v>
      </c>
      <c r="H191" t="s">
        <v>8500</v>
      </c>
      <c r="I191" t="s">
        <v>8501</v>
      </c>
    </row>
    <row r="192" spans="1:9" x14ac:dyDescent="0.2">
      <c r="A192" t="s">
        <v>8469</v>
      </c>
      <c r="B192" t="s">
        <v>7729</v>
      </c>
      <c r="C192" t="s">
        <v>8523</v>
      </c>
      <c r="D192" t="s">
        <v>8524</v>
      </c>
      <c r="E192" s="2">
        <v>-4.7505820610000002</v>
      </c>
      <c r="F192" s="3">
        <v>-2.6351443621000001</v>
      </c>
      <c r="G192" t="s">
        <v>8525</v>
      </c>
      <c r="H192" t="s">
        <v>8526</v>
      </c>
      <c r="I192" t="s">
        <v>8527</v>
      </c>
    </row>
    <row r="193" spans="1:9" x14ac:dyDescent="0.2">
      <c r="A193" t="s">
        <v>8469</v>
      </c>
      <c r="B193" t="s">
        <v>7729</v>
      </c>
      <c r="C193" t="s">
        <v>8528</v>
      </c>
      <c r="D193" t="s">
        <v>8529</v>
      </c>
      <c r="E193" s="2">
        <v>-4.0791343772999999</v>
      </c>
      <c r="F193" s="3">
        <v>-2.0820314903999999</v>
      </c>
      <c r="G193" t="s">
        <v>8530</v>
      </c>
      <c r="H193" t="s">
        <v>8531</v>
      </c>
      <c r="I193" t="s">
        <v>8532</v>
      </c>
    </row>
    <row r="194" spans="1:9" x14ac:dyDescent="0.2">
      <c r="A194" t="s">
        <v>8469</v>
      </c>
      <c r="B194" t="s">
        <v>7729</v>
      </c>
      <c r="C194" t="s">
        <v>8533</v>
      </c>
      <c r="D194" t="s">
        <v>8534</v>
      </c>
      <c r="E194" s="2">
        <v>-3.8541935159</v>
      </c>
      <c r="F194" s="3">
        <v>-1.903786121</v>
      </c>
      <c r="G194" t="s">
        <v>8535</v>
      </c>
      <c r="H194" t="s">
        <v>8536</v>
      </c>
      <c r="I194" t="s">
        <v>8537</v>
      </c>
    </row>
    <row r="195" spans="1:9" x14ac:dyDescent="0.2">
      <c r="A195" t="s">
        <v>8469</v>
      </c>
      <c r="B195" t="s">
        <v>7729</v>
      </c>
      <c r="C195" t="s">
        <v>8538</v>
      </c>
      <c r="D195" t="s">
        <v>8539</v>
      </c>
      <c r="E195" s="2">
        <v>-3.8078781647</v>
      </c>
      <c r="F195" s="3">
        <v>-1.8699394103</v>
      </c>
      <c r="G195" t="s">
        <v>8540</v>
      </c>
      <c r="H195" t="s">
        <v>8541</v>
      </c>
      <c r="I195" t="s">
        <v>8542</v>
      </c>
    </row>
    <row r="196" spans="1:9" x14ac:dyDescent="0.2">
      <c r="A196" t="s">
        <v>8469</v>
      </c>
      <c r="B196" t="s">
        <v>7729</v>
      </c>
      <c r="C196" t="s">
        <v>8543</v>
      </c>
      <c r="D196" t="s">
        <v>8544</v>
      </c>
      <c r="E196" s="2">
        <v>-3.5686509056000002</v>
      </c>
      <c r="F196" s="3">
        <v>-1.6988279711000001</v>
      </c>
      <c r="G196" t="s">
        <v>8545</v>
      </c>
      <c r="H196" t="s">
        <v>8546</v>
      </c>
      <c r="I196" t="s">
        <v>8547</v>
      </c>
    </row>
    <row r="197" spans="1:9" x14ac:dyDescent="0.2">
      <c r="A197" t="s">
        <v>8469</v>
      </c>
      <c r="B197" t="s">
        <v>7729</v>
      </c>
      <c r="C197" t="s">
        <v>8548</v>
      </c>
      <c r="D197" t="s">
        <v>8549</v>
      </c>
      <c r="E197" s="2">
        <v>-3.4181318031000001</v>
      </c>
      <c r="F197" s="3">
        <v>-1.5943586129</v>
      </c>
      <c r="G197" t="s">
        <v>8550</v>
      </c>
      <c r="H197" t="s">
        <v>8536</v>
      </c>
      <c r="I197" t="s">
        <v>8537</v>
      </c>
    </row>
    <row r="198" spans="1:9" x14ac:dyDescent="0.2">
      <c r="A198" t="s">
        <v>8469</v>
      </c>
      <c r="B198" t="s">
        <v>7729</v>
      </c>
      <c r="C198" t="s">
        <v>8551</v>
      </c>
      <c r="D198" t="s">
        <v>8552</v>
      </c>
      <c r="E198" s="2">
        <v>-3.1817822924999999</v>
      </c>
      <c r="F198" s="3">
        <v>-1.4116622712</v>
      </c>
      <c r="G198" t="s">
        <v>8553</v>
      </c>
      <c r="H198" t="s">
        <v>8554</v>
      </c>
      <c r="I198" t="s">
        <v>8555</v>
      </c>
    </row>
    <row r="199" spans="1:9" x14ac:dyDescent="0.2">
      <c r="A199" t="s">
        <v>8469</v>
      </c>
      <c r="B199" t="s">
        <v>7729</v>
      </c>
      <c r="C199" t="s">
        <v>8556</v>
      </c>
      <c r="D199" t="s">
        <v>8557</v>
      </c>
      <c r="E199" s="2">
        <v>-2.9878186148000001</v>
      </c>
      <c r="F199" s="3">
        <v>-1.2613630946000001</v>
      </c>
      <c r="G199" t="s">
        <v>8558</v>
      </c>
      <c r="H199" t="s">
        <v>8559</v>
      </c>
      <c r="I199" t="s">
        <v>8560</v>
      </c>
    </row>
    <row r="200" spans="1:9" x14ac:dyDescent="0.2">
      <c r="A200" t="s">
        <v>8469</v>
      </c>
      <c r="B200" t="s">
        <v>7729</v>
      </c>
      <c r="C200" t="s">
        <v>8561</v>
      </c>
      <c r="D200" t="s">
        <v>8562</v>
      </c>
      <c r="E200" s="2">
        <v>-2.3042187564000001</v>
      </c>
      <c r="F200" s="3">
        <v>-0.72299117930000001</v>
      </c>
      <c r="G200" t="s">
        <v>8563</v>
      </c>
      <c r="H200" t="s">
        <v>8564</v>
      </c>
      <c r="I200" t="s">
        <v>8565</v>
      </c>
    </row>
    <row r="201" spans="1:9" x14ac:dyDescent="0.2">
      <c r="A201" t="s">
        <v>8469</v>
      </c>
      <c r="B201" t="s">
        <v>7729</v>
      </c>
      <c r="C201" t="s">
        <v>8566</v>
      </c>
      <c r="D201" t="s">
        <v>8567</v>
      </c>
      <c r="E201" s="2">
        <v>-2.2845849010000001</v>
      </c>
      <c r="F201" s="3">
        <v>-0.70961914479999999</v>
      </c>
      <c r="G201" t="s">
        <v>8568</v>
      </c>
      <c r="H201" t="s">
        <v>8569</v>
      </c>
      <c r="I201" t="s">
        <v>8570</v>
      </c>
    </row>
    <row r="202" spans="1:9" x14ac:dyDescent="0.2">
      <c r="A202" t="s">
        <v>8469</v>
      </c>
      <c r="B202" t="s">
        <v>7729</v>
      </c>
      <c r="C202" t="s">
        <v>8571</v>
      </c>
      <c r="D202" t="s">
        <v>8572</v>
      </c>
      <c r="E202" s="2">
        <v>-2.0573403716000001</v>
      </c>
      <c r="F202" s="3">
        <v>-0.54434486029999996</v>
      </c>
      <c r="G202" t="s">
        <v>8573</v>
      </c>
      <c r="H202" t="s">
        <v>8574</v>
      </c>
      <c r="I202" t="s">
        <v>8575</v>
      </c>
    </row>
    <row r="203" spans="1:9" x14ac:dyDescent="0.2">
      <c r="A203" t="s">
        <v>8576</v>
      </c>
      <c r="B203" t="s">
        <v>27</v>
      </c>
      <c r="C203" t="s">
        <v>8577</v>
      </c>
      <c r="D203" t="s">
        <v>8578</v>
      </c>
      <c r="E203" s="2">
        <v>-8.2993290913000006</v>
      </c>
      <c r="F203" s="3">
        <v>-5.4356633150000002</v>
      </c>
      <c r="G203" t="s">
        <v>8579</v>
      </c>
      <c r="H203" t="s">
        <v>8580</v>
      </c>
      <c r="I203" t="s">
        <v>8581</v>
      </c>
    </row>
    <row r="204" spans="1:9" x14ac:dyDescent="0.2">
      <c r="A204" t="s">
        <v>8582</v>
      </c>
      <c r="B204" t="s">
        <v>27</v>
      </c>
      <c r="C204" t="s">
        <v>8577</v>
      </c>
      <c r="D204" t="s">
        <v>8578</v>
      </c>
      <c r="E204" s="2">
        <v>-8.2993290913000006</v>
      </c>
      <c r="F204" s="3">
        <v>-5.4356633150000002</v>
      </c>
      <c r="G204" t="s">
        <v>8579</v>
      </c>
      <c r="H204" t="s">
        <v>8583</v>
      </c>
      <c r="I204" t="s">
        <v>8584</v>
      </c>
    </row>
    <row r="205" spans="1:9" x14ac:dyDescent="0.2">
      <c r="A205" t="s">
        <v>8582</v>
      </c>
      <c r="B205" t="s">
        <v>27</v>
      </c>
      <c r="C205" t="s">
        <v>8585</v>
      </c>
      <c r="D205" t="s">
        <v>8578</v>
      </c>
      <c r="E205" s="2">
        <v>-8.2040889886000006</v>
      </c>
      <c r="F205" s="3">
        <v>-5.3869724045999998</v>
      </c>
      <c r="G205" t="s">
        <v>8586</v>
      </c>
      <c r="H205" t="s">
        <v>8583</v>
      </c>
      <c r="I205" t="s">
        <v>8584</v>
      </c>
    </row>
    <row r="206" spans="1:9" x14ac:dyDescent="0.2">
      <c r="A206" t="s">
        <v>8582</v>
      </c>
      <c r="B206" t="s">
        <v>7729</v>
      </c>
      <c r="C206" t="s">
        <v>8587</v>
      </c>
      <c r="D206" t="s">
        <v>8588</v>
      </c>
      <c r="E206" s="2">
        <v>-3.4966217399000001</v>
      </c>
      <c r="F206" s="3">
        <v>-1.6422802479</v>
      </c>
      <c r="G206" t="s">
        <v>8589</v>
      </c>
      <c r="H206" t="s">
        <v>8590</v>
      </c>
      <c r="I206" t="s">
        <v>8591</v>
      </c>
    </row>
    <row r="207" spans="1:9" x14ac:dyDescent="0.2">
      <c r="A207" t="s">
        <v>8582</v>
      </c>
      <c r="B207" t="s">
        <v>7704</v>
      </c>
      <c r="C207" t="s">
        <v>8592</v>
      </c>
      <c r="D207" t="s">
        <v>8593</v>
      </c>
      <c r="E207" s="2">
        <v>-3.4966217399000001</v>
      </c>
      <c r="F207" s="3">
        <v>-1.6422802479</v>
      </c>
      <c r="G207" t="s">
        <v>8589</v>
      </c>
      <c r="H207" t="s">
        <v>8594</v>
      </c>
      <c r="I207" t="s">
        <v>8595</v>
      </c>
    </row>
    <row r="208" spans="1:9" x14ac:dyDescent="0.2">
      <c r="A208" t="s">
        <v>8582</v>
      </c>
      <c r="B208" t="s">
        <v>7826</v>
      </c>
      <c r="C208" t="s">
        <v>8596</v>
      </c>
      <c r="D208" t="s">
        <v>8597</v>
      </c>
      <c r="E208" s="2">
        <v>-3.4839249214999999</v>
      </c>
      <c r="F208" s="3">
        <v>-1.6329500701999999</v>
      </c>
      <c r="G208" t="s">
        <v>8598</v>
      </c>
      <c r="H208" t="s">
        <v>8599</v>
      </c>
      <c r="I208" t="s">
        <v>8600</v>
      </c>
    </row>
    <row r="209" spans="1:9" x14ac:dyDescent="0.2">
      <c r="A209" t="s">
        <v>8582</v>
      </c>
      <c r="B209" t="s">
        <v>7704</v>
      </c>
      <c r="C209" t="s">
        <v>8601</v>
      </c>
      <c r="D209" t="s">
        <v>8602</v>
      </c>
      <c r="E209" s="2">
        <v>-3.3922247336</v>
      </c>
      <c r="F209" s="3">
        <v>-1.5751081495999999</v>
      </c>
      <c r="G209" t="s">
        <v>8603</v>
      </c>
      <c r="H209" t="s">
        <v>8604</v>
      </c>
      <c r="I209" t="s">
        <v>8605</v>
      </c>
    </row>
    <row r="210" spans="1:9" x14ac:dyDescent="0.2">
      <c r="A210" t="s">
        <v>8582</v>
      </c>
      <c r="B210" t="s">
        <v>7729</v>
      </c>
      <c r="C210" t="s">
        <v>8606</v>
      </c>
      <c r="D210" t="s">
        <v>8607</v>
      </c>
      <c r="E210" s="2">
        <v>-2.0718821005999999</v>
      </c>
      <c r="F210" s="3">
        <v>-0.55111786129999996</v>
      </c>
      <c r="G210" t="s">
        <v>8608</v>
      </c>
      <c r="H210" t="s">
        <v>8609</v>
      </c>
      <c r="I210" t="s">
        <v>8610</v>
      </c>
    </row>
    <row r="211" spans="1:9" x14ac:dyDescent="0.2">
      <c r="A211" t="s">
        <v>8582</v>
      </c>
      <c r="B211" t="s">
        <v>27</v>
      </c>
      <c r="C211" t="s">
        <v>8611</v>
      </c>
      <c r="D211" t="s">
        <v>8612</v>
      </c>
      <c r="E211" s="2">
        <v>-2.0648840817999998</v>
      </c>
      <c r="F211" s="3">
        <v>-0.55111786129999996</v>
      </c>
      <c r="G211" t="s">
        <v>7930</v>
      </c>
      <c r="H211" t="s">
        <v>8613</v>
      </c>
      <c r="I211" t="s">
        <v>8614</v>
      </c>
    </row>
    <row r="212" spans="1:9" x14ac:dyDescent="0.2">
      <c r="A212" t="s">
        <v>8582</v>
      </c>
      <c r="B212" t="s">
        <v>27</v>
      </c>
      <c r="C212" t="s">
        <v>8615</v>
      </c>
      <c r="D212" t="s">
        <v>8612</v>
      </c>
      <c r="E212" s="2">
        <v>-2.0648840817999998</v>
      </c>
      <c r="F212" s="3">
        <v>-0.55111786129999996</v>
      </c>
      <c r="G212" t="s">
        <v>7930</v>
      </c>
      <c r="H212" t="s">
        <v>8613</v>
      </c>
      <c r="I212" t="s">
        <v>8614</v>
      </c>
    </row>
    <row r="213" spans="1:9" x14ac:dyDescent="0.2">
      <c r="A213" t="s">
        <v>8616</v>
      </c>
      <c r="B213" t="s">
        <v>7704</v>
      </c>
      <c r="C213" t="s">
        <v>8617</v>
      </c>
      <c r="D213" t="s">
        <v>8618</v>
      </c>
      <c r="E213" s="2">
        <v>-7.8554882490000004</v>
      </c>
      <c r="F213" s="3">
        <v>-5.0825753274999999</v>
      </c>
      <c r="G213" t="s">
        <v>8619</v>
      </c>
      <c r="H213" t="s">
        <v>8620</v>
      </c>
      <c r="I213" t="s">
        <v>8621</v>
      </c>
    </row>
    <row r="214" spans="1:9" x14ac:dyDescent="0.2">
      <c r="A214" t="s">
        <v>8622</v>
      </c>
      <c r="B214" t="s">
        <v>7704</v>
      </c>
      <c r="C214" t="s">
        <v>8617</v>
      </c>
      <c r="D214" t="s">
        <v>8618</v>
      </c>
      <c r="E214" s="2">
        <v>-7.8554882490000004</v>
      </c>
      <c r="F214" s="3">
        <v>-5.0825753274999999</v>
      </c>
      <c r="G214" t="s">
        <v>8619</v>
      </c>
      <c r="H214" t="s">
        <v>8623</v>
      </c>
      <c r="I214" t="s">
        <v>8624</v>
      </c>
    </row>
    <row r="215" spans="1:9" x14ac:dyDescent="0.2">
      <c r="A215" t="s">
        <v>8622</v>
      </c>
      <c r="B215" t="s">
        <v>7729</v>
      </c>
      <c r="C215" t="s">
        <v>8625</v>
      </c>
      <c r="D215" t="s">
        <v>8626</v>
      </c>
      <c r="E215" s="2">
        <v>-6.7832758143999996</v>
      </c>
      <c r="F215" s="3">
        <v>-4.2054484826999996</v>
      </c>
      <c r="G215" t="s">
        <v>8627</v>
      </c>
      <c r="H215" t="s">
        <v>8628</v>
      </c>
      <c r="I215" t="s">
        <v>8629</v>
      </c>
    </row>
    <row r="216" spans="1:9" x14ac:dyDescent="0.2">
      <c r="A216" t="s">
        <v>8622</v>
      </c>
      <c r="B216" t="s">
        <v>7704</v>
      </c>
      <c r="C216" t="s">
        <v>8630</v>
      </c>
      <c r="D216" t="s">
        <v>8631</v>
      </c>
      <c r="E216" s="2">
        <v>-6.2685662470999999</v>
      </c>
      <c r="F216" s="3">
        <v>-3.8172049883999999</v>
      </c>
      <c r="G216" t="s">
        <v>8632</v>
      </c>
      <c r="H216" t="s">
        <v>8633</v>
      </c>
      <c r="I216" t="s">
        <v>8634</v>
      </c>
    </row>
    <row r="217" spans="1:9" x14ac:dyDescent="0.2">
      <c r="A217" t="s">
        <v>8622</v>
      </c>
      <c r="B217" t="s">
        <v>7704</v>
      </c>
      <c r="C217" t="s">
        <v>8635</v>
      </c>
      <c r="D217" t="s">
        <v>8636</v>
      </c>
      <c r="E217" s="2">
        <v>-6.0088839922000004</v>
      </c>
      <c r="F217" s="3">
        <v>-3.6557905276999998</v>
      </c>
      <c r="G217" t="s">
        <v>8637</v>
      </c>
      <c r="H217" t="s">
        <v>8638</v>
      </c>
      <c r="I217" t="s">
        <v>8639</v>
      </c>
    </row>
    <row r="218" spans="1:9" x14ac:dyDescent="0.2">
      <c r="A218" t="s">
        <v>8622</v>
      </c>
      <c r="B218" t="s">
        <v>27</v>
      </c>
      <c r="C218" t="s">
        <v>8640</v>
      </c>
      <c r="D218" t="s">
        <v>8641</v>
      </c>
      <c r="E218" s="2">
        <v>-5.8053574487999997</v>
      </c>
      <c r="F218" s="3">
        <v>-3.4904728401999998</v>
      </c>
      <c r="G218" t="s">
        <v>8642</v>
      </c>
      <c r="H218" t="s">
        <v>8643</v>
      </c>
      <c r="I218" t="s">
        <v>8644</v>
      </c>
    </row>
    <row r="219" spans="1:9" x14ac:dyDescent="0.2">
      <c r="A219" t="s">
        <v>8622</v>
      </c>
      <c r="B219" t="s">
        <v>27</v>
      </c>
      <c r="C219" t="s">
        <v>8645</v>
      </c>
      <c r="D219" t="s">
        <v>8641</v>
      </c>
      <c r="E219" s="2">
        <v>-5.8053574487999997</v>
      </c>
      <c r="F219" s="3">
        <v>-3.4904728401999998</v>
      </c>
      <c r="G219" t="s">
        <v>8642</v>
      </c>
      <c r="H219" t="s">
        <v>8643</v>
      </c>
      <c r="I219" t="s">
        <v>8644</v>
      </c>
    </row>
    <row r="220" spans="1:9" x14ac:dyDescent="0.2">
      <c r="A220" t="s">
        <v>8622</v>
      </c>
      <c r="B220" t="s">
        <v>7729</v>
      </c>
      <c r="C220" t="s">
        <v>8646</v>
      </c>
      <c r="D220" t="s">
        <v>8647</v>
      </c>
      <c r="E220" s="2">
        <v>-4.2548889706999997</v>
      </c>
      <c r="F220" s="3">
        <v>-2.2159236371</v>
      </c>
      <c r="G220" t="s">
        <v>8648</v>
      </c>
      <c r="H220" t="s">
        <v>8649</v>
      </c>
      <c r="I220" t="s">
        <v>8650</v>
      </c>
    </row>
    <row r="221" spans="1:9" x14ac:dyDescent="0.2">
      <c r="A221" t="s">
        <v>8622</v>
      </c>
      <c r="B221" t="s">
        <v>7729</v>
      </c>
      <c r="C221" t="s">
        <v>8651</v>
      </c>
      <c r="D221" t="s">
        <v>8652</v>
      </c>
      <c r="E221" s="2">
        <v>-3.2806831728999999</v>
      </c>
      <c r="F221" s="3">
        <v>-1.4862305735000001</v>
      </c>
      <c r="G221" t="s">
        <v>8653</v>
      </c>
      <c r="H221" t="s">
        <v>8654</v>
      </c>
      <c r="I221" t="s">
        <v>8655</v>
      </c>
    </row>
    <row r="222" spans="1:9" x14ac:dyDescent="0.2">
      <c r="A222" t="s">
        <v>8622</v>
      </c>
      <c r="B222" t="s">
        <v>7729</v>
      </c>
      <c r="C222" t="s">
        <v>8656</v>
      </c>
      <c r="D222" t="s">
        <v>8657</v>
      </c>
      <c r="E222" s="2">
        <v>-2.3446427984999998</v>
      </c>
      <c r="F222" s="3">
        <v>-0.75338909030000001</v>
      </c>
      <c r="G222" t="s">
        <v>8658</v>
      </c>
      <c r="H222" t="s">
        <v>8659</v>
      </c>
      <c r="I222" t="s">
        <v>8660</v>
      </c>
    </row>
    <row r="223" spans="1:9" x14ac:dyDescent="0.2">
      <c r="A223" t="s">
        <v>8622</v>
      </c>
      <c r="B223" t="s">
        <v>7729</v>
      </c>
      <c r="C223" t="s">
        <v>8661</v>
      </c>
      <c r="D223" t="s">
        <v>8662</v>
      </c>
      <c r="E223" s="2">
        <v>-2.2777635427999998</v>
      </c>
      <c r="F223" s="3">
        <v>-0.7045704196</v>
      </c>
      <c r="G223" t="s">
        <v>8663</v>
      </c>
      <c r="H223" t="s">
        <v>8664</v>
      </c>
      <c r="I223" t="s">
        <v>8665</v>
      </c>
    </row>
    <row r="224" spans="1:9" x14ac:dyDescent="0.2">
      <c r="A224" t="s">
        <v>8666</v>
      </c>
      <c r="B224" t="s">
        <v>27</v>
      </c>
      <c r="C224" t="s">
        <v>8667</v>
      </c>
      <c r="D224" t="s">
        <v>8668</v>
      </c>
      <c r="E224" s="2">
        <v>-6.5409301409999996</v>
      </c>
      <c r="F224" s="3">
        <v>-4.0009313953000003</v>
      </c>
      <c r="G224" t="s">
        <v>8669</v>
      </c>
      <c r="H224" t="s">
        <v>8670</v>
      </c>
      <c r="I224" t="s">
        <v>8671</v>
      </c>
    </row>
    <row r="225" spans="1:9" x14ac:dyDescent="0.2">
      <c r="A225" t="s">
        <v>8672</v>
      </c>
      <c r="B225" t="s">
        <v>27</v>
      </c>
      <c r="C225" t="s">
        <v>8667</v>
      </c>
      <c r="D225" t="s">
        <v>8668</v>
      </c>
      <c r="E225" s="2">
        <v>-6.5409301409999996</v>
      </c>
      <c r="F225" s="3">
        <v>-4.0009313953000003</v>
      </c>
      <c r="G225" t="s">
        <v>8669</v>
      </c>
      <c r="H225" t="s">
        <v>8673</v>
      </c>
      <c r="I225" t="s">
        <v>8674</v>
      </c>
    </row>
    <row r="226" spans="1:9" x14ac:dyDescent="0.2">
      <c r="A226" t="s">
        <v>8672</v>
      </c>
      <c r="B226" t="s">
        <v>27</v>
      </c>
      <c r="C226" t="s">
        <v>8675</v>
      </c>
      <c r="D226" t="s">
        <v>8668</v>
      </c>
      <c r="E226" s="2">
        <v>-5.9084703916999999</v>
      </c>
      <c r="F226" s="3">
        <v>-3.5684750625000001</v>
      </c>
      <c r="G226" t="s">
        <v>8676</v>
      </c>
      <c r="H226" t="s">
        <v>8673</v>
      </c>
      <c r="I226" t="s">
        <v>8674</v>
      </c>
    </row>
    <row r="227" spans="1:9" x14ac:dyDescent="0.2">
      <c r="A227" t="s">
        <v>8672</v>
      </c>
      <c r="B227" t="s">
        <v>7704</v>
      </c>
      <c r="C227" t="s">
        <v>8677</v>
      </c>
      <c r="D227" t="s">
        <v>8678</v>
      </c>
      <c r="E227" s="2">
        <v>-5.5763425202999999</v>
      </c>
      <c r="F227" s="3">
        <v>-3.3206680767000001</v>
      </c>
      <c r="G227" t="s">
        <v>8679</v>
      </c>
      <c r="H227" t="s">
        <v>8680</v>
      </c>
      <c r="I227" t="s">
        <v>8681</v>
      </c>
    </row>
    <row r="228" spans="1:9" x14ac:dyDescent="0.2">
      <c r="A228" t="s">
        <v>8672</v>
      </c>
      <c r="B228" t="s">
        <v>7729</v>
      </c>
      <c r="C228" t="s">
        <v>8682</v>
      </c>
      <c r="D228" t="s">
        <v>8683</v>
      </c>
      <c r="E228" s="2">
        <v>-5.0044049563000002</v>
      </c>
      <c r="F228" s="3">
        <v>-2.8574016367000001</v>
      </c>
      <c r="G228" t="s">
        <v>8684</v>
      </c>
      <c r="H228" t="s">
        <v>8685</v>
      </c>
      <c r="I228" t="s">
        <v>8686</v>
      </c>
    </row>
    <row r="229" spans="1:9" x14ac:dyDescent="0.2">
      <c r="A229" t="s">
        <v>8672</v>
      </c>
      <c r="B229" t="s">
        <v>7704</v>
      </c>
      <c r="C229" t="s">
        <v>8687</v>
      </c>
      <c r="D229" t="s">
        <v>8688</v>
      </c>
      <c r="E229" s="2">
        <v>-4.7501998647999999</v>
      </c>
      <c r="F229" s="3">
        <v>-2.6351443621000001</v>
      </c>
      <c r="G229" t="s">
        <v>8689</v>
      </c>
      <c r="H229" t="s">
        <v>8680</v>
      </c>
      <c r="I229" t="s">
        <v>8681</v>
      </c>
    </row>
    <row r="230" spans="1:9" x14ac:dyDescent="0.2">
      <c r="A230" t="s">
        <v>8672</v>
      </c>
      <c r="B230" t="s">
        <v>7729</v>
      </c>
      <c r="C230" t="s">
        <v>8690</v>
      </c>
      <c r="D230" t="s">
        <v>8691</v>
      </c>
      <c r="E230" s="2">
        <v>-4.6982452050000001</v>
      </c>
      <c r="F230" s="3">
        <v>-2.5983234455000002</v>
      </c>
      <c r="G230" t="s">
        <v>8692</v>
      </c>
      <c r="H230" t="s">
        <v>8693</v>
      </c>
      <c r="I230" t="s">
        <v>8694</v>
      </c>
    </row>
    <row r="231" spans="1:9" x14ac:dyDescent="0.2">
      <c r="A231" t="s">
        <v>8672</v>
      </c>
      <c r="B231" t="s">
        <v>7729</v>
      </c>
      <c r="C231" t="s">
        <v>8695</v>
      </c>
      <c r="D231" t="s">
        <v>8696</v>
      </c>
      <c r="E231" s="2">
        <v>-4.6982452050000001</v>
      </c>
      <c r="F231" s="3">
        <v>-2.5983234455000002</v>
      </c>
      <c r="G231" t="s">
        <v>8692</v>
      </c>
      <c r="H231" t="s">
        <v>8693</v>
      </c>
      <c r="I231" t="s">
        <v>8694</v>
      </c>
    </row>
    <row r="232" spans="1:9" x14ac:dyDescent="0.2">
      <c r="A232" t="s">
        <v>8672</v>
      </c>
      <c r="B232" t="s">
        <v>7729</v>
      </c>
      <c r="C232" t="s">
        <v>8697</v>
      </c>
      <c r="D232" t="s">
        <v>8698</v>
      </c>
      <c r="E232" s="2">
        <v>-4.6982452050000001</v>
      </c>
      <c r="F232" s="3">
        <v>-2.5983234455000002</v>
      </c>
      <c r="G232" t="s">
        <v>8692</v>
      </c>
      <c r="H232" t="s">
        <v>8693</v>
      </c>
      <c r="I232" t="s">
        <v>8694</v>
      </c>
    </row>
    <row r="233" spans="1:9" x14ac:dyDescent="0.2">
      <c r="A233" t="s">
        <v>8672</v>
      </c>
      <c r="B233" t="s">
        <v>27</v>
      </c>
      <c r="C233" t="s">
        <v>8699</v>
      </c>
      <c r="D233" t="s">
        <v>8700</v>
      </c>
      <c r="E233" s="2">
        <v>-4.1468434735999997</v>
      </c>
      <c r="F233" s="3">
        <v>-2.1305421245999998</v>
      </c>
      <c r="G233" t="s">
        <v>8701</v>
      </c>
      <c r="H233" t="s">
        <v>8702</v>
      </c>
      <c r="I233" t="s">
        <v>8703</v>
      </c>
    </row>
    <row r="234" spans="1:9" x14ac:dyDescent="0.2">
      <c r="A234" t="s">
        <v>8672</v>
      </c>
      <c r="B234" t="s">
        <v>27</v>
      </c>
      <c r="C234" t="s">
        <v>8704</v>
      </c>
      <c r="D234" t="s">
        <v>8700</v>
      </c>
      <c r="E234" s="2">
        <v>-3.7102172077</v>
      </c>
      <c r="F234" s="3">
        <v>-1.7972182111999999</v>
      </c>
      <c r="G234" t="s">
        <v>8705</v>
      </c>
      <c r="H234" t="s">
        <v>8702</v>
      </c>
      <c r="I234" t="s">
        <v>8703</v>
      </c>
    </row>
    <row r="235" spans="1:9" x14ac:dyDescent="0.2">
      <c r="A235" t="s">
        <v>8672</v>
      </c>
      <c r="B235" t="s">
        <v>7729</v>
      </c>
      <c r="C235" t="s">
        <v>8706</v>
      </c>
      <c r="D235" t="s">
        <v>8707</v>
      </c>
      <c r="E235" s="2">
        <v>-3.5277181838999998</v>
      </c>
      <c r="F235" s="3">
        <v>-1.6648441092999999</v>
      </c>
      <c r="G235" t="s">
        <v>8708</v>
      </c>
      <c r="H235" t="s">
        <v>8709</v>
      </c>
      <c r="I235" t="s">
        <v>8710</v>
      </c>
    </row>
    <row r="236" spans="1:9" x14ac:dyDescent="0.2">
      <c r="A236" t="s">
        <v>8672</v>
      </c>
      <c r="B236" t="s">
        <v>7704</v>
      </c>
      <c r="C236" t="s">
        <v>8711</v>
      </c>
      <c r="D236" t="s">
        <v>8712</v>
      </c>
      <c r="E236" s="2">
        <v>-3.4937264825000001</v>
      </c>
      <c r="F236" s="3">
        <v>-1.6410715731000001</v>
      </c>
      <c r="G236" t="s">
        <v>8713</v>
      </c>
      <c r="H236" t="s">
        <v>8714</v>
      </c>
      <c r="I236" t="s">
        <v>8715</v>
      </c>
    </row>
    <row r="237" spans="1:9" x14ac:dyDescent="0.2">
      <c r="A237" t="s">
        <v>8672</v>
      </c>
      <c r="B237" t="s">
        <v>7729</v>
      </c>
      <c r="C237" t="s">
        <v>8716</v>
      </c>
      <c r="D237" t="s">
        <v>8717</v>
      </c>
      <c r="E237" s="2">
        <v>-3.4238988385</v>
      </c>
      <c r="F237" s="3">
        <v>-1.5943586129</v>
      </c>
      <c r="G237" t="s">
        <v>8412</v>
      </c>
      <c r="H237" t="s">
        <v>8693</v>
      </c>
      <c r="I237" t="s">
        <v>8694</v>
      </c>
    </row>
    <row r="238" spans="1:9" x14ac:dyDescent="0.2">
      <c r="A238" t="s">
        <v>8672</v>
      </c>
      <c r="B238" t="s">
        <v>7729</v>
      </c>
      <c r="C238" t="s">
        <v>8718</v>
      </c>
      <c r="D238" t="s">
        <v>8719</v>
      </c>
      <c r="E238" s="2">
        <v>-3.3599064754999999</v>
      </c>
      <c r="F238" s="3">
        <v>-1.5504767201</v>
      </c>
      <c r="G238" t="s">
        <v>8335</v>
      </c>
      <c r="H238" t="s">
        <v>8720</v>
      </c>
      <c r="I238" t="s">
        <v>8721</v>
      </c>
    </row>
    <row r="239" spans="1:9" x14ac:dyDescent="0.2">
      <c r="A239" t="s">
        <v>8672</v>
      </c>
      <c r="B239" t="s">
        <v>7729</v>
      </c>
      <c r="C239" t="s">
        <v>8722</v>
      </c>
      <c r="D239" t="s">
        <v>8723</v>
      </c>
      <c r="E239" s="2">
        <v>-3.2346118296999999</v>
      </c>
      <c r="F239" s="3">
        <v>-1.4503441574</v>
      </c>
      <c r="G239" t="s">
        <v>7863</v>
      </c>
      <c r="H239" t="s">
        <v>8724</v>
      </c>
      <c r="I239" t="s">
        <v>8725</v>
      </c>
    </row>
    <row r="240" spans="1:9" x14ac:dyDescent="0.2">
      <c r="A240" t="s">
        <v>8672</v>
      </c>
      <c r="B240" t="s">
        <v>7729</v>
      </c>
      <c r="C240" t="s">
        <v>8726</v>
      </c>
      <c r="D240" t="s">
        <v>8727</v>
      </c>
      <c r="E240" s="2">
        <v>-3.2220553389000002</v>
      </c>
      <c r="F240" s="3">
        <v>-1.44633144</v>
      </c>
      <c r="G240" t="s">
        <v>7873</v>
      </c>
      <c r="H240" t="s">
        <v>8728</v>
      </c>
      <c r="I240" t="s">
        <v>8729</v>
      </c>
    </row>
    <row r="241" spans="1:9" x14ac:dyDescent="0.2">
      <c r="A241" t="s">
        <v>8672</v>
      </c>
      <c r="B241" t="s">
        <v>7729</v>
      </c>
      <c r="C241" t="s">
        <v>8730</v>
      </c>
      <c r="D241" t="s">
        <v>8731</v>
      </c>
      <c r="E241" s="2">
        <v>-3.0647713936000001</v>
      </c>
      <c r="F241" s="3">
        <v>-1.3190107180999999</v>
      </c>
      <c r="G241" t="s">
        <v>8732</v>
      </c>
      <c r="H241" t="s">
        <v>8733</v>
      </c>
      <c r="I241" t="s">
        <v>8734</v>
      </c>
    </row>
    <row r="242" spans="1:9" x14ac:dyDescent="0.2">
      <c r="A242" t="s">
        <v>8672</v>
      </c>
      <c r="B242" t="s">
        <v>7729</v>
      </c>
      <c r="C242" t="s">
        <v>8735</v>
      </c>
      <c r="D242" t="s">
        <v>8736</v>
      </c>
      <c r="E242" s="2">
        <v>-2.9946882211000001</v>
      </c>
      <c r="F242" s="3">
        <v>-1.2667527982</v>
      </c>
      <c r="G242" t="s">
        <v>7888</v>
      </c>
      <c r="H242" t="s">
        <v>8728</v>
      </c>
      <c r="I242" t="s">
        <v>8729</v>
      </c>
    </row>
    <row r="243" spans="1:9" x14ac:dyDescent="0.2">
      <c r="A243" t="s">
        <v>8672</v>
      </c>
      <c r="B243" t="s">
        <v>7729</v>
      </c>
      <c r="C243" t="s">
        <v>8737</v>
      </c>
      <c r="D243" t="s">
        <v>8738</v>
      </c>
      <c r="E243" s="2">
        <v>-2.9839319297000002</v>
      </c>
      <c r="F243" s="3">
        <v>-1.2587334132000001</v>
      </c>
      <c r="G243" t="s">
        <v>8739</v>
      </c>
      <c r="H243" t="s">
        <v>8740</v>
      </c>
      <c r="I243" t="s">
        <v>8741</v>
      </c>
    </row>
    <row r="244" spans="1:9" x14ac:dyDescent="0.2">
      <c r="A244" t="s">
        <v>8672</v>
      </c>
      <c r="B244" t="s">
        <v>27</v>
      </c>
      <c r="C244" t="s">
        <v>8742</v>
      </c>
      <c r="D244" t="s">
        <v>8743</v>
      </c>
      <c r="E244" s="2">
        <v>-2.8403844888999998</v>
      </c>
      <c r="F244" s="3">
        <v>-1.1348184441</v>
      </c>
      <c r="G244" t="s">
        <v>8744</v>
      </c>
      <c r="H244" t="s">
        <v>8745</v>
      </c>
      <c r="I244" t="s">
        <v>8746</v>
      </c>
    </row>
    <row r="245" spans="1:9" x14ac:dyDescent="0.2">
      <c r="A245" t="s">
        <v>8672</v>
      </c>
      <c r="B245" t="s">
        <v>27</v>
      </c>
      <c r="C245" t="s">
        <v>8747</v>
      </c>
      <c r="D245" t="s">
        <v>8743</v>
      </c>
      <c r="E245" s="2">
        <v>-2.8403844888999998</v>
      </c>
      <c r="F245" s="3">
        <v>-1.1348184441</v>
      </c>
      <c r="G245" t="s">
        <v>8744</v>
      </c>
      <c r="H245" t="s">
        <v>8745</v>
      </c>
      <c r="I245" t="s">
        <v>8746</v>
      </c>
    </row>
    <row r="246" spans="1:9" x14ac:dyDescent="0.2">
      <c r="A246" t="s">
        <v>8672</v>
      </c>
      <c r="B246" t="s">
        <v>7729</v>
      </c>
      <c r="C246" t="s">
        <v>8748</v>
      </c>
      <c r="D246" t="s">
        <v>8749</v>
      </c>
      <c r="E246" s="2">
        <v>-2.7528338458000001</v>
      </c>
      <c r="F246" s="3">
        <v>-1.0683428270999999</v>
      </c>
      <c r="G246" t="s">
        <v>8750</v>
      </c>
      <c r="H246" t="s">
        <v>8751</v>
      </c>
      <c r="I246" t="s">
        <v>8752</v>
      </c>
    </row>
    <row r="247" spans="1:9" x14ac:dyDescent="0.2">
      <c r="A247" t="s">
        <v>8672</v>
      </c>
      <c r="B247" t="s">
        <v>7729</v>
      </c>
      <c r="C247" t="s">
        <v>8753</v>
      </c>
      <c r="D247" t="s">
        <v>8754</v>
      </c>
      <c r="E247" s="2">
        <v>-2.7297267360999999</v>
      </c>
      <c r="F247" s="3">
        <v>-1.0520394254000001</v>
      </c>
      <c r="G247" t="s">
        <v>8755</v>
      </c>
      <c r="H247" t="s">
        <v>8756</v>
      </c>
      <c r="I247" t="s">
        <v>8757</v>
      </c>
    </row>
    <row r="248" spans="1:9" x14ac:dyDescent="0.2">
      <c r="A248" t="s">
        <v>8672</v>
      </c>
      <c r="B248" t="s">
        <v>7729</v>
      </c>
      <c r="C248" t="s">
        <v>8758</v>
      </c>
      <c r="D248" t="s">
        <v>8759</v>
      </c>
      <c r="E248" s="2">
        <v>-2.6161433459999999</v>
      </c>
      <c r="F248" s="3">
        <v>-0.96252889370000005</v>
      </c>
      <c r="G248" t="s">
        <v>8760</v>
      </c>
      <c r="H248" t="s">
        <v>8761</v>
      </c>
      <c r="I248" t="s">
        <v>8762</v>
      </c>
    </row>
    <row r="249" spans="1:9" x14ac:dyDescent="0.2">
      <c r="A249" t="s">
        <v>8672</v>
      </c>
      <c r="B249" t="s">
        <v>7729</v>
      </c>
      <c r="C249" t="s">
        <v>8763</v>
      </c>
      <c r="D249" t="s">
        <v>8764</v>
      </c>
      <c r="E249" s="2">
        <v>-2.5593071476000002</v>
      </c>
      <c r="F249" s="3">
        <v>-0.91985541999999998</v>
      </c>
      <c r="G249" t="s">
        <v>8418</v>
      </c>
      <c r="H249" t="s">
        <v>8765</v>
      </c>
      <c r="I249" t="s">
        <v>8766</v>
      </c>
    </row>
    <row r="250" spans="1:9" x14ac:dyDescent="0.2">
      <c r="A250" t="s">
        <v>8672</v>
      </c>
      <c r="B250" t="s">
        <v>7729</v>
      </c>
      <c r="C250" t="s">
        <v>8767</v>
      </c>
      <c r="D250" t="s">
        <v>8768</v>
      </c>
      <c r="E250" s="2">
        <v>-2.5593071476000002</v>
      </c>
      <c r="F250" s="3">
        <v>-0.91985541999999998</v>
      </c>
      <c r="G250" t="s">
        <v>8418</v>
      </c>
      <c r="H250" t="s">
        <v>8756</v>
      </c>
      <c r="I250" t="s">
        <v>8757</v>
      </c>
    </row>
    <row r="251" spans="1:9" x14ac:dyDescent="0.2">
      <c r="A251" t="s">
        <v>8672</v>
      </c>
      <c r="B251" t="s">
        <v>7729</v>
      </c>
      <c r="C251" t="s">
        <v>8769</v>
      </c>
      <c r="D251" t="s">
        <v>8770</v>
      </c>
      <c r="E251" s="2">
        <v>-2.5593071476000002</v>
      </c>
      <c r="F251" s="3">
        <v>-0.91985541999999998</v>
      </c>
      <c r="G251" t="s">
        <v>8418</v>
      </c>
      <c r="H251" t="s">
        <v>8756</v>
      </c>
      <c r="I251" t="s">
        <v>8757</v>
      </c>
    </row>
    <row r="252" spans="1:9" x14ac:dyDescent="0.2">
      <c r="A252" t="s">
        <v>8672</v>
      </c>
      <c r="B252" t="s">
        <v>7729</v>
      </c>
      <c r="C252" t="s">
        <v>8771</v>
      </c>
      <c r="D252" t="s">
        <v>8772</v>
      </c>
      <c r="E252" s="2">
        <v>-2.4790388827999998</v>
      </c>
      <c r="F252" s="3">
        <v>-0.86018653680000001</v>
      </c>
      <c r="G252" t="s">
        <v>8773</v>
      </c>
      <c r="H252" t="s">
        <v>8765</v>
      </c>
      <c r="I252" t="s">
        <v>8766</v>
      </c>
    </row>
    <row r="253" spans="1:9" x14ac:dyDescent="0.2">
      <c r="A253" t="s">
        <v>8672</v>
      </c>
      <c r="B253" t="s">
        <v>7729</v>
      </c>
      <c r="C253" t="s">
        <v>8774</v>
      </c>
      <c r="D253" t="s">
        <v>8775</v>
      </c>
      <c r="E253" s="2">
        <v>-2.4154732942999999</v>
      </c>
      <c r="F253" s="3">
        <v>-0.80921007560000002</v>
      </c>
      <c r="G253" t="s">
        <v>8776</v>
      </c>
      <c r="H253" t="s">
        <v>8777</v>
      </c>
      <c r="I253" t="s">
        <v>8778</v>
      </c>
    </row>
    <row r="254" spans="1:9" x14ac:dyDescent="0.2">
      <c r="A254" t="s">
        <v>8672</v>
      </c>
      <c r="B254" t="s">
        <v>7729</v>
      </c>
      <c r="C254" t="s">
        <v>8779</v>
      </c>
      <c r="D254" t="s">
        <v>8780</v>
      </c>
      <c r="E254" s="2">
        <v>-2.3870375029000002</v>
      </c>
      <c r="F254" s="3">
        <v>-0.78740486310000002</v>
      </c>
      <c r="G254" t="s">
        <v>8781</v>
      </c>
      <c r="H254" t="s">
        <v>8777</v>
      </c>
      <c r="I254" t="s">
        <v>8778</v>
      </c>
    </row>
    <row r="255" spans="1:9" x14ac:dyDescent="0.2">
      <c r="A255" t="s">
        <v>8672</v>
      </c>
      <c r="B255" t="s">
        <v>7729</v>
      </c>
      <c r="C255" t="s">
        <v>8782</v>
      </c>
      <c r="D255" t="s">
        <v>8783</v>
      </c>
      <c r="E255" s="2">
        <v>-2.3611970851000001</v>
      </c>
      <c r="F255" s="3">
        <v>-0.76716832290000003</v>
      </c>
      <c r="G255" t="s">
        <v>8784</v>
      </c>
      <c r="H255" t="s">
        <v>8785</v>
      </c>
      <c r="I255" t="s">
        <v>8786</v>
      </c>
    </row>
    <row r="256" spans="1:9" x14ac:dyDescent="0.2">
      <c r="A256" t="s">
        <v>8672</v>
      </c>
      <c r="B256" t="s">
        <v>7729</v>
      </c>
      <c r="C256" t="s">
        <v>8787</v>
      </c>
      <c r="D256" t="s">
        <v>8788</v>
      </c>
      <c r="E256" s="2">
        <v>-2.2718798321999998</v>
      </c>
      <c r="F256" s="3">
        <v>-0.69957031960000005</v>
      </c>
      <c r="G256" t="s">
        <v>8789</v>
      </c>
      <c r="H256" t="s">
        <v>8790</v>
      </c>
      <c r="I256" t="s">
        <v>8791</v>
      </c>
    </row>
    <row r="257" spans="1:9" x14ac:dyDescent="0.2">
      <c r="A257" t="s">
        <v>8672</v>
      </c>
      <c r="B257" t="s">
        <v>27</v>
      </c>
      <c r="C257" t="s">
        <v>8792</v>
      </c>
      <c r="D257" t="s">
        <v>8793</v>
      </c>
      <c r="E257" s="2">
        <v>-2.2376085327999999</v>
      </c>
      <c r="F257" s="3">
        <v>-0.68113102140000004</v>
      </c>
      <c r="G257" t="s">
        <v>8794</v>
      </c>
      <c r="H257" t="s">
        <v>8795</v>
      </c>
      <c r="I257" t="s">
        <v>8796</v>
      </c>
    </row>
    <row r="258" spans="1:9" x14ac:dyDescent="0.2">
      <c r="A258" t="s">
        <v>8672</v>
      </c>
      <c r="B258" t="s">
        <v>27</v>
      </c>
      <c r="C258" t="s">
        <v>8797</v>
      </c>
      <c r="D258" t="s">
        <v>8793</v>
      </c>
      <c r="E258" s="2">
        <v>-2.2376085327999999</v>
      </c>
      <c r="F258" s="3">
        <v>-0.68113102140000004</v>
      </c>
      <c r="G258" t="s">
        <v>8794</v>
      </c>
      <c r="H258" t="s">
        <v>8795</v>
      </c>
      <c r="I258" t="s">
        <v>8796</v>
      </c>
    </row>
    <row r="259" spans="1:9" x14ac:dyDescent="0.2">
      <c r="A259" t="s">
        <v>8672</v>
      </c>
      <c r="B259" t="s">
        <v>7729</v>
      </c>
      <c r="C259" t="s">
        <v>8798</v>
      </c>
      <c r="D259" t="s">
        <v>8799</v>
      </c>
      <c r="E259" s="2">
        <v>-2.2325771944000001</v>
      </c>
      <c r="F259" s="3">
        <v>-0.68010980809999999</v>
      </c>
      <c r="G259" t="s">
        <v>8800</v>
      </c>
      <c r="H259" t="s">
        <v>8801</v>
      </c>
      <c r="I259" t="s">
        <v>8802</v>
      </c>
    </row>
    <row r="260" spans="1:9" x14ac:dyDescent="0.2">
      <c r="A260" t="s">
        <v>8672</v>
      </c>
      <c r="B260" t="s">
        <v>7704</v>
      </c>
      <c r="C260" t="s">
        <v>8803</v>
      </c>
      <c r="D260" t="s">
        <v>8804</v>
      </c>
      <c r="E260" s="2">
        <v>-2.2151250318</v>
      </c>
      <c r="F260" s="3">
        <v>-0.66518017620000003</v>
      </c>
      <c r="G260" t="s">
        <v>8805</v>
      </c>
      <c r="H260" t="s">
        <v>8806</v>
      </c>
      <c r="I260" t="s">
        <v>8807</v>
      </c>
    </row>
    <row r="261" spans="1:9" x14ac:dyDescent="0.2">
      <c r="A261" t="s">
        <v>8672</v>
      </c>
      <c r="B261" t="s">
        <v>7704</v>
      </c>
      <c r="C261" t="s">
        <v>8808</v>
      </c>
      <c r="D261" t="s">
        <v>8809</v>
      </c>
      <c r="E261" s="2">
        <v>-2.2089726795</v>
      </c>
      <c r="F261" s="3">
        <v>-0.66153578749999997</v>
      </c>
      <c r="G261" t="s">
        <v>8810</v>
      </c>
      <c r="H261" t="s">
        <v>8811</v>
      </c>
      <c r="I261" t="s">
        <v>8812</v>
      </c>
    </row>
    <row r="262" spans="1:9" x14ac:dyDescent="0.2">
      <c r="A262" t="s">
        <v>8672</v>
      </c>
      <c r="B262" t="s">
        <v>7729</v>
      </c>
      <c r="C262" t="s">
        <v>8813</v>
      </c>
      <c r="D262" t="s">
        <v>8814</v>
      </c>
      <c r="E262" s="2">
        <v>-2.0770787008</v>
      </c>
      <c r="F262" s="3">
        <v>-0.55111786129999996</v>
      </c>
      <c r="G262" t="s">
        <v>8815</v>
      </c>
      <c r="H262" t="s">
        <v>8816</v>
      </c>
      <c r="I262" t="s">
        <v>8817</v>
      </c>
    </row>
    <row r="263" spans="1:9" x14ac:dyDescent="0.2">
      <c r="A263" t="s">
        <v>8818</v>
      </c>
      <c r="B263" t="s">
        <v>27</v>
      </c>
      <c r="C263" t="s">
        <v>8819</v>
      </c>
      <c r="D263" t="s">
        <v>8820</v>
      </c>
      <c r="E263" s="2">
        <v>-6.3621896099999997</v>
      </c>
      <c r="F263" s="3">
        <v>-3.9040949686999999</v>
      </c>
      <c r="G263" t="s">
        <v>8821</v>
      </c>
      <c r="H263" t="s">
        <v>8822</v>
      </c>
      <c r="I263" t="s">
        <v>8823</v>
      </c>
    </row>
    <row r="264" spans="1:9" x14ac:dyDescent="0.2">
      <c r="A264" t="s">
        <v>8824</v>
      </c>
      <c r="B264" t="s">
        <v>27</v>
      </c>
      <c r="C264" t="s">
        <v>8819</v>
      </c>
      <c r="D264" t="s">
        <v>8820</v>
      </c>
      <c r="E264" s="2">
        <v>-6.3621896099999997</v>
      </c>
      <c r="F264" s="3">
        <v>-3.9040949686999999</v>
      </c>
      <c r="G264" t="s">
        <v>8821</v>
      </c>
      <c r="H264" t="s">
        <v>8825</v>
      </c>
      <c r="I264" t="s">
        <v>8826</v>
      </c>
    </row>
    <row r="265" spans="1:9" x14ac:dyDescent="0.2">
      <c r="A265" t="s">
        <v>8824</v>
      </c>
      <c r="B265" t="s">
        <v>27</v>
      </c>
      <c r="C265" t="s">
        <v>8827</v>
      </c>
      <c r="D265" t="s">
        <v>8820</v>
      </c>
      <c r="E265" s="2">
        <v>-6.3621896099999997</v>
      </c>
      <c r="F265" s="3">
        <v>-3.9040949686999999</v>
      </c>
      <c r="G265" t="s">
        <v>8821</v>
      </c>
      <c r="H265" t="s">
        <v>8825</v>
      </c>
      <c r="I265" t="s">
        <v>8826</v>
      </c>
    </row>
    <row r="266" spans="1:9" x14ac:dyDescent="0.2">
      <c r="A266" t="s">
        <v>8824</v>
      </c>
      <c r="B266" t="s">
        <v>7729</v>
      </c>
      <c r="C266" t="s">
        <v>8828</v>
      </c>
      <c r="D266" t="s">
        <v>8829</v>
      </c>
      <c r="E266" s="2">
        <v>-3.4238988385</v>
      </c>
      <c r="F266" s="3">
        <v>-1.5943586129</v>
      </c>
      <c r="G266" t="s">
        <v>8412</v>
      </c>
      <c r="H266" t="s">
        <v>8830</v>
      </c>
      <c r="I266" t="s">
        <v>8831</v>
      </c>
    </row>
    <row r="267" spans="1:9" x14ac:dyDescent="0.2">
      <c r="A267" t="s">
        <v>8824</v>
      </c>
      <c r="B267" t="s">
        <v>27</v>
      </c>
      <c r="C267" t="s">
        <v>8832</v>
      </c>
      <c r="D267" t="s">
        <v>8833</v>
      </c>
      <c r="E267" s="2">
        <v>-2.0965950361000001</v>
      </c>
      <c r="F267" s="3">
        <v>-0.56871692299999999</v>
      </c>
      <c r="G267" t="s">
        <v>8834</v>
      </c>
      <c r="H267" t="s">
        <v>8835</v>
      </c>
      <c r="I267" t="s">
        <v>8836</v>
      </c>
    </row>
    <row r="268" spans="1:9" x14ac:dyDescent="0.2">
      <c r="A268" t="s">
        <v>8824</v>
      </c>
      <c r="B268" t="s">
        <v>27</v>
      </c>
      <c r="C268" t="s">
        <v>8837</v>
      </c>
      <c r="D268" t="s">
        <v>8833</v>
      </c>
      <c r="E268" s="2">
        <v>-2.0965950361000001</v>
      </c>
      <c r="F268" s="3">
        <v>-0.56871692299999999</v>
      </c>
      <c r="G268" t="s">
        <v>8834</v>
      </c>
      <c r="H268" t="s">
        <v>8835</v>
      </c>
      <c r="I268" t="s">
        <v>8836</v>
      </c>
    </row>
    <row r="269" spans="1:9" x14ac:dyDescent="0.2">
      <c r="A269" t="s">
        <v>8824</v>
      </c>
      <c r="B269" t="s">
        <v>7826</v>
      </c>
      <c r="C269" t="s">
        <v>8838</v>
      </c>
      <c r="D269" t="s">
        <v>8839</v>
      </c>
      <c r="E269" s="2">
        <v>-2.0718821005999999</v>
      </c>
      <c r="F269" s="3">
        <v>-0.55111786129999996</v>
      </c>
      <c r="G269" t="s">
        <v>8608</v>
      </c>
      <c r="H269" t="s">
        <v>8840</v>
      </c>
      <c r="I269" t="s">
        <v>8841</v>
      </c>
    </row>
    <row r="270" spans="1:9" x14ac:dyDescent="0.2">
      <c r="A270" t="s">
        <v>8842</v>
      </c>
      <c r="B270" t="s">
        <v>27</v>
      </c>
      <c r="C270" t="s">
        <v>8843</v>
      </c>
      <c r="D270" t="s">
        <v>8844</v>
      </c>
      <c r="E270" s="2">
        <v>-6.1988277313999998</v>
      </c>
      <c r="F270" s="3">
        <v>-3.7796511559999999</v>
      </c>
      <c r="G270" t="s">
        <v>8845</v>
      </c>
      <c r="H270" t="s">
        <v>8846</v>
      </c>
      <c r="I270" t="s">
        <v>8847</v>
      </c>
    </row>
    <row r="271" spans="1:9" x14ac:dyDescent="0.2">
      <c r="A271" t="s">
        <v>8848</v>
      </c>
      <c r="B271" t="s">
        <v>27</v>
      </c>
      <c r="C271" t="s">
        <v>8843</v>
      </c>
      <c r="D271" t="s">
        <v>8844</v>
      </c>
      <c r="E271" s="2">
        <v>-6.1988277313999998</v>
      </c>
      <c r="F271" s="3">
        <v>-3.7796511559999999</v>
      </c>
      <c r="G271" t="s">
        <v>8845</v>
      </c>
      <c r="H271" t="s">
        <v>8849</v>
      </c>
      <c r="I271" t="s">
        <v>8850</v>
      </c>
    </row>
    <row r="272" spans="1:9" x14ac:dyDescent="0.2">
      <c r="A272" t="s">
        <v>8848</v>
      </c>
      <c r="B272" t="s">
        <v>27</v>
      </c>
      <c r="C272" t="s">
        <v>8851</v>
      </c>
      <c r="D272" t="s">
        <v>8844</v>
      </c>
      <c r="E272" s="2">
        <v>-6.1988277313999998</v>
      </c>
      <c r="F272" s="3">
        <v>-3.7796511559999999</v>
      </c>
      <c r="G272" t="s">
        <v>8845</v>
      </c>
      <c r="H272" t="s">
        <v>8849</v>
      </c>
      <c r="I272" t="s">
        <v>8850</v>
      </c>
    </row>
    <row r="273" spans="1:9" x14ac:dyDescent="0.2">
      <c r="A273" t="s">
        <v>8848</v>
      </c>
      <c r="B273" t="s">
        <v>7729</v>
      </c>
      <c r="C273" t="s">
        <v>8852</v>
      </c>
      <c r="D273" t="s">
        <v>8853</v>
      </c>
      <c r="E273" s="2">
        <v>-5.5472656010000003</v>
      </c>
      <c r="F273" s="3">
        <v>-3.3082968509000001</v>
      </c>
      <c r="G273" t="s">
        <v>8854</v>
      </c>
      <c r="H273" t="s">
        <v>8855</v>
      </c>
      <c r="I273" t="s">
        <v>8856</v>
      </c>
    </row>
    <row r="274" spans="1:9" x14ac:dyDescent="0.2">
      <c r="A274" t="s">
        <v>8848</v>
      </c>
      <c r="B274" t="s">
        <v>7729</v>
      </c>
      <c r="C274" t="s">
        <v>8857</v>
      </c>
      <c r="D274" t="s">
        <v>8858</v>
      </c>
      <c r="E274" s="2">
        <v>-4.9583575823999997</v>
      </c>
      <c r="F274" s="3">
        <v>-2.8146568983</v>
      </c>
      <c r="G274" t="s">
        <v>8859</v>
      </c>
      <c r="H274" t="s">
        <v>8860</v>
      </c>
      <c r="I274" t="s">
        <v>8861</v>
      </c>
    </row>
    <row r="275" spans="1:9" x14ac:dyDescent="0.2">
      <c r="A275" t="s">
        <v>8848</v>
      </c>
      <c r="B275" t="s">
        <v>7729</v>
      </c>
      <c r="C275" t="s">
        <v>8862</v>
      </c>
      <c r="D275" t="s">
        <v>8863</v>
      </c>
      <c r="E275" s="2">
        <v>-4.2034156022999998</v>
      </c>
      <c r="F275" s="3">
        <v>-2.1721370973999998</v>
      </c>
      <c r="G275" t="s">
        <v>8864</v>
      </c>
      <c r="H275" t="s">
        <v>8865</v>
      </c>
      <c r="I275" t="s">
        <v>8866</v>
      </c>
    </row>
    <row r="276" spans="1:9" x14ac:dyDescent="0.2">
      <c r="A276" t="s">
        <v>8848</v>
      </c>
      <c r="B276" t="s">
        <v>7729</v>
      </c>
      <c r="C276" t="s">
        <v>8867</v>
      </c>
      <c r="D276" t="s">
        <v>8868</v>
      </c>
      <c r="E276" s="2">
        <v>-4.0648727042999999</v>
      </c>
      <c r="F276" s="3">
        <v>-2.0701110331999999</v>
      </c>
      <c r="G276" t="s">
        <v>8869</v>
      </c>
      <c r="H276" t="s">
        <v>8870</v>
      </c>
      <c r="I276" t="s">
        <v>8871</v>
      </c>
    </row>
    <row r="277" spans="1:9" x14ac:dyDescent="0.2">
      <c r="A277" t="s">
        <v>8848</v>
      </c>
      <c r="B277" t="s">
        <v>7729</v>
      </c>
      <c r="C277" t="s">
        <v>8872</v>
      </c>
      <c r="D277" t="s">
        <v>8873</v>
      </c>
      <c r="E277" s="2">
        <v>-3.6871756273999998</v>
      </c>
      <c r="F277" s="3">
        <v>-1.7808358591</v>
      </c>
      <c r="G277" t="s">
        <v>8874</v>
      </c>
      <c r="H277" t="s">
        <v>8875</v>
      </c>
      <c r="I277" t="s">
        <v>8876</v>
      </c>
    </row>
    <row r="278" spans="1:9" x14ac:dyDescent="0.2">
      <c r="A278" t="s">
        <v>8848</v>
      </c>
      <c r="B278" t="s">
        <v>7729</v>
      </c>
      <c r="C278" t="s">
        <v>8877</v>
      </c>
      <c r="D278" t="s">
        <v>8878</v>
      </c>
      <c r="E278" s="2">
        <v>-3.5507165165000001</v>
      </c>
      <c r="F278" s="3">
        <v>-1.6861156226</v>
      </c>
      <c r="G278" t="s">
        <v>8879</v>
      </c>
      <c r="H278" t="s">
        <v>8875</v>
      </c>
      <c r="I278" t="s">
        <v>8876</v>
      </c>
    </row>
    <row r="279" spans="1:9" x14ac:dyDescent="0.2">
      <c r="A279" t="s">
        <v>8848</v>
      </c>
      <c r="B279" t="s">
        <v>7729</v>
      </c>
      <c r="C279" t="s">
        <v>8880</v>
      </c>
      <c r="D279" t="s">
        <v>8881</v>
      </c>
      <c r="E279" s="2">
        <v>-3.3157828804</v>
      </c>
      <c r="F279" s="3">
        <v>-1.5078742982</v>
      </c>
      <c r="G279" t="s">
        <v>8882</v>
      </c>
      <c r="H279" t="s">
        <v>8883</v>
      </c>
      <c r="I279" t="s">
        <v>8884</v>
      </c>
    </row>
    <row r="280" spans="1:9" x14ac:dyDescent="0.2">
      <c r="A280" t="s">
        <v>8848</v>
      </c>
      <c r="B280" t="s">
        <v>7729</v>
      </c>
      <c r="C280" t="s">
        <v>8885</v>
      </c>
      <c r="D280" t="s">
        <v>8886</v>
      </c>
      <c r="E280" s="2">
        <v>-3.3080094539</v>
      </c>
      <c r="F280" s="3">
        <v>-1.506173676</v>
      </c>
      <c r="G280" t="s">
        <v>8887</v>
      </c>
      <c r="H280" t="s">
        <v>8888</v>
      </c>
      <c r="I280" t="s">
        <v>8889</v>
      </c>
    </row>
    <row r="281" spans="1:9" x14ac:dyDescent="0.2">
      <c r="A281" t="s">
        <v>8848</v>
      </c>
      <c r="B281" t="s">
        <v>7729</v>
      </c>
      <c r="C281" t="s">
        <v>8890</v>
      </c>
      <c r="D281" t="s">
        <v>8891</v>
      </c>
      <c r="E281" s="2">
        <v>-3.2966008321000002</v>
      </c>
      <c r="F281" s="3">
        <v>-1.4991938371</v>
      </c>
      <c r="G281" t="s">
        <v>8892</v>
      </c>
      <c r="H281" t="s">
        <v>8875</v>
      </c>
      <c r="I281" t="s">
        <v>8876</v>
      </c>
    </row>
    <row r="282" spans="1:9" x14ac:dyDescent="0.2">
      <c r="A282" t="s">
        <v>8848</v>
      </c>
      <c r="B282" t="s">
        <v>7729</v>
      </c>
      <c r="C282" t="s">
        <v>8893</v>
      </c>
      <c r="D282" t="s">
        <v>8894</v>
      </c>
      <c r="E282" s="2">
        <v>-3.0372145782</v>
      </c>
      <c r="F282" s="3">
        <v>-1.2953841963999999</v>
      </c>
      <c r="G282" t="s">
        <v>8895</v>
      </c>
      <c r="H282" t="s">
        <v>8896</v>
      </c>
      <c r="I282" t="s">
        <v>8897</v>
      </c>
    </row>
    <row r="283" spans="1:9" x14ac:dyDescent="0.2">
      <c r="A283" t="s">
        <v>8848</v>
      </c>
      <c r="B283" t="s">
        <v>7729</v>
      </c>
      <c r="C283" t="s">
        <v>8898</v>
      </c>
      <c r="D283" t="s">
        <v>8899</v>
      </c>
      <c r="E283" s="2">
        <v>-2.8999240207999999</v>
      </c>
      <c r="F283" s="3">
        <v>-1.1870994034</v>
      </c>
      <c r="G283" t="s">
        <v>8900</v>
      </c>
      <c r="H283" t="s">
        <v>8901</v>
      </c>
      <c r="I283" t="s">
        <v>8902</v>
      </c>
    </row>
    <row r="284" spans="1:9" x14ac:dyDescent="0.2">
      <c r="A284" t="s">
        <v>8848</v>
      </c>
      <c r="B284" t="s">
        <v>7729</v>
      </c>
      <c r="C284" t="s">
        <v>8903</v>
      </c>
      <c r="D284" t="s">
        <v>8904</v>
      </c>
      <c r="E284" s="2">
        <v>-2.7773451820999999</v>
      </c>
      <c r="F284" s="3">
        <v>-1.0905623665999999</v>
      </c>
      <c r="G284" t="s">
        <v>8905</v>
      </c>
      <c r="H284" t="s">
        <v>8906</v>
      </c>
      <c r="I284" t="s">
        <v>8907</v>
      </c>
    </row>
    <row r="285" spans="1:9" x14ac:dyDescent="0.2">
      <c r="A285" t="s">
        <v>8908</v>
      </c>
      <c r="B285" t="s">
        <v>7729</v>
      </c>
      <c r="C285" t="s">
        <v>8909</v>
      </c>
      <c r="D285" t="s">
        <v>8910</v>
      </c>
      <c r="E285" s="2">
        <v>-6.1746947899000002</v>
      </c>
      <c r="F285" s="3">
        <v>-3.7677526710000002</v>
      </c>
      <c r="G285" t="s">
        <v>7993</v>
      </c>
      <c r="H285" t="s">
        <v>8911</v>
      </c>
      <c r="I285" t="s">
        <v>8912</v>
      </c>
    </row>
    <row r="286" spans="1:9" x14ac:dyDescent="0.2">
      <c r="A286" t="s">
        <v>8913</v>
      </c>
      <c r="B286" t="s">
        <v>7729</v>
      </c>
      <c r="C286" t="s">
        <v>8909</v>
      </c>
      <c r="D286" t="s">
        <v>8910</v>
      </c>
      <c r="E286" s="2">
        <v>-6.1746947899000002</v>
      </c>
      <c r="F286" s="3">
        <v>-3.7677526710000002</v>
      </c>
      <c r="G286" t="s">
        <v>7993</v>
      </c>
      <c r="H286" t="s">
        <v>8914</v>
      </c>
      <c r="I286" t="s">
        <v>8915</v>
      </c>
    </row>
    <row r="287" spans="1:9" x14ac:dyDescent="0.2">
      <c r="A287" t="s">
        <v>8913</v>
      </c>
      <c r="B287" t="s">
        <v>7729</v>
      </c>
      <c r="C287" t="s">
        <v>8916</v>
      </c>
      <c r="D287" t="s">
        <v>8917</v>
      </c>
      <c r="E287" s="2">
        <v>-6.0278908617000004</v>
      </c>
      <c r="F287" s="3">
        <v>-3.6587625988000001</v>
      </c>
      <c r="G287" t="s">
        <v>8918</v>
      </c>
      <c r="H287" t="s">
        <v>8914</v>
      </c>
      <c r="I287" t="s">
        <v>8915</v>
      </c>
    </row>
    <row r="288" spans="1:9" x14ac:dyDescent="0.2">
      <c r="A288" t="s">
        <v>8913</v>
      </c>
      <c r="B288" t="s">
        <v>7729</v>
      </c>
      <c r="C288" t="s">
        <v>8919</v>
      </c>
      <c r="D288" t="s">
        <v>8920</v>
      </c>
      <c r="E288" s="2">
        <v>-5.6203647669999999</v>
      </c>
      <c r="F288" s="3">
        <v>-3.3473162273999999</v>
      </c>
      <c r="G288" t="s">
        <v>8921</v>
      </c>
      <c r="H288" t="s">
        <v>8914</v>
      </c>
      <c r="I288" t="s">
        <v>8915</v>
      </c>
    </row>
    <row r="289" spans="1:9" x14ac:dyDescent="0.2">
      <c r="A289" t="s">
        <v>8913</v>
      </c>
      <c r="B289" t="s">
        <v>7729</v>
      </c>
      <c r="C289" t="s">
        <v>8922</v>
      </c>
      <c r="D289" t="s">
        <v>8923</v>
      </c>
      <c r="E289" s="2">
        <v>-5.2559335709999999</v>
      </c>
      <c r="F289" s="3">
        <v>-3.0815640671</v>
      </c>
      <c r="G289" t="s">
        <v>8924</v>
      </c>
      <c r="H289" t="s">
        <v>8925</v>
      </c>
      <c r="I289" t="s">
        <v>8926</v>
      </c>
    </row>
    <row r="290" spans="1:9" x14ac:dyDescent="0.2">
      <c r="A290" t="s">
        <v>8913</v>
      </c>
      <c r="B290" t="s">
        <v>7729</v>
      </c>
      <c r="C290" t="s">
        <v>8927</v>
      </c>
      <c r="D290" t="s">
        <v>8928</v>
      </c>
      <c r="E290" s="2">
        <v>-4.4857367664999996</v>
      </c>
      <c r="F290" s="3">
        <v>-2.4089828720000002</v>
      </c>
      <c r="G290" t="s">
        <v>8065</v>
      </c>
      <c r="H290" t="s">
        <v>8914</v>
      </c>
      <c r="I290" t="s">
        <v>8915</v>
      </c>
    </row>
    <row r="291" spans="1:9" x14ac:dyDescent="0.2">
      <c r="A291" t="s">
        <v>8913</v>
      </c>
      <c r="B291" t="s">
        <v>7729</v>
      </c>
      <c r="C291" t="s">
        <v>8929</v>
      </c>
      <c r="D291" t="s">
        <v>8930</v>
      </c>
      <c r="E291" s="2">
        <v>-4.3095498055999997</v>
      </c>
      <c r="F291" s="3">
        <v>-2.2653832783999999</v>
      </c>
      <c r="G291" t="s">
        <v>8931</v>
      </c>
      <c r="H291" t="s">
        <v>8932</v>
      </c>
      <c r="I291" t="s">
        <v>8933</v>
      </c>
    </row>
    <row r="292" spans="1:9" x14ac:dyDescent="0.2">
      <c r="A292" t="s">
        <v>8913</v>
      </c>
      <c r="B292" t="s">
        <v>7729</v>
      </c>
      <c r="C292" t="s">
        <v>8934</v>
      </c>
      <c r="D292" t="s">
        <v>8935</v>
      </c>
      <c r="E292" s="2">
        <v>-3.4966217399000001</v>
      </c>
      <c r="F292" s="3">
        <v>-1.6422802479</v>
      </c>
      <c r="G292" t="s">
        <v>8589</v>
      </c>
      <c r="H292" t="s">
        <v>8936</v>
      </c>
      <c r="I292" t="s">
        <v>8937</v>
      </c>
    </row>
    <row r="293" spans="1:9" x14ac:dyDescent="0.2">
      <c r="A293" t="s">
        <v>8913</v>
      </c>
      <c r="B293" t="s">
        <v>7729</v>
      </c>
      <c r="C293" t="s">
        <v>8938</v>
      </c>
      <c r="D293" t="s">
        <v>8939</v>
      </c>
      <c r="E293" s="2">
        <v>-3.4206751957999999</v>
      </c>
      <c r="F293" s="3">
        <v>-1.5943586129</v>
      </c>
      <c r="G293" t="s">
        <v>8940</v>
      </c>
      <c r="H293" t="s">
        <v>8941</v>
      </c>
      <c r="I293" t="s">
        <v>8942</v>
      </c>
    </row>
    <row r="294" spans="1:9" x14ac:dyDescent="0.2">
      <c r="A294" t="s">
        <v>8913</v>
      </c>
      <c r="B294" t="s">
        <v>7729</v>
      </c>
      <c r="C294" t="s">
        <v>8943</v>
      </c>
      <c r="D294" t="s">
        <v>8944</v>
      </c>
      <c r="E294" s="2">
        <v>-3.1492853164999999</v>
      </c>
      <c r="F294" s="3">
        <v>-1.3888013843</v>
      </c>
      <c r="G294" t="s">
        <v>8945</v>
      </c>
      <c r="H294" t="s">
        <v>8946</v>
      </c>
      <c r="I294" t="s">
        <v>8947</v>
      </c>
    </row>
    <row r="295" spans="1:9" x14ac:dyDescent="0.2">
      <c r="A295" t="s">
        <v>8913</v>
      </c>
      <c r="B295" t="s">
        <v>7729</v>
      </c>
      <c r="C295" t="s">
        <v>8948</v>
      </c>
      <c r="D295" t="s">
        <v>8949</v>
      </c>
      <c r="E295" s="2">
        <v>-3.0671515286000002</v>
      </c>
      <c r="F295" s="3">
        <v>-1.3200728112</v>
      </c>
      <c r="G295" t="s">
        <v>8950</v>
      </c>
      <c r="H295" t="s">
        <v>8951</v>
      </c>
      <c r="I295" t="s">
        <v>8952</v>
      </c>
    </row>
    <row r="296" spans="1:9" x14ac:dyDescent="0.2">
      <c r="A296" t="s">
        <v>8913</v>
      </c>
      <c r="B296" t="s">
        <v>7729</v>
      </c>
      <c r="C296" t="s">
        <v>8953</v>
      </c>
      <c r="D296" t="s">
        <v>8954</v>
      </c>
      <c r="E296" s="2">
        <v>-2.8440101690000001</v>
      </c>
      <c r="F296" s="3">
        <v>-1.1360380543999999</v>
      </c>
      <c r="G296" t="s">
        <v>8955</v>
      </c>
      <c r="H296" t="s">
        <v>8956</v>
      </c>
      <c r="I296" t="s">
        <v>8957</v>
      </c>
    </row>
    <row r="297" spans="1:9" x14ac:dyDescent="0.2">
      <c r="A297" t="s">
        <v>8913</v>
      </c>
      <c r="B297" t="s">
        <v>7729</v>
      </c>
      <c r="C297" t="s">
        <v>8958</v>
      </c>
      <c r="D297" t="s">
        <v>8959</v>
      </c>
      <c r="E297" s="2">
        <v>-2.7840442884000001</v>
      </c>
      <c r="F297" s="3">
        <v>-1.094957518</v>
      </c>
      <c r="G297" t="s">
        <v>8960</v>
      </c>
      <c r="H297" t="s">
        <v>8961</v>
      </c>
      <c r="I297" t="s">
        <v>8962</v>
      </c>
    </row>
    <row r="298" spans="1:9" x14ac:dyDescent="0.2">
      <c r="A298" t="s">
        <v>8913</v>
      </c>
      <c r="B298" t="s">
        <v>7729</v>
      </c>
      <c r="C298" t="s">
        <v>8963</v>
      </c>
      <c r="D298" t="s">
        <v>8964</v>
      </c>
      <c r="E298" s="2">
        <v>-2.4722729895</v>
      </c>
      <c r="F298" s="3">
        <v>-0.85635838509999995</v>
      </c>
      <c r="G298" t="s">
        <v>8965</v>
      </c>
      <c r="H298" t="s">
        <v>8961</v>
      </c>
      <c r="I298" t="s">
        <v>8962</v>
      </c>
    </row>
    <row r="299" spans="1:9" x14ac:dyDescent="0.2">
      <c r="A299" t="s">
        <v>8913</v>
      </c>
      <c r="B299" t="s">
        <v>7729</v>
      </c>
      <c r="C299" t="s">
        <v>8966</v>
      </c>
      <c r="D299" t="s">
        <v>8967</v>
      </c>
      <c r="E299" s="2">
        <v>-2.2252460921999999</v>
      </c>
      <c r="F299" s="3">
        <v>-0.67416322930000006</v>
      </c>
      <c r="G299" t="s">
        <v>8968</v>
      </c>
      <c r="H299" t="s">
        <v>8969</v>
      </c>
      <c r="I299" t="s">
        <v>8970</v>
      </c>
    </row>
    <row r="300" spans="1:9" x14ac:dyDescent="0.2">
      <c r="A300" t="s">
        <v>8913</v>
      </c>
      <c r="B300" t="s">
        <v>7729</v>
      </c>
      <c r="C300" t="s">
        <v>8971</v>
      </c>
      <c r="D300" t="s">
        <v>8972</v>
      </c>
      <c r="E300" s="2">
        <v>-2.1247640917999999</v>
      </c>
      <c r="F300" s="3">
        <v>-0.59207824170000001</v>
      </c>
      <c r="G300" t="s">
        <v>7925</v>
      </c>
      <c r="H300" t="s">
        <v>8973</v>
      </c>
      <c r="I300" t="s">
        <v>8974</v>
      </c>
    </row>
    <row r="301" spans="1:9" x14ac:dyDescent="0.2">
      <c r="A301" t="s">
        <v>8975</v>
      </c>
      <c r="B301" t="s">
        <v>7729</v>
      </c>
      <c r="C301" t="s">
        <v>8976</v>
      </c>
      <c r="D301" t="s">
        <v>8977</v>
      </c>
      <c r="E301" s="2">
        <v>-5.8183045408999998</v>
      </c>
      <c r="F301" s="3">
        <v>-3.4935491780999999</v>
      </c>
      <c r="G301" t="s">
        <v>8978</v>
      </c>
      <c r="H301" t="s">
        <v>8979</v>
      </c>
      <c r="I301" t="s">
        <v>8980</v>
      </c>
    </row>
    <row r="302" spans="1:9" x14ac:dyDescent="0.2">
      <c r="A302" t="s">
        <v>8981</v>
      </c>
      <c r="B302" t="s">
        <v>7729</v>
      </c>
      <c r="C302" t="s">
        <v>8976</v>
      </c>
      <c r="D302" t="s">
        <v>8977</v>
      </c>
      <c r="E302" s="2">
        <v>-5.8183045408999998</v>
      </c>
      <c r="F302" s="3">
        <v>-3.4935491780999999</v>
      </c>
      <c r="G302" t="s">
        <v>8978</v>
      </c>
      <c r="H302" t="s">
        <v>8982</v>
      </c>
      <c r="I302" t="s">
        <v>8983</v>
      </c>
    </row>
    <row r="303" spans="1:9" x14ac:dyDescent="0.2">
      <c r="A303" t="s">
        <v>8981</v>
      </c>
      <c r="B303" t="s">
        <v>7729</v>
      </c>
      <c r="C303" t="s">
        <v>8984</v>
      </c>
      <c r="D303" t="s">
        <v>8985</v>
      </c>
      <c r="E303" s="2">
        <v>-2.8272233411999999</v>
      </c>
      <c r="F303" s="3">
        <v>-1.129975092</v>
      </c>
      <c r="G303" t="s">
        <v>8454</v>
      </c>
      <c r="H303" t="s">
        <v>8986</v>
      </c>
      <c r="I303" t="s">
        <v>8987</v>
      </c>
    </row>
    <row r="304" spans="1:9" x14ac:dyDescent="0.2">
      <c r="A304" t="s">
        <v>8981</v>
      </c>
      <c r="B304" t="s">
        <v>7729</v>
      </c>
      <c r="C304" t="s">
        <v>8988</v>
      </c>
      <c r="D304" t="s">
        <v>8989</v>
      </c>
      <c r="E304" s="2">
        <v>-2.6811546306</v>
      </c>
      <c r="F304" s="3">
        <v>-1.0164078221999999</v>
      </c>
      <c r="G304" t="s">
        <v>7893</v>
      </c>
      <c r="H304" t="s">
        <v>8986</v>
      </c>
      <c r="I304" t="s">
        <v>8987</v>
      </c>
    </row>
    <row r="305" spans="1:9" x14ac:dyDescent="0.2">
      <c r="A305" t="s">
        <v>8981</v>
      </c>
      <c r="B305" t="s">
        <v>7704</v>
      </c>
      <c r="C305" t="s">
        <v>8990</v>
      </c>
      <c r="D305" t="s">
        <v>8991</v>
      </c>
      <c r="E305" s="2">
        <v>-2.3576037856999998</v>
      </c>
      <c r="F305" s="3">
        <v>-0.76542702829999998</v>
      </c>
      <c r="G305" t="s">
        <v>8992</v>
      </c>
      <c r="H305" t="s">
        <v>8993</v>
      </c>
      <c r="I305" t="s">
        <v>8994</v>
      </c>
    </row>
    <row r="306" spans="1:9" x14ac:dyDescent="0.2">
      <c r="A306" t="s">
        <v>8995</v>
      </c>
      <c r="B306" t="s">
        <v>27</v>
      </c>
      <c r="C306" t="s">
        <v>8996</v>
      </c>
      <c r="D306" t="s">
        <v>8997</v>
      </c>
      <c r="E306" s="2">
        <v>-5.7725146123000002</v>
      </c>
      <c r="F306" s="3">
        <v>-3.4672813893000001</v>
      </c>
      <c r="G306" t="s">
        <v>8998</v>
      </c>
      <c r="H306" t="s">
        <v>8999</v>
      </c>
      <c r="I306" t="s">
        <v>9000</v>
      </c>
    </row>
    <row r="307" spans="1:9" x14ac:dyDescent="0.2">
      <c r="A307" t="s">
        <v>9001</v>
      </c>
      <c r="B307" t="s">
        <v>27</v>
      </c>
      <c r="C307" t="s">
        <v>8996</v>
      </c>
      <c r="D307" t="s">
        <v>8997</v>
      </c>
      <c r="E307" s="2">
        <v>-5.7725146123000002</v>
      </c>
      <c r="F307" s="3">
        <v>-3.4672813893000001</v>
      </c>
      <c r="G307" t="s">
        <v>8998</v>
      </c>
      <c r="H307" t="s">
        <v>9002</v>
      </c>
      <c r="I307" t="s">
        <v>9003</v>
      </c>
    </row>
    <row r="308" spans="1:9" x14ac:dyDescent="0.2">
      <c r="A308" t="s">
        <v>9001</v>
      </c>
      <c r="B308" t="s">
        <v>27</v>
      </c>
      <c r="C308" t="s">
        <v>9004</v>
      </c>
      <c r="D308" t="s">
        <v>9005</v>
      </c>
      <c r="E308" s="2">
        <v>-5.7227864699</v>
      </c>
      <c r="F308" s="3">
        <v>-3.4362354597999998</v>
      </c>
      <c r="G308" t="s">
        <v>9006</v>
      </c>
      <c r="H308" t="s">
        <v>9007</v>
      </c>
      <c r="I308" t="s">
        <v>9008</v>
      </c>
    </row>
    <row r="309" spans="1:9" x14ac:dyDescent="0.2">
      <c r="A309" t="s">
        <v>9001</v>
      </c>
      <c r="B309" t="s">
        <v>27</v>
      </c>
      <c r="C309" t="s">
        <v>9009</v>
      </c>
      <c r="D309" t="s">
        <v>9005</v>
      </c>
      <c r="E309" s="2">
        <v>-5.7227864699</v>
      </c>
      <c r="F309" s="3">
        <v>-3.4362354597999998</v>
      </c>
      <c r="G309" t="s">
        <v>9006</v>
      </c>
      <c r="H309" t="s">
        <v>9007</v>
      </c>
      <c r="I309" t="s">
        <v>9008</v>
      </c>
    </row>
    <row r="310" spans="1:9" x14ac:dyDescent="0.2">
      <c r="A310" t="s">
        <v>9001</v>
      </c>
      <c r="B310" t="s">
        <v>27</v>
      </c>
      <c r="C310" t="s">
        <v>9010</v>
      </c>
      <c r="D310" t="s">
        <v>8997</v>
      </c>
      <c r="E310" s="2">
        <v>-5.4539613848000004</v>
      </c>
      <c r="F310" s="3">
        <v>-3.2465916207999999</v>
      </c>
      <c r="G310" t="s">
        <v>9011</v>
      </c>
      <c r="H310" t="s">
        <v>9002</v>
      </c>
      <c r="I310" t="s">
        <v>9003</v>
      </c>
    </row>
    <row r="311" spans="1:9" x14ac:dyDescent="0.2">
      <c r="A311" t="s">
        <v>9001</v>
      </c>
      <c r="B311" t="s">
        <v>7826</v>
      </c>
      <c r="C311" t="s">
        <v>9012</v>
      </c>
      <c r="D311" t="s">
        <v>9013</v>
      </c>
      <c r="E311" s="2">
        <v>-4.1877872269000003</v>
      </c>
      <c r="F311" s="3">
        <v>-2.1615587146999999</v>
      </c>
      <c r="G311" t="s">
        <v>9014</v>
      </c>
      <c r="H311" t="s">
        <v>9015</v>
      </c>
      <c r="I311" t="s">
        <v>9016</v>
      </c>
    </row>
    <row r="312" spans="1:9" x14ac:dyDescent="0.2">
      <c r="A312" t="s">
        <v>9001</v>
      </c>
      <c r="B312" t="s">
        <v>27</v>
      </c>
      <c r="C312" t="s">
        <v>9017</v>
      </c>
      <c r="D312" t="s">
        <v>9018</v>
      </c>
      <c r="E312" s="2">
        <v>-2.7627739233000002</v>
      </c>
      <c r="F312" s="3">
        <v>-1.0771385178999999</v>
      </c>
      <c r="G312" t="s">
        <v>9019</v>
      </c>
      <c r="H312" t="s">
        <v>9020</v>
      </c>
      <c r="I312" t="s">
        <v>9021</v>
      </c>
    </row>
    <row r="313" spans="1:9" x14ac:dyDescent="0.2">
      <c r="A313" t="s">
        <v>9001</v>
      </c>
      <c r="B313" t="s">
        <v>27</v>
      </c>
      <c r="C313" t="s">
        <v>9022</v>
      </c>
      <c r="D313" t="s">
        <v>9023</v>
      </c>
      <c r="E313" s="2">
        <v>-2.7328009374</v>
      </c>
      <c r="F313" s="3">
        <v>-1.0525222567999999</v>
      </c>
      <c r="G313" t="s">
        <v>9024</v>
      </c>
      <c r="H313" t="s">
        <v>9025</v>
      </c>
      <c r="I313" t="s">
        <v>9026</v>
      </c>
    </row>
    <row r="314" spans="1:9" x14ac:dyDescent="0.2">
      <c r="A314" t="s">
        <v>9001</v>
      </c>
      <c r="B314" t="s">
        <v>27</v>
      </c>
      <c r="C314" t="s">
        <v>9027</v>
      </c>
      <c r="D314" t="s">
        <v>9023</v>
      </c>
      <c r="E314" s="2">
        <v>-2.6161433459999999</v>
      </c>
      <c r="F314" s="3">
        <v>-0.96252889370000005</v>
      </c>
      <c r="G314" t="s">
        <v>8760</v>
      </c>
      <c r="H314" t="s">
        <v>9025</v>
      </c>
      <c r="I314" t="s">
        <v>9026</v>
      </c>
    </row>
    <row r="315" spans="1:9" x14ac:dyDescent="0.2">
      <c r="A315" t="s">
        <v>9001</v>
      </c>
      <c r="B315" t="s">
        <v>27</v>
      </c>
      <c r="C315" t="s">
        <v>9028</v>
      </c>
      <c r="D315" t="s">
        <v>9018</v>
      </c>
      <c r="E315" s="2">
        <v>-2.5735083530999998</v>
      </c>
      <c r="F315" s="3">
        <v>-0.92383203889999999</v>
      </c>
      <c r="G315" t="s">
        <v>9029</v>
      </c>
      <c r="H315" t="s">
        <v>9020</v>
      </c>
      <c r="I315" t="s">
        <v>9021</v>
      </c>
    </row>
    <row r="316" spans="1:9" x14ac:dyDescent="0.2">
      <c r="A316" t="s">
        <v>9030</v>
      </c>
      <c r="B316" t="s">
        <v>7729</v>
      </c>
      <c r="C316" t="s">
        <v>9031</v>
      </c>
      <c r="D316" t="s">
        <v>9032</v>
      </c>
      <c r="E316" s="2">
        <v>-5.4804236274999996</v>
      </c>
      <c r="F316" s="3">
        <v>-3.2616223486</v>
      </c>
      <c r="G316" t="s">
        <v>9033</v>
      </c>
      <c r="H316" t="s">
        <v>9034</v>
      </c>
      <c r="I316" t="s">
        <v>9035</v>
      </c>
    </row>
    <row r="317" spans="1:9" x14ac:dyDescent="0.2">
      <c r="A317" t="s">
        <v>9036</v>
      </c>
      <c r="B317" t="s">
        <v>7729</v>
      </c>
      <c r="C317" t="s">
        <v>9031</v>
      </c>
      <c r="D317" t="s">
        <v>9032</v>
      </c>
      <c r="E317" s="2">
        <v>-5.4804236274999996</v>
      </c>
      <c r="F317" s="3">
        <v>-3.2616223486</v>
      </c>
      <c r="G317" t="s">
        <v>9033</v>
      </c>
      <c r="H317" t="s">
        <v>9037</v>
      </c>
      <c r="I317" t="s">
        <v>9038</v>
      </c>
    </row>
    <row r="318" spans="1:9" x14ac:dyDescent="0.2">
      <c r="A318" t="s">
        <v>9036</v>
      </c>
      <c r="B318" t="s">
        <v>7729</v>
      </c>
      <c r="C318" t="s">
        <v>9039</v>
      </c>
      <c r="D318" t="s">
        <v>9040</v>
      </c>
      <c r="E318" s="2">
        <v>-5.0191367896000001</v>
      </c>
      <c r="F318" s="3">
        <v>-2.8688055266000001</v>
      </c>
      <c r="G318" t="s">
        <v>9041</v>
      </c>
      <c r="H318" t="s">
        <v>9042</v>
      </c>
      <c r="I318" t="s">
        <v>9043</v>
      </c>
    </row>
    <row r="319" spans="1:9" x14ac:dyDescent="0.2">
      <c r="A319" t="s">
        <v>9036</v>
      </c>
      <c r="B319" t="s">
        <v>7729</v>
      </c>
      <c r="C319" t="s">
        <v>9044</v>
      </c>
      <c r="D319" t="s">
        <v>9045</v>
      </c>
      <c r="E319" s="2">
        <v>-4.5827136122000001</v>
      </c>
      <c r="F319" s="3">
        <v>-2.4930983461</v>
      </c>
      <c r="G319" t="s">
        <v>9046</v>
      </c>
      <c r="H319" t="s">
        <v>9047</v>
      </c>
      <c r="I319" t="s">
        <v>9048</v>
      </c>
    </row>
    <row r="320" spans="1:9" x14ac:dyDescent="0.2">
      <c r="A320" t="s">
        <v>9036</v>
      </c>
      <c r="B320" t="s">
        <v>7729</v>
      </c>
      <c r="C320" t="s">
        <v>9049</v>
      </c>
      <c r="D320" t="s">
        <v>9050</v>
      </c>
      <c r="E320" s="2">
        <v>-4.5783960141</v>
      </c>
      <c r="F320" s="3">
        <v>-2.4930983461</v>
      </c>
      <c r="G320" t="s">
        <v>8315</v>
      </c>
      <c r="H320" t="s">
        <v>9051</v>
      </c>
      <c r="I320" t="s">
        <v>9052</v>
      </c>
    </row>
    <row r="321" spans="1:9" x14ac:dyDescent="0.2">
      <c r="A321" t="s">
        <v>9036</v>
      </c>
      <c r="B321" t="s">
        <v>7729</v>
      </c>
      <c r="C321" t="s">
        <v>9053</v>
      </c>
      <c r="D321" t="s">
        <v>9054</v>
      </c>
      <c r="E321" s="2">
        <v>-4.4826609147000003</v>
      </c>
      <c r="F321" s="3">
        <v>-2.4087179975000002</v>
      </c>
      <c r="G321" t="s">
        <v>9055</v>
      </c>
      <c r="H321" t="s">
        <v>9056</v>
      </c>
      <c r="I321" t="s">
        <v>9057</v>
      </c>
    </row>
    <row r="322" spans="1:9" x14ac:dyDescent="0.2">
      <c r="A322" t="s">
        <v>9036</v>
      </c>
      <c r="B322" t="s">
        <v>7729</v>
      </c>
      <c r="C322" t="s">
        <v>9058</v>
      </c>
      <c r="D322" t="s">
        <v>9059</v>
      </c>
      <c r="E322" s="2">
        <v>-4.3168965811</v>
      </c>
      <c r="F322" s="3">
        <v>-2.2701059099999998</v>
      </c>
      <c r="G322" t="s">
        <v>9060</v>
      </c>
      <c r="H322" t="s">
        <v>9061</v>
      </c>
      <c r="I322" t="s">
        <v>9062</v>
      </c>
    </row>
    <row r="323" spans="1:9" x14ac:dyDescent="0.2">
      <c r="A323" t="s">
        <v>9036</v>
      </c>
      <c r="B323" t="s">
        <v>27</v>
      </c>
      <c r="C323" t="s">
        <v>9063</v>
      </c>
      <c r="D323" t="s">
        <v>9064</v>
      </c>
      <c r="E323" s="2">
        <v>-3.9429705046999999</v>
      </c>
      <c r="F323" s="3">
        <v>-1.9687305007</v>
      </c>
      <c r="G323" t="s">
        <v>9065</v>
      </c>
      <c r="H323" t="s">
        <v>9066</v>
      </c>
      <c r="I323" t="s">
        <v>9067</v>
      </c>
    </row>
    <row r="324" spans="1:9" x14ac:dyDescent="0.2">
      <c r="A324" t="s">
        <v>9036</v>
      </c>
      <c r="B324" t="s">
        <v>27</v>
      </c>
      <c r="C324" t="s">
        <v>9068</v>
      </c>
      <c r="D324" t="s">
        <v>9064</v>
      </c>
      <c r="E324" s="2">
        <v>-3.8305560127999998</v>
      </c>
      <c r="F324" s="3">
        <v>-1.8843447324</v>
      </c>
      <c r="G324" t="s">
        <v>9069</v>
      </c>
      <c r="H324" t="s">
        <v>9066</v>
      </c>
      <c r="I324" t="s">
        <v>9067</v>
      </c>
    </row>
    <row r="325" spans="1:9" x14ac:dyDescent="0.2">
      <c r="A325" t="s">
        <v>9036</v>
      </c>
      <c r="B325" t="s">
        <v>27</v>
      </c>
      <c r="C325" t="s">
        <v>9070</v>
      </c>
      <c r="D325" t="s">
        <v>9071</v>
      </c>
      <c r="E325" s="2">
        <v>-3.8189206044000001</v>
      </c>
      <c r="F325" s="3">
        <v>-1.8747922751999999</v>
      </c>
      <c r="G325" t="s">
        <v>9072</v>
      </c>
      <c r="H325" t="s">
        <v>9073</v>
      </c>
      <c r="I325" t="s">
        <v>9074</v>
      </c>
    </row>
    <row r="326" spans="1:9" x14ac:dyDescent="0.2">
      <c r="A326" t="s">
        <v>9036</v>
      </c>
      <c r="B326" t="s">
        <v>27</v>
      </c>
      <c r="C326" t="s">
        <v>9075</v>
      </c>
      <c r="D326" t="s">
        <v>9071</v>
      </c>
      <c r="E326" s="2">
        <v>-3.7782870837</v>
      </c>
      <c r="F326" s="3">
        <v>-1.8444262416999999</v>
      </c>
      <c r="G326" t="s">
        <v>9076</v>
      </c>
      <c r="H326" t="s">
        <v>9073</v>
      </c>
      <c r="I326" t="s">
        <v>9074</v>
      </c>
    </row>
    <row r="327" spans="1:9" x14ac:dyDescent="0.2">
      <c r="A327" t="s">
        <v>9036</v>
      </c>
      <c r="B327" t="s">
        <v>27</v>
      </c>
      <c r="C327" t="s">
        <v>9077</v>
      </c>
      <c r="D327" t="s">
        <v>9078</v>
      </c>
      <c r="E327" s="2">
        <v>-3.7695623491000001</v>
      </c>
      <c r="F327" s="3">
        <v>-1.8397414849</v>
      </c>
      <c r="G327" t="s">
        <v>7843</v>
      </c>
      <c r="H327" t="s">
        <v>9079</v>
      </c>
      <c r="I327" t="s">
        <v>9080</v>
      </c>
    </row>
    <row r="328" spans="1:9" x14ac:dyDescent="0.2">
      <c r="A328" t="s">
        <v>9036</v>
      </c>
      <c r="B328" t="s">
        <v>27</v>
      </c>
      <c r="C328" t="s">
        <v>9081</v>
      </c>
      <c r="D328" t="s">
        <v>9078</v>
      </c>
      <c r="E328" s="2">
        <v>-3.7063260888</v>
      </c>
      <c r="F328" s="3">
        <v>-1.7972182111999999</v>
      </c>
      <c r="G328" t="s">
        <v>9082</v>
      </c>
      <c r="H328" t="s">
        <v>9079</v>
      </c>
      <c r="I328" t="s">
        <v>9080</v>
      </c>
    </row>
    <row r="329" spans="1:9" x14ac:dyDescent="0.2">
      <c r="A329" t="s">
        <v>9036</v>
      </c>
      <c r="B329" t="s">
        <v>7729</v>
      </c>
      <c r="C329" t="s">
        <v>9083</v>
      </c>
      <c r="D329" t="s">
        <v>9084</v>
      </c>
      <c r="E329" s="2">
        <v>-3.6309641375999999</v>
      </c>
      <c r="F329" s="3">
        <v>-1.7432664792999999</v>
      </c>
      <c r="G329" t="s">
        <v>9085</v>
      </c>
      <c r="H329" t="s">
        <v>9086</v>
      </c>
      <c r="I329" t="s">
        <v>9087</v>
      </c>
    </row>
    <row r="330" spans="1:9" x14ac:dyDescent="0.2">
      <c r="A330" t="s">
        <v>9036</v>
      </c>
      <c r="B330" t="s">
        <v>7729</v>
      </c>
      <c r="C330" t="s">
        <v>9088</v>
      </c>
      <c r="D330" t="s">
        <v>9089</v>
      </c>
      <c r="E330" s="2">
        <v>-3.6309641375999999</v>
      </c>
      <c r="F330" s="3">
        <v>-1.7432664792999999</v>
      </c>
      <c r="G330" t="s">
        <v>9085</v>
      </c>
      <c r="H330" t="s">
        <v>9086</v>
      </c>
      <c r="I330" t="s">
        <v>9087</v>
      </c>
    </row>
    <row r="331" spans="1:9" x14ac:dyDescent="0.2">
      <c r="A331" t="s">
        <v>9036</v>
      </c>
      <c r="B331" t="s">
        <v>27</v>
      </c>
      <c r="C331" t="s">
        <v>9090</v>
      </c>
      <c r="D331" t="s">
        <v>9091</v>
      </c>
      <c r="E331" s="2">
        <v>-3.4145884324</v>
      </c>
      <c r="F331" s="3">
        <v>-1.5943586129</v>
      </c>
      <c r="G331" t="s">
        <v>9092</v>
      </c>
      <c r="H331" t="s">
        <v>9093</v>
      </c>
      <c r="I331" t="s">
        <v>9094</v>
      </c>
    </row>
    <row r="332" spans="1:9" x14ac:dyDescent="0.2">
      <c r="A332" t="s">
        <v>9036</v>
      </c>
      <c r="B332" t="s">
        <v>27</v>
      </c>
      <c r="C332" t="s">
        <v>9095</v>
      </c>
      <c r="D332" t="s">
        <v>9091</v>
      </c>
      <c r="E332" s="2">
        <v>-3.4145884324</v>
      </c>
      <c r="F332" s="3">
        <v>-1.5943586129</v>
      </c>
      <c r="G332" t="s">
        <v>9092</v>
      </c>
      <c r="H332" t="s">
        <v>9093</v>
      </c>
      <c r="I332" t="s">
        <v>9094</v>
      </c>
    </row>
    <row r="333" spans="1:9" x14ac:dyDescent="0.2">
      <c r="A333" t="s">
        <v>9036</v>
      </c>
      <c r="B333" t="s">
        <v>7729</v>
      </c>
      <c r="C333" t="s">
        <v>9096</v>
      </c>
      <c r="D333" t="s">
        <v>9097</v>
      </c>
      <c r="E333" s="2">
        <v>-3.3922247336</v>
      </c>
      <c r="F333" s="3">
        <v>-1.5751081495999999</v>
      </c>
      <c r="G333" t="s">
        <v>8603</v>
      </c>
      <c r="H333" t="s">
        <v>9098</v>
      </c>
      <c r="I333" t="s">
        <v>9099</v>
      </c>
    </row>
    <row r="334" spans="1:9" x14ac:dyDescent="0.2">
      <c r="A334" t="s">
        <v>9036</v>
      </c>
      <c r="B334" t="s">
        <v>7729</v>
      </c>
      <c r="C334" t="s">
        <v>9100</v>
      </c>
      <c r="D334" t="s">
        <v>9101</v>
      </c>
      <c r="E334" s="2">
        <v>-3.3050654398999999</v>
      </c>
      <c r="F334" s="3">
        <v>-1.506173676</v>
      </c>
      <c r="G334" t="s">
        <v>9102</v>
      </c>
      <c r="H334" t="s">
        <v>9103</v>
      </c>
      <c r="I334" t="s">
        <v>9104</v>
      </c>
    </row>
    <row r="335" spans="1:9" x14ac:dyDescent="0.2">
      <c r="A335" t="s">
        <v>9036</v>
      </c>
      <c r="B335" t="s">
        <v>27</v>
      </c>
      <c r="C335" t="s">
        <v>9105</v>
      </c>
      <c r="D335" t="s">
        <v>9106</v>
      </c>
      <c r="E335" s="2">
        <v>-3.3050654398999999</v>
      </c>
      <c r="F335" s="3">
        <v>-1.506173676</v>
      </c>
      <c r="G335" t="s">
        <v>9102</v>
      </c>
      <c r="H335" t="s">
        <v>9107</v>
      </c>
      <c r="I335" t="s">
        <v>9108</v>
      </c>
    </row>
    <row r="336" spans="1:9" x14ac:dyDescent="0.2">
      <c r="A336" t="s">
        <v>9036</v>
      </c>
      <c r="B336" t="s">
        <v>27</v>
      </c>
      <c r="C336" t="s">
        <v>9109</v>
      </c>
      <c r="D336" t="s">
        <v>9106</v>
      </c>
      <c r="E336" s="2">
        <v>-3.3050654398999999</v>
      </c>
      <c r="F336" s="3">
        <v>-1.506173676</v>
      </c>
      <c r="G336" t="s">
        <v>9102</v>
      </c>
      <c r="H336" t="s">
        <v>9107</v>
      </c>
      <c r="I336" t="s">
        <v>9108</v>
      </c>
    </row>
    <row r="337" spans="1:9" x14ac:dyDescent="0.2">
      <c r="A337" t="s">
        <v>9036</v>
      </c>
      <c r="B337" t="s">
        <v>7729</v>
      </c>
      <c r="C337" t="s">
        <v>9110</v>
      </c>
      <c r="D337" t="s">
        <v>9111</v>
      </c>
      <c r="E337" s="2">
        <v>-2.7313361427</v>
      </c>
      <c r="F337" s="3">
        <v>-1.0525222567999999</v>
      </c>
      <c r="G337" t="s">
        <v>9112</v>
      </c>
      <c r="H337" t="s">
        <v>9113</v>
      </c>
      <c r="I337" t="s">
        <v>9114</v>
      </c>
    </row>
    <row r="338" spans="1:9" x14ac:dyDescent="0.2">
      <c r="A338" t="s">
        <v>9036</v>
      </c>
      <c r="B338" t="s">
        <v>7729</v>
      </c>
      <c r="C338" t="s">
        <v>9115</v>
      </c>
      <c r="D338" t="s">
        <v>9116</v>
      </c>
      <c r="E338" s="2">
        <v>-2.5711063131</v>
      </c>
      <c r="F338" s="3">
        <v>-0.92383203889999999</v>
      </c>
      <c r="G338" t="s">
        <v>8234</v>
      </c>
      <c r="H338" t="s">
        <v>9117</v>
      </c>
      <c r="I338" t="s">
        <v>9118</v>
      </c>
    </row>
    <row r="339" spans="1:9" x14ac:dyDescent="0.2">
      <c r="A339" t="s">
        <v>9036</v>
      </c>
      <c r="B339" t="s">
        <v>7729</v>
      </c>
      <c r="C339" t="s">
        <v>9119</v>
      </c>
      <c r="D339" t="s">
        <v>9120</v>
      </c>
      <c r="E339" s="2">
        <v>-2.3611970851000001</v>
      </c>
      <c r="F339" s="3">
        <v>-0.76716832290000003</v>
      </c>
      <c r="G339" t="s">
        <v>8784</v>
      </c>
      <c r="H339" t="s">
        <v>9121</v>
      </c>
      <c r="I339" t="s">
        <v>9122</v>
      </c>
    </row>
    <row r="340" spans="1:9" x14ac:dyDescent="0.2">
      <c r="A340" t="s">
        <v>9036</v>
      </c>
      <c r="B340" t="s">
        <v>7729</v>
      </c>
      <c r="C340" t="s">
        <v>9123</v>
      </c>
      <c r="D340" t="s">
        <v>9124</v>
      </c>
      <c r="E340" s="2">
        <v>-2.2376085327999999</v>
      </c>
      <c r="F340" s="3">
        <v>-0.68113102140000004</v>
      </c>
      <c r="G340" t="s">
        <v>8794</v>
      </c>
      <c r="H340" t="s">
        <v>9125</v>
      </c>
      <c r="I340" t="s">
        <v>9126</v>
      </c>
    </row>
    <row r="341" spans="1:9" x14ac:dyDescent="0.2">
      <c r="A341" t="s">
        <v>9036</v>
      </c>
      <c r="B341" t="s">
        <v>7704</v>
      </c>
      <c r="C341" t="s">
        <v>9127</v>
      </c>
      <c r="D341" t="s">
        <v>9128</v>
      </c>
      <c r="E341" s="2">
        <v>-2.2376085327999999</v>
      </c>
      <c r="F341" s="3">
        <v>-0.68113102140000004</v>
      </c>
      <c r="G341" t="s">
        <v>8794</v>
      </c>
      <c r="H341" t="s">
        <v>9129</v>
      </c>
      <c r="I341" t="s">
        <v>9130</v>
      </c>
    </row>
    <row r="342" spans="1:9" x14ac:dyDescent="0.2">
      <c r="A342" t="s">
        <v>9036</v>
      </c>
      <c r="B342" t="s">
        <v>7729</v>
      </c>
      <c r="C342" t="s">
        <v>9131</v>
      </c>
      <c r="D342" t="s">
        <v>9132</v>
      </c>
      <c r="E342" s="2">
        <v>-2.1463029744000002</v>
      </c>
      <c r="F342" s="3">
        <v>-0.6103821411</v>
      </c>
      <c r="G342" t="s">
        <v>9133</v>
      </c>
      <c r="H342" t="s">
        <v>9134</v>
      </c>
      <c r="I342" t="s">
        <v>9135</v>
      </c>
    </row>
    <row r="343" spans="1:9" x14ac:dyDescent="0.2">
      <c r="A343" t="s">
        <v>9036</v>
      </c>
      <c r="B343" t="s">
        <v>7729</v>
      </c>
      <c r="C343" t="s">
        <v>9136</v>
      </c>
      <c r="D343" t="s">
        <v>9137</v>
      </c>
      <c r="E343" s="2">
        <v>-2.1463029744000002</v>
      </c>
      <c r="F343" s="3">
        <v>-0.6103821411</v>
      </c>
      <c r="G343" t="s">
        <v>9133</v>
      </c>
      <c r="H343" t="s">
        <v>9138</v>
      </c>
      <c r="I343" t="s">
        <v>9139</v>
      </c>
    </row>
    <row r="344" spans="1:9" x14ac:dyDescent="0.2">
      <c r="A344" t="s">
        <v>9036</v>
      </c>
      <c r="B344" t="s">
        <v>7729</v>
      </c>
      <c r="C344" t="s">
        <v>9140</v>
      </c>
      <c r="D344" t="s">
        <v>9141</v>
      </c>
      <c r="E344" s="2">
        <v>-2.0718821005999999</v>
      </c>
      <c r="F344" s="3">
        <v>-0.55111786129999996</v>
      </c>
      <c r="G344" t="s">
        <v>8608</v>
      </c>
      <c r="H344" t="s">
        <v>9142</v>
      </c>
      <c r="I344" t="s">
        <v>9143</v>
      </c>
    </row>
    <row r="345" spans="1:9" x14ac:dyDescent="0.2">
      <c r="A345" t="s">
        <v>9036</v>
      </c>
      <c r="B345" t="s">
        <v>7729</v>
      </c>
      <c r="C345" t="s">
        <v>9144</v>
      </c>
      <c r="D345" t="s">
        <v>9145</v>
      </c>
      <c r="E345" s="2">
        <v>-2.0718821005999999</v>
      </c>
      <c r="F345" s="3">
        <v>-0.55111786129999996</v>
      </c>
      <c r="G345" t="s">
        <v>8608</v>
      </c>
      <c r="H345" t="s">
        <v>9142</v>
      </c>
      <c r="I345" t="s">
        <v>9143</v>
      </c>
    </row>
    <row r="346" spans="1:9" x14ac:dyDescent="0.2">
      <c r="A346" t="s">
        <v>9146</v>
      </c>
      <c r="B346" t="s">
        <v>7704</v>
      </c>
      <c r="C346" t="s">
        <v>9147</v>
      </c>
      <c r="D346" t="s">
        <v>9148</v>
      </c>
      <c r="E346" s="2">
        <v>-5.4766789413000003</v>
      </c>
      <c r="F346" s="3">
        <v>-3.2616223486</v>
      </c>
      <c r="G346" t="s">
        <v>8442</v>
      </c>
      <c r="H346" t="s">
        <v>9149</v>
      </c>
      <c r="I346" t="s">
        <v>9150</v>
      </c>
    </row>
    <row r="347" spans="1:9" x14ac:dyDescent="0.2">
      <c r="A347" t="s">
        <v>9151</v>
      </c>
      <c r="B347" t="s">
        <v>7704</v>
      </c>
      <c r="C347" t="s">
        <v>9147</v>
      </c>
      <c r="D347" t="s">
        <v>9148</v>
      </c>
      <c r="E347" s="2">
        <v>-5.4766789413000003</v>
      </c>
      <c r="F347" s="3">
        <v>-3.2616223486</v>
      </c>
      <c r="G347" t="s">
        <v>8442</v>
      </c>
      <c r="H347" t="s">
        <v>9149</v>
      </c>
      <c r="I347" t="s">
        <v>9150</v>
      </c>
    </row>
    <row r="348" spans="1:9" x14ac:dyDescent="0.2">
      <c r="A348" t="s">
        <v>9151</v>
      </c>
      <c r="B348" t="s">
        <v>7704</v>
      </c>
      <c r="C348" t="s">
        <v>9152</v>
      </c>
      <c r="D348" t="s">
        <v>9153</v>
      </c>
      <c r="E348" s="2">
        <v>-2.6489157065</v>
      </c>
      <c r="F348" s="3">
        <v>-0.99102245629999997</v>
      </c>
      <c r="G348" t="s">
        <v>9154</v>
      </c>
      <c r="H348" t="s">
        <v>9155</v>
      </c>
      <c r="I348" t="s">
        <v>9156</v>
      </c>
    </row>
  </sheetData>
  <mergeCells count="1">
    <mergeCell ref="A1:AB1"/>
  </mergeCells>
  <conditionalFormatting sqref="C3:C348">
    <cfRule type="expression" dxfId="2" priority="1">
      <formula>1=1</formula>
    </cfRule>
  </conditionalFormatting>
  <conditionalFormatting sqref="A3:A347">
    <cfRule type="expression" dxfId="1" priority="2">
      <formula>RIGHT(A3,1)="y"</formula>
    </cfRule>
    <cfRule type="expression" dxfId="0" priority="3" stopIfTrue="1">
      <formula>TRUE</formula>
    </cfRule>
  </conditionalFormatting>
  <conditionalFormatting sqref="E3:E347">
    <cfRule type="colorScale" priority="4">
      <colorScale>
        <cfvo type="num" val="-6"/>
        <cfvo type="num" val="-4"/>
        <cfvo type="num" val="-2"/>
        <color rgb="FF5A9ED6"/>
        <color rgb="FF9BC2E6"/>
        <color rgb="FFEDEDED"/>
      </colorScale>
    </cfRule>
  </conditionalFormatting>
  <conditionalFormatting sqref="F3:F347">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nnotation</vt:lpstr>
      <vt:lpstr>Enrichment</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David Casero</cp:lastModifiedBy>
  <dcterms:created xsi:type="dcterms:W3CDTF">2021-09-27T23:30:51Z</dcterms:created>
  <dcterms:modified xsi:type="dcterms:W3CDTF">2022-03-22T18:25:52Z</dcterms:modified>
</cp:coreProperties>
</file>